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a20691_bristol_ac_uk/Documents/0_PROJECTS/TradeOff-Comment/Farnworth-Montgomery_STATS-CODE/"/>
    </mc:Choice>
  </mc:AlternateContent>
  <xr:revisionPtr revIDLastSave="109" documentId="13_ncr:1_{A2C6CE45-6D69-BB4E-B45B-94654C147CA1}" xr6:coauthVersionLast="47" xr6:coauthVersionMax="47" xr10:uidLastSave="{8BA77F43-3B7F-4260-8496-7E60B9AF276E}"/>
  <bookViews>
    <workbookView xWindow="-120" yWindow="-120" windowWidth="29040" windowHeight="15720" activeTab="2" xr2:uid="{70FCC613-F7A9-4D3D-B225-65273EE64C08}"/>
  </bookViews>
  <sheets>
    <sheet name="Adult_HEAD_raw data_Fig1_S1" sheetId="6" r:id="rId1"/>
    <sheet name="BRAIN_raw data_Fig2_S2" sheetId="8" r:id="rId2"/>
    <sheet name="Disc_HEAD_raw data_Fig2_S3" sheetId="9" r:id="rId3"/>
    <sheet name="Adult-HEAD_Fig1-S1" sheetId="3" r:id="rId4"/>
    <sheet name="BRAIN_Fig2-S2" sheetId="4" r:id="rId5"/>
    <sheet name="Disc-HEAD_Fig2-S3" sheetId="10" r:id="rId6"/>
    <sheet name="SMATR-slope-details_Figure-2" sheetId="1" r:id="rId7"/>
    <sheet name="SMATR-PairW-Diff_Figure-2" sheetId="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3" l="1"/>
  <c r="J5" i="3"/>
</calcChain>
</file>

<file path=xl/sharedStrings.xml><?xml version="1.0" encoding="utf-8"?>
<sst xmlns="http://schemas.openxmlformats.org/spreadsheetml/2006/main" count="8739" uniqueCount="245">
  <si>
    <t>D.americana</t>
  </si>
  <si>
    <t>D.busckii</t>
  </si>
  <si>
    <t>D.funebris</t>
  </si>
  <si>
    <t>D.melanogaster</t>
  </si>
  <si>
    <t>D.suzukii</t>
  </si>
  <si>
    <t>D.pseudotalamancana</t>
  </si>
  <si>
    <t>Species</t>
  </si>
  <si>
    <t>AL</t>
  </si>
  <si>
    <t>OL</t>
  </si>
  <si>
    <t>N</t>
  </si>
  <si>
    <t>P</t>
  </si>
  <si>
    <t>β</t>
  </si>
  <si>
    <t>α</t>
  </si>
  <si>
    <r>
      <t>r</t>
    </r>
    <r>
      <rPr>
        <b/>
        <i/>
        <vertAlign val="superscript"/>
        <sz val="11"/>
        <color theme="1"/>
        <rFont val="Arial"/>
        <family val="2"/>
      </rPr>
      <t>2</t>
    </r>
  </si>
  <si>
    <r>
      <t xml:space="preserve">β </t>
    </r>
    <r>
      <rPr>
        <b/>
        <sz val="11"/>
        <color theme="1"/>
        <rFont val="Arial"/>
        <family val="2"/>
      </rPr>
      <t>lw CI</t>
    </r>
  </si>
  <si>
    <r>
      <t xml:space="preserve">β </t>
    </r>
    <r>
      <rPr>
        <b/>
        <sz val="11"/>
        <color theme="1"/>
        <rFont val="Arial"/>
        <family val="2"/>
      </rPr>
      <t>up CI</t>
    </r>
  </si>
  <si>
    <r>
      <t xml:space="preserve">α </t>
    </r>
    <r>
      <rPr>
        <b/>
        <sz val="11"/>
        <color theme="1"/>
        <rFont val="Arial"/>
        <family val="2"/>
      </rPr>
      <t>lw CI</t>
    </r>
  </si>
  <si>
    <r>
      <t>α up</t>
    </r>
    <r>
      <rPr>
        <b/>
        <sz val="11"/>
        <color theme="1"/>
        <rFont val="Arial"/>
        <family val="2"/>
      </rPr>
      <t xml:space="preserve"> CI</t>
    </r>
  </si>
  <si>
    <t>BRAIN: OL ~ ROB</t>
  </si>
  <si>
    <t>BRAIN: AL ~ ROB</t>
  </si>
  <si>
    <t>DISC: EDP ~ ROD</t>
  </si>
  <si>
    <t>DISC: ADP ~ ROD</t>
  </si>
  <si>
    <t>Species 1</t>
  </si>
  <si>
    <t>Species 2</t>
  </si>
  <si>
    <r>
      <t>W</t>
    </r>
    <r>
      <rPr>
        <b/>
        <i/>
        <vertAlign val="superscript"/>
        <sz val="11"/>
        <color theme="1"/>
        <rFont val="Arial"/>
        <family val="2"/>
      </rPr>
      <t>2</t>
    </r>
  </si>
  <si>
    <t>Model</t>
  </si>
  <si>
    <t>ꞵ</t>
  </si>
  <si>
    <t>t</t>
  </si>
  <si>
    <t>df</t>
  </si>
  <si>
    <t>ESA ~ BL + FSA + | Phylogeny</t>
  </si>
  <si>
    <t>λ</t>
  </si>
  <si>
    <t>ESA ~ FSA + | Phylogeny</t>
  </si>
  <si>
    <t>ESA ~ BL + | Phylogeny</t>
  </si>
  <si>
    <t>FSA ~ BL + | Phylogeny</t>
  </si>
  <si>
    <t>Figure</t>
  </si>
  <si>
    <t>resESA ~ resFSA</t>
  </si>
  <si>
    <t>ꞵ_CIs</t>
  </si>
  <si>
    <t>LH</t>
  </si>
  <si>
    <r>
      <t>R</t>
    </r>
    <r>
      <rPr>
        <b/>
        <i/>
        <vertAlign val="superscript"/>
        <sz val="11"/>
        <color theme="1"/>
        <rFont val="Arial"/>
        <family val="2"/>
      </rPr>
      <t>2</t>
    </r>
  </si>
  <si>
    <t>1, S1</t>
  </si>
  <si>
    <t>S1</t>
  </si>
  <si>
    <t>ESA ~ EF + | Phylogeny</t>
  </si>
  <si>
    <t>FSA ~ EF + | Phylogeny</t>
  </si>
  <si>
    <t>1. BL</t>
  </si>
  <si>
    <t>2. FSA</t>
  </si>
  <si>
    <t>OL ~ ROB +AL + Species</t>
  </si>
  <si>
    <t>F</t>
  </si>
  <si>
    <t>1. ROB</t>
  </si>
  <si>
    <t>2. AL</t>
  </si>
  <si>
    <t>EF</t>
  </si>
  <si>
    <t>D.affinis</t>
  </si>
  <si>
    <t>D.ananassae</t>
  </si>
  <si>
    <t>D.arizonae</t>
  </si>
  <si>
    <t>D.biarmipes</t>
  </si>
  <si>
    <t>D.birchii</t>
  </si>
  <si>
    <t>D.bromeliae</t>
  </si>
  <si>
    <t>D.buzzatii</t>
  </si>
  <si>
    <t>D.cardini</t>
  </si>
  <si>
    <t>D.deflecta</t>
  </si>
  <si>
    <t>D.elegans</t>
  </si>
  <si>
    <t>D.erecta</t>
  </si>
  <si>
    <t>D.eugracilis</t>
  </si>
  <si>
    <t>D.ficusphila</t>
  </si>
  <si>
    <t>D.gaucha</t>
  </si>
  <si>
    <t>D.hamatofila</t>
  </si>
  <si>
    <t>D.hydei</t>
  </si>
  <si>
    <t>D.hypocausta</t>
  </si>
  <si>
    <t>D.immigrans</t>
  </si>
  <si>
    <t>D.lummei</t>
  </si>
  <si>
    <t>D.macrospina</t>
  </si>
  <si>
    <t>D.mainlandi</t>
  </si>
  <si>
    <t>D.malerkotliana</t>
  </si>
  <si>
    <t>D.melanica</t>
  </si>
  <si>
    <t>D.mercatorum</t>
  </si>
  <si>
    <t>D.mettleri</t>
  </si>
  <si>
    <t>D.m.mojavensis</t>
  </si>
  <si>
    <t>D.m.wrigelyi</t>
  </si>
  <si>
    <t>D.mulleri</t>
  </si>
  <si>
    <t>D.nannoptera</t>
  </si>
  <si>
    <t>D.nasuta</t>
  </si>
  <si>
    <t>D.navojoa</t>
  </si>
  <si>
    <t>D.nebulosa</t>
  </si>
  <si>
    <t>D.neocordata</t>
  </si>
  <si>
    <t>D.pallidipennis</t>
  </si>
  <si>
    <t>D.polychaeta</t>
  </si>
  <si>
    <t>D.pseudoobscura</t>
  </si>
  <si>
    <t>D.putrida</t>
  </si>
  <si>
    <t>D.repleta</t>
  </si>
  <si>
    <t>D.repletoides</t>
  </si>
  <si>
    <t>D.robusta</t>
  </si>
  <si>
    <t>D.saltans</t>
  </si>
  <si>
    <t>D.santomea</t>
  </si>
  <si>
    <t>D.sechellia</t>
  </si>
  <si>
    <t>D.simulans</t>
  </si>
  <si>
    <t>D.sturtevanti</t>
  </si>
  <si>
    <t>D.subobscura</t>
  </si>
  <si>
    <t>D.sucinea</t>
  </si>
  <si>
    <t>D.takahashii</t>
  </si>
  <si>
    <t>D.tsacasi</t>
  </si>
  <si>
    <t>D.virilis</t>
  </si>
  <si>
    <t>D.wheeleri</t>
  </si>
  <si>
    <t>D.willistoni</t>
  </si>
  <si>
    <t>D.yakuba</t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ESA)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FSA)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BL)</t>
    </r>
  </si>
  <si>
    <t>Individual</t>
  </si>
  <si>
    <t>D.funebris1</t>
  </si>
  <si>
    <t>D.funebris2</t>
  </si>
  <si>
    <t>D.funebris3</t>
  </si>
  <si>
    <t>D.funebris4</t>
  </si>
  <si>
    <t>D.funebris5</t>
  </si>
  <si>
    <t>D.americana1</t>
  </si>
  <si>
    <t>D.americana2</t>
  </si>
  <si>
    <t>D.americana3</t>
  </si>
  <si>
    <t>D.americana4</t>
  </si>
  <si>
    <t>D.americana5</t>
  </si>
  <si>
    <t>D.busckii1</t>
  </si>
  <si>
    <t>D.busckii2</t>
  </si>
  <si>
    <t>D.busckii3</t>
  </si>
  <si>
    <t>D.busckii4</t>
  </si>
  <si>
    <t>D.melanogaster1</t>
  </si>
  <si>
    <t>D.melanogaster2</t>
  </si>
  <si>
    <t>D.melanogaster3</t>
  </si>
  <si>
    <t>D.melanogaster4</t>
  </si>
  <si>
    <t>D.melanogaster5</t>
  </si>
  <si>
    <t>D.suzukii1</t>
  </si>
  <si>
    <t>D.suzukii2</t>
  </si>
  <si>
    <t>D.suzukii3</t>
  </si>
  <si>
    <t>D.suzukii4</t>
  </si>
  <si>
    <t>D.suzukii5</t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ME)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LO)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LOP)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OL)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AL)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ROB)</t>
    </r>
  </si>
  <si>
    <t>6b</t>
  </si>
  <si>
    <t>6c</t>
  </si>
  <si>
    <t>EDP</t>
  </si>
  <si>
    <t>ADP</t>
  </si>
  <si>
    <t>TD</t>
  </si>
  <si>
    <t>ROD</t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EDP)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ADP)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ROD)</t>
    </r>
  </si>
  <si>
    <r>
      <rPr>
        <i/>
        <sz val="11"/>
        <color theme="1"/>
        <rFont val="Arial"/>
        <family val="2"/>
      </rPr>
      <t>R</t>
    </r>
    <r>
      <rPr>
        <i/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is adjusted.</t>
    </r>
  </si>
  <si>
    <t>S2</t>
  </si>
  <si>
    <t>3. ANOVA for Species factor</t>
  </si>
  <si>
    <t>OL ~ ROB + Species</t>
  </si>
  <si>
    <t>AL ~ ROB + Species</t>
  </si>
  <si>
    <t>resOL ~ resAL</t>
  </si>
  <si>
    <t>2, S2</t>
  </si>
  <si>
    <t>ANOVA for Species factor</t>
  </si>
  <si>
    <t>LH-ratio</t>
  </si>
  <si>
    <t>Slope differences</t>
  </si>
  <si>
    <t>Elevation differences</t>
  </si>
  <si>
    <r>
      <t>W</t>
    </r>
    <r>
      <rPr>
        <b/>
        <vertAlign val="superscript"/>
        <sz val="11"/>
        <color theme="1"/>
        <rFont val="Arial"/>
        <family val="2"/>
      </rPr>
      <t>2</t>
    </r>
  </si>
  <si>
    <t>OL ~ ROB</t>
  </si>
  <si>
    <t>AL ~ ROB</t>
  </si>
  <si>
    <t>SMATR results</t>
  </si>
  <si>
    <t>Intercept differences</t>
  </si>
  <si>
    <t>Single species regressions</t>
  </si>
  <si>
    <r>
      <rPr>
        <i/>
        <sz val="11"/>
        <color theme="1"/>
        <rFont val="Arial"/>
        <family val="2"/>
      </rPr>
      <t>americana</t>
    </r>
    <r>
      <rPr>
        <sz val="11"/>
        <color theme="1"/>
        <rFont val="Arial"/>
        <family val="2"/>
      </rPr>
      <t>: OL ~ ROB</t>
    </r>
  </si>
  <si>
    <r>
      <rPr>
        <i/>
        <sz val="11"/>
        <color theme="1"/>
        <rFont val="Arial"/>
        <family val="2"/>
      </rPr>
      <t>americana</t>
    </r>
    <r>
      <rPr>
        <sz val="11"/>
        <color theme="1"/>
        <rFont val="Arial"/>
        <family val="2"/>
      </rPr>
      <t xml:space="preserve">: AL ~ ROB </t>
    </r>
  </si>
  <si>
    <r>
      <rPr>
        <i/>
        <sz val="11"/>
        <color theme="1"/>
        <rFont val="Arial"/>
        <family val="2"/>
      </rPr>
      <t>americana</t>
    </r>
    <r>
      <rPr>
        <sz val="11"/>
        <color theme="1"/>
        <rFont val="Arial"/>
        <family val="2"/>
      </rPr>
      <t>: resOL ~ resAL</t>
    </r>
  </si>
  <si>
    <r>
      <rPr>
        <i/>
        <sz val="11"/>
        <color theme="1"/>
        <rFont val="Arial"/>
        <family val="2"/>
      </rPr>
      <t>busckii</t>
    </r>
    <r>
      <rPr>
        <sz val="11"/>
        <color theme="1"/>
        <rFont val="Arial"/>
        <family val="2"/>
      </rPr>
      <t>: OL ~ ROB</t>
    </r>
  </si>
  <si>
    <r>
      <rPr>
        <i/>
        <sz val="11"/>
        <color theme="1"/>
        <rFont val="Arial"/>
        <family val="2"/>
      </rPr>
      <t>busckii</t>
    </r>
    <r>
      <rPr>
        <sz val="11"/>
        <color theme="1"/>
        <rFont val="Arial"/>
        <family val="2"/>
      </rPr>
      <t xml:space="preserve">: AL ~ ROB </t>
    </r>
  </si>
  <si>
    <r>
      <rPr>
        <i/>
        <sz val="11"/>
        <color theme="1"/>
        <rFont val="Arial"/>
        <family val="2"/>
      </rPr>
      <t>busckii</t>
    </r>
    <r>
      <rPr>
        <sz val="11"/>
        <color theme="1"/>
        <rFont val="Arial"/>
        <family val="2"/>
      </rPr>
      <t>: resOL ~ resAL</t>
    </r>
  </si>
  <si>
    <r>
      <rPr>
        <i/>
        <sz val="11"/>
        <color theme="1"/>
        <rFont val="Arial"/>
        <family val="2"/>
      </rPr>
      <t>funebris</t>
    </r>
    <r>
      <rPr>
        <sz val="11"/>
        <color theme="1"/>
        <rFont val="Arial"/>
        <family val="2"/>
      </rPr>
      <t>: OL ~ ROB</t>
    </r>
  </si>
  <si>
    <r>
      <rPr>
        <i/>
        <sz val="11"/>
        <color theme="1"/>
        <rFont val="Arial"/>
        <family val="2"/>
      </rPr>
      <t>funebris</t>
    </r>
    <r>
      <rPr>
        <sz val="11"/>
        <color theme="1"/>
        <rFont val="Arial"/>
        <family val="2"/>
      </rPr>
      <t xml:space="preserve">: AL ~ ROB </t>
    </r>
  </si>
  <si>
    <r>
      <rPr>
        <i/>
        <sz val="11"/>
        <color theme="1"/>
        <rFont val="Arial"/>
        <family val="2"/>
      </rPr>
      <t>funebris</t>
    </r>
    <r>
      <rPr>
        <sz val="11"/>
        <color theme="1"/>
        <rFont val="Arial"/>
        <family val="2"/>
      </rPr>
      <t>: resOL ~ resAL</t>
    </r>
  </si>
  <si>
    <r>
      <rPr>
        <i/>
        <sz val="11"/>
        <color theme="1"/>
        <rFont val="Arial"/>
        <family val="2"/>
      </rPr>
      <t>melanogaster</t>
    </r>
    <r>
      <rPr>
        <sz val="11"/>
        <color theme="1"/>
        <rFont val="Arial"/>
        <family val="2"/>
      </rPr>
      <t>: OL ~ ROB</t>
    </r>
  </si>
  <si>
    <r>
      <rPr>
        <i/>
        <sz val="11"/>
        <color theme="1"/>
        <rFont val="Arial"/>
        <family val="2"/>
      </rPr>
      <t>melanogaster</t>
    </r>
    <r>
      <rPr>
        <sz val="11"/>
        <color theme="1"/>
        <rFont val="Arial"/>
        <family val="2"/>
      </rPr>
      <t xml:space="preserve">: AL ~ ROB </t>
    </r>
  </si>
  <si>
    <r>
      <rPr>
        <i/>
        <sz val="11"/>
        <color theme="1"/>
        <rFont val="Arial"/>
        <family val="2"/>
      </rPr>
      <t>melanogaster</t>
    </r>
    <r>
      <rPr>
        <sz val="11"/>
        <color theme="1"/>
        <rFont val="Arial"/>
        <family val="2"/>
      </rPr>
      <t>: resOL ~ resAL</t>
    </r>
  </si>
  <si>
    <t>D.pseudotalamancana1</t>
  </si>
  <si>
    <t>D.pseudotalamancana2</t>
  </si>
  <si>
    <t>D.pseudotalamancana3</t>
  </si>
  <si>
    <t>D.pseudotalamancana4</t>
  </si>
  <si>
    <t>D.pseudotalamancana5</t>
  </si>
  <si>
    <r>
      <rPr>
        <i/>
        <sz val="11"/>
        <color theme="1"/>
        <rFont val="Arial"/>
        <family val="2"/>
      </rPr>
      <t>pseudotalamancana</t>
    </r>
    <r>
      <rPr>
        <sz val="11"/>
        <color theme="1"/>
        <rFont val="Arial"/>
        <family val="2"/>
      </rPr>
      <t>: OL ~ ROB</t>
    </r>
  </si>
  <si>
    <r>
      <rPr>
        <i/>
        <sz val="11"/>
        <color theme="1"/>
        <rFont val="Arial"/>
        <family val="2"/>
      </rPr>
      <t>pseudotalamancana</t>
    </r>
    <r>
      <rPr>
        <sz val="11"/>
        <color theme="1"/>
        <rFont val="Arial"/>
        <family val="2"/>
      </rPr>
      <t xml:space="preserve">: AL ~ ROB </t>
    </r>
  </si>
  <si>
    <r>
      <rPr>
        <i/>
        <sz val="11"/>
        <color theme="1"/>
        <rFont val="Arial"/>
        <family val="2"/>
      </rPr>
      <t>pseudotalamancana</t>
    </r>
    <r>
      <rPr>
        <sz val="11"/>
        <color theme="1"/>
        <rFont val="Arial"/>
        <family val="2"/>
      </rPr>
      <t>: resOL ~ resAL</t>
    </r>
  </si>
  <si>
    <r>
      <rPr>
        <i/>
        <sz val="11"/>
        <color theme="1"/>
        <rFont val="Arial"/>
        <family val="2"/>
      </rPr>
      <t>suzukii</t>
    </r>
    <r>
      <rPr>
        <sz val="11"/>
        <color theme="1"/>
        <rFont val="Arial"/>
        <family val="2"/>
      </rPr>
      <t>: OL ~ ROB</t>
    </r>
  </si>
  <si>
    <r>
      <rPr>
        <i/>
        <sz val="11"/>
        <color theme="1"/>
        <rFont val="Arial"/>
        <family val="2"/>
      </rPr>
      <t>suzukii:</t>
    </r>
    <r>
      <rPr>
        <sz val="11"/>
        <color theme="1"/>
        <rFont val="Arial"/>
        <family val="2"/>
      </rPr>
      <t xml:space="preserve"> AL ~ ROB </t>
    </r>
  </si>
  <si>
    <r>
      <rPr>
        <i/>
        <sz val="11"/>
        <color theme="1"/>
        <rFont val="Arial"/>
        <family val="2"/>
      </rPr>
      <t>suzukii:</t>
    </r>
    <r>
      <rPr>
        <sz val="11"/>
        <color theme="1"/>
        <rFont val="Arial"/>
        <family val="2"/>
      </rPr>
      <t xml:space="preserve"> resOL ~ resAL</t>
    </r>
  </si>
  <si>
    <t>S3</t>
  </si>
  <si>
    <r>
      <rPr>
        <i/>
        <sz val="11"/>
        <color theme="1"/>
        <rFont val="Arial"/>
        <family val="2"/>
      </rPr>
      <t>americana</t>
    </r>
    <r>
      <rPr>
        <sz val="11"/>
        <color theme="1"/>
        <rFont val="Arial"/>
        <family val="2"/>
      </rPr>
      <t>: EDP ~ ROD</t>
    </r>
  </si>
  <si>
    <r>
      <rPr>
        <i/>
        <sz val="11"/>
        <color theme="1"/>
        <rFont val="Arial"/>
        <family val="2"/>
      </rPr>
      <t>americana</t>
    </r>
    <r>
      <rPr>
        <sz val="11"/>
        <color theme="1"/>
        <rFont val="Arial"/>
        <family val="2"/>
      </rPr>
      <t xml:space="preserve">: ADP ~ ROD </t>
    </r>
  </si>
  <si>
    <r>
      <rPr>
        <i/>
        <sz val="11"/>
        <color theme="1"/>
        <rFont val="Arial"/>
        <family val="2"/>
      </rPr>
      <t>americana</t>
    </r>
    <r>
      <rPr>
        <sz val="11"/>
        <color theme="1"/>
        <rFont val="Arial"/>
        <family val="2"/>
      </rPr>
      <t>: resEDP ~ resADP</t>
    </r>
  </si>
  <si>
    <r>
      <rPr>
        <i/>
        <sz val="11"/>
        <color theme="1"/>
        <rFont val="Arial"/>
        <family val="2"/>
      </rPr>
      <t>busckii</t>
    </r>
    <r>
      <rPr>
        <sz val="11"/>
        <color theme="1"/>
        <rFont val="Arial"/>
        <family val="2"/>
      </rPr>
      <t>: EDP ~ ROD</t>
    </r>
  </si>
  <si>
    <r>
      <rPr>
        <i/>
        <sz val="11"/>
        <color theme="1"/>
        <rFont val="Arial"/>
        <family val="2"/>
      </rPr>
      <t>busckii</t>
    </r>
    <r>
      <rPr>
        <sz val="11"/>
        <color theme="1"/>
        <rFont val="Arial"/>
        <family val="2"/>
      </rPr>
      <t>: ADP ~ ROD</t>
    </r>
  </si>
  <si>
    <r>
      <rPr>
        <i/>
        <sz val="11"/>
        <color theme="1"/>
        <rFont val="Arial"/>
        <family val="2"/>
      </rPr>
      <t>busckii</t>
    </r>
    <r>
      <rPr>
        <sz val="11"/>
        <color theme="1"/>
        <rFont val="Arial"/>
        <family val="2"/>
      </rPr>
      <t>: resEDP ~ resADP</t>
    </r>
  </si>
  <si>
    <r>
      <rPr>
        <i/>
        <sz val="11"/>
        <color theme="1"/>
        <rFont val="Arial"/>
        <family val="2"/>
      </rPr>
      <t>funebris</t>
    </r>
    <r>
      <rPr>
        <sz val="11"/>
        <color theme="1"/>
        <rFont val="Arial"/>
        <family val="2"/>
      </rPr>
      <t>: EDP ~ ROD</t>
    </r>
  </si>
  <si>
    <r>
      <rPr>
        <i/>
        <sz val="11"/>
        <color theme="1"/>
        <rFont val="Arial"/>
        <family val="2"/>
      </rPr>
      <t>funebris</t>
    </r>
    <r>
      <rPr>
        <sz val="11"/>
        <color theme="1"/>
        <rFont val="Arial"/>
        <family val="2"/>
      </rPr>
      <t>: ADP ~ ROD</t>
    </r>
  </si>
  <si>
    <r>
      <rPr>
        <i/>
        <sz val="11"/>
        <color theme="1"/>
        <rFont val="Arial"/>
        <family val="2"/>
      </rPr>
      <t>funebris</t>
    </r>
    <r>
      <rPr>
        <sz val="11"/>
        <color theme="1"/>
        <rFont val="Arial"/>
        <family val="2"/>
      </rPr>
      <t>: resEDP ~ resADP</t>
    </r>
  </si>
  <si>
    <r>
      <rPr>
        <i/>
        <sz val="11"/>
        <color theme="1"/>
        <rFont val="Arial"/>
        <family val="2"/>
      </rPr>
      <t>melanogaster</t>
    </r>
    <r>
      <rPr>
        <sz val="11"/>
        <color theme="1"/>
        <rFont val="Arial"/>
        <family val="2"/>
      </rPr>
      <t>: EDP ~ ROD</t>
    </r>
  </si>
  <si>
    <r>
      <rPr>
        <i/>
        <sz val="11"/>
        <color theme="1"/>
        <rFont val="Arial"/>
        <family val="2"/>
      </rPr>
      <t>melanogaster</t>
    </r>
    <r>
      <rPr>
        <sz val="11"/>
        <color theme="1"/>
        <rFont val="Arial"/>
        <family val="2"/>
      </rPr>
      <t xml:space="preserve">: ADP ~ ROD </t>
    </r>
  </si>
  <si>
    <r>
      <rPr>
        <i/>
        <sz val="11"/>
        <color theme="1"/>
        <rFont val="Arial"/>
        <family val="2"/>
      </rPr>
      <t>melanogaster</t>
    </r>
    <r>
      <rPr>
        <sz val="11"/>
        <color theme="1"/>
        <rFont val="Arial"/>
        <family val="2"/>
      </rPr>
      <t>: resEDP ~ resADP</t>
    </r>
  </si>
  <si>
    <r>
      <rPr>
        <i/>
        <sz val="11"/>
        <color theme="1"/>
        <rFont val="Arial"/>
        <family val="2"/>
      </rPr>
      <t>pseudotalamancana</t>
    </r>
    <r>
      <rPr>
        <sz val="11"/>
        <color theme="1"/>
        <rFont val="Arial"/>
        <family val="2"/>
      </rPr>
      <t>: EDP ~ ROD</t>
    </r>
  </si>
  <si>
    <r>
      <rPr>
        <i/>
        <sz val="11"/>
        <color theme="1"/>
        <rFont val="Arial"/>
        <family val="2"/>
      </rPr>
      <t>pseudotalamancana</t>
    </r>
    <r>
      <rPr>
        <sz val="11"/>
        <color theme="1"/>
        <rFont val="Arial"/>
        <family val="2"/>
      </rPr>
      <t>: ADP ~ ROD</t>
    </r>
  </si>
  <si>
    <r>
      <rPr>
        <i/>
        <sz val="11"/>
        <color theme="1"/>
        <rFont val="Arial"/>
        <family val="2"/>
      </rPr>
      <t>pseudotalamancana</t>
    </r>
    <r>
      <rPr>
        <sz val="11"/>
        <color theme="1"/>
        <rFont val="Arial"/>
        <family val="2"/>
      </rPr>
      <t>: resEDP ~ resADP</t>
    </r>
  </si>
  <si>
    <r>
      <rPr>
        <i/>
        <sz val="11"/>
        <color theme="1"/>
        <rFont val="Arial"/>
        <family val="2"/>
      </rPr>
      <t>suzukii</t>
    </r>
    <r>
      <rPr>
        <sz val="11"/>
        <color theme="1"/>
        <rFont val="Arial"/>
        <family val="2"/>
      </rPr>
      <t>: EDP ~ ROD</t>
    </r>
  </si>
  <si>
    <r>
      <rPr>
        <i/>
        <sz val="11"/>
        <color theme="1"/>
        <rFont val="Arial"/>
        <family val="2"/>
      </rPr>
      <t>suzukii:</t>
    </r>
    <r>
      <rPr>
        <sz val="11"/>
        <color theme="1"/>
        <rFont val="Arial"/>
        <family val="2"/>
      </rPr>
      <t xml:space="preserve"> ADP ~ ROD</t>
    </r>
  </si>
  <si>
    <r>
      <rPr>
        <i/>
        <sz val="11"/>
        <color theme="1"/>
        <rFont val="Arial"/>
        <family val="2"/>
      </rPr>
      <t>suzukii:</t>
    </r>
    <r>
      <rPr>
        <sz val="11"/>
        <color theme="1"/>
        <rFont val="Arial"/>
        <family val="2"/>
      </rPr>
      <t xml:space="preserve"> resEDP ~ resADP</t>
    </r>
  </si>
  <si>
    <t>EDP ~ ROD +ADP + Species</t>
  </si>
  <si>
    <t>2, S3</t>
  </si>
  <si>
    <t>1. ROD</t>
  </si>
  <si>
    <t>2. ADP</t>
  </si>
  <si>
    <t>EDP ~ ROD</t>
  </si>
  <si>
    <t>EDP ~ ROD + Species</t>
  </si>
  <si>
    <t>ADP ~ ROD + Species</t>
  </si>
  <si>
    <t>resEDP ~ resADP</t>
  </si>
  <si>
    <t>Pairwise Differences OL ~ AL</t>
  </si>
  <si>
    <t>Pairwise Differences EDP ~ ADP</t>
  </si>
  <si>
    <t>EDP  ~ ADP + Species</t>
  </si>
  <si>
    <t>ADP ~ ROD</t>
  </si>
  <si>
    <t>EDP ~ ROD +ADP + | Phylogeny</t>
  </si>
  <si>
    <t>EDP ~ ADP + | Phylogeny</t>
  </si>
  <si>
    <t>BayesTraits Results</t>
  </si>
  <si>
    <t>ESA</t>
  </si>
  <si>
    <t>eye surface area</t>
  </si>
  <si>
    <t>FSA</t>
  </si>
  <si>
    <t>funiculus surface area</t>
  </si>
  <si>
    <t>BL</t>
  </si>
  <si>
    <t>body length</t>
  </si>
  <si>
    <t>Eye-Funiculus Ratio</t>
  </si>
  <si>
    <t>ME</t>
  </si>
  <si>
    <t>medulla</t>
  </si>
  <si>
    <t>LO</t>
  </si>
  <si>
    <t>lobula</t>
  </si>
  <si>
    <t>LOP</t>
  </si>
  <si>
    <t>lobula plate</t>
  </si>
  <si>
    <t>optic lobe</t>
  </si>
  <si>
    <t>antennal lobe</t>
  </si>
  <si>
    <t>ROB</t>
  </si>
  <si>
    <t>rest of brain</t>
  </si>
  <si>
    <t>eye disc portion</t>
  </si>
  <si>
    <t>antennal disc portion</t>
  </si>
  <si>
    <t>total disc</t>
  </si>
  <si>
    <t>rest of disc</t>
  </si>
  <si>
    <t>res</t>
  </si>
  <si>
    <t>residuals of</t>
  </si>
  <si>
    <t>Abbreviations</t>
  </si>
  <si>
    <t>origin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8" fillId="0" borderId="0" applyNumberFormat="0" applyFill="0" applyBorder="0" applyAlignment="0" applyProtection="0"/>
    <xf numFmtId="0" fontId="9" fillId="0" borderId="6" applyNumberFormat="0" applyFill="0" applyAlignment="0" applyProtection="0"/>
    <xf numFmtId="0" fontId="10" fillId="0" borderId="7" applyNumberFormat="0" applyFill="0" applyAlignment="0" applyProtection="0"/>
    <xf numFmtId="0" fontId="11" fillId="0" borderId="8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9" applyNumberFormat="0" applyAlignment="0" applyProtection="0"/>
    <xf numFmtId="0" fontId="16" fillId="6" borderId="10" applyNumberFormat="0" applyAlignment="0" applyProtection="0"/>
    <xf numFmtId="0" fontId="17" fillId="6" borderId="9" applyNumberFormat="0" applyAlignment="0" applyProtection="0"/>
    <xf numFmtId="0" fontId="18" fillId="0" borderId="11" applyNumberFormat="0" applyFill="0" applyAlignment="0" applyProtection="0"/>
    <xf numFmtId="0" fontId="19" fillId="7" borderId="12" applyNumberFormat="0" applyAlignment="0" applyProtection="0"/>
    <xf numFmtId="0" fontId="20" fillId="0" borderId="0" applyNumberFormat="0" applyFill="0" applyBorder="0" applyAlignment="0" applyProtection="0"/>
    <xf numFmtId="0" fontId="7" fillId="8" borderId="13" applyNumberFormat="0" applyFont="0" applyAlignment="0" applyProtection="0"/>
    <xf numFmtId="0" fontId="21" fillId="0" borderId="0" applyNumberFormat="0" applyFill="0" applyBorder="0" applyAlignment="0" applyProtection="0"/>
    <xf numFmtId="0" fontId="6" fillId="0" borderId="14" applyNumberFormat="0" applyFill="0" applyAlignment="0" applyProtection="0"/>
    <xf numFmtId="0" fontId="22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22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22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22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22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22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</cellStyleXfs>
  <cellXfs count="94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3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/>
    <xf numFmtId="0" fontId="6" fillId="0" borderId="0" xfId="0" applyFont="1"/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0" fillId="0" borderId="3" xfId="0" applyBorder="1"/>
    <xf numFmtId="0" fontId="3" fillId="0" borderId="3" xfId="0" applyFont="1" applyBorder="1"/>
    <xf numFmtId="0" fontId="1" fillId="0" borderId="0" xfId="0" applyFont="1" applyBorder="1" applyAlignment="1">
      <alignment horizontal="left"/>
    </xf>
    <xf numFmtId="0" fontId="1" fillId="0" borderId="2" xfId="0" applyFont="1" applyBorder="1"/>
    <xf numFmtId="1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1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1" fontId="1" fillId="0" borderId="0" xfId="0" applyNumberFormat="1" applyFont="1" applyBorder="1" applyAlignment="1">
      <alignment horizontal="center"/>
    </xf>
    <xf numFmtId="0" fontId="2" fillId="0" borderId="3" xfId="0" applyFont="1" applyBorder="1"/>
    <xf numFmtId="0" fontId="3" fillId="0" borderId="16" xfId="0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 vertical="center"/>
    </xf>
    <xf numFmtId="1" fontId="1" fillId="0" borderId="17" xfId="0" applyNumberFormat="1" applyFont="1" applyBorder="1" applyAlignment="1">
      <alignment horizontal="center"/>
    </xf>
    <xf numFmtId="0" fontId="3" fillId="0" borderId="16" xfId="0" applyFont="1" applyBorder="1" applyAlignment="1">
      <alignment horizontal="left" vertical="center"/>
    </xf>
    <xf numFmtId="164" fontId="1" fillId="0" borderId="17" xfId="0" applyNumberFormat="1" applyFont="1" applyBorder="1" applyAlignment="1">
      <alignment horizontal="center"/>
    </xf>
    <xf numFmtId="0" fontId="3" fillId="0" borderId="16" xfId="0" applyFont="1" applyBorder="1" applyAlignment="1">
      <alignment vertical="center"/>
    </xf>
    <xf numFmtId="0" fontId="1" fillId="0" borderId="17" xfId="0" applyFont="1" applyBorder="1" applyAlignment="1">
      <alignment horizontal="left"/>
    </xf>
    <xf numFmtId="0" fontId="1" fillId="0" borderId="17" xfId="0" applyFont="1" applyBorder="1"/>
    <xf numFmtId="0" fontId="0" fillId="0" borderId="0" xfId="0"/>
    <xf numFmtId="0" fontId="4" fillId="0" borderId="16" xfId="0" applyFont="1" applyBorder="1" applyAlignment="1">
      <alignment horizontal="center" vertical="center"/>
    </xf>
    <xf numFmtId="0" fontId="3" fillId="0" borderId="15" xfId="0" applyFont="1" applyBorder="1" applyAlignment="1"/>
    <xf numFmtId="0" fontId="3" fillId="0" borderId="15" xfId="0" applyFont="1" applyBorder="1" applyAlignment="1">
      <alignment horizontal="left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" fontId="1" fillId="0" borderId="1" xfId="0" applyNumberFormat="1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1" fontId="1" fillId="0" borderId="0" xfId="0" applyNumberFormat="1" applyFont="1" applyFill="1" applyBorder="1" applyAlignment="1">
      <alignment horizontal="center"/>
    </xf>
    <xf numFmtId="0" fontId="1" fillId="0" borderId="16" xfId="0" applyFont="1" applyBorder="1"/>
    <xf numFmtId="0" fontId="1" fillId="0" borderId="16" xfId="0" applyFont="1" applyBorder="1" applyAlignment="1">
      <alignment horizontal="left"/>
    </xf>
    <xf numFmtId="164" fontId="1" fillId="0" borderId="16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164" fontId="1" fillId="0" borderId="16" xfId="0" applyNumberFormat="1" applyFont="1" applyFill="1" applyBorder="1" applyAlignment="1">
      <alignment horizontal="center"/>
    </xf>
    <xf numFmtId="0" fontId="1" fillId="0" borderId="16" xfId="0" applyFont="1" applyFill="1" applyBorder="1"/>
    <xf numFmtId="0" fontId="1" fillId="0" borderId="16" xfId="0" applyFont="1" applyFill="1" applyBorder="1" applyAlignment="1">
      <alignment horizontal="left"/>
    </xf>
    <xf numFmtId="0" fontId="3" fillId="0" borderId="16" xfId="0" applyFont="1" applyFill="1" applyBorder="1"/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164" fontId="1" fillId="0" borderId="17" xfId="0" applyNumberFormat="1" applyFont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164" fontId="1" fillId="0" borderId="16" xfId="0" applyNumberFormat="1" applyFont="1" applyFill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76D6F-1B9B-4EDC-8D20-89D6D333B736}">
  <dimension ref="A1:I60"/>
  <sheetViews>
    <sheetView zoomScaleNormal="100" workbookViewId="0">
      <selection activeCell="J17" sqref="J17"/>
    </sheetView>
  </sheetViews>
  <sheetFormatPr baseColWidth="10" defaultRowHeight="15" x14ac:dyDescent="0.25"/>
  <cols>
    <col min="1" max="1" width="23.7109375" bestFit="1" customWidth="1"/>
    <col min="8" max="8" width="21.42578125" customWidth="1"/>
  </cols>
  <sheetData>
    <row r="1" spans="1:9" ht="20.100000000000001" customHeight="1" x14ac:dyDescent="0.25">
      <c r="A1" s="27" t="s">
        <v>6</v>
      </c>
      <c r="B1" s="28" t="s">
        <v>103</v>
      </c>
      <c r="C1" s="28" t="s">
        <v>104</v>
      </c>
      <c r="D1" s="28" t="s">
        <v>105</v>
      </c>
      <c r="E1" s="28" t="s">
        <v>49</v>
      </c>
      <c r="G1" s="93" t="s">
        <v>243</v>
      </c>
      <c r="H1" s="93"/>
    </row>
    <row r="2" spans="1:9" ht="20.100000000000001" customHeight="1" x14ac:dyDescent="0.25">
      <c r="A2" s="1" t="s">
        <v>50</v>
      </c>
      <c r="B2" s="17">
        <v>5.6684586970000002</v>
      </c>
      <c r="C2" s="17">
        <v>4.6697416680000003</v>
      </c>
      <c r="D2" s="17">
        <v>3.4366555220000001</v>
      </c>
      <c r="E2" s="17">
        <v>10.0745</v>
      </c>
      <c r="G2" s="22" t="s">
        <v>220</v>
      </c>
      <c r="H2" s="22" t="s">
        <v>221</v>
      </c>
      <c r="I2" s="22"/>
    </row>
    <row r="3" spans="1:9" ht="20.100000000000001" customHeight="1" x14ac:dyDescent="0.25">
      <c r="A3" s="1" t="s">
        <v>0</v>
      </c>
      <c r="B3" s="17">
        <v>5.7073882449999997</v>
      </c>
      <c r="C3" s="17">
        <v>4.6446916079999996</v>
      </c>
      <c r="D3" s="17">
        <v>3.5393897820000002</v>
      </c>
      <c r="E3" s="17">
        <v>11.137</v>
      </c>
      <c r="G3" s="22" t="s">
        <v>222</v>
      </c>
      <c r="H3" s="22" t="s">
        <v>223</v>
      </c>
      <c r="I3" s="22"/>
    </row>
    <row r="4" spans="1:9" ht="20.100000000000001" customHeight="1" x14ac:dyDescent="0.25">
      <c r="A4" s="1" t="s">
        <v>51</v>
      </c>
      <c r="B4" s="17">
        <v>5.5302273690000003</v>
      </c>
      <c r="C4" s="17">
        <v>4.6215729919999999</v>
      </c>
      <c r="D4" s="17">
        <v>3.3097365989999998</v>
      </c>
      <c r="E4" s="17">
        <v>8.1410999999999998</v>
      </c>
      <c r="G4" s="22" t="s">
        <v>224</v>
      </c>
      <c r="H4" s="22" t="s">
        <v>225</v>
      </c>
      <c r="I4" s="22"/>
    </row>
    <row r="5" spans="1:9" ht="20.100000000000001" customHeight="1" x14ac:dyDescent="0.25">
      <c r="A5" s="1" t="s">
        <v>52</v>
      </c>
      <c r="B5" s="17">
        <v>5.6107851110000002</v>
      </c>
      <c r="C5" s="17">
        <v>4.5863622230000001</v>
      </c>
      <c r="D5" s="17">
        <v>3.4489380879999998</v>
      </c>
      <c r="E5" s="17">
        <v>10.6707</v>
      </c>
      <c r="G5" s="22" t="s">
        <v>49</v>
      </c>
      <c r="H5" s="22" t="s">
        <v>226</v>
      </c>
      <c r="I5" s="22"/>
    </row>
    <row r="6" spans="1:9" ht="20.100000000000001" customHeight="1" x14ac:dyDescent="0.25">
      <c r="A6" s="1" t="s">
        <v>53</v>
      </c>
      <c r="B6" s="17">
        <v>5.5475156510000003</v>
      </c>
      <c r="C6" s="17">
        <v>4.6513894819999999</v>
      </c>
      <c r="D6" s="17">
        <v>3.3557004930000001</v>
      </c>
      <c r="E6" s="17">
        <v>7.9028999999999998</v>
      </c>
    </row>
    <row r="7" spans="1:9" ht="20.100000000000001" customHeight="1" x14ac:dyDescent="0.25">
      <c r="A7" s="1" t="s">
        <v>54</v>
      </c>
      <c r="B7" s="17">
        <v>5.6007984899999999</v>
      </c>
      <c r="C7" s="17">
        <v>4.5720859100000002</v>
      </c>
      <c r="D7" s="17">
        <v>3.4049875730000001</v>
      </c>
      <c r="E7" s="17">
        <v>10.698600000000001</v>
      </c>
    </row>
    <row r="8" spans="1:9" ht="20.100000000000001" customHeight="1" x14ac:dyDescent="0.25">
      <c r="A8" s="1" t="s">
        <v>55</v>
      </c>
      <c r="B8" s="17">
        <v>5.6848801760000001</v>
      </c>
      <c r="C8" s="17">
        <v>4.6379318039999999</v>
      </c>
      <c r="D8" s="17">
        <v>3.4503107059999998</v>
      </c>
      <c r="E8" s="17">
        <v>11.1563</v>
      </c>
    </row>
    <row r="9" spans="1:9" ht="20.100000000000001" customHeight="1" x14ac:dyDescent="0.25">
      <c r="A9" s="1" t="s">
        <v>1</v>
      </c>
      <c r="B9" s="17">
        <v>5.4014698159999996</v>
      </c>
      <c r="C9" s="17">
        <v>4.6010142549999999</v>
      </c>
      <c r="D9" s="17">
        <v>3.4274698799999999</v>
      </c>
      <c r="E9" s="17">
        <v>6.4626000000000001</v>
      </c>
    </row>
    <row r="10" spans="1:9" ht="20.100000000000001" customHeight="1" x14ac:dyDescent="0.25">
      <c r="A10" s="1" t="s">
        <v>56</v>
      </c>
      <c r="B10" s="17">
        <v>5.5908216680000002</v>
      </c>
      <c r="C10" s="17">
        <v>4.7377458959999998</v>
      </c>
      <c r="D10" s="17">
        <v>3.5087585890000001</v>
      </c>
      <c r="E10" s="17">
        <v>7.1204999999999998</v>
      </c>
    </row>
    <row r="11" spans="1:9" ht="20.100000000000001" customHeight="1" x14ac:dyDescent="0.25">
      <c r="A11" s="1" t="s">
        <v>57</v>
      </c>
      <c r="B11" s="17">
        <v>5.6811343699999997</v>
      </c>
      <c r="C11" s="17">
        <v>4.6392991840000004</v>
      </c>
      <c r="D11" s="17">
        <v>3.4456820270000001</v>
      </c>
      <c r="E11" s="17">
        <v>11.0397</v>
      </c>
    </row>
    <row r="12" spans="1:9" ht="20.100000000000001" customHeight="1" x14ac:dyDescent="0.25">
      <c r="A12" s="1" t="s">
        <v>58</v>
      </c>
      <c r="B12" s="17">
        <v>5.6227284449999999</v>
      </c>
      <c r="C12" s="17">
        <v>4.6267611110000004</v>
      </c>
      <c r="D12" s="17">
        <v>3.4754532600000001</v>
      </c>
      <c r="E12" s="17">
        <v>9.9250000000000007</v>
      </c>
    </row>
    <row r="13" spans="1:9" ht="20.100000000000001" customHeight="1" x14ac:dyDescent="0.25">
      <c r="A13" s="1" t="s">
        <v>59</v>
      </c>
      <c r="B13" s="17">
        <v>5.5033563079999999</v>
      </c>
      <c r="C13" s="17">
        <v>4.5216074439999998</v>
      </c>
      <c r="D13" s="17">
        <v>3.3455893539999999</v>
      </c>
      <c r="E13" s="17">
        <v>9.0577000000000005</v>
      </c>
    </row>
    <row r="14" spans="1:9" ht="20.100000000000001" customHeight="1" x14ac:dyDescent="0.25">
      <c r="A14" s="1" t="s">
        <v>60</v>
      </c>
      <c r="B14" s="17">
        <v>5.5157012830000003</v>
      </c>
      <c r="C14" s="17">
        <v>4.582386122</v>
      </c>
      <c r="D14" s="17">
        <v>3.3891306299999999</v>
      </c>
      <c r="E14" s="17">
        <v>8.6958000000000002</v>
      </c>
    </row>
    <row r="15" spans="1:9" ht="20.100000000000001" customHeight="1" x14ac:dyDescent="0.25">
      <c r="A15" s="1" t="s">
        <v>61</v>
      </c>
      <c r="B15" s="17">
        <v>5.5635873910000004</v>
      </c>
      <c r="C15" s="17">
        <v>4.609225049</v>
      </c>
      <c r="D15" s="17">
        <v>3.4022269820000002</v>
      </c>
      <c r="E15" s="17">
        <v>9.0813000000000006</v>
      </c>
    </row>
    <row r="16" spans="1:9" ht="20.100000000000001" customHeight="1" x14ac:dyDescent="0.25">
      <c r="A16" s="1" t="s">
        <v>62</v>
      </c>
      <c r="B16" s="17">
        <v>5.7066624040000002</v>
      </c>
      <c r="C16" s="17">
        <v>4.7203147940000001</v>
      </c>
      <c r="D16" s="17">
        <v>3.4509415790000002</v>
      </c>
      <c r="E16" s="17">
        <v>9.7605000000000004</v>
      </c>
    </row>
    <row r="17" spans="1:5" ht="20.100000000000001" customHeight="1" x14ac:dyDescent="0.25">
      <c r="A17" s="1" t="s">
        <v>2</v>
      </c>
      <c r="B17" s="17">
        <v>5.6835045180000003</v>
      </c>
      <c r="C17" s="17">
        <v>4.9415968919999997</v>
      </c>
      <c r="D17" s="17">
        <v>3.5371261889999999</v>
      </c>
      <c r="E17" s="17">
        <v>5.5411999999999999</v>
      </c>
    </row>
    <row r="18" spans="1:5" ht="20.100000000000001" customHeight="1" x14ac:dyDescent="0.25">
      <c r="A18" s="1" t="s">
        <v>63</v>
      </c>
      <c r="B18" s="17">
        <v>5.743353344</v>
      </c>
      <c r="C18" s="17">
        <v>4.7925821769999999</v>
      </c>
      <c r="D18" s="17">
        <v>3.5163766989999998</v>
      </c>
      <c r="E18" s="17">
        <v>9.0548999999999999</v>
      </c>
    </row>
    <row r="19" spans="1:5" ht="20.100000000000001" customHeight="1" x14ac:dyDescent="0.25">
      <c r="A19" s="1" t="s">
        <v>64</v>
      </c>
      <c r="B19" s="17">
        <v>5.6628646930000004</v>
      </c>
      <c r="C19" s="17">
        <v>4.7248302649999996</v>
      </c>
      <c r="D19" s="17">
        <v>3.490786924</v>
      </c>
      <c r="E19" s="17">
        <v>8.7523999999999997</v>
      </c>
    </row>
    <row r="20" spans="1:5" ht="20.100000000000001" customHeight="1" x14ac:dyDescent="0.25">
      <c r="A20" s="1" t="s">
        <v>65</v>
      </c>
      <c r="B20" s="17">
        <v>5.7608031540000004</v>
      </c>
      <c r="C20" s="17">
        <v>4.8510772529999997</v>
      </c>
      <c r="D20" s="17">
        <v>3.5330090219999999</v>
      </c>
      <c r="E20" s="17">
        <v>8.1419999999999995</v>
      </c>
    </row>
    <row r="21" spans="1:5" ht="20.100000000000001" customHeight="1" x14ac:dyDescent="0.25">
      <c r="A21" s="1" t="s">
        <v>66</v>
      </c>
      <c r="B21" s="17">
        <v>5.9026584099999999</v>
      </c>
      <c r="C21" s="17">
        <v>4.8429697540000003</v>
      </c>
      <c r="D21" s="17">
        <v>3.4991920350000001</v>
      </c>
      <c r="E21" s="17">
        <v>11.5814</v>
      </c>
    </row>
    <row r="22" spans="1:5" ht="20.100000000000001" customHeight="1" x14ac:dyDescent="0.25">
      <c r="A22" s="1" t="s">
        <v>67</v>
      </c>
      <c r="B22" s="17">
        <v>5.7934062620000004</v>
      </c>
      <c r="C22" s="17">
        <v>4.9270889560000004</v>
      </c>
      <c r="D22" s="17">
        <v>3.579371965</v>
      </c>
      <c r="E22" s="17">
        <v>7.4492000000000003</v>
      </c>
    </row>
    <row r="23" spans="1:5" ht="20.100000000000001" customHeight="1" x14ac:dyDescent="0.25">
      <c r="A23" s="1" t="s">
        <v>68</v>
      </c>
      <c r="B23" s="17">
        <v>5.6513425719999999</v>
      </c>
      <c r="C23" s="17">
        <v>4.6552085700000001</v>
      </c>
      <c r="D23" s="17">
        <v>3.5345971710000001</v>
      </c>
      <c r="E23" s="17">
        <v>10.0131</v>
      </c>
    </row>
    <row r="24" spans="1:5" ht="20.100000000000001" customHeight="1" x14ac:dyDescent="0.25">
      <c r="A24" s="1" t="s">
        <v>69</v>
      </c>
      <c r="B24" s="17">
        <v>5.637641006</v>
      </c>
      <c r="C24" s="17">
        <v>4.6833127599999997</v>
      </c>
      <c r="D24" s="17">
        <v>3.4305426539999999</v>
      </c>
      <c r="E24" s="17">
        <v>9.0351999999999997</v>
      </c>
    </row>
    <row r="25" spans="1:5" ht="20.100000000000001" customHeight="1" x14ac:dyDescent="0.25">
      <c r="A25" s="1" t="s">
        <v>70</v>
      </c>
      <c r="B25" s="17">
        <v>5.6411686090000002</v>
      </c>
      <c r="C25" s="17">
        <v>4.662946614</v>
      </c>
      <c r="D25" s="17">
        <v>3.4869119739999999</v>
      </c>
      <c r="E25" s="17">
        <v>9.5094999999999992</v>
      </c>
    </row>
    <row r="26" spans="1:5" ht="20.100000000000001" customHeight="1" x14ac:dyDescent="0.25">
      <c r="A26" s="1" t="s">
        <v>71</v>
      </c>
      <c r="B26" s="17">
        <v>5.4801625129999998</v>
      </c>
      <c r="C26" s="17">
        <v>4.503981241</v>
      </c>
      <c r="D26" s="17">
        <v>3.321950363</v>
      </c>
      <c r="E26" s="17">
        <v>9.4646000000000008</v>
      </c>
    </row>
    <row r="27" spans="1:5" ht="20.100000000000001" customHeight="1" x14ac:dyDescent="0.25">
      <c r="A27" s="1" t="s">
        <v>72</v>
      </c>
      <c r="B27" s="17">
        <v>5.6520528480000003</v>
      </c>
      <c r="C27" s="17">
        <v>4.6683411799999996</v>
      </c>
      <c r="D27" s="17">
        <v>3.4848690329999998</v>
      </c>
      <c r="E27" s="17">
        <v>9.6552000000000007</v>
      </c>
    </row>
    <row r="28" spans="1:5" ht="20.100000000000001" customHeight="1" x14ac:dyDescent="0.25">
      <c r="A28" s="1" t="s">
        <v>3</v>
      </c>
      <c r="B28" s="17">
        <v>5.4386511860000004</v>
      </c>
      <c r="C28" s="17">
        <v>4.56563534</v>
      </c>
      <c r="D28" s="17">
        <v>3.4201538600000001</v>
      </c>
      <c r="E28" s="17">
        <v>7.6146000000000003</v>
      </c>
    </row>
    <row r="29" spans="1:5" ht="20.100000000000001" customHeight="1" x14ac:dyDescent="0.25">
      <c r="A29" s="1" t="s">
        <v>73</v>
      </c>
      <c r="B29" s="17">
        <v>5.6435332110000003</v>
      </c>
      <c r="C29" s="17">
        <v>4.6929711120000004</v>
      </c>
      <c r="D29" s="17">
        <v>3.4661407180000001</v>
      </c>
      <c r="E29" s="17">
        <v>8.9271999999999991</v>
      </c>
    </row>
    <row r="30" spans="1:5" ht="20.100000000000001" customHeight="1" x14ac:dyDescent="0.25">
      <c r="A30" s="1" t="s">
        <v>74</v>
      </c>
      <c r="B30" s="17">
        <v>5.5543396449999998</v>
      </c>
      <c r="C30" s="17">
        <v>4.6481540380000004</v>
      </c>
      <c r="D30" s="17">
        <v>3.4638034339999999</v>
      </c>
      <c r="E30" s="17">
        <v>8.1283999999999992</v>
      </c>
    </row>
    <row r="31" spans="1:5" ht="20.100000000000001" customHeight="1" x14ac:dyDescent="0.25">
      <c r="A31" s="1" t="s">
        <v>75</v>
      </c>
      <c r="B31" s="17">
        <v>5.5378859340000002</v>
      </c>
      <c r="C31" s="17">
        <v>4.5681852909999998</v>
      </c>
      <c r="D31" s="17">
        <v>3.3978878899999998</v>
      </c>
      <c r="E31" s="17">
        <v>9.3298000000000005</v>
      </c>
    </row>
    <row r="32" spans="1:5" ht="20.100000000000001" customHeight="1" x14ac:dyDescent="0.25">
      <c r="A32" s="1" t="s">
        <v>76</v>
      </c>
      <c r="B32" s="17">
        <v>5.4923679500000002</v>
      </c>
      <c r="C32" s="17">
        <v>4.5097910429999999</v>
      </c>
      <c r="D32" s="17">
        <v>3.3856777569999998</v>
      </c>
      <c r="E32" s="17">
        <v>9.6205999999999996</v>
      </c>
    </row>
    <row r="33" spans="1:5" ht="20.100000000000001" customHeight="1" x14ac:dyDescent="0.25">
      <c r="A33" s="1" t="s">
        <v>77</v>
      </c>
      <c r="B33" s="17">
        <v>5.6095643170000002</v>
      </c>
      <c r="C33" s="17">
        <v>4.59055429</v>
      </c>
      <c r="D33" s="17">
        <v>3.4659328079999998</v>
      </c>
      <c r="E33" s="17">
        <v>10.534599999999999</v>
      </c>
    </row>
    <row r="34" spans="1:5" ht="20.100000000000001" customHeight="1" x14ac:dyDescent="0.25">
      <c r="A34" s="1" t="s">
        <v>78</v>
      </c>
      <c r="B34" s="17">
        <v>5.4814741600000003</v>
      </c>
      <c r="C34" s="17">
        <v>4.5165631360000003</v>
      </c>
      <c r="D34" s="17">
        <v>3.4336258449999999</v>
      </c>
      <c r="E34" s="17">
        <v>9.2308000000000003</v>
      </c>
    </row>
    <row r="35" spans="1:5" ht="20.100000000000001" customHeight="1" x14ac:dyDescent="0.25">
      <c r="A35" s="1" t="s">
        <v>79</v>
      </c>
      <c r="B35" s="17">
        <v>5.8579884489999996</v>
      </c>
      <c r="C35" s="17">
        <v>4.7769705370000004</v>
      </c>
      <c r="D35" s="17">
        <v>3.489339626</v>
      </c>
      <c r="E35" s="17">
        <v>12.0876</v>
      </c>
    </row>
    <row r="36" spans="1:5" ht="20.100000000000001" customHeight="1" x14ac:dyDescent="0.25">
      <c r="A36" s="1" t="s">
        <v>80</v>
      </c>
      <c r="B36" s="17">
        <v>5.5383807970000003</v>
      </c>
      <c r="C36" s="17">
        <v>4.5975098040000004</v>
      </c>
      <c r="D36" s="17">
        <v>3.4415537509999998</v>
      </c>
      <c r="E36" s="17">
        <v>8.7255000000000003</v>
      </c>
    </row>
    <row r="37" spans="1:5" ht="20.100000000000001" customHeight="1" x14ac:dyDescent="0.25">
      <c r="A37" s="1" t="s">
        <v>81</v>
      </c>
      <c r="B37" s="17">
        <v>5.6762845400000002</v>
      </c>
      <c r="C37" s="17">
        <v>4.6459908030000001</v>
      </c>
      <c r="D37" s="17">
        <v>3.4148731149999998</v>
      </c>
      <c r="E37" s="17">
        <v>10.739000000000001</v>
      </c>
    </row>
    <row r="38" spans="1:5" ht="20.100000000000001" customHeight="1" x14ac:dyDescent="0.25">
      <c r="A38" s="1" t="s">
        <v>82</v>
      </c>
      <c r="B38" s="17">
        <v>5.6593013860000001</v>
      </c>
      <c r="C38" s="17">
        <v>4.7132897299999996</v>
      </c>
      <c r="D38" s="17">
        <v>3.4633254980000001</v>
      </c>
      <c r="E38" s="17">
        <v>8.9815000000000005</v>
      </c>
    </row>
    <row r="39" spans="1:5" ht="20.100000000000001" customHeight="1" x14ac:dyDescent="0.25">
      <c r="A39" s="1" t="s">
        <v>83</v>
      </c>
      <c r="B39" s="17">
        <v>5.8108107660000003</v>
      </c>
      <c r="C39" s="17">
        <v>4.9252460649999996</v>
      </c>
      <c r="D39" s="17">
        <v>3.5227701580000002</v>
      </c>
      <c r="E39" s="17">
        <v>7.6856999999999998</v>
      </c>
    </row>
    <row r="40" spans="1:5" ht="20.100000000000001" customHeight="1" x14ac:dyDescent="0.25">
      <c r="A40" s="1" t="s">
        <v>84</v>
      </c>
      <c r="B40" s="17">
        <v>5.5697267039999998</v>
      </c>
      <c r="C40" s="17">
        <v>4.6580782059999999</v>
      </c>
      <c r="D40" s="17">
        <v>3.522365975</v>
      </c>
      <c r="E40" s="17">
        <v>8.1979000000000006</v>
      </c>
    </row>
    <row r="41" spans="1:5" ht="20.100000000000001" customHeight="1" x14ac:dyDescent="0.25">
      <c r="A41" s="1" t="s">
        <v>85</v>
      </c>
      <c r="B41" s="17">
        <v>5.5668230589999999</v>
      </c>
      <c r="C41" s="17">
        <v>4.6779434919999998</v>
      </c>
      <c r="D41" s="17">
        <v>3.5195523720000002</v>
      </c>
      <c r="E41" s="17">
        <v>7.8291000000000004</v>
      </c>
    </row>
    <row r="42" spans="1:5" ht="20.100000000000001" customHeight="1" x14ac:dyDescent="0.25">
      <c r="A42" s="1" t="s">
        <v>5</v>
      </c>
      <c r="B42" s="17">
        <v>5.9855355499999998</v>
      </c>
      <c r="C42" s="17">
        <v>4.9700775669999997</v>
      </c>
      <c r="D42" s="17">
        <v>3.5913317830000002</v>
      </c>
      <c r="E42" s="17">
        <v>10.3817</v>
      </c>
    </row>
    <row r="43" spans="1:5" ht="20.100000000000001" customHeight="1" x14ac:dyDescent="0.25">
      <c r="A43" s="1" t="s">
        <v>86</v>
      </c>
      <c r="B43" s="17">
        <v>5.4856928979999999</v>
      </c>
      <c r="C43" s="17">
        <v>4.5513987580000004</v>
      </c>
      <c r="D43" s="17">
        <v>3.4496326499999999</v>
      </c>
      <c r="E43" s="17">
        <v>8.7605000000000004</v>
      </c>
    </row>
    <row r="44" spans="1:5" ht="20.100000000000001" customHeight="1" x14ac:dyDescent="0.25">
      <c r="A44" s="1" t="s">
        <v>87</v>
      </c>
      <c r="B44" s="17">
        <v>5.8320999090000001</v>
      </c>
      <c r="C44" s="17">
        <v>4.8895213159999997</v>
      </c>
      <c r="D44" s="17">
        <v>3.5575192320000002</v>
      </c>
      <c r="E44" s="17">
        <v>8.7393000000000001</v>
      </c>
    </row>
    <row r="45" spans="1:5" ht="20.100000000000001" customHeight="1" x14ac:dyDescent="0.25">
      <c r="A45" s="1" t="s">
        <v>88</v>
      </c>
      <c r="B45" s="17">
        <v>5.7253647460000003</v>
      </c>
      <c r="C45" s="17">
        <v>4.837529097</v>
      </c>
      <c r="D45" s="17">
        <v>3.5251744280000001</v>
      </c>
      <c r="E45" s="17">
        <v>7.7252000000000001</v>
      </c>
    </row>
    <row r="46" spans="1:5" ht="20.100000000000001" customHeight="1" x14ac:dyDescent="0.25">
      <c r="A46" s="1" t="s">
        <v>89</v>
      </c>
      <c r="B46" s="17">
        <v>5.7472796349999999</v>
      </c>
      <c r="C46" s="17">
        <v>4.798444151</v>
      </c>
      <c r="D46" s="17">
        <v>3.5394650319999998</v>
      </c>
      <c r="E46" s="17">
        <v>8.923</v>
      </c>
    </row>
    <row r="47" spans="1:5" ht="20.100000000000001" customHeight="1" x14ac:dyDescent="0.25">
      <c r="A47" s="1" t="s">
        <v>90</v>
      </c>
      <c r="B47" s="17">
        <v>5.6212651060000001</v>
      </c>
      <c r="C47" s="17">
        <v>4.6437437539999999</v>
      </c>
      <c r="D47" s="17">
        <v>3.4315567410000001</v>
      </c>
      <c r="E47" s="17">
        <v>9.5076000000000001</v>
      </c>
    </row>
    <row r="48" spans="1:5" ht="20.100000000000001" customHeight="1" x14ac:dyDescent="0.25">
      <c r="A48" s="1" t="s">
        <v>91</v>
      </c>
      <c r="B48" s="17">
        <v>5.5890906579999999</v>
      </c>
      <c r="C48" s="17">
        <v>4.6199912660000004</v>
      </c>
      <c r="D48" s="17">
        <v>3.3987557160000001</v>
      </c>
      <c r="E48" s="17">
        <v>9.3315000000000001</v>
      </c>
    </row>
    <row r="49" spans="1:5" ht="20.100000000000001" customHeight="1" x14ac:dyDescent="0.25">
      <c r="A49" s="1" t="s">
        <v>92</v>
      </c>
      <c r="B49" s="17">
        <v>5.5612370200000001</v>
      </c>
      <c r="C49" s="17">
        <v>4.5673898910000004</v>
      </c>
      <c r="D49" s="17">
        <v>3.387140569</v>
      </c>
      <c r="E49" s="17">
        <v>9.8984000000000005</v>
      </c>
    </row>
    <row r="50" spans="1:5" ht="20.100000000000001" customHeight="1" x14ac:dyDescent="0.25">
      <c r="A50" s="1" t="s">
        <v>93</v>
      </c>
      <c r="B50" s="17">
        <v>5.4962450260000004</v>
      </c>
      <c r="C50" s="17">
        <v>4.5347265080000003</v>
      </c>
      <c r="D50" s="17">
        <v>3.3380778150000001</v>
      </c>
      <c r="E50" s="17">
        <v>9.3341999999999992</v>
      </c>
    </row>
    <row r="51" spans="1:5" ht="20.100000000000001" customHeight="1" x14ac:dyDescent="0.25">
      <c r="A51" s="1" t="s">
        <v>94</v>
      </c>
      <c r="B51" s="17">
        <v>5.5710578340000003</v>
      </c>
      <c r="C51" s="17">
        <v>4.6492910380000003</v>
      </c>
      <c r="D51" s="17">
        <v>3.4080023960000001</v>
      </c>
      <c r="E51" s="17">
        <v>8.4357000000000006</v>
      </c>
    </row>
    <row r="52" spans="1:5" ht="20.100000000000001" customHeight="1" x14ac:dyDescent="0.25">
      <c r="A52" s="1" t="s">
        <v>95</v>
      </c>
      <c r="B52" s="17">
        <v>5.6689274220000003</v>
      </c>
      <c r="C52" s="17">
        <v>4.6385341819999999</v>
      </c>
      <c r="D52" s="17">
        <v>3.4558798369999999</v>
      </c>
      <c r="E52" s="17">
        <v>10.742900000000001</v>
      </c>
    </row>
    <row r="53" spans="1:5" ht="20.100000000000001" customHeight="1" x14ac:dyDescent="0.25">
      <c r="A53" s="1" t="s">
        <v>96</v>
      </c>
      <c r="B53" s="17">
        <v>5.6760818750000004</v>
      </c>
      <c r="C53" s="17">
        <v>4.7358335470000004</v>
      </c>
      <c r="D53" s="17">
        <v>3.4869119739999999</v>
      </c>
      <c r="E53" s="17">
        <v>8.7255000000000003</v>
      </c>
    </row>
    <row r="54" spans="1:5" ht="20.100000000000001" customHeight="1" x14ac:dyDescent="0.25">
      <c r="A54" s="1" t="s">
        <v>4</v>
      </c>
      <c r="B54" s="17">
        <v>5.8232268200000004</v>
      </c>
      <c r="C54" s="17">
        <v>4.7556835719999997</v>
      </c>
      <c r="D54" s="17">
        <v>3.5042669200000001</v>
      </c>
      <c r="E54" s="17">
        <v>11.805300000000001</v>
      </c>
    </row>
    <row r="55" spans="1:5" ht="20.100000000000001" customHeight="1" x14ac:dyDescent="0.25">
      <c r="A55" s="1" t="s">
        <v>97</v>
      </c>
      <c r="B55" s="17">
        <v>5.6596879690000002</v>
      </c>
      <c r="C55" s="17">
        <v>4.6573962680000003</v>
      </c>
      <c r="D55" s="17">
        <v>3.4105579229999998</v>
      </c>
      <c r="E55" s="17">
        <v>10.0769</v>
      </c>
    </row>
    <row r="56" spans="1:5" ht="20.100000000000001" customHeight="1" x14ac:dyDescent="0.25">
      <c r="A56" s="1" t="s">
        <v>98</v>
      </c>
      <c r="B56" s="17">
        <v>5.6745556500000003</v>
      </c>
      <c r="C56" s="17">
        <v>4.6232554950000004</v>
      </c>
      <c r="D56" s="17">
        <v>3.3976098189999999</v>
      </c>
      <c r="E56" s="17">
        <v>11.3835</v>
      </c>
    </row>
    <row r="57" spans="1:5" ht="20.100000000000001" customHeight="1" x14ac:dyDescent="0.25">
      <c r="A57" s="1" t="s">
        <v>99</v>
      </c>
      <c r="B57" s="17">
        <v>5.5522777840000002</v>
      </c>
      <c r="C57" s="17">
        <v>4.7071910670000001</v>
      </c>
      <c r="D57" s="17">
        <v>3.5548282260000001</v>
      </c>
      <c r="E57" s="17">
        <v>7.0122</v>
      </c>
    </row>
    <row r="58" spans="1:5" ht="20.100000000000001" customHeight="1" x14ac:dyDescent="0.25">
      <c r="A58" s="1" t="s">
        <v>100</v>
      </c>
      <c r="B58" s="17">
        <v>5.6354692699999998</v>
      </c>
      <c r="C58" s="17">
        <v>4.6279912410000001</v>
      </c>
      <c r="D58" s="17">
        <v>3.4974272800000001</v>
      </c>
      <c r="E58" s="17">
        <v>10.3078</v>
      </c>
    </row>
    <row r="59" spans="1:5" ht="20.100000000000001" customHeight="1" x14ac:dyDescent="0.25">
      <c r="A59" s="1" t="s">
        <v>101</v>
      </c>
      <c r="B59" s="17">
        <v>5.5491960750000002</v>
      </c>
      <c r="C59" s="17">
        <v>4.5960095760000002</v>
      </c>
      <c r="D59" s="17">
        <v>3.4162243170000002</v>
      </c>
      <c r="E59" s="17">
        <v>9.0397999999999996</v>
      </c>
    </row>
    <row r="60" spans="1:5" ht="20.100000000000001" customHeight="1" x14ac:dyDescent="0.25">
      <c r="A60" s="1" t="s">
        <v>102</v>
      </c>
      <c r="B60" s="17">
        <v>5.5003874359999996</v>
      </c>
      <c r="C60" s="17">
        <v>4.5696255170000004</v>
      </c>
      <c r="D60" s="17">
        <v>3.3345743720000001</v>
      </c>
      <c r="E60" s="17">
        <v>8.6049000000000007</v>
      </c>
    </row>
  </sheetData>
  <mergeCells count="1">
    <mergeCell ref="G1:H1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41BA3-16DA-4460-8CD9-0849324FBB91}">
  <dimension ref="A1:K30"/>
  <sheetViews>
    <sheetView workbookViewId="0">
      <selection activeCell="K13" sqref="K13"/>
    </sheetView>
  </sheetViews>
  <sheetFormatPr baseColWidth="10" defaultRowHeight="15" x14ac:dyDescent="0.25"/>
  <cols>
    <col min="1" max="1" width="22.85546875" bestFit="1" customWidth="1"/>
    <col min="2" max="2" width="24" bestFit="1" customWidth="1"/>
    <col min="11" max="11" width="13.42578125" customWidth="1"/>
  </cols>
  <sheetData>
    <row r="1" spans="1:11" ht="20.100000000000001" customHeight="1" x14ac:dyDescent="0.25">
      <c r="A1" s="31" t="s">
        <v>6</v>
      </c>
      <c r="B1" s="31" t="s">
        <v>106</v>
      </c>
      <c r="C1" s="28" t="s">
        <v>131</v>
      </c>
      <c r="D1" s="28" t="s">
        <v>132</v>
      </c>
      <c r="E1" s="28" t="s">
        <v>133</v>
      </c>
      <c r="F1" s="28" t="s">
        <v>134</v>
      </c>
      <c r="G1" s="28" t="s">
        <v>135</v>
      </c>
      <c r="H1" s="28" t="s">
        <v>136</v>
      </c>
      <c r="J1" s="93" t="s">
        <v>243</v>
      </c>
      <c r="K1" s="93"/>
    </row>
    <row r="2" spans="1:11" ht="20.100000000000001" customHeight="1" x14ac:dyDescent="0.25">
      <c r="A2" s="1" t="s">
        <v>5</v>
      </c>
      <c r="B2" s="1" t="s">
        <v>175</v>
      </c>
      <c r="C2" s="17">
        <v>6.5338451190000004</v>
      </c>
      <c r="D2" s="17">
        <v>6.1944011489999999</v>
      </c>
      <c r="E2" s="17">
        <v>5.9744532929999998</v>
      </c>
      <c r="F2" s="17">
        <v>6.7727646090000002</v>
      </c>
      <c r="G2" s="17">
        <v>5.6466809729999996</v>
      </c>
      <c r="H2" s="17">
        <v>6.8488311880000001</v>
      </c>
      <c r="J2" s="22" t="s">
        <v>227</v>
      </c>
      <c r="K2" s="22" t="s">
        <v>228</v>
      </c>
    </row>
    <row r="3" spans="1:11" ht="20.100000000000001" customHeight="1" x14ac:dyDescent="0.25">
      <c r="A3" s="1" t="s">
        <v>5</v>
      </c>
      <c r="B3" s="1" t="s">
        <v>176</v>
      </c>
      <c r="C3" s="17">
        <v>6.715656729</v>
      </c>
      <c r="D3" s="17">
        <v>6.2545636440000001</v>
      </c>
      <c r="E3" s="17">
        <v>5.7207007609999998</v>
      </c>
      <c r="F3" s="17">
        <v>6.8761352960000002</v>
      </c>
      <c r="G3" s="17">
        <v>5.823383851</v>
      </c>
      <c r="H3" s="17">
        <v>6.8969987770000003</v>
      </c>
      <c r="J3" s="22" t="s">
        <v>229</v>
      </c>
      <c r="K3" s="22" t="s">
        <v>230</v>
      </c>
    </row>
    <row r="4" spans="1:11" ht="20.100000000000001" customHeight="1" x14ac:dyDescent="0.25">
      <c r="A4" s="1" t="s">
        <v>5</v>
      </c>
      <c r="B4" s="1" t="s">
        <v>177</v>
      </c>
      <c r="C4" s="17">
        <v>6.6417453530000001</v>
      </c>
      <c r="D4" s="17">
        <v>6.1414994790000002</v>
      </c>
      <c r="E4" s="17">
        <v>5.9999000489999998</v>
      </c>
      <c r="F4" s="17">
        <v>6.8304388420000004</v>
      </c>
      <c r="G4" s="17">
        <v>5.5885514470000004</v>
      </c>
      <c r="H4" s="17">
        <v>6.8635672769999996</v>
      </c>
      <c r="J4" s="22" t="s">
        <v>231</v>
      </c>
      <c r="K4" s="22" t="s">
        <v>232</v>
      </c>
    </row>
    <row r="5" spans="1:11" ht="20.100000000000001" customHeight="1" x14ac:dyDescent="0.25">
      <c r="A5" s="1" t="s">
        <v>5</v>
      </c>
      <c r="B5" s="1" t="s">
        <v>178</v>
      </c>
      <c r="C5" s="17">
        <v>6.6591967030000001</v>
      </c>
      <c r="D5" s="17">
        <v>6.1248132220000002</v>
      </c>
      <c r="E5" s="17">
        <v>5.9835645580000003</v>
      </c>
      <c r="F5" s="17">
        <v>6.8362130790000002</v>
      </c>
      <c r="G5" s="17">
        <v>5.6235846829999998</v>
      </c>
      <c r="H5" s="17">
        <v>6.8037064860000003</v>
      </c>
      <c r="J5" s="22" t="s">
        <v>8</v>
      </c>
      <c r="K5" s="22" t="s">
        <v>233</v>
      </c>
    </row>
    <row r="6" spans="1:11" ht="20.100000000000001" customHeight="1" x14ac:dyDescent="0.25">
      <c r="A6" s="1" t="s">
        <v>5</v>
      </c>
      <c r="B6" s="1" t="s">
        <v>179</v>
      </c>
      <c r="C6" s="17">
        <v>6.584583598</v>
      </c>
      <c r="D6" s="17">
        <v>6.0975180599999996</v>
      </c>
      <c r="E6" s="17">
        <v>5.7849988430000003</v>
      </c>
      <c r="F6" s="17">
        <v>6.7561428709999998</v>
      </c>
      <c r="G6" s="17">
        <v>5.5134557610000003</v>
      </c>
      <c r="H6" s="17">
        <v>6.7453780659999998</v>
      </c>
      <c r="J6" s="22" t="s">
        <v>7</v>
      </c>
      <c r="K6" s="22" t="s">
        <v>234</v>
      </c>
    </row>
    <row r="7" spans="1:11" ht="20.100000000000001" customHeight="1" x14ac:dyDescent="0.25">
      <c r="A7" s="1" t="s">
        <v>2</v>
      </c>
      <c r="B7" s="1" t="s">
        <v>107</v>
      </c>
      <c r="C7" s="17">
        <v>6.0264234989999999</v>
      </c>
      <c r="D7" s="17">
        <v>5.5742826570000004</v>
      </c>
      <c r="E7" s="17">
        <v>5.3387498969999996</v>
      </c>
      <c r="F7" s="17">
        <v>6.2190854619999998</v>
      </c>
      <c r="G7" s="17">
        <v>5.3852908230000001</v>
      </c>
      <c r="H7" s="17">
        <v>6.4232797469999996</v>
      </c>
      <c r="J7" s="22" t="s">
        <v>235</v>
      </c>
      <c r="K7" s="22" t="s">
        <v>236</v>
      </c>
    </row>
    <row r="8" spans="1:11" ht="20.100000000000001" customHeight="1" x14ac:dyDescent="0.25">
      <c r="A8" s="1" t="s">
        <v>2</v>
      </c>
      <c r="B8" s="1" t="s">
        <v>108</v>
      </c>
      <c r="C8" s="17">
        <v>6.1908161130000003</v>
      </c>
      <c r="D8" s="17">
        <v>5.6639359569999996</v>
      </c>
      <c r="E8" s="17">
        <v>5.5284659080000003</v>
      </c>
      <c r="F8" s="17">
        <v>6.3711840420000003</v>
      </c>
      <c r="G8" s="17">
        <v>5.4574405669999999</v>
      </c>
      <c r="H8" s="17">
        <v>6.351144562</v>
      </c>
    </row>
    <row r="9" spans="1:11" ht="20.100000000000001" customHeight="1" x14ac:dyDescent="0.25">
      <c r="A9" s="1" t="s">
        <v>2</v>
      </c>
      <c r="B9" s="1" t="s">
        <v>109</v>
      </c>
      <c r="C9" s="17">
        <v>6.0442566769999999</v>
      </c>
      <c r="D9" s="17">
        <v>5.4895075750000002</v>
      </c>
      <c r="E9" s="17">
        <v>5.199437434</v>
      </c>
      <c r="F9" s="17">
        <v>6.1970713609999999</v>
      </c>
      <c r="G9" s="17">
        <v>5.330283745</v>
      </c>
      <c r="H9" s="17">
        <v>6.4171332579999998</v>
      </c>
    </row>
    <row r="10" spans="1:11" ht="20.100000000000001" customHeight="1" x14ac:dyDescent="0.25">
      <c r="A10" s="1" t="s">
        <v>2</v>
      </c>
      <c r="B10" s="1" t="s">
        <v>110</v>
      </c>
      <c r="C10" s="17">
        <v>6.0948699419999999</v>
      </c>
      <c r="D10" s="17">
        <v>5.5347511340000004</v>
      </c>
      <c r="E10" s="17">
        <v>5.3664681139999999</v>
      </c>
      <c r="F10" s="17">
        <v>6.2598894170000001</v>
      </c>
      <c r="G10" s="17">
        <v>5.3429447129999996</v>
      </c>
      <c r="H10" s="17">
        <v>6.4277854699999999</v>
      </c>
    </row>
    <row r="11" spans="1:11" ht="20.100000000000001" customHeight="1" x14ac:dyDescent="0.25">
      <c r="A11" s="1" t="s">
        <v>2</v>
      </c>
      <c r="B11" s="1" t="s">
        <v>111</v>
      </c>
      <c r="C11" s="17">
        <v>5.9755082440000002</v>
      </c>
      <c r="D11" s="17">
        <v>5.512541755</v>
      </c>
      <c r="E11" s="17">
        <v>5.3154808779999998</v>
      </c>
      <c r="F11" s="17">
        <v>6.1695058100000004</v>
      </c>
      <c r="G11" s="17">
        <v>5.2681334939999998</v>
      </c>
      <c r="H11" s="17">
        <v>6.2898149019999998</v>
      </c>
    </row>
    <row r="12" spans="1:11" ht="20.100000000000001" customHeight="1" x14ac:dyDescent="0.25">
      <c r="A12" s="1" t="s">
        <v>0</v>
      </c>
      <c r="B12" s="1" t="s">
        <v>112</v>
      </c>
      <c r="C12" s="17">
        <v>6.2465854419999998</v>
      </c>
      <c r="D12" s="17">
        <v>5.6944142329999998</v>
      </c>
      <c r="E12" s="17">
        <v>5.4257158560000001</v>
      </c>
      <c r="F12" s="17">
        <v>6.402372594</v>
      </c>
      <c r="G12" s="17">
        <v>5.2208261289999998</v>
      </c>
      <c r="H12" s="17">
        <v>6.4337532770000001</v>
      </c>
    </row>
    <row r="13" spans="1:11" ht="20.100000000000001" customHeight="1" x14ac:dyDescent="0.25">
      <c r="A13" s="1" t="s">
        <v>0</v>
      </c>
      <c r="B13" s="1" t="s">
        <v>113</v>
      </c>
      <c r="C13" s="17">
        <v>6.173868315</v>
      </c>
      <c r="D13" s="17">
        <v>5.65064264</v>
      </c>
      <c r="E13" s="17">
        <v>5.5045066609999997</v>
      </c>
      <c r="F13" s="17">
        <v>6.3539572230000001</v>
      </c>
      <c r="G13" s="17">
        <v>5.1457804720000002</v>
      </c>
      <c r="H13" s="17">
        <v>6.4079042990000001</v>
      </c>
    </row>
    <row r="14" spans="1:11" ht="20.100000000000001" customHeight="1" x14ac:dyDescent="0.25">
      <c r="A14" s="1" t="s">
        <v>0</v>
      </c>
      <c r="B14" s="1" t="s">
        <v>114</v>
      </c>
      <c r="C14" s="17">
        <v>6.2444218740000004</v>
      </c>
      <c r="D14" s="17">
        <v>5.6823663959999999</v>
      </c>
      <c r="E14" s="17">
        <v>5.4003878439999999</v>
      </c>
      <c r="F14" s="17">
        <v>6.3958928439999996</v>
      </c>
      <c r="G14" s="17">
        <v>5.3542769699999999</v>
      </c>
      <c r="H14" s="17">
        <v>6.451781864</v>
      </c>
    </row>
    <row r="15" spans="1:11" ht="20.100000000000001" customHeight="1" x14ac:dyDescent="0.25">
      <c r="A15" s="1" t="s">
        <v>0</v>
      </c>
      <c r="B15" s="1" t="s">
        <v>115</v>
      </c>
      <c r="C15" s="17">
        <v>6.2427664490000003</v>
      </c>
      <c r="D15" s="17">
        <v>5.6807257440000001</v>
      </c>
      <c r="E15" s="17">
        <v>5.410688339</v>
      </c>
      <c r="F15" s="17">
        <v>6.3954633559999996</v>
      </c>
      <c r="G15" s="17">
        <v>5.2718356059999998</v>
      </c>
      <c r="H15" s="17">
        <v>6.4513959869999997</v>
      </c>
    </row>
    <row r="16" spans="1:11" ht="20.100000000000001" customHeight="1" x14ac:dyDescent="0.25">
      <c r="A16" s="1" t="s">
        <v>0</v>
      </c>
      <c r="B16" s="1" t="s">
        <v>116</v>
      </c>
      <c r="C16" s="17">
        <v>6.1996568359999999</v>
      </c>
      <c r="D16" s="17">
        <v>5.676377907</v>
      </c>
      <c r="E16" s="17">
        <v>5.4523903540000003</v>
      </c>
      <c r="F16" s="17">
        <v>6.3695294010000003</v>
      </c>
      <c r="G16" s="17">
        <v>5.1029430700000002</v>
      </c>
      <c r="H16" s="17">
        <v>6.4452780619999999</v>
      </c>
    </row>
    <row r="17" spans="1:8" ht="20.100000000000001" customHeight="1" x14ac:dyDescent="0.25">
      <c r="A17" s="1" t="s">
        <v>1</v>
      </c>
      <c r="B17" s="1" t="s">
        <v>117</v>
      </c>
      <c r="C17" s="17">
        <v>5.9214285929999999</v>
      </c>
      <c r="D17" s="17">
        <v>5.3950789160000001</v>
      </c>
      <c r="E17" s="17">
        <v>5.0734406500000002</v>
      </c>
      <c r="F17" s="17">
        <v>6.0796467830000003</v>
      </c>
      <c r="G17" s="17">
        <v>5.0602363510000004</v>
      </c>
      <c r="H17" s="17">
        <v>6.3059423890000001</v>
      </c>
    </row>
    <row r="18" spans="1:8" ht="20.100000000000001" customHeight="1" x14ac:dyDescent="0.25">
      <c r="A18" s="1" t="s">
        <v>1</v>
      </c>
      <c r="B18" s="1" t="s">
        <v>118</v>
      </c>
      <c r="C18" s="17">
        <v>5.9028780300000001</v>
      </c>
      <c r="D18" s="17">
        <v>5.3684423519999998</v>
      </c>
      <c r="E18" s="17">
        <v>5.0847298609999996</v>
      </c>
      <c r="F18" s="17">
        <v>6.062482793</v>
      </c>
      <c r="G18" s="17">
        <v>5.1066701239999999</v>
      </c>
      <c r="H18" s="17">
        <v>6.2887028679999997</v>
      </c>
    </row>
    <row r="19" spans="1:8" ht="20.100000000000001" customHeight="1" x14ac:dyDescent="0.25">
      <c r="A19" s="1" t="s">
        <v>1</v>
      </c>
      <c r="B19" s="1" t="s">
        <v>119</v>
      </c>
      <c r="C19" s="17">
        <v>5.8567045179999999</v>
      </c>
      <c r="D19" s="17">
        <v>5.3864702040000001</v>
      </c>
      <c r="E19" s="17">
        <v>5.0916748040000002</v>
      </c>
      <c r="F19" s="17">
        <v>6.0358081329999997</v>
      </c>
      <c r="G19" s="17">
        <v>5.1349587139999997</v>
      </c>
      <c r="H19" s="17">
        <v>6.2522296949999996</v>
      </c>
    </row>
    <row r="20" spans="1:8" ht="20.100000000000001" customHeight="1" x14ac:dyDescent="0.25">
      <c r="A20" s="1" t="s">
        <v>1</v>
      </c>
      <c r="B20" s="1" t="s">
        <v>120</v>
      </c>
      <c r="C20" s="17">
        <v>5.7955797540000002</v>
      </c>
      <c r="D20" s="17">
        <v>5.3382396319999996</v>
      </c>
      <c r="E20" s="17">
        <v>4.988058273</v>
      </c>
      <c r="F20" s="17">
        <v>5.9730109389999999</v>
      </c>
      <c r="G20" s="17">
        <v>5.001200023</v>
      </c>
      <c r="H20" s="17">
        <v>6.1824585599999997</v>
      </c>
    </row>
    <row r="21" spans="1:8" ht="20.100000000000001" customHeight="1" x14ac:dyDescent="0.25">
      <c r="A21" s="1" t="s">
        <v>3</v>
      </c>
      <c r="B21" s="1" t="s">
        <v>121</v>
      </c>
      <c r="C21" s="17">
        <v>5.8008003190000004</v>
      </c>
      <c r="D21" s="17">
        <v>5.3042290840000001</v>
      </c>
      <c r="E21" s="17">
        <v>4.9573407559999998</v>
      </c>
      <c r="F21" s="17">
        <v>5.9657867219999998</v>
      </c>
      <c r="G21" s="17">
        <v>5.172741308</v>
      </c>
      <c r="H21" s="17">
        <v>6.2492273020000004</v>
      </c>
    </row>
    <row r="22" spans="1:8" ht="20.100000000000001" customHeight="1" x14ac:dyDescent="0.25">
      <c r="A22" s="1" t="s">
        <v>3</v>
      </c>
      <c r="B22" s="1" t="s">
        <v>122</v>
      </c>
      <c r="C22" s="17">
        <v>5.7739130950000002</v>
      </c>
      <c r="D22" s="17">
        <v>5.2901484520000004</v>
      </c>
      <c r="E22" s="17">
        <v>4.9734882709999999</v>
      </c>
      <c r="F22" s="17">
        <v>5.9461094169999997</v>
      </c>
      <c r="G22" s="17">
        <v>5.1184631639999996</v>
      </c>
      <c r="H22" s="17">
        <v>6.2512836140000001</v>
      </c>
    </row>
    <row r="23" spans="1:8" ht="20.100000000000001" customHeight="1" x14ac:dyDescent="0.25">
      <c r="A23" s="1" t="s">
        <v>3</v>
      </c>
      <c r="B23" s="1" t="s">
        <v>123</v>
      </c>
      <c r="C23" s="17">
        <v>5.9066013389999998</v>
      </c>
      <c r="D23" s="17">
        <v>5.4264316450000001</v>
      </c>
      <c r="E23" s="17">
        <v>5.1413605020000004</v>
      </c>
      <c r="F23" s="17">
        <v>6.0834728629999999</v>
      </c>
      <c r="G23" s="17">
        <v>5.116090968</v>
      </c>
      <c r="H23" s="17">
        <v>6.2209691779999998</v>
      </c>
    </row>
    <row r="24" spans="1:8" ht="20.100000000000001" customHeight="1" x14ac:dyDescent="0.25">
      <c r="A24" s="1" t="s">
        <v>3</v>
      </c>
      <c r="B24" s="1" t="s">
        <v>124</v>
      </c>
      <c r="C24" s="17">
        <v>5.8907700680000001</v>
      </c>
      <c r="D24" s="17">
        <v>5.360702592</v>
      </c>
      <c r="E24" s="17">
        <v>5.1054490059999997</v>
      </c>
      <c r="F24" s="17">
        <v>6.0548291729999999</v>
      </c>
      <c r="G24" s="17">
        <v>4.9919024529999998</v>
      </c>
      <c r="H24" s="17">
        <v>6.2401019660000001</v>
      </c>
    </row>
    <row r="25" spans="1:8" ht="20.100000000000001" customHeight="1" x14ac:dyDescent="0.25">
      <c r="A25" s="1" t="s">
        <v>3</v>
      </c>
      <c r="B25" s="1" t="s">
        <v>125</v>
      </c>
      <c r="C25" s="17">
        <v>5.7979518910000003</v>
      </c>
      <c r="D25" s="17">
        <v>5.3072284439999997</v>
      </c>
      <c r="E25" s="17">
        <v>4.9829950619999996</v>
      </c>
      <c r="F25" s="17">
        <v>5.9670909229999998</v>
      </c>
      <c r="G25" s="17">
        <v>5.0984583619999997</v>
      </c>
      <c r="H25" s="17">
        <v>6.2308399569999997</v>
      </c>
    </row>
    <row r="26" spans="1:8" ht="20.100000000000001" customHeight="1" x14ac:dyDescent="0.25">
      <c r="A26" s="1" t="s">
        <v>4</v>
      </c>
      <c r="B26" s="1" t="s">
        <v>126</v>
      </c>
      <c r="C26" s="17">
        <v>6.1222189690000004</v>
      </c>
      <c r="D26" s="17">
        <v>5.524243588</v>
      </c>
      <c r="E26" s="17">
        <v>5.246700057</v>
      </c>
      <c r="F26" s="17">
        <v>6.2638428289999997</v>
      </c>
      <c r="G26" s="17">
        <v>5.1210360870000002</v>
      </c>
      <c r="H26" s="17">
        <v>6.2695686129999997</v>
      </c>
    </row>
    <row r="27" spans="1:8" ht="20.100000000000001" customHeight="1" x14ac:dyDescent="0.25">
      <c r="A27" s="1" t="s">
        <v>4</v>
      </c>
      <c r="B27" s="1" t="s">
        <v>127</v>
      </c>
      <c r="C27" s="17">
        <v>6.3561066400000001</v>
      </c>
      <c r="D27" s="17">
        <v>5.7884011050000002</v>
      </c>
      <c r="E27" s="17">
        <v>5.6074812390000002</v>
      </c>
      <c r="F27" s="17">
        <v>6.5171663080000002</v>
      </c>
      <c r="G27" s="17">
        <v>5.0407182559999999</v>
      </c>
      <c r="H27" s="17">
        <v>6.4242754780000002</v>
      </c>
    </row>
    <row r="28" spans="1:8" ht="20.100000000000001" customHeight="1" x14ac:dyDescent="0.25">
      <c r="A28" s="1" t="s">
        <v>4</v>
      </c>
      <c r="B28" s="1" t="s">
        <v>128</v>
      </c>
      <c r="C28" s="17">
        <v>6.4399997420000004</v>
      </c>
      <c r="D28" s="17">
        <v>5.733664214</v>
      </c>
      <c r="E28" s="17">
        <v>5.8353265670000001</v>
      </c>
      <c r="F28" s="17">
        <v>6.5999087320000003</v>
      </c>
      <c r="G28" s="17">
        <v>5.3221206690000002</v>
      </c>
      <c r="H28" s="17">
        <v>6.5975461729999996</v>
      </c>
    </row>
    <row r="29" spans="1:8" ht="20.100000000000001" customHeight="1" x14ac:dyDescent="0.25">
      <c r="A29" s="1" t="s">
        <v>4</v>
      </c>
      <c r="B29" s="1" t="s">
        <v>129</v>
      </c>
      <c r="C29" s="17">
        <v>6.2969157789999999</v>
      </c>
      <c r="D29" s="17">
        <v>5.7455690209999997</v>
      </c>
      <c r="E29" s="17">
        <v>5.5080872989999996</v>
      </c>
      <c r="F29" s="17">
        <v>6.4563580639999998</v>
      </c>
      <c r="G29" s="17">
        <v>5.1926987550000003</v>
      </c>
      <c r="H29" s="17">
        <v>6.5054760050000002</v>
      </c>
    </row>
    <row r="30" spans="1:8" ht="20.100000000000001" customHeight="1" x14ac:dyDescent="0.25">
      <c r="A30" s="1" t="s">
        <v>4</v>
      </c>
      <c r="B30" s="1" t="s">
        <v>130</v>
      </c>
      <c r="C30" s="17">
        <v>6.3857027940000002</v>
      </c>
      <c r="D30" s="17">
        <v>5.874683042</v>
      </c>
      <c r="E30" s="17">
        <v>5.7135195760000004</v>
      </c>
      <c r="F30" s="17">
        <v>6.567840264</v>
      </c>
      <c r="G30" s="17">
        <v>5.2219317280000004</v>
      </c>
      <c r="H30" s="17">
        <v>6.4988509040000002</v>
      </c>
    </row>
  </sheetData>
  <mergeCells count="1">
    <mergeCell ref="J1:K1"/>
  </mergeCells>
  <phoneticPr fontId="26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28131-9441-425A-B6A0-BA336BD1B087}">
  <dimension ref="A1:L42"/>
  <sheetViews>
    <sheetView tabSelected="1" topLeftCell="A19" workbookViewId="0">
      <selection activeCell="A36" sqref="A36:A42"/>
    </sheetView>
  </sheetViews>
  <sheetFormatPr baseColWidth="10" defaultRowHeight="15" x14ac:dyDescent="0.25"/>
  <cols>
    <col min="1" max="1" width="22.85546875" bestFit="1" customWidth="1"/>
    <col min="3" max="4" width="11.85546875" bestFit="1" customWidth="1"/>
    <col min="5" max="5" width="13" bestFit="1" customWidth="1"/>
    <col min="6" max="6" width="11.85546875" bestFit="1" customWidth="1"/>
    <col min="7" max="9" width="11.42578125" bestFit="1" customWidth="1"/>
    <col min="12" max="12" width="20.42578125" customWidth="1"/>
  </cols>
  <sheetData>
    <row r="1" spans="1:12" ht="20.100000000000001" customHeight="1" x14ac:dyDescent="0.25">
      <c r="A1" s="31" t="s">
        <v>6</v>
      </c>
      <c r="B1" s="29" t="s">
        <v>244</v>
      </c>
      <c r="C1" s="29" t="s">
        <v>139</v>
      </c>
      <c r="D1" s="29" t="s">
        <v>140</v>
      </c>
      <c r="E1" s="29" t="s">
        <v>141</v>
      </c>
      <c r="F1" s="29" t="s">
        <v>142</v>
      </c>
      <c r="G1" s="28" t="s">
        <v>143</v>
      </c>
      <c r="H1" s="28" t="s">
        <v>144</v>
      </c>
      <c r="I1" s="28" t="s">
        <v>145</v>
      </c>
      <c r="K1" s="93" t="s">
        <v>243</v>
      </c>
      <c r="L1" s="93"/>
    </row>
    <row r="2" spans="1:12" ht="20.100000000000001" customHeight="1" x14ac:dyDescent="0.25">
      <c r="A2" s="1" t="s">
        <v>0</v>
      </c>
      <c r="B2" s="2">
        <v>3</v>
      </c>
      <c r="C2" s="17">
        <v>454137.68300000002</v>
      </c>
      <c r="D2" s="17">
        <v>72484.471999999994</v>
      </c>
      <c r="E2" s="17">
        <v>777673.02450000006</v>
      </c>
      <c r="F2" s="17">
        <v>251050.8695</v>
      </c>
      <c r="G2" s="17">
        <v>5.6571875399999998</v>
      </c>
      <c r="H2" s="17">
        <v>4.86024498</v>
      </c>
      <c r="I2" s="17">
        <v>5.3997617299999998</v>
      </c>
      <c r="K2" s="22" t="s">
        <v>139</v>
      </c>
      <c r="L2" s="22" t="s">
        <v>237</v>
      </c>
    </row>
    <row r="3" spans="1:12" ht="20.100000000000001" customHeight="1" x14ac:dyDescent="0.25">
      <c r="A3" s="1" t="s">
        <v>0</v>
      </c>
      <c r="B3" s="2">
        <v>7</v>
      </c>
      <c r="C3" s="17">
        <v>488449.37300000002</v>
      </c>
      <c r="D3" s="17">
        <v>66858.985000000001</v>
      </c>
      <c r="E3" s="17">
        <v>812969.79099999997</v>
      </c>
      <c r="F3" s="17">
        <v>257661.43299999999</v>
      </c>
      <c r="G3" s="17">
        <v>5.6888195560000003</v>
      </c>
      <c r="H3" s="17">
        <v>4.8251597789999998</v>
      </c>
      <c r="I3" s="17">
        <v>5.4110494180000002</v>
      </c>
      <c r="K3" s="22" t="s">
        <v>140</v>
      </c>
      <c r="L3" s="22" t="s">
        <v>238</v>
      </c>
    </row>
    <row r="4" spans="1:12" ht="20.100000000000001" customHeight="1" x14ac:dyDescent="0.25">
      <c r="A4" s="1" t="s">
        <v>0</v>
      </c>
      <c r="B4" s="2">
        <v>6</v>
      </c>
      <c r="C4" s="17">
        <v>436562.76199999999</v>
      </c>
      <c r="D4" s="17">
        <v>58236.197</v>
      </c>
      <c r="E4" s="17">
        <v>817745.62100000004</v>
      </c>
      <c r="F4" s="17">
        <v>322946.66200000001</v>
      </c>
      <c r="G4" s="17">
        <v>5.640046688</v>
      </c>
      <c r="H4" s="17">
        <v>4.7651930059999996</v>
      </c>
      <c r="I4" s="17">
        <v>5.5091308000000003</v>
      </c>
      <c r="K4" s="22" t="s">
        <v>141</v>
      </c>
      <c r="L4" s="22" t="s">
        <v>239</v>
      </c>
    </row>
    <row r="5" spans="1:12" ht="20.100000000000001" customHeight="1" x14ac:dyDescent="0.25">
      <c r="A5" s="1" t="s">
        <v>0</v>
      </c>
      <c r="B5" s="2">
        <v>4</v>
      </c>
      <c r="C5" s="17">
        <v>694075.62699999998</v>
      </c>
      <c r="D5" s="17">
        <v>94688.3</v>
      </c>
      <c r="E5" s="17">
        <v>1017723.051</v>
      </c>
      <c r="F5" s="17">
        <v>228959.12400000001</v>
      </c>
      <c r="G5" s="17">
        <v>5.8414067940000001</v>
      </c>
      <c r="H5" s="17">
        <v>4.9762963190000002</v>
      </c>
      <c r="I5" s="17">
        <v>5.3597579550000001</v>
      </c>
      <c r="K5" s="22" t="s">
        <v>142</v>
      </c>
      <c r="L5" s="22" t="s">
        <v>240</v>
      </c>
    </row>
    <row r="6" spans="1:12" ht="20.100000000000001" customHeight="1" x14ac:dyDescent="0.25">
      <c r="A6" s="1" t="s">
        <v>0</v>
      </c>
      <c r="B6" s="2">
        <v>5</v>
      </c>
      <c r="C6" s="17">
        <v>783532.53700000001</v>
      </c>
      <c r="D6" s="17">
        <v>117718.777</v>
      </c>
      <c r="E6" s="17">
        <v>1134606.9620000001</v>
      </c>
      <c r="F6" s="17">
        <v>233355.64799999999</v>
      </c>
      <c r="G6" s="17">
        <v>5.8940570360000004</v>
      </c>
      <c r="H6" s="17">
        <v>5.0708457410000003</v>
      </c>
      <c r="I6" s="17">
        <v>5.3680183169999998</v>
      </c>
      <c r="K6" s="22"/>
      <c r="L6" s="22"/>
    </row>
    <row r="7" spans="1:12" ht="20.100000000000001" customHeight="1" x14ac:dyDescent="0.25">
      <c r="A7" s="1" t="s">
        <v>0</v>
      </c>
      <c r="B7" s="2">
        <v>2</v>
      </c>
      <c r="C7" s="17">
        <v>633071.88100000005</v>
      </c>
      <c r="D7" s="17">
        <v>96367.236000000004</v>
      </c>
      <c r="E7" s="17">
        <v>906079.07700000005</v>
      </c>
      <c r="F7" s="17">
        <v>176639.96</v>
      </c>
      <c r="G7" s="17">
        <v>5.8014530239999997</v>
      </c>
      <c r="H7" s="17">
        <v>4.9839294030000003</v>
      </c>
      <c r="I7" s="17">
        <v>5.247088958</v>
      </c>
      <c r="K7" s="22"/>
      <c r="L7" s="22"/>
    </row>
    <row r="8" spans="1:12" ht="20.100000000000001" customHeight="1" x14ac:dyDescent="0.25">
      <c r="A8" s="1" t="s">
        <v>0</v>
      </c>
      <c r="B8" s="2">
        <v>1</v>
      </c>
      <c r="C8" s="17">
        <v>562304.14300000004</v>
      </c>
      <c r="D8" s="17">
        <v>83225.652000000002</v>
      </c>
      <c r="E8" s="17">
        <v>825885.89599999995</v>
      </c>
      <c r="F8" s="17">
        <v>180356.101</v>
      </c>
      <c r="G8" s="17">
        <v>5.7499712829999998</v>
      </c>
      <c r="H8" s="17">
        <v>4.9202572059999996</v>
      </c>
      <c r="I8" s="17">
        <v>5.2561308379999998</v>
      </c>
    </row>
    <row r="9" spans="1:12" ht="20.100000000000001" customHeight="1" x14ac:dyDescent="0.25">
      <c r="A9" s="1" t="s">
        <v>1</v>
      </c>
      <c r="B9" s="2">
        <v>1</v>
      </c>
      <c r="C9" s="17">
        <v>536726.99600000004</v>
      </c>
      <c r="D9" s="17">
        <v>128915.84600000001</v>
      </c>
      <c r="E9" s="17">
        <v>999713.60499999998</v>
      </c>
      <c r="F9" s="17">
        <v>334070.76299999998</v>
      </c>
      <c r="G9" s="17">
        <v>5.7297534399999996</v>
      </c>
      <c r="H9" s="17">
        <v>5.1103063029999998</v>
      </c>
      <c r="I9" s="17">
        <v>5.5238384690000002</v>
      </c>
    </row>
    <row r="10" spans="1:12" ht="20.100000000000001" customHeight="1" x14ac:dyDescent="0.25">
      <c r="A10" s="1" t="s">
        <v>1</v>
      </c>
      <c r="B10" s="2">
        <v>2</v>
      </c>
      <c r="C10" s="17">
        <v>438231.18</v>
      </c>
      <c r="D10" s="17">
        <v>100282.56200000001</v>
      </c>
      <c r="E10" s="17">
        <v>986944.09400000004</v>
      </c>
      <c r="F10" s="17">
        <v>448430.35200000001</v>
      </c>
      <c r="G10" s="17">
        <v>5.6417032740000002</v>
      </c>
      <c r="H10" s="17">
        <v>5.001225421</v>
      </c>
      <c r="I10" s="17">
        <v>5.6516950000000001</v>
      </c>
    </row>
    <row r="11" spans="1:12" ht="20.100000000000001" customHeight="1" x14ac:dyDescent="0.25">
      <c r="A11" s="1" t="s">
        <v>1</v>
      </c>
      <c r="B11" s="2">
        <v>3</v>
      </c>
      <c r="C11" s="17">
        <v>144251.41949999999</v>
      </c>
      <c r="D11" s="17">
        <v>30727.024000000001</v>
      </c>
      <c r="E11" s="17">
        <v>230284.06349999999</v>
      </c>
      <c r="F11" s="17">
        <v>55305.62</v>
      </c>
      <c r="G11" s="17">
        <v>5.1591200959999997</v>
      </c>
      <c r="H11" s="17">
        <v>4.4875204999999996</v>
      </c>
      <c r="I11" s="17">
        <v>4.7427692649999997</v>
      </c>
    </row>
    <row r="12" spans="1:12" ht="20.100000000000001" customHeight="1" x14ac:dyDescent="0.25">
      <c r="A12" s="1" t="s">
        <v>1</v>
      </c>
      <c r="B12" s="2">
        <v>4</v>
      </c>
      <c r="C12" s="17">
        <v>212799.53</v>
      </c>
      <c r="D12" s="17">
        <v>49816.538</v>
      </c>
      <c r="E12" s="17">
        <v>375314.47200000001</v>
      </c>
      <c r="F12" s="17">
        <v>112698.40399999999</v>
      </c>
      <c r="G12" s="17">
        <v>5.3279706640000004</v>
      </c>
      <c r="H12" s="17">
        <v>4.6973735430000003</v>
      </c>
      <c r="I12" s="17">
        <v>5.0519177659999999</v>
      </c>
    </row>
    <row r="13" spans="1:12" ht="20.100000000000001" customHeight="1" x14ac:dyDescent="0.25">
      <c r="A13" s="1" t="s">
        <v>1</v>
      </c>
      <c r="B13" s="2">
        <v>5</v>
      </c>
      <c r="C13" s="17">
        <v>164855.85399999999</v>
      </c>
      <c r="D13" s="17">
        <v>44130.900999999998</v>
      </c>
      <c r="E13" s="17">
        <v>333534.34499999997</v>
      </c>
      <c r="F13" s="17">
        <v>124547.59</v>
      </c>
      <c r="G13" s="17">
        <v>5.2171043729999997</v>
      </c>
      <c r="H13" s="17">
        <v>4.6447427939999999</v>
      </c>
      <c r="I13" s="17">
        <v>5.095335328</v>
      </c>
    </row>
    <row r="14" spans="1:12" ht="20.100000000000001" customHeight="1" x14ac:dyDescent="0.25">
      <c r="A14" s="1" t="s">
        <v>2</v>
      </c>
      <c r="B14" s="2">
        <v>1</v>
      </c>
      <c r="C14" s="17">
        <v>487692.734</v>
      </c>
      <c r="D14" s="17">
        <v>128169.068</v>
      </c>
      <c r="E14" s="17">
        <v>801363.17700000003</v>
      </c>
      <c r="F14" s="17">
        <v>185501.375</v>
      </c>
      <c r="G14" s="17">
        <v>5.6881462850000002</v>
      </c>
      <c r="H14" s="17">
        <v>5.1077832259999996</v>
      </c>
      <c r="I14" s="17">
        <v>5.2683471329999998</v>
      </c>
    </row>
    <row r="15" spans="1:12" ht="20.100000000000001" customHeight="1" x14ac:dyDescent="0.25">
      <c r="A15" s="1" t="s">
        <v>2</v>
      </c>
      <c r="B15" s="2">
        <v>2</v>
      </c>
      <c r="C15" s="17">
        <v>475902.05599999998</v>
      </c>
      <c r="D15" s="17">
        <v>117366.424</v>
      </c>
      <c r="E15" s="17">
        <v>717445.31</v>
      </c>
      <c r="F15" s="17">
        <v>124176.83</v>
      </c>
      <c r="G15" s="17">
        <v>5.677517581</v>
      </c>
      <c r="H15" s="17">
        <v>5.0695438719999997</v>
      </c>
      <c r="I15" s="17">
        <v>5.0940405689999997</v>
      </c>
    </row>
    <row r="16" spans="1:12" ht="20.100000000000001" customHeight="1" x14ac:dyDescent="0.25">
      <c r="A16" s="1" t="s">
        <v>2</v>
      </c>
      <c r="B16" s="2">
        <v>3</v>
      </c>
      <c r="C16" s="17">
        <v>421517.41899999999</v>
      </c>
      <c r="D16" s="17">
        <v>94765.542000000001</v>
      </c>
      <c r="E16" s="17">
        <v>680170.17299999995</v>
      </c>
      <c r="F16" s="17">
        <v>163887.212</v>
      </c>
      <c r="G16" s="17">
        <v>5.6248155259999999</v>
      </c>
      <c r="H16" s="17">
        <v>4.9766504510000003</v>
      </c>
      <c r="I16" s="17">
        <v>5.2145450670000004</v>
      </c>
    </row>
    <row r="17" spans="1:9" ht="20.100000000000001" customHeight="1" x14ac:dyDescent="0.25">
      <c r="A17" s="1" t="s">
        <v>2</v>
      </c>
      <c r="B17" s="2">
        <v>4</v>
      </c>
      <c r="C17" s="17">
        <v>335752.98499999999</v>
      </c>
      <c r="D17" s="17">
        <v>93382.096000000005</v>
      </c>
      <c r="E17" s="17">
        <v>569241.42299999995</v>
      </c>
      <c r="F17" s="17">
        <v>140106.342</v>
      </c>
      <c r="G17" s="17">
        <v>5.5260198819999999</v>
      </c>
      <c r="H17" s="17">
        <v>4.9702636179999997</v>
      </c>
      <c r="I17" s="17">
        <v>5.1464577939999998</v>
      </c>
    </row>
    <row r="18" spans="1:9" ht="20.100000000000001" customHeight="1" x14ac:dyDescent="0.25">
      <c r="A18" s="1" t="s">
        <v>2</v>
      </c>
      <c r="B18" s="2">
        <v>5</v>
      </c>
      <c r="C18" s="17">
        <v>339878.67</v>
      </c>
      <c r="D18" s="17">
        <v>88713.418999999994</v>
      </c>
      <c r="E18" s="17">
        <v>542005.06000000006</v>
      </c>
      <c r="F18" s="17">
        <v>113412.97100000001</v>
      </c>
      <c r="G18" s="17">
        <v>5.5313239100000002</v>
      </c>
      <c r="H18" s="17">
        <v>4.9479893170000002</v>
      </c>
      <c r="I18" s="17">
        <v>5.0546627270000002</v>
      </c>
    </row>
    <row r="19" spans="1:9" ht="20.100000000000001" customHeight="1" x14ac:dyDescent="0.25">
      <c r="A19" s="1" t="s">
        <v>2</v>
      </c>
      <c r="B19" s="2">
        <v>6</v>
      </c>
      <c r="C19" s="17">
        <v>434862.79</v>
      </c>
      <c r="D19" s="17">
        <v>99251.14</v>
      </c>
      <c r="E19" s="17">
        <v>631769.62100000004</v>
      </c>
      <c r="F19" s="17">
        <v>97655.691000000006</v>
      </c>
      <c r="G19" s="17">
        <v>5.6383522480000003</v>
      </c>
      <c r="H19" s="17">
        <v>4.9967355040000001</v>
      </c>
      <c r="I19" s="17">
        <v>4.9896975570000004</v>
      </c>
    </row>
    <row r="20" spans="1:9" ht="20.100000000000001" customHeight="1" x14ac:dyDescent="0.25">
      <c r="A20" s="1" t="s">
        <v>2</v>
      </c>
      <c r="B20" s="2">
        <v>7</v>
      </c>
      <c r="C20" s="17">
        <v>404094.35100000002</v>
      </c>
      <c r="D20" s="17">
        <v>101408.645</v>
      </c>
      <c r="E20" s="17">
        <v>710347.63199999998</v>
      </c>
      <c r="F20" s="17">
        <v>204844.636</v>
      </c>
      <c r="G20" s="17">
        <v>5.6064827790000002</v>
      </c>
      <c r="H20" s="17">
        <v>5.0060749800000002</v>
      </c>
      <c r="I20" s="17">
        <v>5.3114245960000002</v>
      </c>
    </row>
    <row r="21" spans="1:9" ht="20.100000000000001" customHeight="1" x14ac:dyDescent="0.25">
      <c r="A21" s="1" t="s">
        <v>2</v>
      </c>
      <c r="B21" s="2">
        <v>8</v>
      </c>
      <c r="C21" s="17">
        <v>336272.31099999999</v>
      </c>
      <c r="D21" s="17">
        <v>77233.678</v>
      </c>
      <c r="E21" s="17">
        <v>551369.696</v>
      </c>
      <c r="F21" s="17">
        <v>137863.70699999999</v>
      </c>
      <c r="G21" s="17">
        <v>5.5266911089999997</v>
      </c>
      <c r="H21" s="17">
        <v>4.8878067170000001</v>
      </c>
      <c r="I21" s="17">
        <v>5.1394499519999997</v>
      </c>
    </row>
    <row r="22" spans="1:9" ht="20.100000000000001" customHeight="1" x14ac:dyDescent="0.25">
      <c r="A22" s="1" t="s">
        <v>3</v>
      </c>
      <c r="B22" s="2">
        <v>1</v>
      </c>
      <c r="C22" s="17">
        <v>71578.281000000003</v>
      </c>
      <c r="D22" s="17">
        <v>18687.858</v>
      </c>
      <c r="E22" s="17">
        <v>100796.629</v>
      </c>
      <c r="F22" s="17">
        <v>10530.49</v>
      </c>
      <c r="G22" s="17">
        <v>4.8547812639999997</v>
      </c>
      <c r="H22" s="17">
        <v>4.2715595249999998</v>
      </c>
      <c r="I22" s="17">
        <v>4.0224485799999998</v>
      </c>
    </row>
    <row r="23" spans="1:9" ht="20.100000000000001" customHeight="1" x14ac:dyDescent="0.25">
      <c r="A23" s="1" t="s">
        <v>3</v>
      </c>
      <c r="B23" s="2">
        <v>3</v>
      </c>
      <c r="C23" s="17">
        <v>51275.252999999997</v>
      </c>
      <c r="D23" s="17">
        <v>14293.963</v>
      </c>
      <c r="E23" s="17">
        <v>80547.505999999994</v>
      </c>
      <c r="F23" s="17">
        <v>14978.29</v>
      </c>
      <c r="G23" s="17">
        <v>4.709907812</v>
      </c>
      <c r="H23" s="17">
        <v>4.1551526540000001</v>
      </c>
      <c r="I23" s="17">
        <v>4.1754622350000004</v>
      </c>
    </row>
    <row r="24" spans="1:9" ht="20.100000000000001" customHeight="1" x14ac:dyDescent="0.25">
      <c r="A24" s="1" t="s">
        <v>3</v>
      </c>
      <c r="B24" s="2">
        <v>4</v>
      </c>
      <c r="C24" s="17">
        <v>68629.953999999998</v>
      </c>
      <c r="D24" s="17">
        <v>14347.868</v>
      </c>
      <c r="E24" s="17">
        <v>93629.926000000007</v>
      </c>
      <c r="F24" s="17">
        <v>10652.103999999999</v>
      </c>
      <c r="G24" s="17">
        <v>4.836513708</v>
      </c>
      <c r="H24" s="17">
        <v>4.1567873730000002</v>
      </c>
      <c r="I24" s="17">
        <v>4.0274353979999997</v>
      </c>
    </row>
    <row r="25" spans="1:9" ht="20.100000000000001" customHeight="1" x14ac:dyDescent="0.25">
      <c r="A25" s="1" t="s">
        <v>3</v>
      </c>
      <c r="B25" s="2">
        <v>5</v>
      </c>
      <c r="C25" s="17">
        <v>72393.426000000007</v>
      </c>
      <c r="D25" s="17">
        <v>17526.276000000002</v>
      </c>
      <c r="E25" s="17">
        <v>102417.716</v>
      </c>
      <c r="F25" s="17">
        <v>12498.013999999999</v>
      </c>
      <c r="G25" s="17">
        <v>4.8596991300000001</v>
      </c>
      <c r="H25" s="17">
        <v>4.2436896470000001</v>
      </c>
      <c r="I25" s="17">
        <v>4.0968410070000001</v>
      </c>
    </row>
    <row r="26" spans="1:9" ht="20.100000000000001" customHeight="1" x14ac:dyDescent="0.25">
      <c r="A26" s="1" t="s">
        <v>3</v>
      </c>
      <c r="B26" s="2">
        <v>6</v>
      </c>
      <c r="C26" s="17">
        <v>52243.565999999999</v>
      </c>
      <c r="D26" s="17">
        <v>12070.72</v>
      </c>
      <c r="E26" s="17">
        <v>75047.248999999996</v>
      </c>
      <c r="F26" s="17">
        <v>10732.963</v>
      </c>
      <c r="G26" s="17">
        <v>4.7180328129999998</v>
      </c>
      <c r="H26" s="17">
        <v>4.0817331760000002</v>
      </c>
      <c r="I26" s="17">
        <v>4.0307196320000003</v>
      </c>
    </row>
    <row r="27" spans="1:9" ht="20.100000000000001" customHeight="1" x14ac:dyDescent="0.25">
      <c r="A27" s="1" t="s">
        <v>3</v>
      </c>
      <c r="B27" s="2">
        <v>7</v>
      </c>
      <c r="C27" s="17">
        <v>48668.103000000003</v>
      </c>
      <c r="D27" s="17">
        <v>11204.3</v>
      </c>
      <c r="E27" s="17">
        <v>67767.478000000003</v>
      </c>
      <c r="F27" s="17">
        <v>7895.0749999999998</v>
      </c>
      <c r="G27" s="17">
        <v>4.6872444189999998</v>
      </c>
      <c r="H27" s="17">
        <v>4.0493847289999998</v>
      </c>
      <c r="I27" s="17">
        <v>3.89735626</v>
      </c>
    </row>
    <row r="28" spans="1:9" ht="20.100000000000001" customHeight="1" x14ac:dyDescent="0.25">
      <c r="A28" s="1" t="s">
        <v>3</v>
      </c>
      <c r="B28" s="2">
        <v>8</v>
      </c>
      <c r="C28" s="17">
        <v>54993.366000000002</v>
      </c>
      <c r="D28" s="17">
        <v>15059.147000000001</v>
      </c>
      <c r="E28" s="17">
        <v>81444.823000000004</v>
      </c>
      <c r="F28" s="17">
        <v>11392.31</v>
      </c>
      <c r="G28" s="17">
        <v>4.7403103030000002</v>
      </c>
      <c r="H28" s="17">
        <v>4.1778003730000002</v>
      </c>
      <c r="I28" s="17">
        <v>4.0566117940000002</v>
      </c>
    </row>
    <row r="29" spans="1:9" ht="20.100000000000001" customHeight="1" x14ac:dyDescent="0.25">
      <c r="A29" s="1" t="s">
        <v>5</v>
      </c>
      <c r="B29" s="2">
        <v>1</v>
      </c>
      <c r="C29" s="17">
        <v>164512.70499999999</v>
      </c>
      <c r="D29" s="17">
        <v>27070.704000000002</v>
      </c>
      <c r="E29" s="17">
        <v>241808.17600000001</v>
      </c>
      <c r="F29" s="17">
        <v>50224.767</v>
      </c>
      <c r="G29" s="17">
        <v>5.2161994429999998</v>
      </c>
      <c r="H29" s="17">
        <v>4.4324995500000002</v>
      </c>
      <c r="I29" s="17">
        <v>4.7009179310000002</v>
      </c>
    </row>
    <row r="30" spans="1:9" ht="20.100000000000001" customHeight="1" x14ac:dyDescent="0.25">
      <c r="A30" s="1" t="s">
        <v>5</v>
      </c>
      <c r="B30" s="2">
        <v>2</v>
      </c>
      <c r="C30" s="17">
        <v>105202.357</v>
      </c>
      <c r="D30" s="17">
        <v>17384.939999999999</v>
      </c>
      <c r="E30" s="17">
        <v>148743.592</v>
      </c>
      <c r="F30" s="17">
        <v>26156.294999999998</v>
      </c>
      <c r="G30" s="17">
        <v>5.02202547</v>
      </c>
      <c r="H30" s="17">
        <v>4.2401731959999998</v>
      </c>
      <c r="I30" s="17">
        <v>4.4175762269999996</v>
      </c>
    </row>
    <row r="31" spans="1:9" ht="20.100000000000001" customHeight="1" x14ac:dyDescent="0.25">
      <c r="A31" s="1" t="s">
        <v>5</v>
      </c>
      <c r="B31" s="2">
        <v>3</v>
      </c>
      <c r="C31" s="17">
        <v>59292.599000000002</v>
      </c>
      <c r="D31" s="17">
        <v>9552.3169999999991</v>
      </c>
      <c r="E31" s="17">
        <v>85481.106</v>
      </c>
      <c r="F31" s="17">
        <v>16636.189999999999</v>
      </c>
      <c r="G31" s="17">
        <v>4.773000487</v>
      </c>
      <c r="H31" s="17">
        <v>3.9801087260000001</v>
      </c>
      <c r="I31" s="17">
        <v>4.2210538719999997</v>
      </c>
    </row>
    <row r="32" spans="1:9" ht="20.100000000000001" customHeight="1" x14ac:dyDescent="0.25">
      <c r="A32" s="1" t="s">
        <v>5</v>
      </c>
      <c r="B32" s="2">
        <v>4</v>
      </c>
      <c r="C32" s="17">
        <v>49825.084000000003</v>
      </c>
      <c r="D32" s="17">
        <v>8360.4959999999992</v>
      </c>
      <c r="E32" s="17">
        <v>64615.364000000001</v>
      </c>
      <c r="F32" s="17">
        <v>6429.7839999999997</v>
      </c>
      <c r="G32" s="17">
        <v>4.6974480400000003</v>
      </c>
      <c r="H32" s="17">
        <v>3.9222320430000002</v>
      </c>
      <c r="I32" s="17">
        <v>3.8081963839999999</v>
      </c>
    </row>
    <row r="33" spans="1:9" ht="20.100000000000001" customHeight="1" x14ac:dyDescent="0.25">
      <c r="A33" s="1" t="s">
        <v>5</v>
      </c>
      <c r="B33" s="2">
        <v>5</v>
      </c>
      <c r="C33" s="17">
        <v>51862.946000000004</v>
      </c>
      <c r="D33" s="17">
        <v>8389.42</v>
      </c>
      <c r="E33" s="17">
        <v>78682.532999999996</v>
      </c>
      <c r="F33" s="17">
        <v>18430.167000000001</v>
      </c>
      <c r="G33" s="17">
        <v>4.7148571830000003</v>
      </c>
      <c r="H33" s="17">
        <v>3.9237319369999999</v>
      </c>
      <c r="I33" s="17">
        <v>4.26552927</v>
      </c>
    </row>
    <row r="34" spans="1:9" ht="20.100000000000001" customHeight="1" x14ac:dyDescent="0.25">
      <c r="A34" s="1" t="s">
        <v>5</v>
      </c>
      <c r="B34" s="2" t="s">
        <v>137</v>
      </c>
      <c r="C34" s="17">
        <v>156101.59</v>
      </c>
      <c r="D34" s="17">
        <v>26299.602999999999</v>
      </c>
      <c r="E34" s="17">
        <v>226524.864</v>
      </c>
      <c r="F34" s="17">
        <v>44123.671000000002</v>
      </c>
      <c r="G34" s="17">
        <v>5.1934073270000001</v>
      </c>
      <c r="H34" s="17">
        <v>4.4199491929999999</v>
      </c>
      <c r="I34" s="17">
        <v>4.6446716380000002</v>
      </c>
    </row>
    <row r="35" spans="1:9" ht="20.100000000000001" customHeight="1" x14ac:dyDescent="0.25">
      <c r="A35" s="1" t="s">
        <v>5</v>
      </c>
      <c r="B35" s="2" t="s">
        <v>138</v>
      </c>
      <c r="C35" s="17">
        <v>154836.802</v>
      </c>
      <c r="D35" s="17">
        <v>24585.826000000001</v>
      </c>
      <c r="E35" s="17">
        <v>222515.533</v>
      </c>
      <c r="F35" s="17">
        <v>43092.904999999999</v>
      </c>
      <c r="G35" s="17">
        <v>5.1898741929999996</v>
      </c>
      <c r="H35" s="17">
        <v>4.3906848040000002</v>
      </c>
      <c r="I35" s="17">
        <v>4.634405772</v>
      </c>
    </row>
    <row r="36" spans="1:9" ht="20.100000000000001" customHeight="1" x14ac:dyDescent="0.25">
      <c r="A36" s="1" t="s">
        <v>4</v>
      </c>
      <c r="B36" s="2">
        <v>1</v>
      </c>
      <c r="C36" s="17">
        <v>522192.43400000001</v>
      </c>
      <c r="D36" s="17">
        <v>70299.686000000002</v>
      </c>
      <c r="E36" s="17">
        <v>635845.34699999995</v>
      </c>
      <c r="F36" s="17">
        <v>43353.226999999999</v>
      </c>
      <c r="G36" s="17">
        <v>5.7178305749999998</v>
      </c>
      <c r="H36" s="17">
        <v>4.8469533849999999</v>
      </c>
      <c r="I36" s="17">
        <v>4.6370214299999999</v>
      </c>
    </row>
    <row r="37" spans="1:9" ht="20.100000000000001" customHeight="1" x14ac:dyDescent="0.25">
      <c r="A37" s="1" t="s">
        <v>4</v>
      </c>
      <c r="B37" s="2">
        <v>2</v>
      </c>
      <c r="C37" s="17">
        <v>543408.55599999998</v>
      </c>
      <c r="D37" s="17">
        <v>77721.451000000001</v>
      </c>
      <c r="E37" s="17">
        <v>700082.72100000002</v>
      </c>
      <c r="F37" s="17">
        <v>78952.714000000007</v>
      </c>
      <c r="G37" s="17">
        <v>5.7351264720000001</v>
      </c>
      <c r="H37" s="17">
        <v>4.8905409000000004</v>
      </c>
      <c r="I37" s="17">
        <v>4.8973670629999999</v>
      </c>
    </row>
    <row r="38" spans="1:9" ht="20.100000000000001" customHeight="1" x14ac:dyDescent="0.25">
      <c r="A38" s="1" t="s">
        <v>4</v>
      </c>
      <c r="B38" s="2">
        <v>3</v>
      </c>
      <c r="C38" s="17">
        <v>440563.54599999997</v>
      </c>
      <c r="D38" s="17">
        <v>80649.399000000005</v>
      </c>
      <c r="E38" s="17">
        <v>707472.27300000004</v>
      </c>
      <c r="F38" s="17">
        <v>186259.32800000001</v>
      </c>
      <c r="G38" s="17">
        <v>5.6440085590000004</v>
      </c>
      <c r="H38" s="17">
        <v>4.9066011349999998</v>
      </c>
      <c r="I38" s="17">
        <v>5.2701180320000001</v>
      </c>
    </row>
    <row r="39" spans="1:9" ht="20.100000000000001" customHeight="1" x14ac:dyDescent="0.25">
      <c r="A39" s="1" t="s">
        <v>4</v>
      </c>
      <c r="B39" s="2">
        <v>4</v>
      </c>
      <c r="C39" s="17">
        <v>519059.36200000002</v>
      </c>
      <c r="D39" s="17">
        <v>70825.586500000005</v>
      </c>
      <c r="E39" s="17">
        <v>676955.60900000005</v>
      </c>
      <c r="F39" s="17">
        <v>87070.660499999998</v>
      </c>
      <c r="G39" s="17">
        <v>5.7152170289999997</v>
      </c>
      <c r="H39" s="17">
        <v>4.8501901800000002</v>
      </c>
      <c r="I39" s="17">
        <v>4.9398718390000003</v>
      </c>
    </row>
    <row r="40" spans="1:9" ht="20.100000000000001" customHeight="1" x14ac:dyDescent="0.25">
      <c r="A40" s="1" t="s">
        <v>4</v>
      </c>
      <c r="B40" s="2">
        <v>5</v>
      </c>
      <c r="C40" s="17">
        <v>290553.84999999998</v>
      </c>
      <c r="D40" s="17">
        <v>36737.404000000002</v>
      </c>
      <c r="E40" s="17">
        <v>374108.18900000001</v>
      </c>
      <c r="F40" s="17">
        <v>46816.934999999998</v>
      </c>
      <c r="G40" s="17">
        <v>5.4632266339999997</v>
      </c>
      <c r="H40" s="17">
        <v>4.5651084639999997</v>
      </c>
      <c r="I40" s="17">
        <v>4.6704029780000003</v>
      </c>
    </row>
    <row r="41" spans="1:9" ht="20.100000000000001" customHeight="1" x14ac:dyDescent="0.25">
      <c r="A41" s="1" t="s">
        <v>4</v>
      </c>
      <c r="B41" s="2">
        <v>6</v>
      </c>
      <c r="C41" s="17">
        <v>440062.62599999999</v>
      </c>
      <c r="D41" s="17">
        <v>69216.331999999995</v>
      </c>
      <c r="E41" s="17">
        <v>640098.56200000003</v>
      </c>
      <c r="F41" s="17">
        <v>130819.60400000001</v>
      </c>
      <c r="G41" s="17">
        <v>5.6435144859999999</v>
      </c>
      <c r="H41" s="17">
        <v>4.8402085809999997</v>
      </c>
      <c r="I41" s="17">
        <v>5.1166728299999997</v>
      </c>
    </row>
    <row r="42" spans="1:9" ht="20.100000000000001" customHeight="1" x14ac:dyDescent="0.25">
      <c r="A42" s="1" t="s">
        <v>4</v>
      </c>
      <c r="B42" s="2">
        <v>7</v>
      </c>
      <c r="C42" s="17">
        <v>511569.58199999999</v>
      </c>
      <c r="D42" s="17">
        <v>77981.113500000007</v>
      </c>
      <c r="E42" s="17">
        <v>608921.23699999996</v>
      </c>
      <c r="F42" s="17">
        <v>19370.541499999999</v>
      </c>
      <c r="G42" s="17">
        <v>5.7089047129999999</v>
      </c>
      <c r="H42" s="17">
        <v>4.8919894319999999</v>
      </c>
      <c r="I42" s="17">
        <v>4.2871417620000001</v>
      </c>
    </row>
  </sheetData>
  <mergeCells count="1">
    <mergeCell ref="K1:L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B17EB-8C46-4F98-A761-97C13143E16F}">
  <dimension ref="A1:M10"/>
  <sheetViews>
    <sheetView workbookViewId="0">
      <selection activeCell="L2" sqref="L2"/>
    </sheetView>
  </sheetViews>
  <sheetFormatPr baseColWidth="10" defaultRowHeight="15" x14ac:dyDescent="0.25"/>
  <cols>
    <col min="1" max="1" width="30" bestFit="1" customWidth="1"/>
    <col min="2" max="10" width="9.7109375" customWidth="1"/>
    <col min="13" max="13" width="21.85546875" bestFit="1" customWidth="1"/>
  </cols>
  <sheetData>
    <row r="1" spans="1:13" ht="18" customHeight="1" thickBot="1" x14ac:dyDescent="0.3">
      <c r="A1" s="4" t="s">
        <v>25</v>
      </c>
      <c r="B1" s="26" t="s">
        <v>34</v>
      </c>
      <c r="C1" s="5" t="s">
        <v>37</v>
      </c>
      <c r="D1" s="5" t="s">
        <v>38</v>
      </c>
      <c r="E1" s="12" t="s">
        <v>28</v>
      </c>
      <c r="F1" s="5" t="s">
        <v>30</v>
      </c>
      <c r="G1" s="5" t="s">
        <v>26</v>
      </c>
      <c r="H1" s="5" t="s">
        <v>36</v>
      </c>
      <c r="I1" s="5" t="s">
        <v>27</v>
      </c>
      <c r="J1" s="5" t="s">
        <v>10</v>
      </c>
      <c r="K1" s="23"/>
      <c r="L1" s="93" t="s">
        <v>243</v>
      </c>
      <c r="M1" s="93"/>
    </row>
    <row r="2" spans="1:13" ht="18" customHeight="1" x14ac:dyDescent="0.25">
      <c r="A2" s="33" t="s">
        <v>29</v>
      </c>
      <c r="B2" s="38" t="s">
        <v>39</v>
      </c>
      <c r="C2" s="19">
        <v>75.875490216666662</v>
      </c>
      <c r="D2" s="19">
        <v>0.66346253957825718</v>
      </c>
      <c r="E2" s="34">
        <v>54</v>
      </c>
      <c r="F2" s="19">
        <v>0.48069456214051431</v>
      </c>
      <c r="G2" s="19"/>
      <c r="H2" s="19"/>
      <c r="I2" s="19"/>
      <c r="J2" s="19"/>
      <c r="L2" s="22" t="s">
        <v>220</v>
      </c>
      <c r="M2" s="22" t="s">
        <v>221</v>
      </c>
    </row>
    <row r="3" spans="1:13" ht="18" customHeight="1" x14ac:dyDescent="0.25">
      <c r="A3" s="8" t="s">
        <v>43</v>
      </c>
      <c r="B3" s="32"/>
      <c r="C3" s="20"/>
      <c r="D3" s="20"/>
      <c r="E3" s="39"/>
      <c r="F3" s="20"/>
      <c r="G3" s="20">
        <v>0.23503380327656676</v>
      </c>
      <c r="H3" s="20">
        <v>1.7035293861612736E-2</v>
      </c>
      <c r="I3" s="20">
        <v>0.9768849610595538</v>
      </c>
      <c r="J3" s="20">
        <v>0.33298230430661957</v>
      </c>
      <c r="L3" s="22" t="s">
        <v>222</v>
      </c>
      <c r="M3" s="22" t="s">
        <v>223</v>
      </c>
    </row>
    <row r="4" spans="1:13" ht="18" customHeight="1" x14ac:dyDescent="0.25">
      <c r="A4" s="40" t="s">
        <v>44</v>
      </c>
      <c r="B4" s="35"/>
      <c r="C4" s="37"/>
      <c r="D4" s="37"/>
      <c r="E4" s="36"/>
      <c r="F4" s="37"/>
      <c r="G4" s="37">
        <v>0.75870958593219262</v>
      </c>
      <c r="H4" s="37">
        <v>8.5384208756969331E-3</v>
      </c>
      <c r="I4" s="37">
        <v>6.1241305510322661</v>
      </c>
      <c r="J4" s="37">
        <v>1.0776735512715547E-7</v>
      </c>
      <c r="L4" s="22" t="s">
        <v>224</v>
      </c>
      <c r="M4" s="22" t="s">
        <v>225</v>
      </c>
    </row>
    <row r="5" spans="1:13" ht="18" customHeight="1" x14ac:dyDescent="0.25">
      <c r="A5" s="22" t="s">
        <v>31</v>
      </c>
      <c r="B5" s="24" t="s">
        <v>40</v>
      </c>
      <c r="C5" s="17">
        <v>76.003287111111007</v>
      </c>
      <c r="D5" s="17">
        <v>0.66528381916555546</v>
      </c>
      <c r="E5" s="25">
        <v>56</v>
      </c>
      <c r="F5" s="17">
        <v>0.41622093236333363</v>
      </c>
      <c r="G5" s="17">
        <v>0.85318888200888965</v>
      </c>
      <c r="H5" s="17">
        <v>5.6592675020951987E-3</v>
      </c>
      <c r="I5" s="17">
        <v>10.666086143616781</v>
      </c>
      <c r="J5" s="17">
        <f>TDIST(I5,56,2)</f>
        <v>4.1947053418260985E-15</v>
      </c>
      <c r="L5" s="22" t="s">
        <v>49</v>
      </c>
      <c r="M5" s="22" t="s">
        <v>226</v>
      </c>
    </row>
    <row r="6" spans="1:13" ht="18" customHeight="1" x14ac:dyDescent="0.25">
      <c r="A6" s="22" t="s">
        <v>32</v>
      </c>
      <c r="B6" s="24">
        <v>1</v>
      </c>
      <c r="C6" s="17">
        <v>61.825167973333365</v>
      </c>
      <c r="D6" s="17">
        <v>0.46825893224916987</v>
      </c>
      <c r="E6" s="25">
        <v>56</v>
      </c>
      <c r="F6" s="17">
        <v>0.70244449000258613</v>
      </c>
      <c r="G6" s="17">
        <v>1.4225608203682167</v>
      </c>
      <c r="H6" s="17">
        <v>1.4258296927434333E-2</v>
      </c>
      <c r="I6" s="17">
        <v>7.0894057152059808</v>
      </c>
      <c r="J6" s="17">
        <v>2.4628646480737587E-9</v>
      </c>
      <c r="L6" s="22" t="s">
        <v>241</v>
      </c>
      <c r="M6" s="22" t="s">
        <v>242</v>
      </c>
    </row>
    <row r="7" spans="1:13" ht="18" customHeight="1" x14ac:dyDescent="0.25">
      <c r="A7" s="22" t="s">
        <v>33</v>
      </c>
      <c r="B7" s="24">
        <v>1</v>
      </c>
      <c r="C7" s="17">
        <v>72.057855340000074</v>
      </c>
      <c r="D7" s="17">
        <v>0.579778649208467</v>
      </c>
      <c r="E7" s="25">
        <v>56</v>
      </c>
      <c r="F7" s="17">
        <v>0.61004191611947556</v>
      </c>
      <c r="G7" s="17">
        <v>1.4963294691444105</v>
      </c>
      <c r="H7" s="17">
        <v>1.1307828870786601E-2</v>
      </c>
      <c r="I7" s="17">
        <v>8.8657253833843175</v>
      </c>
      <c r="J7" s="17">
        <v>2.9746546223880943E-12</v>
      </c>
      <c r="L7" s="22"/>
      <c r="M7" s="22"/>
    </row>
    <row r="8" spans="1:13" ht="18" customHeight="1" x14ac:dyDescent="0.25">
      <c r="A8" s="22" t="s">
        <v>35</v>
      </c>
      <c r="B8" s="24">
        <v>1</v>
      </c>
      <c r="C8" s="17">
        <v>78.332340000000002</v>
      </c>
      <c r="D8" s="17">
        <v>0.44819999999999999</v>
      </c>
      <c r="E8" s="25">
        <v>57</v>
      </c>
      <c r="F8" s="17"/>
      <c r="G8" s="17">
        <v>0.81110899999999997</v>
      </c>
      <c r="H8" s="17">
        <v>0.23415249100000002</v>
      </c>
      <c r="I8" s="17">
        <v>6.9370000000000003</v>
      </c>
      <c r="J8" s="17">
        <v>4.0599999999999996E-9</v>
      </c>
    </row>
    <row r="9" spans="1:13" ht="18" customHeight="1" x14ac:dyDescent="0.25">
      <c r="A9" s="22" t="s">
        <v>41</v>
      </c>
      <c r="B9" s="24"/>
      <c r="C9" s="17">
        <v>-98.382439835555459</v>
      </c>
      <c r="D9" s="17">
        <v>0.15776710618653103</v>
      </c>
      <c r="E9" s="25">
        <v>56</v>
      </c>
      <c r="F9" s="17">
        <v>0.45338995824398504</v>
      </c>
      <c r="G9" s="17">
        <v>4.7693638288834572</v>
      </c>
      <c r="H9" s="17">
        <v>0.10288247256371905</v>
      </c>
      <c r="I9" s="17">
        <v>3.2366148208346548</v>
      </c>
      <c r="J9" s="17">
        <f>TDIST(I9,56,2)</f>
        <v>2.0335587431804902E-3</v>
      </c>
    </row>
    <row r="10" spans="1:13" ht="18" customHeight="1" x14ac:dyDescent="0.25">
      <c r="A10" s="22" t="s">
        <v>42</v>
      </c>
      <c r="B10" s="24"/>
      <c r="C10" s="17">
        <v>-101.90112988888909</v>
      </c>
      <c r="D10" s="17">
        <v>4.1977823029737744E-2</v>
      </c>
      <c r="E10" s="25">
        <v>56</v>
      </c>
      <c r="F10" s="17">
        <v>0.37347639185341214</v>
      </c>
      <c r="G10" s="17">
        <v>-2.6174532428680557</v>
      </c>
      <c r="H10" s="17">
        <v>0.11505589456167226</v>
      </c>
      <c r="I10" s="17">
        <v>1.6065858557865567</v>
      </c>
      <c r="J10" s="17">
        <v>0.11376991819955844</v>
      </c>
    </row>
  </sheetData>
  <mergeCells count="1">
    <mergeCell ref="L1:M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2ABEA-0EF2-4A58-A375-349457AA9564}">
  <dimension ref="A1:XFD36"/>
  <sheetViews>
    <sheetView workbookViewId="0">
      <selection activeCell="J2" sqref="J2"/>
    </sheetView>
  </sheetViews>
  <sheetFormatPr baseColWidth="10" defaultRowHeight="15" x14ac:dyDescent="0.25"/>
  <cols>
    <col min="1" max="1" width="35.42578125" bestFit="1" customWidth="1"/>
    <col min="2" max="8" width="9.7109375" customWidth="1"/>
    <col min="11" max="11" width="13.28515625" customWidth="1"/>
  </cols>
  <sheetData>
    <row r="1" spans="1:16384" ht="20.100000000000001" customHeight="1" thickBot="1" x14ac:dyDescent="0.3">
      <c r="A1" s="4" t="s">
        <v>25</v>
      </c>
      <c r="B1" s="26" t="s">
        <v>34</v>
      </c>
      <c r="C1" s="5" t="s">
        <v>46</v>
      </c>
      <c r="D1" s="5" t="s">
        <v>38</v>
      </c>
      <c r="E1" s="13" t="s">
        <v>28</v>
      </c>
      <c r="F1" s="5" t="s">
        <v>26</v>
      </c>
      <c r="G1" s="5" t="s">
        <v>27</v>
      </c>
      <c r="H1" s="5" t="s">
        <v>10</v>
      </c>
      <c r="J1" s="93" t="s">
        <v>243</v>
      </c>
      <c r="K1" s="93"/>
    </row>
    <row r="2" spans="1:16384" ht="20.100000000000001" customHeight="1" x14ac:dyDescent="0.25">
      <c r="A2" s="33" t="s">
        <v>45</v>
      </c>
      <c r="B2" s="38" t="s">
        <v>147</v>
      </c>
      <c r="C2" s="19">
        <v>95.009140000000002</v>
      </c>
      <c r="D2" s="19">
        <v>0.95920000000000005</v>
      </c>
      <c r="E2" s="34">
        <v>21</v>
      </c>
      <c r="F2" s="19"/>
      <c r="G2" s="19"/>
      <c r="H2" s="19"/>
      <c r="J2" s="22" t="s">
        <v>227</v>
      </c>
      <c r="K2" s="22" t="s">
        <v>228</v>
      </c>
    </row>
    <row r="3" spans="1:16384" ht="20.100000000000001" customHeight="1" x14ac:dyDescent="0.25">
      <c r="A3" s="8" t="s">
        <v>47</v>
      </c>
      <c r="B3" s="32"/>
      <c r="C3" s="20"/>
      <c r="D3" s="20"/>
      <c r="E3" s="39"/>
      <c r="F3" s="20">
        <v>0.67959999999999998</v>
      </c>
      <c r="G3" s="20">
        <v>3.0640000000000001</v>
      </c>
      <c r="H3" s="20">
        <v>5.8950000000000001E-3</v>
      </c>
      <c r="J3" s="22" t="s">
        <v>229</v>
      </c>
      <c r="K3" s="22" t="s">
        <v>230</v>
      </c>
    </row>
    <row r="4" spans="1:16384" ht="20.100000000000001" customHeight="1" x14ac:dyDescent="0.25">
      <c r="A4" s="8" t="s">
        <v>48</v>
      </c>
      <c r="B4" s="32"/>
      <c r="C4" s="20"/>
      <c r="D4" s="20"/>
      <c r="E4" s="39"/>
      <c r="F4" s="20">
        <v>9.3420000000000003E-2</v>
      </c>
      <c r="G4" s="20">
        <v>0.57499999999999996</v>
      </c>
      <c r="H4" s="20">
        <v>0.57145299999999999</v>
      </c>
      <c r="J4" s="22" t="s">
        <v>231</v>
      </c>
      <c r="K4" s="22" t="s">
        <v>232</v>
      </c>
    </row>
    <row r="5" spans="1:16384" ht="20.100000000000001" customHeight="1" x14ac:dyDescent="0.25">
      <c r="A5" s="40" t="s">
        <v>148</v>
      </c>
      <c r="B5" s="30"/>
      <c r="C5" s="37">
        <v>8.5951000000000004</v>
      </c>
      <c r="D5" s="30"/>
      <c r="E5" s="30"/>
      <c r="F5" s="30"/>
      <c r="G5" s="30"/>
      <c r="H5" s="37">
        <v>1.4770000000000001E-4</v>
      </c>
      <c r="J5" s="22" t="s">
        <v>8</v>
      </c>
      <c r="K5" s="22" t="s">
        <v>233</v>
      </c>
      <c r="L5" s="17"/>
      <c r="M5" s="17"/>
    </row>
    <row r="6" spans="1:16384" ht="20.100000000000001" customHeight="1" x14ac:dyDescent="0.25">
      <c r="A6" s="48" t="s">
        <v>149</v>
      </c>
      <c r="B6" s="47" t="s">
        <v>152</v>
      </c>
      <c r="C6" s="45">
        <v>114.26609999999999</v>
      </c>
      <c r="D6" s="45">
        <v>0.96040000000000003</v>
      </c>
      <c r="E6" s="43">
        <v>22</v>
      </c>
      <c r="F6" s="45">
        <v>0.74965000000000004</v>
      </c>
      <c r="G6" s="45">
        <v>4.1070000000000002</v>
      </c>
      <c r="H6" s="45">
        <v>4.64E-4</v>
      </c>
      <c r="J6" s="22" t="s">
        <v>7</v>
      </c>
      <c r="K6" s="22" t="s">
        <v>234</v>
      </c>
    </row>
    <row r="7" spans="1:16384" ht="20.100000000000001" customHeight="1" x14ac:dyDescent="0.25">
      <c r="A7" s="40" t="s">
        <v>153</v>
      </c>
      <c r="B7" s="35"/>
      <c r="C7" s="37">
        <v>9.6990999999999996</v>
      </c>
      <c r="D7" s="37"/>
      <c r="E7" s="36"/>
      <c r="F7" s="37"/>
      <c r="G7" s="37"/>
      <c r="H7" s="37">
        <v>5.3189999999999997E-5</v>
      </c>
      <c r="J7" s="22" t="s">
        <v>235</v>
      </c>
      <c r="K7" s="22" t="s">
        <v>236</v>
      </c>
    </row>
    <row r="8" spans="1:16384" ht="20.100000000000001" customHeight="1" x14ac:dyDescent="0.25">
      <c r="A8" s="48" t="s">
        <v>150</v>
      </c>
      <c r="B8" s="47" t="s">
        <v>152</v>
      </c>
      <c r="C8" s="45">
        <v>31.912109999999998</v>
      </c>
      <c r="D8" s="45">
        <v>0.86880000000000002</v>
      </c>
      <c r="E8" s="43">
        <v>22</v>
      </c>
      <c r="F8" s="45">
        <v>0.74987099999999995</v>
      </c>
      <c r="G8" s="45">
        <v>3.0830000000000002</v>
      </c>
      <c r="H8" s="45">
        <v>5.4299999999999999E-3</v>
      </c>
      <c r="J8" s="22" t="s">
        <v>241</v>
      </c>
      <c r="K8" s="22" t="s">
        <v>242</v>
      </c>
    </row>
    <row r="9" spans="1:16384" s="17" customFormat="1" ht="20.100000000000001" customHeight="1" x14ac:dyDescent="0.2">
      <c r="A9" s="40" t="s">
        <v>153</v>
      </c>
      <c r="B9" s="35"/>
      <c r="C9" s="37">
        <v>5.9221000000000004</v>
      </c>
      <c r="D9" s="37"/>
      <c r="E9" s="36"/>
      <c r="F9" s="37"/>
      <c r="G9" s="37"/>
      <c r="H9" s="37">
        <v>1.2960000000000001E-3</v>
      </c>
      <c r="I9" s="22"/>
      <c r="J9" s="24"/>
      <c r="M9" s="25"/>
      <c r="Q9" s="22"/>
      <c r="R9" s="24"/>
      <c r="U9" s="25"/>
      <c r="X9" s="17">
        <v>5.3189999999999997E-5</v>
      </c>
      <c r="Y9" s="22" t="s">
        <v>153</v>
      </c>
      <c r="Z9" s="24" t="s">
        <v>152</v>
      </c>
      <c r="AA9" s="17">
        <v>9.6990999999999996</v>
      </c>
      <c r="AC9" s="25"/>
      <c r="AF9" s="17">
        <v>5.3189999999999997E-5</v>
      </c>
      <c r="AG9" s="22" t="s">
        <v>153</v>
      </c>
      <c r="AH9" s="24" t="s">
        <v>152</v>
      </c>
      <c r="AI9" s="17">
        <v>9.6990999999999996</v>
      </c>
      <c r="AK9" s="25"/>
      <c r="AN9" s="17">
        <v>5.3189999999999997E-5</v>
      </c>
      <c r="AO9" s="22" t="s">
        <v>153</v>
      </c>
      <c r="AP9" s="24" t="s">
        <v>152</v>
      </c>
      <c r="AQ9" s="17">
        <v>9.6990999999999996</v>
      </c>
      <c r="AS9" s="25"/>
      <c r="AV9" s="17">
        <v>5.3189999999999997E-5</v>
      </c>
      <c r="AW9" s="22" t="s">
        <v>153</v>
      </c>
      <c r="AX9" s="24" t="s">
        <v>152</v>
      </c>
      <c r="AY9" s="17">
        <v>9.6990999999999996</v>
      </c>
      <c r="BA9" s="25"/>
      <c r="BD9" s="17">
        <v>5.3189999999999997E-5</v>
      </c>
      <c r="BE9" s="22" t="s">
        <v>153</v>
      </c>
      <c r="BF9" s="24" t="s">
        <v>152</v>
      </c>
      <c r="BG9" s="17">
        <v>9.6990999999999996</v>
      </c>
      <c r="BI9" s="25"/>
      <c r="BL9" s="17">
        <v>5.3189999999999997E-5</v>
      </c>
      <c r="BM9" s="22" t="s">
        <v>153</v>
      </c>
      <c r="BN9" s="24" t="s">
        <v>152</v>
      </c>
      <c r="BO9" s="17">
        <v>9.6990999999999996</v>
      </c>
      <c r="BQ9" s="25"/>
      <c r="BT9" s="17">
        <v>5.3189999999999997E-5</v>
      </c>
      <c r="BU9" s="22" t="s">
        <v>153</v>
      </c>
      <c r="BV9" s="24" t="s">
        <v>152</v>
      </c>
      <c r="BW9" s="17">
        <v>9.6990999999999996</v>
      </c>
      <c r="BY9" s="25"/>
      <c r="CB9" s="17">
        <v>5.3189999999999997E-5</v>
      </c>
      <c r="CC9" s="22" t="s">
        <v>153</v>
      </c>
      <c r="CD9" s="24" t="s">
        <v>152</v>
      </c>
      <c r="CE9" s="17">
        <v>9.6990999999999996</v>
      </c>
      <c r="CG9" s="25"/>
      <c r="CJ9" s="17">
        <v>5.3189999999999997E-5</v>
      </c>
      <c r="CK9" s="22" t="s">
        <v>153</v>
      </c>
      <c r="CL9" s="24" t="s">
        <v>152</v>
      </c>
      <c r="CM9" s="17">
        <v>9.6990999999999996</v>
      </c>
      <c r="CO9" s="25"/>
      <c r="CR9" s="17">
        <v>5.3189999999999997E-5</v>
      </c>
      <c r="CS9" s="22" t="s">
        <v>153</v>
      </c>
      <c r="CT9" s="24" t="s">
        <v>152</v>
      </c>
      <c r="CU9" s="17">
        <v>9.6990999999999996</v>
      </c>
      <c r="CW9" s="25"/>
      <c r="CZ9" s="17">
        <v>5.3189999999999997E-5</v>
      </c>
      <c r="DA9" s="22" t="s">
        <v>153</v>
      </c>
      <c r="DB9" s="24" t="s">
        <v>152</v>
      </c>
      <c r="DC9" s="17">
        <v>9.6990999999999996</v>
      </c>
      <c r="DE9" s="25"/>
      <c r="DH9" s="17">
        <v>5.3189999999999997E-5</v>
      </c>
      <c r="DI9" s="22" t="s">
        <v>153</v>
      </c>
      <c r="DJ9" s="24" t="s">
        <v>152</v>
      </c>
      <c r="DK9" s="17">
        <v>9.6990999999999996</v>
      </c>
      <c r="DM9" s="25"/>
      <c r="DP9" s="17">
        <v>5.3189999999999997E-5</v>
      </c>
      <c r="DQ9" s="22" t="s">
        <v>153</v>
      </c>
      <c r="DR9" s="24" t="s">
        <v>152</v>
      </c>
      <c r="DS9" s="17">
        <v>9.6990999999999996</v>
      </c>
      <c r="DU9" s="25"/>
      <c r="DX9" s="17">
        <v>5.3189999999999997E-5</v>
      </c>
      <c r="DY9" s="22" t="s">
        <v>153</v>
      </c>
      <c r="DZ9" s="24" t="s">
        <v>152</v>
      </c>
      <c r="EA9" s="17">
        <v>9.6990999999999996</v>
      </c>
      <c r="EC9" s="25"/>
      <c r="EF9" s="17">
        <v>5.3189999999999997E-5</v>
      </c>
      <c r="EG9" s="22" t="s">
        <v>153</v>
      </c>
      <c r="EH9" s="24" t="s">
        <v>152</v>
      </c>
      <c r="EI9" s="17">
        <v>9.6990999999999996</v>
      </c>
      <c r="EK9" s="25"/>
      <c r="EN9" s="17">
        <v>5.3189999999999997E-5</v>
      </c>
      <c r="EO9" s="22" t="s">
        <v>153</v>
      </c>
      <c r="EP9" s="24" t="s">
        <v>152</v>
      </c>
      <c r="EQ9" s="17">
        <v>9.6990999999999996</v>
      </c>
      <c r="ES9" s="25"/>
      <c r="EV9" s="17">
        <v>5.3189999999999997E-5</v>
      </c>
      <c r="EW9" s="22" t="s">
        <v>153</v>
      </c>
      <c r="EX9" s="24" t="s">
        <v>152</v>
      </c>
      <c r="EY9" s="17">
        <v>9.6990999999999996</v>
      </c>
      <c r="FA9" s="25"/>
      <c r="FD9" s="17">
        <v>5.3189999999999997E-5</v>
      </c>
      <c r="FE9" s="22" t="s">
        <v>153</v>
      </c>
      <c r="FF9" s="24" t="s">
        <v>152</v>
      </c>
      <c r="FG9" s="17">
        <v>9.6990999999999996</v>
      </c>
      <c r="FI9" s="25"/>
      <c r="FL9" s="17">
        <v>5.3189999999999997E-5</v>
      </c>
      <c r="FM9" s="22" t="s">
        <v>153</v>
      </c>
      <c r="FN9" s="24" t="s">
        <v>152</v>
      </c>
      <c r="FO9" s="17">
        <v>9.6990999999999996</v>
      </c>
      <c r="FQ9" s="25"/>
      <c r="FT9" s="17">
        <v>5.3189999999999997E-5</v>
      </c>
      <c r="FU9" s="22" t="s">
        <v>153</v>
      </c>
      <c r="FV9" s="24" t="s">
        <v>152</v>
      </c>
      <c r="FW9" s="17">
        <v>9.6990999999999996</v>
      </c>
      <c r="FY9" s="25"/>
      <c r="GB9" s="17">
        <v>5.3189999999999997E-5</v>
      </c>
      <c r="GC9" s="22" t="s">
        <v>153</v>
      </c>
      <c r="GD9" s="24" t="s">
        <v>152</v>
      </c>
      <c r="GE9" s="17">
        <v>9.6990999999999996</v>
      </c>
      <c r="GG9" s="25"/>
      <c r="GJ9" s="17">
        <v>5.3189999999999997E-5</v>
      </c>
      <c r="GK9" s="22" t="s">
        <v>153</v>
      </c>
      <c r="GL9" s="24" t="s">
        <v>152</v>
      </c>
      <c r="GM9" s="17">
        <v>9.6990999999999996</v>
      </c>
      <c r="GO9" s="25"/>
      <c r="GR9" s="17">
        <v>5.3189999999999997E-5</v>
      </c>
      <c r="GS9" s="22" t="s">
        <v>153</v>
      </c>
      <c r="GT9" s="24" t="s">
        <v>152</v>
      </c>
      <c r="GU9" s="17">
        <v>9.6990999999999996</v>
      </c>
      <c r="GW9" s="25"/>
      <c r="GZ9" s="17">
        <v>5.3189999999999997E-5</v>
      </c>
      <c r="HA9" s="22" t="s">
        <v>153</v>
      </c>
      <c r="HB9" s="24" t="s">
        <v>152</v>
      </c>
      <c r="HC9" s="17">
        <v>9.6990999999999996</v>
      </c>
      <c r="HE9" s="25"/>
      <c r="HH9" s="17">
        <v>5.3189999999999997E-5</v>
      </c>
      <c r="HI9" s="22" t="s">
        <v>153</v>
      </c>
      <c r="HJ9" s="24" t="s">
        <v>152</v>
      </c>
      <c r="HK9" s="17">
        <v>9.6990999999999996</v>
      </c>
      <c r="HM9" s="25"/>
      <c r="HP9" s="17">
        <v>5.3189999999999997E-5</v>
      </c>
      <c r="HQ9" s="22" t="s">
        <v>153</v>
      </c>
      <c r="HR9" s="24" t="s">
        <v>152</v>
      </c>
      <c r="HS9" s="17">
        <v>9.6990999999999996</v>
      </c>
      <c r="HU9" s="25"/>
      <c r="HX9" s="17">
        <v>5.3189999999999997E-5</v>
      </c>
      <c r="HY9" s="22" t="s">
        <v>153</v>
      </c>
      <c r="HZ9" s="24" t="s">
        <v>152</v>
      </c>
      <c r="IA9" s="17">
        <v>9.6990999999999996</v>
      </c>
      <c r="IC9" s="25"/>
      <c r="IF9" s="17">
        <v>5.3189999999999997E-5</v>
      </c>
      <c r="IG9" s="22" t="s">
        <v>153</v>
      </c>
      <c r="IH9" s="24" t="s">
        <v>152</v>
      </c>
      <c r="II9" s="17">
        <v>9.6990999999999996</v>
      </c>
      <c r="IK9" s="25"/>
      <c r="IN9" s="17">
        <v>5.3189999999999997E-5</v>
      </c>
      <c r="IO9" s="22" t="s">
        <v>153</v>
      </c>
      <c r="IP9" s="24" t="s">
        <v>152</v>
      </c>
      <c r="IQ9" s="17">
        <v>9.6990999999999996</v>
      </c>
      <c r="IS9" s="25"/>
      <c r="IV9" s="17">
        <v>5.3189999999999997E-5</v>
      </c>
      <c r="IW9" s="22" t="s">
        <v>153</v>
      </c>
      <c r="IX9" s="24" t="s">
        <v>152</v>
      </c>
      <c r="IY9" s="17">
        <v>9.6990999999999996</v>
      </c>
      <c r="JA9" s="25"/>
      <c r="JD9" s="17">
        <v>5.3189999999999997E-5</v>
      </c>
      <c r="JE9" s="22" t="s">
        <v>153</v>
      </c>
      <c r="JF9" s="24" t="s">
        <v>152</v>
      </c>
      <c r="JG9" s="17">
        <v>9.6990999999999996</v>
      </c>
      <c r="JI9" s="25"/>
      <c r="JL9" s="17">
        <v>5.3189999999999997E-5</v>
      </c>
      <c r="JM9" s="22" t="s">
        <v>153</v>
      </c>
      <c r="JN9" s="24" t="s">
        <v>152</v>
      </c>
      <c r="JO9" s="17">
        <v>9.6990999999999996</v>
      </c>
      <c r="JQ9" s="25"/>
      <c r="JT9" s="17">
        <v>5.3189999999999997E-5</v>
      </c>
      <c r="JU9" s="22" t="s">
        <v>153</v>
      </c>
      <c r="JV9" s="24" t="s">
        <v>152</v>
      </c>
      <c r="JW9" s="17">
        <v>9.6990999999999996</v>
      </c>
      <c r="JY9" s="25"/>
      <c r="KB9" s="17">
        <v>5.3189999999999997E-5</v>
      </c>
      <c r="KC9" s="22" t="s">
        <v>153</v>
      </c>
      <c r="KD9" s="24" t="s">
        <v>152</v>
      </c>
      <c r="KE9" s="17">
        <v>9.6990999999999996</v>
      </c>
      <c r="KG9" s="25"/>
      <c r="KJ9" s="17">
        <v>5.3189999999999997E-5</v>
      </c>
      <c r="KK9" s="22" t="s">
        <v>153</v>
      </c>
      <c r="KL9" s="24" t="s">
        <v>152</v>
      </c>
      <c r="KM9" s="17">
        <v>9.6990999999999996</v>
      </c>
      <c r="KO9" s="25"/>
      <c r="KR9" s="17">
        <v>5.3189999999999997E-5</v>
      </c>
      <c r="KS9" s="22" t="s">
        <v>153</v>
      </c>
      <c r="KT9" s="24" t="s">
        <v>152</v>
      </c>
      <c r="KU9" s="17">
        <v>9.6990999999999996</v>
      </c>
      <c r="KW9" s="25"/>
      <c r="KZ9" s="17">
        <v>5.3189999999999997E-5</v>
      </c>
      <c r="LA9" s="22" t="s">
        <v>153</v>
      </c>
      <c r="LB9" s="24" t="s">
        <v>152</v>
      </c>
      <c r="LC9" s="17">
        <v>9.6990999999999996</v>
      </c>
      <c r="LE9" s="25"/>
      <c r="LH9" s="17">
        <v>5.3189999999999997E-5</v>
      </c>
      <c r="LI9" s="22" t="s">
        <v>153</v>
      </c>
      <c r="LJ9" s="24" t="s">
        <v>152</v>
      </c>
      <c r="LK9" s="17">
        <v>9.6990999999999996</v>
      </c>
      <c r="LM9" s="25"/>
      <c r="LP9" s="17">
        <v>5.3189999999999997E-5</v>
      </c>
      <c r="LQ9" s="22" t="s">
        <v>153</v>
      </c>
      <c r="LR9" s="24" t="s">
        <v>152</v>
      </c>
      <c r="LS9" s="17">
        <v>9.6990999999999996</v>
      </c>
      <c r="LU9" s="25"/>
      <c r="LX9" s="17">
        <v>5.3189999999999997E-5</v>
      </c>
      <c r="LY9" s="22" t="s">
        <v>153</v>
      </c>
      <c r="LZ9" s="24" t="s">
        <v>152</v>
      </c>
      <c r="MA9" s="17">
        <v>9.6990999999999996</v>
      </c>
      <c r="MC9" s="25"/>
      <c r="MF9" s="17">
        <v>5.3189999999999997E-5</v>
      </c>
      <c r="MG9" s="22" t="s">
        <v>153</v>
      </c>
      <c r="MH9" s="24" t="s">
        <v>152</v>
      </c>
      <c r="MI9" s="17">
        <v>9.6990999999999996</v>
      </c>
      <c r="MK9" s="25"/>
      <c r="MN9" s="17">
        <v>5.3189999999999997E-5</v>
      </c>
      <c r="MO9" s="22" t="s">
        <v>153</v>
      </c>
      <c r="MP9" s="24" t="s">
        <v>152</v>
      </c>
      <c r="MQ9" s="17">
        <v>9.6990999999999996</v>
      </c>
      <c r="MS9" s="25"/>
      <c r="MV9" s="17">
        <v>5.3189999999999997E-5</v>
      </c>
      <c r="MW9" s="22" t="s">
        <v>153</v>
      </c>
      <c r="MX9" s="24" t="s">
        <v>152</v>
      </c>
      <c r="MY9" s="17">
        <v>9.6990999999999996</v>
      </c>
      <c r="NA9" s="25"/>
      <c r="ND9" s="17">
        <v>5.3189999999999997E-5</v>
      </c>
      <c r="NE9" s="22" t="s">
        <v>153</v>
      </c>
      <c r="NF9" s="24" t="s">
        <v>152</v>
      </c>
      <c r="NG9" s="17">
        <v>9.6990999999999996</v>
      </c>
      <c r="NI9" s="25"/>
      <c r="NL9" s="17">
        <v>5.3189999999999997E-5</v>
      </c>
      <c r="NM9" s="22" t="s">
        <v>153</v>
      </c>
      <c r="NN9" s="24" t="s">
        <v>152</v>
      </c>
      <c r="NO9" s="17">
        <v>9.6990999999999996</v>
      </c>
      <c r="NQ9" s="25"/>
      <c r="NT9" s="17">
        <v>5.3189999999999997E-5</v>
      </c>
      <c r="NU9" s="22" t="s">
        <v>153</v>
      </c>
      <c r="NV9" s="24" t="s">
        <v>152</v>
      </c>
      <c r="NW9" s="17">
        <v>9.6990999999999996</v>
      </c>
      <c r="NY9" s="25"/>
      <c r="OB9" s="17">
        <v>5.3189999999999997E-5</v>
      </c>
      <c r="OC9" s="22" t="s">
        <v>153</v>
      </c>
      <c r="OD9" s="24" t="s">
        <v>152</v>
      </c>
      <c r="OE9" s="17">
        <v>9.6990999999999996</v>
      </c>
      <c r="OG9" s="25"/>
      <c r="OJ9" s="17">
        <v>5.3189999999999997E-5</v>
      </c>
      <c r="OK9" s="22" t="s">
        <v>153</v>
      </c>
      <c r="OL9" s="24" t="s">
        <v>152</v>
      </c>
      <c r="OM9" s="17">
        <v>9.6990999999999996</v>
      </c>
      <c r="OO9" s="25"/>
      <c r="OR9" s="17">
        <v>5.3189999999999997E-5</v>
      </c>
      <c r="OS9" s="22" t="s">
        <v>153</v>
      </c>
      <c r="OT9" s="24" t="s">
        <v>152</v>
      </c>
      <c r="OU9" s="17">
        <v>9.6990999999999996</v>
      </c>
      <c r="OW9" s="25"/>
      <c r="OZ9" s="17">
        <v>5.3189999999999997E-5</v>
      </c>
      <c r="PA9" s="22" t="s">
        <v>153</v>
      </c>
      <c r="PB9" s="24" t="s">
        <v>152</v>
      </c>
      <c r="PC9" s="17">
        <v>9.6990999999999996</v>
      </c>
      <c r="PE9" s="25"/>
      <c r="PH9" s="17">
        <v>5.3189999999999997E-5</v>
      </c>
      <c r="PI9" s="22" t="s">
        <v>153</v>
      </c>
      <c r="PJ9" s="24" t="s">
        <v>152</v>
      </c>
      <c r="PK9" s="17">
        <v>9.6990999999999996</v>
      </c>
      <c r="PM9" s="25"/>
      <c r="PP9" s="17">
        <v>5.3189999999999997E-5</v>
      </c>
      <c r="PQ9" s="22" t="s">
        <v>153</v>
      </c>
      <c r="PR9" s="24" t="s">
        <v>152</v>
      </c>
      <c r="PS9" s="17">
        <v>9.6990999999999996</v>
      </c>
      <c r="PU9" s="25"/>
      <c r="PX9" s="17">
        <v>5.3189999999999997E-5</v>
      </c>
      <c r="PY9" s="22" t="s">
        <v>153</v>
      </c>
      <c r="PZ9" s="24" t="s">
        <v>152</v>
      </c>
      <c r="QA9" s="17">
        <v>9.6990999999999996</v>
      </c>
      <c r="QC9" s="25"/>
      <c r="QF9" s="17">
        <v>5.3189999999999997E-5</v>
      </c>
      <c r="QG9" s="22" t="s">
        <v>153</v>
      </c>
      <c r="QH9" s="24" t="s">
        <v>152</v>
      </c>
      <c r="QI9" s="17">
        <v>9.6990999999999996</v>
      </c>
      <c r="QK9" s="25"/>
      <c r="QN9" s="17">
        <v>5.3189999999999997E-5</v>
      </c>
      <c r="QO9" s="22" t="s">
        <v>153</v>
      </c>
      <c r="QP9" s="24" t="s">
        <v>152</v>
      </c>
      <c r="QQ9" s="17">
        <v>9.6990999999999996</v>
      </c>
      <c r="QS9" s="25"/>
      <c r="QV9" s="17">
        <v>5.3189999999999997E-5</v>
      </c>
      <c r="QW9" s="22" t="s">
        <v>153</v>
      </c>
      <c r="QX9" s="24" t="s">
        <v>152</v>
      </c>
      <c r="QY9" s="17">
        <v>9.6990999999999996</v>
      </c>
      <c r="RA9" s="25"/>
      <c r="RD9" s="17">
        <v>5.3189999999999997E-5</v>
      </c>
      <c r="RE9" s="22" t="s">
        <v>153</v>
      </c>
      <c r="RF9" s="24" t="s">
        <v>152</v>
      </c>
      <c r="RG9" s="17">
        <v>9.6990999999999996</v>
      </c>
      <c r="RI9" s="25"/>
      <c r="RL9" s="17">
        <v>5.3189999999999997E-5</v>
      </c>
      <c r="RM9" s="22" t="s">
        <v>153</v>
      </c>
      <c r="RN9" s="24" t="s">
        <v>152</v>
      </c>
      <c r="RO9" s="17">
        <v>9.6990999999999996</v>
      </c>
      <c r="RQ9" s="25"/>
      <c r="RT9" s="17">
        <v>5.3189999999999997E-5</v>
      </c>
      <c r="RU9" s="22" t="s">
        <v>153</v>
      </c>
      <c r="RV9" s="24" t="s">
        <v>152</v>
      </c>
      <c r="RW9" s="17">
        <v>9.6990999999999996</v>
      </c>
      <c r="RY9" s="25"/>
      <c r="SB9" s="17">
        <v>5.3189999999999997E-5</v>
      </c>
      <c r="SC9" s="22" t="s">
        <v>153</v>
      </c>
      <c r="SD9" s="24" t="s">
        <v>152</v>
      </c>
      <c r="SE9" s="17">
        <v>9.6990999999999996</v>
      </c>
      <c r="SG9" s="25"/>
      <c r="SJ9" s="17">
        <v>5.3189999999999997E-5</v>
      </c>
      <c r="SK9" s="22" t="s">
        <v>153</v>
      </c>
      <c r="SL9" s="24" t="s">
        <v>152</v>
      </c>
      <c r="SM9" s="17">
        <v>9.6990999999999996</v>
      </c>
      <c r="SO9" s="25"/>
      <c r="SR9" s="17">
        <v>5.3189999999999997E-5</v>
      </c>
      <c r="SS9" s="22" t="s">
        <v>153</v>
      </c>
      <c r="ST9" s="24" t="s">
        <v>152</v>
      </c>
      <c r="SU9" s="17">
        <v>9.6990999999999996</v>
      </c>
      <c r="SW9" s="25"/>
      <c r="SZ9" s="17">
        <v>5.3189999999999997E-5</v>
      </c>
      <c r="TA9" s="22" t="s">
        <v>153</v>
      </c>
      <c r="TB9" s="24" t="s">
        <v>152</v>
      </c>
      <c r="TC9" s="17">
        <v>9.6990999999999996</v>
      </c>
      <c r="TE9" s="25"/>
      <c r="TH9" s="17">
        <v>5.3189999999999997E-5</v>
      </c>
      <c r="TI9" s="22" t="s">
        <v>153</v>
      </c>
      <c r="TJ9" s="24" t="s">
        <v>152</v>
      </c>
      <c r="TK9" s="17">
        <v>9.6990999999999996</v>
      </c>
      <c r="TM9" s="25"/>
      <c r="TP9" s="17">
        <v>5.3189999999999997E-5</v>
      </c>
      <c r="TQ9" s="22" t="s">
        <v>153</v>
      </c>
      <c r="TR9" s="24" t="s">
        <v>152</v>
      </c>
      <c r="TS9" s="17">
        <v>9.6990999999999996</v>
      </c>
      <c r="TU9" s="25"/>
      <c r="TX9" s="17">
        <v>5.3189999999999997E-5</v>
      </c>
      <c r="TY9" s="22" t="s">
        <v>153</v>
      </c>
      <c r="TZ9" s="24" t="s">
        <v>152</v>
      </c>
      <c r="UA9" s="17">
        <v>9.6990999999999996</v>
      </c>
      <c r="UC9" s="25"/>
      <c r="UF9" s="17">
        <v>5.3189999999999997E-5</v>
      </c>
      <c r="UG9" s="22" t="s">
        <v>153</v>
      </c>
      <c r="UH9" s="24" t="s">
        <v>152</v>
      </c>
      <c r="UI9" s="17">
        <v>9.6990999999999996</v>
      </c>
      <c r="UK9" s="25"/>
      <c r="UN9" s="17">
        <v>5.3189999999999997E-5</v>
      </c>
      <c r="UO9" s="22" t="s">
        <v>153</v>
      </c>
      <c r="UP9" s="24" t="s">
        <v>152</v>
      </c>
      <c r="UQ9" s="17">
        <v>9.6990999999999996</v>
      </c>
      <c r="US9" s="25"/>
      <c r="UV9" s="17">
        <v>5.3189999999999997E-5</v>
      </c>
      <c r="UW9" s="22" t="s">
        <v>153</v>
      </c>
      <c r="UX9" s="24" t="s">
        <v>152</v>
      </c>
      <c r="UY9" s="17">
        <v>9.6990999999999996</v>
      </c>
      <c r="VA9" s="25"/>
      <c r="VD9" s="17">
        <v>5.3189999999999997E-5</v>
      </c>
      <c r="VE9" s="22" t="s">
        <v>153</v>
      </c>
      <c r="VF9" s="24" t="s">
        <v>152</v>
      </c>
      <c r="VG9" s="17">
        <v>9.6990999999999996</v>
      </c>
      <c r="VI9" s="25"/>
      <c r="VL9" s="17">
        <v>5.3189999999999997E-5</v>
      </c>
      <c r="VM9" s="22" t="s">
        <v>153</v>
      </c>
      <c r="VN9" s="24" t="s">
        <v>152</v>
      </c>
      <c r="VO9" s="17">
        <v>9.6990999999999996</v>
      </c>
      <c r="VQ9" s="25"/>
      <c r="VT9" s="17">
        <v>5.3189999999999997E-5</v>
      </c>
      <c r="VU9" s="22" t="s">
        <v>153</v>
      </c>
      <c r="VV9" s="24" t="s">
        <v>152</v>
      </c>
      <c r="VW9" s="17">
        <v>9.6990999999999996</v>
      </c>
      <c r="VY9" s="25"/>
      <c r="WB9" s="17">
        <v>5.3189999999999997E-5</v>
      </c>
      <c r="WC9" s="22" t="s">
        <v>153</v>
      </c>
      <c r="WD9" s="24" t="s">
        <v>152</v>
      </c>
      <c r="WE9" s="17">
        <v>9.6990999999999996</v>
      </c>
      <c r="WG9" s="25"/>
      <c r="WJ9" s="17">
        <v>5.3189999999999997E-5</v>
      </c>
      <c r="WK9" s="22" t="s">
        <v>153</v>
      </c>
      <c r="WL9" s="24" t="s">
        <v>152</v>
      </c>
      <c r="WM9" s="17">
        <v>9.6990999999999996</v>
      </c>
      <c r="WO9" s="25"/>
      <c r="WR9" s="17">
        <v>5.3189999999999997E-5</v>
      </c>
      <c r="WS9" s="22" t="s">
        <v>153</v>
      </c>
      <c r="WT9" s="24" t="s">
        <v>152</v>
      </c>
      <c r="WU9" s="17">
        <v>9.6990999999999996</v>
      </c>
      <c r="WW9" s="25"/>
      <c r="WZ9" s="17">
        <v>5.3189999999999997E-5</v>
      </c>
      <c r="XA9" s="22" t="s">
        <v>153</v>
      </c>
      <c r="XB9" s="24" t="s">
        <v>152</v>
      </c>
      <c r="XC9" s="17">
        <v>9.6990999999999996</v>
      </c>
      <c r="XE9" s="25"/>
      <c r="XH9" s="17">
        <v>5.3189999999999997E-5</v>
      </c>
      <c r="XI9" s="22" t="s">
        <v>153</v>
      </c>
      <c r="XJ9" s="24" t="s">
        <v>152</v>
      </c>
      <c r="XK9" s="17">
        <v>9.6990999999999996</v>
      </c>
      <c r="XM9" s="25"/>
      <c r="XP9" s="17">
        <v>5.3189999999999997E-5</v>
      </c>
      <c r="XQ9" s="22" t="s">
        <v>153</v>
      </c>
      <c r="XR9" s="24" t="s">
        <v>152</v>
      </c>
      <c r="XS9" s="17">
        <v>9.6990999999999996</v>
      </c>
      <c r="XU9" s="25"/>
      <c r="XX9" s="17">
        <v>5.3189999999999997E-5</v>
      </c>
      <c r="XY9" s="22" t="s">
        <v>153</v>
      </c>
      <c r="XZ9" s="24" t="s">
        <v>152</v>
      </c>
      <c r="YA9" s="17">
        <v>9.6990999999999996</v>
      </c>
      <c r="YC9" s="25"/>
      <c r="YF9" s="17">
        <v>5.3189999999999997E-5</v>
      </c>
      <c r="YG9" s="22" t="s">
        <v>153</v>
      </c>
      <c r="YH9" s="24" t="s">
        <v>152</v>
      </c>
      <c r="YI9" s="17">
        <v>9.6990999999999996</v>
      </c>
      <c r="YK9" s="25"/>
      <c r="YN9" s="17">
        <v>5.3189999999999997E-5</v>
      </c>
      <c r="YO9" s="22" t="s">
        <v>153</v>
      </c>
      <c r="YP9" s="24" t="s">
        <v>152</v>
      </c>
      <c r="YQ9" s="17">
        <v>9.6990999999999996</v>
      </c>
      <c r="YS9" s="25"/>
      <c r="YV9" s="17">
        <v>5.3189999999999997E-5</v>
      </c>
      <c r="YW9" s="22" t="s">
        <v>153</v>
      </c>
      <c r="YX9" s="24" t="s">
        <v>152</v>
      </c>
      <c r="YY9" s="17">
        <v>9.6990999999999996</v>
      </c>
      <c r="ZA9" s="25"/>
      <c r="ZD9" s="17">
        <v>5.3189999999999997E-5</v>
      </c>
      <c r="ZE9" s="22" t="s">
        <v>153</v>
      </c>
      <c r="ZF9" s="24" t="s">
        <v>152</v>
      </c>
      <c r="ZG9" s="17">
        <v>9.6990999999999996</v>
      </c>
      <c r="ZI9" s="25"/>
      <c r="ZL9" s="17">
        <v>5.3189999999999997E-5</v>
      </c>
      <c r="ZM9" s="22" t="s">
        <v>153</v>
      </c>
      <c r="ZN9" s="24" t="s">
        <v>152</v>
      </c>
      <c r="ZO9" s="17">
        <v>9.6990999999999996</v>
      </c>
      <c r="ZQ9" s="25"/>
      <c r="ZT9" s="17">
        <v>5.3189999999999997E-5</v>
      </c>
      <c r="ZU9" s="22" t="s">
        <v>153</v>
      </c>
      <c r="ZV9" s="24" t="s">
        <v>152</v>
      </c>
      <c r="ZW9" s="17">
        <v>9.6990999999999996</v>
      </c>
      <c r="ZY9" s="25"/>
      <c r="AAB9" s="17">
        <v>5.3189999999999997E-5</v>
      </c>
      <c r="AAC9" s="22" t="s">
        <v>153</v>
      </c>
      <c r="AAD9" s="24" t="s">
        <v>152</v>
      </c>
      <c r="AAE9" s="17">
        <v>9.6990999999999996</v>
      </c>
      <c r="AAG9" s="25"/>
      <c r="AAJ9" s="17">
        <v>5.3189999999999997E-5</v>
      </c>
      <c r="AAK9" s="22" t="s">
        <v>153</v>
      </c>
      <c r="AAL9" s="24" t="s">
        <v>152</v>
      </c>
      <c r="AAM9" s="17">
        <v>9.6990999999999996</v>
      </c>
      <c r="AAO9" s="25"/>
      <c r="AAR9" s="17">
        <v>5.3189999999999997E-5</v>
      </c>
      <c r="AAS9" s="22" t="s">
        <v>153</v>
      </c>
      <c r="AAT9" s="24" t="s">
        <v>152</v>
      </c>
      <c r="AAU9" s="17">
        <v>9.6990999999999996</v>
      </c>
      <c r="AAW9" s="25"/>
      <c r="AAZ9" s="17">
        <v>5.3189999999999997E-5</v>
      </c>
      <c r="ABA9" s="22" t="s">
        <v>153</v>
      </c>
      <c r="ABB9" s="24" t="s">
        <v>152</v>
      </c>
      <c r="ABC9" s="17">
        <v>9.6990999999999996</v>
      </c>
      <c r="ABE9" s="25"/>
      <c r="ABH9" s="17">
        <v>5.3189999999999997E-5</v>
      </c>
      <c r="ABI9" s="22" t="s">
        <v>153</v>
      </c>
      <c r="ABJ9" s="24" t="s">
        <v>152</v>
      </c>
      <c r="ABK9" s="17">
        <v>9.6990999999999996</v>
      </c>
      <c r="ABM9" s="25"/>
      <c r="ABP9" s="17">
        <v>5.3189999999999997E-5</v>
      </c>
      <c r="ABQ9" s="22" t="s">
        <v>153</v>
      </c>
      <c r="ABR9" s="24" t="s">
        <v>152</v>
      </c>
      <c r="ABS9" s="17">
        <v>9.6990999999999996</v>
      </c>
      <c r="ABU9" s="25"/>
      <c r="ABX9" s="17">
        <v>5.3189999999999997E-5</v>
      </c>
      <c r="ABY9" s="22" t="s">
        <v>153</v>
      </c>
      <c r="ABZ9" s="24" t="s">
        <v>152</v>
      </c>
      <c r="ACA9" s="17">
        <v>9.6990999999999996</v>
      </c>
      <c r="ACC9" s="25"/>
      <c r="ACF9" s="17">
        <v>5.3189999999999997E-5</v>
      </c>
      <c r="ACG9" s="22" t="s">
        <v>153</v>
      </c>
      <c r="ACH9" s="24" t="s">
        <v>152</v>
      </c>
      <c r="ACI9" s="17">
        <v>9.6990999999999996</v>
      </c>
      <c r="ACK9" s="25"/>
      <c r="ACN9" s="17">
        <v>5.3189999999999997E-5</v>
      </c>
      <c r="ACO9" s="22" t="s">
        <v>153</v>
      </c>
      <c r="ACP9" s="24" t="s">
        <v>152</v>
      </c>
      <c r="ACQ9" s="17">
        <v>9.6990999999999996</v>
      </c>
      <c r="ACS9" s="25"/>
      <c r="ACV9" s="17">
        <v>5.3189999999999997E-5</v>
      </c>
      <c r="ACW9" s="22" t="s">
        <v>153</v>
      </c>
      <c r="ACX9" s="24" t="s">
        <v>152</v>
      </c>
      <c r="ACY9" s="17">
        <v>9.6990999999999996</v>
      </c>
      <c r="ADA9" s="25"/>
      <c r="ADD9" s="17">
        <v>5.3189999999999997E-5</v>
      </c>
      <c r="ADE9" s="22" t="s">
        <v>153</v>
      </c>
      <c r="ADF9" s="24" t="s">
        <v>152</v>
      </c>
      <c r="ADG9" s="17">
        <v>9.6990999999999996</v>
      </c>
      <c r="ADI9" s="25"/>
      <c r="ADL9" s="17">
        <v>5.3189999999999997E-5</v>
      </c>
      <c r="ADM9" s="22" t="s">
        <v>153</v>
      </c>
      <c r="ADN9" s="24" t="s">
        <v>152</v>
      </c>
      <c r="ADO9" s="17">
        <v>9.6990999999999996</v>
      </c>
      <c r="ADQ9" s="25"/>
      <c r="ADT9" s="17">
        <v>5.3189999999999997E-5</v>
      </c>
      <c r="ADU9" s="22" t="s">
        <v>153</v>
      </c>
      <c r="ADV9" s="24" t="s">
        <v>152</v>
      </c>
      <c r="ADW9" s="17">
        <v>9.6990999999999996</v>
      </c>
      <c r="ADY9" s="25"/>
      <c r="AEB9" s="17">
        <v>5.3189999999999997E-5</v>
      </c>
      <c r="AEC9" s="22" t="s">
        <v>153</v>
      </c>
      <c r="AED9" s="24" t="s">
        <v>152</v>
      </c>
      <c r="AEE9" s="17">
        <v>9.6990999999999996</v>
      </c>
      <c r="AEG9" s="25"/>
      <c r="AEJ9" s="17">
        <v>5.3189999999999997E-5</v>
      </c>
      <c r="AEK9" s="22" t="s">
        <v>153</v>
      </c>
      <c r="AEL9" s="24" t="s">
        <v>152</v>
      </c>
      <c r="AEM9" s="17">
        <v>9.6990999999999996</v>
      </c>
      <c r="AEO9" s="25"/>
      <c r="AER9" s="17">
        <v>5.3189999999999997E-5</v>
      </c>
      <c r="AES9" s="22" t="s">
        <v>153</v>
      </c>
      <c r="AET9" s="24" t="s">
        <v>152</v>
      </c>
      <c r="AEU9" s="17">
        <v>9.6990999999999996</v>
      </c>
      <c r="AEW9" s="25"/>
      <c r="AEZ9" s="17">
        <v>5.3189999999999997E-5</v>
      </c>
      <c r="AFA9" s="22" t="s">
        <v>153</v>
      </c>
      <c r="AFB9" s="24" t="s">
        <v>152</v>
      </c>
      <c r="AFC9" s="17">
        <v>9.6990999999999996</v>
      </c>
      <c r="AFE9" s="25"/>
      <c r="AFH9" s="17">
        <v>5.3189999999999997E-5</v>
      </c>
      <c r="AFI9" s="22" t="s">
        <v>153</v>
      </c>
      <c r="AFJ9" s="24" t="s">
        <v>152</v>
      </c>
      <c r="AFK9" s="17">
        <v>9.6990999999999996</v>
      </c>
      <c r="AFM9" s="25"/>
      <c r="AFP9" s="17">
        <v>5.3189999999999997E-5</v>
      </c>
      <c r="AFQ9" s="22" t="s">
        <v>153</v>
      </c>
      <c r="AFR9" s="24" t="s">
        <v>152</v>
      </c>
      <c r="AFS9" s="17">
        <v>9.6990999999999996</v>
      </c>
      <c r="AFU9" s="25"/>
      <c r="AFX9" s="17">
        <v>5.3189999999999997E-5</v>
      </c>
      <c r="AFY9" s="22" t="s">
        <v>153</v>
      </c>
      <c r="AFZ9" s="24" t="s">
        <v>152</v>
      </c>
      <c r="AGA9" s="17">
        <v>9.6990999999999996</v>
      </c>
      <c r="AGC9" s="25"/>
      <c r="AGF9" s="17">
        <v>5.3189999999999997E-5</v>
      </c>
      <c r="AGG9" s="22" t="s">
        <v>153</v>
      </c>
      <c r="AGH9" s="24" t="s">
        <v>152</v>
      </c>
      <c r="AGI9" s="17">
        <v>9.6990999999999996</v>
      </c>
      <c r="AGK9" s="25"/>
      <c r="AGN9" s="17">
        <v>5.3189999999999997E-5</v>
      </c>
      <c r="AGO9" s="22" t="s">
        <v>153</v>
      </c>
      <c r="AGP9" s="24" t="s">
        <v>152</v>
      </c>
      <c r="AGQ9" s="17">
        <v>9.6990999999999996</v>
      </c>
      <c r="AGS9" s="25"/>
      <c r="AGV9" s="17">
        <v>5.3189999999999997E-5</v>
      </c>
      <c r="AGW9" s="22" t="s">
        <v>153</v>
      </c>
      <c r="AGX9" s="24" t="s">
        <v>152</v>
      </c>
      <c r="AGY9" s="17">
        <v>9.6990999999999996</v>
      </c>
      <c r="AHA9" s="25"/>
      <c r="AHD9" s="17">
        <v>5.3189999999999997E-5</v>
      </c>
      <c r="AHE9" s="22" t="s">
        <v>153</v>
      </c>
      <c r="AHF9" s="24" t="s">
        <v>152</v>
      </c>
      <c r="AHG9" s="17">
        <v>9.6990999999999996</v>
      </c>
      <c r="AHI9" s="25"/>
      <c r="AHL9" s="17">
        <v>5.3189999999999997E-5</v>
      </c>
      <c r="AHM9" s="22" t="s">
        <v>153</v>
      </c>
      <c r="AHN9" s="24" t="s">
        <v>152</v>
      </c>
      <c r="AHO9" s="17">
        <v>9.6990999999999996</v>
      </c>
      <c r="AHQ9" s="25"/>
      <c r="AHT9" s="17">
        <v>5.3189999999999997E-5</v>
      </c>
      <c r="AHU9" s="22" t="s">
        <v>153</v>
      </c>
      <c r="AHV9" s="24" t="s">
        <v>152</v>
      </c>
      <c r="AHW9" s="17">
        <v>9.6990999999999996</v>
      </c>
      <c r="AHY9" s="25"/>
      <c r="AIB9" s="17">
        <v>5.3189999999999997E-5</v>
      </c>
      <c r="AIC9" s="22" t="s">
        <v>153</v>
      </c>
      <c r="AID9" s="24" t="s">
        <v>152</v>
      </c>
      <c r="AIE9" s="17">
        <v>9.6990999999999996</v>
      </c>
      <c r="AIG9" s="25"/>
      <c r="AIJ9" s="17">
        <v>5.3189999999999997E-5</v>
      </c>
      <c r="AIK9" s="22" t="s">
        <v>153</v>
      </c>
      <c r="AIL9" s="24" t="s">
        <v>152</v>
      </c>
      <c r="AIM9" s="17">
        <v>9.6990999999999996</v>
      </c>
      <c r="AIO9" s="25"/>
      <c r="AIR9" s="17">
        <v>5.3189999999999997E-5</v>
      </c>
      <c r="AIS9" s="22" t="s">
        <v>153</v>
      </c>
      <c r="AIT9" s="24" t="s">
        <v>152</v>
      </c>
      <c r="AIU9" s="17">
        <v>9.6990999999999996</v>
      </c>
      <c r="AIW9" s="25"/>
      <c r="AIZ9" s="17">
        <v>5.3189999999999997E-5</v>
      </c>
      <c r="AJA9" s="22" t="s">
        <v>153</v>
      </c>
      <c r="AJB9" s="24" t="s">
        <v>152</v>
      </c>
      <c r="AJC9" s="17">
        <v>9.6990999999999996</v>
      </c>
      <c r="AJE9" s="25"/>
      <c r="AJH9" s="17">
        <v>5.3189999999999997E-5</v>
      </c>
      <c r="AJI9" s="22" t="s">
        <v>153</v>
      </c>
      <c r="AJJ9" s="24" t="s">
        <v>152</v>
      </c>
      <c r="AJK9" s="17">
        <v>9.6990999999999996</v>
      </c>
      <c r="AJM9" s="25"/>
      <c r="AJP9" s="17">
        <v>5.3189999999999997E-5</v>
      </c>
      <c r="AJQ9" s="22" t="s">
        <v>153</v>
      </c>
      <c r="AJR9" s="24" t="s">
        <v>152</v>
      </c>
      <c r="AJS9" s="17">
        <v>9.6990999999999996</v>
      </c>
      <c r="AJU9" s="25"/>
      <c r="AJX9" s="17">
        <v>5.3189999999999997E-5</v>
      </c>
      <c r="AJY9" s="22" t="s">
        <v>153</v>
      </c>
      <c r="AJZ9" s="24" t="s">
        <v>152</v>
      </c>
      <c r="AKA9" s="17">
        <v>9.6990999999999996</v>
      </c>
      <c r="AKC9" s="25"/>
      <c r="AKF9" s="17">
        <v>5.3189999999999997E-5</v>
      </c>
      <c r="AKG9" s="22" t="s">
        <v>153</v>
      </c>
      <c r="AKH9" s="24" t="s">
        <v>152</v>
      </c>
      <c r="AKI9" s="17">
        <v>9.6990999999999996</v>
      </c>
      <c r="AKK9" s="25"/>
      <c r="AKN9" s="17">
        <v>5.3189999999999997E-5</v>
      </c>
      <c r="AKO9" s="22" t="s">
        <v>153</v>
      </c>
      <c r="AKP9" s="24" t="s">
        <v>152</v>
      </c>
      <c r="AKQ9" s="17">
        <v>9.6990999999999996</v>
      </c>
      <c r="AKS9" s="25"/>
      <c r="AKV9" s="17">
        <v>5.3189999999999997E-5</v>
      </c>
      <c r="AKW9" s="22" t="s">
        <v>153</v>
      </c>
      <c r="AKX9" s="24" t="s">
        <v>152</v>
      </c>
      <c r="AKY9" s="17">
        <v>9.6990999999999996</v>
      </c>
      <c r="ALA9" s="25"/>
      <c r="ALD9" s="17">
        <v>5.3189999999999997E-5</v>
      </c>
      <c r="ALE9" s="22" t="s">
        <v>153</v>
      </c>
      <c r="ALF9" s="24" t="s">
        <v>152</v>
      </c>
      <c r="ALG9" s="17">
        <v>9.6990999999999996</v>
      </c>
      <c r="ALI9" s="25"/>
      <c r="ALL9" s="17">
        <v>5.3189999999999997E-5</v>
      </c>
      <c r="ALM9" s="22" t="s">
        <v>153</v>
      </c>
      <c r="ALN9" s="24" t="s">
        <v>152</v>
      </c>
      <c r="ALO9" s="17">
        <v>9.6990999999999996</v>
      </c>
      <c r="ALQ9" s="25"/>
      <c r="ALT9" s="17">
        <v>5.3189999999999997E-5</v>
      </c>
      <c r="ALU9" s="22" t="s">
        <v>153</v>
      </c>
      <c r="ALV9" s="24" t="s">
        <v>152</v>
      </c>
      <c r="ALW9" s="17">
        <v>9.6990999999999996</v>
      </c>
      <c r="ALY9" s="25"/>
      <c r="AMB9" s="17">
        <v>5.3189999999999997E-5</v>
      </c>
      <c r="AMC9" s="22" t="s">
        <v>153</v>
      </c>
      <c r="AMD9" s="24" t="s">
        <v>152</v>
      </c>
      <c r="AME9" s="17">
        <v>9.6990999999999996</v>
      </c>
      <c r="AMG9" s="25"/>
      <c r="AMJ9" s="17">
        <v>5.3189999999999997E-5</v>
      </c>
      <c r="AMK9" s="22" t="s">
        <v>153</v>
      </c>
      <c r="AML9" s="24" t="s">
        <v>152</v>
      </c>
      <c r="AMM9" s="17">
        <v>9.6990999999999996</v>
      </c>
      <c r="AMO9" s="25"/>
      <c r="AMR9" s="17">
        <v>5.3189999999999997E-5</v>
      </c>
      <c r="AMS9" s="22" t="s">
        <v>153</v>
      </c>
      <c r="AMT9" s="24" t="s">
        <v>152</v>
      </c>
      <c r="AMU9" s="17">
        <v>9.6990999999999996</v>
      </c>
      <c r="AMW9" s="25"/>
      <c r="AMZ9" s="17">
        <v>5.3189999999999997E-5</v>
      </c>
      <c r="ANA9" s="22" t="s">
        <v>153</v>
      </c>
      <c r="ANB9" s="24" t="s">
        <v>152</v>
      </c>
      <c r="ANC9" s="17">
        <v>9.6990999999999996</v>
      </c>
      <c r="ANE9" s="25"/>
      <c r="ANH9" s="17">
        <v>5.3189999999999997E-5</v>
      </c>
      <c r="ANI9" s="22" t="s">
        <v>153</v>
      </c>
      <c r="ANJ9" s="24" t="s">
        <v>152</v>
      </c>
      <c r="ANK9" s="17">
        <v>9.6990999999999996</v>
      </c>
      <c r="ANM9" s="25"/>
      <c r="ANP9" s="17">
        <v>5.3189999999999997E-5</v>
      </c>
      <c r="ANQ9" s="22" t="s">
        <v>153</v>
      </c>
      <c r="ANR9" s="24" t="s">
        <v>152</v>
      </c>
      <c r="ANS9" s="17">
        <v>9.6990999999999996</v>
      </c>
      <c r="ANU9" s="25"/>
      <c r="ANX9" s="17">
        <v>5.3189999999999997E-5</v>
      </c>
      <c r="ANY9" s="22" t="s">
        <v>153</v>
      </c>
      <c r="ANZ9" s="24" t="s">
        <v>152</v>
      </c>
      <c r="AOA9" s="17">
        <v>9.6990999999999996</v>
      </c>
      <c r="AOC9" s="25"/>
      <c r="AOF9" s="17">
        <v>5.3189999999999997E-5</v>
      </c>
      <c r="AOG9" s="22" t="s">
        <v>153</v>
      </c>
      <c r="AOH9" s="24" t="s">
        <v>152</v>
      </c>
      <c r="AOI9" s="17">
        <v>9.6990999999999996</v>
      </c>
      <c r="AOK9" s="25"/>
      <c r="AON9" s="17">
        <v>5.3189999999999997E-5</v>
      </c>
      <c r="AOO9" s="22" t="s">
        <v>153</v>
      </c>
      <c r="AOP9" s="24" t="s">
        <v>152</v>
      </c>
      <c r="AOQ9" s="17">
        <v>9.6990999999999996</v>
      </c>
      <c r="AOS9" s="25"/>
      <c r="AOV9" s="17">
        <v>5.3189999999999997E-5</v>
      </c>
      <c r="AOW9" s="22" t="s">
        <v>153</v>
      </c>
      <c r="AOX9" s="24" t="s">
        <v>152</v>
      </c>
      <c r="AOY9" s="17">
        <v>9.6990999999999996</v>
      </c>
      <c r="APA9" s="25"/>
      <c r="APD9" s="17">
        <v>5.3189999999999997E-5</v>
      </c>
      <c r="APE9" s="22" t="s">
        <v>153</v>
      </c>
      <c r="APF9" s="24" t="s">
        <v>152</v>
      </c>
      <c r="APG9" s="17">
        <v>9.6990999999999996</v>
      </c>
      <c r="API9" s="25"/>
      <c r="APL9" s="17">
        <v>5.3189999999999997E-5</v>
      </c>
      <c r="APM9" s="22" t="s">
        <v>153</v>
      </c>
      <c r="APN9" s="24" t="s">
        <v>152</v>
      </c>
      <c r="APO9" s="17">
        <v>9.6990999999999996</v>
      </c>
      <c r="APQ9" s="25"/>
      <c r="APT9" s="17">
        <v>5.3189999999999997E-5</v>
      </c>
      <c r="APU9" s="22" t="s">
        <v>153</v>
      </c>
      <c r="APV9" s="24" t="s">
        <v>152</v>
      </c>
      <c r="APW9" s="17">
        <v>9.6990999999999996</v>
      </c>
      <c r="APY9" s="25"/>
      <c r="AQB9" s="17">
        <v>5.3189999999999997E-5</v>
      </c>
      <c r="AQC9" s="22" t="s">
        <v>153</v>
      </c>
      <c r="AQD9" s="24" t="s">
        <v>152</v>
      </c>
      <c r="AQE9" s="17">
        <v>9.6990999999999996</v>
      </c>
      <c r="AQG9" s="25"/>
      <c r="AQJ9" s="17">
        <v>5.3189999999999997E-5</v>
      </c>
      <c r="AQK9" s="22" t="s">
        <v>153</v>
      </c>
      <c r="AQL9" s="24" t="s">
        <v>152</v>
      </c>
      <c r="AQM9" s="17">
        <v>9.6990999999999996</v>
      </c>
      <c r="AQO9" s="25"/>
      <c r="AQR9" s="17">
        <v>5.3189999999999997E-5</v>
      </c>
      <c r="AQS9" s="22" t="s">
        <v>153</v>
      </c>
      <c r="AQT9" s="24" t="s">
        <v>152</v>
      </c>
      <c r="AQU9" s="17">
        <v>9.6990999999999996</v>
      </c>
      <c r="AQW9" s="25"/>
      <c r="AQZ9" s="17">
        <v>5.3189999999999997E-5</v>
      </c>
      <c r="ARA9" s="22" t="s">
        <v>153</v>
      </c>
      <c r="ARB9" s="24" t="s">
        <v>152</v>
      </c>
      <c r="ARC9" s="17">
        <v>9.6990999999999996</v>
      </c>
      <c r="ARE9" s="25"/>
      <c r="ARH9" s="17">
        <v>5.3189999999999997E-5</v>
      </c>
      <c r="ARI9" s="22" t="s">
        <v>153</v>
      </c>
      <c r="ARJ9" s="24" t="s">
        <v>152</v>
      </c>
      <c r="ARK9" s="17">
        <v>9.6990999999999996</v>
      </c>
      <c r="ARM9" s="25"/>
      <c r="ARP9" s="17">
        <v>5.3189999999999997E-5</v>
      </c>
      <c r="ARQ9" s="22" t="s">
        <v>153</v>
      </c>
      <c r="ARR9" s="24" t="s">
        <v>152</v>
      </c>
      <c r="ARS9" s="17">
        <v>9.6990999999999996</v>
      </c>
      <c r="ARU9" s="25"/>
      <c r="ARX9" s="17">
        <v>5.3189999999999997E-5</v>
      </c>
      <c r="ARY9" s="22" t="s">
        <v>153</v>
      </c>
      <c r="ARZ9" s="24" t="s">
        <v>152</v>
      </c>
      <c r="ASA9" s="17">
        <v>9.6990999999999996</v>
      </c>
      <c r="ASC9" s="25"/>
      <c r="ASF9" s="17">
        <v>5.3189999999999997E-5</v>
      </c>
      <c r="ASG9" s="22" t="s">
        <v>153</v>
      </c>
      <c r="ASH9" s="24" t="s">
        <v>152</v>
      </c>
      <c r="ASI9" s="17">
        <v>9.6990999999999996</v>
      </c>
      <c r="ASK9" s="25"/>
      <c r="ASN9" s="17">
        <v>5.3189999999999997E-5</v>
      </c>
      <c r="ASO9" s="22" t="s">
        <v>153</v>
      </c>
      <c r="ASP9" s="24" t="s">
        <v>152</v>
      </c>
      <c r="ASQ9" s="17">
        <v>9.6990999999999996</v>
      </c>
      <c r="ASS9" s="25"/>
      <c r="ASV9" s="17">
        <v>5.3189999999999997E-5</v>
      </c>
      <c r="ASW9" s="22" t="s">
        <v>153</v>
      </c>
      <c r="ASX9" s="24" t="s">
        <v>152</v>
      </c>
      <c r="ASY9" s="17">
        <v>9.6990999999999996</v>
      </c>
      <c r="ATA9" s="25"/>
      <c r="ATD9" s="17">
        <v>5.3189999999999997E-5</v>
      </c>
      <c r="ATE9" s="22" t="s">
        <v>153</v>
      </c>
      <c r="ATF9" s="24" t="s">
        <v>152</v>
      </c>
      <c r="ATG9" s="17">
        <v>9.6990999999999996</v>
      </c>
      <c r="ATI9" s="25"/>
      <c r="ATL9" s="17">
        <v>5.3189999999999997E-5</v>
      </c>
      <c r="ATM9" s="22" t="s">
        <v>153</v>
      </c>
      <c r="ATN9" s="24" t="s">
        <v>152</v>
      </c>
      <c r="ATO9" s="17">
        <v>9.6990999999999996</v>
      </c>
      <c r="ATQ9" s="25"/>
      <c r="ATT9" s="17">
        <v>5.3189999999999997E-5</v>
      </c>
      <c r="ATU9" s="22" t="s">
        <v>153</v>
      </c>
      <c r="ATV9" s="24" t="s">
        <v>152</v>
      </c>
      <c r="ATW9" s="17">
        <v>9.6990999999999996</v>
      </c>
      <c r="ATY9" s="25"/>
      <c r="AUB9" s="17">
        <v>5.3189999999999997E-5</v>
      </c>
      <c r="AUC9" s="22" t="s">
        <v>153</v>
      </c>
      <c r="AUD9" s="24" t="s">
        <v>152</v>
      </c>
      <c r="AUE9" s="17">
        <v>9.6990999999999996</v>
      </c>
      <c r="AUG9" s="25"/>
      <c r="AUJ9" s="17">
        <v>5.3189999999999997E-5</v>
      </c>
      <c r="AUK9" s="22" t="s">
        <v>153</v>
      </c>
      <c r="AUL9" s="24" t="s">
        <v>152</v>
      </c>
      <c r="AUM9" s="17">
        <v>9.6990999999999996</v>
      </c>
      <c r="AUO9" s="25"/>
      <c r="AUR9" s="17">
        <v>5.3189999999999997E-5</v>
      </c>
      <c r="AUS9" s="22" t="s">
        <v>153</v>
      </c>
      <c r="AUT9" s="24" t="s">
        <v>152</v>
      </c>
      <c r="AUU9" s="17">
        <v>9.6990999999999996</v>
      </c>
      <c r="AUW9" s="25"/>
      <c r="AUZ9" s="17">
        <v>5.3189999999999997E-5</v>
      </c>
      <c r="AVA9" s="22" t="s">
        <v>153</v>
      </c>
      <c r="AVB9" s="24" t="s">
        <v>152</v>
      </c>
      <c r="AVC9" s="17">
        <v>9.6990999999999996</v>
      </c>
      <c r="AVE9" s="25"/>
      <c r="AVH9" s="17">
        <v>5.3189999999999997E-5</v>
      </c>
      <c r="AVI9" s="22" t="s">
        <v>153</v>
      </c>
      <c r="AVJ9" s="24" t="s">
        <v>152</v>
      </c>
      <c r="AVK9" s="17">
        <v>9.6990999999999996</v>
      </c>
      <c r="AVM9" s="25"/>
      <c r="AVP9" s="17">
        <v>5.3189999999999997E-5</v>
      </c>
      <c r="AVQ9" s="22" t="s">
        <v>153</v>
      </c>
      <c r="AVR9" s="24" t="s">
        <v>152</v>
      </c>
      <c r="AVS9" s="17">
        <v>9.6990999999999996</v>
      </c>
      <c r="AVU9" s="25"/>
      <c r="AVX9" s="17">
        <v>5.3189999999999997E-5</v>
      </c>
      <c r="AVY9" s="22" t="s">
        <v>153</v>
      </c>
      <c r="AVZ9" s="24" t="s">
        <v>152</v>
      </c>
      <c r="AWA9" s="17">
        <v>9.6990999999999996</v>
      </c>
      <c r="AWC9" s="25"/>
      <c r="AWF9" s="17">
        <v>5.3189999999999997E-5</v>
      </c>
      <c r="AWG9" s="22" t="s">
        <v>153</v>
      </c>
      <c r="AWH9" s="24" t="s">
        <v>152</v>
      </c>
      <c r="AWI9" s="17">
        <v>9.6990999999999996</v>
      </c>
      <c r="AWK9" s="25"/>
      <c r="AWN9" s="17">
        <v>5.3189999999999997E-5</v>
      </c>
      <c r="AWO9" s="22" t="s">
        <v>153</v>
      </c>
      <c r="AWP9" s="24" t="s">
        <v>152</v>
      </c>
      <c r="AWQ9" s="17">
        <v>9.6990999999999996</v>
      </c>
      <c r="AWS9" s="25"/>
      <c r="AWV9" s="17">
        <v>5.3189999999999997E-5</v>
      </c>
      <c r="AWW9" s="22" t="s">
        <v>153</v>
      </c>
      <c r="AWX9" s="24" t="s">
        <v>152</v>
      </c>
      <c r="AWY9" s="17">
        <v>9.6990999999999996</v>
      </c>
      <c r="AXA9" s="25"/>
      <c r="AXD9" s="17">
        <v>5.3189999999999997E-5</v>
      </c>
      <c r="AXE9" s="22" t="s">
        <v>153</v>
      </c>
      <c r="AXF9" s="24" t="s">
        <v>152</v>
      </c>
      <c r="AXG9" s="17">
        <v>9.6990999999999996</v>
      </c>
      <c r="AXI9" s="25"/>
      <c r="AXL9" s="17">
        <v>5.3189999999999997E-5</v>
      </c>
      <c r="AXM9" s="22" t="s">
        <v>153</v>
      </c>
      <c r="AXN9" s="24" t="s">
        <v>152</v>
      </c>
      <c r="AXO9" s="17">
        <v>9.6990999999999996</v>
      </c>
      <c r="AXQ9" s="25"/>
      <c r="AXT9" s="17">
        <v>5.3189999999999997E-5</v>
      </c>
      <c r="AXU9" s="22" t="s">
        <v>153</v>
      </c>
      <c r="AXV9" s="24" t="s">
        <v>152</v>
      </c>
      <c r="AXW9" s="17">
        <v>9.6990999999999996</v>
      </c>
      <c r="AXY9" s="25"/>
      <c r="AYB9" s="17">
        <v>5.3189999999999997E-5</v>
      </c>
      <c r="AYC9" s="22" t="s">
        <v>153</v>
      </c>
      <c r="AYD9" s="24" t="s">
        <v>152</v>
      </c>
      <c r="AYE9" s="17">
        <v>9.6990999999999996</v>
      </c>
      <c r="AYG9" s="25"/>
      <c r="AYJ9" s="17">
        <v>5.3189999999999997E-5</v>
      </c>
      <c r="AYK9" s="22" t="s">
        <v>153</v>
      </c>
      <c r="AYL9" s="24" t="s">
        <v>152</v>
      </c>
      <c r="AYM9" s="17">
        <v>9.6990999999999996</v>
      </c>
      <c r="AYO9" s="25"/>
      <c r="AYR9" s="17">
        <v>5.3189999999999997E-5</v>
      </c>
      <c r="AYS9" s="22" t="s">
        <v>153</v>
      </c>
      <c r="AYT9" s="24" t="s">
        <v>152</v>
      </c>
      <c r="AYU9" s="17">
        <v>9.6990999999999996</v>
      </c>
      <c r="AYW9" s="25"/>
      <c r="AYZ9" s="17">
        <v>5.3189999999999997E-5</v>
      </c>
      <c r="AZA9" s="22" t="s">
        <v>153</v>
      </c>
      <c r="AZB9" s="24" t="s">
        <v>152</v>
      </c>
      <c r="AZC9" s="17">
        <v>9.6990999999999996</v>
      </c>
      <c r="AZE9" s="25"/>
      <c r="AZH9" s="17">
        <v>5.3189999999999997E-5</v>
      </c>
      <c r="AZI9" s="22" t="s">
        <v>153</v>
      </c>
      <c r="AZJ9" s="24" t="s">
        <v>152</v>
      </c>
      <c r="AZK9" s="17">
        <v>9.6990999999999996</v>
      </c>
      <c r="AZM9" s="25"/>
      <c r="AZP9" s="17">
        <v>5.3189999999999997E-5</v>
      </c>
      <c r="AZQ9" s="22" t="s">
        <v>153</v>
      </c>
      <c r="AZR9" s="24" t="s">
        <v>152</v>
      </c>
      <c r="AZS9" s="17">
        <v>9.6990999999999996</v>
      </c>
      <c r="AZU9" s="25"/>
      <c r="AZX9" s="17">
        <v>5.3189999999999997E-5</v>
      </c>
      <c r="AZY9" s="22" t="s">
        <v>153</v>
      </c>
      <c r="AZZ9" s="24" t="s">
        <v>152</v>
      </c>
      <c r="BAA9" s="17">
        <v>9.6990999999999996</v>
      </c>
      <c r="BAC9" s="25"/>
      <c r="BAF9" s="17">
        <v>5.3189999999999997E-5</v>
      </c>
      <c r="BAG9" s="22" t="s">
        <v>153</v>
      </c>
      <c r="BAH9" s="24" t="s">
        <v>152</v>
      </c>
      <c r="BAI9" s="17">
        <v>9.6990999999999996</v>
      </c>
      <c r="BAK9" s="25"/>
      <c r="BAN9" s="17">
        <v>5.3189999999999997E-5</v>
      </c>
      <c r="BAO9" s="22" t="s">
        <v>153</v>
      </c>
      <c r="BAP9" s="24" t="s">
        <v>152</v>
      </c>
      <c r="BAQ9" s="17">
        <v>9.6990999999999996</v>
      </c>
      <c r="BAS9" s="25"/>
      <c r="BAV9" s="17">
        <v>5.3189999999999997E-5</v>
      </c>
      <c r="BAW9" s="22" t="s">
        <v>153</v>
      </c>
      <c r="BAX9" s="24" t="s">
        <v>152</v>
      </c>
      <c r="BAY9" s="17">
        <v>9.6990999999999996</v>
      </c>
      <c r="BBA9" s="25"/>
      <c r="BBD9" s="17">
        <v>5.3189999999999997E-5</v>
      </c>
      <c r="BBE9" s="22" t="s">
        <v>153</v>
      </c>
      <c r="BBF9" s="24" t="s">
        <v>152</v>
      </c>
      <c r="BBG9" s="17">
        <v>9.6990999999999996</v>
      </c>
      <c r="BBI9" s="25"/>
      <c r="BBL9" s="17">
        <v>5.3189999999999997E-5</v>
      </c>
      <c r="BBM9" s="22" t="s">
        <v>153</v>
      </c>
      <c r="BBN9" s="24" t="s">
        <v>152</v>
      </c>
      <c r="BBO9" s="17">
        <v>9.6990999999999996</v>
      </c>
      <c r="BBQ9" s="25"/>
      <c r="BBT9" s="17">
        <v>5.3189999999999997E-5</v>
      </c>
      <c r="BBU9" s="22" t="s">
        <v>153</v>
      </c>
      <c r="BBV9" s="24" t="s">
        <v>152</v>
      </c>
      <c r="BBW9" s="17">
        <v>9.6990999999999996</v>
      </c>
      <c r="BBY9" s="25"/>
      <c r="BCB9" s="17">
        <v>5.3189999999999997E-5</v>
      </c>
      <c r="BCC9" s="22" t="s">
        <v>153</v>
      </c>
      <c r="BCD9" s="24" t="s">
        <v>152</v>
      </c>
      <c r="BCE9" s="17">
        <v>9.6990999999999996</v>
      </c>
      <c r="BCG9" s="25"/>
      <c r="BCJ9" s="17">
        <v>5.3189999999999997E-5</v>
      </c>
      <c r="BCK9" s="22" t="s">
        <v>153</v>
      </c>
      <c r="BCL9" s="24" t="s">
        <v>152</v>
      </c>
      <c r="BCM9" s="17">
        <v>9.6990999999999996</v>
      </c>
      <c r="BCO9" s="25"/>
      <c r="BCR9" s="17">
        <v>5.3189999999999997E-5</v>
      </c>
      <c r="BCS9" s="22" t="s">
        <v>153</v>
      </c>
      <c r="BCT9" s="24" t="s">
        <v>152</v>
      </c>
      <c r="BCU9" s="17">
        <v>9.6990999999999996</v>
      </c>
      <c r="BCW9" s="25"/>
      <c r="BCZ9" s="17">
        <v>5.3189999999999997E-5</v>
      </c>
      <c r="BDA9" s="22" t="s">
        <v>153</v>
      </c>
      <c r="BDB9" s="24" t="s">
        <v>152</v>
      </c>
      <c r="BDC9" s="17">
        <v>9.6990999999999996</v>
      </c>
      <c r="BDE9" s="25"/>
      <c r="BDH9" s="17">
        <v>5.3189999999999997E-5</v>
      </c>
      <c r="BDI9" s="22" t="s">
        <v>153</v>
      </c>
      <c r="BDJ9" s="24" t="s">
        <v>152</v>
      </c>
      <c r="BDK9" s="17">
        <v>9.6990999999999996</v>
      </c>
      <c r="BDM9" s="25"/>
      <c r="BDP9" s="17">
        <v>5.3189999999999997E-5</v>
      </c>
      <c r="BDQ9" s="22" t="s">
        <v>153</v>
      </c>
      <c r="BDR9" s="24" t="s">
        <v>152</v>
      </c>
      <c r="BDS9" s="17">
        <v>9.6990999999999996</v>
      </c>
      <c r="BDU9" s="25"/>
      <c r="BDX9" s="17">
        <v>5.3189999999999997E-5</v>
      </c>
      <c r="BDY9" s="22" t="s">
        <v>153</v>
      </c>
      <c r="BDZ9" s="24" t="s">
        <v>152</v>
      </c>
      <c r="BEA9" s="17">
        <v>9.6990999999999996</v>
      </c>
      <c r="BEC9" s="25"/>
      <c r="BEF9" s="17">
        <v>5.3189999999999997E-5</v>
      </c>
      <c r="BEG9" s="22" t="s">
        <v>153</v>
      </c>
      <c r="BEH9" s="24" t="s">
        <v>152</v>
      </c>
      <c r="BEI9" s="17">
        <v>9.6990999999999996</v>
      </c>
      <c r="BEK9" s="25"/>
      <c r="BEN9" s="17">
        <v>5.3189999999999997E-5</v>
      </c>
      <c r="BEO9" s="22" t="s">
        <v>153</v>
      </c>
      <c r="BEP9" s="24" t="s">
        <v>152</v>
      </c>
      <c r="BEQ9" s="17">
        <v>9.6990999999999996</v>
      </c>
      <c r="BES9" s="25"/>
      <c r="BEV9" s="17">
        <v>5.3189999999999997E-5</v>
      </c>
      <c r="BEW9" s="22" t="s">
        <v>153</v>
      </c>
      <c r="BEX9" s="24" t="s">
        <v>152</v>
      </c>
      <c r="BEY9" s="17">
        <v>9.6990999999999996</v>
      </c>
      <c r="BFA9" s="25"/>
      <c r="BFD9" s="17">
        <v>5.3189999999999997E-5</v>
      </c>
      <c r="BFE9" s="22" t="s">
        <v>153</v>
      </c>
      <c r="BFF9" s="24" t="s">
        <v>152</v>
      </c>
      <c r="BFG9" s="17">
        <v>9.6990999999999996</v>
      </c>
      <c r="BFI9" s="25"/>
      <c r="BFL9" s="17">
        <v>5.3189999999999997E-5</v>
      </c>
      <c r="BFM9" s="22" t="s">
        <v>153</v>
      </c>
      <c r="BFN9" s="24" t="s">
        <v>152</v>
      </c>
      <c r="BFO9" s="17">
        <v>9.6990999999999996</v>
      </c>
      <c r="BFQ9" s="25"/>
      <c r="BFT9" s="17">
        <v>5.3189999999999997E-5</v>
      </c>
      <c r="BFU9" s="22" t="s">
        <v>153</v>
      </c>
      <c r="BFV9" s="24" t="s">
        <v>152</v>
      </c>
      <c r="BFW9" s="17">
        <v>9.6990999999999996</v>
      </c>
      <c r="BFY9" s="25"/>
      <c r="BGB9" s="17">
        <v>5.3189999999999997E-5</v>
      </c>
      <c r="BGC9" s="22" t="s">
        <v>153</v>
      </c>
      <c r="BGD9" s="24" t="s">
        <v>152</v>
      </c>
      <c r="BGE9" s="17">
        <v>9.6990999999999996</v>
      </c>
      <c r="BGG9" s="25"/>
      <c r="BGJ9" s="17">
        <v>5.3189999999999997E-5</v>
      </c>
      <c r="BGK9" s="22" t="s">
        <v>153</v>
      </c>
      <c r="BGL9" s="24" t="s">
        <v>152</v>
      </c>
      <c r="BGM9" s="17">
        <v>9.6990999999999996</v>
      </c>
      <c r="BGO9" s="25"/>
      <c r="BGR9" s="17">
        <v>5.3189999999999997E-5</v>
      </c>
      <c r="BGS9" s="22" t="s">
        <v>153</v>
      </c>
      <c r="BGT9" s="24" t="s">
        <v>152</v>
      </c>
      <c r="BGU9" s="17">
        <v>9.6990999999999996</v>
      </c>
      <c r="BGW9" s="25"/>
      <c r="BGZ9" s="17">
        <v>5.3189999999999997E-5</v>
      </c>
      <c r="BHA9" s="22" t="s">
        <v>153</v>
      </c>
      <c r="BHB9" s="24" t="s">
        <v>152</v>
      </c>
      <c r="BHC9" s="17">
        <v>9.6990999999999996</v>
      </c>
      <c r="BHE9" s="25"/>
      <c r="BHH9" s="17">
        <v>5.3189999999999997E-5</v>
      </c>
      <c r="BHI9" s="22" t="s">
        <v>153</v>
      </c>
      <c r="BHJ9" s="24" t="s">
        <v>152</v>
      </c>
      <c r="BHK9" s="17">
        <v>9.6990999999999996</v>
      </c>
      <c r="BHM9" s="25"/>
      <c r="BHP9" s="17">
        <v>5.3189999999999997E-5</v>
      </c>
      <c r="BHQ9" s="22" t="s">
        <v>153</v>
      </c>
      <c r="BHR9" s="24" t="s">
        <v>152</v>
      </c>
      <c r="BHS9" s="17">
        <v>9.6990999999999996</v>
      </c>
      <c r="BHU9" s="25"/>
      <c r="BHX9" s="17">
        <v>5.3189999999999997E-5</v>
      </c>
      <c r="BHY9" s="22" t="s">
        <v>153</v>
      </c>
      <c r="BHZ9" s="24" t="s">
        <v>152</v>
      </c>
      <c r="BIA9" s="17">
        <v>9.6990999999999996</v>
      </c>
      <c r="BIC9" s="25"/>
      <c r="BIF9" s="17">
        <v>5.3189999999999997E-5</v>
      </c>
      <c r="BIG9" s="22" t="s">
        <v>153</v>
      </c>
      <c r="BIH9" s="24" t="s">
        <v>152</v>
      </c>
      <c r="BII9" s="17">
        <v>9.6990999999999996</v>
      </c>
      <c r="BIK9" s="25"/>
      <c r="BIN9" s="17">
        <v>5.3189999999999997E-5</v>
      </c>
      <c r="BIO9" s="22" t="s">
        <v>153</v>
      </c>
      <c r="BIP9" s="24" t="s">
        <v>152</v>
      </c>
      <c r="BIQ9" s="17">
        <v>9.6990999999999996</v>
      </c>
      <c r="BIS9" s="25"/>
      <c r="BIV9" s="17">
        <v>5.3189999999999997E-5</v>
      </c>
      <c r="BIW9" s="22" t="s">
        <v>153</v>
      </c>
      <c r="BIX9" s="24" t="s">
        <v>152</v>
      </c>
      <c r="BIY9" s="17">
        <v>9.6990999999999996</v>
      </c>
      <c r="BJA9" s="25"/>
      <c r="BJD9" s="17">
        <v>5.3189999999999997E-5</v>
      </c>
      <c r="BJE9" s="22" t="s">
        <v>153</v>
      </c>
      <c r="BJF9" s="24" t="s">
        <v>152</v>
      </c>
      <c r="BJG9" s="17">
        <v>9.6990999999999996</v>
      </c>
      <c r="BJI9" s="25"/>
      <c r="BJL9" s="17">
        <v>5.3189999999999997E-5</v>
      </c>
      <c r="BJM9" s="22" t="s">
        <v>153</v>
      </c>
      <c r="BJN9" s="24" t="s">
        <v>152</v>
      </c>
      <c r="BJO9" s="17">
        <v>9.6990999999999996</v>
      </c>
      <c r="BJQ9" s="25"/>
      <c r="BJT9" s="17">
        <v>5.3189999999999997E-5</v>
      </c>
      <c r="BJU9" s="22" t="s">
        <v>153</v>
      </c>
      <c r="BJV9" s="24" t="s">
        <v>152</v>
      </c>
      <c r="BJW9" s="17">
        <v>9.6990999999999996</v>
      </c>
      <c r="BJY9" s="25"/>
      <c r="BKB9" s="17">
        <v>5.3189999999999997E-5</v>
      </c>
      <c r="BKC9" s="22" t="s">
        <v>153</v>
      </c>
      <c r="BKD9" s="24" t="s">
        <v>152</v>
      </c>
      <c r="BKE9" s="17">
        <v>9.6990999999999996</v>
      </c>
      <c r="BKG9" s="25"/>
      <c r="BKJ9" s="17">
        <v>5.3189999999999997E-5</v>
      </c>
      <c r="BKK9" s="22" t="s">
        <v>153</v>
      </c>
      <c r="BKL9" s="24" t="s">
        <v>152</v>
      </c>
      <c r="BKM9" s="17">
        <v>9.6990999999999996</v>
      </c>
      <c r="BKO9" s="25"/>
      <c r="BKR9" s="17">
        <v>5.3189999999999997E-5</v>
      </c>
      <c r="BKS9" s="22" t="s">
        <v>153</v>
      </c>
      <c r="BKT9" s="24" t="s">
        <v>152</v>
      </c>
      <c r="BKU9" s="17">
        <v>9.6990999999999996</v>
      </c>
      <c r="BKW9" s="25"/>
      <c r="BKZ9" s="17">
        <v>5.3189999999999997E-5</v>
      </c>
      <c r="BLA9" s="22" t="s">
        <v>153</v>
      </c>
      <c r="BLB9" s="24" t="s">
        <v>152</v>
      </c>
      <c r="BLC9" s="17">
        <v>9.6990999999999996</v>
      </c>
      <c r="BLE9" s="25"/>
      <c r="BLH9" s="17">
        <v>5.3189999999999997E-5</v>
      </c>
      <c r="BLI9" s="22" t="s">
        <v>153</v>
      </c>
      <c r="BLJ9" s="24" t="s">
        <v>152</v>
      </c>
      <c r="BLK9" s="17">
        <v>9.6990999999999996</v>
      </c>
      <c r="BLM9" s="25"/>
      <c r="BLP9" s="17">
        <v>5.3189999999999997E-5</v>
      </c>
      <c r="BLQ9" s="22" t="s">
        <v>153</v>
      </c>
      <c r="BLR9" s="24" t="s">
        <v>152</v>
      </c>
      <c r="BLS9" s="17">
        <v>9.6990999999999996</v>
      </c>
      <c r="BLU9" s="25"/>
      <c r="BLX9" s="17">
        <v>5.3189999999999997E-5</v>
      </c>
      <c r="BLY9" s="22" t="s">
        <v>153</v>
      </c>
      <c r="BLZ9" s="24" t="s">
        <v>152</v>
      </c>
      <c r="BMA9" s="17">
        <v>9.6990999999999996</v>
      </c>
      <c r="BMC9" s="25"/>
      <c r="BMF9" s="17">
        <v>5.3189999999999997E-5</v>
      </c>
      <c r="BMG9" s="22" t="s">
        <v>153</v>
      </c>
      <c r="BMH9" s="24" t="s">
        <v>152</v>
      </c>
      <c r="BMI9" s="17">
        <v>9.6990999999999996</v>
      </c>
      <c r="BMK9" s="25"/>
      <c r="BMN9" s="17">
        <v>5.3189999999999997E-5</v>
      </c>
      <c r="BMO9" s="22" t="s">
        <v>153</v>
      </c>
      <c r="BMP9" s="24" t="s">
        <v>152</v>
      </c>
      <c r="BMQ9" s="17">
        <v>9.6990999999999996</v>
      </c>
      <c r="BMS9" s="25"/>
      <c r="BMV9" s="17">
        <v>5.3189999999999997E-5</v>
      </c>
      <c r="BMW9" s="22" t="s">
        <v>153</v>
      </c>
      <c r="BMX9" s="24" t="s">
        <v>152</v>
      </c>
      <c r="BMY9" s="17">
        <v>9.6990999999999996</v>
      </c>
      <c r="BNA9" s="25"/>
      <c r="BND9" s="17">
        <v>5.3189999999999997E-5</v>
      </c>
      <c r="BNE9" s="22" t="s">
        <v>153</v>
      </c>
      <c r="BNF9" s="24" t="s">
        <v>152</v>
      </c>
      <c r="BNG9" s="17">
        <v>9.6990999999999996</v>
      </c>
      <c r="BNI9" s="25"/>
      <c r="BNL9" s="17">
        <v>5.3189999999999997E-5</v>
      </c>
      <c r="BNM9" s="22" t="s">
        <v>153</v>
      </c>
      <c r="BNN9" s="24" t="s">
        <v>152</v>
      </c>
      <c r="BNO9" s="17">
        <v>9.6990999999999996</v>
      </c>
      <c r="BNQ9" s="25"/>
      <c r="BNT9" s="17">
        <v>5.3189999999999997E-5</v>
      </c>
      <c r="BNU9" s="22" t="s">
        <v>153</v>
      </c>
      <c r="BNV9" s="24" t="s">
        <v>152</v>
      </c>
      <c r="BNW9" s="17">
        <v>9.6990999999999996</v>
      </c>
      <c r="BNY9" s="25"/>
      <c r="BOB9" s="17">
        <v>5.3189999999999997E-5</v>
      </c>
      <c r="BOC9" s="22" t="s">
        <v>153</v>
      </c>
      <c r="BOD9" s="24" t="s">
        <v>152</v>
      </c>
      <c r="BOE9" s="17">
        <v>9.6990999999999996</v>
      </c>
      <c r="BOG9" s="25"/>
      <c r="BOJ9" s="17">
        <v>5.3189999999999997E-5</v>
      </c>
      <c r="BOK9" s="22" t="s">
        <v>153</v>
      </c>
      <c r="BOL9" s="24" t="s">
        <v>152</v>
      </c>
      <c r="BOM9" s="17">
        <v>9.6990999999999996</v>
      </c>
      <c r="BOO9" s="25"/>
      <c r="BOR9" s="17">
        <v>5.3189999999999997E-5</v>
      </c>
      <c r="BOS9" s="22" t="s">
        <v>153</v>
      </c>
      <c r="BOT9" s="24" t="s">
        <v>152</v>
      </c>
      <c r="BOU9" s="17">
        <v>9.6990999999999996</v>
      </c>
      <c r="BOW9" s="25"/>
      <c r="BOZ9" s="17">
        <v>5.3189999999999997E-5</v>
      </c>
      <c r="BPA9" s="22" t="s">
        <v>153</v>
      </c>
      <c r="BPB9" s="24" t="s">
        <v>152</v>
      </c>
      <c r="BPC9" s="17">
        <v>9.6990999999999996</v>
      </c>
      <c r="BPE9" s="25"/>
      <c r="BPH9" s="17">
        <v>5.3189999999999997E-5</v>
      </c>
      <c r="BPI9" s="22" t="s">
        <v>153</v>
      </c>
      <c r="BPJ9" s="24" t="s">
        <v>152</v>
      </c>
      <c r="BPK9" s="17">
        <v>9.6990999999999996</v>
      </c>
      <c r="BPM9" s="25"/>
      <c r="BPP9" s="17">
        <v>5.3189999999999997E-5</v>
      </c>
      <c r="BPQ9" s="22" t="s">
        <v>153</v>
      </c>
      <c r="BPR9" s="24" t="s">
        <v>152</v>
      </c>
      <c r="BPS9" s="17">
        <v>9.6990999999999996</v>
      </c>
      <c r="BPU9" s="25"/>
      <c r="BPX9" s="17">
        <v>5.3189999999999997E-5</v>
      </c>
      <c r="BPY9" s="22" t="s">
        <v>153</v>
      </c>
      <c r="BPZ9" s="24" t="s">
        <v>152</v>
      </c>
      <c r="BQA9" s="17">
        <v>9.6990999999999996</v>
      </c>
      <c r="BQC9" s="25"/>
      <c r="BQF9" s="17">
        <v>5.3189999999999997E-5</v>
      </c>
      <c r="BQG9" s="22" t="s">
        <v>153</v>
      </c>
      <c r="BQH9" s="24" t="s">
        <v>152</v>
      </c>
      <c r="BQI9" s="17">
        <v>9.6990999999999996</v>
      </c>
      <c r="BQK9" s="25"/>
      <c r="BQN9" s="17">
        <v>5.3189999999999997E-5</v>
      </c>
      <c r="BQO9" s="22" t="s">
        <v>153</v>
      </c>
      <c r="BQP9" s="24" t="s">
        <v>152</v>
      </c>
      <c r="BQQ9" s="17">
        <v>9.6990999999999996</v>
      </c>
      <c r="BQS9" s="25"/>
      <c r="BQV9" s="17">
        <v>5.3189999999999997E-5</v>
      </c>
      <c r="BQW9" s="22" t="s">
        <v>153</v>
      </c>
      <c r="BQX9" s="24" t="s">
        <v>152</v>
      </c>
      <c r="BQY9" s="17">
        <v>9.6990999999999996</v>
      </c>
      <c r="BRA9" s="25"/>
      <c r="BRD9" s="17">
        <v>5.3189999999999997E-5</v>
      </c>
      <c r="BRE9" s="22" t="s">
        <v>153</v>
      </c>
      <c r="BRF9" s="24" t="s">
        <v>152</v>
      </c>
      <c r="BRG9" s="17">
        <v>9.6990999999999996</v>
      </c>
      <c r="BRI9" s="25"/>
      <c r="BRL9" s="17">
        <v>5.3189999999999997E-5</v>
      </c>
      <c r="BRM9" s="22" t="s">
        <v>153</v>
      </c>
      <c r="BRN9" s="24" t="s">
        <v>152</v>
      </c>
      <c r="BRO9" s="17">
        <v>9.6990999999999996</v>
      </c>
      <c r="BRQ9" s="25"/>
      <c r="BRT9" s="17">
        <v>5.3189999999999997E-5</v>
      </c>
      <c r="BRU9" s="22" t="s">
        <v>153</v>
      </c>
      <c r="BRV9" s="24" t="s">
        <v>152</v>
      </c>
      <c r="BRW9" s="17">
        <v>9.6990999999999996</v>
      </c>
      <c r="BRY9" s="25"/>
      <c r="BSB9" s="17">
        <v>5.3189999999999997E-5</v>
      </c>
      <c r="BSC9" s="22" t="s">
        <v>153</v>
      </c>
      <c r="BSD9" s="24" t="s">
        <v>152</v>
      </c>
      <c r="BSE9" s="17">
        <v>9.6990999999999996</v>
      </c>
      <c r="BSG9" s="25"/>
      <c r="BSJ9" s="17">
        <v>5.3189999999999997E-5</v>
      </c>
      <c r="BSK9" s="22" t="s">
        <v>153</v>
      </c>
      <c r="BSL9" s="24" t="s">
        <v>152</v>
      </c>
      <c r="BSM9" s="17">
        <v>9.6990999999999996</v>
      </c>
      <c r="BSO9" s="25"/>
      <c r="BSR9" s="17">
        <v>5.3189999999999997E-5</v>
      </c>
      <c r="BSS9" s="22" t="s">
        <v>153</v>
      </c>
      <c r="BST9" s="24" t="s">
        <v>152</v>
      </c>
      <c r="BSU9" s="17">
        <v>9.6990999999999996</v>
      </c>
      <c r="BSW9" s="25"/>
      <c r="BSZ9" s="17">
        <v>5.3189999999999997E-5</v>
      </c>
      <c r="BTA9" s="22" t="s">
        <v>153</v>
      </c>
      <c r="BTB9" s="24" t="s">
        <v>152</v>
      </c>
      <c r="BTC9" s="17">
        <v>9.6990999999999996</v>
      </c>
      <c r="BTE9" s="25"/>
      <c r="BTH9" s="17">
        <v>5.3189999999999997E-5</v>
      </c>
      <c r="BTI9" s="22" t="s">
        <v>153</v>
      </c>
      <c r="BTJ9" s="24" t="s">
        <v>152</v>
      </c>
      <c r="BTK9" s="17">
        <v>9.6990999999999996</v>
      </c>
      <c r="BTM9" s="25"/>
      <c r="BTP9" s="17">
        <v>5.3189999999999997E-5</v>
      </c>
      <c r="BTQ9" s="22" t="s">
        <v>153</v>
      </c>
      <c r="BTR9" s="24" t="s">
        <v>152</v>
      </c>
      <c r="BTS9" s="17">
        <v>9.6990999999999996</v>
      </c>
      <c r="BTU9" s="25"/>
      <c r="BTX9" s="17">
        <v>5.3189999999999997E-5</v>
      </c>
      <c r="BTY9" s="22" t="s">
        <v>153</v>
      </c>
      <c r="BTZ9" s="24" t="s">
        <v>152</v>
      </c>
      <c r="BUA9" s="17">
        <v>9.6990999999999996</v>
      </c>
      <c r="BUC9" s="25"/>
      <c r="BUF9" s="17">
        <v>5.3189999999999997E-5</v>
      </c>
      <c r="BUG9" s="22" t="s">
        <v>153</v>
      </c>
      <c r="BUH9" s="24" t="s">
        <v>152</v>
      </c>
      <c r="BUI9" s="17">
        <v>9.6990999999999996</v>
      </c>
      <c r="BUK9" s="25"/>
      <c r="BUN9" s="17">
        <v>5.3189999999999997E-5</v>
      </c>
      <c r="BUO9" s="22" t="s">
        <v>153</v>
      </c>
      <c r="BUP9" s="24" t="s">
        <v>152</v>
      </c>
      <c r="BUQ9" s="17">
        <v>9.6990999999999996</v>
      </c>
      <c r="BUS9" s="25"/>
      <c r="BUV9" s="17">
        <v>5.3189999999999997E-5</v>
      </c>
      <c r="BUW9" s="22" t="s">
        <v>153</v>
      </c>
      <c r="BUX9" s="24" t="s">
        <v>152</v>
      </c>
      <c r="BUY9" s="17">
        <v>9.6990999999999996</v>
      </c>
      <c r="BVA9" s="25"/>
      <c r="BVD9" s="17">
        <v>5.3189999999999997E-5</v>
      </c>
      <c r="BVE9" s="22" t="s">
        <v>153</v>
      </c>
      <c r="BVF9" s="24" t="s">
        <v>152</v>
      </c>
      <c r="BVG9" s="17">
        <v>9.6990999999999996</v>
      </c>
      <c r="BVI9" s="25"/>
      <c r="BVL9" s="17">
        <v>5.3189999999999997E-5</v>
      </c>
      <c r="BVM9" s="22" t="s">
        <v>153</v>
      </c>
      <c r="BVN9" s="24" t="s">
        <v>152</v>
      </c>
      <c r="BVO9" s="17">
        <v>9.6990999999999996</v>
      </c>
      <c r="BVQ9" s="25"/>
      <c r="BVT9" s="17">
        <v>5.3189999999999997E-5</v>
      </c>
      <c r="BVU9" s="22" t="s">
        <v>153</v>
      </c>
      <c r="BVV9" s="24" t="s">
        <v>152</v>
      </c>
      <c r="BVW9" s="17">
        <v>9.6990999999999996</v>
      </c>
      <c r="BVY9" s="25"/>
      <c r="BWB9" s="17">
        <v>5.3189999999999997E-5</v>
      </c>
      <c r="BWC9" s="22" t="s">
        <v>153</v>
      </c>
      <c r="BWD9" s="24" t="s">
        <v>152</v>
      </c>
      <c r="BWE9" s="17">
        <v>9.6990999999999996</v>
      </c>
      <c r="BWG9" s="25"/>
      <c r="BWJ9" s="17">
        <v>5.3189999999999997E-5</v>
      </c>
      <c r="BWK9" s="22" t="s">
        <v>153</v>
      </c>
      <c r="BWL9" s="24" t="s">
        <v>152</v>
      </c>
      <c r="BWM9" s="17">
        <v>9.6990999999999996</v>
      </c>
      <c r="BWO9" s="25"/>
      <c r="BWR9" s="17">
        <v>5.3189999999999997E-5</v>
      </c>
      <c r="BWS9" s="22" t="s">
        <v>153</v>
      </c>
      <c r="BWT9" s="24" t="s">
        <v>152</v>
      </c>
      <c r="BWU9" s="17">
        <v>9.6990999999999996</v>
      </c>
      <c r="BWW9" s="25"/>
      <c r="BWZ9" s="17">
        <v>5.3189999999999997E-5</v>
      </c>
      <c r="BXA9" s="22" t="s">
        <v>153</v>
      </c>
      <c r="BXB9" s="24" t="s">
        <v>152</v>
      </c>
      <c r="BXC9" s="17">
        <v>9.6990999999999996</v>
      </c>
      <c r="BXE9" s="25"/>
      <c r="BXH9" s="17">
        <v>5.3189999999999997E-5</v>
      </c>
      <c r="BXI9" s="22" t="s">
        <v>153</v>
      </c>
      <c r="BXJ9" s="24" t="s">
        <v>152</v>
      </c>
      <c r="BXK9" s="17">
        <v>9.6990999999999996</v>
      </c>
      <c r="BXM9" s="25"/>
      <c r="BXP9" s="17">
        <v>5.3189999999999997E-5</v>
      </c>
      <c r="BXQ9" s="22" t="s">
        <v>153</v>
      </c>
      <c r="BXR9" s="24" t="s">
        <v>152</v>
      </c>
      <c r="BXS9" s="17">
        <v>9.6990999999999996</v>
      </c>
      <c r="BXU9" s="25"/>
      <c r="BXX9" s="17">
        <v>5.3189999999999997E-5</v>
      </c>
      <c r="BXY9" s="22" t="s">
        <v>153</v>
      </c>
      <c r="BXZ9" s="24" t="s">
        <v>152</v>
      </c>
      <c r="BYA9" s="17">
        <v>9.6990999999999996</v>
      </c>
      <c r="BYC9" s="25"/>
      <c r="BYF9" s="17">
        <v>5.3189999999999997E-5</v>
      </c>
      <c r="BYG9" s="22" t="s">
        <v>153</v>
      </c>
      <c r="BYH9" s="24" t="s">
        <v>152</v>
      </c>
      <c r="BYI9" s="17">
        <v>9.6990999999999996</v>
      </c>
      <c r="BYK9" s="25"/>
      <c r="BYN9" s="17">
        <v>5.3189999999999997E-5</v>
      </c>
      <c r="BYO9" s="22" t="s">
        <v>153</v>
      </c>
      <c r="BYP9" s="24" t="s">
        <v>152</v>
      </c>
      <c r="BYQ9" s="17">
        <v>9.6990999999999996</v>
      </c>
      <c r="BYS9" s="25"/>
      <c r="BYV9" s="17">
        <v>5.3189999999999997E-5</v>
      </c>
      <c r="BYW9" s="22" t="s">
        <v>153</v>
      </c>
      <c r="BYX9" s="24" t="s">
        <v>152</v>
      </c>
      <c r="BYY9" s="17">
        <v>9.6990999999999996</v>
      </c>
      <c r="BZA9" s="25"/>
      <c r="BZD9" s="17">
        <v>5.3189999999999997E-5</v>
      </c>
      <c r="BZE9" s="22" t="s">
        <v>153</v>
      </c>
      <c r="BZF9" s="24" t="s">
        <v>152</v>
      </c>
      <c r="BZG9" s="17">
        <v>9.6990999999999996</v>
      </c>
      <c r="BZI9" s="25"/>
      <c r="BZL9" s="17">
        <v>5.3189999999999997E-5</v>
      </c>
      <c r="BZM9" s="22" t="s">
        <v>153</v>
      </c>
      <c r="BZN9" s="24" t="s">
        <v>152</v>
      </c>
      <c r="BZO9" s="17">
        <v>9.6990999999999996</v>
      </c>
      <c r="BZQ9" s="25"/>
      <c r="BZT9" s="17">
        <v>5.3189999999999997E-5</v>
      </c>
      <c r="BZU9" s="22" t="s">
        <v>153</v>
      </c>
      <c r="BZV9" s="24" t="s">
        <v>152</v>
      </c>
      <c r="BZW9" s="17">
        <v>9.6990999999999996</v>
      </c>
      <c r="BZY9" s="25"/>
      <c r="CAB9" s="17">
        <v>5.3189999999999997E-5</v>
      </c>
      <c r="CAC9" s="22" t="s">
        <v>153</v>
      </c>
      <c r="CAD9" s="24" t="s">
        <v>152</v>
      </c>
      <c r="CAE9" s="17">
        <v>9.6990999999999996</v>
      </c>
      <c r="CAG9" s="25"/>
      <c r="CAJ9" s="17">
        <v>5.3189999999999997E-5</v>
      </c>
      <c r="CAK9" s="22" t="s">
        <v>153</v>
      </c>
      <c r="CAL9" s="24" t="s">
        <v>152</v>
      </c>
      <c r="CAM9" s="17">
        <v>9.6990999999999996</v>
      </c>
      <c r="CAO9" s="25"/>
      <c r="CAR9" s="17">
        <v>5.3189999999999997E-5</v>
      </c>
      <c r="CAS9" s="22" t="s">
        <v>153</v>
      </c>
      <c r="CAT9" s="24" t="s">
        <v>152</v>
      </c>
      <c r="CAU9" s="17">
        <v>9.6990999999999996</v>
      </c>
      <c r="CAW9" s="25"/>
      <c r="CAZ9" s="17">
        <v>5.3189999999999997E-5</v>
      </c>
      <c r="CBA9" s="22" t="s">
        <v>153</v>
      </c>
      <c r="CBB9" s="24" t="s">
        <v>152</v>
      </c>
      <c r="CBC9" s="17">
        <v>9.6990999999999996</v>
      </c>
      <c r="CBE9" s="25"/>
      <c r="CBH9" s="17">
        <v>5.3189999999999997E-5</v>
      </c>
      <c r="CBI9" s="22" t="s">
        <v>153</v>
      </c>
      <c r="CBJ9" s="24" t="s">
        <v>152</v>
      </c>
      <c r="CBK9" s="17">
        <v>9.6990999999999996</v>
      </c>
      <c r="CBM9" s="25"/>
      <c r="CBP9" s="17">
        <v>5.3189999999999997E-5</v>
      </c>
      <c r="CBQ9" s="22" t="s">
        <v>153</v>
      </c>
      <c r="CBR9" s="24" t="s">
        <v>152</v>
      </c>
      <c r="CBS9" s="17">
        <v>9.6990999999999996</v>
      </c>
      <c r="CBU9" s="25"/>
      <c r="CBX9" s="17">
        <v>5.3189999999999997E-5</v>
      </c>
      <c r="CBY9" s="22" t="s">
        <v>153</v>
      </c>
      <c r="CBZ9" s="24" t="s">
        <v>152</v>
      </c>
      <c r="CCA9" s="17">
        <v>9.6990999999999996</v>
      </c>
      <c r="CCC9" s="25"/>
      <c r="CCF9" s="17">
        <v>5.3189999999999997E-5</v>
      </c>
      <c r="CCG9" s="22" t="s">
        <v>153</v>
      </c>
      <c r="CCH9" s="24" t="s">
        <v>152</v>
      </c>
      <c r="CCI9" s="17">
        <v>9.6990999999999996</v>
      </c>
      <c r="CCK9" s="25"/>
      <c r="CCN9" s="17">
        <v>5.3189999999999997E-5</v>
      </c>
      <c r="CCO9" s="22" t="s">
        <v>153</v>
      </c>
      <c r="CCP9" s="24" t="s">
        <v>152</v>
      </c>
      <c r="CCQ9" s="17">
        <v>9.6990999999999996</v>
      </c>
      <c r="CCS9" s="25"/>
      <c r="CCV9" s="17">
        <v>5.3189999999999997E-5</v>
      </c>
      <c r="CCW9" s="22" t="s">
        <v>153</v>
      </c>
      <c r="CCX9" s="24" t="s">
        <v>152</v>
      </c>
      <c r="CCY9" s="17">
        <v>9.6990999999999996</v>
      </c>
      <c r="CDA9" s="25"/>
      <c r="CDD9" s="17">
        <v>5.3189999999999997E-5</v>
      </c>
      <c r="CDE9" s="22" t="s">
        <v>153</v>
      </c>
      <c r="CDF9" s="24" t="s">
        <v>152</v>
      </c>
      <c r="CDG9" s="17">
        <v>9.6990999999999996</v>
      </c>
      <c r="CDI9" s="25"/>
      <c r="CDL9" s="17">
        <v>5.3189999999999997E-5</v>
      </c>
      <c r="CDM9" s="22" t="s">
        <v>153</v>
      </c>
      <c r="CDN9" s="24" t="s">
        <v>152</v>
      </c>
      <c r="CDO9" s="17">
        <v>9.6990999999999996</v>
      </c>
      <c r="CDQ9" s="25"/>
      <c r="CDT9" s="17">
        <v>5.3189999999999997E-5</v>
      </c>
      <c r="CDU9" s="22" t="s">
        <v>153</v>
      </c>
      <c r="CDV9" s="24" t="s">
        <v>152</v>
      </c>
      <c r="CDW9" s="17">
        <v>9.6990999999999996</v>
      </c>
      <c r="CDY9" s="25"/>
      <c r="CEB9" s="17">
        <v>5.3189999999999997E-5</v>
      </c>
      <c r="CEC9" s="22" t="s">
        <v>153</v>
      </c>
      <c r="CED9" s="24" t="s">
        <v>152</v>
      </c>
      <c r="CEE9" s="17">
        <v>9.6990999999999996</v>
      </c>
      <c r="CEG9" s="25"/>
      <c r="CEJ9" s="17">
        <v>5.3189999999999997E-5</v>
      </c>
      <c r="CEK9" s="22" t="s">
        <v>153</v>
      </c>
      <c r="CEL9" s="24" t="s">
        <v>152</v>
      </c>
      <c r="CEM9" s="17">
        <v>9.6990999999999996</v>
      </c>
      <c r="CEO9" s="25"/>
      <c r="CER9" s="17">
        <v>5.3189999999999997E-5</v>
      </c>
      <c r="CES9" s="22" t="s">
        <v>153</v>
      </c>
      <c r="CET9" s="24" t="s">
        <v>152</v>
      </c>
      <c r="CEU9" s="17">
        <v>9.6990999999999996</v>
      </c>
      <c r="CEW9" s="25"/>
      <c r="CEZ9" s="17">
        <v>5.3189999999999997E-5</v>
      </c>
      <c r="CFA9" s="22" t="s">
        <v>153</v>
      </c>
      <c r="CFB9" s="24" t="s">
        <v>152</v>
      </c>
      <c r="CFC9" s="17">
        <v>9.6990999999999996</v>
      </c>
      <c r="CFE9" s="25"/>
      <c r="CFH9" s="17">
        <v>5.3189999999999997E-5</v>
      </c>
      <c r="CFI9" s="22" t="s">
        <v>153</v>
      </c>
      <c r="CFJ9" s="24" t="s">
        <v>152</v>
      </c>
      <c r="CFK9" s="17">
        <v>9.6990999999999996</v>
      </c>
      <c r="CFM9" s="25"/>
      <c r="CFP9" s="17">
        <v>5.3189999999999997E-5</v>
      </c>
      <c r="CFQ9" s="22" t="s">
        <v>153</v>
      </c>
      <c r="CFR9" s="24" t="s">
        <v>152</v>
      </c>
      <c r="CFS9" s="17">
        <v>9.6990999999999996</v>
      </c>
      <c r="CFU9" s="25"/>
      <c r="CFX9" s="17">
        <v>5.3189999999999997E-5</v>
      </c>
      <c r="CFY9" s="22" t="s">
        <v>153</v>
      </c>
      <c r="CFZ9" s="24" t="s">
        <v>152</v>
      </c>
      <c r="CGA9" s="17">
        <v>9.6990999999999996</v>
      </c>
      <c r="CGC9" s="25"/>
      <c r="CGF9" s="17">
        <v>5.3189999999999997E-5</v>
      </c>
      <c r="CGG9" s="22" t="s">
        <v>153</v>
      </c>
      <c r="CGH9" s="24" t="s">
        <v>152</v>
      </c>
      <c r="CGI9" s="17">
        <v>9.6990999999999996</v>
      </c>
      <c r="CGK9" s="25"/>
      <c r="CGN9" s="17">
        <v>5.3189999999999997E-5</v>
      </c>
      <c r="CGO9" s="22" t="s">
        <v>153</v>
      </c>
      <c r="CGP9" s="24" t="s">
        <v>152</v>
      </c>
      <c r="CGQ9" s="17">
        <v>9.6990999999999996</v>
      </c>
      <c r="CGS9" s="25"/>
      <c r="CGV9" s="17">
        <v>5.3189999999999997E-5</v>
      </c>
      <c r="CGW9" s="22" t="s">
        <v>153</v>
      </c>
      <c r="CGX9" s="24" t="s">
        <v>152</v>
      </c>
      <c r="CGY9" s="17">
        <v>9.6990999999999996</v>
      </c>
      <c r="CHA9" s="25"/>
      <c r="CHD9" s="17">
        <v>5.3189999999999997E-5</v>
      </c>
      <c r="CHE9" s="22" t="s">
        <v>153</v>
      </c>
      <c r="CHF9" s="24" t="s">
        <v>152</v>
      </c>
      <c r="CHG9" s="17">
        <v>9.6990999999999996</v>
      </c>
      <c r="CHI9" s="25"/>
      <c r="CHL9" s="17">
        <v>5.3189999999999997E-5</v>
      </c>
      <c r="CHM9" s="22" t="s">
        <v>153</v>
      </c>
      <c r="CHN9" s="24" t="s">
        <v>152</v>
      </c>
      <c r="CHO9" s="17">
        <v>9.6990999999999996</v>
      </c>
      <c r="CHQ9" s="25"/>
      <c r="CHT9" s="17">
        <v>5.3189999999999997E-5</v>
      </c>
      <c r="CHU9" s="22" t="s">
        <v>153</v>
      </c>
      <c r="CHV9" s="24" t="s">
        <v>152</v>
      </c>
      <c r="CHW9" s="17">
        <v>9.6990999999999996</v>
      </c>
      <c r="CHY9" s="25"/>
      <c r="CIB9" s="17">
        <v>5.3189999999999997E-5</v>
      </c>
      <c r="CIC9" s="22" t="s">
        <v>153</v>
      </c>
      <c r="CID9" s="24" t="s">
        <v>152</v>
      </c>
      <c r="CIE9" s="17">
        <v>9.6990999999999996</v>
      </c>
      <c r="CIG9" s="25"/>
      <c r="CIJ9" s="17">
        <v>5.3189999999999997E-5</v>
      </c>
      <c r="CIK9" s="22" t="s">
        <v>153</v>
      </c>
      <c r="CIL9" s="24" t="s">
        <v>152</v>
      </c>
      <c r="CIM9" s="17">
        <v>9.6990999999999996</v>
      </c>
      <c r="CIO9" s="25"/>
      <c r="CIR9" s="17">
        <v>5.3189999999999997E-5</v>
      </c>
      <c r="CIS9" s="22" t="s">
        <v>153</v>
      </c>
      <c r="CIT9" s="24" t="s">
        <v>152</v>
      </c>
      <c r="CIU9" s="17">
        <v>9.6990999999999996</v>
      </c>
      <c r="CIW9" s="25"/>
      <c r="CIZ9" s="17">
        <v>5.3189999999999997E-5</v>
      </c>
      <c r="CJA9" s="22" t="s">
        <v>153</v>
      </c>
      <c r="CJB9" s="24" t="s">
        <v>152</v>
      </c>
      <c r="CJC9" s="17">
        <v>9.6990999999999996</v>
      </c>
      <c r="CJE9" s="25"/>
      <c r="CJH9" s="17">
        <v>5.3189999999999997E-5</v>
      </c>
      <c r="CJI9" s="22" t="s">
        <v>153</v>
      </c>
      <c r="CJJ9" s="24" t="s">
        <v>152</v>
      </c>
      <c r="CJK9" s="17">
        <v>9.6990999999999996</v>
      </c>
      <c r="CJM9" s="25"/>
      <c r="CJP9" s="17">
        <v>5.3189999999999997E-5</v>
      </c>
      <c r="CJQ9" s="22" t="s">
        <v>153</v>
      </c>
      <c r="CJR9" s="24" t="s">
        <v>152</v>
      </c>
      <c r="CJS9" s="17">
        <v>9.6990999999999996</v>
      </c>
      <c r="CJU9" s="25"/>
      <c r="CJX9" s="17">
        <v>5.3189999999999997E-5</v>
      </c>
      <c r="CJY9" s="22" t="s">
        <v>153</v>
      </c>
      <c r="CJZ9" s="24" t="s">
        <v>152</v>
      </c>
      <c r="CKA9" s="17">
        <v>9.6990999999999996</v>
      </c>
      <c r="CKC9" s="25"/>
      <c r="CKF9" s="17">
        <v>5.3189999999999997E-5</v>
      </c>
      <c r="CKG9" s="22" t="s">
        <v>153</v>
      </c>
      <c r="CKH9" s="24" t="s">
        <v>152</v>
      </c>
      <c r="CKI9" s="17">
        <v>9.6990999999999996</v>
      </c>
      <c r="CKK9" s="25"/>
      <c r="CKN9" s="17">
        <v>5.3189999999999997E-5</v>
      </c>
      <c r="CKO9" s="22" t="s">
        <v>153</v>
      </c>
      <c r="CKP9" s="24" t="s">
        <v>152</v>
      </c>
      <c r="CKQ9" s="17">
        <v>9.6990999999999996</v>
      </c>
      <c r="CKS9" s="25"/>
      <c r="CKV9" s="17">
        <v>5.3189999999999997E-5</v>
      </c>
      <c r="CKW9" s="22" t="s">
        <v>153</v>
      </c>
      <c r="CKX9" s="24" t="s">
        <v>152</v>
      </c>
      <c r="CKY9" s="17">
        <v>9.6990999999999996</v>
      </c>
      <c r="CLA9" s="25"/>
      <c r="CLD9" s="17">
        <v>5.3189999999999997E-5</v>
      </c>
      <c r="CLE9" s="22" t="s">
        <v>153</v>
      </c>
      <c r="CLF9" s="24" t="s">
        <v>152</v>
      </c>
      <c r="CLG9" s="17">
        <v>9.6990999999999996</v>
      </c>
      <c r="CLI9" s="25"/>
      <c r="CLL9" s="17">
        <v>5.3189999999999997E-5</v>
      </c>
      <c r="CLM9" s="22" t="s">
        <v>153</v>
      </c>
      <c r="CLN9" s="24" t="s">
        <v>152</v>
      </c>
      <c r="CLO9" s="17">
        <v>9.6990999999999996</v>
      </c>
      <c r="CLQ9" s="25"/>
      <c r="CLT9" s="17">
        <v>5.3189999999999997E-5</v>
      </c>
      <c r="CLU9" s="22" t="s">
        <v>153</v>
      </c>
      <c r="CLV9" s="24" t="s">
        <v>152</v>
      </c>
      <c r="CLW9" s="17">
        <v>9.6990999999999996</v>
      </c>
      <c r="CLY9" s="25"/>
      <c r="CMB9" s="17">
        <v>5.3189999999999997E-5</v>
      </c>
      <c r="CMC9" s="22" t="s">
        <v>153</v>
      </c>
      <c r="CMD9" s="24" t="s">
        <v>152</v>
      </c>
      <c r="CME9" s="17">
        <v>9.6990999999999996</v>
      </c>
      <c r="CMG9" s="25"/>
      <c r="CMJ9" s="17">
        <v>5.3189999999999997E-5</v>
      </c>
      <c r="CMK9" s="22" t="s">
        <v>153</v>
      </c>
      <c r="CML9" s="24" t="s">
        <v>152</v>
      </c>
      <c r="CMM9" s="17">
        <v>9.6990999999999996</v>
      </c>
      <c r="CMO9" s="25"/>
      <c r="CMR9" s="17">
        <v>5.3189999999999997E-5</v>
      </c>
      <c r="CMS9" s="22" t="s">
        <v>153</v>
      </c>
      <c r="CMT9" s="24" t="s">
        <v>152</v>
      </c>
      <c r="CMU9" s="17">
        <v>9.6990999999999996</v>
      </c>
      <c r="CMW9" s="25"/>
      <c r="CMZ9" s="17">
        <v>5.3189999999999997E-5</v>
      </c>
      <c r="CNA9" s="22" t="s">
        <v>153</v>
      </c>
      <c r="CNB9" s="24" t="s">
        <v>152</v>
      </c>
      <c r="CNC9" s="17">
        <v>9.6990999999999996</v>
      </c>
      <c r="CNE9" s="25"/>
      <c r="CNH9" s="17">
        <v>5.3189999999999997E-5</v>
      </c>
      <c r="CNI9" s="22" t="s">
        <v>153</v>
      </c>
      <c r="CNJ9" s="24" t="s">
        <v>152</v>
      </c>
      <c r="CNK9" s="17">
        <v>9.6990999999999996</v>
      </c>
      <c r="CNM9" s="25"/>
      <c r="CNP9" s="17">
        <v>5.3189999999999997E-5</v>
      </c>
      <c r="CNQ9" s="22" t="s">
        <v>153</v>
      </c>
      <c r="CNR9" s="24" t="s">
        <v>152</v>
      </c>
      <c r="CNS9" s="17">
        <v>9.6990999999999996</v>
      </c>
      <c r="CNU9" s="25"/>
      <c r="CNX9" s="17">
        <v>5.3189999999999997E-5</v>
      </c>
      <c r="CNY9" s="22" t="s">
        <v>153</v>
      </c>
      <c r="CNZ9" s="24" t="s">
        <v>152</v>
      </c>
      <c r="COA9" s="17">
        <v>9.6990999999999996</v>
      </c>
      <c r="COC9" s="25"/>
      <c r="COF9" s="17">
        <v>5.3189999999999997E-5</v>
      </c>
      <c r="COG9" s="22" t="s">
        <v>153</v>
      </c>
      <c r="COH9" s="24" t="s">
        <v>152</v>
      </c>
      <c r="COI9" s="17">
        <v>9.6990999999999996</v>
      </c>
      <c r="COK9" s="25"/>
      <c r="CON9" s="17">
        <v>5.3189999999999997E-5</v>
      </c>
      <c r="COO9" s="22" t="s">
        <v>153</v>
      </c>
      <c r="COP9" s="24" t="s">
        <v>152</v>
      </c>
      <c r="COQ9" s="17">
        <v>9.6990999999999996</v>
      </c>
      <c r="COS9" s="25"/>
      <c r="COV9" s="17">
        <v>5.3189999999999997E-5</v>
      </c>
      <c r="COW9" s="22" t="s">
        <v>153</v>
      </c>
      <c r="COX9" s="24" t="s">
        <v>152</v>
      </c>
      <c r="COY9" s="17">
        <v>9.6990999999999996</v>
      </c>
      <c r="CPA9" s="25"/>
      <c r="CPD9" s="17">
        <v>5.3189999999999997E-5</v>
      </c>
      <c r="CPE9" s="22" t="s">
        <v>153</v>
      </c>
      <c r="CPF9" s="24" t="s">
        <v>152</v>
      </c>
      <c r="CPG9" s="17">
        <v>9.6990999999999996</v>
      </c>
      <c r="CPI9" s="25"/>
      <c r="CPL9" s="17">
        <v>5.3189999999999997E-5</v>
      </c>
      <c r="CPM9" s="22" t="s">
        <v>153</v>
      </c>
      <c r="CPN9" s="24" t="s">
        <v>152</v>
      </c>
      <c r="CPO9" s="17">
        <v>9.6990999999999996</v>
      </c>
      <c r="CPQ9" s="25"/>
      <c r="CPT9" s="17">
        <v>5.3189999999999997E-5</v>
      </c>
      <c r="CPU9" s="22" t="s">
        <v>153</v>
      </c>
      <c r="CPV9" s="24" t="s">
        <v>152</v>
      </c>
      <c r="CPW9" s="17">
        <v>9.6990999999999996</v>
      </c>
      <c r="CPY9" s="25"/>
      <c r="CQB9" s="17">
        <v>5.3189999999999997E-5</v>
      </c>
      <c r="CQC9" s="22" t="s">
        <v>153</v>
      </c>
      <c r="CQD9" s="24" t="s">
        <v>152</v>
      </c>
      <c r="CQE9" s="17">
        <v>9.6990999999999996</v>
      </c>
      <c r="CQG9" s="25"/>
      <c r="CQJ9" s="17">
        <v>5.3189999999999997E-5</v>
      </c>
      <c r="CQK9" s="22" t="s">
        <v>153</v>
      </c>
      <c r="CQL9" s="24" t="s">
        <v>152</v>
      </c>
      <c r="CQM9" s="17">
        <v>9.6990999999999996</v>
      </c>
      <c r="CQO9" s="25"/>
      <c r="CQR9" s="17">
        <v>5.3189999999999997E-5</v>
      </c>
      <c r="CQS9" s="22" t="s">
        <v>153</v>
      </c>
      <c r="CQT9" s="24" t="s">
        <v>152</v>
      </c>
      <c r="CQU9" s="17">
        <v>9.6990999999999996</v>
      </c>
      <c r="CQW9" s="25"/>
      <c r="CQZ9" s="17">
        <v>5.3189999999999997E-5</v>
      </c>
      <c r="CRA9" s="22" t="s">
        <v>153</v>
      </c>
      <c r="CRB9" s="24" t="s">
        <v>152</v>
      </c>
      <c r="CRC9" s="17">
        <v>9.6990999999999996</v>
      </c>
      <c r="CRE9" s="25"/>
      <c r="CRH9" s="17">
        <v>5.3189999999999997E-5</v>
      </c>
      <c r="CRI9" s="22" t="s">
        <v>153</v>
      </c>
      <c r="CRJ9" s="24" t="s">
        <v>152</v>
      </c>
      <c r="CRK9" s="17">
        <v>9.6990999999999996</v>
      </c>
      <c r="CRM9" s="25"/>
      <c r="CRP9" s="17">
        <v>5.3189999999999997E-5</v>
      </c>
      <c r="CRQ9" s="22" t="s">
        <v>153</v>
      </c>
      <c r="CRR9" s="24" t="s">
        <v>152</v>
      </c>
      <c r="CRS9" s="17">
        <v>9.6990999999999996</v>
      </c>
      <c r="CRU9" s="25"/>
      <c r="CRX9" s="17">
        <v>5.3189999999999997E-5</v>
      </c>
      <c r="CRY9" s="22" t="s">
        <v>153</v>
      </c>
      <c r="CRZ9" s="24" t="s">
        <v>152</v>
      </c>
      <c r="CSA9" s="17">
        <v>9.6990999999999996</v>
      </c>
      <c r="CSC9" s="25"/>
      <c r="CSF9" s="17">
        <v>5.3189999999999997E-5</v>
      </c>
      <c r="CSG9" s="22" t="s">
        <v>153</v>
      </c>
      <c r="CSH9" s="24" t="s">
        <v>152</v>
      </c>
      <c r="CSI9" s="17">
        <v>9.6990999999999996</v>
      </c>
      <c r="CSK9" s="25"/>
      <c r="CSN9" s="17">
        <v>5.3189999999999997E-5</v>
      </c>
      <c r="CSO9" s="22" t="s">
        <v>153</v>
      </c>
      <c r="CSP9" s="24" t="s">
        <v>152</v>
      </c>
      <c r="CSQ9" s="17">
        <v>9.6990999999999996</v>
      </c>
      <c r="CSS9" s="25"/>
      <c r="CSV9" s="17">
        <v>5.3189999999999997E-5</v>
      </c>
      <c r="CSW9" s="22" t="s">
        <v>153</v>
      </c>
      <c r="CSX9" s="24" t="s">
        <v>152</v>
      </c>
      <c r="CSY9" s="17">
        <v>9.6990999999999996</v>
      </c>
      <c r="CTA9" s="25"/>
      <c r="CTD9" s="17">
        <v>5.3189999999999997E-5</v>
      </c>
      <c r="CTE9" s="22" t="s">
        <v>153</v>
      </c>
      <c r="CTF9" s="24" t="s">
        <v>152</v>
      </c>
      <c r="CTG9" s="17">
        <v>9.6990999999999996</v>
      </c>
      <c r="CTI9" s="25"/>
      <c r="CTL9" s="17">
        <v>5.3189999999999997E-5</v>
      </c>
      <c r="CTM9" s="22" t="s">
        <v>153</v>
      </c>
      <c r="CTN9" s="24" t="s">
        <v>152</v>
      </c>
      <c r="CTO9" s="17">
        <v>9.6990999999999996</v>
      </c>
      <c r="CTQ9" s="25"/>
      <c r="CTT9" s="17">
        <v>5.3189999999999997E-5</v>
      </c>
      <c r="CTU9" s="22" t="s">
        <v>153</v>
      </c>
      <c r="CTV9" s="24" t="s">
        <v>152</v>
      </c>
      <c r="CTW9" s="17">
        <v>9.6990999999999996</v>
      </c>
      <c r="CTY9" s="25"/>
      <c r="CUB9" s="17">
        <v>5.3189999999999997E-5</v>
      </c>
      <c r="CUC9" s="22" t="s">
        <v>153</v>
      </c>
      <c r="CUD9" s="24" t="s">
        <v>152</v>
      </c>
      <c r="CUE9" s="17">
        <v>9.6990999999999996</v>
      </c>
      <c r="CUG9" s="25"/>
      <c r="CUJ9" s="17">
        <v>5.3189999999999997E-5</v>
      </c>
      <c r="CUK9" s="22" t="s">
        <v>153</v>
      </c>
      <c r="CUL9" s="24" t="s">
        <v>152</v>
      </c>
      <c r="CUM9" s="17">
        <v>9.6990999999999996</v>
      </c>
      <c r="CUO9" s="25"/>
      <c r="CUR9" s="17">
        <v>5.3189999999999997E-5</v>
      </c>
      <c r="CUS9" s="22" t="s">
        <v>153</v>
      </c>
      <c r="CUT9" s="24" t="s">
        <v>152</v>
      </c>
      <c r="CUU9" s="17">
        <v>9.6990999999999996</v>
      </c>
      <c r="CUW9" s="25"/>
      <c r="CUZ9" s="17">
        <v>5.3189999999999997E-5</v>
      </c>
      <c r="CVA9" s="22" t="s">
        <v>153</v>
      </c>
      <c r="CVB9" s="24" t="s">
        <v>152</v>
      </c>
      <c r="CVC9" s="17">
        <v>9.6990999999999996</v>
      </c>
      <c r="CVE9" s="25"/>
      <c r="CVH9" s="17">
        <v>5.3189999999999997E-5</v>
      </c>
      <c r="CVI9" s="22" t="s">
        <v>153</v>
      </c>
      <c r="CVJ9" s="24" t="s">
        <v>152</v>
      </c>
      <c r="CVK9" s="17">
        <v>9.6990999999999996</v>
      </c>
      <c r="CVM9" s="25"/>
      <c r="CVP9" s="17">
        <v>5.3189999999999997E-5</v>
      </c>
      <c r="CVQ9" s="22" t="s">
        <v>153</v>
      </c>
      <c r="CVR9" s="24" t="s">
        <v>152</v>
      </c>
      <c r="CVS9" s="17">
        <v>9.6990999999999996</v>
      </c>
      <c r="CVU9" s="25"/>
      <c r="CVX9" s="17">
        <v>5.3189999999999997E-5</v>
      </c>
      <c r="CVY9" s="22" t="s">
        <v>153</v>
      </c>
      <c r="CVZ9" s="24" t="s">
        <v>152</v>
      </c>
      <c r="CWA9" s="17">
        <v>9.6990999999999996</v>
      </c>
      <c r="CWC9" s="25"/>
      <c r="CWF9" s="17">
        <v>5.3189999999999997E-5</v>
      </c>
      <c r="CWG9" s="22" t="s">
        <v>153</v>
      </c>
      <c r="CWH9" s="24" t="s">
        <v>152</v>
      </c>
      <c r="CWI9" s="17">
        <v>9.6990999999999996</v>
      </c>
      <c r="CWK9" s="25"/>
      <c r="CWN9" s="17">
        <v>5.3189999999999997E-5</v>
      </c>
      <c r="CWO9" s="22" t="s">
        <v>153</v>
      </c>
      <c r="CWP9" s="24" t="s">
        <v>152</v>
      </c>
      <c r="CWQ9" s="17">
        <v>9.6990999999999996</v>
      </c>
      <c r="CWS9" s="25"/>
      <c r="CWV9" s="17">
        <v>5.3189999999999997E-5</v>
      </c>
      <c r="CWW9" s="22" t="s">
        <v>153</v>
      </c>
      <c r="CWX9" s="24" t="s">
        <v>152</v>
      </c>
      <c r="CWY9" s="17">
        <v>9.6990999999999996</v>
      </c>
      <c r="CXA9" s="25"/>
      <c r="CXD9" s="17">
        <v>5.3189999999999997E-5</v>
      </c>
      <c r="CXE9" s="22" t="s">
        <v>153</v>
      </c>
      <c r="CXF9" s="24" t="s">
        <v>152</v>
      </c>
      <c r="CXG9" s="17">
        <v>9.6990999999999996</v>
      </c>
      <c r="CXI9" s="25"/>
      <c r="CXL9" s="17">
        <v>5.3189999999999997E-5</v>
      </c>
      <c r="CXM9" s="22" t="s">
        <v>153</v>
      </c>
      <c r="CXN9" s="24" t="s">
        <v>152</v>
      </c>
      <c r="CXO9" s="17">
        <v>9.6990999999999996</v>
      </c>
      <c r="CXQ9" s="25"/>
      <c r="CXT9" s="17">
        <v>5.3189999999999997E-5</v>
      </c>
      <c r="CXU9" s="22" t="s">
        <v>153</v>
      </c>
      <c r="CXV9" s="24" t="s">
        <v>152</v>
      </c>
      <c r="CXW9" s="17">
        <v>9.6990999999999996</v>
      </c>
      <c r="CXY9" s="25"/>
      <c r="CYB9" s="17">
        <v>5.3189999999999997E-5</v>
      </c>
      <c r="CYC9" s="22" t="s">
        <v>153</v>
      </c>
      <c r="CYD9" s="24" t="s">
        <v>152</v>
      </c>
      <c r="CYE9" s="17">
        <v>9.6990999999999996</v>
      </c>
      <c r="CYG9" s="25"/>
      <c r="CYJ9" s="17">
        <v>5.3189999999999997E-5</v>
      </c>
      <c r="CYK9" s="22" t="s">
        <v>153</v>
      </c>
      <c r="CYL9" s="24" t="s">
        <v>152</v>
      </c>
      <c r="CYM9" s="17">
        <v>9.6990999999999996</v>
      </c>
      <c r="CYO9" s="25"/>
      <c r="CYR9" s="17">
        <v>5.3189999999999997E-5</v>
      </c>
      <c r="CYS9" s="22" t="s">
        <v>153</v>
      </c>
      <c r="CYT9" s="24" t="s">
        <v>152</v>
      </c>
      <c r="CYU9" s="17">
        <v>9.6990999999999996</v>
      </c>
      <c r="CYW9" s="25"/>
      <c r="CYZ9" s="17">
        <v>5.3189999999999997E-5</v>
      </c>
      <c r="CZA9" s="22" t="s">
        <v>153</v>
      </c>
      <c r="CZB9" s="24" t="s">
        <v>152</v>
      </c>
      <c r="CZC9" s="17">
        <v>9.6990999999999996</v>
      </c>
      <c r="CZE9" s="25"/>
      <c r="CZH9" s="17">
        <v>5.3189999999999997E-5</v>
      </c>
      <c r="CZI9" s="22" t="s">
        <v>153</v>
      </c>
      <c r="CZJ9" s="24" t="s">
        <v>152</v>
      </c>
      <c r="CZK9" s="17">
        <v>9.6990999999999996</v>
      </c>
      <c r="CZM9" s="25"/>
      <c r="CZP9" s="17">
        <v>5.3189999999999997E-5</v>
      </c>
      <c r="CZQ9" s="22" t="s">
        <v>153</v>
      </c>
      <c r="CZR9" s="24" t="s">
        <v>152</v>
      </c>
      <c r="CZS9" s="17">
        <v>9.6990999999999996</v>
      </c>
      <c r="CZU9" s="25"/>
      <c r="CZX9" s="17">
        <v>5.3189999999999997E-5</v>
      </c>
      <c r="CZY9" s="22" t="s">
        <v>153</v>
      </c>
      <c r="CZZ9" s="24" t="s">
        <v>152</v>
      </c>
      <c r="DAA9" s="17">
        <v>9.6990999999999996</v>
      </c>
      <c r="DAC9" s="25"/>
      <c r="DAF9" s="17">
        <v>5.3189999999999997E-5</v>
      </c>
      <c r="DAG9" s="22" t="s">
        <v>153</v>
      </c>
      <c r="DAH9" s="24" t="s">
        <v>152</v>
      </c>
      <c r="DAI9" s="17">
        <v>9.6990999999999996</v>
      </c>
      <c r="DAK9" s="25"/>
      <c r="DAN9" s="17">
        <v>5.3189999999999997E-5</v>
      </c>
      <c r="DAO9" s="22" t="s">
        <v>153</v>
      </c>
      <c r="DAP9" s="24" t="s">
        <v>152</v>
      </c>
      <c r="DAQ9" s="17">
        <v>9.6990999999999996</v>
      </c>
      <c r="DAS9" s="25"/>
      <c r="DAV9" s="17">
        <v>5.3189999999999997E-5</v>
      </c>
      <c r="DAW9" s="22" t="s">
        <v>153</v>
      </c>
      <c r="DAX9" s="24" t="s">
        <v>152</v>
      </c>
      <c r="DAY9" s="17">
        <v>9.6990999999999996</v>
      </c>
      <c r="DBA9" s="25"/>
      <c r="DBD9" s="17">
        <v>5.3189999999999997E-5</v>
      </c>
      <c r="DBE9" s="22" t="s">
        <v>153</v>
      </c>
      <c r="DBF9" s="24" t="s">
        <v>152</v>
      </c>
      <c r="DBG9" s="17">
        <v>9.6990999999999996</v>
      </c>
      <c r="DBI9" s="25"/>
      <c r="DBL9" s="17">
        <v>5.3189999999999997E-5</v>
      </c>
      <c r="DBM9" s="22" t="s">
        <v>153</v>
      </c>
      <c r="DBN9" s="24" t="s">
        <v>152</v>
      </c>
      <c r="DBO9" s="17">
        <v>9.6990999999999996</v>
      </c>
      <c r="DBQ9" s="25"/>
      <c r="DBT9" s="17">
        <v>5.3189999999999997E-5</v>
      </c>
      <c r="DBU9" s="22" t="s">
        <v>153</v>
      </c>
      <c r="DBV9" s="24" t="s">
        <v>152</v>
      </c>
      <c r="DBW9" s="17">
        <v>9.6990999999999996</v>
      </c>
      <c r="DBY9" s="25"/>
      <c r="DCB9" s="17">
        <v>5.3189999999999997E-5</v>
      </c>
      <c r="DCC9" s="22" t="s">
        <v>153</v>
      </c>
      <c r="DCD9" s="24" t="s">
        <v>152</v>
      </c>
      <c r="DCE9" s="17">
        <v>9.6990999999999996</v>
      </c>
      <c r="DCG9" s="25"/>
      <c r="DCJ9" s="17">
        <v>5.3189999999999997E-5</v>
      </c>
      <c r="DCK9" s="22" t="s">
        <v>153</v>
      </c>
      <c r="DCL9" s="24" t="s">
        <v>152</v>
      </c>
      <c r="DCM9" s="17">
        <v>9.6990999999999996</v>
      </c>
      <c r="DCO9" s="25"/>
      <c r="DCR9" s="17">
        <v>5.3189999999999997E-5</v>
      </c>
      <c r="DCS9" s="22" t="s">
        <v>153</v>
      </c>
      <c r="DCT9" s="24" t="s">
        <v>152</v>
      </c>
      <c r="DCU9" s="17">
        <v>9.6990999999999996</v>
      </c>
      <c r="DCW9" s="25"/>
      <c r="DCZ9" s="17">
        <v>5.3189999999999997E-5</v>
      </c>
      <c r="DDA9" s="22" t="s">
        <v>153</v>
      </c>
      <c r="DDB9" s="24" t="s">
        <v>152</v>
      </c>
      <c r="DDC9" s="17">
        <v>9.6990999999999996</v>
      </c>
      <c r="DDE9" s="25"/>
      <c r="DDH9" s="17">
        <v>5.3189999999999997E-5</v>
      </c>
      <c r="DDI9" s="22" t="s">
        <v>153</v>
      </c>
      <c r="DDJ9" s="24" t="s">
        <v>152</v>
      </c>
      <c r="DDK9" s="17">
        <v>9.6990999999999996</v>
      </c>
      <c r="DDM9" s="25"/>
      <c r="DDP9" s="17">
        <v>5.3189999999999997E-5</v>
      </c>
      <c r="DDQ9" s="22" t="s">
        <v>153</v>
      </c>
      <c r="DDR9" s="24" t="s">
        <v>152</v>
      </c>
      <c r="DDS9" s="17">
        <v>9.6990999999999996</v>
      </c>
      <c r="DDU9" s="25"/>
      <c r="DDX9" s="17">
        <v>5.3189999999999997E-5</v>
      </c>
      <c r="DDY9" s="22" t="s">
        <v>153</v>
      </c>
      <c r="DDZ9" s="24" t="s">
        <v>152</v>
      </c>
      <c r="DEA9" s="17">
        <v>9.6990999999999996</v>
      </c>
      <c r="DEC9" s="25"/>
      <c r="DEF9" s="17">
        <v>5.3189999999999997E-5</v>
      </c>
      <c r="DEG9" s="22" t="s">
        <v>153</v>
      </c>
      <c r="DEH9" s="24" t="s">
        <v>152</v>
      </c>
      <c r="DEI9" s="17">
        <v>9.6990999999999996</v>
      </c>
      <c r="DEK9" s="25"/>
      <c r="DEN9" s="17">
        <v>5.3189999999999997E-5</v>
      </c>
      <c r="DEO9" s="22" t="s">
        <v>153</v>
      </c>
      <c r="DEP9" s="24" t="s">
        <v>152</v>
      </c>
      <c r="DEQ9" s="17">
        <v>9.6990999999999996</v>
      </c>
      <c r="DES9" s="25"/>
      <c r="DEV9" s="17">
        <v>5.3189999999999997E-5</v>
      </c>
      <c r="DEW9" s="22" t="s">
        <v>153</v>
      </c>
      <c r="DEX9" s="24" t="s">
        <v>152</v>
      </c>
      <c r="DEY9" s="17">
        <v>9.6990999999999996</v>
      </c>
      <c r="DFA9" s="25"/>
      <c r="DFD9" s="17">
        <v>5.3189999999999997E-5</v>
      </c>
      <c r="DFE9" s="22" t="s">
        <v>153</v>
      </c>
      <c r="DFF9" s="24" t="s">
        <v>152</v>
      </c>
      <c r="DFG9" s="17">
        <v>9.6990999999999996</v>
      </c>
      <c r="DFI9" s="25"/>
      <c r="DFL9" s="17">
        <v>5.3189999999999997E-5</v>
      </c>
      <c r="DFM9" s="22" t="s">
        <v>153</v>
      </c>
      <c r="DFN9" s="24" t="s">
        <v>152</v>
      </c>
      <c r="DFO9" s="17">
        <v>9.6990999999999996</v>
      </c>
      <c r="DFQ9" s="25"/>
      <c r="DFT9" s="17">
        <v>5.3189999999999997E-5</v>
      </c>
      <c r="DFU9" s="22" t="s">
        <v>153</v>
      </c>
      <c r="DFV9" s="24" t="s">
        <v>152</v>
      </c>
      <c r="DFW9" s="17">
        <v>9.6990999999999996</v>
      </c>
      <c r="DFY9" s="25"/>
      <c r="DGB9" s="17">
        <v>5.3189999999999997E-5</v>
      </c>
      <c r="DGC9" s="22" t="s">
        <v>153</v>
      </c>
      <c r="DGD9" s="24" t="s">
        <v>152</v>
      </c>
      <c r="DGE9" s="17">
        <v>9.6990999999999996</v>
      </c>
      <c r="DGG9" s="25"/>
      <c r="DGJ9" s="17">
        <v>5.3189999999999997E-5</v>
      </c>
      <c r="DGK9" s="22" t="s">
        <v>153</v>
      </c>
      <c r="DGL9" s="24" t="s">
        <v>152</v>
      </c>
      <c r="DGM9" s="17">
        <v>9.6990999999999996</v>
      </c>
      <c r="DGO9" s="25"/>
      <c r="DGR9" s="17">
        <v>5.3189999999999997E-5</v>
      </c>
      <c r="DGS9" s="22" t="s">
        <v>153</v>
      </c>
      <c r="DGT9" s="24" t="s">
        <v>152</v>
      </c>
      <c r="DGU9" s="17">
        <v>9.6990999999999996</v>
      </c>
      <c r="DGW9" s="25"/>
      <c r="DGZ9" s="17">
        <v>5.3189999999999997E-5</v>
      </c>
      <c r="DHA9" s="22" t="s">
        <v>153</v>
      </c>
      <c r="DHB9" s="24" t="s">
        <v>152</v>
      </c>
      <c r="DHC9" s="17">
        <v>9.6990999999999996</v>
      </c>
      <c r="DHE9" s="25"/>
      <c r="DHH9" s="17">
        <v>5.3189999999999997E-5</v>
      </c>
      <c r="DHI9" s="22" t="s">
        <v>153</v>
      </c>
      <c r="DHJ9" s="24" t="s">
        <v>152</v>
      </c>
      <c r="DHK9" s="17">
        <v>9.6990999999999996</v>
      </c>
      <c r="DHM9" s="25"/>
      <c r="DHP9" s="17">
        <v>5.3189999999999997E-5</v>
      </c>
      <c r="DHQ9" s="22" t="s">
        <v>153</v>
      </c>
      <c r="DHR9" s="24" t="s">
        <v>152</v>
      </c>
      <c r="DHS9" s="17">
        <v>9.6990999999999996</v>
      </c>
      <c r="DHU9" s="25"/>
      <c r="DHX9" s="17">
        <v>5.3189999999999997E-5</v>
      </c>
      <c r="DHY9" s="22" t="s">
        <v>153</v>
      </c>
      <c r="DHZ9" s="24" t="s">
        <v>152</v>
      </c>
      <c r="DIA9" s="17">
        <v>9.6990999999999996</v>
      </c>
      <c r="DIC9" s="25"/>
      <c r="DIF9" s="17">
        <v>5.3189999999999997E-5</v>
      </c>
      <c r="DIG9" s="22" t="s">
        <v>153</v>
      </c>
      <c r="DIH9" s="24" t="s">
        <v>152</v>
      </c>
      <c r="DII9" s="17">
        <v>9.6990999999999996</v>
      </c>
      <c r="DIK9" s="25"/>
      <c r="DIN9" s="17">
        <v>5.3189999999999997E-5</v>
      </c>
      <c r="DIO9" s="22" t="s">
        <v>153</v>
      </c>
      <c r="DIP9" s="24" t="s">
        <v>152</v>
      </c>
      <c r="DIQ9" s="17">
        <v>9.6990999999999996</v>
      </c>
      <c r="DIS9" s="25"/>
      <c r="DIV9" s="17">
        <v>5.3189999999999997E-5</v>
      </c>
      <c r="DIW9" s="22" t="s">
        <v>153</v>
      </c>
      <c r="DIX9" s="24" t="s">
        <v>152</v>
      </c>
      <c r="DIY9" s="17">
        <v>9.6990999999999996</v>
      </c>
      <c r="DJA9" s="25"/>
      <c r="DJD9" s="17">
        <v>5.3189999999999997E-5</v>
      </c>
      <c r="DJE9" s="22" t="s">
        <v>153</v>
      </c>
      <c r="DJF9" s="24" t="s">
        <v>152</v>
      </c>
      <c r="DJG9" s="17">
        <v>9.6990999999999996</v>
      </c>
      <c r="DJI9" s="25"/>
      <c r="DJL9" s="17">
        <v>5.3189999999999997E-5</v>
      </c>
      <c r="DJM9" s="22" t="s">
        <v>153</v>
      </c>
      <c r="DJN9" s="24" t="s">
        <v>152</v>
      </c>
      <c r="DJO9" s="17">
        <v>9.6990999999999996</v>
      </c>
      <c r="DJQ9" s="25"/>
      <c r="DJT9" s="17">
        <v>5.3189999999999997E-5</v>
      </c>
      <c r="DJU9" s="22" t="s">
        <v>153</v>
      </c>
      <c r="DJV9" s="24" t="s">
        <v>152</v>
      </c>
      <c r="DJW9" s="17">
        <v>9.6990999999999996</v>
      </c>
      <c r="DJY9" s="25"/>
      <c r="DKB9" s="17">
        <v>5.3189999999999997E-5</v>
      </c>
      <c r="DKC9" s="22" t="s">
        <v>153</v>
      </c>
      <c r="DKD9" s="24" t="s">
        <v>152</v>
      </c>
      <c r="DKE9" s="17">
        <v>9.6990999999999996</v>
      </c>
      <c r="DKG9" s="25"/>
      <c r="DKJ9" s="17">
        <v>5.3189999999999997E-5</v>
      </c>
      <c r="DKK9" s="22" t="s">
        <v>153</v>
      </c>
      <c r="DKL9" s="24" t="s">
        <v>152</v>
      </c>
      <c r="DKM9" s="17">
        <v>9.6990999999999996</v>
      </c>
      <c r="DKO9" s="25"/>
      <c r="DKR9" s="17">
        <v>5.3189999999999997E-5</v>
      </c>
      <c r="DKS9" s="22" t="s">
        <v>153</v>
      </c>
      <c r="DKT9" s="24" t="s">
        <v>152</v>
      </c>
      <c r="DKU9" s="17">
        <v>9.6990999999999996</v>
      </c>
      <c r="DKW9" s="25"/>
      <c r="DKZ9" s="17">
        <v>5.3189999999999997E-5</v>
      </c>
      <c r="DLA9" s="22" t="s">
        <v>153</v>
      </c>
      <c r="DLB9" s="24" t="s">
        <v>152</v>
      </c>
      <c r="DLC9" s="17">
        <v>9.6990999999999996</v>
      </c>
      <c r="DLE9" s="25"/>
      <c r="DLH9" s="17">
        <v>5.3189999999999997E-5</v>
      </c>
      <c r="DLI9" s="22" t="s">
        <v>153</v>
      </c>
      <c r="DLJ9" s="24" t="s">
        <v>152</v>
      </c>
      <c r="DLK9" s="17">
        <v>9.6990999999999996</v>
      </c>
      <c r="DLM9" s="25"/>
      <c r="DLP9" s="17">
        <v>5.3189999999999997E-5</v>
      </c>
      <c r="DLQ9" s="22" t="s">
        <v>153</v>
      </c>
      <c r="DLR9" s="24" t="s">
        <v>152</v>
      </c>
      <c r="DLS9" s="17">
        <v>9.6990999999999996</v>
      </c>
      <c r="DLU9" s="25"/>
      <c r="DLX9" s="17">
        <v>5.3189999999999997E-5</v>
      </c>
      <c r="DLY9" s="22" t="s">
        <v>153</v>
      </c>
      <c r="DLZ9" s="24" t="s">
        <v>152</v>
      </c>
      <c r="DMA9" s="17">
        <v>9.6990999999999996</v>
      </c>
      <c r="DMC9" s="25"/>
      <c r="DMF9" s="17">
        <v>5.3189999999999997E-5</v>
      </c>
      <c r="DMG9" s="22" t="s">
        <v>153</v>
      </c>
      <c r="DMH9" s="24" t="s">
        <v>152</v>
      </c>
      <c r="DMI9" s="17">
        <v>9.6990999999999996</v>
      </c>
      <c r="DMK9" s="25"/>
      <c r="DMN9" s="17">
        <v>5.3189999999999997E-5</v>
      </c>
      <c r="DMO9" s="22" t="s">
        <v>153</v>
      </c>
      <c r="DMP9" s="24" t="s">
        <v>152</v>
      </c>
      <c r="DMQ9" s="17">
        <v>9.6990999999999996</v>
      </c>
      <c r="DMS9" s="25"/>
      <c r="DMV9" s="17">
        <v>5.3189999999999997E-5</v>
      </c>
      <c r="DMW9" s="22" t="s">
        <v>153</v>
      </c>
      <c r="DMX9" s="24" t="s">
        <v>152</v>
      </c>
      <c r="DMY9" s="17">
        <v>9.6990999999999996</v>
      </c>
      <c r="DNA9" s="25"/>
      <c r="DND9" s="17">
        <v>5.3189999999999997E-5</v>
      </c>
      <c r="DNE9" s="22" t="s">
        <v>153</v>
      </c>
      <c r="DNF9" s="24" t="s">
        <v>152</v>
      </c>
      <c r="DNG9" s="17">
        <v>9.6990999999999996</v>
      </c>
      <c r="DNI9" s="25"/>
      <c r="DNL9" s="17">
        <v>5.3189999999999997E-5</v>
      </c>
      <c r="DNM9" s="22" t="s">
        <v>153</v>
      </c>
      <c r="DNN9" s="24" t="s">
        <v>152</v>
      </c>
      <c r="DNO9" s="17">
        <v>9.6990999999999996</v>
      </c>
      <c r="DNQ9" s="25"/>
      <c r="DNT9" s="17">
        <v>5.3189999999999997E-5</v>
      </c>
      <c r="DNU9" s="22" t="s">
        <v>153</v>
      </c>
      <c r="DNV9" s="24" t="s">
        <v>152</v>
      </c>
      <c r="DNW9" s="17">
        <v>9.6990999999999996</v>
      </c>
      <c r="DNY9" s="25"/>
      <c r="DOB9" s="17">
        <v>5.3189999999999997E-5</v>
      </c>
      <c r="DOC9" s="22" t="s">
        <v>153</v>
      </c>
      <c r="DOD9" s="24" t="s">
        <v>152</v>
      </c>
      <c r="DOE9" s="17">
        <v>9.6990999999999996</v>
      </c>
      <c r="DOG9" s="25"/>
      <c r="DOJ9" s="17">
        <v>5.3189999999999997E-5</v>
      </c>
      <c r="DOK9" s="22" t="s">
        <v>153</v>
      </c>
      <c r="DOL9" s="24" t="s">
        <v>152</v>
      </c>
      <c r="DOM9" s="17">
        <v>9.6990999999999996</v>
      </c>
      <c r="DOO9" s="25"/>
      <c r="DOR9" s="17">
        <v>5.3189999999999997E-5</v>
      </c>
      <c r="DOS9" s="22" t="s">
        <v>153</v>
      </c>
      <c r="DOT9" s="24" t="s">
        <v>152</v>
      </c>
      <c r="DOU9" s="17">
        <v>9.6990999999999996</v>
      </c>
      <c r="DOW9" s="25"/>
      <c r="DOZ9" s="17">
        <v>5.3189999999999997E-5</v>
      </c>
      <c r="DPA9" s="22" t="s">
        <v>153</v>
      </c>
      <c r="DPB9" s="24" t="s">
        <v>152</v>
      </c>
      <c r="DPC9" s="17">
        <v>9.6990999999999996</v>
      </c>
      <c r="DPE9" s="25"/>
      <c r="DPH9" s="17">
        <v>5.3189999999999997E-5</v>
      </c>
      <c r="DPI9" s="22" t="s">
        <v>153</v>
      </c>
      <c r="DPJ9" s="24" t="s">
        <v>152</v>
      </c>
      <c r="DPK9" s="17">
        <v>9.6990999999999996</v>
      </c>
      <c r="DPM9" s="25"/>
      <c r="DPP9" s="17">
        <v>5.3189999999999997E-5</v>
      </c>
      <c r="DPQ9" s="22" t="s">
        <v>153</v>
      </c>
      <c r="DPR9" s="24" t="s">
        <v>152</v>
      </c>
      <c r="DPS9" s="17">
        <v>9.6990999999999996</v>
      </c>
      <c r="DPU9" s="25"/>
      <c r="DPX9" s="17">
        <v>5.3189999999999997E-5</v>
      </c>
      <c r="DPY9" s="22" t="s">
        <v>153</v>
      </c>
      <c r="DPZ9" s="24" t="s">
        <v>152</v>
      </c>
      <c r="DQA9" s="17">
        <v>9.6990999999999996</v>
      </c>
      <c r="DQC9" s="25"/>
      <c r="DQF9" s="17">
        <v>5.3189999999999997E-5</v>
      </c>
      <c r="DQG9" s="22" t="s">
        <v>153</v>
      </c>
      <c r="DQH9" s="24" t="s">
        <v>152</v>
      </c>
      <c r="DQI9" s="17">
        <v>9.6990999999999996</v>
      </c>
      <c r="DQK9" s="25"/>
      <c r="DQN9" s="17">
        <v>5.3189999999999997E-5</v>
      </c>
      <c r="DQO9" s="22" t="s">
        <v>153</v>
      </c>
      <c r="DQP9" s="24" t="s">
        <v>152</v>
      </c>
      <c r="DQQ9" s="17">
        <v>9.6990999999999996</v>
      </c>
      <c r="DQS9" s="25"/>
      <c r="DQV9" s="17">
        <v>5.3189999999999997E-5</v>
      </c>
      <c r="DQW9" s="22" t="s">
        <v>153</v>
      </c>
      <c r="DQX9" s="24" t="s">
        <v>152</v>
      </c>
      <c r="DQY9" s="17">
        <v>9.6990999999999996</v>
      </c>
      <c r="DRA9" s="25"/>
      <c r="DRD9" s="17">
        <v>5.3189999999999997E-5</v>
      </c>
      <c r="DRE9" s="22" t="s">
        <v>153</v>
      </c>
      <c r="DRF9" s="24" t="s">
        <v>152</v>
      </c>
      <c r="DRG9" s="17">
        <v>9.6990999999999996</v>
      </c>
      <c r="DRI9" s="25"/>
      <c r="DRL9" s="17">
        <v>5.3189999999999997E-5</v>
      </c>
      <c r="DRM9" s="22" t="s">
        <v>153</v>
      </c>
      <c r="DRN9" s="24" t="s">
        <v>152</v>
      </c>
      <c r="DRO9" s="17">
        <v>9.6990999999999996</v>
      </c>
      <c r="DRQ9" s="25"/>
      <c r="DRT9" s="17">
        <v>5.3189999999999997E-5</v>
      </c>
      <c r="DRU9" s="22" t="s">
        <v>153</v>
      </c>
      <c r="DRV9" s="24" t="s">
        <v>152</v>
      </c>
      <c r="DRW9" s="17">
        <v>9.6990999999999996</v>
      </c>
      <c r="DRY9" s="25"/>
      <c r="DSB9" s="17">
        <v>5.3189999999999997E-5</v>
      </c>
      <c r="DSC9" s="22" t="s">
        <v>153</v>
      </c>
      <c r="DSD9" s="24" t="s">
        <v>152</v>
      </c>
      <c r="DSE9" s="17">
        <v>9.6990999999999996</v>
      </c>
      <c r="DSG9" s="25"/>
      <c r="DSJ9" s="17">
        <v>5.3189999999999997E-5</v>
      </c>
      <c r="DSK9" s="22" t="s">
        <v>153</v>
      </c>
      <c r="DSL9" s="24" t="s">
        <v>152</v>
      </c>
      <c r="DSM9" s="17">
        <v>9.6990999999999996</v>
      </c>
      <c r="DSO9" s="25"/>
      <c r="DSR9" s="17">
        <v>5.3189999999999997E-5</v>
      </c>
      <c r="DSS9" s="22" t="s">
        <v>153</v>
      </c>
      <c r="DST9" s="24" t="s">
        <v>152</v>
      </c>
      <c r="DSU9" s="17">
        <v>9.6990999999999996</v>
      </c>
      <c r="DSW9" s="25"/>
      <c r="DSZ9" s="17">
        <v>5.3189999999999997E-5</v>
      </c>
      <c r="DTA9" s="22" t="s">
        <v>153</v>
      </c>
      <c r="DTB9" s="24" t="s">
        <v>152</v>
      </c>
      <c r="DTC9" s="17">
        <v>9.6990999999999996</v>
      </c>
      <c r="DTE9" s="25"/>
      <c r="DTH9" s="17">
        <v>5.3189999999999997E-5</v>
      </c>
      <c r="DTI9" s="22" t="s">
        <v>153</v>
      </c>
      <c r="DTJ9" s="24" t="s">
        <v>152</v>
      </c>
      <c r="DTK9" s="17">
        <v>9.6990999999999996</v>
      </c>
      <c r="DTM9" s="25"/>
      <c r="DTP9" s="17">
        <v>5.3189999999999997E-5</v>
      </c>
      <c r="DTQ9" s="22" t="s">
        <v>153</v>
      </c>
      <c r="DTR9" s="24" t="s">
        <v>152</v>
      </c>
      <c r="DTS9" s="17">
        <v>9.6990999999999996</v>
      </c>
      <c r="DTU9" s="25"/>
      <c r="DTX9" s="17">
        <v>5.3189999999999997E-5</v>
      </c>
      <c r="DTY9" s="22" t="s">
        <v>153</v>
      </c>
      <c r="DTZ9" s="24" t="s">
        <v>152</v>
      </c>
      <c r="DUA9" s="17">
        <v>9.6990999999999996</v>
      </c>
      <c r="DUC9" s="25"/>
      <c r="DUF9" s="17">
        <v>5.3189999999999997E-5</v>
      </c>
      <c r="DUG9" s="22" t="s">
        <v>153</v>
      </c>
      <c r="DUH9" s="24" t="s">
        <v>152</v>
      </c>
      <c r="DUI9" s="17">
        <v>9.6990999999999996</v>
      </c>
      <c r="DUK9" s="25"/>
      <c r="DUN9" s="17">
        <v>5.3189999999999997E-5</v>
      </c>
      <c r="DUO9" s="22" t="s">
        <v>153</v>
      </c>
      <c r="DUP9" s="24" t="s">
        <v>152</v>
      </c>
      <c r="DUQ9" s="17">
        <v>9.6990999999999996</v>
      </c>
      <c r="DUS9" s="25"/>
      <c r="DUV9" s="17">
        <v>5.3189999999999997E-5</v>
      </c>
      <c r="DUW9" s="22" t="s">
        <v>153</v>
      </c>
      <c r="DUX9" s="24" t="s">
        <v>152</v>
      </c>
      <c r="DUY9" s="17">
        <v>9.6990999999999996</v>
      </c>
      <c r="DVA9" s="25"/>
      <c r="DVD9" s="17">
        <v>5.3189999999999997E-5</v>
      </c>
      <c r="DVE9" s="22" t="s">
        <v>153</v>
      </c>
      <c r="DVF9" s="24" t="s">
        <v>152</v>
      </c>
      <c r="DVG9" s="17">
        <v>9.6990999999999996</v>
      </c>
      <c r="DVI9" s="25"/>
      <c r="DVL9" s="17">
        <v>5.3189999999999997E-5</v>
      </c>
      <c r="DVM9" s="22" t="s">
        <v>153</v>
      </c>
      <c r="DVN9" s="24" t="s">
        <v>152</v>
      </c>
      <c r="DVO9" s="17">
        <v>9.6990999999999996</v>
      </c>
      <c r="DVQ9" s="25"/>
      <c r="DVT9" s="17">
        <v>5.3189999999999997E-5</v>
      </c>
      <c r="DVU9" s="22" t="s">
        <v>153</v>
      </c>
      <c r="DVV9" s="24" t="s">
        <v>152</v>
      </c>
      <c r="DVW9" s="17">
        <v>9.6990999999999996</v>
      </c>
      <c r="DVY9" s="25"/>
      <c r="DWB9" s="17">
        <v>5.3189999999999997E-5</v>
      </c>
      <c r="DWC9" s="22" t="s">
        <v>153</v>
      </c>
      <c r="DWD9" s="24" t="s">
        <v>152</v>
      </c>
      <c r="DWE9" s="17">
        <v>9.6990999999999996</v>
      </c>
      <c r="DWG9" s="25"/>
      <c r="DWJ9" s="17">
        <v>5.3189999999999997E-5</v>
      </c>
      <c r="DWK9" s="22" t="s">
        <v>153</v>
      </c>
      <c r="DWL9" s="24" t="s">
        <v>152</v>
      </c>
      <c r="DWM9" s="17">
        <v>9.6990999999999996</v>
      </c>
      <c r="DWO9" s="25"/>
      <c r="DWR9" s="17">
        <v>5.3189999999999997E-5</v>
      </c>
      <c r="DWS9" s="22" t="s">
        <v>153</v>
      </c>
      <c r="DWT9" s="24" t="s">
        <v>152</v>
      </c>
      <c r="DWU9" s="17">
        <v>9.6990999999999996</v>
      </c>
      <c r="DWW9" s="25"/>
      <c r="DWZ9" s="17">
        <v>5.3189999999999997E-5</v>
      </c>
      <c r="DXA9" s="22" t="s">
        <v>153</v>
      </c>
      <c r="DXB9" s="24" t="s">
        <v>152</v>
      </c>
      <c r="DXC9" s="17">
        <v>9.6990999999999996</v>
      </c>
      <c r="DXE9" s="25"/>
      <c r="DXH9" s="17">
        <v>5.3189999999999997E-5</v>
      </c>
      <c r="DXI9" s="22" t="s">
        <v>153</v>
      </c>
      <c r="DXJ9" s="24" t="s">
        <v>152</v>
      </c>
      <c r="DXK9" s="17">
        <v>9.6990999999999996</v>
      </c>
      <c r="DXM9" s="25"/>
      <c r="DXP9" s="17">
        <v>5.3189999999999997E-5</v>
      </c>
      <c r="DXQ9" s="22" t="s">
        <v>153</v>
      </c>
      <c r="DXR9" s="24" t="s">
        <v>152</v>
      </c>
      <c r="DXS9" s="17">
        <v>9.6990999999999996</v>
      </c>
      <c r="DXU9" s="25"/>
      <c r="DXX9" s="17">
        <v>5.3189999999999997E-5</v>
      </c>
      <c r="DXY9" s="22" t="s">
        <v>153</v>
      </c>
      <c r="DXZ9" s="24" t="s">
        <v>152</v>
      </c>
      <c r="DYA9" s="17">
        <v>9.6990999999999996</v>
      </c>
      <c r="DYC9" s="25"/>
      <c r="DYF9" s="17">
        <v>5.3189999999999997E-5</v>
      </c>
      <c r="DYG9" s="22" t="s">
        <v>153</v>
      </c>
      <c r="DYH9" s="24" t="s">
        <v>152</v>
      </c>
      <c r="DYI9" s="17">
        <v>9.6990999999999996</v>
      </c>
      <c r="DYK9" s="25"/>
      <c r="DYN9" s="17">
        <v>5.3189999999999997E-5</v>
      </c>
      <c r="DYO9" s="22" t="s">
        <v>153</v>
      </c>
      <c r="DYP9" s="24" t="s">
        <v>152</v>
      </c>
      <c r="DYQ9" s="17">
        <v>9.6990999999999996</v>
      </c>
      <c r="DYS9" s="25"/>
      <c r="DYV9" s="17">
        <v>5.3189999999999997E-5</v>
      </c>
      <c r="DYW9" s="22" t="s">
        <v>153</v>
      </c>
      <c r="DYX9" s="24" t="s">
        <v>152</v>
      </c>
      <c r="DYY9" s="17">
        <v>9.6990999999999996</v>
      </c>
      <c r="DZA9" s="25"/>
      <c r="DZD9" s="17">
        <v>5.3189999999999997E-5</v>
      </c>
      <c r="DZE9" s="22" t="s">
        <v>153</v>
      </c>
      <c r="DZF9" s="24" t="s">
        <v>152</v>
      </c>
      <c r="DZG9" s="17">
        <v>9.6990999999999996</v>
      </c>
      <c r="DZI9" s="25"/>
      <c r="DZL9" s="17">
        <v>5.3189999999999997E-5</v>
      </c>
      <c r="DZM9" s="22" t="s">
        <v>153</v>
      </c>
      <c r="DZN9" s="24" t="s">
        <v>152</v>
      </c>
      <c r="DZO9" s="17">
        <v>9.6990999999999996</v>
      </c>
      <c r="DZQ9" s="25"/>
      <c r="DZT9" s="17">
        <v>5.3189999999999997E-5</v>
      </c>
      <c r="DZU9" s="22" t="s">
        <v>153</v>
      </c>
      <c r="DZV9" s="24" t="s">
        <v>152</v>
      </c>
      <c r="DZW9" s="17">
        <v>9.6990999999999996</v>
      </c>
      <c r="DZY9" s="25"/>
      <c r="EAB9" s="17">
        <v>5.3189999999999997E-5</v>
      </c>
      <c r="EAC9" s="22" t="s">
        <v>153</v>
      </c>
      <c r="EAD9" s="24" t="s">
        <v>152</v>
      </c>
      <c r="EAE9" s="17">
        <v>9.6990999999999996</v>
      </c>
      <c r="EAG9" s="25"/>
      <c r="EAJ9" s="17">
        <v>5.3189999999999997E-5</v>
      </c>
      <c r="EAK9" s="22" t="s">
        <v>153</v>
      </c>
      <c r="EAL9" s="24" t="s">
        <v>152</v>
      </c>
      <c r="EAM9" s="17">
        <v>9.6990999999999996</v>
      </c>
      <c r="EAO9" s="25"/>
      <c r="EAR9" s="17">
        <v>5.3189999999999997E-5</v>
      </c>
      <c r="EAS9" s="22" t="s">
        <v>153</v>
      </c>
      <c r="EAT9" s="24" t="s">
        <v>152</v>
      </c>
      <c r="EAU9" s="17">
        <v>9.6990999999999996</v>
      </c>
      <c r="EAW9" s="25"/>
      <c r="EAZ9" s="17">
        <v>5.3189999999999997E-5</v>
      </c>
      <c r="EBA9" s="22" t="s">
        <v>153</v>
      </c>
      <c r="EBB9" s="24" t="s">
        <v>152</v>
      </c>
      <c r="EBC9" s="17">
        <v>9.6990999999999996</v>
      </c>
      <c r="EBE9" s="25"/>
      <c r="EBH9" s="17">
        <v>5.3189999999999997E-5</v>
      </c>
      <c r="EBI9" s="22" t="s">
        <v>153</v>
      </c>
      <c r="EBJ9" s="24" t="s">
        <v>152</v>
      </c>
      <c r="EBK9" s="17">
        <v>9.6990999999999996</v>
      </c>
      <c r="EBM9" s="25"/>
      <c r="EBP9" s="17">
        <v>5.3189999999999997E-5</v>
      </c>
      <c r="EBQ9" s="22" t="s">
        <v>153</v>
      </c>
      <c r="EBR9" s="24" t="s">
        <v>152</v>
      </c>
      <c r="EBS9" s="17">
        <v>9.6990999999999996</v>
      </c>
      <c r="EBU9" s="25"/>
      <c r="EBX9" s="17">
        <v>5.3189999999999997E-5</v>
      </c>
      <c r="EBY9" s="22" t="s">
        <v>153</v>
      </c>
      <c r="EBZ9" s="24" t="s">
        <v>152</v>
      </c>
      <c r="ECA9" s="17">
        <v>9.6990999999999996</v>
      </c>
      <c r="ECC9" s="25"/>
      <c r="ECF9" s="17">
        <v>5.3189999999999997E-5</v>
      </c>
      <c r="ECG9" s="22" t="s">
        <v>153</v>
      </c>
      <c r="ECH9" s="24" t="s">
        <v>152</v>
      </c>
      <c r="ECI9" s="17">
        <v>9.6990999999999996</v>
      </c>
      <c r="ECK9" s="25"/>
      <c r="ECN9" s="17">
        <v>5.3189999999999997E-5</v>
      </c>
      <c r="ECO9" s="22" t="s">
        <v>153</v>
      </c>
      <c r="ECP9" s="24" t="s">
        <v>152</v>
      </c>
      <c r="ECQ9" s="17">
        <v>9.6990999999999996</v>
      </c>
      <c r="ECS9" s="25"/>
      <c r="ECV9" s="17">
        <v>5.3189999999999997E-5</v>
      </c>
      <c r="ECW9" s="22" t="s">
        <v>153</v>
      </c>
      <c r="ECX9" s="24" t="s">
        <v>152</v>
      </c>
      <c r="ECY9" s="17">
        <v>9.6990999999999996</v>
      </c>
      <c r="EDA9" s="25"/>
      <c r="EDD9" s="17">
        <v>5.3189999999999997E-5</v>
      </c>
      <c r="EDE9" s="22" t="s">
        <v>153</v>
      </c>
      <c r="EDF9" s="24" t="s">
        <v>152</v>
      </c>
      <c r="EDG9" s="17">
        <v>9.6990999999999996</v>
      </c>
      <c r="EDI9" s="25"/>
      <c r="EDL9" s="17">
        <v>5.3189999999999997E-5</v>
      </c>
      <c r="EDM9" s="22" t="s">
        <v>153</v>
      </c>
      <c r="EDN9" s="24" t="s">
        <v>152</v>
      </c>
      <c r="EDO9" s="17">
        <v>9.6990999999999996</v>
      </c>
      <c r="EDQ9" s="25"/>
      <c r="EDT9" s="17">
        <v>5.3189999999999997E-5</v>
      </c>
      <c r="EDU9" s="22" t="s">
        <v>153</v>
      </c>
      <c r="EDV9" s="24" t="s">
        <v>152</v>
      </c>
      <c r="EDW9" s="17">
        <v>9.6990999999999996</v>
      </c>
      <c r="EDY9" s="25"/>
      <c r="EEB9" s="17">
        <v>5.3189999999999997E-5</v>
      </c>
      <c r="EEC9" s="22" t="s">
        <v>153</v>
      </c>
      <c r="EED9" s="24" t="s">
        <v>152</v>
      </c>
      <c r="EEE9" s="17">
        <v>9.6990999999999996</v>
      </c>
      <c r="EEG9" s="25"/>
      <c r="EEJ9" s="17">
        <v>5.3189999999999997E-5</v>
      </c>
      <c r="EEK9" s="22" t="s">
        <v>153</v>
      </c>
      <c r="EEL9" s="24" t="s">
        <v>152</v>
      </c>
      <c r="EEM9" s="17">
        <v>9.6990999999999996</v>
      </c>
      <c r="EEO9" s="25"/>
      <c r="EER9" s="17">
        <v>5.3189999999999997E-5</v>
      </c>
      <c r="EES9" s="22" t="s">
        <v>153</v>
      </c>
      <c r="EET9" s="24" t="s">
        <v>152</v>
      </c>
      <c r="EEU9" s="17">
        <v>9.6990999999999996</v>
      </c>
      <c r="EEW9" s="25"/>
      <c r="EEZ9" s="17">
        <v>5.3189999999999997E-5</v>
      </c>
      <c r="EFA9" s="22" t="s">
        <v>153</v>
      </c>
      <c r="EFB9" s="24" t="s">
        <v>152</v>
      </c>
      <c r="EFC9" s="17">
        <v>9.6990999999999996</v>
      </c>
      <c r="EFE9" s="25"/>
      <c r="EFH9" s="17">
        <v>5.3189999999999997E-5</v>
      </c>
      <c r="EFI9" s="22" t="s">
        <v>153</v>
      </c>
      <c r="EFJ9" s="24" t="s">
        <v>152</v>
      </c>
      <c r="EFK9" s="17">
        <v>9.6990999999999996</v>
      </c>
      <c r="EFM9" s="25"/>
      <c r="EFP9" s="17">
        <v>5.3189999999999997E-5</v>
      </c>
      <c r="EFQ9" s="22" t="s">
        <v>153</v>
      </c>
      <c r="EFR9" s="24" t="s">
        <v>152</v>
      </c>
      <c r="EFS9" s="17">
        <v>9.6990999999999996</v>
      </c>
      <c r="EFU9" s="25"/>
      <c r="EFX9" s="17">
        <v>5.3189999999999997E-5</v>
      </c>
      <c r="EFY9" s="22" t="s">
        <v>153</v>
      </c>
      <c r="EFZ9" s="24" t="s">
        <v>152</v>
      </c>
      <c r="EGA9" s="17">
        <v>9.6990999999999996</v>
      </c>
      <c r="EGC9" s="25"/>
      <c r="EGF9" s="17">
        <v>5.3189999999999997E-5</v>
      </c>
      <c r="EGG9" s="22" t="s">
        <v>153</v>
      </c>
      <c r="EGH9" s="24" t="s">
        <v>152</v>
      </c>
      <c r="EGI9" s="17">
        <v>9.6990999999999996</v>
      </c>
      <c r="EGK9" s="25"/>
      <c r="EGN9" s="17">
        <v>5.3189999999999997E-5</v>
      </c>
      <c r="EGO9" s="22" t="s">
        <v>153</v>
      </c>
      <c r="EGP9" s="24" t="s">
        <v>152</v>
      </c>
      <c r="EGQ9" s="17">
        <v>9.6990999999999996</v>
      </c>
      <c r="EGS9" s="25"/>
      <c r="EGV9" s="17">
        <v>5.3189999999999997E-5</v>
      </c>
      <c r="EGW9" s="22" t="s">
        <v>153</v>
      </c>
      <c r="EGX9" s="24" t="s">
        <v>152</v>
      </c>
      <c r="EGY9" s="17">
        <v>9.6990999999999996</v>
      </c>
      <c r="EHA9" s="25"/>
      <c r="EHD9" s="17">
        <v>5.3189999999999997E-5</v>
      </c>
      <c r="EHE9" s="22" t="s">
        <v>153</v>
      </c>
      <c r="EHF9" s="24" t="s">
        <v>152</v>
      </c>
      <c r="EHG9" s="17">
        <v>9.6990999999999996</v>
      </c>
      <c r="EHI9" s="25"/>
      <c r="EHL9" s="17">
        <v>5.3189999999999997E-5</v>
      </c>
      <c r="EHM9" s="22" t="s">
        <v>153</v>
      </c>
      <c r="EHN9" s="24" t="s">
        <v>152</v>
      </c>
      <c r="EHO9" s="17">
        <v>9.6990999999999996</v>
      </c>
      <c r="EHQ9" s="25"/>
      <c r="EHT9" s="17">
        <v>5.3189999999999997E-5</v>
      </c>
      <c r="EHU9" s="22" t="s">
        <v>153</v>
      </c>
      <c r="EHV9" s="24" t="s">
        <v>152</v>
      </c>
      <c r="EHW9" s="17">
        <v>9.6990999999999996</v>
      </c>
      <c r="EHY9" s="25"/>
      <c r="EIB9" s="17">
        <v>5.3189999999999997E-5</v>
      </c>
      <c r="EIC9" s="22" t="s">
        <v>153</v>
      </c>
      <c r="EID9" s="24" t="s">
        <v>152</v>
      </c>
      <c r="EIE9" s="17">
        <v>9.6990999999999996</v>
      </c>
      <c r="EIG9" s="25"/>
      <c r="EIJ9" s="17">
        <v>5.3189999999999997E-5</v>
      </c>
      <c r="EIK9" s="22" t="s">
        <v>153</v>
      </c>
      <c r="EIL9" s="24" t="s">
        <v>152</v>
      </c>
      <c r="EIM9" s="17">
        <v>9.6990999999999996</v>
      </c>
      <c r="EIO9" s="25"/>
      <c r="EIR9" s="17">
        <v>5.3189999999999997E-5</v>
      </c>
      <c r="EIS9" s="22" t="s">
        <v>153</v>
      </c>
      <c r="EIT9" s="24" t="s">
        <v>152</v>
      </c>
      <c r="EIU9" s="17">
        <v>9.6990999999999996</v>
      </c>
      <c r="EIW9" s="25"/>
      <c r="EIZ9" s="17">
        <v>5.3189999999999997E-5</v>
      </c>
      <c r="EJA9" s="22" t="s">
        <v>153</v>
      </c>
      <c r="EJB9" s="24" t="s">
        <v>152</v>
      </c>
      <c r="EJC9" s="17">
        <v>9.6990999999999996</v>
      </c>
      <c r="EJE9" s="25"/>
      <c r="EJH9" s="17">
        <v>5.3189999999999997E-5</v>
      </c>
      <c r="EJI9" s="22" t="s">
        <v>153</v>
      </c>
      <c r="EJJ9" s="24" t="s">
        <v>152</v>
      </c>
      <c r="EJK9" s="17">
        <v>9.6990999999999996</v>
      </c>
      <c r="EJM9" s="25"/>
      <c r="EJP9" s="17">
        <v>5.3189999999999997E-5</v>
      </c>
      <c r="EJQ9" s="22" t="s">
        <v>153</v>
      </c>
      <c r="EJR9" s="24" t="s">
        <v>152</v>
      </c>
      <c r="EJS9" s="17">
        <v>9.6990999999999996</v>
      </c>
      <c r="EJU9" s="25"/>
      <c r="EJX9" s="17">
        <v>5.3189999999999997E-5</v>
      </c>
      <c r="EJY9" s="22" t="s">
        <v>153</v>
      </c>
      <c r="EJZ9" s="24" t="s">
        <v>152</v>
      </c>
      <c r="EKA9" s="17">
        <v>9.6990999999999996</v>
      </c>
      <c r="EKC9" s="25"/>
      <c r="EKF9" s="17">
        <v>5.3189999999999997E-5</v>
      </c>
      <c r="EKG9" s="22" t="s">
        <v>153</v>
      </c>
      <c r="EKH9" s="24" t="s">
        <v>152</v>
      </c>
      <c r="EKI9" s="17">
        <v>9.6990999999999996</v>
      </c>
      <c r="EKK9" s="25"/>
      <c r="EKN9" s="17">
        <v>5.3189999999999997E-5</v>
      </c>
      <c r="EKO9" s="22" t="s">
        <v>153</v>
      </c>
      <c r="EKP9" s="24" t="s">
        <v>152</v>
      </c>
      <c r="EKQ9" s="17">
        <v>9.6990999999999996</v>
      </c>
      <c r="EKS9" s="25"/>
      <c r="EKV9" s="17">
        <v>5.3189999999999997E-5</v>
      </c>
      <c r="EKW9" s="22" t="s">
        <v>153</v>
      </c>
      <c r="EKX9" s="24" t="s">
        <v>152</v>
      </c>
      <c r="EKY9" s="17">
        <v>9.6990999999999996</v>
      </c>
      <c r="ELA9" s="25"/>
      <c r="ELD9" s="17">
        <v>5.3189999999999997E-5</v>
      </c>
      <c r="ELE9" s="22" t="s">
        <v>153</v>
      </c>
      <c r="ELF9" s="24" t="s">
        <v>152</v>
      </c>
      <c r="ELG9" s="17">
        <v>9.6990999999999996</v>
      </c>
      <c r="ELI9" s="25"/>
      <c r="ELL9" s="17">
        <v>5.3189999999999997E-5</v>
      </c>
      <c r="ELM9" s="22" t="s">
        <v>153</v>
      </c>
      <c r="ELN9" s="24" t="s">
        <v>152</v>
      </c>
      <c r="ELO9" s="17">
        <v>9.6990999999999996</v>
      </c>
      <c r="ELQ9" s="25"/>
      <c r="ELT9" s="17">
        <v>5.3189999999999997E-5</v>
      </c>
      <c r="ELU9" s="22" t="s">
        <v>153</v>
      </c>
      <c r="ELV9" s="24" t="s">
        <v>152</v>
      </c>
      <c r="ELW9" s="17">
        <v>9.6990999999999996</v>
      </c>
      <c r="ELY9" s="25"/>
      <c r="EMB9" s="17">
        <v>5.3189999999999997E-5</v>
      </c>
      <c r="EMC9" s="22" t="s">
        <v>153</v>
      </c>
      <c r="EMD9" s="24" t="s">
        <v>152</v>
      </c>
      <c r="EME9" s="17">
        <v>9.6990999999999996</v>
      </c>
      <c r="EMG9" s="25"/>
      <c r="EMJ9" s="17">
        <v>5.3189999999999997E-5</v>
      </c>
      <c r="EMK9" s="22" t="s">
        <v>153</v>
      </c>
      <c r="EML9" s="24" t="s">
        <v>152</v>
      </c>
      <c r="EMM9" s="17">
        <v>9.6990999999999996</v>
      </c>
      <c r="EMO9" s="25"/>
      <c r="EMR9" s="17">
        <v>5.3189999999999997E-5</v>
      </c>
      <c r="EMS9" s="22" t="s">
        <v>153</v>
      </c>
      <c r="EMT9" s="24" t="s">
        <v>152</v>
      </c>
      <c r="EMU9" s="17">
        <v>9.6990999999999996</v>
      </c>
      <c r="EMW9" s="25"/>
      <c r="EMZ9" s="17">
        <v>5.3189999999999997E-5</v>
      </c>
      <c r="ENA9" s="22" t="s">
        <v>153</v>
      </c>
      <c r="ENB9" s="24" t="s">
        <v>152</v>
      </c>
      <c r="ENC9" s="17">
        <v>9.6990999999999996</v>
      </c>
      <c r="ENE9" s="25"/>
      <c r="ENH9" s="17">
        <v>5.3189999999999997E-5</v>
      </c>
      <c r="ENI9" s="22" t="s">
        <v>153</v>
      </c>
      <c r="ENJ9" s="24" t="s">
        <v>152</v>
      </c>
      <c r="ENK9" s="17">
        <v>9.6990999999999996</v>
      </c>
      <c r="ENM9" s="25"/>
      <c r="ENP9" s="17">
        <v>5.3189999999999997E-5</v>
      </c>
      <c r="ENQ9" s="22" t="s">
        <v>153</v>
      </c>
      <c r="ENR9" s="24" t="s">
        <v>152</v>
      </c>
      <c r="ENS9" s="17">
        <v>9.6990999999999996</v>
      </c>
      <c r="ENU9" s="25"/>
      <c r="ENX9" s="17">
        <v>5.3189999999999997E-5</v>
      </c>
      <c r="ENY9" s="22" t="s">
        <v>153</v>
      </c>
      <c r="ENZ9" s="24" t="s">
        <v>152</v>
      </c>
      <c r="EOA9" s="17">
        <v>9.6990999999999996</v>
      </c>
      <c r="EOC9" s="25"/>
      <c r="EOF9" s="17">
        <v>5.3189999999999997E-5</v>
      </c>
      <c r="EOG9" s="22" t="s">
        <v>153</v>
      </c>
      <c r="EOH9" s="24" t="s">
        <v>152</v>
      </c>
      <c r="EOI9" s="17">
        <v>9.6990999999999996</v>
      </c>
      <c r="EOK9" s="25"/>
      <c r="EON9" s="17">
        <v>5.3189999999999997E-5</v>
      </c>
      <c r="EOO9" s="22" t="s">
        <v>153</v>
      </c>
      <c r="EOP9" s="24" t="s">
        <v>152</v>
      </c>
      <c r="EOQ9" s="17">
        <v>9.6990999999999996</v>
      </c>
      <c r="EOS9" s="25"/>
      <c r="EOV9" s="17">
        <v>5.3189999999999997E-5</v>
      </c>
      <c r="EOW9" s="22" t="s">
        <v>153</v>
      </c>
      <c r="EOX9" s="24" t="s">
        <v>152</v>
      </c>
      <c r="EOY9" s="17">
        <v>9.6990999999999996</v>
      </c>
      <c r="EPA9" s="25"/>
      <c r="EPD9" s="17">
        <v>5.3189999999999997E-5</v>
      </c>
      <c r="EPE9" s="22" t="s">
        <v>153</v>
      </c>
      <c r="EPF9" s="24" t="s">
        <v>152</v>
      </c>
      <c r="EPG9" s="17">
        <v>9.6990999999999996</v>
      </c>
      <c r="EPI9" s="25"/>
      <c r="EPL9" s="17">
        <v>5.3189999999999997E-5</v>
      </c>
      <c r="EPM9" s="22" t="s">
        <v>153</v>
      </c>
      <c r="EPN9" s="24" t="s">
        <v>152</v>
      </c>
      <c r="EPO9" s="17">
        <v>9.6990999999999996</v>
      </c>
      <c r="EPQ9" s="25"/>
      <c r="EPT9" s="17">
        <v>5.3189999999999997E-5</v>
      </c>
      <c r="EPU9" s="22" t="s">
        <v>153</v>
      </c>
      <c r="EPV9" s="24" t="s">
        <v>152</v>
      </c>
      <c r="EPW9" s="17">
        <v>9.6990999999999996</v>
      </c>
      <c r="EPY9" s="25"/>
      <c r="EQB9" s="17">
        <v>5.3189999999999997E-5</v>
      </c>
      <c r="EQC9" s="22" t="s">
        <v>153</v>
      </c>
      <c r="EQD9" s="24" t="s">
        <v>152</v>
      </c>
      <c r="EQE9" s="17">
        <v>9.6990999999999996</v>
      </c>
      <c r="EQG9" s="25"/>
      <c r="EQJ9" s="17">
        <v>5.3189999999999997E-5</v>
      </c>
      <c r="EQK9" s="22" t="s">
        <v>153</v>
      </c>
      <c r="EQL9" s="24" t="s">
        <v>152</v>
      </c>
      <c r="EQM9" s="17">
        <v>9.6990999999999996</v>
      </c>
      <c r="EQO9" s="25"/>
      <c r="EQR9" s="17">
        <v>5.3189999999999997E-5</v>
      </c>
      <c r="EQS9" s="22" t="s">
        <v>153</v>
      </c>
      <c r="EQT9" s="24" t="s">
        <v>152</v>
      </c>
      <c r="EQU9" s="17">
        <v>9.6990999999999996</v>
      </c>
      <c r="EQW9" s="25"/>
      <c r="EQZ9" s="17">
        <v>5.3189999999999997E-5</v>
      </c>
      <c r="ERA9" s="22" t="s">
        <v>153</v>
      </c>
      <c r="ERB9" s="24" t="s">
        <v>152</v>
      </c>
      <c r="ERC9" s="17">
        <v>9.6990999999999996</v>
      </c>
      <c r="ERE9" s="25"/>
      <c r="ERH9" s="17">
        <v>5.3189999999999997E-5</v>
      </c>
      <c r="ERI9" s="22" t="s">
        <v>153</v>
      </c>
      <c r="ERJ9" s="24" t="s">
        <v>152</v>
      </c>
      <c r="ERK9" s="17">
        <v>9.6990999999999996</v>
      </c>
      <c r="ERM9" s="25"/>
      <c r="ERP9" s="17">
        <v>5.3189999999999997E-5</v>
      </c>
      <c r="ERQ9" s="22" t="s">
        <v>153</v>
      </c>
      <c r="ERR9" s="24" t="s">
        <v>152</v>
      </c>
      <c r="ERS9" s="17">
        <v>9.6990999999999996</v>
      </c>
      <c r="ERU9" s="25"/>
      <c r="ERX9" s="17">
        <v>5.3189999999999997E-5</v>
      </c>
      <c r="ERY9" s="22" t="s">
        <v>153</v>
      </c>
      <c r="ERZ9" s="24" t="s">
        <v>152</v>
      </c>
      <c r="ESA9" s="17">
        <v>9.6990999999999996</v>
      </c>
      <c r="ESC9" s="25"/>
      <c r="ESF9" s="17">
        <v>5.3189999999999997E-5</v>
      </c>
      <c r="ESG9" s="22" t="s">
        <v>153</v>
      </c>
      <c r="ESH9" s="24" t="s">
        <v>152</v>
      </c>
      <c r="ESI9" s="17">
        <v>9.6990999999999996</v>
      </c>
      <c r="ESK9" s="25"/>
      <c r="ESN9" s="17">
        <v>5.3189999999999997E-5</v>
      </c>
      <c r="ESO9" s="22" t="s">
        <v>153</v>
      </c>
      <c r="ESP9" s="24" t="s">
        <v>152</v>
      </c>
      <c r="ESQ9" s="17">
        <v>9.6990999999999996</v>
      </c>
      <c r="ESS9" s="25"/>
      <c r="ESV9" s="17">
        <v>5.3189999999999997E-5</v>
      </c>
      <c r="ESW9" s="22" t="s">
        <v>153</v>
      </c>
      <c r="ESX9" s="24" t="s">
        <v>152</v>
      </c>
      <c r="ESY9" s="17">
        <v>9.6990999999999996</v>
      </c>
      <c r="ETA9" s="25"/>
      <c r="ETD9" s="17">
        <v>5.3189999999999997E-5</v>
      </c>
      <c r="ETE9" s="22" t="s">
        <v>153</v>
      </c>
      <c r="ETF9" s="24" t="s">
        <v>152</v>
      </c>
      <c r="ETG9" s="17">
        <v>9.6990999999999996</v>
      </c>
      <c r="ETI9" s="25"/>
      <c r="ETL9" s="17">
        <v>5.3189999999999997E-5</v>
      </c>
      <c r="ETM9" s="22" t="s">
        <v>153</v>
      </c>
      <c r="ETN9" s="24" t="s">
        <v>152</v>
      </c>
      <c r="ETO9" s="17">
        <v>9.6990999999999996</v>
      </c>
      <c r="ETQ9" s="25"/>
      <c r="ETT9" s="17">
        <v>5.3189999999999997E-5</v>
      </c>
      <c r="ETU9" s="22" t="s">
        <v>153</v>
      </c>
      <c r="ETV9" s="24" t="s">
        <v>152</v>
      </c>
      <c r="ETW9" s="17">
        <v>9.6990999999999996</v>
      </c>
      <c r="ETY9" s="25"/>
      <c r="EUB9" s="17">
        <v>5.3189999999999997E-5</v>
      </c>
      <c r="EUC9" s="22" t="s">
        <v>153</v>
      </c>
      <c r="EUD9" s="24" t="s">
        <v>152</v>
      </c>
      <c r="EUE9" s="17">
        <v>9.6990999999999996</v>
      </c>
      <c r="EUG9" s="25"/>
      <c r="EUJ9" s="17">
        <v>5.3189999999999997E-5</v>
      </c>
      <c r="EUK9" s="22" t="s">
        <v>153</v>
      </c>
      <c r="EUL9" s="24" t="s">
        <v>152</v>
      </c>
      <c r="EUM9" s="17">
        <v>9.6990999999999996</v>
      </c>
      <c r="EUO9" s="25"/>
      <c r="EUR9" s="17">
        <v>5.3189999999999997E-5</v>
      </c>
      <c r="EUS9" s="22" t="s">
        <v>153</v>
      </c>
      <c r="EUT9" s="24" t="s">
        <v>152</v>
      </c>
      <c r="EUU9" s="17">
        <v>9.6990999999999996</v>
      </c>
      <c r="EUW9" s="25"/>
      <c r="EUZ9" s="17">
        <v>5.3189999999999997E-5</v>
      </c>
      <c r="EVA9" s="22" t="s">
        <v>153</v>
      </c>
      <c r="EVB9" s="24" t="s">
        <v>152</v>
      </c>
      <c r="EVC9" s="17">
        <v>9.6990999999999996</v>
      </c>
      <c r="EVE9" s="25"/>
      <c r="EVH9" s="17">
        <v>5.3189999999999997E-5</v>
      </c>
      <c r="EVI9" s="22" t="s">
        <v>153</v>
      </c>
      <c r="EVJ9" s="24" t="s">
        <v>152</v>
      </c>
      <c r="EVK9" s="17">
        <v>9.6990999999999996</v>
      </c>
      <c r="EVM9" s="25"/>
      <c r="EVP9" s="17">
        <v>5.3189999999999997E-5</v>
      </c>
      <c r="EVQ9" s="22" t="s">
        <v>153</v>
      </c>
      <c r="EVR9" s="24" t="s">
        <v>152</v>
      </c>
      <c r="EVS9" s="17">
        <v>9.6990999999999996</v>
      </c>
      <c r="EVU9" s="25"/>
      <c r="EVX9" s="17">
        <v>5.3189999999999997E-5</v>
      </c>
      <c r="EVY9" s="22" t="s">
        <v>153</v>
      </c>
      <c r="EVZ9" s="24" t="s">
        <v>152</v>
      </c>
      <c r="EWA9" s="17">
        <v>9.6990999999999996</v>
      </c>
      <c r="EWC9" s="25"/>
      <c r="EWF9" s="17">
        <v>5.3189999999999997E-5</v>
      </c>
      <c r="EWG9" s="22" t="s">
        <v>153</v>
      </c>
      <c r="EWH9" s="24" t="s">
        <v>152</v>
      </c>
      <c r="EWI9" s="17">
        <v>9.6990999999999996</v>
      </c>
      <c r="EWK9" s="25"/>
      <c r="EWN9" s="17">
        <v>5.3189999999999997E-5</v>
      </c>
      <c r="EWO9" s="22" t="s">
        <v>153</v>
      </c>
      <c r="EWP9" s="24" t="s">
        <v>152</v>
      </c>
      <c r="EWQ9" s="17">
        <v>9.6990999999999996</v>
      </c>
      <c r="EWS9" s="25"/>
      <c r="EWV9" s="17">
        <v>5.3189999999999997E-5</v>
      </c>
      <c r="EWW9" s="22" t="s">
        <v>153</v>
      </c>
      <c r="EWX9" s="24" t="s">
        <v>152</v>
      </c>
      <c r="EWY9" s="17">
        <v>9.6990999999999996</v>
      </c>
      <c r="EXA9" s="25"/>
      <c r="EXD9" s="17">
        <v>5.3189999999999997E-5</v>
      </c>
      <c r="EXE9" s="22" t="s">
        <v>153</v>
      </c>
      <c r="EXF9" s="24" t="s">
        <v>152</v>
      </c>
      <c r="EXG9" s="17">
        <v>9.6990999999999996</v>
      </c>
      <c r="EXI9" s="25"/>
      <c r="EXL9" s="17">
        <v>5.3189999999999997E-5</v>
      </c>
      <c r="EXM9" s="22" t="s">
        <v>153</v>
      </c>
      <c r="EXN9" s="24" t="s">
        <v>152</v>
      </c>
      <c r="EXO9" s="17">
        <v>9.6990999999999996</v>
      </c>
      <c r="EXQ9" s="25"/>
      <c r="EXT9" s="17">
        <v>5.3189999999999997E-5</v>
      </c>
      <c r="EXU9" s="22" t="s">
        <v>153</v>
      </c>
      <c r="EXV9" s="24" t="s">
        <v>152</v>
      </c>
      <c r="EXW9" s="17">
        <v>9.6990999999999996</v>
      </c>
      <c r="EXY9" s="25"/>
      <c r="EYB9" s="17">
        <v>5.3189999999999997E-5</v>
      </c>
      <c r="EYC9" s="22" t="s">
        <v>153</v>
      </c>
      <c r="EYD9" s="24" t="s">
        <v>152</v>
      </c>
      <c r="EYE9" s="17">
        <v>9.6990999999999996</v>
      </c>
      <c r="EYG9" s="25"/>
      <c r="EYJ9" s="17">
        <v>5.3189999999999997E-5</v>
      </c>
      <c r="EYK9" s="22" t="s">
        <v>153</v>
      </c>
      <c r="EYL9" s="24" t="s">
        <v>152</v>
      </c>
      <c r="EYM9" s="17">
        <v>9.6990999999999996</v>
      </c>
      <c r="EYO9" s="25"/>
      <c r="EYR9" s="17">
        <v>5.3189999999999997E-5</v>
      </c>
      <c r="EYS9" s="22" t="s">
        <v>153</v>
      </c>
      <c r="EYT9" s="24" t="s">
        <v>152</v>
      </c>
      <c r="EYU9" s="17">
        <v>9.6990999999999996</v>
      </c>
      <c r="EYW9" s="25"/>
      <c r="EYZ9" s="17">
        <v>5.3189999999999997E-5</v>
      </c>
      <c r="EZA9" s="22" t="s">
        <v>153</v>
      </c>
      <c r="EZB9" s="24" t="s">
        <v>152</v>
      </c>
      <c r="EZC9" s="17">
        <v>9.6990999999999996</v>
      </c>
      <c r="EZE9" s="25"/>
      <c r="EZH9" s="17">
        <v>5.3189999999999997E-5</v>
      </c>
      <c r="EZI9" s="22" t="s">
        <v>153</v>
      </c>
      <c r="EZJ9" s="24" t="s">
        <v>152</v>
      </c>
      <c r="EZK9" s="17">
        <v>9.6990999999999996</v>
      </c>
      <c r="EZM9" s="25"/>
      <c r="EZP9" s="17">
        <v>5.3189999999999997E-5</v>
      </c>
      <c r="EZQ9" s="22" t="s">
        <v>153</v>
      </c>
      <c r="EZR9" s="24" t="s">
        <v>152</v>
      </c>
      <c r="EZS9" s="17">
        <v>9.6990999999999996</v>
      </c>
      <c r="EZU9" s="25"/>
      <c r="EZX9" s="17">
        <v>5.3189999999999997E-5</v>
      </c>
      <c r="EZY9" s="22" t="s">
        <v>153</v>
      </c>
      <c r="EZZ9" s="24" t="s">
        <v>152</v>
      </c>
      <c r="FAA9" s="17">
        <v>9.6990999999999996</v>
      </c>
      <c r="FAC9" s="25"/>
      <c r="FAF9" s="17">
        <v>5.3189999999999997E-5</v>
      </c>
      <c r="FAG9" s="22" t="s">
        <v>153</v>
      </c>
      <c r="FAH9" s="24" t="s">
        <v>152</v>
      </c>
      <c r="FAI9" s="17">
        <v>9.6990999999999996</v>
      </c>
      <c r="FAK9" s="25"/>
      <c r="FAN9" s="17">
        <v>5.3189999999999997E-5</v>
      </c>
      <c r="FAO9" s="22" t="s">
        <v>153</v>
      </c>
      <c r="FAP9" s="24" t="s">
        <v>152</v>
      </c>
      <c r="FAQ9" s="17">
        <v>9.6990999999999996</v>
      </c>
      <c r="FAS9" s="25"/>
      <c r="FAV9" s="17">
        <v>5.3189999999999997E-5</v>
      </c>
      <c r="FAW9" s="22" t="s">
        <v>153</v>
      </c>
      <c r="FAX9" s="24" t="s">
        <v>152</v>
      </c>
      <c r="FAY9" s="17">
        <v>9.6990999999999996</v>
      </c>
      <c r="FBA9" s="25"/>
      <c r="FBD9" s="17">
        <v>5.3189999999999997E-5</v>
      </c>
      <c r="FBE9" s="22" t="s">
        <v>153</v>
      </c>
      <c r="FBF9" s="24" t="s">
        <v>152</v>
      </c>
      <c r="FBG9" s="17">
        <v>9.6990999999999996</v>
      </c>
      <c r="FBI9" s="25"/>
      <c r="FBL9" s="17">
        <v>5.3189999999999997E-5</v>
      </c>
      <c r="FBM9" s="22" t="s">
        <v>153</v>
      </c>
      <c r="FBN9" s="24" t="s">
        <v>152</v>
      </c>
      <c r="FBO9" s="17">
        <v>9.6990999999999996</v>
      </c>
      <c r="FBQ9" s="25"/>
      <c r="FBT9" s="17">
        <v>5.3189999999999997E-5</v>
      </c>
      <c r="FBU9" s="22" t="s">
        <v>153</v>
      </c>
      <c r="FBV9" s="24" t="s">
        <v>152</v>
      </c>
      <c r="FBW9" s="17">
        <v>9.6990999999999996</v>
      </c>
      <c r="FBY9" s="25"/>
      <c r="FCB9" s="17">
        <v>5.3189999999999997E-5</v>
      </c>
      <c r="FCC9" s="22" t="s">
        <v>153</v>
      </c>
      <c r="FCD9" s="24" t="s">
        <v>152</v>
      </c>
      <c r="FCE9" s="17">
        <v>9.6990999999999996</v>
      </c>
      <c r="FCG9" s="25"/>
      <c r="FCJ9" s="17">
        <v>5.3189999999999997E-5</v>
      </c>
      <c r="FCK9" s="22" t="s">
        <v>153</v>
      </c>
      <c r="FCL9" s="24" t="s">
        <v>152</v>
      </c>
      <c r="FCM9" s="17">
        <v>9.6990999999999996</v>
      </c>
      <c r="FCO9" s="25"/>
      <c r="FCR9" s="17">
        <v>5.3189999999999997E-5</v>
      </c>
      <c r="FCS9" s="22" t="s">
        <v>153</v>
      </c>
      <c r="FCT9" s="24" t="s">
        <v>152</v>
      </c>
      <c r="FCU9" s="17">
        <v>9.6990999999999996</v>
      </c>
      <c r="FCW9" s="25"/>
      <c r="FCZ9" s="17">
        <v>5.3189999999999997E-5</v>
      </c>
      <c r="FDA9" s="22" t="s">
        <v>153</v>
      </c>
      <c r="FDB9" s="24" t="s">
        <v>152</v>
      </c>
      <c r="FDC9" s="17">
        <v>9.6990999999999996</v>
      </c>
      <c r="FDE9" s="25"/>
      <c r="FDH9" s="17">
        <v>5.3189999999999997E-5</v>
      </c>
      <c r="FDI9" s="22" t="s">
        <v>153</v>
      </c>
      <c r="FDJ9" s="24" t="s">
        <v>152</v>
      </c>
      <c r="FDK9" s="17">
        <v>9.6990999999999996</v>
      </c>
      <c r="FDM9" s="25"/>
      <c r="FDP9" s="17">
        <v>5.3189999999999997E-5</v>
      </c>
      <c r="FDQ9" s="22" t="s">
        <v>153</v>
      </c>
      <c r="FDR9" s="24" t="s">
        <v>152</v>
      </c>
      <c r="FDS9" s="17">
        <v>9.6990999999999996</v>
      </c>
      <c r="FDU9" s="25"/>
      <c r="FDX9" s="17">
        <v>5.3189999999999997E-5</v>
      </c>
      <c r="FDY9" s="22" t="s">
        <v>153</v>
      </c>
      <c r="FDZ9" s="24" t="s">
        <v>152</v>
      </c>
      <c r="FEA9" s="17">
        <v>9.6990999999999996</v>
      </c>
      <c r="FEC9" s="25"/>
      <c r="FEF9" s="17">
        <v>5.3189999999999997E-5</v>
      </c>
      <c r="FEG9" s="22" t="s">
        <v>153</v>
      </c>
      <c r="FEH9" s="24" t="s">
        <v>152</v>
      </c>
      <c r="FEI9" s="17">
        <v>9.6990999999999996</v>
      </c>
      <c r="FEK9" s="25"/>
      <c r="FEN9" s="17">
        <v>5.3189999999999997E-5</v>
      </c>
      <c r="FEO9" s="22" t="s">
        <v>153</v>
      </c>
      <c r="FEP9" s="24" t="s">
        <v>152</v>
      </c>
      <c r="FEQ9" s="17">
        <v>9.6990999999999996</v>
      </c>
      <c r="FES9" s="25"/>
      <c r="FEV9" s="17">
        <v>5.3189999999999997E-5</v>
      </c>
      <c r="FEW9" s="22" t="s">
        <v>153</v>
      </c>
      <c r="FEX9" s="24" t="s">
        <v>152</v>
      </c>
      <c r="FEY9" s="17">
        <v>9.6990999999999996</v>
      </c>
      <c r="FFA9" s="25"/>
      <c r="FFD9" s="17">
        <v>5.3189999999999997E-5</v>
      </c>
      <c r="FFE9" s="22" t="s">
        <v>153</v>
      </c>
      <c r="FFF9" s="24" t="s">
        <v>152</v>
      </c>
      <c r="FFG9" s="17">
        <v>9.6990999999999996</v>
      </c>
      <c r="FFI9" s="25"/>
      <c r="FFL9" s="17">
        <v>5.3189999999999997E-5</v>
      </c>
      <c r="FFM9" s="22" t="s">
        <v>153</v>
      </c>
      <c r="FFN9" s="24" t="s">
        <v>152</v>
      </c>
      <c r="FFO9" s="17">
        <v>9.6990999999999996</v>
      </c>
      <c r="FFQ9" s="25"/>
      <c r="FFT9" s="17">
        <v>5.3189999999999997E-5</v>
      </c>
      <c r="FFU9" s="22" t="s">
        <v>153</v>
      </c>
      <c r="FFV9" s="24" t="s">
        <v>152</v>
      </c>
      <c r="FFW9" s="17">
        <v>9.6990999999999996</v>
      </c>
      <c r="FFY9" s="25"/>
      <c r="FGB9" s="17">
        <v>5.3189999999999997E-5</v>
      </c>
      <c r="FGC9" s="22" t="s">
        <v>153</v>
      </c>
      <c r="FGD9" s="24" t="s">
        <v>152</v>
      </c>
      <c r="FGE9" s="17">
        <v>9.6990999999999996</v>
      </c>
      <c r="FGG9" s="25"/>
      <c r="FGJ9" s="17">
        <v>5.3189999999999997E-5</v>
      </c>
      <c r="FGK9" s="22" t="s">
        <v>153</v>
      </c>
      <c r="FGL9" s="24" t="s">
        <v>152</v>
      </c>
      <c r="FGM9" s="17">
        <v>9.6990999999999996</v>
      </c>
      <c r="FGO9" s="25"/>
      <c r="FGR9" s="17">
        <v>5.3189999999999997E-5</v>
      </c>
      <c r="FGS9" s="22" t="s">
        <v>153</v>
      </c>
      <c r="FGT9" s="24" t="s">
        <v>152</v>
      </c>
      <c r="FGU9" s="17">
        <v>9.6990999999999996</v>
      </c>
      <c r="FGW9" s="25"/>
      <c r="FGZ9" s="17">
        <v>5.3189999999999997E-5</v>
      </c>
      <c r="FHA9" s="22" t="s">
        <v>153</v>
      </c>
      <c r="FHB9" s="24" t="s">
        <v>152</v>
      </c>
      <c r="FHC9" s="17">
        <v>9.6990999999999996</v>
      </c>
      <c r="FHE9" s="25"/>
      <c r="FHH9" s="17">
        <v>5.3189999999999997E-5</v>
      </c>
      <c r="FHI9" s="22" t="s">
        <v>153</v>
      </c>
      <c r="FHJ9" s="24" t="s">
        <v>152</v>
      </c>
      <c r="FHK9" s="17">
        <v>9.6990999999999996</v>
      </c>
      <c r="FHM9" s="25"/>
      <c r="FHP9" s="17">
        <v>5.3189999999999997E-5</v>
      </c>
      <c r="FHQ9" s="22" t="s">
        <v>153</v>
      </c>
      <c r="FHR9" s="24" t="s">
        <v>152</v>
      </c>
      <c r="FHS9" s="17">
        <v>9.6990999999999996</v>
      </c>
      <c r="FHU9" s="25"/>
      <c r="FHX9" s="17">
        <v>5.3189999999999997E-5</v>
      </c>
      <c r="FHY9" s="22" t="s">
        <v>153</v>
      </c>
      <c r="FHZ9" s="24" t="s">
        <v>152</v>
      </c>
      <c r="FIA9" s="17">
        <v>9.6990999999999996</v>
      </c>
      <c r="FIC9" s="25"/>
      <c r="FIF9" s="17">
        <v>5.3189999999999997E-5</v>
      </c>
      <c r="FIG9" s="22" t="s">
        <v>153</v>
      </c>
      <c r="FIH9" s="24" t="s">
        <v>152</v>
      </c>
      <c r="FII9" s="17">
        <v>9.6990999999999996</v>
      </c>
      <c r="FIK9" s="25"/>
      <c r="FIN9" s="17">
        <v>5.3189999999999997E-5</v>
      </c>
      <c r="FIO9" s="22" t="s">
        <v>153</v>
      </c>
      <c r="FIP9" s="24" t="s">
        <v>152</v>
      </c>
      <c r="FIQ9" s="17">
        <v>9.6990999999999996</v>
      </c>
      <c r="FIS9" s="25"/>
      <c r="FIV9" s="17">
        <v>5.3189999999999997E-5</v>
      </c>
      <c r="FIW9" s="22" t="s">
        <v>153</v>
      </c>
      <c r="FIX9" s="24" t="s">
        <v>152</v>
      </c>
      <c r="FIY9" s="17">
        <v>9.6990999999999996</v>
      </c>
      <c r="FJA9" s="25"/>
      <c r="FJD9" s="17">
        <v>5.3189999999999997E-5</v>
      </c>
      <c r="FJE9" s="22" t="s">
        <v>153</v>
      </c>
      <c r="FJF9" s="24" t="s">
        <v>152</v>
      </c>
      <c r="FJG9" s="17">
        <v>9.6990999999999996</v>
      </c>
      <c r="FJI9" s="25"/>
      <c r="FJL9" s="17">
        <v>5.3189999999999997E-5</v>
      </c>
      <c r="FJM9" s="22" t="s">
        <v>153</v>
      </c>
      <c r="FJN9" s="24" t="s">
        <v>152</v>
      </c>
      <c r="FJO9" s="17">
        <v>9.6990999999999996</v>
      </c>
      <c r="FJQ9" s="25"/>
      <c r="FJT9" s="17">
        <v>5.3189999999999997E-5</v>
      </c>
      <c r="FJU9" s="22" t="s">
        <v>153</v>
      </c>
      <c r="FJV9" s="24" t="s">
        <v>152</v>
      </c>
      <c r="FJW9" s="17">
        <v>9.6990999999999996</v>
      </c>
      <c r="FJY9" s="25"/>
      <c r="FKB9" s="17">
        <v>5.3189999999999997E-5</v>
      </c>
      <c r="FKC9" s="22" t="s">
        <v>153</v>
      </c>
      <c r="FKD9" s="24" t="s">
        <v>152</v>
      </c>
      <c r="FKE9" s="17">
        <v>9.6990999999999996</v>
      </c>
      <c r="FKG9" s="25"/>
      <c r="FKJ9" s="17">
        <v>5.3189999999999997E-5</v>
      </c>
      <c r="FKK9" s="22" t="s">
        <v>153</v>
      </c>
      <c r="FKL9" s="24" t="s">
        <v>152</v>
      </c>
      <c r="FKM9" s="17">
        <v>9.6990999999999996</v>
      </c>
      <c r="FKO9" s="25"/>
      <c r="FKR9" s="17">
        <v>5.3189999999999997E-5</v>
      </c>
      <c r="FKS9" s="22" t="s">
        <v>153</v>
      </c>
      <c r="FKT9" s="24" t="s">
        <v>152</v>
      </c>
      <c r="FKU9" s="17">
        <v>9.6990999999999996</v>
      </c>
      <c r="FKW9" s="25"/>
      <c r="FKZ9" s="17">
        <v>5.3189999999999997E-5</v>
      </c>
      <c r="FLA9" s="22" t="s">
        <v>153</v>
      </c>
      <c r="FLB9" s="24" t="s">
        <v>152</v>
      </c>
      <c r="FLC9" s="17">
        <v>9.6990999999999996</v>
      </c>
      <c r="FLE9" s="25"/>
      <c r="FLH9" s="17">
        <v>5.3189999999999997E-5</v>
      </c>
      <c r="FLI9" s="22" t="s">
        <v>153</v>
      </c>
      <c r="FLJ9" s="24" t="s">
        <v>152</v>
      </c>
      <c r="FLK9" s="17">
        <v>9.6990999999999996</v>
      </c>
      <c r="FLM9" s="25"/>
      <c r="FLP9" s="17">
        <v>5.3189999999999997E-5</v>
      </c>
      <c r="FLQ9" s="22" t="s">
        <v>153</v>
      </c>
      <c r="FLR9" s="24" t="s">
        <v>152</v>
      </c>
      <c r="FLS9" s="17">
        <v>9.6990999999999996</v>
      </c>
      <c r="FLU9" s="25"/>
      <c r="FLX9" s="17">
        <v>5.3189999999999997E-5</v>
      </c>
      <c r="FLY9" s="22" t="s">
        <v>153</v>
      </c>
      <c r="FLZ9" s="24" t="s">
        <v>152</v>
      </c>
      <c r="FMA9" s="17">
        <v>9.6990999999999996</v>
      </c>
      <c r="FMC9" s="25"/>
      <c r="FMF9" s="17">
        <v>5.3189999999999997E-5</v>
      </c>
      <c r="FMG9" s="22" t="s">
        <v>153</v>
      </c>
      <c r="FMH9" s="24" t="s">
        <v>152</v>
      </c>
      <c r="FMI9" s="17">
        <v>9.6990999999999996</v>
      </c>
      <c r="FMK9" s="25"/>
      <c r="FMN9" s="17">
        <v>5.3189999999999997E-5</v>
      </c>
      <c r="FMO9" s="22" t="s">
        <v>153</v>
      </c>
      <c r="FMP9" s="24" t="s">
        <v>152</v>
      </c>
      <c r="FMQ9" s="17">
        <v>9.6990999999999996</v>
      </c>
      <c r="FMS9" s="25"/>
      <c r="FMV9" s="17">
        <v>5.3189999999999997E-5</v>
      </c>
      <c r="FMW9" s="22" t="s">
        <v>153</v>
      </c>
      <c r="FMX9" s="24" t="s">
        <v>152</v>
      </c>
      <c r="FMY9" s="17">
        <v>9.6990999999999996</v>
      </c>
      <c r="FNA9" s="25"/>
      <c r="FND9" s="17">
        <v>5.3189999999999997E-5</v>
      </c>
      <c r="FNE9" s="22" t="s">
        <v>153</v>
      </c>
      <c r="FNF9" s="24" t="s">
        <v>152</v>
      </c>
      <c r="FNG9" s="17">
        <v>9.6990999999999996</v>
      </c>
      <c r="FNI9" s="25"/>
      <c r="FNL9" s="17">
        <v>5.3189999999999997E-5</v>
      </c>
      <c r="FNM9" s="22" t="s">
        <v>153</v>
      </c>
      <c r="FNN9" s="24" t="s">
        <v>152</v>
      </c>
      <c r="FNO9" s="17">
        <v>9.6990999999999996</v>
      </c>
      <c r="FNQ9" s="25"/>
      <c r="FNT9" s="17">
        <v>5.3189999999999997E-5</v>
      </c>
      <c r="FNU9" s="22" t="s">
        <v>153</v>
      </c>
      <c r="FNV9" s="24" t="s">
        <v>152</v>
      </c>
      <c r="FNW9" s="17">
        <v>9.6990999999999996</v>
      </c>
      <c r="FNY9" s="25"/>
      <c r="FOB9" s="17">
        <v>5.3189999999999997E-5</v>
      </c>
      <c r="FOC9" s="22" t="s">
        <v>153</v>
      </c>
      <c r="FOD9" s="24" t="s">
        <v>152</v>
      </c>
      <c r="FOE9" s="17">
        <v>9.6990999999999996</v>
      </c>
      <c r="FOG9" s="25"/>
      <c r="FOJ9" s="17">
        <v>5.3189999999999997E-5</v>
      </c>
      <c r="FOK9" s="22" t="s">
        <v>153</v>
      </c>
      <c r="FOL9" s="24" t="s">
        <v>152</v>
      </c>
      <c r="FOM9" s="17">
        <v>9.6990999999999996</v>
      </c>
      <c r="FOO9" s="25"/>
      <c r="FOR9" s="17">
        <v>5.3189999999999997E-5</v>
      </c>
      <c r="FOS9" s="22" t="s">
        <v>153</v>
      </c>
      <c r="FOT9" s="24" t="s">
        <v>152</v>
      </c>
      <c r="FOU9" s="17">
        <v>9.6990999999999996</v>
      </c>
      <c r="FOW9" s="25"/>
      <c r="FOZ9" s="17">
        <v>5.3189999999999997E-5</v>
      </c>
      <c r="FPA9" s="22" t="s">
        <v>153</v>
      </c>
      <c r="FPB9" s="24" t="s">
        <v>152</v>
      </c>
      <c r="FPC9" s="17">
        <v>9.6990999999999996</v>
      </c>
      <c r="FPE9" s="25"/>
      <c r="FPH9" s="17">
        <v>5.3189999999999997E-5</v>
      </c>
      <c r="FPI9" s="22" t="s">
        <v>153</v>
      </c>
      <c r="FPJ9" s="24" t="s">
        <v>152</v>
      </c>
      <c r="FPK9" s="17">
        <v>9.6990999999999996</v>
      </c>
      <c r="FPM9" s="25"/>
      <c r="FPP9" s="17">
        <v>5.3189999999999997E-5</v>
      </c>
      <c r="FPQ9" s="22" t="s">
        <v>153</v>
      </c>
      <c r="FPR9" s="24" t="s">
        <v>152</v>
      </c>
      <c r="FPS9" s="17">
        <v>9.6990999999999996</v>
      </c>
      <c r="FPU9" s="25"/>
      <c r="FPX9" s="17">
        <v>5.3189999999999997E-5</v>
      </c>
      <c r="FPY9" s="22" t="s">
        <v>153</v>
      </c>
      <c r="FPZ9" s="24" t="s">
        <v>152</v>
      </c>
      <c r="FQA9" s="17">
        <v>9.6990999999999996</v>
      </c>
      <c r="FQC9" s="25"/>
      <c r="FQF9" s="17">
        <v>5.3189999999999997E-5</v>
      </c>
      <c r="FQG9" s="22" t="s">
        <v>153</v>
      </c>
      <c r="FQH9" s="24" t="s">
        <v>152</v>
      </c>
      <c r="FQI9" s="17">
        <v>9.6990999999999996</v>
      </c>
      <c r="FQK9" s="25"/>
      <c r="FQN9" s="17">
        <v>5.3189999999999997E-5</v>
      </c>
      <c r="FQO9" s="22" t="s">
        <v>153</v>
      </c>
      <c r="FQP9" s="24" t="s">
        <v>152</v>
      </c>
      <c r="FQQ9" s="17">
        <v>9.6990999999999996</v>
      </c>
      <c r="FQS9" s="25"/>
      <c r="FQV9" s="17">
        <v>5.3189999999999997E-5</v>
      </c>
      <c r="FQW9" s="22" t="s">
        <v>153</v>
      </c>
      <c r="FQX9" s="24" t="s">
        <v>152</v>
      </c>
      <c r="FQY9" s="17">
        <v>9.6990999999999996</v>
      </c>
      <c r="FRA9" s="25"/>
      <c r="FRD9" s="17">
        <v>5.3189999999999997E-5</v>
      </c>
      <c r="FRE9" s="22" t="s">
        <v>153</v>
      </c>
      <c r="FRF9" s="24" t="s">
        <v>152</v>
      </c>
      <c r="FRG9" s="17">
        <v>9.6990999999999996</v>
      </c>
      <c r="FRI9" s="25"/>
      <c r="FRL9" s="17">
        <v>5.3189999999999997E-5</v>
      </c>
      <c r="FRM9" s="22" t="s">
        <v>153</v>
      </c>
      <c r="FRN9" s="24" t="s">
        <v>152</v>
      </c>
      <c r="FRO9" s="17">
        <v>9.6990999999999996</v>
      </c>
      <c r="FRQ9" s="25"/>
      <c r="FRT9" s="17">
        <v>5.3189999999999997E-5</v>
      </c>
      <c r="FRU9" s="22" t="s">
        <v>153</v>
      </c>
      <c r="FRV9" s="24" t="s">
        <v>152</v>
      </c>
      <c r="FRW9" s="17">
        <v>9.6990999999999996</v>
      </c>
      <c r="FRY9" s="25"/>
      <c r="FSB9" s="17">
        <v>5.3189999999999997E-5</v>
      </c>
      <c r="FSC9" s="22" t="s">
        <v>153</v>
      </c>
      <c r="FSD9" s="24" t="s">
        <v>152</v>
      </c>
      <c r="FSE9" s="17">
        <v>9.6990999999999996</v>
      </c>
      <c r="FSG9" s="25"/>
      <c r="FSJ9" s="17">
        <v>5.3189999999999997E-5</v>
      </c>
      <c r="FSK9" s="22" t="s">
        <v>153</v>
      </c>
      <c r="FSL9" s="24" t="s">
        <v>152</v>
      </c>
      <c r="FSM9" s="17">
        <v>9.6990999999999996</v>
      </c>
      <c r="FSO9" s="25"/>
      <c r="FSR9" s="17">
        <v>5.3189999999999997E-5</v>
      </c>
      <c r="FSS9" s="22" t="s">
        <v>153</v>
      </c>
      <c r="FST9" s="24" t="s">
        <v>152</v>
      </c>
      <c r="FSU9" s="17">
        <v>9.6990999999999996</v>
      </c>
      <c r="FSW9" s="25"/>
      <c r="FSZ9" s="17">
        <v>5.3189999999999997E-5</v>
      </c>
      <c r="FTA9" s="22" t="s">
        <v>153</v>
      </c>
      <c r="FTB9" s="24" t="s">
        <v>152</v>
      </c>
      <c r="FTC9" s="17">
        <v>9.6990999999999996</v>
      </c>
      <c r="FTE9" s="25"/>
      <c r="FTH9" s="17">
        <v>5.3189999999999997E-5</v>
      </c>
      <c r="FTI9" s="22" t="s">
        <v>153</v>
      </c>
      <c r="FTJ9" s="24" t="s">
        <v>152</v>
      </c>
      <c r="FTK9" s="17">
        <v>9.6990999999999996</v>
      </c>
      <c r="FTM9" s="25"/>
      <c r="FTP9" s="17">
        <v>5.3189999999999997E-5</v>
      </c>
      <c r="FTQ9" s="22" t="s">
        <v>153</v>
      </c>
      <c r="FTR9" s="24" t="s">
        <v>152</v>
      </c>
      <c r="FTS9" s="17">
        <v>9.6990999999999996</v>
      </c>
      <c r="FTU9" s="25"/>
      <c r="FTX9" s="17">
        <v>5.3189999999999997E-5</v>
      </c>
      <c r="FTY9" s="22" t="s">
        <v>153</v>
      </c>
      <c r="FTZ9" s="24" t="s">
        <v>152</v>
      </c>
      <c r="FUA9" s="17">
        <v>9.6990999999999996</v>
      </c>
      <c r="FUC9" s="25"/>
      <c r="FUF9" s="17">
        <v>5.3189999999999997E-5</v>
      </c>
      <c r="FUG9" s="22" t="s">
        <v>153</v>
      </c>
      <c r="FUH9" s="24" t="s">
        <v>152</v>
      </c>
      <c r="FUI9" s="17">
        <v>9.6990999999999996</v>
      </c>
      <c r="FUK9" s="25"/>
      <c r="FUN9" s="17">
        <v>5.3189999999999997E-5</v>
      </c>
      <c r="FUO9" s="22" t="s">
        <v>153</v>
      </c>
      <c r="FUP9" s="24" t="s">
        <v>152</v>
      </c>
      <c r="FUQ9" s="17">
        <v>9.6990999999999996</v>
      </c>
      <c r="FUS9" s="25"/>
      <c r="FUV9" s="17">
        <v>5.3189999999999997E-5</v>
      </c>
      <c r="FUW9" s="22" t="s">
        <v>153</v>
      </c>
      <c r="FUX9" s="24" t="s">
        <v>152</v>
      </c>
      <c r="FUY9" s="17">
        <v>9.6990999999999996</v>
      </c>
      <c r="FVA9" s="25"/>
      <c r="FVD9" s="17">
        <v>5.3189999999999997E-5</v>
      </c>
      <c r="FVE9" s="22" t="s">
        <v>153</v>
      </c>
      <c r="FVF9" s="24" t="s">
        <v>152</v>
      </c>
      <c r="FVG9" s="17">
        <v>9.6990999999999996</v>
      </c>
      <c r="FVI9" s="25"/>
      <c r="FVL9" s="17">
        <v>5.3189999999999997E-5</v>
      </c>
      <c r="FVM9" s="22" t="s">
        <v>153</v>
      </c>
      <c r="FVN9" s="24" t="s">
        <v>152</v>
      </c>
      <c r="FVO9" s="17">
        <v>9.6990999999999996</v>
      </c>
      <c r="FVQ9" s="25"/>
      <c r="FVT9" s="17">
        <v>5.3189999999999997E-5</v>
      </c>
      <c r="FVU9" s="22" t="s">
        <v>153</v>
      </c>
      <c r="FVV9" s="24" t="s">
        <v>152</v>
      </c>
      <c r="FVW9" s="17">
        <v>9.6990999999999996</v>
      </c>
      <c r="FVY9" s="25"/>
      <c r="FWB9" s="17">
        <v>5.3189999999999997E-5</v>
      </c>
      <c r="FWC9" s="22" t="s">
        <v>153</v>
      </c>
      <c r="FWD9" s="24" t="s">
        <v>152</v>
      </c>
      <c r="FWE9" s="17">
        <v>9.6990999999999996</v>
      </c>
      <c r="FWG9" s="25"/>
      <c r="FWJ9" s="17">
        <v>5.3189999999999997E-5</v>
      </c>
      <c r="FWK9" s="22" t="s">
        <v>153</v>
      </c>
      <c r="FWL9" s="24" t="s">
        <v>152</v>
      </c>
      <c r="FWM9" s="17">
        <v>9.6990999999999996</v>
      </c>
      <c r="FWO9" s="25"/>
      <c r="FWR9" s="17">
        <v>5.3189999999999997E-5</v>
      </c>
      <c r="FWS9" s="22" t="s">
        <v>153</v>
      </c>
      <c r="FWT9" s="24" t="s">
        <v>152</v>
      </c>
      <c r="FWU9" s="17">
        <v>9.6990999999999996</v>
      </c>
      <c r="FWW9" s="25"/>
      <c r="FWZ9" s="17">
        <v>5.3189999999999997E-5</v>
      </c>
      <c r="FXA9" s="22" t="s">
        <v>153</v>
      </c>
      <c r="FXB9" s="24" t="s">
        <v>152</v>
      </c>
      <c r="FXC9" s="17">
        <v>9.6990999999999996</v>
      </c>
      <c r="FXE9" s="25"/>
      <c r="FXH9" s="17">
        <v>5.3189999999999997E-5</v>
      </c>
      <c r="FXI9" s="22" t="s">
        <v>153</v>
      </c>
      <c r="FXJ9" s="24" t="s">
        <v>152</v>
      </c>
      <c r="FXK9" s="17">
        <v>9.6990999999999996</v>
      </c>
      <c r="FXM9" s="25"/>
      <c r="FXP9" s="17">
        <v>5.3189999999999997E-5</v>
      </c>
      <c r="FXQ9" s="22" t="s">
        <v>153</v>
      </c>
      <c r="FXR9" s="24" t="s">
        <v>152</v>
      </c>
      <c r="FXS9" s="17">
        <v>9.6990999999999996</v>
      </c>
      <c r="FXU9" s="25"/>
      <c r="FXX9" s="17">
        <v>5.3189999999999997E-5</v>
      </c>
      <c r="FXY9" s="22" t="s">
        <v>153</v>
      </c>
      <c r="FXZ9" s="24" t="s">
        <v>152</v>
      </c>
      <c r="FYA9" s="17">
        <v>9.6990999999999996</v>
      </c>
      <c r="FYC9" s="25"/>
      <c r="FYF9" s="17">
        <v>5.3189999999999997E-5</v>
      </c>
      <c r="FYG9" s="22" t="s">
        <v>153</v>
      </c>
      <c r="FYH9" s="24" t="s">
        <v>152</v>
      </c>
      <c r="FYI9" s="17">
        <v>9.6990999999999996</v>
      </c>
      <c r="FYK9" s="25"/>
      <c r="FYN9" s="17">
        <v>5.3189999999999997E-5</v>
      </c>
      <c r="FYO9" s="22" t="s">
        <v>153</v>
      </c>
      <c r="FYP9" s="24" t="s">
        <v>152</v>
      </c>
      <c r="FYQ9" s="17">
        <v>9.6990999999999996</v>
      </c>
      <c r="FYS9" s="25"/>
      <c r="FYV9" s="17">
        <v>5.3189999999999997E-5</v>
      </c>
      <c r="FYW9" s="22" t="s">
        <v>153</v>
      </c>
      <c r="FYX9" s="24" t="s">
        <v>152</v>
      </c>
      <c r="FYY9" s="17">
        <v>9.6990999999999996</v>
      </c>
      <c r="FZA9" s="25"/>
      <c r="FZD9" s="17">
        <v>5.3189999999999997E-5</v>
      </c>
      <c r="FZE9" s="22" t="s">
        <v>153</v>
      </c>
      <c r="FZF9" s="24" t="s">
        <v>152</v>
      </c>
      <c r="FZG9" s="17">
        <v>9.6990999999999996</v>
      </c>
      <c r="FZI9" s="25"/>
      <c r="FZL9" s="17">
        <v>5.3189999999999997E-5</v>
      </c>
      <c r="FZM9" s="22" t="s">
        <v>153</v>
      </c>
      <c r="FZN9" s="24" t="s">
        <v>152</v>
      </c>
      <c r="FZO9" s="17">
        <v>9.6990999999999996</v>
      </c>
      <c r="FZQ9" s="25"/>
      <c r="FZT9" s="17">
        <v>5.3189999999999997E-5</v>
      </c>
      <c r="FZU9" s="22" t="s">
        <v>153</v>
      </c>
      <c r="FZV9" s="24" t="s">
        <v>152</v>
      </c>
      <c r="FZW9" s="17">
        <v>9.6990999999999996</v>
      </c>
      <c r="FZY9" s="25"/>
      <c r="GAB9" s="17">
        <v>5.3189999999999997E-5</v>
      </c>
      <c r="GAC9" s="22" t="s">
        <v>153</v>
      </c>
      <c r="GAD9" s="24" t="s">
        <v>152</v>
      </c>
      <c r="GAE9" s="17">
        <v>9.6990999999999996</v>
      </c>
      <c r="GAG9" s="25"/>
      <c r="GAJ9" s="17">
        <v>5.3189999999999997E-5</v>
      </c>
      <c r="GAK9" s="22" t="s">
        <v>153</v>
      </c>
      <c r="GAL9" s="24" t="s">
        <v>152</v>
      </c>
      <c r="GAM9" s="17">
        <v>9.6990999999999996</v>
      </c>
      <c r="GAO9" s="25"/>
      <c r="GAR9" s="17">
        <v>5.3189999999999997E-5</v>
      </c>
      <c r="GAS9" s="22" t="s">
        <v>153</v>
      </c>
      <c r="GAT9" s="24" t="s">
        <v>152</v>
      </c>
      <c r="GAU9" s="17">
        <v>9.6990999999999996</v>
      </c>
      <c r="GAW9" s="25"/>
      <c r="GAZ9" s="17">
        <v>5.3189999999999997E-5</v>
      </c>
      <c r="GBA9" s="22" t="s">
        <v>153</v>
      </c>
      <c r="GBB9" s="24" t="s">
        <v>152</v>
      </c>
      <c r="GBC9" s="17">
        <v>9.6990999999999996</v>
      </c>
      <c r="GBE9" s="25"/>
      <c r="GBH9" s="17">
        <v>5.3189999999999997E-5</v>
      </c>
      <c r="GBI9" s="22" t="s">
        <v>153</v>
      </c>
      <c r="GBJ9" s="24" t="s">
        <v>152</v>
      </c>
      <c r="GBK9" s="17">
        <v>9.6990999999999996</v>
      </c>
      <c r="GBM9" s="25"/>
      <c r="GBP9" s="17">
        <v>5.3189999999999997E-5</v>
      </c>
      <c r="GBQ9" s="22" t="s">
        <v>153</v>
      </c>
      <c r="GBR9" s="24" t="s">
        <v>152</v>
      </c>
      <c r="GBS9" s="17">
        <v>9.6990999999999996</v>
      </c>
      <c r="GBU9" s="25"/>
      <c r="GBX9" s="17">
        <v>5.3189999999999997E-5</v>
      </c>
      <c r="GBY9" s="22" t="s">
        <v>153</v>
      </c>
      <c r="GBZ9" s="24" t="s">
        <v>152</v>
      </c>
      <c r="GCA9" s="17">
        <v>9.6990999999999996</v>
      </c>
      <c r="GCC9" s="25"/>
      <c r="GCF9" s="17">
        <v>5.3189999999999997E-5</v>
      </c>
      <c r="GCG9" s="22" t="s">
        <v>153</v>
      </c>
      <c r="GCH9" s="24" t="s">
        <v>152</v>
      </c>
      <c r="GCI9" s="17">
        <v>9.6990999999999996</v>
      </c>
      <c r="GCK9" s="25"/>
      <c r="GCN9" s="17">
        <v>5.3189999999999997E-5</v>
      </c>
      <c r="GCO9" s="22" t="s">
        <v>153</v>
      </c>
      <c r="GCP9" s="24" t="s">
        <v>152</v>
      </c>
      <c r="GCQ9" s="17">
        <v>9.6990999999999996</v>
      </c>
      <c r="GCS9" s="25"/>
      <c r="GCV9" s="17">
        <v>5.3189999999999997E-5</v>
      </c>
      <c r="GCW9" s="22" t="s">
        <v>153</v>
      </c>
      <c r="GCX9" s="24" t="s">
        <v>152</v>
      </c>
      <c r="GCY9" s="17">
        <v>9.6990999999999996</v>
      </c>
      <c r="GDA9" s="25"/>
      <c r="GDD9" s="17">
        <v>5.3189999999999997E-5</v>
      </c>
      <c r="GDE9" s="22" t="s">
        <v>153</v>
      </c>
      <c r="GDF9" s="24" t="s">
        <v>152</v>
      </c>
      <c r="GDG9" s="17">
        <v>9.6990999999999996</v>
      </c>
      <c r="GDI9" s="25"/>
      <c r="GDL9" s="17">
        <v>5.3189999999999997E-5</v>
      </c>
      <c r="GDM9" s="22" t="s">
        <v>153</v>
      </c>
      <c r="GDN9" s="24" t="s">
        <v>152</v>
      </c>
      <c r="GDO9" s="17">
        <v>9.6990999999999996</v>
      </c>
      <c r="GDQ9" s="25"/>
      <c r="GDT9" s="17">
        <v>5.3189999999999997E-5</v>
      </c>
      <c r="GDU9" s="22" t="s">
        <v>153</v>
      </c>
      <c r="GDV9" s="24" t="s">
        <v>152</v>
      </c>
      <c r="GDW9" s="17">
        <v>9.6990999999999996</v>
      </c>
      <c r="GDY9" s="25"/>
      <c r="GEB9" s="17">
        <v>5.3189999999999997E-5</v>
      </c>
      <c r="GEC9" s="22" t="s">
        <v>153</v>
      </c>
      <c r="GED9" s="24" t="s">
        <v>152</v>
      </c>
      <c r="GEE9" s="17">
        <v>9.6990999999999996</v>
      </c>
      <c r="GEG9" s="25"/>
      <c r="GEJ9" s="17">
        <v>5.3189999999999997E-5</v>
      </c>
      <c r="GEK9" s="22" t="s">
        <v>153</v>
      </c>
      <c r="GEL9" s="24" t="s">
        <v>152</v>
      </c>
      <c r="GEM9" s="17">
        <v>9.6990999999999996</v>
      </c>
      <c r="GEO9" s="25"/>
      <c r="GER9" s="17">
        <v>5.3189999999999997E-5</v>
      </c>
      <c r="GES9" s="22" t="s">
        <v>153</v>
      </c>
      <c r="GET9" s="24" t="s">
        <v>152</v>
      </c>
      <c r="GEU9" s="17">
        <v>9.6990999999999996</v>
      </c>
      <c r="GEW9" s="25"/>
      <c r="GEZ9" s="17">
        <v>5.3189999999999997E-5</v>
      </c>
      <c r="GFA9" s="22" t="s">
        <v>153</v>
      </c>
      <c r="GFB9" s="24" t="s">
        <v>152</v>
      </c>
      <c r="GFC9" s="17">
        <v>9.6990999999999996</v>
      </c>
      <c r="GFE9" s="25"/>
      <c r="GFH9" s="17">
        <v>5.3189999999999997E-5</v>
      </c>
      <c r="GFI9" s="22" t="s">
        <v>153</v>
      </c>
      <c r="GFJ9" s="24" t="s">
        <v>152</v>
      </c>
      <c r="GFK9" s="17">
        <v>9.6990999999999996</v>
      </c>
      <c r="GFM9" s="25"/>
      <c r="GFP9" s="17">
        <v>5.3189999999999997E-5</v>
      </c>
      <c r="GFQ9" s="22" t="s">
        <v>153</v>
      </c>
      <c r="GFR9" s="24" t="s">
        <v>152</v>
      </c>
      <c r="GFS9" s="17">
        <v>9.6990999999999996</v>
      </c>
      <c r="GFU9" s="25"/>
      <c r="GFX9" s="17">
        <v>5.3189999999999997E-5</v>
      </c>
      <c r="GFY9" s="22" t="s">
        <v>153</v>
      </c>
      <c r="GFZ9" s="24" t="s">
        <v>152</v>
      </c>
      <c r="GGA9" s="17">
        <v>9.6990999999999996</v>
      </c>
      <c r="GGC9" s="25"/>
      <c r="GGF9" s="17">
        <v>5.3189999999999997E-5</v>
      </c>
      <c r="GGG9" s="22" t="s">
        <v>153</v>
      </c>
      <c r="GGH9" s="24" t="s">
        <v>152</v>
      </c>
      <c r="GGI9" s="17">
        <v>9.6990999999999996</v>
      </c>
      <c r="GGK9" s="25"/>
      <c r="GGN9" s="17">
        <v>5.3189999999999997E-5</v>
      </c>
      <c r="GGO9" s="22" t="s">
        <v>153</v>
      </c>
      <c r="GGP9" s="24" t="s">
        <v>152</v>
      </c>
      <c r="GGQ9" s="17">
        <v>9.6990999999999996</v>
      </c>
      <c r="GGS9" s="25"/>
      <c r="GGV9" s="17">
        <v>5.3189999999999997E-5</v>
      </c>
      <c r="GGW9" s="22" t="s">
        <v>153</v>
      </c>
      <c r="GGX9" s="24" t="s">
        <v>152</v>
      </c>
      <c r="GGY9" s="17">
        <v>9.6990999999999996</v>
      </c>
      <c r="GHA9" s="25"/>
      <c r="GHD9" s="17">
        <v>5.3189999999999997E-5</v>
      </c>
      <c r="GHE9" s="22" t="s">
        <v>153</v>
      </c>
      <c r="GHF9" s="24" t="s">
        <v>152</v>
      </c>
      <c r="GHG9" s="17">
        <v>9.6990999999999996</v>
      </c>
      <c r="GHI9" s="25"/>
      <c r="GHL9" s="17">
        <v>5.3189999999999997E-5</v>
      </c>
      <c r="GHM9" s="22" t="s">
        <v>153</v>
      </c>
      <c r="GHN9" s="24" t="s">
        <v>152</v>
      </c>
      <c r="GHO9" s="17">
        <v>9.6990999999999996</v>
      </c>
      <c r="GHQ9" s="25"/>
      <c r="GHT9" s="17">
        <v>5.3189999999999997E-5</v>
      </c>
      <c r="GHU9" s="22" t="s">
        <v>153</v>
      </c>
      <c r="GHV9" s="24" t="s">
        <v>152</v>
      </c>
      <c r="GHW9" s="17">
        <v>9.6990999999999996</v>
      </c>
      <c r="GHY9" s="25"/>
      <c r="GIB9" s="17">
        <v>5.3189999999999997E-5</v>
      </c>
      <c r="GIC9" s="22" t="s">
        <v>153</v>
      </c>
      <c r="GID9" s="24" t="s">
        <v>152</v>
      </c>
      <c r="GIE9" s="17">
        <v>9.6990999999999996</v>
      </c>
      <c r="GIG9" s="25"/>
      <c r="GIJ9" s="17">
        <v>5.3189999999999997E-5</v>
      </c>
      <c r="GIK9" s="22" t="s">
        <v>153</v>
      </c>
      <c r="GIL9" s="24" t="s">
        <v>152</v>
      </c>
      <c r="GIM9" s="17">
        <v>9.6990999999999996</v>
      </c>
      <c r="GIO9" s="25"/>
      <c r="GIR9" s="17">
        <v>5.3189999999999997E-5</v>
      </c>
      <c r="GIS9" s="22" t="s">
        <v>153</v>
      </c>
      <c r="GIT9" s="24" t="s">
        <v>152</v>
      </c>
      <c r="GIU9" s="17">
        <v>9.6990999999999996</v>
      </c>
      <c r="GIW9" s="25"/>
      <c r="GIZ9" s="17">
        <v>5.3189999999999997E-5</v>
      </c>
      <c r="GJA9" s="22" t="s">
        <v>153</v>
      </c>
      <c r="GJB9" s="24" t="s">
        <v>152</v>
      </c>
      <c r="GJC9" s="17">
        <v>9.6990999999999996</v>
      </c>
      <c r="GJE9" s="25"/>
      <c r="GJH9" s="17">
        <v>5.3189999999999997E-5</v>
      </c>
      <c r="GJI9" s="22" t="s">
        <v>153</v>
      </c>
      <c r="GJJ9" s="24" t="s">
        <v>152</v>
      </c>
      <c r="GJK9" s="17">
        <v>9.6990999999999996</v>
      </c>
      <c r="GJM9" s="25"/>
      <c r="GJP9" s="17">
        <v>5.3189999999999997E-5</v>
      </c>
      <c r="GJQ9" s="22" t="s">
        <v>153</v>
      </c>
      <c r="GJR9" s="24" t="s">
        <v>152</v>
      </c>
      <c r="GJS9" s="17">
        <v>9.6990999999999996</v>
      </c>
      <c r="GJU9" s="25"/>
      <c r="GJX9" s="17">
        <v>5.3189999999999997E-5</v>
      </c>
      <c r="GJY9" s="22" t="s">
        <v>153</v>
      </c>
      <c r="GJZ9" s="24" t="s">
        <v>152</v>
      </c>
      <c r="GKA9" s="17">
        <v>9.6990999999999996</v>
      </c>
      <c r="GKC9" s="25"/>
      <c r="GKF9" s="17">
        <v>5.3189999999999997E-5</v>
      </c>
      <c r="GKG9" s="22" t="s">
        <v>153</v>
      </c>
      <c r="GKH9" s="24" t="s">
        <v>152</v>
      </c>
      <c r="GKI9" s="17">
        <v>9.6990999999999996</v>
      </c>
      <c r="GKK9" s="25"/>
      <c r="GKN9" s="17">
        <v>5.3189999999999997E-5</v>
      </c>
      <c r="GKO9" s="22" t="s">
        <v>153</v>
      </c>
      <c r="GKP9" s="24" t="s">
        <v>152</v>
      </c>
      <c r="GKQ9" s="17">
        <v>9.6990999999999996</v>
      </c>
      <c r="GKS9" s="25"/>
      <c r="GKV9" s="17">
        <v>5.3189999999999997E-5</v>
      </c>
      <c r="GKW9" s="22" t="s">
        <v>153</v>
      </c>
      <c r="GKX9" s="24" t="s">
        <v>152</v>
      </c>
      <c r="GKY9" s="17">
        <v>9.6990999999999996</v>
      </c>
      <c r="GLA9" s="25"/>
      <c r="GLD9" s="17">
        <v>5.3189999999999997E-5</v>
      </c>
      <c r="GLE9" s="22" t="s">
        <v>153</v>
      </c>
      <c r="GLF9" s="24" t="s">
        <v>152</v>
      </c>
      <c r="GLG9" s="17">
        <v>9.6990999999999996</v>
      </c>
      <c r="GLI9" s="25"/>
      <c r="GLL9" s="17">
        <v>5.3189999999999997E-5</v>
      </c>
      <c r="GLM9" s="22" t="s">
        <v>153</v>
      </c>
      <c r="GLN9" s="24" t="s">
        <v>152</v>
      </c>
      <c r="GLO9" s="17">
        <v>9.6990999999999996</v>
      </c>
      <c r="GLQ9" s="25"/>
      <c r="GLT9" s="17">
        <v>5.3189999999999997E-5</v>
      </c>
      <c r="GLU9" s="22" t="s">
        <v>153</v>
      </c>
      <c r="GLV9" s="24" t="s">
        <v>152</v>
      </c>
      <c r="GLW9" s="17">
        <v>9.6990999999999996</v>
      </c>
      <c r="GLY9" s="25"/>
      <c r="GMB9" s="17">
        <v>5.3189999999999997E-5</v>
      </c>
      <c r="GMC9" s="22" t="s">
        <v>153</v>
      </c>
      <c r="GMD9" s="24" t="s">
        <v>152</v>
      </c>
      <c r="GME9" s="17">
        <v>9.6990999999999996</v>
      </c>
      <c r="GMG9" s="25"/>
      <c r="GMJ9" s="17">
        <v>5.3189999999999997E-5</v>
      </c>
      <c r="GMK9" s="22" t="s">
        <v>153</v>
      </c>
      <c r="GML9" s="24" t="s">
        <v>152</v>
      </c>
      <c r="GMM9" s="17">
        <v>9.6990999999999996</v>
      </c>
      <c r="GMO9" s="25"/>
      <c r="GMR9" s="17">
        <v>5.3189999999999997E-5</v>
      </c>
      <c r="GMS9" s="22" t="s">
        <v>153</v>
      </c>
      <c r="GMT9" s="24" t="s">
        <v>152</v>
      </c>
      <c r="GMU9" s="17">
        <v>9.6990999999999996</v>
      </c>
      <c r="GMW9" s="25"/>
      <c r="GMZ9" s="17">
        <v>5.3189999999999997E-5</v>
      </c>
      <c r="GNA9" s="22" t="s">
        <v>153</v>
      </c>
      <c r="GNB9" s="24" t="s">
        <v>152</v>
      </c>
      <c r="GNC9" s="17">
        <v>9.6990999999999996</v>
      </c>
      <c r="GNE9" s="25"/>
      <c r="GNH9" s="17">
        <v>5.3189999999999997E-5</v>
      </c>
      <c r="GNI9" s="22" t="s">
        <v>153</v>
      </c>
      <c r="GNJ9" s="24" t="s">
        <v>152</v>
      </c>
      <c r="GNK9" s="17">
        <v>9.6990999999999996</v>
      </c>
      <c r="GNM9" s="25"/>
      <c r="GNP9" s="17">
        <v>5.3189999999999997E-5</v>
      </c>
      <c r="GNQ9" s="22" t="s">
        <v>153</v>
      </c>
      <c r="GNR9" s="24" t="s">
        <v>152</v>
      </c>
      <c r="GNS9" s="17">
        <v>9.6990999999999996</v>
      </c>
      <c r="GNU9" s="25"/>
      <c r="GNX9" s="17">
        <v>5.3189999999999997E-5</v>
      </c>
      <c r="GNY9" s="22" t="s">
        <v>153</v>
      </c>
      <c r="GNZ9" s="24" t="s">
        <v>152</v>
      </c>
      <c r="GOA9" s="17">
        <v>9.6990999999999996</v>
      </c>
      <c r="GOC9" s="25"/>
      <c r="GOF9" s="17">
        <v>5.3189999999999997E-5</v>
      </c>
      <c r="GOG9" s="22" t="s">
        <v>153</v>
      </c>
      <c r="GOH9" s="24" t="s">
        <v>152</v>
      </c>
      <c r="GOI9" s="17">
        <v>9.6990999999999996</v>
      </c>
      <c r="GOK9" s="25"/>
      <c r="GON9" s="17">
        <v>5.3189999999999997E-5</v>
      </c>
      <c r="GOO9" s="22" t="s">
        <v>153</v>
      </c>
      <c r="GOP9" s="24" t="s">
        <v>152</v>
      </c>
      <c r="GOQ9" s="17">
        <v>9.6990999999999996</v>
      </c>
      <c r="GOS9" s="25"/>
      <c r="GOV9" s="17">
        <v>5.3189999999999997E-5</v>
      </c>
      <c r="GOW9" s="22" t="s">
        <v>153</v>
      </c>
      <c r="GOX9" s="24" t="s">
        <v>152</v>
      </c>
      <c r="GOY9" s="17">
        <v>9.6990999999999996</v>
      </c>
      <c r="GPA9" s="25"/>
      <c r="GPD9" s="17">
        <v>5.3189999999999997E-5</v>
      </c>
      <c r="GPE9" s="22" t="s">
        <v>153</v>
      </c>
      <c r="GPF9" s="24" t="s">
        <v>152</v>
      </c>
      <c r="GPG9" s="17">
        <v>9.6990999999999996</v>
      </c>
      <c r="GPI9" s="25"/>
      <c r="GPL9" s="17">
        <v>5.3189999999999997E-5</v>
      </c>
      <c r="GPM9" s="22" t="s">
        <v>153</v>
      </c>
      <c r="GPN9" s="24" t="s">
        <v>152</v>
      </c>
      <c r="GPO9" s="17">
        <v>9.6990999999999996</v>
      </c>
      <c r="GPQ9" s="25"/>
      <c r="GPT9" s="17">
        <v>5.3189999999999997E-5</v>
      </c>
      <c r="GPU9" s="22" t="s">
        <v>153</v>
      </c>
      <c r="GPV9" s="24" t="s">
        <v>152</v>
      </c>
      <c r="GPW9" s="17">
        <v>9.6990999999999996</v>
      </c>
      <c r="GPY9" s="25"/>
      <c r="GQB9" s="17">
        <v>5.3189999999999997E-5</v>
      </c>
      <c r="GQC9" s="22" t="s">
        <v>153</v>
      </c>
      <c r="GQD9" s="24" t="s">
        <v>152</v>
      </c>
      <c r="GQE9" s="17">
        <v>9.6990999999999996</v>
      </c>
      <c r="GQG9" s="25"/>
      <c r="GQJ9" s="17">
        <v>5.3189999999999997E-5</v>
      </c>
      <c r="GQK9" s="22" t="s">
        <v>153</v>
      </c>
      <c r="GQL9" s="24" t="s">
        <v>152</v>
      </c>
      <c r="GQM9" s="17">
        <v>9.6990999999999996</v>
      </c>
      <c r="GQO9" s="25"/>
      <c r="GQR9" s="17">
        <v>5.3189999999999997E-5</v>
      </c>
      <c r="GQS9" s="22" t="s">
        <v>153</v>
      </c>
      <c r="GQT9" s="24" t="s">
        <v>152</v>
      </c>
      <c r="GQU9" s="17">
        <v>9.6990999999999996</v>
      </c>
      <c r="GQW9" s="25"/>
      <c r="GQZ9" s="17">
        <v>5.3189999999999997E-5</v>
      </c>
      <c r="GRA9" s="22" t="s">
        <v>153</v>
      </c>
      <c r="GRB9" s="24" t="s">
        <v>152</v>
      </c>
      <c r="GRC9" s="17">
        <v>9.6990999999999996</v>
      </c>
      <c r="GRE9" s="25"/>
      <c r="GRH9" s="17">
        <v>5.3189999999999997E-5</v>
      </c>
      <c r="GRI9" s="22" t="s">
        <v>153</v>
      </c>
      <c r="GRJ9" s="24" t="s">
        <v>152</v>
      </c>
      <c r="GRK9" s="17">
        <v>9.6990999999999996</v>
      </c>
      <c r="GRM9" s="25"/>
      <c r="GRP9" s="17">
        <v>5.3189999999999997E-5</v>
      </c>
      <c r="GRQ9" s="22" t="s">
        <v>153</v>
      </c>
      <c r="GRR9" s="24" t="s">
        <v>152</v>
      </c>
      <c r="GRS9" s="17">
        <v>9.6990999999999996</v>
      </c>
      <c r="GRU9" s="25"/>
      <c r="GRX9" s="17">
        <v>5.3189999999999997E-5</v>
      </c>
      <c r="GRY9" s="22" t="s">
        <v>153</v>
      </c>
      <c r="GRZ9" s="24" t="s">
        <v>152</v>
      </c>
      <c r="GSA9" s="17">
        <v>9.6990999999999996</v>
      </c>
      <c r="GSC9" s="25"/>
      <c r="GSF9" s="17">
        <v>5.3189999999999997E-5</v>
      </c>
      <c r="GSG9" s="22" t="s">
        <v>153</v>
      </c>
      <c r="GSH9" s="24" t="s">
        <v>152</v>
      </c>
      <c r="GSI9" s="17">
        <v>9.6990999999999996</v>
      </c>
      <c r="GSK9" s="25"/>
      <c r="GSN9" s="17">
        <v>5.3189999999999997E-5</v>
      </c>
      <c r="GSO9" s="22" t="s">
        <v>153</v>
      </c>
      <c r="GSP9" s="24" t="s">
        <v>152</v>
      </c>
      <c r="GSQ9" s="17">
        <v>9.6990999999999996</v>
      </c>
      <c r="GSS9" s="25"/>
      <c r="GSV9" s="17">
        <v>5.3189999999999997E-5</v>
      </c>
      <c r="GSW9" s="22" t="s">
        <v>153</v>
      </c>
      <c r="GSX9" s="24" t="s">
        <v>152</v>
      </c>
      <c r="GSY9" s="17">
        <v>9.6990999999999996</v>
      </c>
      <c r="GTA9" s="25"/>
      <c r="GTD9" s="17">
        <v>5.3189999999999997E-5</v>
      </c>
      <c r="GTE9" s="22" t="s">
        <v>153</v>
      </c>
      <c r="GTF9" s="24" t="s">
        <v>152</v>
      </c>
      <c r="GTG9" s="17">
        <v>9.6990999999999996</v>
      </c>
      <c r="GTI9" s="25"/>
      <c r="GTL9" s="17">
        <v>5.3189999999999997E-5</v>
      </c>
      <c r="GTM9" s="22" t="s">
        <v>153</v>
      </c>
      <c r="GTN9" s="24" t="s">
        <v>152</v>
      </c>
      <c r="GTO9" s="17">
        <v>9.6990999999999996</v>
      </c>
      <c r="GTQ9" s="25"/>
      <c r="GTT9" s="17">
        <v>5.3189999999999997E-5</v>
      </c>
      <c r="GTU9" s="22" t="s">
        <v>153</v>
      </c>
      <c r="GTV9" s="24" t="s">
        <v>152</v>
      </c>
      <c r="GTW9" s="17">
        <v>9.6990999999999996</v>
      </c>
      <c r="GTY9" s="25"/>
      <c r="GUB9" s="17">
        <v>5.3189999999999997E-5</v>
      </c>
      <c r="GUC9" s="22" t="s">
        <v>153</v>
      </c>
      <c r="GUD9" s="24" t="s">
        <v>152</v>
      </c>
      <c r="GUE9" s="17">
        <v>9.6990999999999996</v>
      </c>
      <c r="GUG9" s="25"/>
      <c r="GUJ9" s="17">
        <v>5.3189999999999997E-5</v>
      </c>
      <c r="GUK9" s="22" t="s">
        <v>153</v>
      </c>
      <c r="GUL9" s="24" t="s">
        <v>152</v>
      </c>
      <c r="GUM9" s="17">
        <v>9.6990999999999996</v>
      </c>
      <c r="GUO9" s="25"/>
      <c r="GUR9" s="17">
        <v>5.3189999999999997E-5</v>
      </c>
      <c r="GUS9" s="22" t="s">
        <v>153</v>
      </c>
      <c r="GUT9" s="24" t="s">
        <v>152</v>
      </c>
      <c r="GUU9" s="17">
        <v>9.6990999999999996</v>
      </c>
      <c r="GUW9" s="25"/>
      <c r="GUZ9" s="17">
        <v>5.3189999999999997E-5</v>
      </c>
      <c r="GVA9" s="22" t="s">
        <v>153</v>
      </c>
      <c r="GVB9" s="24" t="s">
        <v>152</v>
      </c>
      <c r="GVC9" s="17">
        <v>9.6990999999999996</v>
      </c>
      <c r="GVE9" s="25"/>
      <c r="GVH9" s="17">
        <v>5.3189999999999997E-5</v>
      </c>
      <c r="GVI9" s="22" t="s">
        <v>153</v>
      </c>
      <c r="GVJ9" s="24" t="s">
        <v>152</v>
      </c>
      <c r="GVK9" s="17">
        <v>9.6990999999999996</v>
      </c>
      <c r="GVM9" s="25"/>
      <c r="GVP9" s="17">
        <v>5.3189999999999997E-5</v>
      </c>
      <c r="GVQ9" s="22" t="s">
        <v>153</v>
      </c>
      <c r="GVR9" s="24" t="s">
        <v>152</v>
      </c>
      <c r="GVS9" s="17">
        <v>9.6990999999999996</v>
      </c>
      <c r="GVU9" s="25"/>
      <c r="GVX9" s="17">
        <v>5.3189999999999997E-5</v>
      </c>
      <c r="GVY9" s="22" t="s">
        <v>153</v>
      </c>
      <c r="GVZ9" s="24" t="s">
        <v>152</v>
      </c>
      <c r="GWA9" s="17">
        <v>9.6990999999999996</v>
      </c>
      <c r="GWC9" s="25"/>
      <c r="GWF9" s="17">
        <v>5.3189999999999997E-5</v>
      </c>
      <c r="GWG9" s="22" t="s">
        <v>153</v>
      </c>
      <c r="GWH9" s="24" t="s">
        <v>152</v>
      </c>
      <c r="GWI9" s="17">
        <v>9.6990999999999996</v>
      </c>
      <c r="GWK9" s="25"/>
      <c r="GWN9" s="17">
        <v>5.3189999999999997E-5</v>
      </c>
      <c r="GWO9" s="22" t="s">
        <v>153</v>
      </c>
      <c r="GWP9" s="24" t="s">
        <v>152</v>
      </c>
      <c r="GWQ9" s="17">
        <v>9.6990999999999996</v>
      </c>
      <c r="GWS9" s="25"/>
      <c r="GWV9" s="17">
        <v>5.3189999999999997E-5</v>
      </c>
      <c r="GWW9" s="22" t="s">
        <v>153</v>
      </c>
      <c r="GWX9" s="24" t="s">
        <v>152</v>
      </c>
      <c r="GWY9" s="17">
        <v>9.6990999999999996</v>
      </c>
      <c r="GXA9" s="25"/>
      <c r="GXD9" s="17">
        <v>5.3189999999999997E-5</v>
      </c>
      <c r="GXE9" s="22" t="s">
        <v>153</v>
      </c>
      <c r="GXF9" s="24" t="s">
        <v>152</v>
      </c>
      <c r="GXG9" s="17">
        <v>9.6990999999999996</v>
      </c>
      <c r="GXI9" s="25"/>
      <c r="GXL9" s="17">
        <v>5.3189999999999997E-5</v>
      </c>
      <c r="GXM9" s="22" t="s">
        <v>153</v>
      </c>
      <c r="GXN9" s="24" t="s">
        <v>152</v>
      </c>
      <c r="GXO9" s="17">
        <v>9.6990999999999996</v>
      </c>
      <c r="GXQ9" s="25"/>
      <c r="GXT9" s="17">
        <v>5.3189999999999997E-5</v>
      </c>
      <c r="GXU9" s="22" t="s">
        <v>153</v>
      </c>
      <c r="GXV9" s="24" t="s">
        <v>152</v>
      </c>
      <c r="GXW9" s="17">
        <v>9.6990999999999996</v>
      </c>
      <c r="GXY9" s="25"/>
      <c r="GYB9" s="17">
        <v>5.3189999999999997E-5</v>
      </c>
      <c r="GYC9" s="22" t="s">
        <v>153</v>
      </c>
      <c r="GYD9" s="24" t="s">
        <v>152</v>
      </c>
      <c r="GYE9" s="17">
        <v>9.6990999999999996</v>
      </c>
      <c r="GYG9" s="25"/>
      <c r="GYJ9" s="17">
        <v>5.3189999999999997E-5</v>
      </c>
      <c r="GYK9" s="22" t="s">
        <v>153</v>
      </c>
      <c r="GYL9" s="24" t="s">
        <v>152</v>
      </c>
      <c r="GYM9" s="17">
        <v>9.6990999999999996</v>
      </c>
      <c r="GYO9" s="25"/>
      <c r="GYR9" s="17">
        <v>5.3189999999999997E-5</v>
      </c>
      <c r="GYS9" s="22" t="s">
        <v>153</v>
      </c>
      <c r="GYT9" s="24" t="s">
        <v>152</v>
      </c>
      <c r="GYU9" s="17">
        <v>9.6990999999999996</v>
      </c>
      <c r="GYW9" s="25"/>
      <c r="GYZ9" s="17">
        <v>5.3189999999999997E-5</v>
      </c>
      <c r="GZA9" s="22" t="s">
        <v>153</v>
      </c>
      <c r="GZB9" s="24" t="s">
        <v>152</v>
      </c>
      <c r="GZC9" s="17">
        <v>9.6990999999999996</v>
      </c>
      <c r="GZE9" s="25"/>
      <c r="GZH9" s="17">
        <v>5.3189999999999997E-5</v>
      </c>
      <c r="GZI9" s="22" t="s">
        <v>153</v>
      </c>
      <c r="GZJ9" s="24" t="s">
        <v>152</v>
      </c>
      <c r="GZK9" s="17">
        <v>9.6990999999999996</v>
      </c>
      <c r="GZM9" s="25"/>
      <c r="GZP9" s="17">
        <v>5.3189999999999997E-5</v>
      </c>
      <c r="GZQ9" s="22" t="s">
        <v>153</v>
      </c>
      <c r="GZR9" s="24" t="s">
        <v>152</v>
      </c>
      <c r="GZS9" s="17">
        <v>9.6990999999999996</v>
      </c>
      <c r="GZU9" s="25"/>
      <c r="GZX9" s="17">
        <v>5.3189999999999997E-5</v>
      </c>
      <c r="GZY9" s="22" t="s">
        <v>153</v>
      </c>
      <c r="GZZ9" s="24" t="s">
        <v>152</v>
      </c>
      <c r="HAA9" s="17">
        <v>9.6990999999999996</v>
      </c>
      <c r="HAC9" s="25"/>
      <c r="HAF9" s="17">
        <v>5.3189999999999997E-5</v>
      </c>
      <c r="HAG9" s="22" t="s">
        <v>153</v>
      </c>
      <c r="HAH9" s="24" t="s">
        <v>152</v>
      </c>
      <c r="HAI9" s="17">
        <v>9.6990999999999996</v>
      </c>
      <c r="HAK9" s="25"/>
      <c r="HAN9" s="17">
        <v>5.3189999999999997E-5</v>
      </c>
      <c r="HAO9" s="22" t="s">
        <v>153</v>
      </c>
      <c r="HAP9" s="24" t="s">
        <v>152</v>
      </c>
      <c r="HAQ9" s="17">
        <v>9.6990999999999996</v>
      </c>
      <c r="HAS9" s="25"/>
      <c r="HAV9" s="17">
        <v>5.3189999999999997E-5</v>
      </c>
      <c r="HAW9" s="22" t="s">
        <v>153</v>
      </c>
      <c r="HAX9" s="24" t="s">
        <v>152</v>
      </c>
      <c r="HAY9" s="17">
        <v>9.6990999999999996</v>
      </c>
      <c r="HBA9" s="25"/>
      <c r="HBD9" s="17">
        <v>5.3189999999999997E-5</v>
      </c>
      <c r="HBE9" s="22" t="s">
        <v>153</v>
      </c>
      <c r="HBF9" s="24" t="s">
        <v>152</v>
      </c>
      <c r="HBG9" s="17">
        <v>9.6990999999999996</v>
      </c>
      <c r="HBI9" s="25"/>
      <c r="HBL9" s="17">
        <v>5.3189999999999997E-5</v>
      </c>
      <c r="HBM9" s="22" t="s">
        <v>153</v>
      </c>
      <c r="HBN9" s="24" t="s">
        <v>152</v>
      </c>
      <c r="HBO9" s="17">
        <v>9.6990999999999996</v>
      </c>
      <c r="HBQ9" s="25"/>
      <c r="HBT9" s="17">
        <v>5.3189999999999997E-5</v>
      </c>
      <c r="HBU9" s="22" t="s">
        <v>153</v>
      </c>
      <c r="HBV9" s="24" t="s">
        <v>152</v>
      </c>
      <c r="HBW9" s="17">
        <v>9.6990999999999996</v>
      </c>
      <c r="HBY9" s="25"/>
      <c r="HCB9" s="17">
        <v>5.3189999999999997E-5</v>
      </c>
      <c r="HCC9" s="22" t="s">
        <v>153</v>
      </c>
      <c r="HCD9" s="24" t="s">
        <v>152</v>
      </c>
      <c r="HCE9" s="17">
        <v>9.6990999999999996</v>
      </c>
      <c r="HCG9" s="25"/>
      <c r="HCJ9" s="17">
        <v>5.3189999999999997E-5</v>
      </c>
      <c r="HCK9" s="22" t="s">
        <v>153</v>
      </c>
      <c r="HCL9" s="24" t="s">
        <v>152</v>
      </c>
      <c r="HCM9" s="17">
        <v>9.6990999999999996</v>
      </c>
      <c r="HCO9" s="25"/>
      <c r="HCR9" s="17">
        <v>5.3189999999999997E-5</v>
      </c>
      <c r="HCS9" s="22" t="s">
        <v>153</v>
      </c>
      <c r="HCT9" s="24" t="s">
        <v>152</v>
      </c>
      <c r="HCU9" s="17">
        <v>9.6990999999999996</v>
      </c>
      <c r="HCW9" s="25"/>
      <c r="HCZ9" s="17">
        <v>5.3189999999999997E-5</v>
      </c>
      <c r="HDA9" s="22" t="s">
        <v>153</v>
      </c>
      <c r="HDB9" s="24" t="s">
        <v>152</v>
      </c>
      <c r="HDC9" s="17">
        <v>9.6990999999999996</v>
      </c>
      <c r="HDE9" s="25"/>
      <c r="HDH9" s="17">
        <v>5.3189999999999997E-5</v>
      </c>
      <c r="HDI9" s="22" t="s">
        <v>153</v>
      </c>
      <c r="HDJ9" s="24" t="s">
        <v>152</v>
      </c>
      <c r="HDK9" s="17">
        <v>9.6990999999999996</v>
      </c>
      <c r="HDM9" s="25"/>
      <c r="HDP9" s="17">
        <v>5.3189999999999997E-5</v>
      </c>
      <c r="HDQ9" s="22" t="s">
        <v>153</v>
      </c>
      <c r="HDR9" s="24" t="s">
        <v>152</v>
      </c>
      <c r="HDS9" s="17">
        <v>9.6990999999999996</v>
      </c>
      <c r="HDU9" s="25"/>
      <c r="HDX9" s="17">
        <v>5.3189999999999997E-5</v>
      </c>
      <c r="HDY9" s="22" t="s">
        <v>153</v>
      </c>
      <c r="HDZ9" s="24" t="s">
        <v>152</v>
      </c>
      <c r="HEA9" s="17">
        <v>9.6990999999999996</v>
      </c>
      <c r="HEC9" s="25"/>
      <c r="HEF9" s="17">
        <v>5.3189999999999997E-5</v>
      </c>
      <c r="HEG9" s="22" t="s">
        <v>153</v>
      </c>
      <c r="HEH9" s="24" t="s">
        <v>152</v>
      </c>
      <c r="HEI9" s="17">
        <v>9.6990999999999996</v>
      </c>
      <c r="HEK9" s="25"/>
      <c r="HEN9" s="17">
        <v>5.3189999999999997E-5</v>
      </c>
      <c r="HEO9" s="22" t="s">
        <v>153</v>
      </c>
      <c r="HEP9" s="24" t="s">
        <v>152</v>
      </c>
      <c r="HEQ9" s="17">
        <v>9.6990999999999996</v>
      </c>
      <c r="HES9" s="25"/>
      <c r="HEV9" s="17">
        <v>5.3189999999999997E-5</v>
      </c>
      <c r="HEW9" s="22" t="s">
        <v>153</v>
      </c>
      <c r="HEX9" s="24" t="s">
        <v>152</v>
      </c>
      <c r="HEY9" s="17">
        <v>9.6990999999999996</v>
      </c>
      <c r="HFA9" s="25"/>
      <c r="HFD9" s="17">
        <v>5.3189999999999997E-5</v>
      </c>
      <c r="HFE9" s="22" t="s">
        <v>153</v>
      </c>
      <c r="HFF9" s="24" t="s">
        <v>152</v>
      </c>
      <c r="HFG9" s="17">
        <v>9.6990999999999996</v>
      </c>
      <c r="HFI9" s="25"/>
      <c r="HFL9" s="17">
        <v>5.3189999999999997E-5</v>
      </c>
      <c r="HFM9" s="22" t="s">
        <v>153</v>
      </c>
      <c r="HFN9" s="24" t="s">
        <v>152</v>
      </c>
      <c r="HFO9" s="17">
        <v>9.6990999999999996</v>
      </c>
      <c r="HFQ9" s="25"/>
      <c r="HFT9" s="17">
        <v>5.3189999999999997E-5</v>
      </c>
      <c r="HFU9" s="22" t="s">
        <v>153</v>
      </c>
      <c r="HFV9" s="24" t="s">
        <v>152</v>
      </c>
      <c r="HFW9" s="17">
        <v>9.6990999999999996</v>
      </c>
      <c r="HFY9" s="25"/>
      <c r="HGB9" s="17">
        <v>5.3189999999999997E-5</v>
      </c>
      <c r="HGC9" s="22" t="s">
        <v>153</v>
      </c>
      <c r="HGD9" s="24" t="s">
        <v>152</v>
      </c>
      <c r="HGE9" s="17">
        <v>9.6990999999999996</v>
      </c>
      <c r="HGG9" s="25"/>
      <c r="HGJ9" s="17">
        <v>5.3189999999999997E-5</v>
      </c>
      <c r="HGK9" s="22" t="s">
        <v>153</v>
      </c>
      <c r="HGL9" s="24" t="s">
        <v>152</v>
      </c>
      <c r="HGM9" s="17">
        <v>9.6990999999999996</v>
      </c>
      <c r="HGO9" s="25"/>
      <c r="HGR9" s="17">
        <v>5.3189999999999997E-5</v>
      </c>
      <c r="HGS9" s="22" t="s">
        <v>153</v>
      </c>
      <c r="HGT9" s="24" t="s">
        <v>152</v>
      </c>
      <c r="HGU9" s="17">
        <v>9.6990999999999996</v>
      </c>
      <c r="HGW9" s="25"/>
      <c r="HGZ9" s="17">
        <v>5.3189999999999997E-5</v>
      </c>
      <c r="HHA9" s="22" t="s">
        <v>153</v>
      </c>
      <c r="HHB9" s="24" t="s">
        <v>152</v>
      </c>
      <c r="HHC9" s="17">
        <v>9.6990999999999996</v>
      </c>
      <c r="HHE9" s="25"/>
      <c r="HHH9" s="17">
        <v>5.3189999999999997E-5</v>
      </c>
      <c r="HHI9" s="22" t="s">
        <v>153</v>
      </c>
      <c r="HHJ9" s="24" t="s">
        <v>152</v>
      </c>
      <c r="HHK9" s="17">
        <v>9.6990999999999996</v>
      </c>
      <c r="HHM9" s="25"/>
      <c r="HHP9" s="17">
        <v>5.3189999999999997E-5</v>
      </c>
      <c r="HHQ9" s="22" t="s">
        <v>153</v>
      </c>
      <c r="HHR9" s="24" t="s">
        <v>152</v>
      </c>
      <c r="HHS9" s="17">
        <v>9.6990999999999996</v>
      </c>
      <c r="HHU9" s="25"/>
      <c r="HHX9" s="17">
        <v>5.3189999999999997E-5</v>
      </c>
      <c r="HHY9" s="22" t="s">
        <v>153</v>
      </c>
      <c r="HHZ9" s="24" t="s">
        <v>152</v>
      </c>
      <c r="HIA9" s="17">
        <v>9.6990999999999996</v>
      </c>
      <c r="HIC9" s="25"/>
      <c r="HIF9" s="17">
        <v>5.3189999999999997E-5</v>
      </c>
      <c r="HIG9" s="22" t="s">
        <v>153</v>
      </c>
      <c r="HIH9" s="24" t="s">
        <v>152</v>
      </c>
      <c r="HII9" s="17">
        <v>9.6990999999999996</v>
      </c>
      <c r="HIK9" s="25"/>
      <c r="HIN9" s="17">
        <v>5.3189999999999997E-5</v>
      </c>
      <c r="HIO9" s="22" t="s">
        <v>153</v>
      </c>
      <c r="HIP9" s="24" t="s">
        <v>152</v>
      </c>
      <c r="HIQ9" s="17">
        <v>9.6990999999999996</v>
      </c>
      <c r="HIS9" s="25"/>
      <c r="HIV9" s="17">
        <v>5.3189999999999997E-5</v>
      </c>
      <c r="HIW9" s="22" t="s">
        <v>153</v>
      </c>
      <c r="HIX9" s="24" t="s">
        <v>152</v>
      </c>
      <c r="HIY9" s="17">
        <v>9.6990999999999996</v>
      </c>
      <c r="HJA9" s="25"/>
      <c r="HJD9" s="17">
        <v>5.3189999999999997E-5</v>
      </c>
      <c r="HJE9" s="22" t="s">
        <v>153</v>
      </c>
      <c r="HJF9" s="24" t="s">
        <v>152</v>
      </c>
      <c r="HJG9" s="17">
        <v>9.6990999999999996</v>
      </c>
      <c r="HJI9" s="25"/>
      <c r="HJL9" s="17">
        <v>5.3189999999999997E-5</v>
      </c>
      <c r="HJM9" s="22" t="s">
        <v>153</v>
      </c>
      <c r="HJN9" s="24" t="s">
        <v>152</v>
      </c>
      <c r="HJO9" s="17">
        <v>9.6990999999999996</v>
      </c>
      <c r="HJQ9" s="25"/>
      <c r="HJT9" s="17">
        <v>5.3189999999999997E-5</v>
      </c>
      <c r="HJU9" s="22" t="s">
        <v>153</v>
      </c>
      <c r="HJV9" s="24" t="s">
        <v>152</v>
      </c>
      <c r="HJW9" s="17">
        <v>9.6990999999999996</v>
      </c>
      <c r="HJY9" s="25"/>
      <c r="HKB9" s="17">
        <v>5.3189999999999997E-5</v>
      </c>
      <c r="HKC9" s="22" t="s">
        <v>153</v>
      </c>
      <c r="HKD9" s="24" t="s">
        <v>152</v>
      </c>
      <c r="HKE9" s="17">
        <v>9.6990999999999996</v>
      </c>
      <c r="HKG9" s="25"/>
      <c r="HKJ9" s="17">
        <v>5.3189999999999997E-5</v>
      </c>
      <c r="HKK9" s="22" t="s">
        <v>153</v>
      </c>
      <c r="HKL9" s="24" t="s">
        <v>152</v>
      </c>
      <c r="HKM9" s="17">
        <v>9.6990999999999996</v>
      </c>
      <c r="HKO9" s="25"/>
      <c r="HKR9" s="17">
        <v>5.3189999999999997E-5</v>
      </c>
      <c r="HKS9" s="22" t="s">
        <v>153</v>
      </c>
      <c r="HKT9" s="24" t="s">
        <v>152</v>
      </c>
      <c r="HKU9" s="17">
        <v>9.6990999999999996</v>
      </c>
      <c r="HKW9" s="25"/>
      <c r="HKZ9" s="17">
        <v>5.3189999999999997E-5</v>
      </c>
      <c r="HLA9" s="22" t="s">
        <v>153</v>
      </c>
      <c r="HLB9" s="24" t="s">
        <v>152</v>
      </c>
      <c r="HLC9" s="17">
        <v>9.6990999999999996</v>
      </c>
      <c r="HLE9" s="25"/>
      <c r="HLH9" s="17">
        <v>5.3189999999999997E-5</v>
      </c>
      <c r="HLI9" s="22" t="s">
        <v>153</v>
      </c>
      <c r="HLJ9" s="24" t="s">
        <v>152</v>
      </c>
      <c r="HLK9" s="17">
        <v>9.6990999999999996</v>
      </c>
      <c r="HLM9" s="25"/>
      <c r="HLP9" s="17">
        <v>5.3189999999999997E-5</v>
      </c>
      <c r="HLQ9" s="22" t="s">
        <v>153</v>
      </c>
      <c r="HLR9" s="24" t="s">
        <v>152</v>
      </c>
      <c r="HLS9" s="17">
        <v>9.6990999999999996</v>
      </c>
      <c r="HLU9" s="25"/>
      <c r="HLX9" s="17">
        <v>5.3189999999999997E-5</v>
      </c>
      <c r="HLY9" s="22" t="s">
        <v>153</v>
      </c>
      <c r="HLZ9" s="24" t="s">
        <v>152</v>
      </c>
      <c r="HMA9" s="17">
        <v>9.6990999999999996</v>
      </c>
      <c r="HMC9" s="25"/>
      <c r="HMF9" s="17">
        <v>5.3189999999999997E-5</v>
      </c>
      <c r="HMG9" s="22" t="s">
        <v>153</v>
      </c>
      <c r="HMH9" s="24" t="s">
        <v>152</v>
      </c>
      <c r="HMI9" s="17">
        <v>9.6990999999999996</v>
      </c>
      <c r="HMK9" s="25"/>
      <c r="HMN9" s="17">
        <v>5.3189999999999997E-5</v>
      </c>
      <c r="HMO9" s="22" t="s">
        <v>153</v>
      </c>
      <c r="HMP9" s="24" t="s">
        <v>152</v>
      </c>
      <c r="HMQ9" s="17">
        <v>9.6990999999999996</v>
      </c>
      <c r="HMS9" s="25"/>
      <c r="HMV9" s="17">
        <v>5.3189999999999997E-5</v>
      </c>
      <c r="HMW9" s="22" t="s">
        <v>153</v>
      </c>
      <c r="HMX9" s="24" t="s">
        <v>152</v>
      </c>
      <c r="HMY9" s="17">
        <v>9.6990999999999996</v>
      </c>
      <c r="HNA9" s="25"/>
      <c r="HND9" s="17">
        <v>5.3189999999999997E-5</v>
      </c>
      <c r="HNE9" s="22" t="s">
        <v>153</v>
      </c>
      <c r="HNF9" s="24" t="s">
        <v>152</v>
      </c>
      <c r="HNG9" s="17">
        <v>9.6990999999999996</v>
      </c>
      <c r="HNI9" s="25"/>
      <c r="HNL9" s="17">
        <v>5.3189999999999997E-5</v>
      </c>
      <c r="HNM9" s="22" t="s">
        <v>153</v>
      </c>
      <c r="HNN9" s="24" t="s">
        <v>152</v>
      </c>
      <c r="HNO9" s="17">
        <v>9.6990999999999996</v>
      </c>
      <c r="HNQ9" s="25"/>
      <c r="HNT9" s="17">
        <v>5.3189999999999997E-5</v>
      </c>
      <c r="HNU9" s="22" t="s">
        <v>153</v>
      </c>
      <c r="HNV9" s="24" t="s">
        <v>152</v>
      </c>
      <c r="HNW9" s="17">
        <v>9.6990999999999996</v>
      </c>
      <c r="HNY9" s="25"/>
      <c r="HOB9" s="17">
        <v>5.3189999999999997E-5</v>
      </c>
      <c r="HOC9" s="22" t="s">
        <v>153</v>
      </c>
      <c r="HOD9" s="24" t="s">
        <v>152</v>
      </c>
      <c r="HOE9" s="17">
        <v>9.6990999999999996</v>
      </c>
      <c r="HOG9" s="25"/>
      <c r="HOJ9" s="17">
        <v>5.3189999999999997E-5</v>
      </c>
      <c r="HOK9" s="22" t="s">
        <v>153</v>
      </c>
      <c r="HOL9" s="24" t="s">
        <v>152</v>
      </c>
      <c r="HOM9" s="17">
        <v>9.6990999999999996</v>
      </c>
      <c r="HOO9" s="25"/>
      <c r="HOR9" s="17">
        <v>5.3189999999999997E-5</v>
      </c>
      <c r="HOS9" s="22" t="s">
        <v>153</v>
      </c>
      <c r="HOT9" s="24" t="s">
        <v>152</v>
      </c>
      <c r="HOU9" s="17">
        <v>9.6990999999999996</v>
      </c>
      <c r="HOW9" s="25"/>
      <c r="HOZ9" s="17">
        <v>5.3189999999999997E-5</v>
      </c>
      <c r="HPA9" s="22" t="s">
        <v>153</v>
      </c>
      <c r="HPB9" s="24" t="s">
        <v>152</v>
      </c>
      <c r="HPC9" s="17">
        <v>9.6990999999999996</v>
      </c>
      <c r="HPE9" s="25"/>
      <c r="HPH9" s="17">
        <v>5.3189999999999997E-5</v>
      </c>
      <c r="HPI9" s="22" t="s">
        <v>153</v>
      </c>
      <c r="HPJ9" s="24" t="s">
        <v>152</v>
      </c>
      <c r="HPK9" s="17">
        <v>9.6990999999999996</v>
      </c>
      <c r="HPM9" s="25"/>
      <c r="HPP9" s="17">
        <v>5.3189999999999997E-5</v>
      </c>
      <c r="HPQ9" s="22" t="s">
        <v>153</v>
      </c>
      <c r="HPR9" s="24" t="s">
        <v>152</v>
      </c>
      <c r="HPS9" s="17">
        <v>9.6990999999999996</v>
      </c>
      <c r="HPU9" s="25"/>
      <c r="HPX9" s="17">
        <v>5.3189999999999997E-5</v>
      </c>
      <c r="HPY9" s="22" t="s">
        <v>153</v>
      </c>
      <c r="HPZ9" s="24" t="s">
        <v>152</v>
      </c>
      <c r="HQA9" s="17">
        <v>9.6990999999999996</v>
      </c>
      <c r="HQC9" s="25"/>
      <c r="HQF9" s="17">
        <v>5.3189999999999997E-5</v>
      </c>
      <c r="HQG9" s="22" t="s">
        <v>153</v>
      </c>
      <c r="HQH9" s="24" t="s">
        <v>152</v>
      </c>
      <c r="HQI9" s="17">
        <v>9.6990999999999996</v>
      </c>
      <c r="HQK9" s="25"/>
      <c r="HQN9" s="17">
        <v>5.3189999999999997E-5</v>
      </c>
      <c r="HQO9" s="22" t="s">
        <v>153</v>
      </c>
      <c r="HQP9" s="24" t="s">
        <v>152</v>
      </c>
      <c r="HQQ9" s="17">
        <v>9.6990999999999996</v>
      </c>
      <c r="HQS9" s="25"/>
      <c r="HQV9" s="17">
        <v>5.3189999999999997E-5</v>
      </c>
      <c r="HQW9" s="22" t="s">
        <v>153</v>
      </c>
      <c r="HQX9" s="24" t="s">
        <v>152</v>
      </c>
      <c r="HQY9" s="17">
        <v>9.6990999999999996</v>
      </c>
      <c r="HRA9" s="25"/>
      <c r="HRD9" s="17">
        <v>5.3189999999999997E-5</v>
      </c>
      <c r="HRE9" s="22" t="s">
        <v>153</v>
      </c>
      <c r="HRF9" s="24" t="s">
        <v>152</v>
      </c>
      <c r="HRG9" s="17">
        <v>9.6990999999999996</v>
      </c>
      <c r="HRI9" s="25"/>
      <c r="HRL9" s="17">
        <v>5.3189999999999997E-5</v>
      </c>
      <c r="HRM9" s="22" t="s">
        <v>153</v>
      </c>
      <c r="HRN9" s="24" t="s">
        <v>152</v>
      </c>
      <c r="HRO9" s="17">
        <v>9.6990999999999996</v>
      </c>
      <c r="HRQ9" s="25"/>
      <c r="HRT9" s="17">
        <v>5.3189999999999997E-5</v>
      </c>
      <c r="HRU9" s="22" t="s">
        <v>153</v>
      </c>
      <c r="HRV9" s="24" t="s">
        <v>152</v>
      </c>
      <c r="HRW9" s="17">
        <v>9.6990999999999996</v>
      </c>
      <c r="HRY9" s="25"/>
      <c r="HSB9" s="17">
        <v>5.3189999999999997E-5</v>
      </c>
      <c r="HSC9" s="22" t="s">
        <v>153</v>
      </c>
      <c r="HSD9" s="24" t="s">
        <v>152</v>
      </c>
      <c r="HSE9" s="17">
        <v>9.6990999999999996</v>
      </c>
      <c r="HSG9" s="25"/>
      <c r="HSJ9" s="17">
        <v>5.3189999999999997E-5</v>
      </c>
      <c r="HSK9" s="22" t="s">
        <v>153</v>
      </c>
      <c r="HSL9" s="24" t="s">
        <v>152</v>
      </c>
      <c r="HSM9" s="17">
        <v>9.6990999999999996</v>
      </c>
      <c r="HSO9" s="25"/>
      <c r="HSR9" s="17">
        <v>5.3189999999999997E-5</v>
      </c>
      <c r="HSS9" s="22" t="s">
        <v>153</v>
      </c>
      <c r="HST9" s="24" t="s">
        <v>152</v>
      </c>
      <c r="HSU9" s="17">
        <v>9.6990999999999996</v>
      </c>
      <c r="HSW9" s="25"/>
      <c r="HSZ9" s="17">
        <v>5.3189999999999997E-5</v>
      </c>
      <c r="HTA9" s="22" t="s">
        <v>153</v>
      </c>
      <c r="HTB9" s="24" t="s">
        <v>152</v>
      </c>
      <c r="HTC9" s="17">
        <v>9.6990999999999996</v>
      </c>
      <c r="HTE9" s="25"/>
      <c r="HTH9" s="17">
        <v>5.3189999999999997E-5</v>
      </c>
      <c r="HTI9" s="22" t="s">
        <v>153</v>
      </c>
      <c r="HTJ9" s="24" t="s">
        <v>152</v>
      </c>
      <c r="HTK9" s="17">
        <v>9.6990999999999996</v>
      </c>
      <c r="HTM9" s="25"/>
      <c r="HTP9" s="17">
        <v>5.3189999999999997E-5</v>
      </c>
      <c r="HTQ9" s="22" t="s">
        <v>153</v>
      </c>
      <c r="HTR9" s="24" t="s">
        <v>152</v>
      </c>
      <c r="HTS9" s="17">
        <v>9.6990999999999996</v>
      </c>
      <c r="HTU9" s="25"/>
      <c r="HTX9" s="17">
        <v>5.3189999999999997E-5</v>
      </c>
      <c r="HTY9" s="22" t="s">
        <v>153</v>
      </c>
      <c r="HTZ9" s="24" t="s">
        <v>152</v>
      </c>
      <c r="HUA9" s="17">
        <v>9.6990999999999996</v>
      </c>
      <c r="HUC9" s="25"/>
      <c r="HUF9" s="17">
        <v>5.3189999999999997E-5</v>
      </c>
      <c r="HUG9" s="22" t="s">
        <v>153</v>
      </c>
      <c r="HUH9" s="24" t="s">
        <v>152</v>
      </c>
      <c r="HUI9" s="17">
        <v>9.6990999999999996</v>
      </c>
      <c r="HUK9" s="25"/>
      <c r="HUN9" s="17">
        <v>5.3189999999999997E-5</v>
      </c>
      <c r="HUO9" s="22" t="s">
        <v>153</v>
      </c>
      <c r="HUP9" s="24" t="s">
        <v>152</v>
      </c>
      <c r="HUQ9" s="17">
        <v>9.6990999999999996</v>
      </c>
      <c r="HUS9" s="25"/>
      <c r="HUV9" s="17">
        <v>5.3189999999999997E-5</v>
      </c>
      <c r="HUW9" s="22" t="s">
        <v>153</v>
      </c>
      <c r="HUX9" s="24" t="s">
        <v>152</v>
      </c>
      <c r="HUY9" s="17">
        <v>9.6990999999999996</v>
      </c>
      <c r="HVA9" s="25"/>
      <c r="HVD9" s="17">
        <v>5.3189999999999997E-5</v>
      </c>
      <c r="HVE9" s="22" t="s">
        <v>153</v>
      </c>
      <c r="HVF9" s="24" t="s">
        <v>152</v>
      </c>
      <c r="HVG9" s="17">
        <v>9.6990999999999996</v>
      </c>
      <c r="HVI9" s="25"/>
      <c r="HVL9" s="17">
        <v>5.3189999999999997E-5</v>
      </c>
      <c r="HVM9" s="22" t="s">
        <v>153</v>
      </c>
      <c r="HVN9" s="24" t="s">
        <v>152</v>
      </c>
      <c r="HVO9" s="17">
        <v>9.6990999999999996</v>
      </c>
      <c r="HVQ9" s="25"/>
      <c r="HVT9" s="17">
        <v>5.3189999999999997E-5</v>
      </c>
      <c r="HVU9" s="22" t="s">
        <v>153</v>
      </c>
      <c r="HVV9" s="24" t="s">
        <v>152</v>
      </c>
      <c r="HVW9" s="17">
        <v>9.6990999999999996</v>
      </c>
      <c r="HVY9" s="25"/>
      <c r="HWB9" s="17">
        <v>5.3189999999999997E-5</v>
      </c>
      <c r="HWC9" s="22" t="s">
        <v>153</v>
      </c>
      <c r="HWD9" s="24" t="s">
        <v>152</v>
      </c>
      <c r="HWE9" s="17">
        <v>9.6990999999999996</v>
      </c>
      <c r="HWG9" s="25"/>
      <c r="HWJ9" s="17">
        <v>5.3189999999999997E-5</v>
      </c>
      <c r="HWK9" s="22" t="s">
        <v>153</v>
      </c>
      <c r="HWL9" s="24" t="s">
        <v>152</v>
      </c>
      <c r="HWM9" s="17">
        <v>9.6990999999999996</v>
      </c>
      <c r="HWO9" s="25"/>
      <c r="HWR9" s="17">
        <v>5.3189999999999997E-5</v>
      </c>
      <c r="HWS9" s="22" t="s">
        <v>153</v>
      </c>
      <c r="HWT9" s="24" t="s">
        <v>152</v>
      </c>
      <c r="HWU9" s="17">
        <v>9.6990999999999996</v>
      </c>
      <c r="HWW9" s="25"/>
      <c r="HWZ9" s="17">
        <v>5.3189999999999997E-5</v>
      </c>
      <c r="HXA9" s="22" t="s">
        <v>153</v>
      </c>
      <c r="HXB9" s="24" t="s">
        <v>152</v>
      </c>
      <c r="HXC9" s="17">
        <v>9.6990999999999996</v>
      </c>
      <c r="HXE9" s="25"/>
      <c r="HXH9" s="17">
        <v>5.3189999999999997E-5</v>
      </c>
      <c r="HXI9" s="22" t="s">
        <v>153</v>
      </c>
      <c r="HXJ9" s="24" t="s">
        <v>152</v>
      </c>
      <c r="HXK9" s="17">
        <v>9.6990999999999996</v>
      </c>
      <c r="HXM9" s="25"/>
      <c r="HXP9" s="17">
        <v>5.3189999999999997E-5</v>
      </c>
      <c r="HXQ9" s="22" t="s">
        <v>153</v>
      </c>
      <c r="HXR9" s="24" t="s">
        <v>152</v>
      </c>
      <c r="HXS9" s="17">
        <v>9.6990999999999996</v>
      </c>
      <c r="HXU9" s="25"/>
      <c r="HXX9" s="17">
        <v>5.3189999999999997E-5</v>
      </c>
      <c r="HXY9" s="22" t="s">
        <v>153</v>
      </c>
      <c r="HXZ9" s="24" t="s">
        <v>152</v>
      </c>
      <c r="HYA9" s="17">
        <v>9.6990999999999996</v>
      </c>
      <c r="HYC9" s="25"/>
      <c r="HYF9" s="17">
        <v>5.3189999999999997E-5</v>
      </c>
      <c r="HYG9" s="22" t="s">
        <v>153</v>
      </c>
      <c r="HYH9" s="24" t="s">
        <v>152</v>
      </c>
      <c r="HYI9" s="17">
        <v>9.6990999999999996</v>
      </c>
      <c r="HYK9" s="25"/>
      <c r="HYN9" s="17">
        <v>5.3189999999999997E-5</v>
      </c>
      <c r="HYO9" s="22" t="s">
        <v>153</v>
      </c>
      <c r="HYP9" s="24" t="s">
        <v>152</v>
      </c>
      <c r="HYQ9" s="17">
        <v>9.6990999999999996</v>
      </c>
      <c r="HYS9" s="25"/>
      <c r="HYV9" s="17">
        <v>5.3189999999999997E-5</v>
      </c>
      <c r="HYW9" s="22" t="s">
        <v>153</v>
      </c>
      <c r="HYX9" s="24" t="s">
        <v>152</v>
      </c>
      <c r="HYY9" s="17">
        <v>9.6990999999999996</v>
      </c>
      <c r="HZA9" s="25"/>
      <c r="HZD9" s="17">
        <v>5.3189999999999997E-5</v>
      </c>
      <c r="HZE9" s="22" t="s">
        <v>153</v>
      </c>
      <c r="HZF9" s="24" t="s">
        <v>152</v>
      </c>
      <c r="HZG9" s="17">
        <v>9.6990999999999996</v>
      </c>
      <c r="HZI9" s="25"/>
      <c r="HZL9" s="17">
        <v>5.3189999999999997E-5</v>
      </c>
      <c r="HZM9" s="22" t="s">
        <v>153</v>
      </c>
      <c r="HZN9" s="24" t="s">
        <v>152</v>
      </c>
      <c r="HZO9" s="17">
        <v>9.6990999999999996</v>
      </c>
      <c r="HZQ9" s="25"/>
      <c r="HZT9" s="17">
        <v>5.3189999999999997E-5</v>
      </c>
      <c r="HZU9" s="22" t="s">
        <v>153</v>
      </c>
      <c r="HZV9" s="24" t="s">
        <v>152</v>
      </c>
      <c r="HZW9" s="17">
        <v>9.6990999999999996</v>
      </c>
      <c r="HZY9" s="25"/>
      <c r="IAB9" s="17">
        <v>5.3189999999999997E-5</v>
      </c>
      <c r="IAC9" s="22" t="s">
        <v>153</v>
      </c>
      <c r="IAD9" s="24" t="s">
        <v>152</v>
      </c>
      <c r="IAE9" s="17">
        <v>9.6990999999999996</v>
      </c>
      <c r="IAG9" s="25"/>
      <c r="IAJ9" s="17">
        <v>5.3189999999999997E-5</v>
      </c>
      <c r="IAK9" s="22" t="s">
        <v>153</v>
      </c>
      <c r="IAL9" s="24" t="s">
        <v>152</v>
      </c>
      <c r="IAM9" s="17">
        <v>9.6990999999999996</v>
      </c>
      <c r="IAO9" s="25"/>
      <c r="IAR9" s="17">
        <v>5.3189999999999997E-5</v>
      </c>
      <c r="IAS9" s="22" t="s">
        <v>153</v>
      </c>
      <c r="IAT9" s="24" t="s">
        <v>152</v>
      </c>
      <c r="IAU9" s="17">
        <v>9.6990999999999996</v>
      </c>
      <c r="IAW9" s="25"/>
      <c r="IAZ9" s="17">
        <v>5.3189999999999997E-5</v>
      </c>
      <c r="IBA9" s="22" t="s">
        <v>153</v>
      </c>
      <c r="IBB9" s="24" t="s">
        <v>152</v>
      </c>
      <c r="IBC9" s="17">
        <v>9.6990999999999996</v>
      </c>
      <c r="IBE9" s="25"/>
      <c r="IBH9" s="17">
        <v>5.3189999999999997E-5</v>
      </c>
      <c r="IBI9" s="22" t="s">
        <v>153</v>
      </c>
      <c r="IBJ9" s="24" t="s">
        <v>152</v>
      </c>
      <c r="IBK9" s="17">
        <v>9.6990999999999996</v>
      </c>
      <c r="IBM9" s="25"/>
      <c r="IBP9" s="17">
        <v>5.3189999999999997E-5</v>
      </c>
      <c r="IBQ9" s="22" t="s">
        <v>153</v>
      </c>
      <c r="IBR9" s="24" t="s">
        <v>152</v>
      </c>
      <c r="IBS9" s="17">
        <v>9.6990999999999996</v>
      </c>
      <c r="IBU9" s="25"/>
      <c r="IBX9" s="17">
        <v>5.3189999999999997E-5</v>
      </c>
      <c r="IBY9" s="22" t="s">
        <v>153</v>
      </c>
      <c r="IBZ9" s="24" t="s">
        <v>152</v>
      </c>
      <c r="ICA9" s="17">
        <v>9.6990999999999996</v>
      </c>
      <c r="ICC9" s="25"/>
      <c r="ICF9" s="17">
        <v>5.3189999999999997E-5</v>
      </c>
      <c r="ICG9" s="22" t="s">
        <v>153</v>
      </c>
      <c r="ICH9" s="24" t="s">
        <v>152</v>
      </c>
      <c r="ICI9" s="17">
        <v>9.6990999999999996</v>
      </c>
      <c r="ICK9" s="25"/>
      <c r="ICN9" s="17">
        <v>5.3189999999999997E-5</v>
      </c>
      <c r="ICO9" s="22" t="s">
        <v>153</v>
      </c>
      <c r="ICP9" s="24" t="s">
        <v>152</v>
      </c>
      <c r="ICQ9" s="17">
        <v>9.6990999999999996</v>
      </c>
      <c r="ICS9" s="25"/>
      <c r="ICV9" s="17">
        <v>5.3189999999999997E-5</v>
      </c>
      <c r="ICW9" s="22" t="s">
        <v>153</v>
      </c>
      <c r="ICX9" s="24" t="s">
        <v>152</v>
      </c>
      <c r="ICY9" s="17">
        <v>9.6990999999999996</v>
      </c>
      <c r="IDA9" s="25"/>
      <c r="IDD9" s="17">
        <v>5.3189999999999997E-5</v>
      </c>
      <c r="IDE9" s="22" t="s">
        <v>153</v>
      </c>
      <c r="IDF9" s="24" t="s">
        <v>152</v>
      </c>
      <c r="IDG9" s="17">
        <v>9.6990999999999996</v>
      </c>
      <c r="IDI9" s="25"/>
      <c r="IDL9" s="17">
        <v>5.3189999999999997E-5</v>
      </c>
      <c r="IDM9" s="22" t="s">
        <v>153</v>
      </c>
      <c r="IDN9" s="24" t="s">
        <v>152</v>
      </c>
      <c r="IDO9" s="17">
        <v>9.6990999999999996</v>
      </c>
      <c r="IDQ9" s="25"/>
      <c r="IDT9" s="17">
        <v>5.3189999999999997E-5</v>
      </c>
      <c r="IDU9" s="22" t="s">
        <v>153</v>
      </c>
      <c r="IDV9" s="24" t="s">
        <v>152</v>
      </c>
      <c r="IDW9" s="17">
        <v>9.6990999999999996</v>
      </c>
      <c r="IDY9" s="25"/>
      <c r="IEB9" s="17">
        <v>5.3189999999999997E-5</v>
      </c>
      <c r="IEC9" s="22" t="s">
        <v>153</v>
      </c>
      <c r="IED9" s="24" t="s">
        <v>152</v>
      </c>
      <c r="IEE9" s="17">
        <v>9.6990999999999996</v>
      </c>
      <c r="IEG9" s="25"/>
      <c r="IEJ9" s="17">
        <v>5.3189999999999997E-5</v>
      </c>
      <c r="IEK9" s="22" t="s">
        <v>153</v>
      </c>
      <c r="IEL9" s="24" t="s">
        <v>152</v>
      </c>
      <c r="IEM9" s="17">
        <v>9.6990999999999996</v>
      </c>
      <c r="IEO9" s="25"/>
      <c r="IER9" s="17">
        <v>5.3189999999999997E-5</v>
      </c>
      <c r="IES9" s="22" t="s">
        <v>153</v>
      </c>
      <c r="IET9" s="24" t="s">
        <v>152</v>
      </c>
      <c r="IEU9" s="17">
        <v>9.6990999999999996</v>
      </c>
      <c r="IEW9" s="25"/>
      <c r="IEZ9" s="17">
        <v>5.3189999999999997E-5</v>
      </c>
      <c r="IFA9" s="22" t="s">
        <v>153</v>
      </c>
      <c r="IFB9" s="24" t="s">
        <v>152</v>
      </c>
      <c r="IFC9" s="17">
        <v>9.6990999999999996</v>
      </c>
      <c r="IFE9" s="25"/>
      <c r="IFH9" s="17">
        <v>5.3189999999999997E-5</v>
      </c>
      <c r="IFI9" s="22" t="s">
        <v>153</v>
      </c>
      <c r="IFJ9" s="24" t="s">
        <v>152</v>
      </c>
      <c r="IFK9" s="17">
        <v>9.6990999999999996</v>
      </c>
      <c r="IFM9" s="25"/>
      <c r="IFP9" s="17">
        <v>5.3189999999999997E-5</v>
      </c>
      <c r="IFQ9" s="22" t="s">
        <v>153</v>
      </c>
      <c r="IFR9" s="24" t="s">
        <v>152</v>
      </c>
      <c r="IFS9" s="17">
        <v>9.6990999999999996</v>
      </c>
      <c r="IFU9" s="25"/>
      <c r="IFX9" s="17">
        <v>5.3189999999999997E-5</v>
      </c>
      <c r="IFY9" s="22" t="s">
        <v>153</v>
      </c>
      <c r="IFZ9" s="24" t="s">
        <v>152</v>
      </c>
      <c r="IGA9" s="17">
        <v>9.6990999999999996</v>
      </c>
      <c r="IGC9" s="25"/>
      <c r="IGF9" s="17">
        <v>5.3189999999999997E-5</v>
      </c>
      <c r="IGG9" s="22" t="s">
        <v>153</v>
      </c>
      <c r="IGH9" s="24" t="s">
        <v>152</v>
      </c>
      <c r="IGI9" s="17">
        <v>9.6990999999999996</v>
      </c>
      <c r="IGK9" s="25"/>
      <c r="IGN9" s="17">
        <v>5.3189999999999997E-5</v>
      </c>
      <c r="IGO9" s="22" t="s">
        <v>153</v>
      </c>
      <c r="IGP9" s="24" t="s">
        <v>152</v>
      </c>
      <c r="IGQ9" s="17">
        <v>9.6990999999999996</v>
      </c>
      <c r="IGS9" s="25"/>
      <c r="IGV9" s="17">
        <v>5.3189999999999997E-5</v>
      </c>
      <c r="IGW9" s="22" t="s">
        <v>153</v>
      </c>
      <c r="IGX9" s="24" t="s">
        <v>152</v>
      </c>
      <c r="IGY9" s="17">
        <v>9.6990999999999996</v>
      </c>
      <c r="IHA9" s="25"/>
      <c r="IHD9" s="17">
        <v>5.3189999999999997E-5</v>
      </c>
      <c r="IHE9" s="22" t="s">
        <v>153</v>
      </c>
      <c r="IHF9" s="24" t="s">
        <v>152</v>
      </c>
      <c r="IHG9" s="17">
        <v>9.6990999999999996</v>
      </c>
      <c r="IHI9" s="25"/>
      <c r="IHL9" s="17">
        <v>5.3189999999999997E-5</v>
      </c>
      <c r="IHM9" s="22" t="s">
        <v>153</v>
      </c>
      <c r="IHN9" s="24" t="s">
        <v>152</v>
      </c>
      <c r="IHO9" s="17">
        <v>9.6990999999999996</v>
      </c>
      <c r="IHQ9" s="25"/>
      <c r="IHT9" s="17">
        <v>5.3189999999999997E-5</v>
      </c>
      <c r="IHU9" s="22" t="s">
        <v>153</v>
      </c>
      <c r="IHV9" s="24" t="s">
        <v>152</v>
      </c>
      <c r="IHW9" s="17">
        <v>9.6990999999999996</v>
      </c>
      <c r="IHY9" s="25"/>
      <c r="IIB9" s="17">
        <v>5.3189999999999997E-5</v>
      </c>
      <c r="IIC9" s="22" t="s">
        <v>153</v>
      </c>
      <c r="IID9" s="24" t="s">
        <v>152</v>
      </c>
      <c r="IIE9" s="17">
        <v>9.6990999999999996</v>
      </c>
      <c r="IIG9" s="25"/>
      <c r="IIJ9" s="17">
        <v>5.3189999999999997E-5</v>
      </c>
      <c r="IIK9" s="22" t="s">
        <v>153</v>
      </c>
      <c r="IIL9" s="24" t="s">
        <v>152</v>
      </c>
      <c r="IIM9" s="17">
        <v>9.6990999999999996</v>
      </c>
      <c r="IIO9" s="25"/>
      <c r="IIR9" s="17">
        <v>5.3189999999999997E-5</v>
      </c>
      <c r="IIS9" s="22" t="s">
        <v>153</v>
      </c>
      <c r="IIT9" s="24" t="s">
        <v>152</v>
      </c>
      <c r="IIU9" s="17">
        <v>9.6990999999999996</v>
      </c>
      <c r="IIW9" s="25"/>
      <c r="IIZ9" s="17">
        <v>5.3189999999999997E-5</v>
      </c>
      <c r="IJA9" s="22" t="s">
        <v>153</v>
      </c>
      <c r="IJB9" s="24" t="s">
        <v>152</v>
      </c>
      <c r="IJC9" s="17">
        <v>9.6990999999999996</v>
      </c>
      <c r="IJE9" s="25"/>
      <c r="IJH9" s="17">
        <v>5.3189999999999997E-5</v>
      </c>
      <c r="IJI9" s="22" t="s">
        <v>153</v>
      </c>
      <c r="IJJ9" s="24" t="s">
        <v>152</v>
      </c>
      <c r="IJK9" s="17">
        <v>9.6990999999999996</v>
      </c>
      <c r="IJM9" s="25"/>
      <c r="IJP9" s="17">
        <v>5.3189999999999997E-5</v>
      </c>
      <c r="IJQ9" s="22" t="s">
        <v>153</v>
      </c>
      <c r="IJR9" s="24" t="s">
        <v>152</v>
      </c>
      <c r="IJS9" s="17">
        <v>9.6990999999999996</v>
      </c>
      <c r="IJU9" s="25"/>
      <c r="IJX9" s="17">
        <v>5.3189999999999997E-5</v>
      </c>
      <c r="IJY9" s="22" t="s">
        <v>153</v>
      </c>
      <c r="IJZ9" s="24" t="s">
        <v>152</v>
      </c>
      <c r="IKA9" s="17">
        <v>9.6990999999999996</v>
      </c>
      <c r="IKC9" s="25"/>
      <c r="IKF9" s="17">
        <v>5.3189999999999997E-5</v>
      </c>
      <c r="IKG9" s="22" t="s">
        <v>153</v>
      </c>
      <c r="IKH9" s="24" t="s">
        <v>152</v>
      </c>
      <c r="IKI9" s="17">
        <v>9.6990999999999996</v>
      </c>
      <c r="IKK9" s="25"/>
      <c r="IKN9" s="17">
        <v>5.3189999999999997E-5</v>
      </c>
      <c r="IKO9" s="22" t="s">
        <v>153</v>
      </c>
      <c r="IKP9" s="24" t="s">
        <v>152</v>
      </c>
      <c r="IKQ9" s="17">
        <v>9.6990999999999996</v>
      </c>
      <c r="IKS9" s="25"/>
      <c r="IKV9" s="17">
        <v>5.3189999999999997E-5</v>
      </c>
      <c r="IKW9" s="22" t="s">
        <v>153</v>
      </c>
      <c r="IKX9" s="24" t="s">
        <v>152</v>
      </c>
      <c r="IKY9" s="17">
        <v>9.6990999999999996</v>
      </c>
      <c r="ILA9" s="25"/>
      <c r="ILD9" s="17">
        <v>5.3189999999999997E-5</v>
      </c>
      <c r="ILE9" s="22" t="s">
        <v>153</v>
      </c>
      <c r="ILF9" s="24" t="s">
        <v>152</v>
      </c>
      <c r="ILG9" s="17">
        <v>9.6990999999999996</v>
      </c>
      <c r="ILI9" s="25"/>
      <c r="ILL9" s="17">
        <v>5.3189999999999997E-5</v>
      </c>
      <c r="ILM9" s="22" t="s">
        <v>153</v>
      </c>
      <c r="ILN9" s="24" t="s">
        <v>152</v>
      </c>
      <c r="ILO9" s="17">
        <v>9.6990999999999996</v>
      </c>
      <c r="ILQ9" s="25"/>
      <c r="ILT9" s="17">
        <v>5.3189999999999997E-5</v>
      </c>
      <c r="ILU9" s="22" t="s">
        <v>153</v>
      </c>
      <c r="ILV9" s="24" t="s">
        <v>152</v>
      </c>
      <c r="ILW9" s="17">
        <v>9.6990999999999996</v>
      </c>
      <c r="ILY9" s="25"/>
      <c r="IMB9" s="17">
        <v>5.3189999999999997E-5</v>
      </c>
      <c r="IMC9" s="22" t="s">
        <v>153</v>
      </c>
      <c r="IMD9" s="24" t="s">
        <v>152</v>
      </c>
      <c r="IME9" s="17">
        <v>9.6990999999999996</v>
      </c>
      <c r="IMG9" s="25"/>
      <c r="IMJ9" s="17">
        <v>5.3189999999999997E-5</v>
      </c>
      <c r="IMK9" s="22" t="s">
        <v>153</v>
      </c>
      <c r="IML9" s="24" t="s">
        <v>152</v>
      </c>
      <c r="IMM9" s="17">
        <v>9.6990999999999996</v>
      </c>
      <c r="IMO9" s="25"/>
      <c r="IMR9" s="17">
        <v>5.3189999999999997E-5</v>
      </c>
      <c r="IMS9" s="22" t="s">
        <v>153</v>
      </c>
      <c r="IMT9" s="24" t="s">
        <v>152</v>
      </c>
      <c r="IMU9" s="17">
        <v>9.6990999999999996</v>
      </c>
      <c r="IMW9" s="25"/>
      <c r="IMZ9" s="17">
        <v>5.3189999999999997E-5</v>
      </c>
      <c r="INA9" s="22" t="s">
        <v>153</v>
      </c>
      <c r="INB9" s="24" t="s">
        <v>152</v>
      </c>
      <c r="INC9" s="17">
        <v>9.6990999999999996</v>
      </c>
      <c r="INE9" s="25"/>
      <c r="INH9" s="17">
        <v>5.3189999999999997E-5</v>
      </c>
      <c r="INI9" s="22" t="s">
        <v>153</v>
      </c>
      <c r="INJ9" s="24" t="s">
        <v>152</v>
      </c>
      <c r="INK9" s="17">
        <v>9.6990999999999996</v>
      </c>
      <c r="INM9" s="25"/>
      <c r="INP9" s="17">
        <v>5.3189999999999997E-5</v>
      </c>
      <c r="INQ9" s="22" t="s">
        <v>153</v>
      </c>
      <c r="INR9" s="24" t="s">
        <v>152</v>
      </c>
      <c r="INS9" s="17">
        <v>9.6990999999999996</v>
      </c>
      <c r="INU9" s="25"/>
      <c r="INX9" s="17">
        <v>5.3189999999999997E-5</v>
      </c>
      <c r="INY9" s="22" t="s">
        <v>153</v>
      </c>
      <c r="INZ9" s="24" t="s">
        <v>152</v>
      </c>
      <c r="IOA9" s="17">
        <v>9.6990999999999996</v>
      </c>
      <c r="IOC9" s="25"/>
      <c r="IOF9" s="17">
        <v>5.3189999999999997E-5</v>
      </c>
      <c r="IOG9" s="22" t="s">
        <v>153</v>
      </c>
      <c r="IOH9" s="24" t="s">
        <v>152</v>
      </c>
      <c r="IOI9" s="17">
        <v>9.6990999999999996</v>
      </c>
      <c r="IOK9" s="25"/>
      <c r="ION9" s="17">
        <v>5.3189999999999997E-5</v>
      </c>
      <c r="IOO9" s="22" t="s">
        <v>153</v>
      </c>
      <c r="IOP9" s="24" t="s">
        <v>152</v>
      </c>
      <c r="IOQ9" s="17">
        <v>9.6990999999999996</v>
      </c>
      <c r="IOS9" s="25"/>
      <c r="IOV9" s="17">
        <v>5.3189999999999997E-5</v>
      </c>
      <c r="IOW9" s="22" t="s">
        <v>153</v>
      </c>
      <c r="IOX9" s="24" t="s">
        <v>152</v>
      </c>
      <c r="IOY9" s="17">
        <v>9.6990999999999996</v>
      </c>
      <c r="IPA9" s="25"/>
      <c r="IPD9" s="17">
        <v>5.3189999999999997E-5</v>
      </c>
      <c r="IPE9" s="22" t="s">
        <v>153</v>
      </c>
      <c r="IPF9" s="24" t="s">
        <v>152</v>
      </c>
      <c r="IPG9" s="17">
        <v>9.6990999999999996</v>
      </c>
      <c r="IPI9" s="25"/>
      <c r="IPL9" s="17">
        <v>5.3189999999999997E-5</v>
      </c>
      <c r="IPM9" s="22" t="s">
        <v>153</v>
      </c>
      <c r="IPN9" s="24" t="s">
        <v>152</v>
      </c>
      <c r="IPO9" s="17">
        <v>9.6990999999999996</v>
      </c>
      <c r="IPQ9" s="25"/>
      <c r="IPT9" s="17">
        <v>5.3189999999999997E-5</v>
      </c>
      <c r="IPU9" s="22" t="s">
        <v>153</v>
      </c>
      <c r="IPV9" s="24" t="s">
        <v>152</v>
      </c>
      <c r="IPW9" s="17">
        <v>9.6990999999999996</v>
      </c>
      <c r="IPY9" s="25"/>
      <c r="IQB9" s="17">
        <v>5.3189999999999997E-5</v>
      </c>
      <c r="IQC9" s="22" t="s">
        <v>153</v>
      </c>
      <c r="IQD9" s="24" t="s">
        <v>152</v>
      </c>
      <c r="IQE9" s="17">
        <v>9.6990999999999996</v>
      </c>
      <c r="IQG9" s="25"/>
      <c r="IQJ9" s="17">
        <v>5.3189999999999997E-5</v>
      </c>
      <c r="IQK9" s="22" t="s">
        <v>153</v>
      </c>
      <c r="IQL9" s="24" t="s">
        <v>152</v>
      </c>
      <c r="IQM9" s="17">
        <v>9.6990999999999996</v>
      </c>
      <c r="IQO9" s="25"/>
      <c r="IQR9" s="17">
        <v>5.3189999999999997E-5</v>
      </c>
      <c r="IQS9" s="22" t="s">
        <v>153</v>
      </c>
      <c r="IQT9" s="24" t="s">
        <v>152</v>
      </c>
      <c r="IQU9" s="17">
        <v>9.6990999999999996</v>
      </c>
      <c r="IQW9" s="25"/>
      <c r="IQZ9" s="17">
        <v>5.3189999999999997E-5</v>
      </c>
      <c r="IRA9" s="22" t="s">
        <v>153</v>
      </c>
      <c r="IRB9" s="24" t="s">
        <v>152</v>
      </c>
      <c r="IRC9" s="17">
        <v>9.6990999999999996</v>
      </c>
      <c r="IRE9" s="25"/>
      <c r="IRH9" s="17">
        <v>5.3189999999999997E-5</v>
      </c>
      <c r="IRI9" s="22" t="s">
        <v>153</v>
      </c>
      <c r="IRJ9" s="24" t="s">
        <v>152</v>
      </c>
      <c r="IRK9" s="17">
        <v>9.6990999999999996</v>
      </c>
      <c r="IRM9" s="25"/>
      <c r="IRP9" s="17">
        <v>5.3189999999999997E-5</v>
      </c>
      <c r="IRQ9" s="22" t="s">
        <v>153</v>
      </c>
      <c r="IRR9" s="24" t="s">
        <v>152</v>
      </c>
      <c r="IRS9" s="17">
        <v>9.6990999999999996</v>
      </c>
      <c r="IRU9" s="25"/>
      <c r="IRX9" s="17">
        <v>5.3189999999999997E-5</v>
      </c>
      <c r="IRY9" s="22" t="s">
        <v>153</v>
      </c>
      <c r="IRZ9" s="24" t="s">
        <v>152</v>
      </c>
      <c r="ISA9" s="17">
        <v>9.6990999999999996</v>
      </c>
      <c r="ISC9" s="25"/>
      <c r="ISF9" s="17">
        <v>5.3189999999999997E-5</v>
      </c>
      <c r="ISG9" s="22" t="s">
        <v>153</v>
      </c>
      <c r="ISH9" s="24" t="s">
        <v>152</v>
      </c>
      <c r="ISI9" s="17">
        <v>9.6990999999999996</v>
      </c>
      <c r="ISK9" s="25"/>
      <c r="ISN9" s="17">
        <v>5.3189999999999997E-5</v>
      </c>
      <c r="ISO9" s="22" t="s">
        <v>153</v>
      </c>
      <c r="ISP9" s="24" t="s">
        <v>152</v>
      </c>
      <c r="ISQ9" s="17">
        <v>9.6990999999999996</v>
      </c>
      <c r="ISS9" s="25"/>
      <c r="ISV9" s="17">
        <v>5.3189999999999997E-5</v>
      </c>
      <c r="ISW9" s="22" t="s">
        <v>153</v>
      </c>
      <c r="ISX9" s="24" t="s">
        <v>152</v>
      </c>
      <c r="ISY9" s="17">
        <v>9.6990999999999996</v>
      </c>
      <c r="ITA9" s="25"/>
      <c r="ITD9" s="17">
        <v>5.3189999999999997E-5</v>
      </c>
      <c r="ITE9" s="22" t="s">
        <v>153</v>
      </c>
      <c r="ITF9" s="24" t="s">
        <v>152</v>
      </c>
      <c r="ITG9" s="17">
        <v>9.6990999999999996</v>
      </c>
      <c r="ITI9" s="25"/>
      <c r="ITL9" s="17">
        <v>5.3189999999999997E-5</v>
      </c>
      <c r="ITM9" s="22" t="s">
        <v>153</v>
      </c>
      <c r="ITN9" s="24" t="s">
        <v>152</v>
      </c>
      <c r="ITO9" s="17">
        <v>9.6990999999999996</v>
      </c>
      <c r="ITQ9" s="25"/>
      <c r="ITT9" s="17">
        <v>5.3189999999999997E-5</v>
      </c>
      <c r="ITU9" s="22" t="s">
        <v>153</v>
      </c>
      <c r="ITV9" s="24" t="s">
        <v>152</v>
      </c>
      <c r="ITW9" s="17">
        <v>9.6990999999999996</v>
      </c>
      <c r="ITY9" s="25"/>
      <c r="IUB9" s="17">
        <v>5.3189999999999997E-5</v>
      </c>
      <c r="IUC9" s="22" t="s">
        <v>153</v>
      </c>
      <c r="IUD9" s="24" t="s">
        <v>152</v>
      </c>
      <c r="IUE9" s="17">
        <v>9.6990999999999996</v>
      </c>
      <c r="IUG9" s="25"/>
      <c r="IUJ9" s="17">
        <v>5.3189999999999997E-5</v>
      </c>
      <c r="IUK9" s="22" t="s">
        <v>153</v>
      </c>
      <c r="IUL9" s="24" t="s">
        <v>152</v>
      </c>
      <c r="IUM9" s="17">
        <v>9.6990999999999996</v>
      </c>
      <c r="IUO9" s="25"/>
      <c r="IUR9" s="17">
        <v>5.3189999999999997E-5</v>
      </c>
      <c r="IUS9" s="22" t="s">
        <v>153</v>
      </c>
      <c r="IUT9" s="24" t="s">
        <v>152</v>
      </c>
      <c r="IUU9" s="17">
        <v>9.6990999999999996</v>
      </c>
      <c r="IUW9" s="25"/>
      <c r="IUZ9" s="17">
        <v>5.3189999999999997E-5</v>
      </c>
      <c r="IVA9" s="22" t="s">
        <v>153</v>
      </c>
      <c r="IVB9" s="24" t="s">
        <v>152</v>
      </c>
      <c r="IVC9" s="17">
        <v>9.6990999999999996</v>
      </c>
      <c r="IVE9" s="25"/>
      <c r="IVH9" s="17">
        <v>5.3189999999999997E-5</v>
      </c>
      <c r="IVI9" s="22" t="s">
        <v>153</v>
      </c>
      <c r="IVJ9" s="24" t="s">
        <v>152</v>
      </c>
      <c r="IVK9" s="17">
        <v>9.6990999999999996</v>
      </c>
      <c r="IVM9" s="25"/>
      <c r="IVP9" s="17">
        <v>5.3189999999999997E-5</v>
      </c>
      <c r="IVQ9" s="22" t="s">
        <v>153</v>
      </c>
      <c r="IVR9" s="24" t="s">
        <v>152</v>
      </c>
      <c r="IVS9" s="17">
        <v>9.6990999999999996</v>
      </c>
      <c r="IVU9" s="25"/>
      <c r="IVX9" s="17">
        <v>5.3189999999999997E-5</v>
      </c>
      <c r="IVY9" s="22" t="s">
        <v>153</v>
      </c>
      <c r="IVZ9" s="24" t="s">
        <v>152</v>
      </c>
      <c r="IWA9" s="17">
        <v>9.6990999999999996</v>
      </c>
      <c r="IWC9" s="25"/>
      <c r="IWF9" s="17">
        <v>5.3189999999999997E-5</v>
      </c>
      <c r="IWG9" s="22" t="s">
        <v>153</v>
      </c>
      <c r="IWH9" s="24" t="s">
        <v>152</v>
      </c>
      <c r="IWI9" s="17">
        <v>9.6990999999999996</v>
      </c>
      <c r="IWK9" s="25"/>
      <c r="IWN9" s="17">
        <v>5.3189999999999997E-5</v>
      </c>
      <c r="IWO9" s="22" t="s">
        <v>153</v>
      </c>
      <c r="IWP9" s="24" t="s">
        <v>152</v>
      </c>
      <c r="IWQ9" s="17">
        <v>9.6990999999999996</v>
      </c>
      <c r="IWS9" s="25"/>
      <c r="IWV9" s="17">
        <v>5.3189999999999997E-5</v>
      </c>
      <c r="IWW9" s="22" t="s">
        <v>153</v>
      </c>
      <c r="IWX9" s="24" t="s">
        <v>152</v>
      </c>
      <c r="IWY9" s="17">
        <v>9.6990999999999996</v>
      </c>
      <c r="IXA9" s="25"/>
      <c r="IXD9" s="17">
        <v>5.3189999999999997E-5</v>
      </c>
      <c r="IXE9" s="22" t="s">
        <v>153</v>
      </c>
      <c r="IXF9" s="24" t="s">
        <v>152</v>
      </c>
      <c r="IXG9" s="17">
        <v>9.6990999999999996</v>
      </c>
      <c r="IXI9" s="25"/>
      <c r="IXL9" s="17">
        <v>5.3189999999999997E-5</v>
      </c>
      <c r="IXM9" s="22" t="s">
        <v>153</v>
      </c>
      <c r="IXN9" s="24" t="s">
        <v>152</v>
      </c>
      <c r="IXO9" s="17">
        <v>9.6990999999999996</v>
      </c>
      <c r="IXQ9" s="25"/>
      <c r="IXT9" s="17">
        <v>5.3189999999999997E-5</v>
      </c>
      <c r="IXU9" s="22" t="s">
        <v>153</v>
      </c>
      <c r="IXV9" s="24" t="s">
        <v>152</v>
      </c>
      <c r="IXW9" s="17">
        <v>9.6990999999999996</v>
      </c>
      <c r="IXY9" s="25"/>
      <c r="IYB9" s="17">
        <v>5.3189999999999997E-5</v>
      </c>
      <c r="IYC9" s="22" t="s">
        <v>153</v>
      </c>
      <c r="IYD9" s="24" t="s">
        <v>152</v>
      </c>
      <c r="IYE9" s="17">
        <v>9.6990999999999996</v>
      </c>
      <c r="IYG9" s="25"/>
      <c r="IYJ9" s="17">
        <v>5.3189999999999997E-5</v>
      </c>
      <c r="IYK9" s="22" t="s">
        <v>153</v>
      </c>
      <c r="IYL9" s="24" t="s">
        <v>152</v>
      </c>
      <c r="IYM9" s="17">
        <v>9.6990999999999996</v>
      </c>
      <c r="IYO9" s="25"/>
      <c r="IYR9" s="17">
        <v>5.3189999999999997E-5</v>
      </c>
      <c r="IYS9" s="22" t="s">
        <v>153</v>
      </c>
      <c r="IYT9" s="24" t="s">
        <v>152</v>
      </c>
      <c r="IYU9" s="17">
        <v>9.6990999999999996</v>
      </c>
      <c r="IYW9" s="25"/>
      <c r="IYZ9" s="17">
        <v>5.3189999999999997E-5</v>
      </c>
      <c r="IZA9" s="22" t="s">
        <v>153</v>
      </c>
      <c r="IZB9" s="24" t="s">
        <v>152</v>
      </c>
      <c r="IZC9" s="17">
        <v>9.6990999999999996</v>
      </c>
      <c r="IZE9" s="25"/>
      <c r="IZH9" s="17">
        <v>5.3189999999999997E-5</v>
      </c>
      <c r="IZI9" s="22" t="s">
        <v>153</v>
      </c>
      <c r="IZJ9" s="24" t="s">
        <v>152</v>
      </c>
      <c r="IZK9" s="17">
        <v>9.6990999999999996</v>
      </c>
      <c r="IZM9" s="25"/>
      <c r="IZP9" s="17">
        <v>5.3189999999999997E-5</v>
      </c>
      <c r="IZQ9" s="22" t="s">
        <v>153</v>
      </c>
      <c r="IZR9" s="24" t="s">
        <v>152</v>
      </c>
      <c r="IZS9" s="17">
        <v>9.6990999999999996</v>
      </c>
      <c r="IZU9" s="25"/>
      <c r="IZX9" s="17">
        <v>5.3189999999999997E-5</v>
      </c>
      <c r="IZY9" s="22" t="s">
        <v>153</v>
      </c>
      <c r="IZZ9" s="24" t="s">
        <v>152</v>
      </c>
      <c r="JAA9" s="17">
        <v>9.6990999999999996</v>
      </c>
      <c r="JAC9" s="25"/>
      <c r="JAF9" s="17">
        <v>5.3189999999999997E-5</v>
      </c>
      <c r="JAG9" s="22" t="s">
        <v>153</v>
      </c>
      <c r="JAH9" s="24" t="s">
        <v>152</v>
      </c>
      <c r="JAI9" s="17">
        <v>9.6990999999999996</v>
      </c>
      <c r="JAK9" s="25"/>
      <c r="JAN9" s="17">
        <v>5.3189999999999997E-5</v>
      </c>
      <c r="JAO9" s="22" t="s">
        <v>153</v>
      </c>
      <c r="JAP9" s="24" t="s">
        <v>152</v>
      </c>
      <c r="JAQ9" s="17">
        <v>9.6990999999999996</v>
      </c>
      <c r="JAS9" s="25"/>
      <c r="JAV9" s="17">
        <v>5.3189999999999997E-5</v>
      </c>
      <c r="JAW9" s="22" t="s">
        <v>153</v>
      </c>
      <c r="JAX9" s="24" t="s">
        <v>152</v>
      </c>
      <c r="JAY9" s="17">
        <v>9.6990999999999996</v>
      </c>
      <c r="JBA9" s="25"/>
      <c r="JBD9" s="17">
        <v>5.3189999999999997E-5</v>
      </c>
      <c r="JBE9" s="22" t="s">
        <v>153</v>
      </c>
      <c r="JBF9" s="24" t="s">
        <v>152</v>
      </c>
      <c r="JBG9" s="17">
        <v>9.6990999999999996</v>
      </c>
      <c r="JBI9" s="25"/>
      <c r="JBL9" s="17">
        <v>5.3189999999999997E-5</v>
      </c>
      <c r="JBM9" s="22" t="s">
        <v>153</v>
      </c>
      <c r="JBN9" s="24" t="s">
        <v>152</v>
      </c>
      <c r="JBO9" s="17">
        <v>9.6990999999999996</v>
      </c>
      <c r="JBQ9" s="25"/>
      <c r="JBT9" s="17">
        <v>5.3189999999999997E-5</v>
      </c>
      <c r="JBU9" s="22" t="s">
        <v>153</v>
      </c>
      <c r="JBV9" s="24" t="s">
        <v>152</v>
      </c>
      <c r="JBW9" s="17">
        <v>9.6990999999999996</v>
      </c>
      <c r="JBY9" s="25"/>
      <c r="JCB9" s="17">
        <v>5.3189999999999997E-5</v>
      </c>
      <c r="JCC9" s="22" t="s">
        <v>153</v>
      </c>
      <c r="JCD9" s="24" t="s">
        <v>152</v>
      </c>
      <c r="JCE9" s="17">
        <v>9.6990999999999996</v>
      </c>
      <c r="JCG9" s="25"/>
      <c r="JCJ9" s="17">
        <v>5.3189999999999997E-5</v>
      </c>
      <c r="JCK9" s="22" t="s">
        <v>153</v>
      </c>
      <c r="JCL9" s="24" t="s">
        <v>152</v>
      </c>
      <c r="JCM9" s="17">
        <v>9.6990999999999996</v>
      </c>
      <c r="JCO9" s="25"/>
      <c r="JCR9" s="17">
        <v>5.3189999999999997E-5</v>
      </c>
      <c r="JCS9" s="22" t="s">
        <v>153</v>
      </c>
      <c r="JCT9" s="24" t="s">
        <v>152</v>
      </c>
      <c r="JCU9" s="17">
        <v>9.6990999999999996</v>
      </c>
      <c r="JCW9" s="25"/>
      <c r="JCZ9" s="17">
        <v>5.3189999999999997E-5</v>
      </c>
      <c r="JDA9" s="22" t="s">
        <v>153</v>
      </c>
      <c r="JDB9" s="24" t="s">
        <v>152</v>
      </c>
      <c r="JDC9" s="17">
        <v>9.6990999999999996</v>
      </c>
      <c r="JDE9" s="25"/>
      <c r="JDH9" s="17">
        <v>5.3189999999999997E-5</v>
      </c>
      <c r="JDI9" s="22" t="s">
        <v>153</v>
      </c>
      <c r="JDJ9" s="24" t="s">
        <v>152</v>
      </c>
      <c r="JDK9" s="17">
        <v>9.6990999999999996</v>
      </c>
      <c r="JDM9" s="25"/>
      <c r="JDP9" s="17">
        <v>5.3189999999999997E-5</v>
      </c>
      <c r="JDQ9" s="22" t="s">
        <v>153</v>
      </c>
      <c r="JDR9" s="24" t="s">
        <v>152</v>
      </c>
      <c r="JDS9" s="17">
        <v>9.6990999999999996</v>
      </c>
      <c r="JDU9" s="25"/>
      <c r="JDX9" s="17">
        <v>5.3189999999999997E-5</v>
      </c>
      <c r="JDY9" s="22" t="s">
        <v>153</v>
      </c>
      <c r="JDZ9" s="24" t="s">
        <v>152</v>
      </c>
      <c r="JEA9" s="17">
        <v>9.6990999999999996</v>
      </c>
      <c r="JEC9" s="25"/>
      <c r="JEF9" s="17">
        <v>5.3189999999999997E-5</v>
      </c>
      <c r="JEG9" s="22" t="s">
        <v>153</v>
      </c>
      <c r="JEH9" s="24" t="s">
        <v>152</v>
      </c>
      <c r="JEI9" s="17">
        <v>9.6990999999999996</v>
      </c>
      <c r="JEK9" s="25"/>
      <c r="JEN9" s="17">
        <v>5.3189999999999997E-5</v>
      </c>
      <c r="JEO9" s="22" t="s">
        <v>153</v>
      </c>
      <c r="JEP9" s="24" t="s">
        <v>152</v>
      </c>
      <c r="JEQ9" s="17">
        <v>9.6990999999999996</v>
      </c>
      <c r="JES9" s="25"/>
      <c r="JEV9" s="17">
        <v>5.3189999999999997E-5</v>
      </c>
      <c r="JEW9" s="22" t="s">
        <v>153</v>
      </c>
      <c r="JEX9" s="24" t="s">
        <v>152</v>
      </c>
      <c r="JEY9" s="17">
        <v>9.6990999999999996</v>
      </c>
      <c r="JFA9" s="25"/>
      <c r="JFD9" s="17">
        <v>5.3189999999999997E-5</v>
      </c>
      <c r="JFE9" s="22" t="s">
        <v>153</v>
      </c>
      <c r="JFF9" s="24" t="s">
        <v>152</v>
      </c>
      <c r="JFG9" s="17">
        <v>9.6990999999999996</v>
      </c>
      <c r="JFI9" s="25"/>
      <c r="JFL9" s="17">
        <v>5.3189999999999997E-5</v>
      </c>
      <c r="JFM9" s="22" t="s">
        <v>153</v>
      </c>
      <c r="JFN9" s="24" t="s">
        <v>152</v>
      </c>
      <c r="JFO9" s="17">
        <v>9.6990999999999996</v>
      </c>
      <c r="JFQ9" s="25"/>
      <c r="JFT9" s="17">
        <v>5.3189999999999997E-5</v>
      </c>
      <c r="JFU9" s="22" t="s">
        <v>153</v>
      </c>
      <c r="JFV9" s="24" t="s">
        <v>152</v>
      </c>
      <c r="JFW9" s="17">
        <v>9.6990999999999996</v>
      </c>
      <c r="JFY9" s="25"/>
      <c r="JGB9" s="17">
        <v>5.3189999999999997E-5</v>
      </c>
      <c r="JGC9" s="22" t="s">
        <v>153</v>
      </c>
      <c r="JGD9" s="24" t="s">
        <v>152</v>
      </c>
      <c r="JGE9" s="17">
        <v>9.6990999999999996</v>
      </c>
      <c r="JGG9" s="25"/>
      <c r="JGJ9" s="17">
        <v>5.3189999999999997E-5</v>
      </c>
      <c r="JGK9" s="22" t="s">
        <v>153</v>
      </c>
      <c r="JGL9" s="24" t="s">
        <v>152</v>
      </c>
      <c r="JGM9" s="17">
        <v>9.6990999999999996</v>
      </c>
      <c r="JGO9" s="25"/>
      <c r="JGR9" s="17">
        <v>5.3189999999999997E-5</v>
      </c>
      <c r="JGS9" s="22" t="s">
        <v>153</v>
      </c>
      <c r="JGT9" s="24" t="s">
        <v>152</v>
      </c>
      <c r="JGU9" s="17">
        <v>9.6990999999999996</v>
      </c>
      <c r="JGW9" s="25"/>
      <c r="JGZ9" s="17">
        <v>5.3189999999999997E-5</v>
      </c>
      <c r="JHA9" s="22" t="s">
        <v>153</v>
      </c>
      <c r="JHB9" s="24" t="s">
        <v>152</v>
      </c>
      <c r="JHC9" s="17">
        <v>9.6990999999999996</v>
      </c>
      <c r="JHE9" s="25"/>
      <c r="JHH9" s="17">
        <v>5.3189999999999997E-5</v>
      </c>
      <c r="JHI9" s="22" t="s">
        <v>153</v>
      </c>
      <c r="JHJ9" s="24" t="s">
        <v>152</v>
      </c>
      <c r="JHK9" s="17">
        <v>9.6990999999999996</v>
      </c>
      <c r="JHM9" s="25"/>
      <c r="JHP9" s="17">
        <v>5.3189999999999997E-5</v>
      </c>
      <c r="JHQ9" s="22" t="s">
        <v>153</v>
      </c>
      <c r="JHR9" s="24" t="s">
        <v>152</v>
      </c>
      <c r="JHS9" s="17">
        <v>9.6990999999999996</v>
      </c>
      <c r="JHU9" s="25"/>
      <c r="JHX9" s="17">
        <v>5.3189999999999997E-5</v>
      </c>
      <c r="JHY9" s="22" t="s">
        <v>153</v>
      </c>
      <c r="JHZ9" s="24" t="s">
        <v>152</v>
      </c>
      <c r="JIA9" s="17">
        <v>9.6990999999999996</v>
      </c>
      <c r="JIC9" s="25"/>
      <c r="JIF9" s="17">
        <v>5.3189999999999997E-5</v>
      </c>
      <c r="JIG9" s="22" t="s">
        <v>153</v>
      </c>
      <c r="JIH9" s="24" t="s">
        <v>152</v>
      </c>
      <c r="JII9" s="17">
        <v>9.6990999999999996</v>
      </c>
      <c r="JIK9" s="25"/>
      <c r="JIN9" s="17">
        <v>5.3189999999999997E-5</v>
      </c>
      <c r="JIO9" s="22" t="s">
        <v>153</v>
      </c>
      <c r="JIP9" s="24" t="s">
        <v>152</v>
      </c>
      <c r="JIQ9" s="17">
        <v>9.6990999999999996</v>
      </c>
      <c r="JIS9" s="25"/>
      <c r="JIV9" s="17">
        <v>5.3189999999999997E-5</v>
      </c>
      <c r="JIW9" s="22" t="s">
        <v>153</v>
      </c>
      <c r="JIX9" s="24" t="s">
        <v>152</v>
      </c>
      <c r="JIY9" s="17">
        <v>9.6990999999999996</v>
      </c>
      <c r="JJA9" s="25"/>
      <c r="JJD9" s="17">
        <v>5.3189999999999997E-5</v>
      </c>
      <c r="JJE9" s="22" t="s">
        <v>153</v>
      </c>
      <c r="JJF9" s="24" t="s">
        <v>152</v>
      </c>
      <c r="JJG9" s="17">
        <v>9.6990999999999996</v>
      </c>
      <c r="JJI9" s="25"/>
      <c r="JJL9" s="17">
        <v>5.3189999999999997E-5</v>
      </c>
      <c r="JJM9" s="22" t="s">
        <v>153</v>
      </c>
      <c r="JJN9" s="24" t="s">
        <v>152</v>
      </c>
      <c r="JJO9" s="17">
        <v>9.6990999999999996</v>
      </c>
      <c r="JJQ9" s="25"/>
      <c r="JJT9" s="17">
        <v>5.3189999999999997E-5</v>
      </c>
      <c r="JJU9" s="22" t="s">
        <v>153</v>
      </c>
      <c r="JJV9" s="24" t="s">
        <v>152</v>
      </c>
      <c r="JJW9" s="17">
        <v>9.6990999999999996</v>
      </c>
      <c r="JJY9" s="25"/>
      <c r="JKB9" s="17">
        <v>5.3189999999999997E-5</v>
      </c>
      <c r="JKC9" s="22" t="s">
        <v>153</v>
      </c>
      <c r="JKD9" s="24" t="s">
        <v>152</v>
      </c>
      <c r="JKE9" s="17">
        <v>9.6990999999999996</v>
      </c>
      <c r="JKG9" s="25"/>
      <c r="JKJ9" s="17">
        <v>5.3189999999999997E-5</v>
      </c>
      <c r="JKK9" s="22" t="s">
        <v>153</v>
      </c>
      <c r="JKL9" s="24" t="s">
        <v>152</v>
      </c>
      <c r="JKM9" s="17">
        <v>9.6990999999999996</v>
      </c>
      <c r="JKO9" s="25"/>
      <c r="JKR9" s="17">
        <v>5.3189999999999997E-5</v>
      </c>
      <c r="JKS9" s="22" t="s">
        <v>153</v>
      </c>
      <c r="JKT9" s="24" t="s">
        <v>152</v>
      </c>
      <c r="JKU9" s="17">
        <v>9.6990999999999996</v>
      </c>
      <c r="JKW9" s="25"/>
      <c r="JKZ9" s="17">
        <v>5.3189999999999997E-5</v>
      </c>
      <c r="JLA9" s="22" t="s">
        <v>153</v>
      </c>
      <c r="JLB9" s="24" t="s">
        <v>152</v>
      </c>
      <c r="JLC9" s="17">
        <v>9.6990999999999996</v>
      </c>
      <c r="JLE9" s="25"/>
      <c r="JLH9" s="17">
        <v>5.3189999999999997E-5</v>
      </c>
      <c r="JLI9" s="22" t="s">
        <v>153</v>
      </c>
      <c r="JLJ9" s="24" t="s">
        <v>152</v>
      </c>
      <c r="JLK9" s="17">
        <v>9.6990999999999996</v>
      </c>
      <c r="JLM9" s="25"/>
      <c r="JLP9" s="17">
        <v>5.3189999999999997E-5</v>
      </c>
      <c r="JLQ9" s="22" t="s">
        <v>153</v>
      </c>
      <c r="JLR9" s="24" t="s">
        <v>152</v>
      </c>
      <c r="JLS9" s="17">
        <v>9.6990999999999996</v>
      </c>
      <c r="JLU9" s="25"/>
      <c r="JLX9" s="17">
        <v>5.3189999999999997E-5</v>
      </c>
      <c r="JLY9" s="22" t="s">
        <v>153</v>
      </c>
      <c r="JLZ9" s="24" t="s">
        <v>152</v>
      </c>
      <c r="JMA9" s="17">
        <v>9.6990999999999996</v>
      </c>
      <c r="JMC9" s="25"/>
      <c r="JMF9" s="17">
        <v>5.3189999999999997E-5</v>
      </c>
      <c r="JMG9" s="22" t="s">
        <v>153</v>
      </c>
      <c r="JMH9" s="24" t="s">
        <v>152</v>
      </c>
      <c r="JMI9" s="17">
        <v>9.6990999999999996</v>
      </c>
      <c r="JMK9" s="25"/>
      <c r="JMN9" s="17">
        <v>5.3189999999999997E-5</v>
      </c>
      <c r="JMO9" s="22" t="s">
        <v>153</v>
      </c>
      <c r="JMP9" s="24" t="s">
        <v>152</v>
      </c>
      <c r="JMQ9" s="17">
        <v>9.6990999999999996</v>
      </c>
      <c r="JMS9" s="25"/>
      <c r="JMV9" s="17">
        <v>5.3189999999999997E-5</v>
      </c>
      <c r="JMW9" s="22" t="s">
        <v>153</v>
      </c>
      <c r="JMX9" s="24" t="s">
        <v>152</v>
      </c>
      <c r="JMY9" s="17">
        <v>9.6990999999999996</v>
      </c>
      <c r="JNA9" s="25"/>
      <c r="JND9" s="17">
        <v>5.3189999999999997E-5</v>
      </c>
      <c r="JNE9" s="22" t="s">
        <v>153</v>
      </c>
      <c r="JNF9" s="24" t="s">
        <v>152</v>
      </c>
      <c r="JNG9" s="17">
        <v>9.6990999999999996</v>
      </c>
      <c r="JNI9" s="25"/>
      <c r="JNL9" s="17">
        <v>5.3189999999999997E-5</v>
      </c>
      <c r="JNM9" s="22" t="s">
        <v>153</v>
      </c>
      <c r="JNN9" s="24" t="s">
        <v>152</v>
      </c>
      <c r="JNO9" s="17">
        <v>9.6990999999999996</v>
      </c>
      <c r="JNQ9" s="25"/>
      <c r="JNT9" s="17">
        <v>5.3189999999999997E-5</v>
      </c>
      <c r="JNU9" s="22" t="s">
        <v>153</v>
      </c>
      <c r="JNV9" s="24" t="s">
        <v>152</v>
      </c>
      <c r="JNW9" s="17">
        <v>9.6990999999999996</v>
      </c>
      <c r="JNY9" s="25"/>
      <c r="JOB9" s="17">
        <v>5.3189999999999997E-5</v>
      </c>
      <c r="JOC9" s="22" t="s">
        <v>153</v>
      </c>
      <c r="JOD9" s="24" t="s">
        <v>152</v>
      </c>
      <c r="JOE9" s="17">
        <v>9.6990999999999996</v>
      </c>
      <c r="JOG9" s="25"/>
      <c r="JOJ9" s="17">
        <v>5.3189999999999997E-5</v>
      </c>
      <c r="JOK9" s="22" t="s">
        <v>153</v>
      </c>
      <c r="JOL9" s="24" t="s">
        <v>152</v>
      </c>
      <c r="JOM9" s="17">
        <v>9.6990999999999996</v>
      </c>
      <c r="JOO9" s="25"/>
      <c r="JOR9" s="17">
        <v>5.3189999999999997E-5</v>
      </c>
      <c r="JOS9" s="22" t="s">
        <v>153</v>
      </c>
      <c r="JOT9" s="24" t="s">
        <v>152</v>
      </c>
      <c r="JOU9" s="17">
        <v>9.6990999999999996</v>
      </c>
      <c r="JOW9" s="25"/>
      <c r="JOZ9" s="17">
        <v>5.3189999999999997E-5</v>
      </c>
      <c r="JPA9" s="22" t="s">
        <v>153</v>
      </c>
      <c r="JPB9" s="24" t="s">
        <v>152</v>
      </c>
      <c r="JPC9" s="17">
        <v>9.6990999999999996</v>
      </c>
      <c r="JPE9" s="25"/>
      <c r="JPH9" s="17">
        <v>5.3189999999999997E-5</v>
      </c>
      <c r="JPI9" s="22" t="s">
        <v>153</v>
      </c>
      <c r="JPJ9" s="24" t="s">
        <v>152</v>
      </c>
      <c r="JPK9" s="17">
        <v>9.6990999999999996</v>
      </c>
      <c r="JPM9" s="25"/>
      <c r="JPP9" s="17">
        <v>5.3189999999999997E-5</v>
      </c>
      <c r="JPQ9" s="22" t="s">
        <v>153</v>
      </c>
      <c r="JPR9" s="24" t="s">
        <v>152</v>
      </c>
      <c r="JPS9" s="17">
        <v>9.6990999999999996</v>
      </c>
      <c r="JPU9" s="25"/>
      <c r="JPX9" s="17">
        <v>5.3189999999999997E-5</v>
      </c>
      <c r="JPY9" s="22" t="s">
        <v>153</v>
      </c>
      <c r="JPZ9" s="24" t="s">
        <v>152</v>
      </c>
      <c r="JQA9" s="17">
        <v>9.6990999999999996</v>
      </c>
      <c r="JQC9" s="25"/>
      <c r="JQF9" s="17">
        <v>5.3189999999999997E-5</v>
      </c>
      <c r="JQG9" s="22" t="s">
        <v>153</v>
      </c>
      <c r="JQH9" s="24" t="s">
        <v>152</v>
      </c>
      <c r="JQI9" s="17">
        <v>9.6990999999999996</v>
      </c>
      <c r="JQK9" s="25"/>
      <c r="JQN9" s="17">
        <v>5.3189999999999997E-5</v>
      </c>
      <c r="JQO9" s="22" t="s">
        <v>153</v>
      </c>
      <c r="JQP9" s="24" t="s">
        <v>152</v>
      </c>
      <c r="JQQ9" s="17">
        <v>9.6990999999999996</v>
      </c>
      <c r="JQS9" s="25"/>
      <c r="JQV9" s="17">
        <v>5.3189999999999997E-5</v>
      </c>
      <c r="JQW9" s="22" t="s">
        <v>153</v>
      </c>
      <c r="JQX9" s="24" t="s">
        <v>152</v>
      </c>
      <c r="JQY9" s="17">
        <v>9.6990999999999996</v>
      </c>
      <c r="JRA9" s="25"/>
      <c r="JRD9" s="17">
        <v>5.3189999999999997E-5</v>
      </c>
      <c r="JRE9" s="22" t="s">
        <v>153</v>
      </c>
      <c r="JRF9" s="24" t="s">
        <v>152</v>
      </c>
      <c r="JRG9" s="17">
        <v>9.6990999999999996</v>
      </c>
      <c r="JRI9" s="25"/>
      <c r="JRL9" s="17">
        <v>5.3189999999999997E-5</v>
      </c>
      <c r="JRM9" s="22" t="s">
        <v>153</v>
      </c>
      <c r="JRN9" s="24" t="s">
        <v>152</v>
      </c>
      <c r="JRO9" s="17">
        <v>9.6990999999999996</v>
      </c>
      <c r="JRQ9" s="25"/>
      <c r="JRT9" s="17">
        <v>5.3189999999999997E-5</v>
      </c>
      <c r="JRU9" s="22" t="s">
        <v>153</v>
      </c>
      <c r="JRV9" s="24" t="s">
        <v>152</v>
      </c>
      <c r="JRW9" s="17">
        <v>9.6990999999999996</v>
      </c>
      <c r="JRY9" s="25"/>
      <c r="JSB9" s="17">
        <v>5.3189999999999997E-5</v>
      </c>
      <c r="JSC9" s="22" t="s">
        <v>153</v>
      </c>
      <c r="JSD9" s="24" t="s">
        <v>152</v>
      </c>
      <c r="JSE9" s="17">
        <v>9.6990999999999996</v>
      </c>
      <c r="JSG9" s="25"/>
      <c r="JSJ9" s="17">
        <v>5.3189999999999997E-5</v>
      </c>
      <c r="JSK9" s="22" t="s">
        <v>153</v>
      </c>
      <c r="JSL9" s="24" t="s">
        <v>152</v>
      </c>
      <c r="JSM9" s="17">
        <v>9.6990999999999996</v>
      </c>
      <c r="JSO9" s="25"/>
      <c r="JSR9" s="17">
        <v>5.3189999999999997E-5</v>
      </c>
      <c r="JSS9" s="22" t="s">
        <v>153</v>
      </c>
      <c r="JST9" s="24" t="s">
        <v>152</v>
      </c>
      <c r="JSU9" s="17">
        <v>9.6990999999999996</v>
      </c>
      <c r="JSW9" s="25"/>
      <c r="JSZ9" s="17">
        <v>5.3189999999999997E-5</v>
      </c>
      <c r="JTA9" s="22" t="s">
        <v>153</v>
      </c>
      <c r="JTB9" s="24" t="s">
        <v>152</v>
      </c>
      <c r="JTC9" s="17">
        <v>9.6990999999999996</v>
      </c>
      <c r="JTE9" s="25"/>
      <c r="JTH9" s="17">
        <v>5.3189999999999997E-5</v>
      </c>
      <c r="JTI9" s="22" t="s">
        <v>153</v>
      </c>
      <c r="JTJ9" s="24" t="s">
        <v>152</v>
      </c>
      <c r="JTK9" s="17">
        <v>9.6990999999999996</v>
      </c>
      <c r="JTM9" s="25"/>
      <c r="JTP9" s="17">
        <v>5.3189999999999997E-5</v>
      </c>
      <c r="JTQ9" s="22" t="s">
        <v>153</v>
      </c>
      <c r="JTR9" s="24" t="s">
        <v>152</v>
      </c>
      <c r="JTS9" s="17">
        <v>9.6990999999999996</v>
      </c>
      <c r="JTU9" s="25"/>
      <c r="JTX9" s="17">
        <v>5.3189999999999997E-5</v>
      </c>
      <c r="JTY9" s="22" t="s">
        <v>153</v>
      </c>
      <c r="JTZ9" s="24" t="s">
        <v>152</v>
      </c>
      <c r="JUA9" s="17">
        <v>9.6990999999999996</v>
      </c>
      <c r="JUC9" s="25"/>
      <c r="JUF9" s="17">
        <v>5.3189999999999997E-5</v>
      </c>
      <c r="JUG9" s="22" t="s">
        <v>153</v>
      </c>
      <c r="JUH9" s="24" t="s">
        <v>152</v>
      </c>
      <c r="JUI9" s="17">
        <v>9.6990999999999996</v>
      </c>
      <c r="JUK9" s="25"/>
      <c r="JUN9" s="17">
        <v>5.3189999999999997E-5</v>
      </c>
      <c r="JUO9" s="22" t="s">
        <v>153</v>
      </c>
      <c r="JUP9" s="24" t="s">
        <v>152</v>
      </c>
      <c r="JUQ9" s="17">
        <v>9.6990999999999996</v>
      </c>
      <c r="JUS9" s="25"/>
      <c r="JUV9" s="17">
        <v>5.3189999999999997E-5</v>
      </c>
      <c r="JUW9" s="22" t="s">
        <v>153</v>
      </c>
      <c r="JUX9" s="24" t="s">
        <v>152</v>
      </c>
      <c r="JUY9" s="17">
        <v>9.6990999999999996</v>
      </c>
      <c r="JVA9" s="25"/>
      <c r="JVD9" s="17">
        <v>5.3189999999999997E-5</v>
      </c>
      <c r="JVE9" s="22" t="s">
        <v>153</v>
      </c>
      <c r="JVF9" s="24" t="s">
        <v>152</v>
      </c>
      <c r="JVG9" s="17">
        <v>9.6990999999999996</v>
      </c>
      <c r="JVI9" s="25"/>
      <c r="JVL9" s="17">
        <v>5.3189999999999997E-5</v>
      </c>
      <c r="JVM9" s="22" t="s">
        <v>153</v>
      </c>
      <c r="JVN9" s="24" t="s">
        <v>152</v>
      </c>
      <c r="JVO9" s="17">
        <v>9.6990999999999996</v>
      </c>
      <c r="JVQ9" s="25"/>
      <c r="JVT9" s="17">
        <v>5.3189999999999997E-5</v>
      </c>
      <c r="JVU9" s="22" t="s">
        <v>153</v>
      </c>
      <c r="JVV9" s="24" t="s">
        <v>152</v>
      </c>
      <c r="JVW9" s="17">
        <v>9.6990999999999996</v>
      </c>
      <c r="JVY9" s="25"/>
      <c r="JWB9" s="17">
        <v>5.3189999999999997E-5</v>
      </c>
      <c r="JWC9" s="22" t="s">
        <v>153</v>
      </c>
      <c r="JWD9" s="24" t="s">
        <v>152</v>
      </c>
      <c r="JWE9" s="17">
        <v>9.6990999999999996</v>
      </c>
      <c r="JWG9" s="25"/>
      <c r="JWJ9" s="17">
        <v>5.3189999999999997E-5</v>
      </c>
      <c r="JWK9" s="22" t="s">
        <v>153</v>
      </c>
      <c r="JWL9" s="24" t="s">
        <v>152</v>
      </c>
      <c r="JWM9" s="17">
        <v>9.6990999999999996</v>
      </c>
      <c r="JWO9" s="25"/>
      <c r="JWR9" s="17">
        <v>5.3189999999999997E-5</v>
      </c>
      <c r="JWS9" s="22" t="s">
        <v>153</v>
      </c>
      <c r="JWT9" s="24" t="s">
        <v>152</v>
      </c>
      <c r="JWU9" s="17">
        <v>9.6990999999999996</v>
      </c>
      <c r="JWW9" s="25"/>
      <c r="JWZ9" s="17">
        <v>5.3189999999999997E-5</v>
      </c>
      <c r="JXA9" s="22" t="s">
        <v>153</v>
      </c>
      <c r="JXB9" s="24" t="s">
        <v>152</v>
      </c>
      <c r="JXC9" s="17">
        <v>9.6990999999999996</v>
      </c>
      <c r="JXE9" s="25"/>
      <c r="JXH9" s="17">
        <v>5.3189999999999997E-5</v>
      </c>
      <c r="JXI9" s="22" t="s">
        <v>153</v>
      </c>
      <c r="JXJ9" s="24" t="s">
        <v>152</v>
      </c>
      <c r="JXK9" s="17">
        <v>9.6990999999999996</v>
      </c>
      <c r="JXM9" s="25"/>
      <c r="JXP9" s="17">
        <v>5.3189999999999997E-5</v>
      </c>
      <c r="JXQ9" s="22" t="s">
        <v>153</v>
      </c>
      <c r="JXR9" s="24" t="s">
        <v>152</v>
      </c>
      <c r="JXS9" s="17">
        <v>9.6990999999999996</v>
      </c>
      <c r="JXU9" s="25"/>
      <c r="JXX9" s="17">
        <v>5.3189999999999997E-5</v>
      </c>
      <c r="JXY9" s="22" t="s">
        <v>153</v>
      </c>
      <c r="JXZ9" s="24" t="s">
        <v>152</v>
      </c>
      <c r="JYA9" s="17">
        <v>9.6990999999999996</v>
      </c>
      <c r="JYC9" s="25"/>
      <c r="JYF9" s="17">
        <v>5.3189999999999997E-5</v>
      </c>
      <c r="JYG9" s="22" t="s">
        <v>153</v>
      </c>
      <c r="JYH9" s="24" t="s">
        <v>152</v>
      </c>
      <c r="JYI9" s="17">
        <v>9.6990999999999996</v>
      </c>
      <c r="JYK9" s="25"/>
      <c r="JYN9" s="17">
        <v>5.3189999999999997E-5</v>
      </c>
      <c r="JYO9" s="22" t="s">
        <v>153</v>
      </c>
      <c r="JYP9" s="24" t="s">
        <v>152</v>
      </c>
      <c r="JYQ9" s="17">
        <v>9.6990999999999996</v>
      </c>
      <c r="JYS9" s="25"/>
      <c r="JYV9" s="17">
        <v>5.3189999999999997E-5</v>
      </c>
      <c r="JYW9" s="22" t="s">
        <v>153</v>
      </c>
      <c r="JYX9" s="24" t="s">
        <v>152</v>
      </c>
      <c r="JYY9" s="17">
        <v>9.6990999999999996</v>
      </c>
      <c r="JZA9" s="25"/>
      <c r="JZD9" s="17">
        <v>5.3189999999999997E-5</v>
      </c>
      <c r="JZE9" s="22" t="s">
        <v>153</v>
      </c>
      <c r="JZF9" s="24" t="s">
        <v>152</v>
      </c>
      <c r="JZG9" s="17">
        <v>9.6990999999999996</v>
      </c>
      <c r="JZI9" s="25"/>
      <c r="JZL9" s="17">
        <v>5.3189999999999997E-5</v>
      </c>
      <c r="JZM9" s="22" t="s">
        <v>153</v>
      </c>
      <c r="JZN9" s="24" t="s">
        <v>152</v>
      </c>
      <c r="JZO9" s="17">
        <v>9.6990999999999996</v>
      </c>
      <c r="JZQ9" s="25"/>
      <c r="JZT9" s="17">
        <v>5.3189999999999997E-5</v>
      </c>
      <c r="JZU9" s="22" t="s">
        <v>153</v>
      </c>
      <c r="JZV9" s="24" t="s">
        <v>152</v>
      </c>
      <c r="JZW9" s="17">
        <v>9.6990999999999996</v>
      </c>
      <c r="JZY9" s="25"/>
      <c r="KAB9" s="17">
        <v>5.3189999999999997E-5</v>
      </c>
      <c r="KAC9" s="22" t="s">
        <v>153</v>
      </c>
      <c r="KAD9" s="24" t="s">
        <v>152</v>
      </c>
      <c r="KAE9" s="17">
        <v>9.6990999999999996</v>
      </c>
      <c r="KAG9" s="25"/>
      <c r="KAJ9" s="17">
        <v>5.3189999999999997E-5</v>
      </c>
      <c r="KAK9" s="22" t="s">
        <v>153</v>
      </c>
      <c r="KAL9" s="24" t="s">
        <v>152</v>
      </c>
      <c r="KAM9" s="17">
        <v>9.6990999999999996</v>
      </c>
      <c r="KAO9" s="25"/>
      <c r="KAR9" s="17">
        <v>5.3189999999999997E-5</v>
      </c>
      <c r="KAS9" s="22" t="s">
        <v>153</v>
      </c>
      <c r="KAT9" s="24" t="s">
        <v>152</v>
      </c>
      <c r="KAU9" s="17">
        <v>9.6990999999999996</v>
      </c>
      <c r="KAW9" s="25"/>
      <c r="KAZ9" s="17">
        <v>5.3189999999999997E-5</v>
      </c>
      <c r="KBA9" s="22" t="s">
        <v>153</v>
      </c>
      <c r="KBB9" s="24" t="s">
        <v>152</v>
      </c>
      <c r="KBC9" s="17">
        <v>9.6990999999999996</v>
      </c>
      <c r="KBE9" s="25"/>
      <c r="KBH9" s="17">
        <v>5.3189999999999997E-5</v>
      </c>
      <c r="KBI9" s="22" t="s">
        <v>153</v>
      </c>
      <c r="KBJ9" s="24" t="s">
        <v>152</v>
      </c>
      <c r="KBK9" s="17">
        <v>9.6990999999999996</v>
      </c>
      <c r="KBM9" s="25"/>
      <c r="KBP9" s="17">
        <v>5.3189999999999997E-5</v>
      </c>
      <c r="KBQ9" s="22" t="s">
        <v>153</v>
      </c>
      <c r="KBR9" s="24" t="s">
        <v>152</v>
      </c>
      <c r="KBS9" s="17">
        <v>9.6990999999999996</v>
      </c>
      <c r="KBU9" s="25"/>
      <c r="KBX9" s="17">
        <v>5.3189999999999997E-5</v>
      </c>
      <c r="KBY9" s="22" t="s">
        <v>153</v>
      </c>
      <c r="KBZ9" s="24" t="s">
        <v>152</v>
      </c>
      <c r="KCA9" s="17">
        <v>9.6990999999999996</v>
      </c>
      <c r="KCC9" s="25"/>
      <c r="KCF9" s="17">
        <v>5.3189999999999997E-5</v>
      </c>
      <c r="KCG9" s="22" t="s">
        <v>153</v>
      </c>
      <c r="KCH9" s="24" t="s">
        <v>152</v>
      </c>
      <c r="KCI9" s="17">
        <v>9.6990999999999996</v>
      </c>
      <c r="KCK9" s="25"/>
      <c r="KCN9" s="17">
        <v>5.3189999999999997E-5</v>
      </c>
      <c r="KCO9" s="22" t="s">
        <v>153</v>
      </c>
      <c r="KCP9" s="24" t="s">
        <v>152</v>
      </c>
      <c r="KCQ9" s="17">
        <v>9.6990999999999996</v>
      </c>
      <c r="KCS9" s="25"/>
      <c r="KCV9" s="17">
        <v>5.3189999999999997E-5</v>
      </c>
      <c r="KCW9" s="22" t="s">
        <v>153</v>
      </c>
      <c r="KCX9" s="24" t="s">
        <v>152</v>
      </c>
      <c r="KCY9" s="17">
        <v>9.6990999999999996</v>
      </c>
      <c r="KDA9" s="25"/>
      <c r="KDD9" s="17">
        <v>5.3189999999999997E-5</v>
      </c>
      <c r="KDE9" s="22" t="s">
        <v>153</v>
      </c>
      <c r="KDF9" s="24" t="s">
        <v>152</v>
      </c>
      <c r="KDG9" s="17">
        <v>9.6990999999999996</v>
      </c>
      <c r="KDI9" s="25"/>
      <c r="KDL9" s="17">
        <v>5.3189999999999997E-5</v>
      </c>
      <c r="KDM9" s="22" t="s">
        <v>153</v>
      </c>
      <c r="KDN9" s="24" t="s">
        <v>152</v>
      </c>
      <c r="KDO9" s="17">
        <v>9.6990999999999996</v>
      </c>
      <c r="KDQ9" s="25"/>
      <c r="KDT9" s="17">
        <v>5.3189999999999997E-5</v>
      </c>
      <c r="KDU9" s="22" t="s">
        <v>153</v>
      </c>
      <c r="KDV9" s="24" t="s">
        <v>152</v>
      </c>
      <c r="KDW9" s="17">
        <v>9.6990999999999996</v>
      </c>
      <c r="KDY9" s="25"/>
      <c r="KEB9" s="17">
        <v>5.3189999999999997E-5</v>
      </c>
      <c r="KEC9" s="22" t="s">
        <v>153</v>
      </c>
      <c r="KED9" s="24" t="s">
        <v>152</v>
      </c>
      <c r="KEE9" s="17">
        <v>9.6990999999999996</v>
      </c>
      <c r="KEG9" s="25"/>
      <c r="KEJ9" s="17">
        <v>5.3189999999999997E-5</v>
      </c>
      <c r="KEK9" s="22" t="s">
        <v>153</v>
      </c>
      <c r="KEL9" s="24" t="s">
        <v>152</v>
      </c>
      <c r="KEM9" s="17">
        <v>9.6990999999999996</v>
      </c>
      <c r="KEO9" s="25"/>
      <c r="KER9" s="17">
        <v>5.3189999999999997E-5</v>
      </c>
      <c r="KES9" s="22" t="s">
        <v>153</v>
      </c>
      <c r="KET9" s="24" t="s">
        <v>152</v>
      </c>
      <c r="KEU9" s="17">
        <v>9.6990999999999996</v>
      </c>
      <c r="KEW9" s="25"/>
      <c r="KEZ9" s="17">
        <v>5.3189999999999997E-5</v>
      </c>
      <c r="KFA9" s="22" t="s">
        <v>153</v>
      </c>
      <c r="KFB9" s="24" t="s">
        <v>152</v>
      </c>
      <c r="KFC9" s="17">
        <v>9.6990999999999996</v>
      </c>
      <c r="KFE9" s="25"/>
      <c r="KFH9" s="17">
        <v>5.3189999999999997E-5</v>
      </c>
      <c r="KFI9" s="22" t="s">
        <v>153</v>
      </c>
      <c r="KFJ9" s="24" t="s">
        <v>152</v>
      </c>
      <c r="KFK9" s="17">
        <v>9.6990999999999996</v>
      </c>
      <c r="KFM9" s="25"/>
      <c r="KFP9" s="17">
        <v>5.3189999999999997E-5</v>
      </c>
      <c r="KFQ9" s="22" t="s">
        <v>153</v>
      </c>
      <c r="KFR9" s="24" t="s">
        <v>152</v>
      </c>
      <c r="KFS9" s="17">
        <v>9.6990999999999996</v>
      </c>
      <c r="KFU9" s="25"/>
      <c r="KFX9" s="17">
        <v>5.3189999999999997E-5</v>
      </c>
      <c r="KFY9" s="22" t="s">
        <v>153</v>
      </c>
      <c r="KFZ9" s="24" t="s">
        <v>152</v>
      </c>
      <c r="KGA9" s="17">
        <v>9.6990999999999996</v>
      </c>
      <c r="KGC9" s="25"/>
      <c r="KGF9" s="17">
        <v>5.3189999999999997E-5</v>
      </c>
      <c r="KGG9" s="22" t="s">
        <v>153</v>
      </c>
      <c r="KGH9" s="24" t="s">
        <v>152</v>
      </c>
      <c r="KGI9" s="17">
        <v>9.6990999999999996</v>
      </c>
      <c r="KGK9" s="25"/>
      <c r="KGN9" s="17">
        <v>5.3189999999999997E-5</v>
      </c>
      <c r="KGO9" s="22" t="s">
        <v>153</v>
      </c>
      <c r="KGP9" s="24" t="s">
        <v>152</v>
      </c>
      <c r="KGQ9" s="17">
        <v>9.6990999999999996</v>
      </c>
      <c r="KGS9" s="25"/>
      <c r="KGV9" s="17">
        <v>5.3189999999999997E-5</v>
      </c>
      <c r="KGW9" s="22" t="s">
        <v>153</v>
      </c>
      <c r="KGX9" s="24" t="s">
        <v>152</v>
      </c>
      <c r="KGY9" s="17">
        <v>9.6990999999999996</v>
      </c>
      <c r="KHA9" s="25"/>
      <c r="KHD9" s="17">
        <v>5.3189999999999997E-5</v>
      </c>
      <c r="KHE9" s="22" t="s">
        <v>153</v>
      </c>
      <c r="KHF9" s="24" t="s">
        <v>152</v>
      </c>
      <c r="KHG9" s="17">
        <v>9.6990999999999996</v>
      </c>
      <c r="KHI9" s="25"/>
      <c r="KHL9" s="17">
        <v>5.3189999999999997E-5</v>
      </c>
      <c r="KHM9" s="22" t="s">
        <v>153</v>
      </c>
      <c r="KHN9" s="24" t="s">
        <v>152</v>
      </c>
      <c r="KHO9" s="17">
        <v>9.6990999999999996</v>
      </c>
      <c r="KHQ9" s="25"/>
      <c r="KHT9" s="17">
        <v>5.3189999999999997E-5</v>
      </c>
      <c r="KHU9" s="22" t="s">
        <v>153</v>
      </c>
      <c r="KHV9" s="24" t="s">
        <v>152</v>
      </c>
      <c r="KHW9" s="17">
        <v>9.6990999999999996</v>
      </c>
      <c r="KHY9" s="25"/>
      <c r="KIB9" s="17">
        <v>5.3189999999999997E-5</v>
      </c>
      <c r="KIC9" s="22" t="s">
        <v>153</v>
      </c>
      <c r="KID9" s="24" t="s">
        <v>152</v>
      </c>
      <c r="KIE9" s="17">
        <v>9.6990999999999996</v>
      </c>
      <c r="KIG9" s="25"/>
      <c r="KIJ9" s="17">
        <v>5.3189999999999997E-5</v>
      </c>
      <c r="KIK9" s="22" t="s">
        <v>153</v>
      </c>
      <c r="KIL9" s="24" t="s">
        <v>152</v>
      </c>
      <c r="KIM9" s="17">
        <v>9.6990999999999996</v>
      </c>
      <c r="KIO9" s="25"/>
      <c r="KIR9" s="17">
        <v>5.3189999999999997E-5</v>
      </c>
      <c r="KIS9" s="22" t="s">
        <v>153</v>
      </c>
      <c r="KIT9" s="24" t="s">
        <v>152</v>
      </c>
      <c r="KIU9" s="17">
        <v>9.6990999999999996</v>
      </c>
      <c r="KIW9" s="25"/>
      <c r="KIZ9" s="17">
        <v>5.3189999999999997E-5</v>
      </c>
      <c r="KJA9" s="22" t="s">
        <v>153</v>
      </c>
      <c r="KJB9" s="24" t="s">
        <v>152</v>
      </c>
      <c r="KJC9" s="17">
        <v>9.6990999999999996</v>
      </c>
      <c r="KJE9" s="25"/>
      <c r="KJH9" s="17">
        <v>5.3189999999999997E-5</v>
      </c>
      <c r="KJI9" s="22" t="s">
        <v>153</v>
      </c>
      <c r="KJJ9" s="24" t="s">
        <v>152</v>
      </c>
      <c r="KJK9" s="17">
        <v>9.6990999999999996</v>
      </c>
      <c r="KJM9" s="25"/>
      <c r="KJP9" s="17">
        <v>5.3189999999999997E-5</v>
      </c>
      <c r="KJQ9" s="22" t="s">
        <v>153</v>
      </c>
      <c r="KJR9" s="24" t="s">
        <v>152</v>
      </c>
      <c r="KJS9" s="17">
        <v>9.6990999999999996</v>
      </c>
      <c r="KJU9" s="25"/>
      <c r="KJX9" s="17">
        <v>5.3189999999999997E-5</v>
      </c>
      <c r="KJY9" s="22" t="s">
        <v>153</v>
      </c>
      <c r="KJZ9" s="24" t="s">
        <v>152</v>
      </c>
      <c r="KKA9" s="17">
        <v>9.6990999999999996</v>
      </c>
      <c r="KKC9" s="25"/>
      <c r="KKF9" s="17">
        <v>5.3189999999999997E-5</v>
      </c>
      <c r="KKG9" s="22" t="s">
        <v>153</v>
      </c>
      <c r="KKH9" s="24" t="s">
        <v>152</v>
      </c>
      <c r="KKI9" s="17">
        <v>9.6990999999999996</v>
      </c>
      <c r="KKK9" s="25"/>
      <c r="KKN9" s="17">
        <v>5.3189999999999997E-5</v>
      </c>
      <c r="KKO9" s="22" t="s">
        <v>153</v>
      </c>
      <c r="KKP9" s="24" t="s">
        <v>152</v>
      </c>
      <c r="KKQ9" s="17">
        <v>9.6990999999999996</v>
      </c>
      <c r="KKS9" s="25"/>
      <c r="KKV9" s="17">
        <v>5.3189999999999997E-5</v>
      </c>
      <c r="KKW9" s="22" t="s">
        <v>153</v>
      </c>
      <c r="KKX9" s="24" t="s">
        <v>152</v>
      </c>
      <c r="KKY9" s="17">
        <v>9.6990999999999996</v>
      </c>
      <c r="KLA9" s="25"/>
      <c r="KLD9" s="17">
        <v>5.3189999999999997E-5</v>
      </c>
      <c r="KLE9" s="22" t="s">
        <v>153</v>
      </c>
      <c r="KLF9" s="24" t="s">
        <v>152</v>
      </c>
      <c r="KLG9" s="17">
        <v>9.6990999999999996</v>
      </c>
      <c r="KLI9" s="25"/>
      <c r="KLL9" s="17">
        <v>5.3189999999999997E-5</v>
      </c>
      <c r="KLM9" s="22" t="s">
        <v>153</v>
      </c>
      <c r="KLN9" s="24" t="s">
        <v>152</v>
      </c>
      <c r="KLO9" s="17">
        <v>9.6990999999999996</v>
      </c>
      <c r="KLQ9" s="25"/>
      <c r="KLT9" s="17">
        <v>5.3189999999999997E-5</v>
      </c>
      <c r="KLU9" s="22" t="s">
        <v>153</v>
      </c>
      <c r="KLV9" s="24" t="s">
        <v>152</v>
      </c>
      <c r="KLW9" s="17">
        <v>9.6990999999999996</v>
      </c>
      <c r="KLY9" s="25"/>
      <c r="KMB9" s="17">
        <v>5.3189999999999997E-5</v>
      </c>
      <c r="KMC9" s="22" t="s">
        <v>153</v>
      </c>
      <c r="KMD9" s="24" t="s">
        <v>152</v>
      </c>
      <c r="KME9" s="17">
        <v>9.6990999999999996</v>
      </c>
      <c r="KMG9" s="25"/>
      <c r="KMJ9" s="17">
        <v>5.3189999999999997E-5</v>
      </c>
      <c r="KMK9" s="22" t="s">
        <v>153</v>
      </c>
      <c r="KML9" s="24" t="s">
        <v>152</v>
      </c>
      <c r="KMM9" s="17">
        <v>9.6990999999999996</v>
      </c>
      <c r="KMO9" s="25"/>
      <c r="KMR9" s="17">
        <v>5.3189999999999997E-5</v>
      </c>
      <c r="KMS9" s="22" t="s">
        <v>153</v>
      </c>
      <c r="KMT9" s="24" t="s">
        <v>152</v>
      </c>
      <c r="KMU9" s="17">
        <v>9.6990999999999996</v>
      </c>
      <c r="KMW9" s="25"/>
      <c r="KMZ9" s="17">
        <v>5.3189999999999997E-5</v>
      </c>
      <c r="KNA9" s="22" t="s">
        <v>153</v>
      </c>
      <c r="KNB9" s="24" t="s">
        <v>152</v>
      </c>
      <c r="KNC9" s="17">
        <v>9.6990999999999996</v>
      </c>
      <c r="KNE9" s="25"/>
      <c r="KNH9" s="17">
        <v>5.3189999999999997E-5</v>
      </c>
      <c r="KNI9" s="22" t="s">
        <v>153</v>
      </c>
      <c r="KNJ9" s="24" t="s">
        <v>152</v>
      </c>
      <c r="KNK9" s="17">
        <v>9.6990999999999996</v>
      </c>
      <c r="KNM9" s="25"/>
      <c r="KNP9" s="17">
        <v>5.3189999999999997E-5</v>
      </c>
      <c r="KNQ9" s="22" t="s">
        <v>153</v>
      </c>
      <c r="KNR9" s="24" t="s">
        <v>152</v>
      </c>
      <c r="KNS9" s="17">
        <v>9.6990999999999996</v>
      </c>
      <c r="KNU9" s="25"/>
      <c r="KNX9" s="17">
        <v>5.3189999999999997E-5</v>
      </c>
      <c r="KNY9" s="22" t="s">
        <v>153</v>
      </c>
      <c r="KNZ9" s="24" t="s">
        <v>152</v>
      </c>
      <c r="KOA9" s="17">
        <v>9.6990999999999996</v>
      </c>
      <c r="KOC9" s="25"/>
      <c r="KOF9" s="17">
        <v>5.3189999999999997E-5</v>
      </c>
      <c r="KOG9" s="22" t="s">
        <v>153</v>
      </c>
      <c r="KOH9" s="24" t="s">
        <v>152</v>
      </c>
      <c r="KOI9" s="17">
        <v>9.6990999999999996</v>
      </c>
      <c r="KOK9" s="25"/>
      <c r="KON9" s="17">
        <v>5.3189999999999997E-5</v>
      </c>
      <c r="KOO9" s="22" t="s">
        <v>153</v>
      </c>
      <c r="KOP9" s="24" t="s">
        <v>152</v>
      </c>
      <c r="KOQ9" s="17">
        <v>9.6990999999999996</v>
      </c>
      <c r="KOS9" s="25"/>
      <c r="KOV9" s="17">
        <v>5.3189999999999997E-5</v>
      </c>
      <c r="KOW9" s="22" t="s">
        <v>153</v>
      </c>
      <c r="KOX9" s="24" t="s">
        <v>152</v>
      </c>
      <c r="KOY9" s="17">
        <v>9.6990999999999996</v>
      </c>
      <c r="KPA9" s="25"/>
      <c r="KPD9" s="17">
        <v>5.3189999999999997E-5</v>
      </c>
      <c r="KPE9" s="22" t="s">
        <v>153</v>
      </c>
      <c r="KPF9" s="24" t="s">
        <v>152</v>
      </c>
      <c r="KPG9" s="17">
        <v>9.6990999999999996</v>
      </c>
      <c r="KPI9" s="25"/>
      <c r="KPL9" s="17">
        <v>5.3189999999999997E-5</v>
      </c>
      <c r="KPM9" s="22" t="s">
        <v>153</v>
      </c>
      <c r="KPN9" s="24" t="s">
        <v>152</v>
      </c>
      <c r="KPO9" s="17">
        <v>9.6990999999999996</v>
      </c>
      <c r="KPQ9" s="25"/>
      <c r="KPT9" s="17">
        <v>5.3189999999999997E-5</v>
      </c>
      <c r="KPU9" s="22" t="s">
        <v>153</v>
      </c>
      <c r="KPV9" s="24" t="s">
        <v>152</v>
      </c>
      <c r="KPW9" s="17">
        <v>9.6990999999999996</v>
      </c>
      <c r="KPY9" s="25"/>
      <c r="KQB9" s="17">
        <v>5.3189999999999997E-5</v>
      </c>
      <c r="KQC9" s="22" t="s">
        <v>153</v>
      </c>
      <c r="KQD9" s="24" t="s">
        <v>152</v>
      </c>
      <c r="KQE9" s="17">
        <v>9.6990999999999996</v>
      </c>
      <c r="KQG9" s="25"/>
      <c r="KQJ9" s="17">
        <v>5.3189999999999997E-5</v>
      </c>
      <c r="KQK9" s="22" t="s">
        <v>153</v>
      </c>
      <c r="KQL9" s="24" t="s">
        <v>152</v>
      </c>
      <c r="KQM9" s="17">
        <v>9.6990999999999996</v>
      </c>
      <c r="KQO9" s="25"/>
      <c r="KQR9" s="17">
        <v>5.3189999999999997E-5</v>
      </c>
      <c r="KQS9" s="22" t="s">
        <v>153</v>
      </c>
      <c r="KQT9" s="24" t="s">
        <v>152</v>
      </c>
      <c r="KQU9" s="17">
        <v>9.6990999999999996</v>
      </c>
      <c r="KQW9" s="25"/>
      <c r="KQZ9" s="17">
        <v>5.3189999999999997E-5</v>
      </c>
      <c r="KRA9" s="22" t="s">
        <v>153</v>
      </c>
      <c r="KRB9" s="24" t="s">
        <v>152</v>
      </c>
      <c r="KRC9" s="17">
        <v>9.6990999999999996</v>
      </c>
      <c r="KRE9" s="25"/>
      <c r="KRH9" s="17">
        <v>5.3189999999999997E-5</v>
      </c>
      <c r="KRI9" s="22" t="s">
        <v>153</v>
      </c>
      <c r="KRJ9" s="24" t="s">
        <v>152</v>
      </c>
      <c r="KRK9" s="17">
        <v>9.6990999999999996</v>
      </c>
      <c r="KRM9" s="25"/>
      <c r="KRP9" s="17">
        <v>5.3189999999999997E-5</v>
      </c>
      <c r="KRQ9" s="22" t="s">
        <v>153</v>
      </c>
      <c r="KRR9" s="24" t="s">
        <v>152</v>
      </c>
      <c r="KRS9" s="17">
        <v>9.6990999999999996</v>
      </c>
      <c r="KRU9" s="25"/>
      <c r="KRX9" s="17">
        <v>5.3189999999999997E-5</v>
      </c>
      <c r="KRY9" s="22" t="s">
        <v>153</v>
      </c>
      <c r="KRZ9" s="24" t="s">
        <v>152</v>
      </c>
      <c r="KSA9" s="17">
        <v>9.6990999999999996</v>
      </c>
      <c r="KSC9" s="25"/>
      <c r="KSF9" s="17">
        <v>5.3189999999999997E-5</v>
      </c>
      <c r="KSG9" s="22" t="s">
        <v>153</v>
      </c>
      <c r="KSH9" s="24" t="s">
        <v>152</v>
      </c>
      <c r="KSI9" s="17">
        <v>9.6990999999999996</v>
      </c>
      <c r="KSK9" s="25"/>
      <c r="KSN9" s="17">
        <v>5.3189999999999997E-5</v>
      </c>
      <c r="KSO9" s="22" t="s">
        <v>153</v>
      </c>
      <c r="KSP9" s="24" t="s">
        <v>152</v>
      </c>
      <c r="KSQ9" s="17">
        <v>9.6990999999999996</v>
      </c>
      <c r="KSS9" s="25"/>
      <c r="KSV9" s="17">
        <v>5.3189999999999997E-5</v>
      </c>
      <c r="KSW9" s="22" t="s">
        <v>153</v>
      </c>
      <c r="KSX9" s="24" t="s">
        <v>152</v>
      </c>
      <c r="KSY9" s="17">
        <v>9.6990999999999996</v>
      </c>
      <c r="KTA9" s="25"/>
      <c r="KTD9" s="17">
        <v>5.3189999999999997E-5</v>
      </c>
      <c r="KTE9" s="22" t="s">
        <v>153</v>
      </c>
      <c r="KTF9" s="24" t="s">
        <v>152</v>
      </c>
      <c r="KTG9" s="17">
        <v>9.6990999999999996</v>
      </c>
      <c r="KTI9" s="25"/>
      <c r="KTL9" s="17">
        <v>5.3189999999999997E-5</v>
      </c>
      <c r="KTM9" s="22" t="s">
        <v>153</v>
      </c>
      <c r="KTN9" s="24" t="s">
        <v>152</v>
      </c>
      <c r="KTO9" s="17">
        <v>9.6990999999999996</v>
      </c>
      <c r="KTQ9" s="25"/>
      <c r="KTT9" s="17">
        <v>5.3189999999999997E-5</v>
      </c>
      <c r="KTU9" s="22" t="s">
        <v>153</v>
      </c>
      <c r="KTV9" s="24" t="s">
        <v>152</v>
      </c>
      <c r="KTW9" s="17">
        <v>9.6990999999999996</v>
      </c>
      <c r="KTY9" s="25"/>
      <c r="KUB9" s="17">
        <v>5.3189999999999997E-5</v>
      </c>
      <c r="KUC9" s="22" t="s">
        <v>153</v>
      </c>
      <c r="KUD9" s="24" t="s">
        <v>152</v>
      </c>
      <c r="KUE9" s="17">
        <v>9.6990999999999996</v>
      </c>
      <c r="KUG9" s="25"/>
      <c r="KUJ9" s="17">
        <v>5.3189999999999997E-5</v>
      </c>
      <c r="KUK9" s="22" t="s">
        <v>153</v>
      </c>
      <c r="KUL9" s="24" t="s">
        <v>152</v>
      </c>
      <c r="KUM9" s="17">
        <v>9.6990999999999996</v>
      </c>
      <c r="KUO9" s="25"/>
      <c r="KUR9" s="17">
        <v>5.3189999999999997E-5</v>
      </c>
      <c r="KUS9" s="22" t="s">
        <v>153</v>
      </c>
      <c r="KUT9" s="24" t="s">
        <v>152</v>
      </c>
      <c r="KUU9" s="17">
        <v>9.6990999999999996</v>
      </c>
      <c r="KUW9" s="25"/>
      <c r="KUZ9" s="17">
        <v>5.3189999999999997E-5</v>
      </c>
      <c r="KVA9" s="22" t="s">
        <v>153</v>
      </c>
      <c r="KVB9" s="24" t="s">
        <v>152</v>
      </c>
      <c r="KVC9" s="17">
        <v>9.6990999999999996</v>
      </c>
      <c r="KVE9" s="25"/>
      <c r="KVH9" s="17">
        <v>5.3189999999999997E-5</v>
      </c>
      <c r="KVI9" s="22" t="s">
        <v>153</v>
      </c>
      <c r="KVJ9" s="24" t="s">
        <v>152</v>
      </c>
      <c r="KVK9" s="17">
        <v>9.6990999999999996</v>
      </c>
      <c r="KVM9" s="25"/>
      <c r="KVP9" s="17">
        <v>5.3189999999999997E-5</v>
      </c>
      <c r="KVQ9" s="22" t="s">
        <v>153</v>
      </c>
      <c r="KVR9" s="24" t="s">
        <v>152</v>
      </c>
      <c r="KVS9" s="17">
        <v>9.6990999999999996</v>
      </c>
      <c r="KVU9" s="25"/>
      <c r="KVX9" s="17">
        <v>5.3189999999999997E-5</v>
      </c>
      <c r="KVY9" s="22" t="s">
        <v>153</v>
      </c>
      <c r="KVZ9" s="24" t="s">
        <v>152</v>
      </c>
      <c r="KWA9" s="17">
        <v>9.6990999999999996</v>
      </c>
      <c r="KWC9" s="25"/>
      <c r="KWF9" s="17">
        <v>5.3189999999999997E-5</v>
      </c>
      <c r="KWG9" s="22" t="s">
        <v>153</v>
      </c>
      <c r="KWH9" s="24" t="s">
        <v>152</v>
      </c>
      <c r="KWI9" s="17">
        <v>9.6990999999999996</v>
      </c>
      <c r="KWK9" s="25"/>
      <c r="KWN9" s="17">
        <v>5.3189999999999997E-5</v>
      </c>
      <c r="KWO9" s="22" t="s">
        <v>153</v>
      </c>
      <c r="KWP9" s="24" t="s">
        <v>152</v>
      </c>
      <c r="KWQ9" s="17">
        <v>9.6990999999999996</v>
      </c>
      <c r="KWS9" s="25"/>
      <c r="KWV9" s="17">
        <v>5.3189999999999997E-5</v>
      </c>
      <c r="KWW9" s="22" t="s">
        <v>153</v>
      </c>
      <c r="KWX9" s="24" t="s">
        <v>152</v>
      </c>
      <c r="KWY9" s="17">
        <v>9.6990999999999996</v>
      </c>
      <c r="KXA9" s="25"/>
      <c r="KXD9" s="17">
        <v>5.3189999999999997E-5</v>
      </c>
      <c r="KXE9" s="22" t="s">
        <v>153</v>
      </c>
      <c r="KXF9" s="24" t="s">
        <v>152</v>
      </c>
      <c r="KXG9" s="17">
        <v>9.6990999999999996</v>
      </c>
      <c r="KXI9" s="25"/>
      <c r="KXL9" s="17">
        <v>5.3189999999999997E-5</v>
      </c>
      <c r="KXM9" s="22" t="s">
        <v>153</v>
      </c>
      <c r="KXN9" s="24" t="s">
        <v>152</v>
      </c>
      <c r="KXO9" s="17">
        <v>9.6990999999999996</v>
      </c>
      <c r="KXQ9" s="25"/>
      <c r="KXT9" s="17">
        <v>5.3189999999999997E-5</v>
      </c>
      <c r="KXU9" s="22" t="s">
        <v>153</v>
      </c>
      <c r="KXV9" s="24" t="s">
        <v>152</v>
      </c>
      <c r="KXW9" s="17">
        <v>9.6990999999999996</v>
      </c>
      <c r="KXY9" s="25"/>
      <c r="KYB9" s="17">
        <v>5.3189999999999997E-5</v>
      </c>
      <c r="KYC9" s="22" t="s">
        <v>153</v>
      </c>
      <c r="KYD9" s="24" t="s">
        <v>152</v>
      </c>
      <c r="KYE9" s="17">
        <v>9.6990999999999996</v>
      </c>
      <c r="KYG9" s="25"/>
      <c r="KYJ9" s="17">
        <v>5.3189999999999997E-5</v>
      </c>
      <c r="KYK9" s="22" t="s">
        <v>153</v>
      </c>
      <c r="KYL9" s="24" t="s">
        <v>152</v>
      </c>
      <c r="KYM9" s="17">
        <v>9.6990999999999996</v>
      </c>
      <c r="KYO9" s="25"/>
      <c r="KYR9" s="17">
        <v>5.3189999999999997E-5</v>
      </c>
      <c r="KYS9" s="22" t="s">
        <v>153</v>
      </c>
      <c r="KYT9" s="24" t="s">
        <v>152</v>
      </c>
      <c r="KYU9" s="17">
        <v>9.6990999999999996</v>
      </c>
      <c r="KYW9" s="25"/>
      <c r="KYZ9" s="17">
        <v>5.3189999999999997E-5</v>
      </c>
      <c r="KZA9" s="22" t="s">
        <v>153</v>
      </c>
      <c r="KZB9" s="24" t="s">
        <v>152</v>
      </c>
      <c r="KZC9" s="17">
        <v>9.6990999999999996</v>
      </c>
      <c r="KZE9" s="25"/>
      <c r="KZH9" s="17">
        <v>5.3189999999999997E-5</v>
      </c>
      <c r="KZI9" s="22" t="s">
        <v>153</v>
      </c>
      <c r="KZJ9" s="24" t="s">
        <v>152</v>
      </c>
      <c r="KZK9" s="17">
        <v>9.6990999999999996</v>
      </c>
      <c r="KZM9" s="25"/>
      <c r="KZP9" s="17">
        <v>5.3189999999999997E-5</v>
      </c>
      <c r="KZQ9" s="22" t="s">
        <v>153</v>
      </c>
      <c r="KZR9" s="24" t="s">
        <v>152</v>
      </c>
      <c r="KZS9" s="17">
        <v>9.6990999999999996</v>
      </c>
      <c r="KZU9" s="25"/>
      <c r="KZX9" s="17">
        <v>5.3189999999999997E-5</v>
      </c>
      <c r="KZY9" s="22" t="s">
        <v>153</v>
      </c>
      <c r="KZZ9" s="24" t="s">
        <v>152</v>
      </c>
      <c r="LAA9" s="17">
        <v>9.6990999999999996</v>
      </c>
      <c r="LAC9" s="25"/>
      <c r="LAF9" s="17">
        <v>5.3189999999999997E-5</v>
      </c>
      <c r="LAG9" s="22" t="s">
        <v>153</v>
      </c>
      <c r="LAH9" s="24" t="s">
        <v>152</v>
      </c>
      <c r="LAI9" s="17">
        <v>9.6990999999999996</v>
      </c>
      <c r="LAK9" s="25"/>
      <c r="LAN9" s="17">
        <v>5.3189999999999997E-5</v>
      </c>
      <c r="LAO9" s="22" t="s">
        <v>153</v>
      </c>
      <c r="LAP9" s="24" t="s">
        <v>152</v>
      </c>
      <c r="LAQ9" s="17">
        <v>9.6990999999999996</v>
      </c>
      <c r="LAS9" s="25"/>
      <c r="LAV9" s="17">
        <v>5.3189999999999997E-5</v>
      </c>
      <c r="LAW9" s="22" t="s">
        <v>153</v>
      </c>
      <c r="LAX9" s="24" t="s">
        <v>152</v>
      </c>
      <c r="LAY9" s="17">
        <v>9.6990999999999996</v>
      </c>
      <c r="LBA9" s="25"/>
      <c r="LBD9" s="17">
        <v>5.3189999999999997E-5</v>
      </c>
      <c r="LBE9" s="22" t="s">
        <v>153</v>
      </c>
      <c r="LBF9" s="24" t="s">
        <v>152</v>
      </c>
      <c r="LBG9" s="17">
        <v>9.6990999999999996</v>
      </c>
      <c r="LBI9" s="25"/>
      <c r="LBL9" s="17">
        <v>5.3189999999999997E-5</v>
      </c>
      <c r="LBM9" s="22" t="s">
        <v>153</v>
      </c>
      <c r="LBN9" s="24" t="s">
        <v>152</v>
      </c>
      <c r="LBO9" s="17">
        <v>9.6990999999999996</v>
      </c>
      <c r="LBQ9" s="25"/>
      <c r="LBT9" s="17">
        <v>5.3189999999999997E-5</v>
      </c>
      <c r="LBU9" s="22" t="s">
        <v>153</v>
      </c>
      <c r="LBV9" s="24" t="s">
        <v>152</v>
      </c>
      <c r="LBW9" s="17">
        <v>9.6990999999999996</v>
      </c>
      <c r="LBY9" s="25"/>
      <c r="LCB9" s="17">
        <v>5.3189999999999997E-5</v>
      </c>
      <c r="LCC9" s="22" t="s">
        <v>153</v>
      </c>
      <c r="LCD9" s="24" t="s">
        <v>152</v>
      </c>
      <c r="LCE9" s="17">
        <v>9.6990999999999996</v>
      </c>
      <c r="LCG9" s="25"/>
      <c r="LCJ9" s="17">
        <v>5.3189999999999997E-5</v>
      </c>
      <c r="LCK9" s="22" t="s">
        <v>153</v>
      </c>
      <c r="LCL9" s="24" t="s">
        <v>152</v>
      </c>
      <c r="LCM9" s="17">
        <v>9.6990999999999996</v>
      </c>
      <c r="LCO9" s="25"/>
      <c r="LCR9" s="17">
        <v>5.3189999999999997E-5</v>
      </c>
      <c r="LCS9" s="22" t="s">
        <v>153</v>
      </c>
      <c r="LCT9" s="24" t="s">
        <v>152</v>
      </c>
      <c r="LCU9" s="17">
        <v>9.6990999999999996</v>
      </c>
      <c r="LCW9" s="25"/>
      <c r="LCZ9" s="17">
        <v>5.3189999999999997E-5</v>
      </c>
      <c r="LDA9" s="22" t="s">
        <v>153</v>
      </c>
      <c r="LDB9" s="24" t="s">
        <v>152</v>
      </c>
      <c r="LDC9" s="17">
        <v>9.6990999999999996</v>
      </c>
      <c r="LDE9" s="25"/>
      <c r="LDH9" s="17">
        <v>5.3189999999999997E-5</v>
      </c>
      <c r="LDI9" s="22" t="s">
        <v>153</v>
      </c>
      <c r="LDJ9" s="24" t="s">
        <v>152</v>
      </c>
      <c r="LDK9" s="17">
        <v>9.6990999999999996</v>
      </c>
      <c r="LDM9" s="25"/>
      <c r="LDP9" s="17">
        <v>5.3189999999999997E-5</v>
      </c>
      <c r="LDQ9" s="22" t="s">
        <v>153</v>
      </c>
      <c r="LDR9" s="24" t="s">
        <v>152</v>
      </c>
      <c r="LDS9" s="17">
        <v>9.6990999999999996</v>
      </c>
      <c r="LDU9" s="25"/>
      <c r="LDX9" s="17">
        <v>5.3189999999999997E-5</v>
      </c>
      <c r="LDY9" s="22" t="s">
        <v>153</v>
      </c>
      <c r="LDZ9" s="24" t="s">
        <v>152</v>
      </c>
      <c r="LEA9" s="17">
        <v>9.6990999999999996</v>
      </c>
      <c r="LEC9" s="25"/>
      <c r="LEF9" s="17">
        <v>5.3189999999999997E-5</v>
      </c>
      <c r="LEG9" s="22" t="s">
        <v>153</v>
      </c>
      <c r="LEH9" s="24" t="s">
        <v>152</v>
      </c>
      <c r="LEI9" s="17">
        <v>9.6990999999999996</v>
      </c>
      <c r="LEK9" s="25"/>
      <c r="LEN9" s="17">
        <v>5.3189999999999997E-5</v>
      </c>
      <c r="LEO9" s="22" t="s">
        <v>153</v>
      </c>
      <c r="LEP9" s="24" t="s">
        <v>152</v>
      </c>
      <c r="LEQ9" s="17">
        <v>9.6990999999999996</v>
      </c>
      <c r="LES9" s="25"/>
      <c r="LEV9" s="17">
        <v>5.3189999999999997E-5</v>
      </c>
      <c r="LEW9" s="22" t="s">
        <v>153</v>
      </c>
      <c r="LEX9" s="24" t="s">
        <v>152</v>
      </c>
      <c r="LEY9" s="17">
        <v>9.6990999999999996</v>
      </c>
      <c r="LFA9" s="25"/>
      <c r="LFD9" s="17">
        <v>5.3189999999999997E-5</v>
      </c>
      <c r="LFE9" s="22" t="s">
        <v>153</v>
      </c>
      <c r="LFF9" s="24" t="s">
        <v>152</v>
      </c>
      <c r="LFG9" s="17">
        <v>9.6990999999999996</v>
      </c>
      <c r="LFI9" s="25"/>
      <c r="LFL9" s="17">
        <v>5.3189999999999997E-5</v>
      </c>
      <c r="LFM9" s="22" t="s">
        <v>153</v>
      </c>
      <c r="LFN9" s="24" t="s">
        <v>152</v>
      </c>
      <c r="LFO9" s="17">
        <v>9.6990999999999996</v>
      </c>
      <c r="LFQ9" s="25"/>
      <c r="LFT9" s="17">
        <v>5.3189999999999997E-5</v>
      </c>
      <c r="LFU9" s="22" t="s">
        <v>153</v>
      </c>
      <c r="LFV9" s="24" t="s">
        <v>152</v>
      </c>
      <c r="LFW9" s="17">
        <v>9.6990999999999996</v>
      </c>
      <c r="LFY9" s="25"/>
      <c r="LGB9" s="17">
        <v>5.3189999999999997E-5</v>
      </c>
      <c r="LGC9" s="22" t="s">
        <v>153</v>
      </c>
      <c r="LGD9" s="24" t="s">
        <v>152</v>
      </c>
      <c r="LGE9" s="17">
        <v>9.6990999999999996</v>
      </c>
      <c r="LGG9" s="25"/>
      <c r="LGJ9" s="17">
        <v>5.3189999999999997E-5</v>
      </c>
      <c r="LGK9" s="22" t="s">
        <v>153</v>
      </c>
      <c r="LGL9" s="24" t="s">
        <v>152</v>
      </c>
      <c r="LGM9" s="17">
        <v>9.6990999999999996</v>
      </c>
      <c r="LGO9" s="25"/>
      <c r="LGR9" s="17">
        <v>5.3189999999999997E-5</v>
      </c>
      <c r="LGS9" s="22" t="s">
        <v>153</v>
      </c>
      <c r="LGT9" s="24" t="s">
        <v>152</v>
      </c>
      <c r="LGU9" s="17">
        <v>9.6990999999999996</v>
      </c>
      <c r="LGW9" s="25"/>
      <c r="LGZ9" s="17">
        <v>5.3189999999999997E-5</v>
      </c>
      <c r="LHA9" s="22" t="s">
        <v>153</v>
      </c>
      <c r="LHB9" s="24" t="s">
        <v>152</v>
      </c>
      <c r="LHC9" s="17">
        <v>9.6990999999999996</v>
      </c>
      <c r="LHE9" s="25"/>
      <c r="LHH9" s="17">
        <v>5.3189999999999997E-5</v>
      </c>
      <c r="LHI9" s="22" t="s">
        <v>153</v>
      </c>
      <c r="LHJ9" s="24" t="s">
        <v>152</v>
      </c>
      <c r="LHK9" s="17">
        <v>9.6990999999999996</v>
      </c>
      <c r="LHM9" s="25"/>
      <c r="LHP9" s="17">
        <v>5.3189999999999997E-5</v>
      </c>
      <c r="LHQ9" s="22" t="s">
        <v>153</v>
      </c>
      <c r="LHR9" s="24" t="s">
        <v>152</v>
      </c>
      <c r="LHS9" s="17">
        <v>9.6990999999999996</v>
      </c>
      <c r="LHU9" s="25"/>
      <c r="LHX9" s="17">
        <v>5.3189999999999997E-5</v>
      </c>
      <c r="LHY9" s="22" t="s">
        <v>153</v>
      </c>
      <c r="LHZ9" s="24" t="s">
        <v>152</v>
      </c>
      <c r="LIA9" s="17">
        <v>9.6990999999999996</v>
      </c>
      <c r="LIC9" s="25"/>
      <c r="LIF9" s="17">
        <v>5.3189999999999997E-5</v>
      </c>
      <c r="LIG9" s="22" t="s">
        <v>153</v>
      </c>
      <c r="LIH9" s="24" t="s">
        <v>152</v>
      </c>
      <c r="LII9" s="17">
        <v>9.6990999999999996</v>
      </c>
      <c r="LIK9" s="25"/>
      <c r="LIN9" s="17">
        <v>5.3189999999999997E-5</v>
      </c>
      <c r="LIO9" s="22" t="s">
        <v>153</v>
      </c>
      <c r="LIP9" s="24" t="s">
        <v>152</v>
      </c>
      <c r="LIQ9" s="17">
        <v>9.6990999999999996</v>
      </c>
      <c r="LIS9" s="25"/>
      <c r="LIV9" s="17">
        <v>5.3189999999999997E-5</v>
      </c>
      <c r="LIW9" s="22" t="s">
        <v>153</v>
      </c>
      <c r="LIX9" s="24" t="s">
        <v>152</v>
      </c>
      <c r="LIY9" s="17">
        <v>9.6990999999999996</v>
      </c>
      <c r="LJA9" s="25"/>
      <c r="LJD9" s="17">
        <v>5.3189999999999997E-5</v>
      </c>
      <c r="LJE9" s="22" t="s">
        <v>153</v>
      </c>
      <c r="LJF9" s="24" t="s">
        <v>152</v>
      </c>
      <c r="LJG9" s="17">
        <v>9.6990999999999996</v>
      </c>
      <c r="LJI9" s="25"/>
      <c r="LJL9" s="17">
        <v>5.3189999999999997E-5</v>
      </c>
      <c r="LJM9" s="22" t="s">
        <v>153</v>
      </c>
      <c r="LJN9" s="24" t="s">
        <v>152</v>
      </c>
      <c r="LJO9" s="17">
        <v>9.6990999999999996</v>
      </c>
      <c r="LJQ9" s="25"/>
      <c r="LJT9" s="17">
        <v>5.3189999999999997E-5</v>
      </c>
      <c r="LJU9" s="22" t="s">
        <v>153</v>
      </c>
      <c r="LJV9" s="24" t="s">
        <v>152</v>
      </c>
      <c r="LJW9" s="17">
        <v>9.6990999999999996</v>
      </c>
      <c r="LJY9" s="25"/>
      <c r="LKB9" s="17">
        <v>5.3189999999999997E-5</v>
      </c>
      <c r="LKC9" s="22" t="s">
        <v>153</v>
      </c>
      <c r="LKD9" s="24" t="s">
        <v>152</v>
      </c>
      <c r="LKE9" s="17">
        <v>9.6990999999999996</v>
      </c>
      <c r="LKG9" s="25"/>
      <c r="LKJ9" s="17">
        <v>5.3189999999999997E-5</v>
      </c>
      <c r="LKK9" s="22" t="s">
        <v>153</v>
      </c>
      <c r="LKL9" s="24" t="s">
        <v>152</v>
      </c>
      <c r="LKM9" s="17">
        <v>9.6990999999999996</v>
      </c>
      <c r="LKO9" s="25"/>
      <c r="LKR9" s="17">
        <v>5.3189999999999997E-5</v>
      </c>
      <c r="LKS9" s="22" t="s">
        <v>153</v>
      </c>
      <c r="LKT9" s="24" t="s">
        <v>152</v>
      </c>
      <c r="LKU9" s="17">
        <v>9.6990999999999996</v>
      </c>
      <c r="LKW9" s="25"/>
      <c r="LKZ9" s="17">
        <v>5.3189999999999997E-5</v>
      </c>
      <c r="LLA9" s="22" t="s">
        <v>153</v>
      </c>
      <c r="LLB9" s="24" t="s">
        <v>152</v>
      </c>
      <c r="LLC9" s="17">
        <v>9.6990999999999996</v>
      </c>
      <c r="LLE9" s="25"/>
      <c r="LLH9" s="17">
        <v>5.3189999999999997E-5</v>
      </c>
      <c r="LLI9" s="22" t="s">
        <v>153</v>
      </c>
      <c r="LLJ9" s="24" t="s">
        <v>152</v>
      </c>
      <c r="LLK9" s="17">
        <v>9.6990999999999996</v>
      </c>
      <c r="LLM9" s="25"/>
      <c r="LLP9" s="17">
        <v>5.3189999999999997E-5</v>
      </c>
      <c r="LLQ9" s="22" t="s">
        <v>153</v>
      </c>
      <c r="LLR9" s="24" t="s">
        <v>152</v>
      </c>
      <c r="LLS9" s="17">
        <v>9.6990999999999996</v>
      </c>
      <c r="LLU9" s="25"/>
      <c r="LLX9" s="17">
        <v>5.3189999999999997E-5</v>
      </c>
      <c r="LLY9" s="22" t="s">
        <v>153</v>
      </c>
      <c r="LLZ9" s="24" t="s">
        <v>152</v>
      </c>
      <c r="LMA9" s="17">
        <v>9.6990999999999996</v>
      </c>
      <c r="LMC9" s="25"/>
      <c r="LMF9" s="17">
        <v>5.3189999999999997E-5</v>
      </c>
      <c r="LMG9" s="22" t="s">
        <v>153</v>
      </c>
      <c r="LMH9" s="24" t="s">
        <v>152</v>
      </c>
      <c r="LMI9" s="17">
        <v>9.6990999999999996</v>
      </c>
      <c r="LMK9" s="25"/>
      <c r="LMN9" s="17">
        <v>5.3189999999999997E-5</v>
      </c>
      <c r="LMO9" s="22" t="s">
        <v>153</v>
      </c>
      <c r="LMP9" s="24" t="s">
        <v>152</v>
      </c>
      <c r="LMQ9" s="17">
        <v>9.6990999999999996</v>
      </c>
      <c r="LMS9" s="25"/>
      <c r="LMV9" s="17">
        <v>5.3189999999999997E-5</v>
      </c>
      <c r="LMW9" s="22" t="s">
        <v>153</v>
      </c>
      <c r="LMX9" s="24" t="s">
        <v>152</v>
      </c>
      <c r="LMY9" s="17">
        <v>9.6990999999999996</v>
      </c>
      <c r="LNA9" s="25"/>
      <c r="LND9" s="17">
        <v>5.3189999999999997E-5</v>
      </c>
      <c r="LNE9" s="22" t="s">
        <v>153</v>
      </c>
      <c r="LNF9" s="24" t="s">
        <v>152</v>
      </c>
      <c r="LNG9" s="17">
        <v>9.6990999999999996</v>
      </c>
      <c r="LNI9" s="25"/>
      <c r="LNL9" s="17">
        <v>5.3189999999999997E-5</v>
      </c>
      <c r="LNM9" s="22" t="s">
        <v>153</v>
      </c>
      <c r="LNN9" s="24" t="s">
        <v>152</v>
      </c>
      <c r="LNO9" s="17">
        <v>9.6990999999999996</v>
      </c>
      <c r="LNQ9" s="25"/>
      <c r="LNT9" s="17">
        <v>5.3189999999999997E-5</v>
      </c>
      <c r="LNU9" s="22" t="s">
        <v>153</v>
      </c>
      <c r="LNV9" s="24" t="s">
        <v>152</v>
      </c>
      <c r="LNW9" s="17">
        <v>9.6990999999999996</v>
      </c>
      <c r="LNY9" s="25"/>
      <c r="LOB9" s="17">
        <v>5.3189999999999997E-5</v>
      </c>
      <c r="LOC9" s="22" t="s">
        <v>153</v>
      </c>
      <c r="LOD9" s="24" t="s">
        <v>152</v>
      </c>
      <c r="LOE9" s="17">
        <v>9.6990999999999996</v>
      </c>
      <c r="LOG9" s="25"/>
      <c r="LOJ9" s="17">
        <v>5.3189999999999997E-5</v>
      </c>
      <c r="LOK9" s="22" t="s">
        <v>153</v>
      </c>
      <c r="LOL9" s="24" t="s">
        <v>152</v>
      </c>
      <c r="LOM9" s="17">
        <v>9.6990999999999996</v>
      </c>
      <c r="LOO9" s="25"/>
      <c r="LOR9" s="17">
        <v>5.3189999999999997E-5</v>
      </c>
      <c r="LOS9" s="22" t="s">
        <v>153</v>
      </c>
      <c r="LOT9" s="24" t="s">
        <v>152</v>
      </c>
      <c r="LOU9" s="17">
        <v>9.6990999999999996</v>
      </c>
      <c r="LOW9" s="25"/>
      <c r="LOZ9" s="17">
        <v>5.3189999999999997E-5</v>
      </c>
      <c r="LPA9" s="22" t="s">
        <v>153</v>
      </c>
      <c r="LPB9" s="24" t="s">
        <v>152</v>
      </c>
      <c r="LPC9" s="17">
        <v>9.6990999999999996</v>
      </c>
      <c r="LPE9" s="25"/>
      <c r="LPH9" s="17">
        <v>5.3189999999999997E-5</v>
      </c>
      <c r="LPI9" s="22" t="s">
        <v>153</v>
      </c>
      <c r="LPJ9" s="24" t="s">
        <v>152</v>
      </c>
      <c r="LPK9" s="17">
        <v>9.6990999999999996</v>
      </c>
      <c r="LPM9" s="25"/>
      <c r="LPP9" s="17">
        <v>5.3189999999999997E-5</v>
      </c>
      <c r="LPQ9" s="22" t="s">
        <v>153</v>
      </c>
      <c r="LPR9" s="24" t="s">
        <v>152</v>
      </c>
      <c r="LPS9" s="17">
        <v>9.6990999999999996</v>
      </c>
      <c r="LPU9" s="25"/>
      <c r="LPX9" s="17">
        <v>5.3189999999999997E-5</v>
      </c>
      <c r="LPY9" s="22" t="s">
        <v>153</v>
      </c>
      <c r="LPZ9" s="24" t="s">
        <v>152</v>
      </c>
      <c r="LQA9" s="17">
        <v>9.6990999999999996</v>
      </c>
      <c r="LQC9" s="25"/>
      <c r="LQF9" s="17">
        <v>5.3189999999999997E-5</v>
      </c>
      <c r="LQG9" s="22" t="s">
        <v>153</v>
      </c>
      <c r="LQH9" s="24" t="s">
        <v>152</v>
      </c>
      <c r="LQI9" s="17">
        <v>9.6990999999999996</v>
      </c>
      <c r="LQK9" s="25"/>
      <c r="LQN9" s="17">
        <v>5.3189999999999997E-5</v>
      </c>
      <c r="LQO9" s="22" t="s">
        <v>153</v>
      </c>
      <c r="LQP9" s="24" t="s">
        <v>152</v>
      </c>
      <c r="LQQ9" s="17">
        <v>9.6990999999999996</v>
      </c>
      <c r="LQS9" s="25"/>
      <c r="LQV9" s="17">
        <v>5.3189999999999997E-5</v>
      </c>
      <c r="LQW9" s="22" t="s">
        <v>153</v>
      </c>
      <c r="LQX9" s="24" t="s">
        <v>152</v>
      </c>
      <c r="LQY9" s="17">
        <v>9.6990999999999996</v>
      </c>
      <c r="LRA9" s="25"/>
      <c r="LRD9" s="17">
        <v>5.3189999999999997E-5</v>
      </c>
      <c r="LRE9" s="22" t="s">
        <v>153</v>
      </c>
      <c r="LRF9" s="24" t="s">
        <v>152</v>
      </c>
      <c r="LRG9" s="17">
        <v>9.6990999999999996</v>
      </c>
      <c r="LRI9" s="25"/>
      <c r="LRL9" s="17">
        <v>5.3189999999999997E-5</v>
      </c>
      <c r="LRM9" s="22" t="s">
        <v>153</v>
      </c>
      <c r="LRN9" s="24" t="s">
        <v>152</v>
      </c>
      <c r="LRO9" s="17">
        <v>9.6990999999999996</v>
      </c>
      <c r="LRQ9" s="25"/>
      <c r="LRT9" s="17">
        <v>5.3189999999999997E-5</v>
      </c>
      <c r="LRU9" s="22" t="s">
        <v>153</v>
      </c>
      <c r="LRV9" s="24" t="s">
        <v>152</v>
      </c>
      <c r="LRW9" s="17">
        <v>9.6990999999999996</v>
      </c>
      <c r="LRY9" s="25"/>
      <c r="LSB9" s="17">
        <v>5.3189999999999997E-5</v>
      </c>
      <c r="LSC9" s="22" t="s">
        <v>153</v>
      </c>
      <c r="LSD9" s="24" t="s">
        <v>152</v>
      </c>
      <c r="LSE9" s="17">
        <v>9.6990999999999996</v>
      </c>
      <c r="LSG9" s="25"/>
      <c r="LSJ9" s="17">
        <v>5.3189999999999997E-5</v>
      </c>
      <c r="LSK9" s="22" t="s">
        <v>153</v>
      </c>
      <c r="LSL9" s="24" t="s">
        <v>152</v>
      </c>
      <c r="LSM9" s="17">
        <v>9.6990999999999996</v>
      </c>
      <c r="LSO9" s="25"/>
      <c r="LSR9" s="17">
        <v>5.3189999999999997E-5</v>
      </c>
      <c r="LSS9" s="22" t="s">
        <v>153</v>
      </c>
      <c r="LST9" s="24" t="s">
        <v>152</v>
      </c>
      <c r="LSU9" s="17">
        <v>9.6990999999999996</v>
      </c>
      <c r="LSW9" s="25"/>
      <c r="LSZ9" s="17">
        <v>5.3189999999999997E-5</v>
      </c>
      <c r="LTA9" s="22" t="s">
        <v>153</v>
      </c>
      <c r="LTB9" s="24" t="s">
        <v>152</v>
      </c>
      <c r="LTC9" s="17">
        <v>9.6990999999999996</v>
      </c>
      <c r="LTE9" s="25"/>
      <c r="LTH9" s="17">
        <v>5.3189999999999997E-5</v>
      </c>
      <c r="LTI9" s="22" t="s">
        <v>153</v>
      </c>
      <c r="LTJ9" s="24" t="s">
        <v>152</v>
      </c>
      <c r="LTK9" s="17">
        <v>9.6990999999999996</v>
      </c>
      <c r="LTM9" s="25"/>
      <c r="LTP9" s="17">
        <v>5.3189999999999997E-5</v>
      </c>
      <c r="LTQ9" s="22" t="s">
        <v>153</v>
      </c>
      <c r="LTR9" s="24" t="s">
        <v>152</v>
      </c>
      <c r="LTS9" s="17">
        <v>9.6990999999999996</v>
      </c>
      <c r="LTU9" s="25"/>
      <c r="LTX9" s="17">
        <v>5.3189999999999997E-5</v>
      </c>
      <c r="LTY9" s="22" t="s">
        <v>153</v>
      </c>
      <c r="LTZ9" s="24" t="s">
        <v>152</v>
      </c>
      <c r="LUA9" s="17">
        <v>9.6990999999999996</v>
      </c>
      <c r="LUC9" s="25"/>
      <c r="LUF9" s="17">
        <v>5.3189999999999997E-5</v>
      </c>
      <c r="LUG9" s="22" t="s">
        <v>153</v>
      </c>
      <c r="LUH9" s="24" t="s">
        <v>152</v>
      </c>
      <c r="LUI9" s="17">
        <v>9.6990999999999996</v>
      </c>
      <c r="LUK9" s="25"/>
      <c r="LUN9" s="17">
        <v>5.3189999999999997E-5</v>
      </c>
      <c r="LUO9" s="22" t="s">
        <v>153</v>
      </c>
      <c r="LUP9" s="24" t="s">
        <v>152</v>
      </c>
      <c r="LUQ9" s="17">
        <v>9.6990999999999996</v>
      </c>
      <c r="LUS9" s="25"/>
      <c r="LUV9" s="17">
        <v>5.3189999999999997E-5</v>
      </c>
      <c r="LUW9" s="22" t="s">
        <v>153</v>
      </c>
      <c r="LUX9" s="24" t="s">
        <v>152</v>
      </c>
      <c r="LUY9" s="17">
        <v>9.6990999999999996</v>
      </c>
      <c r="LVA9" s="25"/>
      <c r="LVD9" s="17">
        <v>5.3189999999999997E-5</v>
      </c>
      <c r="LVE9" s="22" t="s">
        <v>153</v>
      </c>
      <c r="LVF9" s="24" t="s">
        <v>152</v>
      </c>
      <c r="LVG9" s="17">
        <v>9.6990999999999996</v>
      </c>
      <c r="LVI9" s="25"/>
      <c r="LVL9" s="17">
        <v>5.3189999999999997E-5</v>
      </c>
      <c r="LVM9" s="22" t="s">
        <v>153</v>
      </c>
      <c r="LVN9" s="24" t="s">
        <v>152</v>
      </c>
      <c r="LVO9" s="17">
        <v>9.6990999999999996</v>
      </c>
      <c r="LVQ9" s="25"/>
      <c r="LVT9" s="17">
        <v>5.3189999999999997E-5</v>
      </c>
      <c r="LVU9" s="22" t="s">
        <v>153</v>
      </c>
      <c r="LVV9" s="24" t="s">
        <v>152</v>
      </c>
      <c r="LVW9" s="17">
        <v>9.6990999999999996</v>
      </c>
      <c r="LVY9" s="25"/>
      <c r="LWB9" s="17">
        <v>5.3189999999999997E-5</v>
      </c>
      <c r="LWC9" s="22" t="s">
        <v>153</v>
      </c>
      <c r="LWD9" s="24" t="s">
        <v>152</v>
      </c>
      <c r="LWE9" s="17">
        <v>9.6990999999999996</v>
      </c>
      <c r="LWG9" s="25"/>
      <c r="LWJ9" s="17">
        <v>5.3189999999999997E-5</v>
      </c>
      <c r="LWK9" s="22" t="s">
        <v>153</v>
      </c>
      <c r="LWL9" s="24" t="s">
        <v>152</v>
      </c>
      <c r="LWM9" s="17">
        <v>9.6990999999999996</v>
      </c>
      <c r="LWO9" s="25"/>
      <c r="LWR9" s="17">
        <v>5.3189999999999997E-5</v>
      </c>
      <c r="LWS9" s="22" t="s">
        <v>153</v>
      </c>
      <c r="LWT9" s="24" t="s">
        <v>152</v>
      </c>
      <c r="LWU9" s="17">
        <v>9.6990999999999996</v>
      </c>
      <c r="LWW9" s="25"/>
      <c r="LWZ9" s="17">
        <v>5.3189999999999997E-5</v>
      </c>
      <c r="LXA9" s="22" t="s">
        <v>153</v>
      </c>
      <c r="LXB9" s="24" t="s">
        <v>152</v>
      </c>
      <c r="LXC9" s="17">
        <v>9.6990999999999996</v>
      </c>
      <c r="LXE9" s="25"/>
      <c r="LXH9" s="17">
        <v>5.3189999999999997E-5</v>
      </c>
      <c r="LXI9" s="22" t="s">
        <v>153</v>
      </c>
      <c r="LXJ9" s="24" t="s">
        <v>152</v>
      </c>
      <c r="LXK9" s="17">
        <v>9.6990999999999996</v>
      </c>
      <c r="LXM9" s="25"/>
      <c r="LXP9" s="17">
        <v>5.3189999999999997E-5</v>
      </c>
      <c r="LXQ9" s="22" t="s">
        <v>153</v>
      </c>
      <c r="LXR9" s="24" t="s">
        <v>152</v>
      </c>
      <c r="LXS9" s="17">
        <v>9.6990999999999996</v>
      </c>
      <c r="LXU9" s="25"/>
      <c r="LXX9" s="17">
        <v>5.3189999999999997E-5</v>
      </c>
      <c r="LXY9" s="22" t="s">
        <v>153</v>
      </c>
      <c r="LXZ9" s="24" t="s">
        <v>152</v>
      </c>
      <c r="LYA9" s="17">
        <v>9.6990999999999996</v>
      </c>
      <c r="LYC9" s="25"/>
      <c r="LYF9" s="17">
        <v>5.3189999999999997E-5</v>
      </c>
      <c r="LYG9" s="22" t="s">
        <v>153</v>
      </c>
      <c r="LYH9" s="24" t="s">
        <v>152</v>
      </c>
      <c r="LYI9" s="17">
        <v>9.6990999999999996</v>
      </c>
      <c r="LYK9" s="25"/>
      <c r="LYN9" s="17">
        <v>5.3189999999999997E-5</v>
      </c>
      <c r="LYO9" s="22" t="s">
        <v>153</v>
      </c>
      <c r="LYP9" s="24" t="s">
        <v>152</v>
      </c>
      <c r="LYQ9" s="17">
        <v>9.6990999999999996</v>
      </c>
      <c r="LYS9" s="25"/>
      <c r="LYV9" s="17">
        <v>5.3189999999999997E-5</v>
      </c>
      <c r="LYW9" s="22" t="s">
        <v>153</v>
      </c>
      <c r="LYX9" s="24" t="s">
        <v>152</v>
      </c>
      <c r="LYY9" s="17">
        <v>9.6990999999999996</v>
      </c>
      <c r="LZA9" s="25"/>
      <c r="LZD9" s="17">
        <v>5.3189999999999997E-5</v>
      </c>
      <c r="LZE9" s="22" t="s">
        <v>153</v>
      </c>
      <c r="LZF9" s="24" t="s">
        <v>152</v>
      </c>
      <c r="LZG9" s="17">
        <v>9.6990999999999996</v>
      </c>
      <c r="LZI9" s="25"/>
      <c r="LZL9" s="17">
        <v>5.3189999999999997E-5</v>
      </c>
      <c r="LZM9" s="22" t="s">
        <v>153</v>
      </c>
      <c r="LZN9" s="24" t="s">
        <v>152</v>
      </c>
      <c r="LZO9" s="17">
        <v>9.6990999999999996</v>
      </c>
      <c r="LZQ9" s="25"/>
      <c r="LZT9" s="17">
        <v>5.3189999999999997E-5</v>
      </c>
      <c r="LZU9" s="22" t="s">
        <v>153</v>
      </c>
      <c r="LZV9" s="24" t="s">
        <v>152</v>
      </c>
      <c r="LZW9" s="17">
        <v>9.6990999999999996</v>
      </c>
      <c r="LZY9" s="25"/>
      <c r="MAB9" s="17">
        <v>5.3189999999999997E-5</v>
      </c>
      <c r="MAC9" s="22" t="s">
        <v>153</v>
      </c>
      <c r="MAD9" s="24" t="s">
        <v>152</v>
      </c>
      <c r="MAE9" s="17">
        <v>9.6990999999999996</v>
      </c>
      <c r="MAG9" s="25"/>
      <c r="MAJ9" s="17">
        <v>5.3189999999999997E-5</v>
      </c>
      <c r="MAK9" s="22" t="s">
        <v>153</v>
      </c>
      <c r="MAL9" s="24" t="s">
        <v>152</v>
      </c>
      <c r="MAM9" s="17">
        <v>9.6990999999999996</v>
      </c>
      <c r="MAO9" s="25"/>
      <c r="MAR9" s="17">
        <v>5.3189999999999997E-5</v>
      </c>
      <c r="MAS9" s="22" t="s">
        <v>153</v>
      </c>
      <c r="MAT9" s="24" t="s">
        <v>152</v>
      </c>
      <c r="MAU9" s="17">
        <v>9.6990999999999996</v>
      </c>
      <c r="MAW9" s="25"/>
      <c r="MAZ9" s="17">
        <v>5.3189999999999997E-5</v>
      </c>
      <c r="MBA9" s="22" t="s">
        <v>153</v>
      </c>
      <c r="MBB9" s="24" t="s">
        <v>152</v>
      </c>
      <c r="MBC9" s="17">
        <v>9.6990999999999996</v>
      </c>
      <c r="MBE9" s="25"/>
      <c r="MBH9" s="17">
        <v>5.3189999999999997E-5</v>
      </c>
      <c r="MBI9" s="22" t="s">
        <v>153</v>
      </c>
      <c r="MBJ9" s="24" t="s">
        <v>152</v>
      </c>
      <c r="MBK9" s="17">
        <v>9.6990999999999996</v>
      </c>
      <c r="MBM9" s="25"/>
      <c r="MBP9" s="17">
        <v>5.3189999999999997E-5</v>
      </c>
      <c r="MBQ9" s="22" t="s">
        <v>153</v>
      </c>
      <c r="MBR9" s="24" t="s">
        <v>152</v>
      </c>
      <c r="MBS9" s="17">
        <v>9.6990999999999996</v>
      </c>
      <c r="MBU9" s="25"/>
      <c r="MBX9" s="17">
        <v>5.3189999999999997E-5</v>
      </c>
      <c r="MBY9" s="22" t="s">
        <v>153</v>
      </c>
      <c r="MBZ9" s="24" t="s">
        <v>152</v>
      </c>
      <c r="MCA9" s="17">
        <v>9.6990999999999996</v>
      </c>
      <c r="MCC9" s="25"/>
      <c r="MCF9" s="17">
        <v>5.3189999999999997E-5</v>
      </c>
      <c r="MCG9" s="22" t="s">
        <v>153</v>
      </c>
      <c r="MCH9" s="24" t="s">
        <v>152</v>
      </c>
      <c r="MCI9" s="17">
        <v>9.6990999999999996</v>
      </c>
      <c r="MCK9" s="25"/>
      <c r="MCN9" s="17">
        <v>5.3189999999999997E-5</v>
      </c>
      <c r="MCO9" s="22" t="s">
        <v>153</v>
      </c>
      <c r="MCP9" s="24" t="s">
        <v>152</v>
      </c>
      <c r="MCQ9" s="17">
        <v>9.6990999999999996</v>
      </c>
      <c r="MCS9" s="25"/>
      <c r="MCV9" s="17">
        <v>5.3189999999999997E-5</v>
      </c>
      <c r="MCW9" s="22" t="s">
        <v>153</v>
      </c>
      <c r="MCX9" s="24" t="s">
        <v>152</v>
      </c>
      <c r="MCY9" s="17">
        <v>9.6990999999999996</v>
      </c>
      <c r="MDA9" s="25"/>
      <c r="MDD9" s="17">
        <v>5.3189999999999997E-5</v>
      </c>
      <c r="MDE9" s="22" t="s">
        <v>153</v>
      </c>
      <c r="MDF9" s="24" t="s">
        <v>152</v>
      </c>
      <c r="MDG9" s="17">
        <v>9.6990999999999996</v>
      </c>
      <c r="MDI9" s="25"/>
      <c r="MDL9" s="17">
        <v>5.3189999999999997E-5</v>
      </c>
      <c r="MDM9" s="22" t="s">
        <v>153</v>
      </c>
      <c r="MDN9" s="24" t="s">
        <v>152</v>
      </c>
      <c r="MDO9" s="17">
        <v>9.6990999999999996</v>
      </c>
      <c r="MDQ9" s="25"/>
      <c r="MDT9" s="17">
        <v>5.3189999999999997E-5</v>
      </c>
      <c r="MDU9" s="22" t="s">
        <v>153</v>
      </c>
      <c r="MDV9" s="24" t="s">
        <v>152</v>
      </c>
      <c r="MDW9" s="17">
        <v>9.6990999999999996</v>
      </c>
      <c r="MDY9" s="25"/>
      <c r="MEB9" s="17">
        <v>5.3189999999999997E-5</v>
      </c>
      <c r="MEC9" s="22" t="s">
        <v>153</v>
      </c>
      <c r="MED9" s="24" t="s">
        <v>152</v>
      </c>
      <c r="MEE9" s="17">
        <v>9.6990999999999996</v>
      </c>
      <c r="MEG9" s="25"/>
      <c r="MEJ9" s="17">
        <v>5.3189999999999997E-5</v>
      </c>
      <c r="MEK9" s="22" t="s">
        <v>153</v>
      </c>
      <c r="MEL9" s="24" t="s">
        <v>152</v>
      </c>
      <c r="MEM9" s="17">
        <v>9.6990999999999996</v>
      </c>
      <c r="MEO9" s="25"/>
      <c r="MER9" s="17">
        <v>5.3189999999999997E-5</v>
      </c>
      <c r="MES9" s="22" t="s">
        <v>153</v>
      </c>
      <c r="MET9" s="24" t="s">
        <v>152</v>
      </c>
      <c r="MEU9" s="17">
        <v>9.6990999999999996</v>
      </c>
      <c r="MEW9" s="25"/>
      <c r="MEZ9" s="17">
        <v>5.3189999999999997E-5</v>
      </c>
      <c r="MFA9" s="22" t="s">
        <v>153</v>
      </c>
      <c r="MFB9" s="24" t="s">
        <v>152</v>
      </c>
      <c r="MFC9" s="17">
        <v>9.6990999999999996</v>
      </c>
      <c r="MFE9" s="25"/>
      <c r="MFH9" s="17">
        <v>5.3189999999999997E-5</v>
      </c>
      <c r="MFI9" s="22" t="s">
        <v>153</v>
      </c>
      <c r="MFJ9" s="24" t="s">
        <v>152</v>
      </c>
      <c r="MFK9" s="17">
        <v>9.6990999999999996</v>
      </c>
      <c r="MFM9" s="25"/>
      <c r="MFP9" s="17">
        <v>5.3189999999999997E-5</v>
      </c>
      <c r="MFQ9" s="22" t="s">
        <v>153</v>
      </c>
      <c r="MFR9" s="24" t="s">
        <v>152</v>
      </c>
      <c r="MFS9" s="17">
        <v>9.6990999999999996</v>
      </c>
      <c r="MFU9" s="25"/>
      <c r="MFX9" s="17">
        <v>5.3189999999999997E-5</v>
      </c>
      <c r="MFY9" s="22" t="s">
        <v>153</v>
      </c>
      <c r="MFZ9" s="24" t="s">
        <v>152</v>
      </c>
      <c r="MGA9" s="17">
        <v>9.6990999999999996</v>
      </c>
      <c r="MGC9" s="25"/>
      <c r="MGF9" s="17">
        <v>5.3189999999999997E-5</v>
      </c>
      <c r="MGG9" s="22" t="s">
        <v>153</v>
      </c>
      <c r="MGH9" s="24" t="s">
        <v>152</v>
      </c>
      <c r="MGI9" s="17">
        <v>9.6990999999999996</v>
      </c>
      <c r="MGK9" s="25"/>
      <c r="MGN9" s="17">
        <v>5.3189999999999997E-5</v>
      </c>
      <c r="MGO9" s="22" t="s">
        <v>153</v>
      </c>
      <c r="MGP9" s="24" t="s">
        <v>152</v>
      </c>
      <c r="MGQ9" s="17">
        <v>9.6990999999999996</v>
      </c>
      <c r="MGS9" s="25"/>
      <c r="MGV9" s="17">
        <v>5.3189999999999997E-5</v>
      </c>
      <c r="MGW9" s="22" t="s">
        <v>153</v>
      </c>
      <c r="MGX9" s="24" t="s">
        <v>152</v>
      </c>
      <c r="MGY9" s="17">
        <v>9.6990999999999996</v>
      </c>
      <c r="MHA9" s="25"/>
      <c r="MHD9" s="17">
        <v>5.3189999999999997E-5</v>
      </c>
      <c r="MHE9" s="22" t="s">
        <v>153</v>
      </c>
      <c r="MHF9" s="24" t="s">
        <v>152</v>
      </c>
      <c r="MHG9" s="17">
        <v>9.6990999999999996</v>
      </c>
      <c r="MHI9" s="25"/>
      <c r="MHL9" s="17">
        <v>5.3189999999999997E-5</v>
      </c>
      <c r="MHM9" s="22" t="s">
        <v>153</v>
      </c>
      <c r="MHN9" s="24" t="s">
        <v>152</v>
      </c>
      <c r="MHO9" s="17">
        <v>9.6990999999999996</v>
      </c>
      <c r="MHQ9" s="25"/>
      <c r="MHT9" s="17">
        <v>5.3189999999999997E-5</v>
      </c>
      <c r="MHU9" s="22" t="s">
        <v>153</v>
      </c>
      <c r="MHV9" s="24" t="s">
        <v>152</v>
      </c>
      <c r="MHW9" s="17">
        <v>9.6990999999999996</v>
      </c>
      <c r="MHY9" s="25"/>
      <c r="MIB9" s="17">
        <v>5.3189999999999997E-5</v>
      </c>
      <c r="MIC9" s="22" t="s">
        <v>153</v>
      </c>
      <c r="MID9" s="24" t="s">
        <v>152</v>
      </c>
      <c r="MIE9" s="17">
        <v>9.6990999999999996</v>
      </c>
      <c r="MIG9" s="25"/>
      <c r="MIJ9" s="17">
        <v>5.3189999999999997E-5</v>
      </c>
      <c r="MIK9" s="22" t="s">
        <v>153</v>
      </c>
      <c r="MIL9" s="24" t="s">
        <v>152</v>
      </c>
      <c r="MIM9" s="17">
        <v>9.6990999999999996</v>
      </c>
      <c r="MIO9" s="25"/>
      <c r="MIR9" s="17">
        <v>5.3189999999999997E-5</v>
      </c>
      <c r="MIS9" s="22" t="s">
        <v>153</v>
      </c>
      <c r="MIT9" s="24" t="s">
        <v>152</v>
      </c>
      <c r="MIU9" s="17">
        <v>9.6990999999999996</v>
      </c>
      <c r="MIW9" s="25"/>
      <c r="MIZ9" s="17">
        <v>5.3189999999999997E-5</v>
      </c>
      <c r="MJA9" s="22" t="s">
        <v>153</v>
      </c>
      <c r="MJB9" s="24" t="s">
        <v>152</v>
      </c>
      <c r="MJC9" s="17">
        <v>9.6990999999999996</v>
      </c>
      <c r="MJE9" s="25"/>
      <c r="MJH9" s="17">
        <v>5.3189999999999997E-5</v>
      </c>
      <c r="MJI9" s="22" t="s">
        <v>153</v>
      </c>
      <c r="MJJ9" s="24" t="s">
        <v>152</v>
      </c>
      <c r="MJK9" s="17">
        <v>9.6990999999999996</v>
      </c>
      <c r="MJM9" s="25"/>
      <c r="MJP9" s="17">
        <v>5.3189999999999997E-5</v>
      </c>
      <c r="MJQ9" s="22" t="s">
        <v>153</v>
      </c>
      <c r="MJR9" s="24" t="s">
        <v>152</v>
      </c>
      <c r="MJS9" s="17">
        <v>9.6990999999999996</v>
      </c>
      <c r="MJU9" s="25"/>
      <c r="MJX9" s="17">
        <v>5.3189999999999997E-5</v>
      </c>
      <c r="MJY9" s="22" t="s">
        <v>153</v>
      </c>
      <c r="MJZ9" s="24" t="s">
        <v>152</v>
      </c>
      <c r="MKA9" s="17">
        <v>9.6990999999999996</v>
      </c>
      <c r="MKC9" s="25"/>
      <c r="MKF9" s="17">
        <v>5.3189999999999997E-5</v>
      </c>
      <c r="MKG9" s="22" t="s">
        <v>153</v>
      </c>
      <c r="MKH9" s="24" t="s">
        <v>152</v>
      </c>
      <c r="MKI9" s="17">
        <v>9.6990999999999996</v>
      </c>
      <c r="MKK9" s="25"/>
      <c r="MKN9" s="17">
        <v>5.3189999999999997E-5</v>
      </c>
      <c r="MKO9" s="22" t="s">
        <v>153</v>
      </c>
      <c r="MKP9" s="24" t="s">
        <v>152</v>
      </c>
      <c r="MKQ9" s="17">
        <v>9.6990999999999996</v>
      </c>
      <c r="MKS9" s="25"/>
      <c r="MKV9" s="17">
        <v>5.3189999999999997E-5</v>
      </c>
      <c r="MKW9" s="22" t="s">
        <v>153</v>
      </c>
      <c r="MKX9" s="24" t="s">
        <v>152</v>
      </c>
      <c r="MKY9" s="17">
        <v>9.6990999999999996</v>
      </c>
      <c r="MLA9" s="25"/>
      <c r="MLD9" s="17">
        <v>5.3189999999999997E-5</v>
      </c>
      <c r="MLE9" s="22" t="s">
        <v>153</v>
      </c>
      <c r="MLF9" s="24" t="s">
        <v>152</v>
      </c>
      <c r="MLG9" s="17">
        <v>9.6990999999999996</v>
      </c>
      <c r="MLI9" s="25"/>
      <c r="MLL9" s="17">
        <v>5.3189999999999997E-5</v>
      </c>
      <c r="MLM9" s="22" t="s">
        <v>153</v>
      </c>
      <c r="MLN9" s="24" t="s">
        <v>152</v>
      </c>
      <c r="MLO9" s="17">
        <v>9.6990999999999996</v>
      </c>
      <c r="MLQ9" s="25"/>
      <c r="MLT9" s="17">
        <v>5.3189999999999997E-5</v>
      </c>
      <c r="MLU9" s="22" t="s">
        <v>153</v>
      </c>
      <c r="MLV9" s="24" t="s">
        <v>152</v>
      </c>
      <c r="MLW9" s="17">
        <v>9.6990999999999996</v>
      </c>
      <c r="MLY9" s="25"/>
      <c r="MMB9" s="17">
        <v>5.3189999999999997E-5</v>
      </c>
      <c r="MMC9" s="22" t="s">
        <v>153</v>
      </c>
      <c r="MMD9" s="24" t="s">
        <v>152</v>
      </c>
      <c r="MME9" s="17">
        <v>9.6990999999999996</v>
      </c>
      <c r="MMG9" s="25"/>
      <c r="MMJ9" s="17">
        <v>5.3189999999999997E-5</v>
      </c>
      <c r="MMK9" s="22" t="s">
        <v>153</v>
      </c>
      <c r="MML9" s="24" t="s">
        <v>152</v>
      </c>
      <c r="MMM9" s="17">
        <v>9.6990999999999996</v>
      </c>
      <c r="MMO9" s="25"/>
      <c r="MMR9" s="17">
        <v>5.3189999999999997E-5</v>
      </c>
      <c r="MMS9" s="22" t="s">
        <v>153</v>
      </c>
      <c r="MMT9" s="24" t="s">
        <v>152</v>
      </c>
      <c r="MMU9" s="17">
        <v>9.6990999999999996</v>
      </c>
      <c r="MMW9" s="25"/>
      <c r="MMZ9" s="17">
        <v>5.3189999999999997E-5</v>
      </c>
      <c r="MNA9" s="22" t="s">
        <v>153</v>
      </c>
      <c r="MNB9" s="24" t="s">
        <v>152</v>
      </c>
      <c r="MNC9" s="17">
        <v>9.6990999999999996</v>
      </c>
      <c r="MNE9" s="25"/>
      <c r="MNH9" s="17">
        <v>5.3189999999999997E-5</v>
      </c>
      <c r="MNI9" s="22" t="s">
        <v>153</v>
      </c>
      <c r="MNJ9" s="24" t="s">
        <v>152</v>
      </c>
      <c r="MNK9" s="17">
        <v>9.6990999999999996</v>
      </c>
      <c r="MNM9" s="25"/>
      <c r="MNP9" s="17">
        <v>5.3189999999999997E-5</v>
      </c>
      <c r="MNQ9" s="22" t="s">
        <v>153</v>
      </c>
      <c r="MNR9" s="24" t="s">
        <v>152</v>
      </c>
      <c r="MNS9" s="17">
        <v>9.6990999999999996</v>
      </c>
      <c r="MNU9" s="25"/>
      <c r="MNX9" s="17">
        <v>5.3189999999999997E-5</v>
      </c>
      <c r="MNY9" s="22" t="s">
        <v>153</v>
      </c>
      <c r="MNZ9" s="24" t="s">
        <v>152</v>
      </c>
      <c r="MOA9" s="17">
        <v>9.6990999999999996</v>
      </c>
      <c r="MOC9" s="25"/>
      <c r="MOF9" s="17">
        <v>5.3189999999999997E-5</v>
      </c>
      <c r="MOG9" s="22" t="s">
        <v>153</v>
      </c>
      <c r="MOH9" s="24" t="s">
        <v>152</v>
      </c>
      <c r="MOI9" s="17">
        <v>9.6990999999999996</v>
      </c>
      <c r="MOK9" s="25"/>
      <c r="MON9" s="17">
        <v>5.3189999999999997E-5</v>
      </c>
      <c r="MOO9" s="22" t="s">
        <v>153</v>
      </c>
      <c r="MOP9" s="24" t="s">
        <v>152</v>
      </c>
      <c r="MOQ9" s="17">
        <v>9.6990999999999996</v>
      </c>
      <c r="MOS9" s="25"/>
      <c r="MOV9" s="17">
        <v>5.3189999999999997E-5</v>
      </c>
      <c r="MOW9" s="22" t="s">
        <v>153</v>
      </c>
      <c r="MOX9" s="24" t="s">
        <v>152</v>
      </c>
      <c r="MOY9" s="17">
        <v>9.6990999999999996</v>
      </c>
      <c r="MPA9" s="25"/>
      <c r="MPD9" s="17">
        <v>5.3189999999999997E-5</v>
      </c>
      <c r="MPE9" s="22" t="s">
        <v>153</v>
      </c>
      <c r="MPF9" s="24" t="s">
        <v>152</v>
      </c>
      <c r="MPG9" s="17">
        <v>9.6990999999999996</v>
      </c>
      <c r="MPI9" s="25"/>
      <c r="MPL9" s="17">
        <v>5.3189999999999997E-5</v>
      </c>
      <c r="MPM9" s="22" t="s">
        <v>153</v>
      </c>
      <c r="MPN9" s="24" t="s">
        <v>152</v>
      </c>
      <c r="MPO9" s="17">
        <v>9.6990999999999996</v>
      </c>
      <c r="MPQ9" s="25"/>
      <c r="MPT9" s="17">
        <v>5.3189999999999997E-5</v>
      </c>
      <c r="MPU9" s="22" t="s">
        <v>153</v>
      </c>
      <c r="MPV9" s="24" t="s">
        <v>152</v>
      </c>
      <c r="MPW9" s="17">
        <v>9.6990999999999996</v>
      </c>
      <c r="MPY9" s="25"/>
      <c r="MQB9" s="17">
        <v>5.3189999999999997E-5</v>
      </c>
      <c r="MQC9" s="22" t="s">
        <v>153</v>
      </c>
      <c r="MQD9" s="24" t="s">
        <v>152</v>
      </c>
      <c r="MQE9" s="17">
        <v>9.6990999999999996</v>
      </c>
      <c r="MQG9" s="25"/>
      <c r="MQJ9" s="17">
        <v>5.3189999999999997E-5</v>
      </c>
      <c r="MQK9" s="22" t="s">
        <v>153</v>
      </c>
      <c r="MQL9" s="24" t="s">
        <v>152</v>
      </c>
      <c r="MQM9" s="17">
        <v>9.6990999999999996</v>
      </c>
      <c r="MQO9" s="25"/>
      <c r="MQR9" s="17">
        <v>5.3189999999999997E-5</v>
      </c>
      <c r="MQS9" s="22" t="s">
        <v>153</v>
      </c>
      <c r="MQT9" s="24" t="s">
        <v>152</v>
      </c>
      <c r="MQU9" s="17">
        <v>9.6990999999999996</v>
      </c>
      <c r="MQW9" s="25"/>
      <c r="MQZ9" s="17">
        <v>5.3189999999999997E-5</v>
      </c>
      <c r="MRA9" s="22" t="s">
        <v>153</v>
      </c>
      <c r="MRB9" s="24" t="s">
        <v>152</v>
      </c>
      <c r="MRC9" s="17">
        <v>9.6990999999999996</v>
      </c>
      <c r="MRE9" s="25"/>
      <c r="MRH9" s="17">
        <v>5.3189999999999997E-5</v>
      </c>
      <c r="MRI9" s="22" t="s">
        <v>153</v>
      </c>
      <c r="MRJ9" s="24" t="s">
        <v>152</v>
      </c>
      <c r="MRK9" s="17">
        <v>9.6990999999999996</v>
      </c>
      <c r="MRM9" s="25"/>
      <c r="MRP9" s="17">
        <v>5.3189999999999997E-5</v>
      </c>
      <c r="MRQ9" s="22" t="s">
        <v>153</v>
      </c>
      <c r="MRR9" s="24" t="s">
        <v>152</v>
      </c>
      <c r="MRS9" s="17">
        <v>9.6990999999999996</v>
      </c>
      <c r="MRU9" s="25"/>
      <c r="MRX9" s="17">
        <v>5.3189999999999997E-5</v>
      </c>
      <c r="MRY9" s="22" t="s">
        <v>153</v>
      </c>
      <c r="MRZ9" s="24" t="s">
        <v>152</v>
      </c>
      <c r="MSA9" s="17">
        <v>9.6990999999999996</v>
      </c>
      <c r="MSC9" s="25"/>
      <c r="MSF9" s="17">
        <v>5.3189999999999997E-5</v>
      </c>
      <c r="MSG9" s="22" t="s">
        <v>153</v>
      </c>
      <c r="MSH9" s="24" t="s">
        <v>152</v>
      </c>
      <c r="MSI9" s="17">
        <v>9.6990999999999996</v>
      </c>
      <c r="MSK9" s="25"/>
      <c r="MSN9" s="17">
        <v>5.3189999999999997E-5</v>
      </c>
      <c r="MSO9" s="22" t="s">
        <v>153</v>
      </c>
      <c r="MSP9" s="24" t="s">
        <v>152</v>
      </c>
      <c r="MSQ9" s="17">
        <v>9.6990999999999996</v>
      </c>
      <c r="MSS9" s="25"/>
      <c r="MSV9" s="17">
        <v>5.3189999999999997E-5</v>
      </c>
      <c r="MSW9" s="22" t="s">
        <v>153</v>
      </c>
      <c r="MSX9" s="24" t="s">
        <v>152</v>
      </c>
      <c r="MSY9" s="17">
        <v>9.6990999999999996</v>
      </c>
      <c r="MTA9" s="25"/>
      <c r="MTD9" s="17">
        <v>5.3189999999999997E-5</v>
      </c>
      <c r="MTE9" s="22" t="s">
        <v>153</v>
      </c>
      <c r="MTF9" s="24" t="s">
        <v>152</v>
      </c>
      <c r="MTG9" s="17">
        <v>9.6990999999999996</v>
      </c>
      <c r="MTI9" s="25"/>
      <c r="MTL9" s="17">
        <v>5.3189999999999997E-5</v>
      </c>
      <c r="MTM9" s="22" t="s">
        <v>153</v>
      </c>
      <c r="MTN9" s="24" t="s">
        <v>152</v>
      </c>
      <c r="MTO9" s="17">
        <v>9.6990999999999996</v>
      </c>
      <c r="MTQ9" s="25"/>
      <c r="MTT9" s="17">
        <v>5.3189999999999997E-5</v>
      </c>
      <c r="MTU9" s="22" t="s">
        <v>153</v>
      </c>
      <c r="MTV9" s="24" t="s">
        <v>152</v>
      </c>
      <c r="MTW9" s="17">
        <v>9.6990999999999996</v>
      </c>
      <c r="MTY9" s="25"/>
      <c r="MUB9" s="17">
        <v>5.3189999999999997E-5</v>
      </c>
      <c r="MUC9" s="22" t="s">
        <v>153</v>
      </c>
      <c r="MUD9" s="24" t="s">
        <v>152</v>
      </c>
      <c r="MUE9" s="17">
        <v>9.6990999999999996</v>
      </c>
      <c r="MUG9" s="25"/>
      <c r="MUJ9" s="17">
        <v>5.3189999999999997E-5</v>
      </c>
      <c r="MUK9" s="22" t="s">
        <v>153</v>
      </c>
      <c r="MUL9" s="24" t="s">
        <v>152</v>
      </c>
      <c r="MUM9" s="17">
        <v>9.6990999999999996</v>
      </c>
      <c r="MUO9" s="25"/>
      <c r="MUR9" s="17">
        <v>5.3189999999999997E-5</v>
      </c>
      <c r="MUS9" s="22" t="s">
        <v>153</v>
      </c>
      <c r="MUT9" s="24" t="s">
        <v>152</v>
      </c>
      <c r="MUU9" s="17">
        <v>9.6990999999999996</v>
      </c>
      <c r="MUW9" s="25"/>
      <c r="MUZ9" s="17">
        <v>5.3189999999999997E-5</v>
      </c>
      <c r="MVA9" s="22" t="s">
        <v>153</v>
      </c>
      <c r="MVB9" s="24" t="s">
        <v>152</v>
      </c>
      <c r="MVC9" s="17">
        <v>9.6990999999999996</v>
      </c>
      <c r="MVE9" s="25"/>
      <c r="MVH9" s="17">
        <v>5.3189999999999997E-5</v>
      </c>
      <c r="MVI9" s="22" t="s">
        <v>153</v>
      </c>
      <c r="MVJ9" s="24" t="s">
        <v>152</v>
      </c>
      <c r="MVK9" s="17">
        <v>9.6990999999999996</v>
      </c>
      <c r="MVM9" s="25"/>
      <c r="MVP9" s="17">
        <v>5.3189999999999997E-5</v>
      </c>
      <c r="MVQ9" s="22" t="s">
        <v>153</v>
      </c>
      <c r="MVR9" s="24" t="s">
        <v>152</v>
      </c>
      <c r="MVS9" s="17">
        <v>9.6990999999999996</v>
      </c>
      <c r="MVU9" s="25"/>
      <c r="MVX9" s="17">
        <v>5.3189999999999997E-5</v>
      </c>
      <c r="MVY9" s="22" t="s">
        <v>153</v>
      </c>
      <c r="MVZ9" s="24" t="s">
        <v>152</v>
      </c>
      <c r="MWA9" s="17">
        <v>9.6990999999999996</v>
      </c>
      <c r="MWC9" s="25"/>
      <c r="MWF9" s="17">
        <v>5.3189999999999997E-5</v>
      </c>
      <c r="MWG9" s="22" t="s">
        <v>153</v>
      </c>
      <c r="MWH9" s="24" t="s">
        <v>152</v>
      </c>
      <c r="MWI9" s="17">
        <v>9.6990999999999996</v>
      </c>
      <c r="MWK9" s="25"/>
      <c r="MWN9" s="17">
        <v>5.3189999999999997E-5</v>
      </c>
      <c r="MWO9" s="22" t="s">
        <v>153</v>
      </c>
      <c r="MWP9" s="24" t="s">
        <v>152</v>
      </c>
      <c r="MWQ9" s="17">
        <v>9.6990999999999996</v>
      </c>
      <c r="MWS9" s="25"/>
      <c r="MWV9" s="17">
        <v>5.3189999999999997E-5</v>
      </c>
      <c r="MWW9" s="22" t="s">
        <v>153</v>
      </c>
      <c r="MWX9" s="24" t="s">
        <v>152</v>
      </c>
      <c r="MWY9" s="17">
        <v>9.6990999999999996</v>
      </c>
      <c r="MXA9" s="25"/>
      <c r="MXD9" s="17">
        <v>5.3189999999999997E-5</v>
      </c>
      <c r="MXE9" s="22" t="s">
        <v>153</v>
      </c>
      <c r="MXF9" s="24" t="s">
        <v>152</v>
      </c>
      <c r="MXG9" s="17">
        <v>9.6990999999999996</v>
      </c>
      <c r="MXI9" s="25"/>
      <c r="MXL9" s="17">
        <v>5.3189999999999997E-5</v>
      </c>
      <c r="MXM9" s="22" t="s">
        <v>153</v>
      </c>
      <c r="MXN9" s="24" t="s">
        <v>152</v>
      </c>
      <c r="MXO9" s="17">
        <v>9.6990999999999996</v>
      </c>
      <c r="MXQ9" s="25"/>
      <c r="MXT9" s="17">
        <v>5.3189999999999997E-5</v>
      </c>
      <c r="MXU9" s="22" t="s">
        <v>153</v>
      </c>
      <c r="MXV9" s="24" t="s">
        <v>152</v>
      </c>
      <c r="MXW9" s="17">
        <v>9.6990999999999996</v>
      </c>
      <c r="MXY9" s="25"/>
      <c r="MYB9" s="17">
        <v>5.3189999999999997E-5</v>
      </c>
      <c r="MYC9" s="22" t="s">
        <v>153</v>
      </c>
      <c r="MYD9" s="24" t="s">
        <v>152</v>
      </c>
      <c r="MYE9" s="17">
        <v>9.6990999999999996</v>
      </c>
      <c r="MYG9" s="25"/>
      <c r="MYJ9" s="17">
        <v>5.3189999999999997E-5</v>
      </c>
      <c r="MYK9" s="22" t="s">
        <v>153</v>
      </c>
      <c r="MYL9" s="24" t="s">
        <v>152</v>
      </c>
      <c r="MYM9" s="17">
        <v>9.6990999999999996</v>
      </c>
      <c r="MYO9" s="25"/>
      <c r="MYR9" s="17">
        <v>5.3189999999999997E-5</v>
      </c>
      <c r="MYS9" s="22" t="s">
        <v>153</v>
      </c>
      <c r="MYT9" s="24" t="s">
        <v>152</v>
      </c>
      <c r="MYU9" s="17">
        <v>9.6990999999999996</v>
      </c>
      <c r="MYW9" s="25"/>
      <c r="MYZ9" s="17">
        <v>5.3189999999999997E-5</v>
      </c>
      <c r="MZA9" s="22" t="s">
        <v>153</v>
      </c>
      <c r="MZB9" s="24" t="s">
        <v>152</v>
      </c>
      <c r="MZC9" s="17">
        <v>9.6990999999999996</v>
      </c>
      <c r="MZE9" s="25"/>
      <c r="MZH9" s="17">
        <v>5.3189999999999997E-5</v>
      </c>
      <c r="MZI9" s="22" t="s">
        <v>153</v>
      </c>
      <c r="MZJ9" s="24" t="s">
        <v>152</v>
      </c>
      <c r="MZK9" s="17">
        <v>9.6990999999999996</v>
      </c>
      <c r="MZM9" s="25"/>
      <c r="MZP9" s="17">
        <v>5.3189999999999997E-5</v>
      </c>
      <c r="MZQ9" s="22" t="s">
        <v>153</v>
      </c>
      <c r="MZR9" s="24" t="s">
        <v>152</v>
      </c>
      <c r="MZS9" s="17">
        <v>9.6990999999999996</v>
      </c>
      <c r="MZU9" s="25"/>
      <c r="MZX9" s="17">
        <v>5.3189999999999997E-5</v>
      </c>
      <c r="MZY9" s="22" t="s">
        <v>153</v>
      </c>
      <c r="MZZ9" s="24" t="s">
        <v>152</v>
      </c>
      <c r="NAA9" s="17">
        <v>9.6990999999999996</v>
      </c>
      <c r="NAC9" s="25"/>
      <c r="NAF9" s="17">
        <v>5.3189999999999997E-5</v>
      </c>
      <c r="NAG9" s="22" t="s">
        <v>153</v>
      </c>
      <c r="NAH9" s="24" t="s">
        <v>152</v>
      </c>
      <c r="NAI9" s="17">
        <v>9.6990999999999996</v>
      </c>
      <c r="NAK9" s="25"/>
      <c r="NAN9" s="17">
        <v>5.3189999999999997E-5</v>
      </c>
      <c r="NAO9" s="22" t="s">
        <v>153</v>
      </c>
      <c r="NAP9" s="24" t="s">
        <v>152</v>
      </c>
      <c r="NAQ9" s="17">
        <v>9.6990999999999996</v>
      </c>
      <c r="NAS9" s="25"/>
      <c r="NAV9" s="17">
        <v>5.3189999999999997E-5</v>
      </c>
      <c r="NAW9" s="22" t="s">
        <v>153</v>
      </c>
      <c r="NAX9" s="24" t="s">
        <v>152</v>
      </c>
      <c r="NAY9" s="17">
        <v>9.6990999999999996</v>
      </c>
      <c r="NBA9" s="25"/>
      <c r="NBD9" s="17">
        <v>5.3189999999999997E-5</v>
      </c>
      <c r="NBE9" s="22" t="s">
        <v>153</v>
      </c>
      <c r="NBF9" s="24" t="s">
        <v>152</v>
      </c>
      <c r="NBG9" s="17">
        <v>9.6990999999999996</v>
      </c>
      <c r="NBI9" s="25"/>
      <c r="NBL9" s="17">
        <v>5.3189999999999997E-5</v>
      </c>
      <c r="NBM9" s="22" t="s">
        <v>153</v>
      </c>
      <c r="NBN9" s="24" t="s">
        <v>152</v>
      </c>
      <c r="NBO9" s="17">
        <v>9.6990999999999996</v>
      </c>
      <c r="NBQ9" s="25"/>
      <c r="NBT9" s="17">
        <v>5.3189999999999997E-5</v>
      </c>
      <c r="NBU9" s="22" t="s">
        <v>153</v>
      </c>
      <c r="NBV9" s="24" t="s">
        <v>152</v>
      </c>
      <c r="NBW9" s="17">
        <v>9.6990999999999996</v>
      </c>
      <c r="NBY9" s="25"/>
      <c r="NCB9" s="17">
        <v>5.3189999999999997E-5</v>
      </c>
      <c r="NCC9" s="22" t="s">
        <v>153</v>
      </c>
      <c r="NCD9" s="24" t="s">
        <v>152</v>
      </c>
      <c r="NCE9" s="17">
        <v>9.6990999999999996</v>
      </c>
      <c r="NCG9" s="25"/>
      <c r="NCJ9" s="17">
        <v>5.3189999999999997E-5</v>
      </c>
      <c r="NCK9" s="22" t="s">
        <v>153</v>
      </c>
      <c r="NCL9" s="24" t="s">
        <v>152</v>
      </c>
      <c r="NCM9" s="17">
        <v>9.6990999999999996</v>
      </c>
      <c r="NCO9" s="25"/>
      <c r="NCR9" s="17">
        <v>5.3189999999999997E-5</v>
      </c>
      <c r="NCS9" s="22" t="s">
        <v>153</v>
      </c>
      <c r="NCT9" s="24" t="s">
        <v>152</v>
      </c>
      <c r="NCU9" s="17">
        <v>9.6990999999999996</v>
      </c>
      <c r="NCW9" s="25"/>
      <c r="NCZ9" s="17">
        <v>5.3189999999999997E-5</v>
      </c>
      <c r="NDA9" s="22" t="s">
        <v>153</v>
      </c>
      <c r="NDB9" s="24" t="s">
        <v>152</v>
      </c>
      <c r="NDC9" s="17">
        <v>9.6990999999999996</v>
      </c>
      <c r="NDE9" s="25"/>
      <c r="NDH9" s="17">
        <v>5.3189999999999997E-5</v>
      </c>
      <c r="NDI9" s="22" t="s">
        <v>153</v>
      </c>
      <c r="NDJ9" s="24" t="s">
        <v>152</v>
      </c>
      <c r="NDK9" s="17">
        <v>9.6990999999999996</v>
      </c>
      <c r="NDM9" s="25"/>
      <c r="NDP9" s="17">
        <v>5.3189999999999997E-5</v>
      </c>
      <c r="NDQ9" s="22" t="s">
        <v>153</v>
      </c>
      <c r="NDR9" s="24" t="s">
        <v>152</v>
      </c>
      <c r="NDS9" s="17">
        <v>9.6990999999999996</v>
      </c>
      <c r="NDU9" s="25"/>
      <c r="NDX9" s="17">
        <v>5.3189999999999997E-5</v>
      </c>
      <c r="NDY9" s="22" t="s">
        <v>153</v>
      </c>
      <c r="NDZ9" s="24" t="s">
        <v>152</v>
      </c>
      <c r="NEA9" s="17">
        <v>9.6990999999999996</v>
      </c>
      <c r="NEC9" s="25"/>
      <c r="NEF9" s="17">
        <v>5.3189999999999997E-5</v>
      </c>
      <c r="NEG9" s="22" t="s">
        <v>153</v>
      </c>
      <c r="NEH9" s="24" t="s">
        <v>152</v>
      </c>
      <c r="NEI9" s="17">
        <v>9.6990999999999996</v>
      </c>
      <c r="NEK9" s="25"/>
      <c r="NEN9" s="17">
        <v>5.3189999999999997E-5</v>
      </c>
      <c r="NEO9" s="22" t="s">
        <v>153</v>
      </c>
      <c r="NEP9" s="24" t="s">
        <v>152</v>
      </c>
      <c r="NEQ9" s="17">
        <v>9.6990999999999996</v>
      </c>
      <c r="NES9" s="25"/>
      <c r="NEV9" s="17">
        <v>5.3189999999999997E-5</v>
      </c>
      <c r="NEW9" s="22" t="s">
        <v>153</v>
      </c>
      <c r="NEX9" s="24" t="s">
        <v>152</v>
      </c>
      <c r="NEY9" s="17">
        <v>9.6990999999999996</v>
      </c>
      <c r="NFA9" s="25"/>
      <c r="NFD9" s="17">
        <v>5.3189999999999997E-5</v>
      </c>
      <c r="NFE9" s="22" t="s">
        <v>153</v>
      </c>
      <c r="NFF9" s="24" t="s">
        <v>152</v>
      </c>
      <c r="NFG9" s="17">
        <v>9.6990999999999996</v>
      </c>
      <c r="NFI9" s="25"/>
      <c r="NFL9" s="17">
        <v>5.3189999999999997E-5</v>
      </c>
      <c r="NFM9" s="22" t="s">
        <v>153</v>
      </c>
      <c r="NFN9" s="24" t="s">
        <v>152</v>
      </c>
      <c r="NFO9" s="17">
        <v>9.6990999999999996</v>
      </c>
      <c r="NFQ9" s="25"/>
      <c r="NFT9" s="17">
        <v>5.3189999999999997E-5</v>
      </c>
      <c r="NFU9" s="22" t="s">
        <v>153</v>
      </c>
      <c r="NFV9" s="24" t="s">
        <v>152</v>
      </c>
      <c r="NFW9" s="17">
        <v>9.6990999999999996</v>
      </c>
      <c r="NFY9" s="25"/>
      <c r="NGB9" s="17">
        <v>5.3189999999999997E-5</v>
      </c>
      <c r="NGC9" s="22" t="s">
        <v>153</v>
      </c>
      <c r="NGD9" s="24" t="s">
        <v>152</v>
      </c>
      <c r="NGE9" s="17">
        <v>9.6990999999999996</v>
      </c>
      <c r="NGG9" s="25"/>
      <c r="NGJ9" s="17">
        <v>5.3189999999999997E-5</v>
      </c>
      <c r="NGK9" s="22" t="s">
        <v>153</v>
      </c>
      <c r="NGL9" s="24" t="s">
        <v>152</v>
      </c>
      <c r="NGM9" s="17">
        <v>9.6990999999999996</v>
      </c>
      <c r="NGO9" s="25"/>
      <c r="NGR9" s="17">
        <v>5.3189999999999997E-5</v>
      </c>
      <c r="NGS9" s="22" t="s">
        <v>153</v>
      </c>
      <c r="NGT9" s="24" t="s">
        <v>152</v>
      </c>
      <c r="NGU9" s="17">
        <v>9.6990999999999996</v>
      </c>
      <c r="NGW9" s="25"/>
      <c r="NGZ9" s="17">
        <v>5.3189999999999997E-5</v>
      </c>
      <c r="NHA9" s="22" t="s">
        <v>153</v>
      </c>
      <c r="NHB9" s="24" t="s">
        <v>152</v>
      </c>
      <c r="NHC9" s="17">
        <v>9.6990999999999996</v>
      </c>
      <c r="NHE9" s="25"/>
      <c r="NHH9" s="17">
        <v>5.3189999999999997E-5</v>
      </c>
      <c r="NHI9" s="22" t="s">
        <v>153</v>
      </c>
      <c r="NHJ9" s="24" t="s">
        <v>152</v>
      </c>
      <c r="NHK9" s="17">
        <v>9.6990999999999996</v>
      </c>
      <c r="NHM9" s="25"/>
      <c r="NHP9" s="17">
        <v>5.3189999999999997E-5</v>
      </c>
      <c r="NHQ9" s="22" t="s">
        <v>153</v>
      </c>
      <c r="NHR9" s="24" t="s">
        <v>152</v>
      </c>
      <c r="NHS9" s="17">
        <v>9.6990999999999996</v>
      </c>
      <c r="NHU9" s="25"/>
      <c r="NHX9" s="17">
        <v>5.3189999999999997E-5</v>
      </c>
      <c r="NHY9" s="22" t="s">
        <v>153</v>
      </c>
      <c r="NHZ9" s="24" t="s">
        <v>152</v>
      </c>
      <c r="NIA9" s="17">
        <v>9.6990999999999996</v>
      </c>
      <c r="NIC9" s="25"/>
      <c r="NIF9" s="17">
        <v>5.3189999999999997E-5</v>
      </c>
      <c r="NIG9" s="22" t="s">
        <v>153</v>
      </c>
      <c r="NIH9" s="24" t="s">
        <v>152</v>
      </c>
      <c r="NII9" s="17">
        <v>9.6990999999999996</v>
      </c>
      <c r="NIK9" s="25"/>
      <c r="NIN9" s="17">
        <v>5.3189999999999997E-5</v>
      </c>
      <c r="NIO9" s="22" t="s">
        <v>153</v>
      </c>
      <c r="NIP9" s="24" t="s">
        <v>152</v>
      </c>
      <c r="NIQ9" s="17">
        <v>9.6990999999999996</v>
      </c>
      <c r="NIS9" s="25"/>
      <c r="NIV9" s="17">
        <v>5.3189999999999997E-5</v>
      </c>
      <c r="NIW9" s="22" t="s">
        <v>153</v>
      </c>
      <c r="NIX9" s="24" t="s">
        <v>152</v>
      </c>
      <c r="NIY9" s="17">
        <v>9.6990999999999996</v>
      </c>
      <c r="NJA9" s="25"/>
      <c r="NJD9" s="17">
        <v>5.3189999999999997E-5</v>
      </c>
      <c r="NJE9" s="22" t="s">
        <v>153</v>
      </c>
      <c r="NJF9" s="24" t="s">
        <v>152</v>
      </c>
      <c r="NJG9" s="17">
        <v>9.6990999999999996</v>
      </c>
      <c r="NJI9" s="25"/>
      <c r="NJL9" s="17">
        <v>5.3189999999999997E-5</v>
      </c>
      <c r="NJM9" s="22" t="s">
        <v>153</v>
      </c>
      <c r="NJN9" s="24" t="s">
        <v>152</v>
      </c>
      <c r="NJO9" s="17">
        <v>9.6990999999999996</v>
      </c>
      <c r="NJQ9" s="25"/>
      <c r="NJT9" s="17">
        <v>5.3189999999999997E-5</v>
      </c>
      <c r="NJU9" s="22" t="s">
        <v>153</v>
      </c>
      <c r="NJV9" s="24" t="s">
        <v>152</v>
      </c>
      <c r="NJW9" s="17">
        <v>9.6990999999999996</v>
      </c>
      <c r="NJY9" s="25"/>
      <c r="NKB9" s="17">
        <v>5.3189999999999997E-5</v>
      </c>
      <c r="NKC9" s="22" t="s">
        <v>153</v>
      </c>
      <c r="NKD9" s="24" t="s">
        <v>152</v>
      </c>
      <c r="NKE9" s="17">
        <v>9.6990999999999996</v>
      </c>
      <c r="NKG9" s="25"/>
      <c r="NKJ9" s="17">
        <v>5.3189999999999997E-5</v>
      </c>
      <c r="NKK9" s="22" t="s">
        <v>153</v>
      </c>
      <c r="NKL9" s="24" t="s">
        <v>152</v>
      </c>
      <c r="NKM9" s="17">
        <v>9.6990999999999996</v>
      </c>
      <c r="NKO9" s="25"/>
      <c r="NKR9" s="17">
        <v>5.3189999999999997E-5</v>
      </c>
      <c r="NKS9" s="22" t="s">
        <v>153</v>
      </c>
      <c r="NKT9" s="24" t="s">
        <v>152</v>
      </c>
      <c r="NKU9" s="17">
        <v>9.6990999999999996</v>
      </c>
      <c r="NKW9" s="25"/>
      <c r="NKZ9" s="17">
        <v>5.3189999999999997E-5</v>
      </c>
      <c r="NLA9" s="22" t="s">
        <v>153</v>
      </c>
      <c r="NLB9" s="24" t="s">
        <v>152</v>
      </c>
      <c r="NLC9" s="17">
        <v>9.6990999999999996</v>
      </c>
      <c r="NLE9" s="25"/>
      <c r="NLH9" s="17">
        <v>5.3189999999999997E-5</v>
      </c>
      <c r="NLI9" s="22" t="s">
        <v>153</v>
      </c>
      <c r="NLJ9" s="24" t="s">
        <v>152</v>
      </c>
      <c r="NLK9" s="17">
        <v>9.6990999999999996</v>
      </c>
      <c r="NLM9" s="25"/>
      <c r="NLP9" s="17">
        <v>5.3189999999999997E-5</v>
      </c>
      <c r="NLQ9" s="22" t="s">
        <v>153</v>
      </c>
      <c r="NLR9" s="24" t="s">
        <v>152</v>
      </c>
      <c r="NLS9" s="17">
        <v>9.6990999999999996</v>
      </c>
      <c r="NLU9" s="25"/>
      <c r="NLX9" s="17">
        <v>5.3189999999999997E-5</v>
      </c>
      <c r="NLY9" s="22" t="s">
        <v>153</v>
      </c>
      <c r="NLZ9" s="24" t="s">
        <v>152</v>
      </c>
      <c r="NMA9" s="17">
        <v>9.6990999999999996</v>
      </c>
      <c r="NMC9" s="25"/>
      <c r="NMF9" s="17">
        <v>5.3189999999999997E-5</v>
      </c>
      <c r="NMG9" s="22" t="s">
        <v>153</v>
      </c>
      <c r="NMH9" s="24" t="s">
        <v>152</v>
      </c>
      <c r="NMI9" s="17">
        <v>9.6990999999999996</v>
      </c>
      <c r="NMK9" s="25"/>
      <c r="NMN9" s="17">
        <v>5.3189999999999997E-5</v>
      </c>
      <c r="NMO9" s="22" t="s">
        <v>153</v>
      </c>
      <c r="NMP9" s="24" t="s">
        <v>152</v>
      </c>
      <c r="NMQ9" s="17">
        <v>9.6990999999999996</v>
      </c>
      <c r="NMS9" s="25"/>
      <c r="NMV9" s="17">
        <v>5.3189999999999997E-5</v>
      </c>
      <c r="NMW9" s="22" t="s">
        <v>153</v>
      </c>
      <c r="NMX9" s="24" t="s">
        <v>152</v>
      </c>
      <c r="NMY9" s="17">
        <v>9.6990999999999996</v>
      </c>
      <c r="NNA9" s="25"/>
      <c r="NND9" s="17">
        <v>5.3189999999999997E-5</v>
      </c>
      <c r="NNE9" s="22" t="s">
        <v>153</v>
      </c>
      <c r="NNF9" s="24" t="s">
        <v>152</v>
      </c>
      <c r="NNG9" s="17">
        <v>9.6990999999999996</v>
      </c>
      <c r="NNI9" s="25"/>
      <c r="NNL9" s="17">
        <v>5.3189999999999997E-5</v>
      </c>
      <c r="NNM9" s="22" t="s">
        <v>153</v>
      </c>
      <c r="NNN9" s="24" t="s">
        <v>152</v>
      </c>
      <c r="NNO9" s="17">
        <v>9.6990999999999996</v>
      </c>
      <c r="NNQ9" s="25"/>
      <c r="NNT9" s="17">
        <v>5.3189999999999997E-5</v>
      </c>
      <c r="NNU9" s="22" t="s">
        <v>153</v>
      </c>
      <c r="NNV9" s="24" t="s">
        <v>152</v>
      </c>
      <c r="NNW9" s="17">
        <v>9.6990999999999996</v>
      </c>
      <c r="NNY9" s="25"/>
      <c r="NOB9" s="17">
        <v>5.3189999999999997E-5</v>
      </c>
      <c r="NOC9" s="22" t="s">
        <v>153</v>
      </c>
      <c r="NOD9" s="24" t="s">
        <v>152</v>
      </c>
      <c r="NOE9" s="17">
        <v>9.6990999999999996</v>
      </c>
      <c r="NOG9" s="25"/>
      <c r="NOJ9" s="17">
        <v>5.3189999999999997E-5</v>
      </c>
      <c r="NOK9" s="22" t="s">
        <v>153</v>
      </c>
      <c r="NOL9" s="24" t="s">
        <v>152</v>
      </c>
      <c r="NOM9" s="17">
        <v>9.6990999999999996</v>
      </c>
      <c r="NOO9" s="25"/>
      <c r="NOR9" s="17">
        <v>5.3189999999999997E-5</v>
      </c>
      <c r="NOS9" s="22" t="s">
        <v>153</v>
      </c>
      <c r="NOT9" s="24" t="s">
        <v>152</v>
      </c>
      <c r="NOU9" s="17">
        <v>9.6990999999999996</v>
      </c>
      <c r="NOW9" s="25"/>
      <c r="NOZ9" s="17">
        <v>5.3189999999999997E-5</v>
      </c>
      <c r="NPA9" s="22" t="s">
        <v>153</v>
      </c>
      <c r="NPB9" s="24" t="s">
        <v>152</v>
      </c>
      <c r="NPC9" s="17">
        <v>9.6990999999999996</v>
      </c>
      <c r="NPE9" s="25"/>
      <c r="NPH9" s="17">
        <v>5.3189999999999997E-5</v>
      </c>
      <c r="NPI9" s="22" t="s">
        <v>153</v>
      </c>
      <c r="NPJ9" s="24" t="s">
        <v>152</v>
      </c>
      <c r="NPK9" s="17">
        <v>9.6990999999999996</v>
      </c>
      <c r="NPM9" s="25"/>
      <c r="NPP9" s="17">
        <v>5.3189999999999997E-5</v>
      </c>
      <c r="NPQ9" s="22" t="s">
        <v>153</v>
      </c>
      <c r="NPR9" s="24" t="s">
        <v>152</v>
      </c>
      <c r="NPS9" s="17">
        <v>9.6990999999999996</v>
      </c>
      <c r="NPU9" s="25"/>
      <c r="NPX9" s="17">
        <v>5.3189999999999997E-5</v>
      </c>
      <c r="NPY9" s="22" t="s">
        <v>153</v>
      </c>
      <c r="NPZ9" s="24" t="s">
        <v>152</v>
      </c>
      <c r="NQA9" s="17">
        <v>9.6990999999999996</v>
      </c>
      <c r="NQC9" s="25"/>
      <c r="NQF9" s="17">
        <v>5.3189999999999997E-5</v>
      </c>
      <c r="NQG9" s="22" t="s">
        <v>153</v>
      </c>
      <c r="NQH9" s="24" t="s">
        <v>152</v>
      </c>
      <c r="NQI9" s="17">
        <v>9.6990999999999996</v>
      </c>
      <c r="NQK9" s="25"/>
      <c r="NQN9" s="17">
        <v>5.3189999999999997E-5</v>
      </c>
      <c r="NQO9" s="22" t="s">
        <v>153</v>
      </c>
      <c r="NQP9" s="24" t="s">
        <v>152</v>
      </c>
      <c r="NQQ9" s="17">
        <v>9.6990999999999996</v>
      </c>
      <c r="NQS9" s="25"/>
      <c r="NQV9" s="17">
        <v>5.3189999999999997E-5</v>
      </c>
      <c r="NQW9" s="22" t="s">
        <v>153</v>
      </c>
      <c r="NQX9" s="24" t="s">
        <v>152</v>
      </c>
      <c r="NQY9" s="17">
        <v>9.6990999999999996</v>
      </c>
      <c r="NRA9" s="25"/>
      <c r="NRD9" s="17">
        <v>5.3189999999999997E-5</v>
      </c>
      <c r="NRE9" s="22" t="s">
        <v>153</v>
      </c>
      <c r="NRF9" s="24" t="s">
        <v>152</v>
      </c>
      <c r="NRG9" s="17">
        <v>9.6990999999999996</v>
      </c>
      <c r="NRI9" s="25"/>
      <c r="NRL9" s="17">
        <v>5.3189999999999997E-5</v>
      </c>
      <c r="NRM9" s="22" t="s">
        <v>153</v>
      </c>
      <c r="NRN9" s="24" t="s">
        <v>152</v>
      </c>
      <c r="NRO9" s="17">
        <v>9.6990999999999996</v>
      </c>
      <c r="NRQ9" s="25"/>
      <c r="NRT9" s="17">
        <v>5.3189999999999997E-5</v>
      </c>
      <c r="NRU9" s="22" t="s">
        <v>153</v>
      </c>
      <c r="NRV9" s="24" t="s">
        <v>152</v>
      </c>
      <c r="NRW9" s="17">
        <v>9.6990999999999996</v>
      </c>
      <c r="NRY9" s="25"/>
      <c r="NSB9" s="17">
        <v>5.3189999999999997E-5</v>
      </c>
      <c r="NSC9" s="22" t="s">
        <v>153</v>
      </c>
      <c r="NSD9" s="24" t="s">
        <v>152</v>
      </c>
      <c r="NSE9" s="17">
        <v>9.6990999999999996</v>
      </c>
      <c r="NSG9" s="25"/>
      <c r="NSJ9" s="17">
        <v>5.3189999999999997E-5</v>
      </c>
      <c r="NSK9" s="22" t="s">
        <v>153</v>
      </c>
      <c r="NSL9" s="24" t="s">
        <v>152</v>
      </c>
      <c r="NSM9" s="17">
        <v>9.6990999999999996</v>
      </c>
      <c r="NSO9" s="25"/>
      <c r="NSR9" s="17">
        <v>5.3189999999999997E-5</v>
      </c>
      <c r="NSS9" s="22" t="s">
        <v>153</v>
      </c>
      <c r="NST9" s="24" t="s">
        <v>152</v>
      </c>
      <c r="NSU9" s="17">
        <v>9.6990999999999996</v>
      </c>
      <c r="NSW9" s="25"/>
      <c r="NSZ9" s="17">
        <v>5.3189999999999997E-5</v>
      </c>
      <c r="NTA9" s="22" t="s">
        <v>153</v>
      </c>
      <c r="NTB9" s="24" t="s">
        <v>152</v>
      </c>
      <c r="NTC9" s="17">
        <v>9.6990999999999996</v>
      </c>
      <c r="NTE9" s="25"/>
      <c r="NTH9" s="17">
        <v>5.3189999999999997E-5</v>
      </c>
      <c r="NTI9" s="22" t="s">
        <v>153</v>
      </c>
      <c r="NTJ9" s="24" t="s">
        <v>152</v>
      </c>
      <c r="NTK9" s="17">
        <v>9.6990999999999996</v>
      </c>
      <c r="NTM9" s="25"/>
      <c r="NTP9" s="17">
        <v>5.3189999999999997E-5</v>
      </c>
      <c r="NTQ9" s="22" t="s">
        <v>153</v>
      </c>
      <c r="NTR9" s="24" t="s">
        <v>152</v>
      </c>
      <c r="NTS9" s="17">
        <v>9.6990999999999996</v>
      </c>
      <c r="NTU9" s="25"/>
      <c r="NTX9" s="17">
        <v>5.3189999999999997E-5</v>
      </c>
      <c r="NTY9" s="22" t="s">
        <v>153</v>
      </c>
      <c r="NTZ9" s="24" t="s">
        <v>152</v>
      </c>
      <c r="NUA9" s="17">
        <v>9.6990999999999996</v>
      </c>
      <c r="NUC9" s="25"/>
      <c r="NUF9" s="17">
        <v>5.3189999999999997E-5</v>
      </c>
      <c r="NUG9" s="22" t="s">
        <v>153</v>
      </c>
      <c r="NUH9" s="24" t="s">
        <v>152</v>
      </c>
      <c r="NUI9" s="17">
        <v>9.6990999999999996</v>
      </c>
      <c r="NUK9" s="25"/>
      <c r="NUN9" s="17">
        <v>5.3189999999999997E-5</v>
      </c>
      <c r="NUO9" s="22" t="s">
        <v>153</v>
      </c>
      <c r="NUP9" s="24" t="s">
        <v>152</v>
      </c>
      <c r="NUQ9" s="17">
        <v>9.6990999999999996</v>
      </c>
      <c r="NUS9" s="25"/>
      <c r="NUV9" s="17">
        <v>5.3189999999999997E-5</v>
      </c>
      <c r="NUW9" s="22" t="s">
        <v>153</v>
      </c>
      <c r="NUX9" s="24" t="s">
        <v>152</v>
      </c>
      <c r="NUY9" s="17">
        <v>9.6990999999999996</v>
      </c>
      <c r="NVA9" s="25"/>
      <c r="NVD9" s="17">
        <v>5.3189999999999997E-5</v>
      </c>
      <c r="NVE9" s="22" t="s">
        <v>153</v>
      </c>
      <c r="NVF9" s="24" t="s">
        <v>152</v>
      </c>
      <c r="NVG9" s="17">
        <v>9.6990999999999996</v>
      </c>
      <c r="NVI9" s="25"/>
      <c r="NVL9" s="17">
        <v>5.3189999999999997E-5</v>
      </c>
      <c r="NVM9" s="22" t="s">
        <v>153</v>
      </c>
      <c r="NVN9" s="24" t="s">
        <v>152</v>
      </c>
      <c r="NVO9" s="17">
        <v>9.6990999999999996</v>
      </c>
      <c r="NVQ9" s="25"/>
      <c r="NVT9" s="17">
        <v>5.3189999999999997E-5</v>
      </c>
      <c r="NVU9" s="22" t="s">
        <v>153</v>
      </c>
      <c r="NVV9" s="24" t="s">
        <v>152</v>
      </c>
      <c r="NVW9" s="17">
        <v>9.6990999999999996</v>
      </c>
      <c r="NVY9" s="25"/>
      <c r="NWB9" s="17">
        <v>5.3189999999999997E-5</v>
      </c>
      <c r="NWC9" s="22" t="s">
        <v>153</v>
      </c>
      <c r="NWD9" s="24" t="s">
        <v>152</v>
      </c>
      <c r="NWE9" s="17">
        <v>9.6990999999999996</v>
      </c>
      <c r="NWG9" s="25"/>
      <c r="NWJ9" s="17">
        <v>5.3189999999999997E-5</v>
      </c>
      <c r="NWK9" s="22" t="s">
        <v>153</v>
      </c>
      <c r="NWL9" s="24" t="s">
        <v>152</v>
      </c>
      <c r="NWM9" s="17">
        <v>9.6990999999999996</v>
      </c>
      <c r="NWO9" s="25"/>
      <c r="NWR9" s="17">
        <v>5.3189999999999997E-5</v>
      </c>
      <c r="NWS9" s="22" t="s">
        <v>153</v>
      </c>
      <c r="NWT9" s="24" t="s">
        <v>152</v>
      </c>
      <c r="NWU9" s="17">
        <v>9.6990999999999996</v>
      </c>
      <c r="NWW9" s="25"/>
      <c r="NWZ9" s="17">
        <v>5.3189999999999997E-5</v>
      </c>
      <c r="NXA9" s="22" t="s">
        <v>153</v>
      </c>
      <c r="NXB9" s="24" t="s">
        <v>152</v>
      </c>
      <c r="NXC9" s="17">
        <v>9.6990999999999996</v>
      </c>
      <c r="NXE9" s="25"/>
      <c r="NXH9" s="17">
        <v>5.3189999999999997E-5</v>
      </c>
      <c r="NXI9" s="22" t="s">
        <v>153</v>
      </c>
      <c r="NXJ9" s="24" t="s">
        <v>152</v>
      </c>
      <c r="NXK9" s="17">
        <v>9.6990999999999996</v>
      </c>
      <c r="NXM9" s="25"/>
      <c r="NXP9" s="17">
        <v>5.3189999999999997E-5</v>
      </c>
      <c r="NXQ9" s="22" t="s">
        <v>153</v>
      </c>
      <c r="NXR9" s="24" t="s">
        <v>152</v>
      </c>
      <c r="NXS9" s="17">
        <v>9.6990999999999996</v>
      </c>
      <c r="NXU9" s="25"/>
      <c r="NXX9" s="17">
        <v>5.3189999999999997E-5</v>
      </c>
      <c r="NXY9" s="22" t="s">
        <v>153</v>
      </c>
      <c r="NXZ9" s="24" t="s">
        <v>152</v>
      </c>
      <c r="NYA9" s="17">
        <v>9.6990999999999996</v>
      </c>
      <c r="NYC9" s="25"/>
      <c r="NYF9" s="17">
        <v>5.3189999999999997E-5</v>
      </c>
      <c r="NYG9" s="22" t="s">
        <v>153</v>
      </c>
      <c r="NYH9" s="24" t="s">
        <v>152</v>
      </c>
      <c r="NYI9" s="17">
        <v>9.6990999999999996</v>
      </c>
      <c r="NYK9" s="25"/>
      <c r="NYN9" s="17">
        <v>5.3189999999999997E-5</v>
      </c>
      <c r="NYO9" s="22" t="s">
        <v>153</v>
      </c>
      <c r="NYP9" s="24" t="s">
        <v>152</v>
      </c>
      <c r="NYQ9" s="17">
        <v>9.6990999999999996</v>
      </c>
      <c r="NYS9" s="25"/>
      <c r="NYV9" s="17">
        <v>5.3189999999999997E-5</v>
      </c>
      <c r="NYW9" s="22" t="s">
        <v>153</v>
      </c>
      <c r="NYX9" s="24" t="s">
        <v>152</v>
      </c>
      <c r="NYY9" s="17">
        <v>9.6990999999999996</v>
      </c>
      <c r="NZA9" s="25"/>
      <c r="NZD9" s="17">
        <v>5.3189999999999997E-5</v>
      </c>
      <c r="NZE9" s="22" t="s">
        <v>153</v>
      </c>
      <c r="NZF9" s="24" t="s">
        <v>152</v>
      </c>
      <c r="NZG9" s="17">
        <v>9.6990999999999996</v>
      </c>
      <c r="NZI9" s="25"/>
      <c r="NZL9" s="17">
        <v>5.3189999999999997E-5</v>
      </c>
      <c r="NZM9" s="22" t="s">
        <v>153</v>
      </c>
      <c r="NZN9" s="24" t="s">
        <v>152</v>
      </c>
      <c r="NZO9" s="17">
        <v>9.6990999999999996</v>
      </c>
      <c r="NZQ9" s="25"/>
      <c r="NZT9" s="17">
        <v>5.3189999999999997E-5</v>
      </c>
      <c r="NZU9" s="22" t="s">
        <v>153</v>
      </c>
      <c r="NZV9" s="24" t="s">
        <v>152</v>
      </c>
      <c r="NZW9" s="17">
        <v>9.6990999999999996</v>
      </c>
      <c r="NZY9" s="25"/>
      <c r="OAB9" s="17">
        <v>5.3189999999999997E-5</v>
      </c>
      <c r="OAC9" s="22" t="s">
        <v>153</v>
      </c>
      <c r="OAD9" s="24" t="s">
        <v>152</v>
      </c>
      <c r="OAE9" s="17">
        <v>9.6990999999999996</v>
      </c>
      <c r="OAG9" s="25"/>
      <c r="OAJ9" s="17">
        <v>5.3189999999999997E-5</v>
      </c>
      <c r="OAK9" s="22" t="s">
        <v>153</v>
      </c>
      <c r="OAL9" s="24" t="s">
        <v>152</v>
      </c>
      <c r="OAM9" s="17">
        <v>9.6990999999999996</v>
      </c>
      <c r="OAO9" s="25"/>
      <c r="OAR9" s="17">
        <v>5.3189999999999997E-5</v>
      </c>
      <c r="OAS9" s="22" t="s">
        <v>153</v>
      </c>
      <c r="OAT9" s="24" t="s">
        <v>152</v>
      </c>
      <c r="OAU9" s="17">
        <v>9.6990999999999996</v>
      </c>
      <c r="OAW9" s="25"/>
      <c r="OAZ9" s="17">
        <v>5.3189999999999997E-5</v>
      </c>
      <c r="OBA9" s="22" t="s">
        <v>153</v>
      </c>
      <c r="OBB9" s="24" t="s">
        <v>152</v>
      </c>
      <c r="OBC9" s="17">
        <v>9.6990999999999996</v>
      </c>
      <c r="OBE9" s="25"/>
      <c r="OBH9" s="17">
        <v>5.3189999999999997E-5</v>
      </c>
      <c r="OBI9" s="22" t="s">
        <v>153</v>
      </c>
      <c r="OBJ9" s="24" t="s">
        <v>152</v>
      </c>
      <c r="OBK9" s="17">
        <v>9.6990999999999996</v>
      </c>
      <c r="OBM9" s="25"/>
      <c r="OBP9" s="17">
        <v>5.3189999999999997E-5</v>
      </c>
      <c r="OBQ9" s="22" t="s">
        <v>153</v>
      </c>
      <c r="OBR9" s="24" t="s">
        <v>152</v>
      </c>
      <c r="OBS9" s="17">
        <v>9.6990999999999996</v>
      </c>
      <c r="OBU9" s="25"/>
      <c r="OBX9" s="17">
        <v>5.3189999999999997E-5</v>
      </c>
      <c r="OBY9" s="22" t="s">
        <v>153</v>
      </c>
      <c r="OBZ9" s="24" t="s">
        <v>152</v>
      </c>
      <c r="OCA9" s="17">
        <v>9.6990999999999996</v>
      </c>
      <c r="OCC9" s="25"/>
      <c r="OCF9" s="17">
        <v>5.3189999999999997E-5</v>
      </c>
      <c r="OCG9" s="22" t="s">
        <v>153</v>
      </c>
      <c r="OCH9" s="24" t="s">
        <v>152</v>
      </c>
      <c r="OCI9" s="17">
        <v>9.6990999999999996</v>
      </c>
      <c r="OCK9" s="25"/>
      <c r="OCN9" s="17">
        <v>5.3189999999999997E-5</v>
      </c>
      <c r="OCO9" s="22" t="s">
        <v>153</v>
      </c>
      <c r="OCP9" s="24" t="s">
        <v>152</v>
      </c>
      <c r="OCQ9" s="17">
        <v>9.6990999999999996</v>
      </c>
      <c r="OCS9" s="25"/>
      <c r="OCV9" s="17">
        <v>5.3189999999999997E-5</v>
      </c>
      <c r="OCW9" s="22" t="s">
        <v>153</v>
      </c>
      <c r="OCX9" s="24" t="s">
        <v>152</v>
      </c>
      <c r="OCY9" s="17">
        <v>9.6990999999999996</v>
      </c>
      <c r="ODA9" s="25"/>
      <c r="ODD9" s="17">
        <v>5.3189999999999997E-5</v>
      </c>
      <c r="ODE9" s="22" t="s">
        <v>153</v>
      </c>
      <c r="ODF9" s="24" t="s">
        <v>152</v>
      </c>
      <c r="ODG9" s="17">
        <v>9.6990999999999996</v>
      </c>
      <c r="ODI9" s="25"/>
      <c r="ODL9" s="17">
        <v>5.3189999999999997E-5</v>
      </c>
      <c r="ODM9" s="22" t="s">
        <v>153</v>
      </c>
      <c r="ODN9" s="24" t="s">
        <v>152</v>
      </c>
      <c r="ODO9" s="17">
        <v>9.6990999999999996</v>
      </c>
      <c r="ODQ9" s="25"/>
      <c r="ODT9" s="17">
        <v>5.3189999999999997E-5</v>
      </c>
      <c r="ODU9" s="22" t="s">
        <v>153</v>
      </c>
      <c r="ODV9" s="24" t="s">
        <v>152</v>
      </c>
      <c r="ODW9" s="17">
        <v>9.6990999999999996</v>
      </c>
      <c r="ODY9" s="25"/>
      <c r="OEB9" s="17">
        <v>5.3189999999999997E-5</v>
      </c>
      <c r="OEC9" s="22" t="s">
        <v>153</v>
      </c>
      <c r="OED9" s="24" t="s">
        <v>152</v>
      </c>
      <c r="OEE9" s="17">
        <v>9.6990999999999996</v>
      </c>
      <c r="OEG9" s="25"/>
      <c r="OEJ9" s="17">
        <v>5.3189999999999997E-5</v>
      </c>
      <c r="OEK9" s="22" t="s">
        <v>153</v>
      </c>
      <c r="OEL9" s="24" t="s">
        <v>152</v>
      </c>
      <c r="OEM9" s="17">
        <v>9.6990999999999996</v>
      </c>
      <c r="OEO9" s="25"/>
      <c r="OER9" s="17">
        <v>5.3189999999999997E-5</v>
      </c>
      <c r="OES9" s="22" t="s">
        <v>153</v>
      </c>
      <c r="OET9" s="24" t="s">
        <v>152</v>
      </c>
      <c r="OEU9" s="17">
        <v>9.6990999999999996</v>
      </c>
      <c r="OEW9" s="25"/>
      <c r="OEZ9" s="17">
        <v>5.3189999999999997E-5</v>
      </c>
      <c r="OFA9" s="22" t="s">
        <v>153</v>
      </c>
      <c r="OFB9" s="24" t="s">
        <v>152</v>
      </c>
      <c r="OFC9" s="17">
        <v>9.6990999999999996</v>
      </c>
      <c r="OFE9" s="25"/>
      <c r="OFH9" s="17">
        <v>5.3189999999999997E-5</v>
      </c>
      <c r="OFI9" s="22" t="s">
        <v>153</v>
      </c>
      <c r="OFJ9" s="24" t="s">
        <v>152</v>
      </c>
      <c r="OFK9" s="17">
        <v>9.6990999999999996</v>
      </c>
      <c r="OFM9" s="25"/>
      <c r="OFP9" s="17">
        <v>5.3189999999999997E-5</v>
      </c>
      <c r="OFQ9" s="22" t="s">
        <v>153</v>
      </c>
      <c r="OFR9" s="24" t="s">
        <v>152</v>
      </c>
      <c r="OFS9" s="17">
        <v>9.6990999999999996</v>
      </c>
      <c r="OFU9" s="25"/>
      <c r="OFX9" s="17">
        <v>5.3189999999999997E-5</v>
      </c>
      <c r="OFY9" s="22" t="s">
        <v>153</v>
      </c>
      <c r="OFZ9" s="24" t="s">
        <v>152</v>
      </c>
      <c r="OGA9" s="17">
        <v>9.6990999999999996</v>
      </c>
      <c r="OGC9" s="25"/>
      <c r="OGF9" s="17">
        <v>5.3189999999999997E-5</v>
      </c>
      <c r="OGG9" s="22" t="s">
        <v>153</v>
      </c>
      <c r="OGH9" s="24" t="s">
        <v>152</v>
      </c>
      <c r="OGI9" s="17">
        <v>9.6990999999999996</v>
      </c>
      <c r="OGK9" s="25"/>
      <c r="OGN9" s="17">
        <v>5.3189999999999997E-5</v>
      </c>
      <c r="OGO9" s="22" t="s">
        <v>153</v>
      </c>
      <c r="OGP9" s="24" t="s">
        <v>152</v>
      </c>
      <c r="OGQ9" s="17">
        <v>9.6990999999999996</v>
      </c>
      <c r="OGS9" s="25"/>
      <c r="OGV9" s="17">
        <v>5.3189999999999997E-5</v>
      </c>
      <c r="OGW9" s="22" t="s">
        <v>153</v>
      </c>
      <c r="OGX9" s="24" t="s">
        <v>152</v>
      </c>
      <c r="OGY9" s="17">
        <v>9.6990999999999996</v>
      </c>
      <c r="OHA9" s="25"/>
      <c r="OHD9" s="17">
        <v>5.3189999999999997E-5</v>
      </c>
      <c r="OHE9" s="22" t="s">
        <v>153</v>
      </c>
      <c r="OHF9" s="24" t="s">
        <v>152</v>
      </c>
      <c r="OHG9" s="17">
        <v>9.6990999999999996</v>
      </c>
      <c r="OHI9" s="25"/>
      <c r="OHL9" s="17">
        <v>5.3189999999999997E-5</v>
      </c>
      <c r="OHM9" s="22" t="s">
        <v>153</v>
      </c>
      <c r="OHN9" s="24" t="s">
        <v>152</v>
      </c>
      <c r="OHO9" s="17">
        <v>9.6990999999999996</v>
      </c>
      <c r="OHQ9" s="25"/>
      <c r="OHT9" s="17">
        <v>5.3189999999999997E-5</v>
      </c>
      <c r="OHU9" s="22" t="s">
        <v>153</v>
      </c>
      <c r="OHV9" s="24" t="s">
        <v>152</v>
      </c>
      <c r="OHW9" s="17">
        <v>9.6990999999999996</v>
      </c>
      <c r="OHY9" s="25"/>
      <c r="OIB9" s="17">
        <v>5.3189999999999997E-5</v>
      </c>
      <c r="OIC9" s="22" t="s">
        <v>153</v>
      </c>
      <c r="OID9" s="24" t="s">
        <v>152</v>
      </c>
      <c r="OIE9" s="17">
        <v>9.6990999999999996</v>
      </c>
      <c r="OIG9" s="25"/>
      <c r="OIJ9" s="17">
        <v>5.3189999999999997E-5</v>
      </c>
      <c r="OIK9" s="22" t="s">
        <v>153</v>
      </c>
      <c r="OIL9" s="24" t="s">
        <v>152</v>
      </c>
      <c r="OIM9" s="17">
        <v>9.6990999999999996</v>
      </c>
      <c r="OIO9" s="25"/>
      <c r="OIR9" s="17">
        <v>5.3189999999999997E-5</v>
      </c>
      <c r="OIS9" s="22" t="s">
        <v>153</v>
      </c>
      <c r="OIT9" s="24" t="s">
        <v>152</v>
      </c>
      <c r="OIU9" s="17">
        <v>9.6990999999999996</v>
      </c>
      <c r="OIW9" s="25"/>
      <c r="OIZ9" s="17">
        <v>5.3189999999999997E-5</v>
      </c>
      <c r="OJA9" s="22" t="s">
        <v>153</v>
      </c>
      <c r="OJB9" s="24" t="s">
        <v>152</v>
      </c>
      <c r="OJC9" s="17">
        <v>9.6990999999999996</v>
      </c>
      <c r="OJE9" s="25"/>
      <c r="OJH9" s="17">
        <v>5.3189999999999997E-5</v>
      </c>
      <c r="OJI9" s="22" t="s">
        <v>153</v>
      </c>
      <c r="OJJ9" s="24" t="s">
        <v>152</v>
      </c>
      <c r="OJK9" s="17">
        <v>9.6990999999999996</v>
      </c>
      <c r="OJM9" s="25"/>
      <c r="OJP9" s="17">
        <v>5.3189999999999997E-5</v>
      </c>
      <c r="OJQ9" s="22" t="s">
        <v>153</v>
      </c>
      <c r="OJR9" s="24" t="s">
        <v>152</v>
      </c>
      <c r="OJS9" s="17">
        <v>9.6990999999999996</v>
      </c>
      <c r="OJU9" s="25"/>
      <c r="OJX9" s="17">
        <v>5.3189999999999997E-5</v>
      </c>
      <c r="OJY9" s="22" t="s">
        <v>153</v>
      </c>
      <c r="OJZ9" s="24" t="s">
        <v>152</v>
      </c>
      <c r="OKA9" s="17">
        <v>9.6990999999999996</v>
      </c>
      <c r="OKC9" s="25"/>
      <c r="OKF9" s="17">
        <v>5.3189999999999997E-5</v>
      </c>
      <c r="OKG9" s="22" t="s">
        <v>153</v>
      </c>
      <c r="OKH9" s="24" t="s">
        <v>152</v>
      </c>
      <c r="OKI9" s="17">
        <v>9.6990999999999996</v>
      </c>
      <c r="OKK9" s="25"/>
      <c r="OKN9" s="17">
        <v>5.3189999999999997E-5</v>
      </c>
      <c r="OKO9" s="22" t="s">
        <v>153</v>
      </c>
      <c r="OKP9" s="24" t="s">
        <v>152</v>
      </c>
      <c r="OKQ9" s="17">
        <v>9.6990999999999996</v>
      </c>
      <c r="OKS9" s="25"/>
      <c r="OKV9" s="17">
        <v>5.3189999999999997E-5</v>
      </c>
      <c r="OKW9" s="22" t="s">
        <v>153</v>
      </c>
      <c r="OKX9" s="24" t="s">
        <v>152</v>
      </c>
      <c r="OKY9" s="17">
        <v>9.6990999999999996</v>
      </c>
      <c r="OLA9" s="25"/>
      <c r="OLD9" s="17">
        <v>5.3189999999999997E-5</v>
      </c>
      <c r="OLE9" s="22" t="s">
        <v>153</v>
      </c>
      <c r="OLF9" s="24" t="s">
        <v>152</v>
      </c>
      <c r="OLG9" s="17">
        <v>9.6990999999999996</v>
      </c>
      <c r="OLI9" s="25"/>
      <c r="OLL9" s="17">
        <v>5.3189999999999997E-5</v>
      </c>
      <c r="OLM9" s="22" t="s">
        <v>153</v>
      </c>
      <c r="OLN9" s="24" t="s">
        <v>152</v>
      </c>
      <c r="OLO9" s="17">
        <v>9.6990999999999996</v>
      </c>
      <c r="OLQ9" s="25"/>
      <c r="OLT9" s="17">
        <v>5.3189999999999997E-5</v>
      </c>
      <c r="OLU9" s="22" t="s">
        <v>153</v>
      </c>
      <c r="OLV9" s="24" t="s">
        <v>152</v>
      </c>
      <c r="OLW9" s="17">
        <v>9.6990999999999996</v>
      </c>
      <c r="OLY9" s="25"/>
      <c r="OMB9" s="17">
        <v>5.3189999999999997E-5</v>
      </c>
      <c r="OMC9" s="22" t="s">
        <v>153</v>
      </c>
      <c r="OMD9" s="24" t="s">
        <v>152</v>
      </c>
      <c r="OME9" s="17">
        <v>9.6990999999999996</v>
      </c>
      <c r="OMG9" s="25"/>
      <c r="OMJ9" s="17">
        <v>5.3189999999999997E-5</v>
      </c>
      <c r="OMK9" s="22" t="s">
        <v>153</v>
      </c>
      <c r="OML9" s="24" t="s">
        <v>152</v>
      </c>
      <c r="OMM9" s="17">
        <v>9.6990999999999996</v>
      </c>
      <c r="OMO9" s="25"/>
      <c r="OMR9" s="17">
        <v>5.3189999999999997E-5</v>
      </c>
      <c r="OMS9" s="22" t="s">
        <v>153</v>
      </c>
      <c r="OMT9" s="24" t="s">
        <v>152</v>
      </c>
      <c r="OMU9" s="17">
        <v>9.6990999999999996</v>
      </c>
      <c r="OMW9" s="25"/>
      <c r="OMZ9" s="17">
        <v>5.3189999999999997E-5</v>
      </c>
      <c r="ONA9" s="22" t="s">
        <v>153</v>
      </c>
      <c r="ONB9" s="24" t="s">
        <v>152</v>
      </c>
      <c r="ONC9" s="17">
        <v>9.6990999999999996</v>
      </c>
      <c r="ONE9" s="25"/>
      <c r="ONH9" s="17">
        <v>5.3189999999999997E-5</v>
      </c>
      <c r="ONI9" s="22" t="s">
        <v>153</v>
      </c>
      <c r="ONJ9" s="24" t="s">
        <v>152</v>
      </c>
      <c r="ONK9" s="17">
        <v>9.6990999999999996</v>
      </c>
      <c r="ONM9" s="25"/>
      <c r="ONP9" s="17">
        <v>5.3189999999999997E-5</v>
      </c>
      <c r="ONQ9" s="22" t="s">
        <v>153</v>
      </c>
      <c r="ONR9" s="24" t="s">
        <v>152</v>
      </c>
      <c r="ONS9" s="17">
        <v>9.6990999999999996</v>
      </c>
      <c r="ONU9" s="25"/>
      <c r="ONX9" s="17">
        <v>5.3189999999999997E-5</v>
      </c>
      <c r="ONY9" s="22" t="s">
        <v>153</v>
      </c>
      <c r="ONZ9" s="24" t="s">
        <v>152</v>
      </c>
      <c r="OOA9" s="17">
        <v>9.6990999999999996</v>
      </c>
      <c r="OOC9" s="25"/>
      <c r="OOF9" s="17">
        <v>5.3189999999999997E-5</v>
      </c>
      <c r="OOG9" s="22" t="s">
        <v>153</v>
      </c>
      <c r="OOH9" s="24" t="s">
        <v>152</v>
      </c>
      <c r="OOI9" s="17">
        <v>9.6990999999999996</v>
      </c>
      <c r="OOK9" s="25"/>
      <c r="OON9" s="17">
        <v>5.3189999999999997E-5</v>
      </c>
      <c r="OOO9" s="22" t="s">
        <v>153</v>
      </c>
      <c r="OOP9" s="24" t="s">
        <v>152</v>
      </c>
      <c r="OOQ9" s="17">
        <v>9.6990999999999996</v>
      </c>
      <c r="OOS9" s="25"/>
      <c r="OOV9" s="17">
        <v>5.3189999999999997E-5</v>
      </c>
      <c r="OOW9" s="22" t="s">
        <v>153</v>
      </c>
      <c r="OOX9" s="24" t="s">
        <v>152</v>
      </c>
      <c r="OOY9" s="17">
        <v>9.6990999999999996</v>
      </c>
      <c r="OPA9" s="25"/>
      <c r="OPD9" s="17">
        <v>5.3189999999999997E-5</v>
      </c>
      <c r="OPE9" s="22" t="s">
        <v>153</v>
      </c>
      <c r="OPF9" s="24" t="s">
        <v>152</v>
      </c>
      <c r="OPG9" s="17">
        <v>9.6990999999999996</v>
      </c>
      <c r="OPI9" s="25"/>
      <c r="OPL9" s="17">
        <v>5.3189999999999997E-5</v>
      </c>
      <c r="OPM9" s="22" t="s">
        <v>153</v>
      </c>
      <c r="OPN9" s="24" t="s">
        <v>152</v>
      </c>
      <c r="OPO9" s="17">
        <v>9.6990999999999996</v>
      </c>
      <c r="OPQ9" s="25"/>
      <c r="OPT9" s="17">
        <v>5.3189999999999997E-5</v>
      </c>
      <c r="OPU9" s="22" t="s">
        <v>153</v>
      </c>
      <c r="OPV9" s="24" t="s">
        <v>152</v>
      </c>
      <c r="OPW9" s="17">
        <v>9.6990999999999996</v>
      </c>
      <c r="OPY9" s="25"/>
      <c r="OQB9" s="17">
        <v>5.3189999999999997E-5</v>
      </c>
      <c r="OQC9" s="22" t="s">
        <v>153</v>
      </c>
      <c r="OQD9" s="24" t="s">
        <v>152</v>
      </c>
      <c r="OQE9" s="17">
        <v>9.6990999999999996</v>
      </c>
      <c r="OQG9" s="25"/>
      <c r="OQJ9" s="17">
        <v>5.3189999999999997E-5</v>
      </c>
      <c r="OQK9" s="22" t="s">
        <v>153</v>
      </c>
      <c r="OQL9" s="24" t="s">
        <v>152</v>
      </c>
      <c r="OQM9" s="17">
        <v>9.6990999999999996</v>
      </c>
      <c r="OQO9" s="25"/>
      <c r="OQR9" s="17">
        <v>5.3189999999999997E-5</v>
      </c>
      <c r="OQS9" s="22" t="s">
        <v>153</v>
      </c>
      <c r="OQT9" s="24" t="s">
        <v>152</v>
      </c>
      <c r="OQU9" s="17">
        <v>9.6990999999999996</v>
      </c>
      <c r="OQW9" s="25"/>
      <c r="OQZ9" s="17">
        <v>5.3189999999999997E-5</v>
      </c>
      <c r="ORA9" s="22" t="s">
        <v>153</v>
      </c>
      <c r="ORB9" s="24" t="s">
        <v>152</v>
      </c>
      <c r="ORC9" s="17">
        <v>9.6990999999999996</v>
      </c>
      <c r="ORE9" s="25"/>
      <c r="ORH9" s="17">
        <v>5.3189999999999997E-5</v>
      </c>
      <c r="ORI9" s="22" t="s">
        <v>153</v>
      </c>
      <c r="ORJ9" s="24" t="s">
        <v>152</v>
      </c>
      <c r="ORK9" s="17">
        <v>9.6990999999999996</v>
      </c>
      <c r="ORM9" s="25"/>
      <c r="ORP9" s="17">
        <v>5.3189999999999997E-5</v>
      </c>
      <c r="ORQ9" s="22" t="s">
        <v>153</v>
      </c>
      <c r="ORR9" s="24" t="s">
        <v>152</v>
      </c>
      <c r="ORS9" s="17">
        <v>9.6990999999999996</v>
      </c>
      <c r="ORU9" s="25"/>
      <c r="ORX9" s="17">
        <v>5.3189999999999997E-5</v>
      </c>
      <c r="ORY9" s="22" t="s">
        <v>153</v>
      </c>
      <c r="ORZ9" s="24" t="s">
        <v>152</v>
      </c>
      <c r="OSA9" s="17">
        <v>9.6990999999999996</v>
      </c>
      <c r="OSC9" s="25"/>
      <c r="OSF9" s="17">
        <v>5.3189999999999997E-5</v>
      </c>
      <c r="OSG9" s="22" t="s">
        <v>153</v>
      </c>
      <c r="OSH9" s="24" t="s">
        <v>152</v>
      </c>
      <c r="OSI9" s="17">
        <v>9.6990999999999996</v>
      </c>
      <c r="OSK9" s="25"/>
      <c r="OSN9" s="17">
        <v>5.3189999999999997E-5</v>
      </c>
      <c r="OSO9" s="22" t="s">
        <v>153</v>
      </c>
      <c r="OSP9" s="24" t="s">
        <v>152</v>
      </c>
      <c r="OSQ9" s="17">
        <v>9.6990999999999996</v>
      </c>
      <c r="OSS9" s="25"/>
      <c r="OSV9" s="17">
        <v>5.3189999999999997E-5</v>
      </c>
      <c r="OSW9" s="22" t="s">
        <v>153</v>
      </c>
      <c r="OSX9" s="24" t="s">
        <v>152</v>
      </c>
      <c r="OSY9" s="17">
        <v>9.6990999999999996</v>
      </c>
      <c r="OTA9" s="25"/>
      <c r="OTD9" s="17">
        <v>5.3189999999999997E-5</v>
      </c>
      <c r="OTE9" s="22" t="s">
        <v>153</v>
      </c>
      <c r="OTF9" s="24" t="s">
        <v>152</v>
      </c>
      <c r="OTG9" s="17">
        <v>9.6990999999999996</v>
      </c>
      <c r="OTI9" s="25"/>
      <c r="OTL9" s="17">
        <v>5.3189999999999997E-5</v>
      </c>
      <c r="OTM9" s="22" t="s">
        <v>153</v>
      </c>
      <c r="OTN9" s="24" t="s">
        <v>152</v>
      </c>
      <c r="OTO9" s="17">
        <v>9.6990999999999996</v>
      </c>
      <c r="OTQ9" s="25"/>
      <c r="OTT9" s="17">
        <v>5.3189999999999997E-5</v>
      </c>
      <c r="OTU9" s="22" t="s">
        <v>153</v>
      </c>
      <c r="OTV9" s="24" t="s">
        <v>152</v>
      </c>
      <c r="OTW9" s="17">
        <v>9.6990999999999996</v>
      </c>
      <c r="OTY9" s="25"/>
      <c r="OUB9" s="17">
        <v>5.3189999999999997E-5</v>
      </c>
      <c r="OUC9" s="22" t="s">
        <v>153</v>
      </c>
      <c r="OUD9" s="24" t="s">
        <v>152</v>
      </c>
      <c r="OUE9" s="17">
        <v>9.6990999999999996</v>
      </c>
      <c r="OUG9" s="25"/>
      <c r="OUJ9" s="17">
        <v>5.3189999999999997E-5</v>
      </c>
      <c r="OUK9" s="22" t="s">
        <v>153</v>
      </c>
      <c r="OUL9" s="24" t="s">
        <v>152</v>
      </c>
      <c r="OUM9" s="17">
        <v>9.6990999999999996</v>
      </c>
      <c r="OUO9" s="25"/>
      <c r="OUR9" s="17">
        <v>5.3189999999999997E-5</v>
      </c>
      <c r="OUS9" s="22" t="s">
        <v>153</v>
      </c>
      <c r="OUT9" s="24" t="s">
        <v>152</v>
      </c>
      <c r="OUU9" s="17">
        <v>9.6990999999999996</v>
      </c>
      <c r="OUW9" s="25"/>
      <c r="OUZ9" s="17">
        <v>5.3189999999999997E-5</v>
      </c>
      <c r="OVA9" s="22" t="s">
        <v>153</v>
      </c>
      <c r="OVB9" s="24" t="s">
        <v>152</v>
      </c>
      <c r="OVC9" s="17">
        <v>9.6990999999999996</v>
      </c>
      <c r="OVE9" s="25"/>
      <c r="OVH9" s="17">
        <v>5.3189999999999997E-5</v>
      </c>
      <c r="OVI9" s="22" t="s">
        <v>153</v>
      </c>
      <c r="OVJ9" s="24" t="s">
        <v>152</v>
      </c>
      <c r="OVK9" s="17">
        <v>9.6990999999999996</v>
      </c>
      <c r="OVM9" s="25"/>
      <c r="OVP9" s="17">
        <v>5.3189999999999997E-5</v>
      </c>
      <c r="OVQ9" s="22" t="s">
        <v>153</v>
      </c>
      <c r="OVR9" s="24" t="s">
        <v>152</v>
      </c>
      <c r="OVS9" s="17">
        <v>9.6990999999999996</v>
      </c>
      <c r="OVU9" s="25"/>
      <c r="OVX9" s="17">
        <v>5.3189999999999997E-5</v>
      </c>
      <c r="OVY9" s="22" t="s">
        <v>153</v>
      </c>
      <c r="OVZ9" s="24" t="s">
        <v>152</v>
      </c>
      <c r="OWA9" s="17">
        <v>9.6990999999999996</v>
      </c>
      <c r="OWC9" s="25"/>
      <c r="OWF9" s="17">
        <v>5.3189999999999997E-5</v>
      </c>
      <c r="OWG9" s="22" t="s">
        <v>153</v>
      </c>
      <c r="OWH9" s="24" t="s">
        <v>152</v>
      </c>
      <c r="OWI9" s="17">
        <v>9.6990999999999996</v>
      </c>
      <c r="OWK9" s="25"/>
      <c r="OWN9" s="17">
        <v>5.3189999999999997E-5</v>
      </c>
      <c r="OWO9" s="22" t="s">
        <v>153</v>
      </c>
      <c r="OWP9" s="24" t="s">
        <v>152</v>
      </c>
      <c r="OWQ9" s="17">
        <v>9.6990999999999996</v>
      </c>
      <c r="OWS9" s="25"/>
      <c r="OWV9" s="17">
        <v>5.3189999999999997E-5</v>
      </c>
      <c r="OWW9" s="22" t="s">
        <v>153</v>
      </c>
      <c r="OWX9" s="24" t="s">
        <v>152</v>
      </c>
      <c r="OWY9" s="17">
        <v>9.6990999999999996</v>
      </c>
      <c r="OXA9" s="25"/>
      <c r="OXD9" s="17">
        <v>5.3189999999999997E-5</v>
      </c>
      <c r="OXE9" s="22" t="s">
        <v>153</v>
      </c>
      <c r="OXF9" s="24" t="s">
        <v>152</v>
      </c>
      <c r="OXG9" s="17">
        <v>9.6990999999999996</v>
      </c>
      <c r="OXI9" s="25"/>
      <c r="OXL9" s="17">
        <v>5.3189999999999997E-5</v>
      </c>
      <c r="OXM9" s="22" t="s">
        <v>153</v>
      </c>
      <c r="OXN9" s="24" t="s">
        <v>152</v>
      </c>
      <c r="OXO9" s="17">
        <v>9.6990999999999996</v>
      </c>
      <c r="OXQ9" s="25"/>
      <c r="OXT9" s="17">
        <v>5.3189999999999997E-5</v>
      </c>
      <c r="OXU9" s="22" t="s">
        <v>153</v>
      </c>
      <c r="OXV9" s="24" t="s">
        <v>152</v>
      </c>
      <c r="OXW9" s="17">
        <v>9.6990999999999996</v>
      </c>
      <c r="OXY9" s="25"/>
      <c r="OYB9" s="17">
        <v>5.3189999999999997E-5</v>
      </c>
      <c r="OYC9" s="22" t="s">
        <v>153</v>
      </c>
      <c r="OYD9" s="24" t="s">
        <v>152</v>
      </c>
      <c r="OYE9" s="17">
        <v>9.6990999999999996</v>
      </c>
      <c r="OYG9" s="25"/>
      <c r="OYJ9" s="17">
        <v>5.3189999999999997E-5</v>
      </c>
      <c r="OYK9" s="22" t="s">
        <v>153</v>
      </c>
      <c r="OYL9" s="24" t="s">
        <v>152</v>
      </c>
      <c r="OYM9" s="17">
        <v>9.6990999999999996</v>
      </c>
      <c r="OYO9" s="25"/>
      <c r="OYR9" s="17">
        <v>5.3189999999999997E-5</v>
      </c>
      <c r="OYS9" s="22" t="s">
        <v>153</v>
      </c>
      <c r="OYT9" s="24" t="s">
        <v>152</v>
      </c>
      <c r="OYU9" s="17">
        <v>9.6990999999999996</v>
      </c>
      <c r="OYW9" s="25"/>
      <c r="OYZ9" s="17">
        <v>5.3189999999999997E-5</v>
      </c>
      <c r="OZA9" s="22" t="s">
        <v>153</v>
      </c>
      <c r="OZB9" s="24" t="s">
        <v>152</v>
      </c>
      <c r="OZC9" s="17">
        <v>9.6990999999999996</v>
      </c>
      <c r="OZE9" s="25"/>
      <c r="OZH9" s="17">
        <v>5.3189999999999997E-5</v>
      </c>
      <c r="OZI9" s="22" t="s">
        <v>153</v>
      </c>
      <c r="OZJ9" s="24" t="s">
        <v>152</v>
      </c>
      <c r="OZK9" s="17">
        <v>9.6990999999999996</v>
      </c>
      <c r="OZM9" s="25"/>
      <c r="OZP9" s="17">
        <v>5.3189999999999997E-5</v>
      </c>
      <c r="OZQ9" s="22" t="s">
        <v>153</v>
      </c>
      <c r="OZR9" s="24" t="s">
        <v>152</v>
      </c>
      <c r="OZS9" s="17">
        <v>9.6990999999999996</v>
      </c>
      <c r="OZU9" s="25"/>
      <c r="OZX9" s="17">
        <v>5.3189999999999997E-5</v>
      </c>
      <c r="OZY9" s="22" t="s">
        <v>153</v>
      </c>
      <c r="OZZ9" s="24" t="s">
        <v>152</v>
      </c>
      <c r="PAA9" s="17">
        <v>9.6990999999999996</v>
      </c>
      <c r="PAC9" s="25"/>
      <c r="PAF9" s="17">
        <v>5.3189999999999997E-5</v>
      </c>
      <c r="PAG9" s="22" t="s">
        <v>153</v>
      </c>
      <c r="PAH9" s="24" t="s">
        <v>152</v>
      </c>
      <c r="PAI9" s="17">
        <v>9.6990999999999996</v>
      </c>
      <c r="PAK9" s="25"/>
      <c r="PAN9" s="17">
        <v>5.3189999999999997E-5</v>
      </c>
      <c r="PAO9" s="22" t="s">
        <v>153</v>
      </c>
      <c r="PAP9" s="24" t="s">
        <v>152</v>
      </c>
      <c r="PAQ9" s="17">
        <v>9.6990999999999996</v>
      </c>
      <c r="PAS9" s="25"/>
      <c r="PAV9" s="17">
        <v>5.3189999999999997E-5</v>
      </c>
      <c r="PAW9" s="22" t="s">
        <v>153</v>
      </c>
      <c r="PAX9" s="24" t="s">
        <v>152</v>
      </c>
      <c r="PAY9" s="17">
        <v>9.6990999999999996</v>
      </c>
      <c r="PBA9" s="25"/>
      <c r="PBD9" s="17">
        <v>5.3189999999999997E-5</v>
      </c>
      <c r="PBE9" s="22" t="s">
        <v>153</v>
      </c>
      <c r="PBF9" s="24" t="s">
        <v>152</v>
      </c>
      <c r="PBG9" s="17">
        <v>9.6990999999999996</v>
      </c>
      <c r="PBI9" s="25"/>
      <c r="PBL9" s="17">
        <v>5.3189999999999997E-5</v>
      </c>
      <c r="PBM9" s="22" t="s">
        <v>153</v>
      </c>
      <c r="PBN9" s="24" t="s">
        <v>152</v>
      </c>
      <c r="PBO9" s="17">
        <v>9.6990999999999996</v>
      </c>
      <c r="PBQ9" s="25"/>
      <c r="PBT9" s="17">
        <v>5.3189999999999997E-5</v>
      </c>
      <c r="PBU9" s="22" t="s">
        <v>153</v>
      </c>
      <c r="PBV9" s="24" t="s">
        <v>152</v>
      </c>
      <c r="PBW9" s="17">
        <v>9.6990999999999996</v>
      </c>
      <c r="PBY9" s="25"/>
      <c r="PCB9" s="17">
        <v>5.3189999999999997E-5</v>
      </c>
      <c r="PCC9" s="22" t="s">
        <v>153</v>
      </c>
      <c r="PCD9" s="24" t="s">
        <v>152</v>
      </c>
      <c r="PCE9" s="17">
        <v>9.6990999999999996</v>
      </c>
      <c r="PCG9" s="25"/>
      <c r="PCJ9" s="17">
        <v>5.3189999999999997E-5</v>
      </c>
      <c r="PCK9" s="22" t="s">
        <v>153</v>
      </c>
      <c r="PCL9" s="24" t="s">
        <v>152</v>
      </c>
      <c r="PCM9" s="17">
        <v>9.6990999999999996</v>
      </c>
      <c r="PCO9" s="25"/>
      <c r="PCR9" s="17">
        <v>5.3189999999999997E-5</v>
      </c>
      <c r="PCS9" s="22" t="s">
        <v>153</v>
      </c>
      <c r="PCT9" s="24" t="s">
        <v>152</v>
      </c>
      <c r="PCU9" s="17">
        <v>9.6990999999999996</v>
      </c>
      <c r="PCW9" s="25"/>
      <c r="PCZ9" s="17">
        <v>5.3189999999999997E-5</v>
      </c>
      <c r="PDA9" s="22" t="s">
        <v>153</v>
      </c>
      <c r="PDB9" s="24" t="s">
        <v>152</v>
      </c>
      <c r="PDC9" s="17">
        <v>9.6990999999999996</v>
      </c>
      <c r="PDE9" s="25"/>
      <c r="PDH9" s="17">
        <v>5.3189999999999997E-5</v>
      </c>
      <c r="PDI9" s="22" t="s">
        <v>153</v>
      </c>
      <c r="PDJ9" s="24" t="s">
        <v>152</v>
      </c>
      <c r="PDK9" s="17">
        <v>9.6990999999999996</v>
      </c>
      <c r="PDM9" s="25"/>
      <c r="PDP9" s="17">
        <v>5.3189999999999997E-5</v>
      </c>
      <c r="PDQ9" s="22" t="s">
        <v>153</v>
      </c>
      <c r="PDR9" s="24" t="s">
        <v>152</v>
      </c>
      <c r="PDS9" s="17">
        <v>9.6990999999999996</v>
      </c>
      <c r="PDU9" s="25"/>
      <c r="PDX9" s="17">
        <v>5.3189999999999997E-5</v>
      </c>
      <c r="PDY9" s="22" t="s">
        <v>153</v>
      </c>
      <c r="PDZ9" s="24" t="s">
        <v>152</v>
      </c>
      <c r="PEA9" s="17">
        <v>9.6990999999999996</v>
      </c>
      <c r="PEC9" s="25"/>
      <c r="PEF9" s="17">
        <v>5.3189999999999997E-5</v>
      </c>
      <c r="PEG9" s="22" t="s">
        <v>153</v>
      </c>
      <c r="PEH9" s="24" t="s">
        <v>152</v>
      </c>
      <c r="PEI9" s="17">
        <v>9.6990999999999996</v>
      </c>
      <c r="PEK9" s="25"/>
      <c r="PEN9" s="17">
        <v>5.3189999999999997E-5</v>
      </c>
      <c r="PEO9" s="22" t="s">
        <v>153</v>
      </c>
      <c r="PEP9" s="24" t="s">
        <v>152</v>
      </c>
      <c r="PEQ9" s="17">
        <v>9.6990999999999996</v>
      </c>
      <c r="PES9" s="25"/>
      <c r="PEV9" s="17">
        <v>5.3189999999999997E-5</v>
      </c>
      <c r="PEW9" s="22" t="s">
        <v>153</v>
      </c>
      <c r="PEX9" s="24" t="s">
        <v>152</v>
      </c>
      <c r="PEY9" s="17">
        <v>9.6990999999999996</v>
      </c>
      <c r="PFA9" s="25"/>
      <c r="PFD9" s="17">
        <v>5.3189999999999997E-5</v>
      </c>
      <c r="PFE9" s="22" t="s">
        <v>153</v>
      </c>
      <c r="PFF9" s="24" t="s">
        <v>152</v>
      </c>
      <c r="PFG9" s="17">
        <v>9.6990999999999996</v>
      </c>
      <c r="PFI9" s="25"/>
      <c r="PFL9" s="17">
        <v>5.3189999999999997E-5</v>
      </c>
      <c r="PFM9" s="22" t="s">
        <v>153</v>
      </c>
      <c r="PFN9" s="24" t="s">
        <v>152</v>
      </c>
      <c r="PFO9" s="17">
        <v>9.6990999999999996</v>
      </c>
      <c r="PFQ9" s="25"/>
      <c r="PFT9" s="17">
        <v>5.3189999999999997E-5</v>
      </c>
      <c r="PFU9" s="22" t="s">
        <v>153</v>
      </c>
      <c r="PFV9" s="24" t="s">
        <v>152</v>
      </c>
      <c r="PFW9" s="17">
        <v>9.6990999999999996</v>
      </c>
      <c r="PFY9" s="25"/>
      <c r="PGB9" s="17">
        <v>5.3189999999999997E-5</v>
      </c>
      <c r="PGC9" s="22" t="s">
        <v>153</v>
      </c>
      <c r="PGD9" s="24" t="s">
        <v>152</v>
      </c>
      <c r="PGE9" s="17">
        <v>9.6990999999999996</v>
      </c>
      <c r="PGG9" s="25"/>
      <c r="PGJ9" s="17">
        <v>5.3189999999999997E-5</v>
      </c>
      <c r="PGK9" s="22" t="s">
        <v>153</v>
      </c>
      <c r="PGL9" s="24" t="s">
        <v>152</v>
      </c>
      <c r="PGM9" s="17">
        <v>9.6990999999999996</v>
      </c>
      <c r="PGO9" s="25"/>
      <c r="PGR9" s="17">
        <v>5.3189999999999997E-5</v>
      </c>
      <c r="PGS9" s="22" t="s">
        <v>153</v>
      </c>
      <c r="PGT9" s="24" t="s">
        <v>152</v>
      </c>
      <c r="PGU9" s="17">
        <v>9.6990999999999996</v>
      </c>
      <c r="PGW9" s="25"/>
      <c r="PGZ9" s="17">
        <v>5.3189999999999997E-5</v>
      </c>
      <c r="PHA9" s="22" t="s">
        <v>153</v>
      </c>
      <c r="PHB9" s="24" t="s">
        <v>152</v>
      </c>
      <c r="PHC9" s="17">
        <v>9.6990999999999996</v>
      </c>
      <c r="PHE9" s="25"/>
      <c r="PHH9" s="17">
        <v>5.3189999999999997E-5</v>
      </c>
      <c r="PHI9" s="22" t="s">
        <v>153</v>
      </c>
      <c r="PHJ9" s="24" t="s">
        <v>152</v>
      </c>
      <c r="PHK9" s="17">
        <v>9.6990999999999996</v>
      </c>
      <c r="PHM9" s="25"/>
      <c r="PHP9" s="17">
        <v>5.3189999999999997E-5</v>
      </c>
      <c r="PHQ9" s="22" t="s">
        <v>153</v>
      </c>
      <c r="PHR9" s="24" t="s">
        <v>152</v>
      </c>
      <c r="PHS9" s="17">
        <v>9.6990999999999996</v>
      </c>
      <c r="PHU9" s="25"/>
      <c r="PHX9" s="17">
        <v>5.3189999999999997E-5</v>
      </c>
      <c r="PHY9" s="22" t="s">
        <v>153</v>
      </c>
      <c r="PHZ9" s="24" t="s">
        <v>152</v>
      </c>
      <c r="PIA9" s="17">
        <v>9.6990999999999996</v>
      </c>
      <c r="PIC9" s="25"/>
      <c r="PIF9" s="17">
        <v>5.3189999999999997E-5</v>
      </c>
      <c r="PIG9" s="22" t="s">
        <v>153</v>
      </c>
      <c r="PIH9" s="24" t="s">
        <v>152</v>
      </c>
      <c r="PII9" s="17">
        <v>9.6990999999999996</v>
      </c>
      <c r="PIK9" s="25"/>
      <c r="PIN9" s="17">
        <v>5.3189999999999997E-5</v>
      </c>
      <c r="PIO9" s="22" t="s">
        <v>153</v>
      </c>
      <c r="PIP9" s="24" t="s">
        <v>152</v>
      </c>
      <c r="PIQ9" s="17">
        <v>9.6990999999999996</v>
      </c>
      <c r="PIS9" s="25"/>
      <c r="PIV9" s="17">
        <v>5.3189999999999997E-5</v>
      </c>
      <c r="PIW9" s="22" t="s">
        <v>153</v>
      </c>
      <c r="PIX9" s="24" t="s">
        <v>152</v>
      </c>
      <c r="PIY9" s="17">
        <v>9.6990999999999996</v>
      </c>
      <c r="PJA9" s="25"/>
      <c r="PJD9" s="17">
        <v>5.3189999999999997E-5</v>
      </c>
      <c r="PJE9" s="22" t="s">
        <v>153</v>
      </c>
      <c r="PJF9" s="24" t="s">
        <v>152</v>
      </c>
      <c r="PJG9" s="17">
        <v>9.6990999999999996</v>
      </c>
      <c r="PJI9" s="25"/>
      <c r="PJL9" s="17">
        <v>5.3189999999999997E-5</v>
      </c>
      <c r="PJM9" s="22" t="s">
        <v>153</v>
      </c>
      <c r="PJN9" s="24" t="s">
        <v>152</v>
      </c>
      <c r="PJO9" s="17">
        <v>9.6990999999999996</v>
      </c>
      <c r="PJQ9" s="25"/>
      <c r="PJT9" s="17">
        <v>5.3189999999999997E-5</v>
      </c>
      <c r="PJU9" s="22" t="s">
        <v>153</v>
      </c>
      <c r="PJV9" s="24" t="s">
        <v>152</v>
      </c>
      <c r="PJW9" s="17">
        <v>9.6990999999999996</v>
      </c>
      <c r="PJY9" s="25"/>
      <c r="PKB9" s="17">
        <v>5.3189999999999997E-5</v>
      </c>
      <c r="PKC9" s="22" t="s">
        <v>153</v>
      </c>
      <c r="PKD9" s="24" t="s">
        <v>152</v>
      </c>
      <c r="PKE9" s="17">
        <v>9.6990999999999996</v>
      </c>
      <c r="PKG9" s="25"/>
      <c r="PKJ9" s="17">
        <v>5.3189999999999997E-5</v>
      </c>
      <c r="PKK9" s="22" t="s">
        <v>153</v>
      </c>
      <c r="PKL9" s="24" t="s">
        <v>152</v>
      </c>
      <c r="PKM9" s="17">
        <v>9.6990999999999996</v>
      </c>
      <c r="PKO9" s="25"/>
      <c r="PKR9" s="17">
        <v>5.3189999999999997E-5</v>
      </c>
      <c r="PKS9" s="22" t="s">
        <v>153</v>
      </c>
      <c r="PKT9" s="24" t="s">
        <v>152</v>
      </c>
      <c r="PKU9" s="17">
        <v>9.6990999999999996</v>
      </c>
      <c r="PKW9" s="25"/>
      <c r="PKZ9" s="17">
        <v>5.3189999999999997E-5</v>
      </c>
      <c r="PLA9" s="22" t="s">
        <v>153</v>
      </c>
      <c r="PLB9" s="24" t="s">
        <v>152</v>
      </c>
      <c r="PLC9" s="17">
        <v>9.6990999999999996</v>
      </c>
      <c r="PLE9" s="25"/>
      <c r="PLH9" s="17">
        <v>5.3189999999999997E-5</v>
      </c>
      <c r="PLI9" s="22" t="s">
        <v>153</v>
      </c>
      <c r="PLJ9" s="24" t="s">
        <v>152</v>
      </c>
      <c r="PLK9" s="17">
        <v>9.6990999999999996</v>
      </c>
      <c r="PLM9" s="25"/>
      <c r="PLP9" s="17">
        <v>5.3189999999999997E-5</v>
      </c>
      <c r="PLQ9" s="22" t="s">
        <v>153</v>
      </c>
      <c r="PLR9" s="24" t="s">
        <v>152</v>
      </c>
      <c r="PLS9" s="17">
        <v>9.6990999999999996</v>
      </c>
      <c r="PLU9" s="25"/>
      <c r="PLX9" s="17">
        <v>5.3189999999999997E-5</v>
      </c>
      <c r="PLY9" s="22" t="s">
        <v>153</v>
      </c>
      <c r="PLZ9" s="24" t="s">
        <v>152</v>
      </c>
      <c r="PMA9" s="17">
        <v>9.6990999999999996</v>
      </c>
      <c r="PMC9" s="25"/>
      <c r="PMF9" s="17">
        <v>5.3189999999999997E-5</v>
      </c>
      <c r="PMG9" s="22" t="s">
        <v>153</v>
      </c>
      <c r="PMH9" s="24" t="s">
        <v>152</v>
      </c>
      <c r="PMI9" s="17">
        <v>9.6990999999999996</v>
      </c>
      <c r="PMK9" s="25"/>
      <c r="PMN9" s="17">
        <v>5.3189999999999997E-5</v>
      </c>
      <c r="PMO9" s="22" t="s">
        <v>153</v>
      </c>
      <c r="PMP9" s="24" t="s">
        <v>152</v>
      </c>
      <c r="PMQ9" s="17">
        <v>9.6990999999999996</v>
      </c>
      <c r="PMS9" s="25"/>
      <c r="PMV9" s="17">
        <v>5.3189999999999997E-5</v>
      </c>
      <c r="PMW9" s="22" t="s">
        <v>153</v>
      </c>
      <c r="PMX9" s="24" t="s">
        <v>152</v>
      </c>
      <c r="PMY9" s="17">
        <v>9.6990999999999996</v>
      </c>
      <c r="PNA9" s="25"/>
      <c r="PND9" s="17">
        <v>5.3189999999999997E-5</v>
      </c>
      <c r="PNE9" s="22" t="s">
        <v>153</v>
      </c>
      <c r="PNF9" s="24" t="s">
        <v>152</v>
      </c>
      <c r="PNG9" s="17">
        <v>9.6990999999999996</v>
      </c>
      <c r="PNI9" s="25"/>
      <c r="PNL9" s="17">
        <v>5.3189999999999997E-5</v>
      </c>
      <c r="PNM9" s="22" t="s">
        <v>153</v>
      </c>
      <c r="PNN9" s="24" t="s">
        <v>152</v>
      </c>
      <c r="PNO9" s="17">
        <v>9.6990999999999996</v>
      </c>
      <c r="PNQ9" s="25"/>
      <c r="PNT9" s="17">
        <v>5.3189999999999997E-5</v>
      </c>
      <c r="PNU9" s="22" t="s">
        <v>153</v>
      </c>
      <c r="PNV9" s="24" t="s">
        <v>152</v>
      </c>
      <c r="PNW9" s="17">
        <v>9.6990999999999996</v>
      </c>
      <c r="PNY9" s="25"/>
      <c r="POB9" s="17">
        <v>5.3189999999999997E-5</v>
      </c>
      <c r="POC9" s="22" t="s">
        <v>153</v>
      </c>
      <c r="POD9" s="24" t="s">
        <v>152</v>
      </c>
      <c r="POE9" s="17">
        <v>9.6990999999999996</v>
      </c>
      <c r="POG9" s="25"/>
      <c r="POJ9" s="17">
        <v>5.3189999999999997E-5</v>
      </c>
      <c r="POK9" s="22" t="s">
        <v>153</v>
      </c>
      <c r="POL9" s="24" t="s">
        <v>152</v>
      </c>
      <c r="POM9" s="17">
        <v>9.6990999999999996</v>
      </c>
      <c r="POO9" s="25"/>
      <c r="POR9" s="17">
        <v>5.3189999999999997E-5</v>
      </c>
      <c r="POS9" s="22" t="s">
        <v>153</v>
      </c>
      <c r="POT9" s="24" t="s">
        <v>152</v>
      </c>
      <c r="POU9" s="17">
        <v>9.6990999999999996</v>
      </c>
      <c r="POW9" s="25"/>
      <c r="POZ9" s="17">
        <v>5.3189999999999997E-5</v>
      </c>
      <c r="PPA9" s="22" t="s">
        <v>153</v>
      </c>
      <c r="PPB9" s="24" t="s">
        <v>152</v>
      </c>
      <c r="PPC9" s="17">
        <v>9.6990999999999996</v>
      </c>
      <c r="PPE9" s="25"/>
      <c r="PPH9" s="17">
        <v>5.3189999999999997E-5</v>
      </c>
      <c r="PPI9" s="22" t="s">
        <v>153</v>
      </c>
      <c r="PPJ9" s="24" t="s">
        <v>152</v>
      </c>
      <c r="PPK9" s="17">
        <v>9.6990999999999996</v>
      </c>
      <c r="PPM9" s="25"/>
      <c r="PPP9" s="17">
        <v>5.3189999999999997E-5</v>
      </c>
      <c r="PPQ9" s="22" t="s">
        <v>153</v>
      </c>
      <c r="PPR9" s="24" t="s">
        <v>152</v>
      </c>
      <c r="PPS9" s="17">
        <v>9.6990999999999996</v>
      </c>
      <c r="PPU9" s="25"/>
      <c r="PPX9" s="17">
        <v>5.3189999999999997E-5</v>
      </c>
      <c r="PPY9" s="22" t="s">
        <v>153</v>
      </c>
      <c r="PPZ9" s="24" t="s">
        <v>152</v>
      </c>
      <c r="PQA9" s="17">
        <v>9.6990999999999996</v>
      </c>
      <c r="PQC9" s="25"/>
      <c r="PQF9" s="17">
        <v>5.3189999999999997E-5</v>
      </c>
      <c r="PQG9" s="22" t="s">
        <v>153</v>
      </c>
      <c r="PQH9" s="24" t="s">
        <v>152</v>
      </c>
      <c r="PQI9" s="17">
        <v>9.6990999999999996</v>
      </c>
      <c r="PQK9" s="25"/>
      <c r="PQN9" s="17">
        <v>5.3189999999999997E-5</v>
      </c>
      <c r="PQO9" s="22" t="s">
        <v>153</v>
      </c>
      <c r="PQP9" s="24" t="s">
        <v>152</v>
      </c>
      <c r="PQQ9" s="17">
        <v>9.6990999999999996</v>
      </c>
      <c r="PQS9" s="25"/>
      <c r="PQV9" s="17">
        <v>5.3189999999999997E-5</v>
      </c>
      <c r="PQW9" s="22" t="s">
        <v>153</v>
      </c>
      <c r="PQX9" s="24" t="s">
        <v>152</v>
      </c>
      <c r="PQY9" s="17">
        <v>9.6990999999999996</v>
      </c>
      <c r="PRA9" s="25"/>
      <c r="PRD9" s="17">
        <v>5.3189999999999997E-5</v>
      </c>
      <c r="PRE9" s="22" t="s">
        <v>153</v>
      </c>
      <c r="PRF9" s="24" t="s">
        <v>152</v>
      </c>
      <c r="PRG9" s="17">
        <v>9.6990999999999996</v>
      </c>
      <c r="PRI9" s="25"/>
      <c r="PRL9" s="17">
        <v>5.3189999999999997E-5</v>
      </c>
      <c r="PRM9" s="22" t="s">
        <v>153</v>
      </c>
      <c r="PRN9" s="24" t="s">
        <v>152</v>
      </c>
      <c r="PRO9" s="17">
        <v>9.6990999999999996</v>
      </c>
      <c r="PRQ9" s="25"/>
      <c r="PRT9" s="17">
        <v>5.3189999999999997E-5</v>
      </c>
      <c r="PRU9" s="22" t="s">
        <v>153</v>
      </c>
      <c r="PRV9" s="24" t="s">
        <v>152</v>
      </c>
      <c r="PRW9" s="17">
        <v>9.6990999999999996</v>
      </c>
      <c r="PRY9" s="25"/>
      <c r="PSB9" s="17">
        <v>5.3189999999999997E-5</v>
      </c>
      <c r="PSC9" s="22" t="s">
        <v>153</v>
      </c>
      <c r="PSD9" s="24" t="s">
        <v>152</v>
      </c>
      <c r="PSE9" s="17">
        <v>9.6990999999999996</v>
      </c>
      <c r="PSG9" s="25"/>
      <c r="PSJ9" s="17">
        <v>5.3189999999999997E-5</v>
      </c>
      <c r="PSK9" s="22" t="s">
        <v>153</v>
      </c>
      <c r="PSL9" s="24" t="s">
        <v>152</v>
      </c>
      <c r="PSM9" s="17">
        <v>9.6990999999999996</v>
      </c>
      <c r="PSO9" s="25"/>
      <c r="PSR9" s="17">
        <v>5.3189999999999997E-5</v>
      </c>
      <c r="PSS9" s="22" t="s">
        <v>153</v>
      </c>
      <c r="PST9" s="24" t="s">
        <v>152</v>
      </c>
      <c r="PSU9" s="17">
        <v>9.6990999999999996</v>
      </c>
      <c r="PSW9" s="25"/>
      <c r="PSZ9" s="17">
        <v>5.3189999999999997E-5</v>
      </c>
      <c r="PTA9" s="22" t="s">
        <v>153</v>
      </c>
      <c r="PTB9" s="24" t="s">
        <v>152</v>
      </c>
      <c r="PTC9" s="17">
        <v>9.6990999999999996</v>
      </c>
      <c r="PTE9" s="25"/>
      <c r="PTH9" s="17">
        <v>5.3189999999999997E-5</v>
      </c>
      <c r="PTI9" s="22" t="s">
        <v>153</v>
      </c>
      <c r="PTJ9" s="24" t="s">
        <v>152</v>
      </c>
      <c r="PTK9" s="17">
        <v>9.6990999999999996</v>
      </c>
      <c r="PTM9" s="25"/>
      <c r="PTP9" s="17">
        <v>5.3189999999999997E-5</v>
      </c>
      <c r="PTQ9" s="22" t="s">
        <v>153</v>
      </c>
      <c r="PTR9" s="24" t="s">
        <v>152</v>
      </c>
      <c r="PTS9" s="17">
        <v>9.6990999999999996</v>
      </c>
      <c r="PTU9" s="25"/>
      <c r="PTX9" s="17">
        <v>5.3189999999999997E-5</v>
      </c>
      <c r="PTY9" s="22" t="s">
        <v>153</v>
      </c>
      <c r="PTZ9" s="24" t="s">
        <v>152</v>
      </c>
      <c r="PUA9" s="17">
        <v>9.6990999999999996</v>
      </c>
      <c r="PUC9" s="25"/>
      <c r="PUF9" s="17">
        <v>5.3189999999999997E-5</v>
      </c>
      <c r="PUG9" s="22" t="s">
        <v>153</v>
      </c>
      <c r="PUH9" s="24" t="s">
        <v>152</v>
      </c>
      <c r="PUI9" s="17">
        <v>9.6990999999999996</v>
      </c>
      <c r="PUK9" s="25"/>
      <c r="PUN9" s="17">
        <v>5.3189999999999997E-5</v>
      </c>
      <c r="PUO9" s="22" t="s">
        <v>153</v>
      </c>
      <c r="PUP9" s="24" t="s">
        <v>152</v>
      </c>
      <c r="PUQ9" s="17">
        <v>9.6990999999999996</v>
      </c>
      <c r="PUS9" s="25"/>
      <c r="PUV9" s="17">
        <v>5.3189999999999997E-5</v>
      </c>
      <c r="PUW9" s="22" t="s">
        <v>153</v>
      </c>
      <c r="PUX9" s="24" t="s">
        <v>152</v>
      </c>
      <c r="PUY9" s="17">
        <v>9.6990999999999996</v>
      </c>
      <c r="PVA9" s="25"/>
      <c r="PVD9" s="17">
        <v>5.3189999999999997E-5</v>
      </c>
      <c r="PVE9" s="22" t="s">
        <v>153</v>
      </c>
      <c r="PVF9" s="24" t="s">
        <v>152</v>
      </c>
      <c r="PVG9" s="17">
        <v>9.6990999999999996</v>
      </c>
      <c r="PVI9" s="25"/>
      <c r="PVL9" s="17">
        <v>5.3189999999999997E-5</v>
      </c>
      <c r="PVM9" s="22" t="s">
        <v>153</v>
      </c>
      <c r="PVN9" s="24" t="s">
        <v>152</v>
      </c>
      <c r="PVO9" s="17">
        <v>9.6990999999999996</v>
      </c>
      <c r="PVQ9" s="25"/>
      <c r="PVT9" s="17">
        <v>5.3189999999999997E-5</v>
      </c>
      <c r="PVU9" s="22" t="s">
        <v>153</v>
      </c>
      <c r="PVV9" s="24" t="s">
        <v>152</v>
      </c>
      <c r="PVW9" s="17">
        <v>9.6990999999999996</v>
      </c>
      <c r="PVY9" s="25"/>
      <c r="PWB9" s="17">
        <v>5.3189999999999997E-5</v>
      </c>
      <c r="PWC9" s="22" t="s">
        <v>153</v>
      </c>
      <c r="PWD9" s="24" t="s">
        <v>152</v>
      </c>
      <c r="PWE9" s="17">
        <v>9.6990999999999996</v>
      </c>
      <c r="PWG9" s="25"/>
      <c r="PWJ9" s="17">
        <v>5.3189999999999997E-5</v>
      </c>
      <c r="PWK9" s="22" t="s">
        <v>153</v>
      </c>
      <c r="PWL9" s="24" t="s">
        <v>152</v>
      </c>
      <c r="PWM9" s="17">
        <v>9.6990999999999996</v>
      </c>
      <c r="PWO9" s="25"/>
      <c r="PWR9" s="17">
        <v>5.3189999999999997E-5</v>
      </c>
      <c r="PWS9" s="22" t="s">
        <v>153</v>
      </c>
      <c r="PWT9" s="24" t="s">
        <v>152</v>
      </c>
      <c r="PWU9" s="17">
        <v>9.6990999999999996</v>
      </c>
      <c r="PWW9" s="25"/>
      <c r="PWZ9" s="17">
        <v>5.3189999999999997E-5</v>
      </c>
      <c r="PXA9" s="22" t="s">
        <v>153</v>
      </c>
      <c r="PXB9" s="24" t="s">
        <v>152</v>
      </c>
      <c r="PXC9" s="17">
        <v>9.6990999999999996</v>
      </c>
      <c r="PXE9" s="25"/>
      <c r="PXH9" s="17">
        <v>5.3189999999999997E-5</v>
      </c>
      <c r="PXI9" s="22" t="s">
        <v>153</v>
      </c>
      <c r="PXJ9" s="24" t="s">
        <v>152</v>
      </c>
      <c r="PXK9" s="17">
        <v>9.6990999999999996</v>
      </c>
      <c r="PXM9" s="25"/>
      <c r="PXP9" s="17">
        <v>5.3189999999999997E-5</v>
      </c>
      <c r="PXQ9" s="22" t="s">
        <v>153</v>
      </c>
      <c r="PXR9" s="24" t="s">
        <v>152</v>
      </c>
      <c r="PXS9" s="17">
        <v>9.6990999999999996</v>
      </c>
      <c r="PXU9" s="25"/>
      <c r="PXX9" s="17">
        <v>5.3189999999999997E-5</v>
      </c>
      <c r="PXY9" s="22" t="s">
        <v>153</v>
      </c>
      <c r="PXZ9" s="24" t="s">
        <v>152</v>
      </c>
      <c r="PYA9" s="17">
        <v>9.6990999999999996</v>
      </c>
      <c r="PYC9" s="25"/>
      <c r="PYF9" s="17">
        <v>5.3189999999999997E-5</v>
      </c>
      <c r="PYG9" s="22" t="s">
        <v>153</v>
      </c>
      <c r="PYH9" s="24" t="s">
        <v>152</v>
      </c>
      <c r="PYI9" s="17">
        <v>9.6990999999999996</v>
      </c>
      <c r="PYK9" s="25"/>
      <c r="PYN9" s="17">
        <v>5.3189999999999997E-5</v>
      </c>
      <c r="PYO9" s="22" t="s">
        <v>153</v>
      </c>
      <c r="PYP9" s="24" t="s">
        <v>152</v>
      </c>
      <c r="PYQ9" s="17">
        <v>9.6990999999999996</v>
      </c>
      <c r="PYS9" s="25"/>
      <c r="PYV9" s="17">
        <v>5.3189999999999997E-5</v>
      </c>
      <c r="PYW9" s="22" t="s">
        <v>153</v>
      </c>
      <c r="PYX9" s="24" t="s">
        <v>152</v>
      </c>
      <c r="PYY9" s="17">
        <v>9.6990999999999996</v>
      </c>
      <c r="PZA9" s="25"/>
      <c r="PZD9" s="17">
        <v>5.3189999999999997E-5</v>
      </c>
      <c r="PZE9" s="22" t="s">
        <v>153</v>
      </c>
      <c r="PZF9" s="24" t="s">
        <v>152</v>
      </c>
      <c r="PZG9" s="17">
        <v>9.6990999999999996</v>
      </c>
      <c r="PZI9" s="25"/>
      <c r="PZL9" s="17">
        <v>5.3189999999999997E-5</v>
      </c>
      <c r="PZM9" s="22" t="s">
        <v>153</v>
      </c>
      <c r="PZN9" s="24" t="s">
        <v>152</v>
      </c>
      <c r="PZO9" s="17">
        <v>9.6990999999999996</v>
      </c>
      <c r="PZQ9" s="25"/>
      <c r="PZT9" s="17">
        <v>5.3189999999999997E-5</v>
      </c>
      <c r="PZU9" s="22" t="s">
        <v>153</v>
      </c>
      <c r="PZV9" s="24" t="s">
        <v>152</v>
      </c>
      <c r="PZW9" s="17">
        <v>9.6990999999999996</v>
      </c>
      <c r="PZY9" s="25"/>
      <c r="QAB9" s="17">
        <v>5.3189999999999997E-5</v>
      </c>
      <c r="QAC9" s="22" t="s">
        <v>153</v>
      </c>
      <c r="QAD9" s="24" t="s">
        <v>152</v>
      </c>
      <c r="QAE9" s="17">
        <v>9.6990999999999996</v>
      </c>
      <c r="QAG9" s="25"/>
      <c r="QAJ9" s="17">
        <v>5.3189999999999997E-5</v>
      </c>
      <c r="QAK9" s="22" t="s">
        <v>153</v>
      </c>
      <c r="QAL9" s="24" t="s">
        <v>152</v>
      </c>
      <c r="QAM9" s="17">
        <v>9.6990999999999996</v>
      </c>
      <c r="QAO9" s="25"/>
      <c r="QAR9" s="17">
        <v>5.3189999999999997E-5</v>
      </c>
      <c r="QAS9" s="22" t="s">
        <v>153</v>
      </c>
      <c r="QAT9" s="24" t="s">
        <v>152</v>
      </c>
      <c r="QAU9" s="17">
        <v>9.6990999999999996</v>
      </c>
      <c r="QAW9" s="25"/>
      <c r="QAZ9" s="17">
        <v>5.3189999999999997E-5</v>
      </c>
      <c r="QBA9" s="22" t="s">
        <v>153</v>
      </c>
      <c r="QBB9" s="24" t="s">
        <v>152</v>
      </c>
      <c r="QBC9" s="17">
        <v>9.6990999999999996</v>
      </c>
      <c r="QBE9" s="25"/>
      <c r="QBH9" s="17">
        <v>5.3189999999999997E-5</v>
      </c>
      <c r="QBI9" s="22" t="s">
        <v>153</v>
      </c>
      <c r="QBJ9" s="24" t="s">
        <v>152</v>
      </c>
      <c r="QBK9" s="17">
        <v>9.6990999999999996</v>
      </c>
      <c r="QBM9" s="25"/>
      <c r="QBP9" s="17">
        <v>5.3189999999999997E-5</v>
      </c>
      <c r="QBQ9" s="22" t="s">
        <v>153</v>
      </c>
      <c r="QBR9" s="24" t="s">
        <v>152</v>
      </c>
      <c r="QBS9" s="17">
        <v>9.6990999999999996</v>
      </c>
      <c r="QBU9" s="25"/>
      <c r="QBX9" s="17">
        <v>5.3189999999999997E-5</v>
      </c>
      <c r="QBY9" s="22" t="s">
        <v>153</v>
      </c>
      <c r="QBZ9" s="24" t="s">
        <v>152</v>
      </c>
      <c r="QCA9" s="17">
        <v>9.6990999999999996</v>
      </c>
      <c r="QCC9" s="25"/>
      <c r="QCF9" s="17">
        <v>5.3189999999999997E-5</v>
      </c>
      <c r="QCG9" s="22" t="s">
        <v>153</v>
      </c>
      <c r="QCH9" s="24" t="s">
        <v>152</v>
      </c>
      <c r="QCI9" s="17">
        <v>9.6990999999999996</v>
      </c>
      <c r="QCK9" s="25"/>
      <c r="QCN9" s="17">
        <v>5.3189999999999997E-5</v>
      </c>
      <c r="QCO9" s="22" t="s">
        <v>153</v>
      </c>
      <c r="QCP9" s="24" t="s">
        <v>152</v>
      </c>
      <c r="QCQ9" s="17">
        <v>9.6990999999999996</v>
      </c>
      <c r="QCS9" s="25"/>
      <c r="QCV9" s="17">
        <v>5.3189999999999997E-5</v>
      </c>
      <c r="QCW9" s="22" t="s">
        <v>153</v>
      </c>
      <c r="QCX9" s="24" t="s">
        <v>152</v>
      </c>
      <c r="QCY9" s="17">
        <v>9.6990999999999996</v>
      </c>
      <c r="QDA9" s="25"/>
      <c r="QDD9" s="17">
        <v>5.3189999999999997E-5</v>
      </c>
      <c r="QDE9" s="22" t="s">
        <v>153</v>
      </c>
      <c r="QDF9" s="24" t="s">
        <v>152</v>
      </c>
      <c r="QDG9" s="17">
        <v>9.6990999999999996</v>
      </c>
      <c r="QDI9" s="25"/>
      <c r="QDL9" s="17">
        <v>5.3189999999999997E-5</v>
      </c>
      <c r="QDM9" s="22" t="s">
        <v>153</v>
      </c>
      <c r="QDN9" s="24" t="s">
        <v>152</v>
      </c>
      <c r="QDO9" s="17">
        <v>9.6990999999999996</v>
      </c>
      <c r="QDQ9" s="25"/>
      <c r="QDT9" s="17">
        <v>5.3189999999999997E-5</v>
      </c>
      <c r="QDU9" s="22" t="s">
        <v>153</v>
      </c>
      <c r="QDV9" s="24" t="s">
        <v>152</v>
      </c>
      <c r="QDW9" s="17">
        <v>9.6990999999999996</v>
      </c>
      <c r="QDY9" s="25"/>
      <c r="QEB9" s="17">
        <v>5.3189999999999997E-5</v>
      </c>
      <c r="QEC9" s="22" t="s">
        <v>153</v>
      </c>
      <c r="QED9" s="24" t="s">
        <v>152</v>
      </c>
      <c r="QEE9" s="17">
        <v>9.6990999999999996</v>
      </c>
      <c r="QEG9" s="25"/>
      <c r="QEJ9" s="17">
        <v>5.3189999999999997E-5</v>
      </c>
      <c r="QEK9" s="22" t="s">
        <v>153</v>
      </c>
      <c r="QEL9" s="24" t="s">
        <v>152</v>
      </c>
      <c r="QEM9" s="17">
        <v>9.6990999999999996</v>
      </c>
      <c r="QEO9" s="25"/>
      <c r="QER9" s="17">
        <v>5.3189999999999997E-5</v>
      </c>
      <c r="QES9" s="22" t="s">
        <v>153</v>
      </c>
      <c r="QET9" s="24" t="s">
        <v>152</v>
      </c>
      <c r="QEU9" s="17">
        <v>9.6990999999999996</v>
      </c>
      <c r="QEW9" s="25"/>
      <c r="QEZ9" s="17">
        <v>5.3189999999999997E-5</v>
      </c>
      <c r="QFA9" s="22" t="s">
        <v>153</v>
      </c>
      <c r="QFB9" s="24" t="s">
        <v>152</v>
      </c>
      <c r="QFC9" s="17">
        <v>9.6990999999999996</v>
      </c>
      <c r="QFE9" s="25"/>
      <c r="QFH9" s="17">
        <v>5.3189999999999997E-5</v>
      </c>
      <c r="QFI9" s="22" t="s">
        <v>153</v>
      </c>
      <c r="QFJ9" s="24" t="s">
        <v>152</v>
      </c>
      <c r="QFK9" s="17">
        <v>9.6990999999999996</v>
      </c>
      <c r="QFM9" s="25"/>
      <c r="QFP9" s="17">
        <v>5.3189999999999997E-5</v>
      </c>
      <c r="QFQ9" s="22" t="s">
        <v>153</v>
      </c>
      <c r="QFR9" s="24" t="s">
        <v>152</v>
      </c>
      <c r="QFS9" s="17">
        <v>9.6990999999999996</v>
      </c>
      <c r="QFU9" s="25"/>
      <c r="QFX9" s="17">
        <v>5.3189999999999997E-5</v>
      </c>
      <c r="QFY9" s="22" t="s">
        <v>153</v>
      </c>
      <c r="QFZ9" s="24" t="s">
        <v>152</v>
      </c>
      <c r="QGA9" s="17">
        <v>9.6990999999999996</v>
      </c>
      <c r="QGC9" s="25"/>
      <c r="QGF9" s="17">
        <v>5.3189999999999997E-5</v>
      </c>
      <c r="QGG9" s="22" t="s">
        <v>153</v>
      </c>
      <c r="QGH9" s="24" t="s">
        <v>152</v>
      </c>
      <c r="QGI9" s="17">
        <v>9.6990999999999996</v>
      </c>
      <c r="QGK9" s="25"/>
      <c r="QGN9" s="17">
        <v>5.3189999999999997E-5</v>
      </c>
      <c r="QGO9" s="22" t="s">
        <v>153</v>
      </c>
      <c r="QGP9" s="24" t="s">
        <v>152</v>
      </c>
      <c r="QGQ9" s="17">
        <v>9.6990999999999996</v>
      </c>
      <c r="QGS9" s="25"/>
      <c r="QGV9" s="17">
        <v>5.3189999999999997E-5</v>
      </c>
      <c r="QGW9" s="22" t="s">
        <v>153</v>
      </c>
      <c r="QGX9" s="24" t="s">
        <v>152</v>
      </c>
      <c r="QGY9" s="17">
        <v>9.6990999999999996</v>
      </c>
      <c r="QHA9" s="25"/>
      <c r="QHD9" s="17">
        <v>5.3189999999999997E-5</v>
      </c>
      <c r="QHE9" s="22" t="s">
        <v>153</v>
      </c>
      <c r="QHF9" s="24" t="s">
        <v>152</v>
      </c>
      <c r="QHG9" s="17">
        <v>9.6990999999999996</v>
      </c>
      <c r="QHI9" s="25"/>
      <c r="QHL9" s="17">
        <v>5.3189999999999997E-5</v>
      </c>
      <c r="QHM9" s="22" t="s">
        <v>153</v>
      </c>
      <c r="QHN9" s="24" t="s">
        <v>152</v>
      </c>
      <c r="QHO9" s="17">
        <v>9.6990999999999996</v>
      </c>
      <c r="QHQ9" s="25"/>
      <c r="QHT9" s="17">
        <v>5.3189999999999997E-5</v>
      </c>
      <c r="QHU9" s="22" t="s">
        <v>153</v>
      </c>
      <c r="QHV9" s="24" t="s">
        <v>152</v>
      </c>
      <c r="QHW9" s="17">
        <v>9.6990999999999996</v>
      </c>
      <c r="QHY9" s="25"/>
      <c r="QIB9" s="17">
        <v>5.3189999999999997E-5</v>
      </c>
      <c r="QIC9" s="22" t="s">
        <v>153</v>
      </c>
      <c r="QID9" s="24" t="s">
        <v>152</v>
      </c>
      <c r="QIE9" s="17">
        <v>9.6990999999999996</v>
      </c>
      <c r="QIG9" s="25"/>
      <c r="QIJ9" s="17">
        <v>5.3189999999999997E-5</v>
      </c>
      <c r="QIK9" s="22" t="s">
        <v>153</v>
      </c>
      <c r="QIL9" s="24" t="s">
        <v>152</v>
      </c>
      <c r="QIM9" s="17">
        <v>9.6990999999999996</v>
      </c>
      <c r="QIO9" s="25"/>
      <c r="QIR9" s="17">
        <v>5.3189999999999997E-5</v>
      </c>
      <c r="QIS9" s="22" t="s">
        <v>153</v>
      </c>
      <c r="QIT9" s="24" t="s">
        <v>152</v>
      </c>
      <c r="QIU9" s="17">
        <v>9.6990999999999996</v>
      </c>
      <c r="QIW9" s="25"/>
      <c r="QIZ9" s="17">
        <v>5.3189999999999997E-5</v>
      </c>
      <c r="QJA9" s="22" t="s">
        <v>153</v>
      </c>
      <c r="QJB9" s="24" t="s">
        <v>152</v>
      </c>
      <c r="QJC9" s="17">
        <v>9.6990999999999996</v>
      </c>
      <c r="QJE9" s="25"/>
      <c r="QJH9" s="17">
        <v>5.3189999999999997E-5</v>
      </c>
      <c r="QJI9" s="22" t="s">
        <v>153</v>
      </c>
      <c r="QJJ9" s="24" t="s">
        <v>152</v>
      </c>
      <c r="QJK9" s="17">
        <v>9.6990999999999996</v>
      </c>
      <c r="QJM9" s="25"/>
      <c r="QJP9" s="17">
        <v>5.3189999999999997E-5</v>
      </c>
      <c r="QJQ9" s="22" t="s">
        <v>153</v>
      </c>
      <c r="QJR9" s="24" t="s">
        <v>152</v>
      </c>
      <c r="QJS9" s="17">
        <v>9.6990999999999996</v>
      </c>
      <c r="QJU9" s="25"/>
      <c r="QJX9" s="17">
        <v>5.3189999999999997E-5</v>
      </c>
      <c r="QJY9" s="22" t="s">
        <v>153</v>
      </c>
      <c r="QJZ9" s="24" t="s">
        <v>152</v>
      </c>
      <c r="QKA9" s="17">
        <v>9.6990999999999996</v>
      </c>
      <c r="QKC9" s="25"/>
      <c r="QKF9" s="17">
        <v>5.3189999999999997E-5</v>
      </c>
      <c r="QKG9" s="22" t="s">
        <v>153</v>
      </c>
      <c r="QKH9" s="24" t="s">
        <v>152</v>
      </c>
      <c r="QKI9" s="17">
        <v>9.6990999999999996</v>
      </c>
      <c r="QKK9" s="25"/>
      <c r="QKN9" s="17">
        <v>5.3189999999999997E-5</v>
      </c>
      <c r="QKO9" s="22" t="s">
        <v>153</v>
      </c>
      <c r="QKP9" s="24" t="s">
        <v>152</v>
      </c>
      <c r="QKQ9" s="17">
        <v>9.6990999999999996</v>
      </c>
      <c r="QKS9" s="25"/>
      <c r="QKV9" s="17">
        <v>5.3189999999999997E-5</v>
      </c>
      <c r="QKW9" s="22" t="s">
        <v>153</v>
      </c>
      <c r="QKX9" s="24" t="s">
        <v>152</v>
      </c>
      <c r="QKY9" s="17">
        <v>9.6990999999999996</v>
      </c>
      <c r="QLA9" s="25"/>
      <c r="QLD9" s="17">
        <v>5.3189999999999997E-5</v>
      </c>
      <c r="QLE9" s="22" t="s">
        <v>153</v>
      </c>
      <c r="QLF9" s="24" t="s">
        <v>152</v>
      </c>
      <c r="QLG9" s="17">
        <v>9.6990999999999996</v>
      </c>
      <c r="QLI9" s="25"/>
      <c r="QLL9" s="17">
        <v>5.3189999999999997E-5</v>
      </c>
      <c r="QLM9" s="22" t="s">
        <v>153</v>
      </c>
      <c r="QLN9" s="24" t="s">
        <v>152</v>
      </c>
      <c r="QLO9" s="17">
        <v>9.6990999999999996</v>
      </c>
      <c r="QLQ9" s="25"/>
      <c r="QLT9" s="17">
        <v>5.3189999999999997E-5</v>
      </c>
      <c r="QLU9" s="22" t="s">
        <v>153</v>
      </c>
      <c r="QLV9" s="24" t="s">
        <v>152</v>
      </c>
      <c r="QLW9" s="17">
        <v>9.6990999999999996</v>
      </c>
      <c r="QLY9" s="25"/>
      <c r="QMB9" s="17">
        <v>5.3189999999999997E-5</v>
      </c>
      <c r="QMC9" s="22" t="s">
        <v>153</v>
      </c>
      <c r="QMD9" s="24" t="s">
        <v>152</v>
      </c>
      <c r="QME9" s="17">
        <v>9.6990999999999996</v>
      </c>
      <c r="QMG9" s="25"/>
      <c r="QMJ9" s="17">
        <v>5.3189999999999997E-5</v>
      </c>
      <c r="QMK9" s="22" t="s">
        <v>153</v>
      </c>
      <c r="QML9" s="24" t="s">
        <v>152</v>
      </c>
      <c r="QMM9" s="17">
        <v>9.6990999999999996</v>
      </c>
      <c r="QMO9" s="25"/>
      <c r="QMR9" s="17">
        <v>5.3189999999999997E-5</v>
      </c>
      <c r="QMS9" s="22" t="s">
        <v>153</v>
      </c>
      <c r="QMT9" s="24" t="s">
        <v>152</v>
      </c>
      <c r="QMU9" s="17">
        <v>9.6990999999999996</v>
      </c>
      <c r="QMW9" s="25"/>
      <c r="QMZ9" s="17">
        <v>5.3189999999999997E-5</v>
      </c>
      <c r="QNA9" s="22" t="s">
        <v>153</v>
      </c>
      <c r="QNB9" s="24" t="s">
        <v>152</v>
      </c>
      <c r="QNC9" s="17">
        <v>9.6990999999999996</v>
      </c>
      <c r="QNE9" s="25"/>
      <c r="QNH9" s="17">
        <v>5.3189999999999997E-5</v>
      </c>
      <c r="QNI9" s="22" t="s">
        <v>153</v>
      </c>
      <c r="QNJ9" s="24" t="s">
        <v>152</v>
      </c>
      <c r="QNK9" s="17">
        <v>9.6990999999999996</v>
      </c>
      <c r="QNM9" s="25"/>
      <c r="QNP9" s="17">
        <v>5.3189999999999997E-5</v>
      </c>
      <c r="QNQ9" s="22" t="s">
        <v>153</v>
      </c>
      <c r="QNR9" s="24" t="s">
        <v>152</v>
      </c>
      <c r="QNS9" s="17">
        <v>9.6990999999999996</v>
      </c>
      <c r="QNU9" s="25"/>
      <c r="QNX9" s="17">
        <v>5.3189999999999997E-5</v>
      </c>
      <c r="QNY9" s="22" t="s">
        <v>153</v>
      </c>
      <c r="QNZ9" s="24" t="s">
        <v>152</v>
      </c>
      <c r="QOA9" s="17">
        <v>9.6990999999999996</v>
      </c>
      <c r="QOC9" s="25"/>
      <c r="QOF9" s="17">
        <v>5.3189999999999997E-5</v>
      </c>
      <c r="QOG9" s="22" t="s">
        <v>153</v>
      </c>
      <c r="QOH9" s="24" t="s">
        <v>152</v>
      </c>
      <c r="QOI9" s="17">
        <v>9.6990999999999996</v>
      </c>
      <c r="QOK9" s="25"/>
      <c r="QON9" s="17">
        <v>5.3189999999999997E-5</v>
      </c>
      <c r="QOO9" s="22" t="s">
        <v>153</v>
      </c>
      <c r="QOP9" s="24" t="s">
        <v>152</v>
      </c>
      <c r="QOQ9" s="17">
        <v>9.6990999999999996</v>
      </c>
      <c r="QOS9" s="25"/>
      <c r="QOV9" s="17">
        <v>5.3189999999999997E-5</v>
      </c>
      <c r="QOW9" s="22" t="s">
        <v>153</v>
      </c>
      <c r="QOX9" s="24" t="s">
        <v>152</v>
      </c>
      <c r="QOY9" s="17">
        <v>9.6990999999999996</v>
      </c>
      <c r="QPA9" s="25"/>
      <c r="QPD9" s="17">
        <v>5.3189999999999997E-5</v>
      </c>
      <c r="QPE9" s="22" t="s">
        <v>153</v>
      </c>
      <c r="QPF9" s="24" t="s">
        <v>152</v>
      </c>
      <c r="QPG9" s="17">
        <v>9.6990999999999996</v>
      </c>
      <c r="QPI9" s="25"/>
      <c r="QPL9" s="17">
        <v>5.3189999999999997E-5</v>
      </c>
      <c r="QPM9" s="22" t="s">
        <v>153</v>
      </c>
      <c r="QPN9" s="24" t="s">
        <v>152</v>
      </c>
      <c r="QPO9" s="17">
        <v>9.6990999999999996</v>
      </c>
      <c r="QPQ9" s="25"/>
      <c r="QPT9" s="17">
        <v>5.3189999999999997E-5</v>
      </c>
      <c r="QPU9" s="22" t="s">
        <v>153</v>
      </c>
      <c r="QPV9" s="24" t="s">
        <v>152</v>
      </c>
      <c r="QPW9" s="17">
        <v>9.6990999999999996</v>
      </c>
      <c r="QPY9" s="25"/>
      <c r="QQB9" s="17">
        <v>5.3189999999999997E-5</v>
      </c>
      <c r="QQC9" s="22" t="s">
        <v>153</v>
      </c>
      <c r="QQD9" s="24" t="s">
        <v>152</v>
      </c>
      <c r="QQE9" s="17">
        <v>9.6990999999999996</v>
      </c>
      <c r="QQG9" s="25"/>
      <c r="QQJ9" s="17">
        <v>5.3189999999999997E-5</v>
      </c>
      <c r="QQK9" s="22" t="s">
        <v>153</v>
      </c>
      <c r="QQL9" s="24" t="s">
        <v>152</v>
      </c>
      <c r="QQM9" s="17">
        <v>9.6990999999999996</v>
      </c>
      <c r="QQO9" s="25"/>
      <c r="QQR9" s="17">
        <v>5.3189999999999997E-5</v>
      </c>
      <c r="QQS9" s="22" t="s">
        <v>153</v>
      </c>
      <c r="QQT9" s="24" t="s">
        <v>152</v>
      </c>
      <c r="QQU9" s="17">
        <v>9.6990999999999996</v>
      </c>
      <c r="QQW9" s="25"/>
      <c r="QQZ9" s="17">
        <v>5.3189999999999997E-5</v>
      </c>
      <c r="QRA9" s="22" t="s">
        <v>153</v>
      </c>
      <c r="QRB9" s="24" t="s">
        <v>152</v>
      </c>
      <c r="QRC9" s="17">
        <v>9.6990999999999996</v>
      </c>
      <c r="QRE9" s="25"/>
      <c r="QRH9" s="17">
        <v>5.3189999999999997E-5</v>
      </c>
      <c r="QRI9" s="22" t="s">
        <v>153</v>
      </c>
      <c r="QRJ9" s="24" t="s">
        <v>152</v>
      </c>
      <c r="QRK9" s="17">
        <v>9.6990999999999996</v>
      </c>
      <c r="QRM9" s="25"/>
      <c r="QRP9" s="17">
        <v>5.3189999999999997E-5</v>
      </c>
      <c r="QRQ9" s="22" t="s">
        <v>153</v>
      </c>
      <c r="QRR9" s="24" t="s">
        <v>152</v>
      </c>
      <c r="QRS9" s="17">
        <v>9.6990999999999996</v>
      </c>
      <c r="QRU9" s="25"/>
      <c r="QRX9" s="17">
        <v>5.3189999999999997E-5</v>
      </c>
      <c r="QRY9" s="22" t="s">
        <v>153</v>
      </c>
      <c r="QRZ9" s="24" t="s">
        <v>152</v>
      </c>
      <c r="QSA9" s="17">
        <v>9.6990999999999996</v>
      </c>
      <c r="QSC9" s="25"/>
      <c r="QSF9" s="17">
        <v>5.3189999999999997E-5</v>
      </c>
      <c r="QSG9" s="22" t="s">
        <v>153</v>
      </c>
      <c r="QSH9" s="24" t="s">
        <v>152</v>
      </c>
      <c r="QSI9" s="17">
        <v>9.6990999999999996</v>
      </c>
      <c r="QSK9" s="25"/>
      <c r="QSN9" s="17">
        <v>5.3189999999999997E-5</v>
      </c>
      <c r="QSO9" s="22" t="s">
        <v>153</v>
      </c>
      <c r="QSP9" s="24" t="s">
        <v>152</v>
      </c>
      <c r="QSQ9" s="17">
        <v>9.6990999999999996</v>
      </c>
      <c r="QSS9" s="25"/>
      <c r="QSV9" s="17">
        <v>5.3189999999999997E-5</v>
      </c>
      <c r="QSW9" s="22" t="s">
        <v>153</v>
      </c>
      <c r="QSX9" s="24" t="s">
        <v>152</v>
      </c>
      <c r="QSY9" s="17">
        <v>9.6990999999999996</v>
      </c>
      <c r="QTA9" s="25"/>
      <c r="QTD9" s="17">
        <v>5.3189999999999997E-5</v>
      </c>
      <c r="QTE9" s="22" t="s">
        <v>153</v>
      </c>
      <c r="QTF9" s="24" t="s">
        <v>152</v>
      </c>
      <c r="QTG9" s="17">
        <v>9.6990999999999996</v>
      </c>
      <c r="QTI9" s="25"/>
      <c r="QTL9" s="17">
        <v>5.3189999999999997E-5</v>
      </c>
      <c r="QTM9" s="22" t="s">
        <v>153</v>
      </c>
      <c r="QTN9" s="24" t="s">
        <v>152</v>
      </c>
      <c r="QTO9" s="17">
        <v>9.6990999999999996</v>
      </c>
      <c r="QTQ9" s="25"/>
      <c r="QTT9" s="17">
        <v>5.3189999999999997E-5</v>
      </c>
      <c r="QTU9" s="22" t="s">
        <v>153</v>
      </c>
      <c r="QTV9" s="24" t="s">
        <v>152</v>
      </c>
      <c r="QTW9" s="17">
        <v>9.6990999999999996</v>
      </c>
      <c r="QTY9" s="25"/>
      <c r="QUB9" s="17">
        <v>5.3189999999999997E-5</v>
      </c>
      <c r="QUC9" s="22" t="s">
        <v>153</v>
      </c>
      <c r="QUD9" s="24" t="s">
        <v>152</v>
      </c>
      <c r="QUE9" s="17">
        <v>9.6990999999999996</v>
      </c>
      <c r="QUG9" s="25"/>
      <c r="QUJ9" s="17">
        <v>5.3189999999999997E-5</v>
      </c>
      <c r="QUK9" s="22" t="s">
        <v>153</v>
      </c>
      <c r="QUL9" s="24" t="s">
        <v>152</v>
      </c>
      <c r="QUM9" s="17">
        <v>9.6990999999999996</v>
      </c>
      <c r="QUO9" s="25"/>
      <c r="QUR9" s="17">
        <v>5.3189999999999997E-5</v>
      </c>
      <c r="QUS9" s="22" t="s">
        <v>153</v>
      </c>
      <c r="QUT9" s="24" t="s">
        <v>152</v>
      </c>
      <c r="QUU9" s="17">
        <v>9.6990999999999996</v>
      </c>
      <c r="QUW9" s="25"/>
      <c r="QUZ9" s="17">
        <v>5.3189999999999997E-5</v>
      </c>
      <c r="QVA9" s="22" t="s">
        <v>153</v>
      </c>
      <c r="QVB9" s="24" t="s">
        <v>152</v>
      </c>
      <c r="QVC9" s="17">
        <v>9.6990999999999996</v>
      </c>
      <c r="QVE9" s="25"/>
      <c r="QVH9" s="17">
        <v>5.3189999999999997E-5</v>
      </c>
      <c r="QVI9" s="22" t="s">
        <v>153</v>
      </c>
      <c r="QVJ9" s="24" t="s">
        <v>152</v>
      </c>
      <c r="QVK9" s="17">
        <v>9.6990999999999996</v>
      </c>
      <c r="QVM9" s="25"/>
      <c r="QVP9" s="17">
        <v>5.3189999999999997E-5</v>
      </c>
      <c r="QVQ9" s="22" t="s">
        <v>153</v>
      </c>
      <c r="QVR9" s="24" t="s">
        <v>152</v>
      </c>
      <c r="QVS9" s="17">
        <v>9.6990999999999996</v>
      </c>
      <c r="QVU9" s="25"/>
      <c r="QVX9" s="17">
        <v>5.3189999999999997E-5</v>
      </c>
      <c r="QVY9" s="22" t="s">
        <v>153</v>
      </c>
      <c r="QVZ9" s="24" t="s">
        <v>152</v>
      </c>
      <c r="QWA9" s="17">
        <v>9.6990999999999996</v>
      </c>
      <c r="QWC9" s="25"/>
      <c r="QWF9" s="17">
        <v>5.3189999999999997E-5</v>
      </c>
      <c r="QWG9" s="22" t="s">
        <v>153</v>
      </c>
      <c r="QWH9" s="24" t="s">
        <v>152</v>
      </c>
      <c r="QWI9" s="17">
        <v>9.6990999999999996</v>
      </c>
      <c r="QWK9" s="25"/>
      <c r="QWN9" s="17">
        <v>5.3189999999999997E-5</v>
      </c>
      <c r="QWO9" s="22" t="s">
        <v>153</v>
      </c>
      <c r="QWP9" s="24" t="s">
        <v>152</v>
      </c>
      <c r="QWQ9" s="17">
        <v>9.6990999999999996</v>
      </c>
      <c r="QWS9" s="25"/>
      <c r="QWV9" s="17">
        <v>5.3189999999999997E-5</v>
      </c>
      <c r="QWW9" s="22" t="s">
        <v>153</v>
      </c>
      <c r="QWX9" s="24" t="s">
        <v>152</v>
      </c>
      <c r="QWY9" s="17">
        <v>9.6990999999999996</v>
      </c>
      <c r="QXA9" s="25"/>
      <c r="QXD9" s="17">
        <v>5.3189999999999997E-5</v>
      </c>
      <c r="QXE9" s="22" t="s">
        <v>153</v>
      </c>
      <c r="QXF9" s="24" t="s">
        <v>152</v>
      </c>
      <c r="QXG9" s="17">
        <v>9.6990999999999996</v>
      </c>
      <c r="QXI9" s="25"/>
      <c r="QXL9" s="17">
        <v>5.3189999999999997E-5</v>
      </c>
      <c r="QXM9" s="22" t="s">
        <v>153</v>
      </c>
      <c r="QXN9" s="24" t="s">
        <v>152</v>
      </c>
      <c r="QXO9" s="17">
        <v>9.6990999999999996</v>
      </c>
      <c r="QXQ9" s="25"/>
      <c r="QXT9" s="17">
        <v>5.3189999999999997E-5</v>
      </c>
      <c r="QXU9" s="22" t="s">
        <v>153</v>
      </c>
      <c r="QXV9" s="24" t="s">
        <v>152</v>
      </c>
      <c r="QXW9" s="17">
        <v>9.6990999999999996</v>
      </c>
      <c r="QXY9" s="25"/>
      <c r="QYB9" s="17">
        <v>5.3189999999999997E-5</v>
      </c>
      <c r="QYC9" s="22" t="s">
        <v>153</v>
      </c>
      <c r="QYD9" s="24" t="s">
        <v>152</v>
      </c>
      <c r="QYE9" s="17">
        <v>9.6990999999999996</v>
      </c>
      <c r="QYG9" s="25"/>
      <c r="QYJ9" s="17">
        <v>5.3189999999999997E-5</v>
      </c>
      <c r="QYK9" s="22" t="s">
        <v>153</v>
      </c>
      <c r="QYL9" s="24" t="s">
        <v>152</v>
      </c>
      <c r="QYM9" s="17">
        <v>9.6990999999999996</v>
      </c>
      <c r="QYO9" s="25"/>
      <c r="QYR9" s="17">
        <v>5.3189999999999997E-5</v>
      </c>
      <c r="QYS9" s="22" t="s">
        <v>153</v>
      </c>
      <c r="QYT9" s="24" t="s">
        <v>152</v>
      </c>
      <c r="QYU9" s="17">
        <v>9.6990999999999996</v>
      </c>
      <c r="QYW9" s="25"/>
      <c r="QYZ9" s="17">
        <v>5.3189999999999997E-5</v>
      </c>
      <c r="QZA9" s="22" t="s">
        <v>153</v>
      </c>
      <c r="QZB9" s="24" t="s">
        <v>152</v>
      </c>
      <c r="QZC9" s="17">
        <v>9.6990999999999996</v>
      </c>
      <c r="QZE9" s="25"/>
      <c r="QZH9" s="17">
        <v>5.3189999999999997E-5</v>
      </c>
      <c r="QZI9" s="22" t="s">
        <v>153</v>
      </c>
      <c r="QZJ9" s="24" t="s">
        <v>152</v>
      </c>
      <c r="QZK9" s="17">
        <v>9.6990999999999996</v>
      </c>
      <c r="QZM9" s="25"/>
      <c r="QZP9" s="17">
        <v>5.3189999999999997E-5</v>
      </c>
      <c r="QZQ9" s="22" t="s">
        <v>153</v>
      </c>
      <c r="QZR9" s="24" t="s">
        <v>152</v>
      </c>
      <c r="QZS9" s="17">
        <v>9.6990999999999996</v>
      </c>
      <c r="QZU9" s="25"/>
      <c r="QZX9" s="17">
        <v>5.3189999999999997E-5</v>
      </c>
      <c r="QZY9" s="22" t="s">
        <v>153</v>
      </c>
      <c r="QZZ9" s="24" t="s">
        <v>152</v>
      </c>
      <c r="RAA9" s="17">
        <v>9.6990999999999996</v>
      </c>
      <c r="RAC9" s="25"/>
      <c r="RAF9" s="17">
        <v>5.3189999999999997E-5</v>
      </c>
      <c r="RAG9" s="22" t="s">
        <v>153</v>
      </c>
      <c r="RAH9" s="24" t="s">
        <v>152</v>
      </c>
      <c r="RAI9" s="17">
        <v>9.6990999999999996</v>
      </c>
      <c r="RAK9" s="25"/>
      <c r="RAN9" s="17">
        <v>5.3189999999999997E-5</v>
      </c>
      <c r="RAO9" s="22" t="s">
        <v>153</v>
      </c>
      <c r="RAP9" s="24" t="s">
        <v>152</v>
      </c>
      <c r="RAQ9" s="17">
        <v>9.6990999999999996</v>
      </c>
      <c r="RAS9" s="25"/>
      <c r="RAV9" s="17">
        <v>5.3189999999999997E-5</v>
      </c>
      <c r="RAW9" s="22" t="s">
        <v>153</v>
      </c>
      <c r="RAX9" s="24" t="s">
        <v>152</v>
      </c>
      <c r="RAY9" s="17">
        <v>9.6990999999999996</v>
      </c>
      <c r="RBA9" s="25"/>
      <c r="RBD9" s="17">
        <v>5.3189999999999997E-5</v>
      </c>
      <c r="RBE9" s="22" t="s">
        <v>153</v>
      </c>
      <c r="RBF9" s="24" t="s">
        <v>152</v>
      </c>
      <c r="RBG9" s="17">
        <v>9.6990999999999996</v>
      </c>
      <c r="RBI9" s="25"/>
      <c r="RBL9" s="17">
        <v>5.3189999999999997E-5</v>
      </c>
      <c r="RBM9" s="22" t="s">
        <v>153</v>
      </c>
      <c r="RBN9" s="24" t="s">
        <v>152</v>
      </c>
      <c r="RBO9" s="17">
        <v>9.6990999999999996</v>
      </c>
      <c r="RBQ9" s="25"/>
      <c r="RBT9" s="17">
        <v>5.3189999999999997E-5</v>
      </c>
      <c r="RBU9" s="22" t="s">
        <v>153</v>
      </c>
      <c r="RBV9" s="24" t="s">
        <v>152</v>
      </c>
      <c r="RBW9" s="17">
        <v>9.6990999999999996</v>
      </c>
      <c r="RBY9" s="25"/>
      <c r="RCB9" s="17">
        <v>5.3189999999999997E-5</v>
      </c>
      <c r="RCC9" s="22" t="s">
        <v>153</v>
      </c>
      <c r="RCD9" s="24" t="s">
        <v>152</v>
      </c>
      <c r="RCE9" s="17">
        <v>9.6990999999999996</v>
      </c>
      <c r="RCG9" s="25"/>
      <c r="RCJ9" s="17">
        <v>5.3189999999999997E-5</v>
      </c>
      <c r="RCK9" s="22" t="s">
        <v>153</v>
      </c>
      <c r="RCL9" s="24" t="s">
        <v>152</v>
      </c>
      <c r="RCM9" s="17">
        <v>9.6990999999999996</v>
      </c>
      <c r="RCO9" s="25"/>
      <c r="RCR9" s="17">
        <v>5.3189999999999997E-5</v>
      </c>
      <c r="RCS9" s="22" t="s">
        <v>153</v>
      </c>
      <c r="RCT9" s="24" t="s">
        <v>152</v>
      </c>
      <c r="RCU9" s="17">
        <v>9.6990999999999996</v>
      </c>
      <c r="RCW9" s="25"/>
      <c r="RCZ9" s="17">
        <v>5.3189999999999997E-5</v>
      </c>
      <c r="RDA9" s="22" t="s">
        <v>153</v>
      </c>
      <c r="RDB9" s="24" t="s">
        <v>152</v>
      </c>
      <c r="RDC9" s="17">
        <v>9.6990999999999996</v>
      </c>
      <c r="RDE9" s="25"/>
      <c r="RDH9" s="17">
        <v>5.3189999999999997E-5</v>
      </c>
      <c r="RDI9" s="22" t="s">
        <v>153</v>
      </c>
      <c r="RDJ9" s="24" t="s">
        <v>152</v>
      </c>
      <c r="RDK9" s="17">
        <v>9.6990999999999996</v>
      </c>
      <c r="RDM9" s="25"/>
      <c r="RDP9" s="17">
        <v>5.3189999999999997E-5</v>
      </c>
      <c r="RDQ9" s="22" t="s">
        <v>153</v>
      </c>
      <c r="RDR9" s="24" t="s">
        <v>152</v>
      </c>
      <c r="RDS9" s="17">
        <v>9.6990999999999996</v>
      </c>
      <c r="RDU9" s="25"/>
      <c r="RDX9" s="17">
        <v>5.3189999999999997E-5</v>
      </c>
      <c r="RDY9" s="22" t="s">
        <v>153</v>
      </c>
      <c r="RDZ9" s="24" t="s">
        <v>152</v>
      </c>
      <c r="REA9" s="17">
        <v>9.6990999999999996</v>
      </c>
      <c r="REC9" s="25"/>
      <c r="REF9" s="17">
        <v>5.3189999999999997E-5</v>
      </c>
      <c r="REG9" s="22" t="s">
        <v>153</v>
      </c>
      <c r="REH9" s="24" t="s">
        <v>152</v>
      </c>
      <c r="REI9" s="17">
        <v>9.6990999999999996</v>
      </c>
      <c r="REK9" s="25"/>
      <c r="REN9" s="17">
        <v>5.3189999999999997E-5</v>
      </c>
      <c r="REO9" s="22" t="s">
        <v>153</v>
      </c>
      <c r="REP9" s="24" t="s">
        <v>152</v>
      </c>
      <c r="REQ9" s="17">
        <v>9.6990999999999996</v>
      </c>
      <c r="RES9" s="25"/>
      <c r="REV9" s="17">
        <v>5.3189999999999997E-5</v>
      </c>
      <c r="REW9" s="22" t="s">
        <v>153</v>
      </c>
      <c r="REX9" s="24" t="s">
        <v>152</v>
      </c>
      <c r="REY9" s="17">
        <v>9.6990999999999996</v>
      </c>
      <c r="RFA9" s="25"/>
      <c r="RFD9" s="17">
        <v>5.3189999999999997E-5</v>
      </c>
      <c r="RFE9" s="22" t="s">
        <v>153</v>
      </c>
      <c r="RFF9" s="24" t="s">
        <v>152</v>
      </c>
      <c r="RFG9" s="17">
        <v>9.6990999999999996</v>
      </c>
      <c r="RFI9" s="25"/>
      <c r="RFL9" s="17">
        <v>5.3189999999999997E-5</v>
      </c>
      <c r="RFM9" s="22" t="s">
        <v>153</v>
      </c>
      <c r="RFN9" s="24" t="s">
        <v>152</v>
      </c>
      <c r="RFO9" s="17">
        <v>9.6990999999999996</v>
      </c>
      <c r="RFQ9" s="25"/>
      <c r="RFT9" s="17">
        <v>5.3189999999999997E-5</v>
      </c>
      <c r="RFU9" s="22" t="s">
        <v>153</v>
      </c>
      <c r="RFV9" s="24" t="s">
        <v>152</v>
      </c>
      <c r="RFW9" s="17">
        <v>9.6990999999999996</v>
      </c>
      <c r="RFY9" s="25"/>
      <c r="RGB9" s="17">
        <v>5.3189999999999997E-5</v>
      </c>
      <c r="RGC9" s="22" t="s">
        <v>153</v>
      </c>
      <c r="RGD9" s="24" t="s">
        <v>152</v>
      </c>
      <c r="RGE9" s="17">
        <v>9.6990999999999996</v>
      </c>
      <c r="RGG9" s="25"/>
      <c r="RGJ9" s="17">
        <v>5.3189999999999997E-5</v>
      </c>
      <c r="RGK9" s="22" t="s">
        <v>153</v>
      </c>
      <c r="RGL9" s="24" t="s">
        <v>152</v>
      </c>
      <c r="RGM9" s="17">
        <v>9.6990999999999996</v>
      </c>
      <c r="RGO9" s="25"/>
      <c r="RGR9" s="17">
        <v>5.3189999999999997E-5</v>
      </c>
      <c r="RGS9" s="22" t="s">
        <v>153</v>
      </c>
      <c r="RGT9" s="24" t="s">
        <v>152</v>
      </c>
      <c r="RGU9" s="17">
        <v>9.6990999999999996</v>
      </c>
      <c r="RGW9" s="25"/>
      <c r="RGZ9" s="17">
        <v>5.3189999999999997E-5</v>
      </c>
      <c r="RHA9" s="22" t="s">
        <v>153</v>
      </c>
      <c r="RHB9" s="24" t="s">
        <v>152</v>
      </c>
      <c r="RHC9" s="17">
        <v>9.6990999999999996</v>
      </c>
      <c r="RHE9" s="25"/>
      <c r="RHH9" s="17">
        <v>5.3189999999999997E-5</v>
      </c>
      <c r="RHI9" s="22" t="s">
        <v>153</v>
      </c>
      <c r="RHJ9" s="24" t="s">
        <v>152</v>
      </c>
      <c r="RHK9" s="17">
        <v>9.6990999999999996</v>
      </c>
      <c r="RHM9" s="25"/>
      <c r="RHP9" s="17">
        <v>5.3189999999999997E-5</v>
      </c>
      <c r="RHQ9" s="22" t="s">
        <v>153</v>
      </c>
      <c r="RHR9" s="24" t="s">
        <v>152</v>
      </c>
      <c r="RHS9" s="17">
        <v>9.6990999999999996</v>
      </c>
      <c r="RHU9" s="25"/>
      <c r="RHX9" s="17">
        <v>5.3189999999999997E-5</v>
      </c>
      <c r="RHY9" s="22" t="s">
        <v>153</v>
      </c>
      <c r="RHZ9" s="24" t="s">
        <v>152</v>
      </c>
      <c r="RIA9" s="17">
        <v>9.6990999999999996</v>
      </c>
      <c r="RIC9" s="25"/>
      <c r="RIF9" s="17">
        <v>5.3189999999999997E-5</v>
      </c>
      <c r="RIG9" s="22" t="s">
        <v>153</v>
      </c>
      <c r="RIH9" s="24" t="s">
        <v>152</v>
      </c>
      <c r="RII9" s="17">
        <v>9.6990999999999996</v>
      </c>
      <c r="RIK9" s="25"/>
      <c r="RIN9" s="17">
        <v>5.3189999999999997E-5</v>
      </c>
      <c r="RIO9" s="22" t="s">
        <v>153</v>
      </c>
      <c r="RIP9" s="24" t="s">
        <v>152</v>
      </c>
      <c r="RIQ9" s="17">
        <v>9.6990999999999996</v>
      </c>
      <c r="RIS9" s="25"/>
      <c r="RIV9" s="17">
        <v>5.3189999999999997E-5</v>
      </c>
      <c r="RIW9" s="22" t="s">
        <v>153</v>
      </c>
      <c r="RIX9" s="24" t="s">
        <v>152</v>
      </c>
      <c r="RIY9" s="17">
        <v>9.6990999999999996</v>
      </c>
      <c r="RJA9" s="25"/>
      <c r="RJD9" s="17">
        <v>5.3189999999999997E-5</v>
      </c>
      <c r="RJE9" s="22" t="s">
        <v>153</v>
      </c>
      <c r="RJF9" s="24" t="s">
        <v>152</v>
      </c>
      <c r="RJG9" s="17">
        <v>9.6990999999999996</v>
      </c>
      <c r="RJI9" s="25"/>
      <c r="RJL9" s="17">
        <v>5.3189999999999997E-5</v>
      </c>
      <c r="RJM9" s="22" t="s">
        <v>153</v>
      </c>
      <c r="RJN9" s="24" t="s">
        <v>152</v>
      </c>
      <c r="RJO9" s="17">
        <v>9.6990999999999996</v>
      </c>
      <c r="RJQ9" s="25"/>
      <c r="RJT9" s="17">
        <v>5.3189999999999997E-5</v>
      </c>
      <c r="RJU9" s="22" t="s">
        <v>153</v>
      </c>
      <c r="RJV9" s="24" t="s">
        <v>152</v>
      </c>
      <c r="RJW9" s="17">
        <v>9.6990999999999996</v>
      </c>
      <c r="RJY9" s="25"/>
      <c r="RKB9" s="17">
        <v>5.3189999999999997E-5</v>
      </c>
      <c r="RKC9" s="22" t="s">
        <v>153</v>
      </c>
      <c r="RKD9" s="24" t="s">
        <v>152</v>
      </c>
      <c r="RKE9" s="17">
        <v>9.6990999999999996</v>
      </c>
      <c r="RKG9" s="25"/>
      <c r="RKJ9" s="17">
        <v>5.3189999999999997E-5</v>
      </c>
      <c r="RKK9" s="22" t="s">
        <v>153</v>
      </c>
      <c r="RKL9" s="24" t="s">
        <v>152</v>
      </c>
      <c r="RKM9" s="17">
        <v>9.6990999999999996</v>
      </c>
      <c r="RKO9" s="25"/>
      <c r="RKR9" s="17">
        <v>5.3189999999999997E-5</v>
      </c>
      <c r="RKS9" s="22" t="s">
        <v>153</v>
      </c>
      <c r="RKT9" s="24" t="s">
        <v>152</v>
      </c>
      <c r="RKU9" s="17">
        <v>9.6990999999999996</v>
      </c>
      <c r="RKW9" s="25"/>
      <c r="RKZ9" s="17">
        <v>5.3189999999999997E-5</v>
      </c>
      <c r="RLA9" s="22" t="s">
        <v>153</v>
      </c>
      <c r="RLB9" s="24" t="s">
        <v>152</v>
      </c>
      <c r="RLC9" s="17">
        <v>9.6990999999999996</v>
      </c>
      <c r="RLE9" s="25"/>
      <c r="RLH9" s="17">
        <v>5.3189999999999997E-5</v>
      </c>
      <c r="RLI9" s="22" t="s">
        <v>153</v>
      </c>
      <c r="RLJ9" s="24" t="s">
        <v>152</v>
      </c>
      <c r="RLK9" s="17">
        <v>9.6990999999999996</v>
      </c>
      <c r="RLM9" s="25"/>
      <c r="RLP9" s="17">
        <v>5.3189999999999997E-5</v>
      </c>
      <c r="RLQ9" s="22" t="s">
        <v>153</v>
      </c>
      <c r="RLR9" s="24" t="s">
        <v>152</v>
      </c>
      <c r="RLS9" s="17">
        <v>9.6990999999999996</v>
      </c>
      <c r="RLU9" s="25"/>
      <c r="RLX9" s="17">
        <v>5.3189999999999997E-5</v>
      </c>
      <c r="RLY9" s="22" t="s">
        <v>153</v>
      </c>
      <c r="RLZ9" s="24" t="s">
        <v>152</v>
      </c>
      <c r="RMA9" s="17">
        <v>9.6990999999999996</v>
      </c>
      <c r="RMC9" s="25"/>
      <c r="RMF9" s="17">
        <v>5.3189999999999997E-5</v>
      </c>
      <c r="RMG9" s="22" t="s">
        <v>153</v>
      </c>
      <c r="RMH9" s="24" t="s">
        <v>152</v>
      </c>
      <c r="RMI9" s="17">
        <v>9.6990999999999996</v>
      </c>
      <c r="RMK9" s="25"/>
      <c r="RMN9" s="17">
        <v>5.3189999999999997E-5</v>
      </c>
      <c r="RMO9" s="22" t="s">
        <v>153</v>
      </c>
      <c r="RMP9" s="24" t="s">
        <v>152</v>
      </c>
      <c r="RMQ9" s="17">
        <v>9.6990999999999996</v>
      </c>
      <c r="RMS9" s="25"/>
      <c r="RMV9" s="17">
        <v>5.3189999999999997E-5</v>
      </c>
      <c r="RMW9" s="22" t="s">
        <v>153</v>
      </c>
      <c r="RMX9" s="24" t="s">
        <v>152</v>
      </c>
      <c r="RMY9" s="17">
        <v>9.6990999999999996</v>
      </c>
      <c r="RNA9" s="25"/>
      <c r="RND9" s="17">
        <v>5.3189999999999997E-5</v>
      </c>
      <c r="RNE9" s="22" t="s">
        <v>153</v>
      </c>
      <c r="RNF9" s="24" t="s">
        <v>152</v>
      </c>
      <c r="RNG9" s="17">
        <v>9.6990999999999996</v>
      </c>
      <c r="RNI9" s="25"/>
      <c r="RNL9" s="17">
        <v>5.3189999999999997E-5</v>
      </c>
      <c r="RNM9" s="22" t="s">
        <v>153</v>
      </c>
      <c r="RNN9" s="24" t="s">
        <v>152</v>
      </c>
      <c r="RNO9" s="17">
        <v>9.6990999999999996</v>
      </c>
      <c r="RNQ9" s="25"/>
      <c r="RNT9" s="17">
        <v>5.3189999999999997E-5</v>
      </c>
      <c r="RNU9" s="22" t="s">
        <v>153</v>
      </c>
      <c r="RNV9" s="24" t="s">
        <v>152</v>
      </c>
      <c r="RNW9" s="17">
        <v>9.6990999999999996</v>
      </c>
      <c r="RNY9" s="25"/>
      <c r="ROB9" s="17">
        <v>5.3189999999999997E-5</v>
      </c>
      <c r="ROC9" s="22" t="s">
        <v>153</v>
      </c>
      <c r="ROD9" s="24" t="s">
        <v>152</v>
      </c>
      <c r="ROE9" s="17">
        <v>9.6990999999999996</v>
      </c>
      <c r="ROG9" s="25"/>
      <c r="ROJ9" s="17">
        <v>5.3189999999999997E-5</v>
      </c>
      <c r="ROK9" s="22" t="s">
        <v>153</v>
      </c>
      <c r="ROL9" s="24" t="s">
        <v>152</v>
      </c>
      <c r="ROM9" s="17">
        <v>9.6990999999999996</v>
      </c>
      <c r="ROO9" s="25"/>
      <c r="ROR9" s="17">
        <v>5.3189999999999997E-5</v>
      </c>
      <c r="ROS9" s="22" t="s">
        <v>153</v>
      </c>
      <c r="ROT9" s="24" t="s">
        <v>152</v>
      </c>
      <c r="ROU9" s="17">
        <v>9.6990999999999996</v>
      </c>
      <c r="ROW9" s="25"/>
      <c r="ROZ9" s="17">
        <v>5.3189999999999997E-5</v>
      </c>
      <c r="RPA9" s="22" t="s">
        <v>153</v>
      </c>
      <c r="RPB9" s="24" t="s">
        <v>152</v>
      </c>
      <c r="RPC9" s="17">
        <v>9.6990999999999996</v>
      </c>
      <c r="RPE9" s="25"/>
      <c r="RPH9" s="17">
        <v>5.3189999999999997E-5</v>
      </c>
      <c r="RPI9" s="22" t="s">
        <v>153</v>
      </c>
      <c r="RPJ9" s="24" t="s">
        <v>152</v>
      </c>
      <c r="RPK9" s="17">
        <v>9.6990999999999996</v>
      </c>
      <c r="RPM9" s="25"/>
      <c r="RPP9" s="17">
        <v>5.3189999999999997E-5</v>
      </c>
      <c r="RPQ9" s="22" t="s">
        <v>153</v>
      </c>
      <c r="RPR9" s="24" t="s">
        <v>152</v>
      </c>
      <c r="RPS9" s="17">
        <v>9.6990999999999996</v>
      </c>
      <c r="RPU9" s="25"/>
      <c r="RPX9" s="17">
        <v>5.3189999999999997E-5</v>
      </c>
      <c r="RPY9" s="22" t="s">
        <v>153</v>
      </c>
      <c r="RPZ9" s="24" t="s">
        <v>152</v>
      </c>
      <c r="RQA9" s="17">
        <v>9.6990999999999996</v>
      </c>
      <c r="RQC9" s="25"/>
      <c r="RQF9" s="17">
        <v>5.3189999999999997E-5</v>
      </c>
      <c r="RQG9" s="22" t="s">
        <v>153</v>
      </c>
      <c r="RQH9" s="24" t="s">
        <v>152</v>
      </c>
      <c r="RQI9" s="17">
        <v>9.6990999999999996</v>
      </c>
      <c r="RQK9" s="25"/>
      <c r="RQN9" s="17">
        <v>5.3189999999999997E-5</v>
      </c>
      <c r="RQO9" s="22" t="s">
        <v>153</v>
      </c>
      <c r="RQP9" s="24" t="s">
        <v>152</v>
      </c>
      <c r="RQQ9" s="17">
        <v>9.6990999999999996</v>
      </c>
      <c r="RQS9" s="25"/>
      <c r="RQV9" s="17">
        <v>5.3189999999999997E-5</v>
      </c>
      <c r="RQW9" s="22" t="s">
        <v>153</v>
      </c>
      <c r="RQX9" s="24" t="s">
        <v>152</v>
      </c>
      <c r="RQY9" s="17">
        <v>9.6990999999999996</v>
      </c>
      <c r="RRA9" s="25"/>
      <c r="RRD9" s="17">
        <v>5.3189999999999997E-5</v>
      </c>
      <c r="RRE9" s="22" t="s">
        <v>153</v>
      </c>
      <c r="RRF9" s="24" t="s">
        <v>152</v>
      </c>
      <c r="RRG9" s="17">
        <v>9.6990999999999996</v>
      </c>
      <c r="RRI9" s="25"/>
      <c r="RRL9" s="17">
        <v>5.3189999999999997E-5</v>
      </c>
      <c r="RRM9" s="22" t="s">
        <v>153</v>
      </c>
      <c r="RRN9" s="24" t="s">
        <v>152</v>
      </c>
      <c r="RRO9" s="17">
        <v>9.6990999999999996</v>
      </c>
      <c r="RRQ9" s="25"/>
      <c r="RRT9" s="17">
        <v>5.3189999999999997E-5</v>
      </c>
      <c r="RRU9" s="22" t="s">
        <v>153</v>
      </c>
      <c r="RRV9" s="24" t="s">
        <v>152</v>
      </c>
      <c r="RRW9" s="17">
        <v>9.6990999999999996</v>
      </c>
      <c r="RRY9" s="25"/>
      <c r="RSB9" s="17">
        <v>5.3189999999999997E-5</v>
      </c>
      <c r="RSC9" s="22" t="s">
        <v>153</v>
      </c>
      <c r="RSD9" s="24" t="s">
        <v>152</v>
      </c>
      <c r="RSE9" s="17">
        <v>9.6990999999999996</v>
      </c>
      <c r="RSG9" s="25"/>
      <c r="RSJ9" s="17">
        <v>5.3189999999999997E-5</v>
      </c>
      <c r="RSK9" s="22" t="s">
        <v>153</v>
      </c>
      <c r="RSL9" s="24" t="s">
        <v>152</v>
      </c>
      <c r="RSM9" s="17">
        <v>9.6990999999999996</v>
      </c>
      <c r="RSO9" s="25"/>
      <c r="RSR9" s="17">
        <v>5.3189999999999997E-5</v>
      </c>
      <c r="RSS9" s="22" t="s">
        <v>153</v>
      </c>
      <c r="RST9" s="24" t="s">
        <v>152</v>
      </c>
      <c r="RSU9" s="17">
        <v>9.6990999999999996</v>
      </c>
      <c r="RSW9" s="25"/>
      <c r="RSZ9" s="17">
        <v>5.3189999999999997E-5</v>
      </c>
      <c r="RTA9" s="22" t="s">
        <v>153</v>
      </c>
      <c r="RTB9" s="24" t="s">
        <v>152</v>
      </c>
      <c r="RTC9" s="17">
        <v>9.6990999999999996</v>
      </c>
      <c r="RTE9" s="25"/>
      <c r="RTH9" s="17">
        <v>5.3189999999999997E-5</v>
      </c>
      <c r="RTI9" s="22" t="s">
        <v>153</v>
      </c>
      <c r="RTJ9" s="24" t="s">
        <v>152</v>
      </c>
      <c r="RTK9" s="17">
        <v>9.6990999999999996</v>
      </c>
      <c r="RTM9" s="25"/>
      <c r="RTP9" s="17">
        <v>5.3189999999999997E-5</v>
      </c>
      <c r="RTQ9" s="22" t="s">
        <v>153</v>
      </c>
      <c r="RTR9" s="24" t="s">
        <v>152</v>
      </c>
      <c r="RTS9" s="17">
        <v>9.6990999999999996</v>
      </c>
      <c r="RTU9" s="25"/>
      <c r="RTX9" s="17">
        <v>5.3189999999999997E-5</v>
      </c>
      <c r="RTY9" s="22" t="s">
        <v>153</v>
      </c>
      <c r="RTZ9" s="24" t="s">
        <v>152</v>
      </c>
      <c r="RUA9" s="17">
        <v>9.6990999999999996</v>
      </c>
      <c r="RUC9" s="25"/>
      <c r="RUF9" s="17">
        <v>5.3189999999999997E-5</v>
      </c>
      <c r="RUG9" s="22" t="s">
        <v>153</v>
      </c>
      <c r="RUH9" s="24" t="s">
        <v>152</v>
      </c>
      <c r="RUI9" s="17">
        <v>9.6990999999999996</v>
      </c>
      <c r="RUK9" s="25"/>
      <c r="RUN9" s="17">
        <v>5.3189999999999997E-5</v>
      </c>
      <c r="RUO9" s="22" t="s">
        <v>153</v>
      </c>
      <c r="RUP9" s="24" t="s">
        <v>152</v>
      </c>
      <c r="RUQ9" s="17">
        <v>9.6990999999999996</v>
      </c>
      <c r="RUS9" s="25"/>
      <c r="RUV9" s="17">
        <v>5.3189999999999997E-5</v>
      </c>
      <c r="RUW9" s="22" t="s">
        <v>153</v>
      </c>
      <c r="RUX9" s="24" t="s">
        <v>152</v>
      </c>
      <c r="RUY9" s="17">
        <v>9.6990999999999996</v>
      </c>
      <c r="RVA9" s="25"/>
      <c r="RVD9" s="17">
        <v>5.3189999999999997E-5</v>
      </c>
      <c r="RVE9" s="22" t="s">
        <v>153</v>
      </c>
      <c r="RVF9" s="24" t="s">
        <v>152</v>
      </c>
      <c r="RVG9" s="17">
        <v>9.6990999999999996</v>
      </c>
      <c r="RVI9" s="25"/>
      <c r="RVL9" s="17">
        <v>5.3189999999999997E-5</v>
      </c>
      <c r="RVM9" s="22" t="s">
        <v>153</v>
      </c>
      <c r="RVN9" s="24" t="s">
        <v>152</v>
      </c>
      <c r="RVO9" s="17">
        <v>9.6990999999999996</v>
      </c>
      <c r="RVQ9" s="25"/>
      <c r="RVT9" s="17">
        <v>5.3189999999999997E-5</v>
      </c>
      <c r="RVU9" s="22" t="s">
        <v>153</v>
      </c>
      <c r="RVV9" s="24" t="s">
        <v>152</v>
      </c>
      <c r="RVW9" s="17">
        <v>9.6990999999999996</v>
      </c>
      <c r="RVY9" s="25"/>
      <c r="RWB9" s="17">
        <v>5.3189999999999997E-5</v>
      </c>
      <c r="RWC9" s="22" t="s">
        <v>153</v>
      </c>
      <c r="RWD9" s="24" t="s">
        <v>152</v>
      </c>
      <c r="RWE9" s="17">
        <v>9.6990999999999996</v>
      </c>
      <c r="RWG9" s="25"/>
      <c r="RWJ9" s="17">
        <v>5.3189999999999997E-5</v>
      </c>
      <c r="RWK9" s="22" t="s">
        <v>153</v>
      </c>
      <c r="RWL9" s="24" t="s">
        <v>152</v>
      </c>
      <c r="RWM9" s="17">
        <v>9.6990999999999996</v>
      </c>
      <c r="RWO9" s="25"/>
      <c r="RWR9" s="17">
        <v>5.3189999999999997E-5</v>
      </c>
      <c r="RWS9" s="22" t="s">
        <v>153</v>
      </c>
      <c r="RWT9" s="24" t="s">
        <v>152</v>
      </c>
      <c r="RWU9" s="17">
        <v>9.6990999999999996</v>
      </c>
      <c r="RWW9" s="25"/>
      <c r="RWZ9" s="17">
        <v>5.3189999999999997E-5</v>
      </c>
      <c r="RXA9" s="22" t="s">
        <v>153</v>
      </c>
      <c r="RXB9" s="24" t="s">
        <v>152</v>
      </c>
      <c r="RXC9" s="17">
        <v>9.6990999999999996</v>
      </c>
      <c r="RXE9" s="25"/>
      <c r="RXH9" s="17">
        <v>5.3189999999999997E-5</v>
      </c>
      <c r="RXI9" s="22" t="s">
        <v>153</v>
      </c>
      <c r="RXJ9" s="24" t="s">
        <v>152</v>
      </c>
      <c r="RXK9" s="17">
        <v>9.6990999999999996</v>
      </c>
      <c r="RXM9" s="25"/>
      <c r="RXP9" s="17">
        <v>5.3189999999999997E-5</v>
      </c>
      <c r="RXQ9" s="22" t="s">
        <v>153</v>
      </c>
      <c r="RXR9" s="24" t="s">
        <v>152</v>
      </c>
      <c r="RXS9" s="17">
        <v>9.6990999999999996</v>
      </c>
      <c r="RXU9" s="25"/>
      <c r="RXX9" s="17">
        <v>5.3189999999999997E-5</v>
      </c>
      <c r="RXY9" s="22" t="s">
        <v>153</v>
      </c>
      <c r="RXZ9" s="24" t="s">
        <v>152</v>
      </c>
      <c r="RYA9" s="17">
        <v>9.6990999999999996</v>
      </c>
      <c r="RYC9" s="25"/>
      <c r="RYF9" s="17">
        <v>5.3189999999999997E-5</v>
      </c>
      <c r="RYG9" s="22" t="s">
        <v>153</v>
      </c>
      <c r="RYH9" s="24" t="s">
        <v>152</v>
      </c>
      <c r="RYI9" s="17">
        <v>9.6990999999999996</v>
      </c>
      <c r="RYK9" s="25"/>
      <c r="RYN9" s="17">
        <v>5.3189999999999997E-5</v>
      </c>
      <c r="RYO9" s="22" t="s">
        <v>153</v>
      </c>
      <c r="RYP9" s="24" t="s">
        <v>152</v>
      </c>
      <c r="RYQ9" s="17">
        <v>9.6990999999999996</v>
      </c>
      <c r="RYS9" s="25"/>
      <c r="RYV9" s="17">
        <v>5.3189999999999997E-5</v>
      </c>
      <c r="RYW9" s="22" t="s">
        <v>153</v>
      </c>
      <c r="RYX9" s="24" t="s">
        <v>152</v>
      </c>
      <c r="RYY9" s="17">
        <v>9.6990999999999996</v>
      </c>
      <c r="RZA9" s="25"/>
      <c r="RZD9" s="17">
        <v>5.3189999999999997E-5</v>
      </c>
      <c r="RZE9" s="22" t="s">
        <v>153</v>
      </c>
      <c r="RZF9" s="24" t="s">
        <v>152</v>
      </c>
      <c r="RZG9" s="17">
        <v>9.6990999999999996</v>
      </c>
      <c r="RZI9" s="25"/>
      <c r="RZL9" s="17">
        <v>5.3189999999999997E-5</v>
      </c>
      <c r="RZM9" s="22" t="s">
        <v>153</v>
      </c>
      <c r="RZN9" s="24" t="s">
        <v>152</v>
      </c>
      <c r="RZO9" s="17">
        <v>9.6990999999999996</v>
      </c>
      <c r="RZQ9" s="25"/>
      <c r="RZT9" s="17">
        <v>5.3189999999999997E-5</v>
      </c>
      <c r="RZU9" s="22" t="s">
        <v>153</v>
      </c>
      <c r="RZV9" s="24" t="s">
        <v>152</v>
      </c>
      <c r="RZW9" s="17">
        <v>9.6990999999999996</v>
      </c>
      <c r="RZY9" s="25"/>
      <c r="SAB9" s="17">
        <v>5.3189999999999997E-5</v>
      </c>
      <c r="SAC9" s="22" t="s">
        <v>153</v>
      </c>
      <c r="SAD9" s="24" t="s">
        <v>152</v>
      </c>
      <c r="SAE9" s="17">
        <v>9.6990999999999996</v>
      </c>
      <c r="SAG9" s="25"/>
      <c r="SAJ9" s="17">
        <v>5.3189999999999997E-5</v>
      </c>
      <c r="SAK9" s="22" t="s">
        <v>153</v>
      </c>
      <c r="SAL9" s="24" t="s">
        <v>152</v>
      </c>
      <c r="SAM9" s="17">
        <v>9.6990999999999996</v>
      </c>
      <c r="SAO9" s="25"/>
      <c r="SAR9" s="17">
        <v>5.3189999999999997E-5</v>
      </c>
      <c r="SAS9" s="22" t="s">
        <v>153</v>
      </c>
      <c r="SAT9" s="24" t="s">
        <v>152</v>
      </c>
      <c r="SAU9" s="17">
        <v>9.6990999999999996</v>
      </c>
      <c r="SAW9" s="25"/>
      <c r="SAZ9" s="17">
        <v>5.3189999999999997E-5</v>
      </c>
      <c r="SBA9" s="22" t="s">
        <v>153</v>
      </c>
      <c r="SBB9" s="24" t="s">
        <v>152</v>
      </c>
      <c r="SBC9" s="17">
        <v>9.6990999999999996</v>
      </c>
      <c r="SBE9" s="25"/>
      <c r="SBH9" s="17">
        <v>5.3189999999999997E-5</v>
      </c>
      <c r="SBI9" s="22" t="s">
        <v>153</v>
      </c>
      <c r="SBJ9" s="24" t="s">
        <v>152</v>
      </c>
      <c r="SBK9" s="17">
        <v>9.6990999999999996</v>
      </c>
      <c r="SBM9" s="25"/>
      <c r="SBP9" s="17">
        <v>5.3189999999999997E-5</v>
      </c>
      <c r="SBQ9" s="22" t="s">
        <v>153</v>
      </c>
      <c r="SBR9" s="24" t="s">
        <v>152</v>
      </c>
      <c r="SBS9" s="17">
        <v>9.6990999999999996</v>
      </c>
      <c r="SBU9" s="25"/>
      <c r="SBX9" s="17">
        <v>5.3189999999999997E-5</v>
      </c>
      <c r="SBY9" s="22" t="s">
        <v>153</v>
      </c>
      <c r="SBZ9" s="24" t="s">
        <v>152</v>
      </c>
      <c r="SCA9" s="17">
        <v>9.6990999999999996</v>
      </c>
      <c r="SCC9" s="25"/>
      <c r="SCF9" s="17">
        <v>5.3189999999999997E-5</v>
      </c>
      <c r="SCG9" s="22" t="s">
        <v>153</v>
      </c>
      <c r="SCH9" s="24" t="s">
        <v>152</v>
      </c>
      <c r="SCI9" s="17">
        <v>9.6990999999999996</v>
      </c>
      <c r="SCK9" s="25"/>
      <c r="SCN9" s="17">
        <v>5.3189999999999997E-5</v>
      </c>
      <c r="SCO9" s="22" t="s">
        <v>153</v>
      </c>
      <c r="SCP9" s="24" t="s">
        <v>152</v>
      </c>
      <c r="SCQ9" s="17">
        <v>9.6990999999999996</v>
      </c>
      <c r="SCS9" s="25"/>
      <c r="SCV9" s="17">
        <v>5.3189999999999997E-5</v>
      </c>
      <c r="SCW9" s="22" t="s">
        <v>153</v>
      </c>
      <c r="SCX9" s="24" t="s">
        <v>152</v>
      </c>
      <c r="SCY9" s="17">
        <v>9.6990999999999996</v>
      </c>
      <c r="SDA9" s="25"/>
      <c r="SDD9" s="17">
        <v>5.3189999999999997E-5</v>
      </c>
      <c r="SDE9" s="22" t="s">
        <v>153</v>
      </c>
      <c r="SDF9" s="24" t="s">
        <v>152</v>
      </c>
      <c r="SDG9" s="17">
        <v>9.6990999999999996</v>
      </c>
      <c r="SDI9" s="25"/>
      <c r="SDL9" s="17">
        <v>5.3189999999999997E-5</v>
      </c>
      <c r="SDM9" s="22" t="s">
        <v>153</v>
      </c>
      <c r="SDN9" s="24" t="s">
        <v>152</v>
      </c>
      <c r="SDO9" s="17">
        <v>9.6990999999999996</v>
      </c>
      <c r="SDQ9" s="25"/>
      <c r="SDT9" s="17">
        <v>5.3189999999999997E-5</v>
      </c>
      <c r="SDU9" s="22" t="s">
        <v>153</v>
      </c>
      <c r="SDV9" s="24" t="s">
        <v>152</v>
      </c>
      <c r="SDW9" s="17">
        <v>9.6990999999999996</v>
      </c>
      <c r="SDY9" s="25"/>
      <c r="SEB9" s="17">
        <v>5.3189999999999997E-5</v>
      </c>
      <c r="SEC9" s="22" t="s">
        <v>153</v>
      </c>
      <c r="SED9" s="24" t="s">
        <v>152</v>
      </c>
      <c r="SEE9" s="17">
        <v>9.6990999999999996</v>
      </c>
      <c r="SEG9" s="25"/>
      <c r="SEJ9" s="17">
        <v>5.3189999999999997E-5</v>
      </c>
      <c r="SEK9" s="22" t="s">
        <v>153</v>
      </c>
      <c r="SEL9" s="24" t="s">
        <v>152</v>
      </c>
      <c r="SEM9" s="17">
        <v>9.6990999999999996</v>
      </c>
      <c r="SEO9" s="25"/>
      <c r="SER9" s="17">
        <v>5.3189999999999997E-5</v>
      </c>
      <c r="SES9" s="22" t="s">
        <v>153</v>
      </c>
      <c r="SET9" s="24" t="s">
        <v>152</v>
      </c>
      <c r="SEU9" s="17">
        <v>9.6990999999999996</v>
      </c>
      <c r="SEW9" s="25"/>
      <c r="SEZ9" s="17">
        <v>5.3189999999999997E-5</v>
      </c>
      <c r="SFA9" s="22" t="s">
        <v>153</v>
      </c>
      <c r="SFB9" s="24" t="s">
        <v>152</v>
      </c>
      <c r="SFC9" s="17">
        <v>9.6990999999999996</v>
      </c>
      <c r="SFE9" s="25"/>
      <c r="SFH9" s="17">
        <v>5.3189999999999997E-5</v>
      </c>
      <c r="SFI9" s="22" t="s">
        <v>153</v>
      </c>
      <c r="SFJ9" s="24" t="s">
        <v>152</v>
      </c>
      <c r="SFK9" s="17">
        <v>9.6990999999999996</v>
      </c>
      <c r="SFM9" s="25"/>
      <c r="SFP9" s="17">
        <v>5.3189999999999997E-5</v>
      </c>
      <c r="SFQ9" s="22" t="s">
        <v>153</v>
      </c>
      <c r="SFR9" s="24" t="s">
        <v>152</v>
      </c>
      <c r="SFS9" s="17">
        <v>9.6990999999999996</v>
      </c>
      <c r="SFU9" s="25"/>
      <c r="SFX9" s="17">
        <v>5.3189999999999997E-5</v>
      </c>
      <c r="SFY9" s="22" t="s">
        <v>153</v>
      </c>
      <c r="SFZ9" s="24" t="s">
        <v>152</v>
      </c>
      <c r="SGA9" s="17">
        <v>9.6990999999999996</v>
      </c>
      <c r="SGC9" s="25"/>
      <c r="SGF9" s="17">
        <v>5.3189999999999997E-5</v>
      </c>
      <c r="SGG9" s="22" t="s">
        <v>153</v>
      </c>
      <c r="SGH9" s="24" t="s">
        <v>152</v>
      </c>
      <c r="SGI9" s="17">
        <v>9.6990999999999996</v>
      </c>
      <c r="SGK9" s="25"/>
      <c r="SGN9" s="17">
        <v>5.3189999999999997E-5</v>
      </c>
      <c r="SGO9" s="22" t="s">
        <v>153</v>
      </c>
      <c r="SGP9" s="24" t="s">
        <v>152</v>
      </c>
      <c r="SGQ9" s="17">
        <v>9.6990999999999996</v>
      </c>
      <c r="SGS9" s="25"/>
      <c r="SGV9" s="17">
        <v>5.3189999999999997E-5</v>
      </c>
      <c r="SGW9" s="22" t="s">
        <v>153</v>
      </c>
      <c r="SGX9" s="24" t="s">
        <v>152</v>
      </c>
      <c r="SGY9" s="17">
        <v>9.6990999999999996</v>
      </c>
      <c r="SHA9" s="25"/>
      <c r="SHD9" s="17">
        <v>5.3189999999999997E-5</v>
      </c>
      <c r="SHE9" s="22" t="s">
        <v>153</v>
      </c>
      <c r="SHF9" s="24" t="s">
        <v>152</v>
      </c>
      <c r="SHG9" s="17">
        <v>9.6990999999999996</v>
      </c>
      <c r="SHI9" s="25"/>
      <c r="SHL9" s="17">
        <v>5.3189999999999997E-5</v>
      </c>
      <c r="SHM9" s="22" t="s">
        <v>153</v>
      </c>
      <c r="SHN9" s="24" t="s">
        <v>152</v>
      </c>
      <c r="SHO9" s="17">
        <v>9.6990999999999996</v>
      </c>
      <c r="SHQ9" s="25"/>
      <c r="SHT9" s="17">
        <v>5.3189999999999997E-5</v>
      </c>
      <c r="SHU9" s="22" t="s">
        <v>153</v>
      </c>
      <c r="SHV9" s="24" t="s">
        <v>152</v>
      </c>
      <c r="SHW9" s="17">
        <v>9.6990999999999996</v>
      </c>
      <c r="SHY9" s="25"/>
      <c r="SIB9" s="17">
        <v>5.3189999999999997E-5</v>
      </c>
      <c r="SIC9" s="22" t="s">
        <v>153</v>
      </c>
      <c r="SID9" s="24" t="s">
        <v>152</v>
      </c>
      <c r="SIE9" s="17">
        <v>9.6990999999999996</v>
      </c>
      <c r="SIG9" s="25"/>
      <c r="SIJ9" s="17">
        <v>5.3189999999999997E-5</v>
      </c>
      <c r="SIK9" s="22" t="s">
        <v>153</v>
      </c>
      <c r="SIL9" s="24" t="s">
        <v>152</v>
      </c>
      <c r="SIM9" s="17">
        <v>9.6990999999999996</v>
      </c>
      <c r="SIO9" s="25"/>
      <c r="SIR9" s="17">
        <v>5.3189999999999997E-5</v>
      </c>
      <c r="SIS9" s="22" t="s">
        <v>153</v>
      </c>
      <c r="SIT9" s="24" t="s">
        <v>152</v>
      </c>
      <c r="SIU9" s="17">
        <v>9.6990999999999996</v>
      </c>
      <c r="SIW9" s="25"/>
      <c r="SIZ9" s="17">
        <v>5.3189999999999997E-5</v>
      </c>
      <c r="SJA9" s="22" t="s">
        <v>153</v>
      </c>
      <c r="SJB9" s="24" t="s">
        <v>152</v>
      </c>
      <c r="SJC9" s="17">
        <v>9.6990999999999996</v>
      </c>
      <c r="SJE9" s="25"/>
      <c r="SJH9" s="17">
        <v>5.3189999999999997E-5</v>
      </c>
      <c r="SJI9" s="22" t="s">
        <v>153</v>
      </c>
      <c r="SJJ9" s="24" t="s">
        <v>152</v>
      </c>
      <c r="SJK9" s="17">
        <v>9.6990999999999996</v>
      </c>
      <c r="SJM9" s="25"/>
      <c r="SJP9" s="17">
        <v>5.3189999999999997E-5</v>
      </c>
      <c r="SJQ9" s="22" t="s">
        <v>153</v>
      </c>
      <c r="SJR9" s="24" t="s">
        <v>152</v>
      </c>
      <c r="SJS9" s="17">
        <v>9.6990999999999996</v>
      </c>
      <c r="SJU9" s="25"/>
      <c r="SJX9" s="17">
        <v>5.3189999999999997E-5</v>
      </c>
      <c r="SJY9" s="22" t="s">
        <v>153</v>
      </c>
      <c r="SJZ9" s="24" t="s">
        <v>152</v>
      </c>
      <c r="SKA9" s="17">
        <v>9.6990999999999996</v>
      </c>
      <c r="SKC9" s="25"/>
      <c r="SKF9" s="17">
        <v>5.3189999999999997E-5</v>
      </c>
      <c r="SKG9" s="22" t="s">
        <v>153</v>
      </c>
      <c r="SKH9" s="24" t="s">
        <v>152</v>
      </c>
      <c r="SKI9" s="17">
        <v>9.6990999999999996</v>
      </c>
      <c r="SKK9" s="25"/>
      <c r="SKN9" s="17">
        <v>5.3189999999999997E-5</v>
      </c>
      <c r="SKO9" s="22" t="s">
        <v>153</v>
      </c>
      <c r="SKP9" s="24" t="s">
        <v>152</v>
      </c>
      <c r="SKQ9" s="17">
        <v>9.6990999999999996</v>
      </c>
      <c r="SKS9" s="25"/>
      <c r="SKV9" s="17">
        <v>5.3189999999999997E-5</v>
      </c>
      <c r="SKW9" s="22" t="s">
        <v>153</v>
      </c>
      <c r="SKX9" s="24" t="s">
        <v>152</v>
      </c>
      <c r="SKY9" s="17">
        <v>9.6990999999999996</v>
      </c>
      <c r="SLA9" s="25"/>
      <c r="SLD9" s="17">
        <v>5.3189999999999997E-5</v>
      </c>
      <c r="SLE9" s="22" t="s">
        <v>153</v>
      </c>
      <c r="SLF9" s="24" t="s">
        <v>152</v>
      </c>
      <c r="SLG9" s="17">
        <v>9.6990999999999996</v>
      </c>
      <c r="SLI9" s="25"/>
      <c r="SLL9" s="17">
        <v>5.3189999999999997E-5</v>
      </c>
      <c r="SLM9" s="22" t="s">
        <v>153</v>
      </c>
      <c r="SLN9" s="24" t="s">
        <v>152</v>
      </c>
      <c r="SLO9" s="17">
        <v>9.6990999999999996</v>
      </c>
      <c r="SLQ9" s="25"/>
      <c r="SLT9" s="17">
        <v>5.3189999999999997E-5</v>
      </c>
      <c r="SLU9" s="22" t="s">
        <v>153</v>
      </c>
      <c r="SLV9" s="24" t="s">
        <v>152</v>
      </c>
      <c r="SLW9" s="17">
        <v>9.6990999999999996</v>
      </c>
      <c r="SLY9" s="25"/>
      <c r="SMB9" s="17">
        <v>5.3189999999999997E-5</v>
      </c>
      <c r="SMC9" s="22" t="s">
        <v>153</v>
      </c>
      <c r="SMD9" s="24" t="s">
        <v>152</v>
      </c>
      <c r="SME9" s="17">
        <v>9.6990999999999996</v>
      </c>
      <c r="SMG9" s="25"/>
      <c r="SMJ9" s="17">
        <v>5.3189999999999997E-5</v>
      </c>
      <c r="SMK9" s="22" t="s">
        <v>153</v>
      </c>
      <c r="SML9" s="24" t="s">
        <v>152</v>
      </c>
      <c r="SMM9" s="17">
        <v>9.6990999999999996</v>
      </c>
      <c r="SMO9" s="25"/>
      <c r="SMR9" s="17">
        <v>5.3189999999999997E-5</v>
      </c>
      <c r="SMS9" s="22" t="s">
        <v>153</v>
      </c>
      <c r="SMT9" s="24" t="s">
        <v>152</v>
      </c>
      <c r="SMU9" s="17">
        <v>9.6990999999999996</v>
      </c>
      <c r="SMW9" s="25"/>
      <c r="SMZ9" s="17">
        <v>5.3189999999999997E-5</v>
      </c>
      <c r="SNA9" s="22" t="s">
        <v>153</v>
      </c>
      <c r="SNB9" s="24" t="s">
        <v>152</v>
      </c>
      <c r="SNC9" s="17">
        <v>9.6990999999999996</v>
      </c>
      <c r="SNE9" s="25"/>
      <c r="SNH9" s="17">
        <v>5.3189999999999997E-5</v>
      </c>
      <c r="SNI9" s="22" t="s">
        <v>153</v>
      </c>
      <c r="SNJ9" s="24" t="s">
        <v>152</v>
      </c>
      <c r="SNK9" s="17">
        <v>9.6990999999999996</v>
      </c>
      <c r="SNM9" s="25"/>
      <c r="SNP9" s="17">
        <v>5.3189999999999997E-5</v>
      </c>
      <c r="SNQ9" s="22" t="s">
        <v>153</v>
      </c>
      <c r="SNR9" s="24" t="s">
        <v>152</v>
      </c>
      <c r="SNS9" s="17">
        <v>9.6990999999999996</v>
      </c>
      <c r="SNU9" s="25"/>
      <c r="SNX9" s="17">
        <v>5.3189999999999997E-5</v>
      </c>
      <c r="SNY9" s="22" t="s">
        <v>153</v>
      </c>
      <c r="SNZ9" s="24" t="s">
        <v>152</v>
      </c>
      <c r="SOA9" s="17">
        <v>9.6990999999999996</v>
      </c>
      <c r="SOC9" s="25"/>
      <c r="SOF9" s="17">
        <v>5.3189999999999997E-5</v>
      </c>
      <c r="SOG9" s="22" t="s">
        <v>153</v>
      </c>
      <c r="SOH9" s="24" t="s">
        <v>152</v>
      </c>
      <c r="SOI9" s="17">
        <v>9.6990999999999996</v>
      </c>
      <c r="SOK9" s="25"/>
      <c r="SON9" s="17">
        <v>5.3189999999999997E-5</v>
      </c>
      <c r="SOO9" s="22" t="s">
        <v>153</v>
      </c>
      <c r="SOP9" s="24" t="s">
        <v>152</v>
      </c>
      <c r="SOQ9" s="17">
        <v>9.6990999999999996</v>
      </c>
      <c r="SOS9" s="25"/>
      <c r="SOV9" s="17">
        <v>5.3189999999999997E-5</v>
      </c>
      <c r="SOW9" s="22" t="s">
        <v>153</v>
      </c>
      <c r="SOX9" s="24" t="s">
        <v>152</v>
      </c>
      <c r="SOY9" s="17">
        <v>9.6990999999999996</v>
      </c>
      <c r="SPA9" s="25"/>
      <c r="SPD9" s="17">
        <v>5.3189999999999997E-5</v>
      </c>
      <c r="SPE9" s="22" t="s">
        <v>153</v>
      </c>
      <c r="SPF9" s="24" t="s">
        <v>152</v>
      </c>
      <c r="SPG9" s="17">
        <v>9.6990999999999996</v>
      </c>
      <c r="SPI9" s="25"/>
      <c r="SPL9" s="17">
        <v>5.3189999999999997E-5</v>
      </c>
      <c r="SPM9" s="22" t="s">
        <v>153</v>
      </c>
      <c r="SPN9" s="24" t="s">
        <v>152</v>
      </c>
      <c r="SPO9" s="17">
        <v>9.6990999999999996</v>
      </c>
      <c r="SPQ9" s="25"/>
      <c r="SPT9" s="17">
        <v>5.3189999999999997E-5</v>
      </c>
      <c r="SPU9" s="22" t="s">
        <v>153</v>
      </c>
      <c r="SPV9" s="24" t="s">
        <v>152</v>
      </c>
      <c r="SPW9" s="17">
        <v>9.6990999999999996</v>
      </c>
      <c r="SPY9" s="25"/>
      <c r="SQB9" s="17">
        <v>5.3189999999999997E-5</v>
      </c>
      <c r="SQC9" s="22" t="s">
        <v>153</v>
      </c>
      <c r="SQD9" s="24" t="s">
        <v>152</v>
      </c>
      <c r="SQE9" s="17">
        <v>9.6990999999999996</v>
      </c>
      <c r="SQG9" s="25"/>
      <c r="SQJ9" s="17">
        <v>5.3189999999999997E-5</v>
      </c>
      <c r="SQK9" s="22" t="s">
        <v>153</v>
      </c>
      <c r="SQL9" s="24" t="s">
        <v>152</v>
      </c>
      <c r="SQM9" s="17">
        <v>9.6990999999999996</v>
      </c>
      <c r="SQO9" s="25"/>
      <c r="SQR9" s="17">
        <v>5.3189999999999997E-5</v>
      </c>
      <c r="SQS9" s="22" t="s">
        <v>153</v>
      </c>
      <c r="SQT9" s="24" t="s">
        <v>152</v>
      </c>
      <c r="SQU9" s="17">
        <v>9.6990999999999996</v>
      </c>
      <c r="SQW9" s="25"/>
      <c r="SQZ9" s="17">
        <v>5.3189999999999997E-5</v>
      </c>
      <c r="SRA9" s="22" t="s">
        <v>153</v>
      </c>
      <c r="SRB9" s="24" t="s">
        <v>152</v>
      </c>
      <c r="SRC9" s="17">
        <v>9.6990999999999996</v>
      </c>
      <c r="SRE9" s="25"/>
      <c r="SRH9" s="17">
        <v>5.3189999999999997E-5</v>
      </c>
      <c r="SRI9" s="22" t="s">
        <v>153</v>
      </c>
      <c r="SRJ9" s="24" t="s">
        <v>152</v>
      </c>
      <c r="SRK9" s="17">
        <v>9.6990999999999996</v>
      </c>
      <c r="SRM9" s="25"/>
      <c r="SRP9" s="17">
        <v>5.3189999999999997E-5</v>
      </c>
      <c r="SRQ9" s="22" t="s">
        <v>153</v>
      </c>
      <c r="SRR9" s="24" t="s">
        <v>152</v>
      </c>
      <c r="SRS9" s="17">
        <v>9.6990999999999996</v>
      </c>
      <c r="SRU9" s="25"/>
      <c r="SRX9" s="17">
        <v>5.3189999999999997E-5</v>
      </c>
      <c r="SRY9" s="22" t="s">
        <v>153</v>
      </c>
      <c r="SRZ9" s="24" t="s">
        <v>152</v>
      </c>
      <c r="SSA9" s="17">
        <v>9.6990999999999996</v>
      </c>
      <c r="SSC9" s="25"/>
      <c r="SSF9" s="17">
        <v>5.3189999999999997E-5</v>
      </c>
      <c r="SSG9" s="22" t="s">
        <v>153</v>
      </c>
      <c r="SSH9" s="24" t="s">
        <v>152</v>
      </c>
      <c r="SSI9" s="17">
        <v>9.6990999999999996</v>
      </c>
      <c r="SSK9" s="25"/>
      <c r="SSN9" s="17">
        <v>5.3189999999999997E-5</v>
      </c>
      <c r="SSO9" s="22" t="s">
        <v>153</v>
      </c>
      <c r="SSP9" s="24" t="s">
        <v>152</v>
      </c>
      <c r="SSQ9" s="17">
        <v>9.6990999999999996</v>
      </c>
      <c r="SSS9" s="25"/>
      <c r="SSV9" s="17">
        <v>5.3189999999999997E-5</v>
      </c>
      <c r="SSW9" s="22" t="s">
        <v>153</v>
      </c>
      <c r="SSX9" s="24" t="s">
        <v>152</v>
      </c>
      <c r="SSY9" s="17">
        <v>9.6990999999999996</v>
      </c>
      <c r="STA9" s="25"/>
      <c r="STD9" s="17">
        <v>5.3189999999999997E-5</v>
      </c>
      <c r="STE9" s="22" t="s">
        <v>153</v>
      </c>
      <c r="STF9" s="24" t="s">
        <v>152</v>
      </c>
      <c r="STG9" s="17">
        <v>9.6990999999999996</v>
      </c>
      <c r="STI9" s="25"/>
      <c r="STL9" s="17">
        <v>5.3189999999999997E-5</v>
      </c>
      <c r="STM9" s="22" t="s">
        <v>153</v>
      </c>
      <c r="STN9" s="24" t="s">
        <v>152</v>
      </c>
      <c r="STO9" s="17">
        <v>9.6990999999999996</v>
      </c>
      <c r="STQ9" s="25"/>
      <c r="STT9" s="17">
        <v>5.3189999999999997E-5</v>
      </c>
      <c r="STU9" s="22" t="s">
        <v>153</v>
      </c>
      <c r="STV9" s="24" t="s">
        <v>152</v>
      </c>
      <c r="STW9" s="17">
        <v>9.6990999999999996</v>
      </c>
      <c r="STY9" s="25"/>
      <c r="SUB9" s="17">
        <v>5.3189999999999997E-5</v>
      </c>
      <c r="SUC9" s="22" t="s">
        <v>153</v>
      </c>
      <c r="SUD9" s="24" t="s">
        <v>152</v>
      </c>
      <c r="SUE9" s="17">
        <v>9.6990999999999996</v>
      </c>
      <c r="SUG9" s="25"/>
      <c r="SUJ9" s="17">
        <v>5.3189999999999997E-5</v>
      </c>
      <c r="SUK9" s="22" t="s">
        <v>153</v>
      </c>
      <c r="SUL9" s="24" t="s">
        <v>152</v>
      </c>
      <c r="SUM9" s="17">
        <v>9.6990999999999996</v>
      </c>
      <c r="SUO9" s="25"/>
      <c r="SUR9" s="17">
        <v>5.3189999999999997E-5</v>
      </c>
      <c r="SUS9" s="22" t="s">
        <v>153</v>
      </c>
      <c r="SUT9" s="24" t="s">
        <v>152</v>
      </c>
      <c r="SUU9" s="17">
        <v>9.6990999999999996</v>
      </c>
      <c r="SUW9" s="25"/>
      <c r="SUZ9" s="17">
        <v>5.3189999999999997E-5</v>
      </c>
      <c r="SVA9" s="22" t="s">
        <v>153</v>
      </c>
      <c r="SVB9" s="24" t="s">
        <v>152</v>
      </c>
      <c r="SVC9" s="17">
        <v>9.6990999999999996</v>
      </c>
      <c r="SVE9" s="25"/>
      <c r="SVH9" s="17">
        <v>5.3189999999999997E-5</v>
      </c>
      <c r="SVI9" s="22" t="s">
        <v>153</v>
      </c>
      <c r="SVJ9" s="24" t="s">
        <v>152</v>
      </c>
      <c r="SVK9" s="17">
        <v>9.6990999999999996</v>
      </c>
      <c r="SVM9" s="25"/>
      <c r="SVP9" s="17">
        <v>5.3189999999999997E-5</v>
      </c>
      <c r="SVQ9" s="22" t="s">
        <v>153</v>
      </c>
      <c r="SVR9" s="24" t="s">
        <v>152</v>
      </c>
      <c r="SVS9" s="17">
        <v>9.6990999999999996</v>
      </c>
      <c r="SVU9" s="25"/>
      <c r="SVX9" s="17">
        <v>5.3189999999999997E-5</v>
      </c>
      <c r="SVY9" s="22" t="s">
        <v>153</v>
      </c>
      <c r="SVZ9" s="24" t="s">
        <v>152</v>
      </c>
      <c r="SWA9" s="17">
        <v>9.6990999999999996</v>
      </c>
      <c r="SWC9" s="25"/>
      <c r="SWF9" s="17">
        <v>5.3189999999999997E-5</v>
      </c>
      <c r="SWG9" s="22" t="s">
        <v>153</v>
      </c>
      <c r="SWH9" s="24" t="s">
        <v>152</v>
      </c>
      <c r="SWI9" s="17">
        <v>9.6990999999999996</v>
      </c>
      <c r="SWK9" s="25"/>
      <c r="SWN9" s="17">
        <v>5.3189999999999997E-5</v>
      </c>
      <c r="SWO9" s="22" t="s">
        <v>153</v>
      </c>
      <c r="SWP9" s="24" t="s">
        <v>152</v>
      </c>
      <c r="SWQ9" s="17">
        <v>9.6990999999999996</v>
      </c>
      <c r="SWS9" s="25"/>
      <c r="SWV9" s="17">
        <v>5.3189999999999997E-5</v>
      </c>
      <c r="SWW9" s="22" t="s">
        <v>153</v>
      </c>
      <c r="SWX9" s="24" t="s">
        <v>152</v>
      </c>
      <c r="SWY9" s="17">
        <v>9.6990999999999996</v>
      </c>
      <c r="SXA9" s="25"/>
      <c r="SXD9" s="17">
        <v>5.3189999999999997E-5</v>
      </c>
      <c r="SXE9" s="22" t="s">
        <v>153</v>
      </c>
      <c r="SXF9" s="24" t="s">
        <v>152</v>
      </c>
      <c r="SXG9" s="17">
        <v>9.6990999999999996</v>
      </c>
      <c r="SXI9" s="25"/>
      <c r="SXL9" s="17">
        <v>5.3189999999999997E-5</v>
      </c>
      <c r="SXM9" s="22" t="s">
        <v>153</v>
      </c>
      <c r="SXN9" s="24" t="s">
        <v>152</v>
      </c>
      <c r="SXO9" s="17">
        <v>9.6990999999999996</v>
      </c>
      <c r="SXQ9" s="25"/>
      <c r="SXT9" s="17">
        <v>5.3189999999999997E-5</v>
      </c>
      <c r="SXU9" s="22" t="s">
        <v>153</v>
      </c>
      <c r="SXV9" s="24" t="s">
        <v>152</v>
      </c>
      <c r="SXW9" s="17">
        <v>9.6990999999999996</v>
      </c>
      <c r="SXY9" s="25"/>
      <c r="SYB9" s="17">
        <v>5.3189999999999997E-5</v>
      </c>
      <c r="SYC9" s="22" t="s">
        <v>153</v>
      </c>
      <c r="SYD9" s="24" t="s">
        <v>152</v>
      </c>
      <c r="SYE9" s="17">
        <v>9.6990999999999996</v>
      </c>
      <c r="SYG9" s="25"/>
      <c r="SYJ9" s="17">
        <v>5.3189999999999997E-5</v>
      </c>
      <c r="SYK9" s="22" t="s">
        <v>153</v>
      </c>
      <c r="SYL9" s="24" t="s">
        <v>152</v>
      </c>
      <c r="SYM9" s="17">
        <v>9.6990999999999996</v>
      </c>
      <c r="SYO9" s="25"/>
      <c r="SYR9" s="17">
        <v>5.3189999999999997E-5</v>
      </c>
      <c r="SYS9" s="22" t="s">
        <v>153</v>
      </c>
      <c r="SYT9" s="24" t="s">
        <v>152</v>
      </c>
      <c r="SYU9" s="17">
        <v>9.6990999999999996</v>
      </c>
      <c r="SYW9" s="25"/>
      <c r="SYZ9" s="17">
        <v>5.3189999999999997E-5</v>
      </c>
      <c r="SZA9" s="22" t="s">
        <v>153</v>
      </c>
      <c r="SZB9" s="24" t="s">
        <v>152</v>
      </c>
      <c r="SZC9" s="17">
        <v>9.6990999999999996</v>
      </c>
      <c r="SZE9" s="25"/>
      <c r="SZH9" s="17">
        <v>5.3189999999999997E-5</v>
      </c>
      <c r="SZI9" s="22" t="s">
        <v>153</v>
      </c>
      <c r="SZJ9" s="24" t="s">
        <v>152</v>
      </c>
      <c r="SZK9" s="17">
        <v>9.6990999999999996</v>
      </c>
      <c r="SZM9" s="25"/>
      <c r="SZP9" s="17">
        <v>5.3189999999999997E-5</v>
      </c>
      <c r="SZQ9" s="22" t="s">
        <v>153</v>
      </c>
      <c r="SZR9" s="24" t="s">
        <v>152</v>
      </c>
      <c r="SZS9" s="17">
        <v>9.6990999999999996</v>
      </c>
      <c r="SZU9" s="25"/>
      <c r="SZX9" s="17">
        <v>5.3189999999999997E-5</v>
      </c>
      <c r="SZY9" s="22" t="s">
        <v>153</v>
      </c>
      <c r="SZZ9" s="24" t="s">
        <v>152</v>
      </c>
      <c r="TAA9" s="17">
        <v>9.6990999999999996</v>
      </c>
      <c r="TAC9" s="25"/>
      <c r="TAF9" s="17">
        <v>5.3189999999999997E-5</v>
      </c>
      <c r="TAG9" s="22" t="s">
        <v>153</v>
      </c>
      <c r="TAH9" s="24" t="s">
        <v>152</v>
      </c>
      <c r="TAI9" s="17">
        <v>9.6990999999999996</v>
      </c>
      <c r="TAK9" s="25"/>
      <c r="TAN9" s="17">
        <v>5.3189999999999997E-5</v>
      </c>
      <c r="TAO9" s="22" t="s">
        <v>153</v>
      </c>
      <c r="TAP9" s="24" t="s">
        <v>152</v>
      </c>
      <c r="TAQ9" s="17">
        <v>9.6990999999999996</v>
      </c>
      <c r="TAS9" s="25"/>
      <c r="TAV9" s="17">
        <v>5.3189999999999997E-5</v>
      </c>
      <c r="TAW9" s="22" t="s">
        <v>153</v>
      </c>
      <c r="TAX9" s="24" t="s">
        <v>152</v>
      </c>
      <c r="TAY9" s="17">
        <v>9.6990999999999996</v>
      </c>
      <c r="TBA9" s="25"/>
      <c r="TBD9" s="17">
        <v>5.3189999999999997E-5</v>
      </c>
      <c r="TBE9" s="22" t="s">
        <v>153</v>
      </c>
      <c r="TBF9" s="24" t="s">
        <v>152</v>
      </c>
      <c r="TBG9" s="17">
        <v>9.6990999999999996</v>
      </c>
      <c r="TBI9" s="25"/>
      <c r="TBL9" s="17">
        <v>5.3189999999999997E-5</v>
      </c>
      <c r="TBM9" s="22" t="s">
        <v>153</v>
      </c>
      <c r="TBN9" s="24" t="s">
        <v>152</v>
      </c>
      <c r="TBO9" s="17">
        <v>9.6990999999999996</v>
      </c>
      <c r="TBQ9" s="25"/>
      <c r="TBT9" s="17">
        <v>5.3189999999999997E-5</v>
      </c>
      <c r="TBU9" s="22" t="s">
        <v>153</v>
      </c>
      <c r="TBV9" s="24" t="s">
        <v>152</v>
      </c>
      <c r="TBW9" s="17">
        <v>9.6990999999999996</v>
      </c>
      <c r="TBY9" s="25"/>
      <c r="TCB9" s="17">
        <v>5.3189999999999997E-5</v>
      </c>
      <c r="TCC9" s="22" t="s">
        <v>153</v>
      </c>
      <c r="TCD9" s="24" t="s">
        <v>152</v>
      </c>
      <c r="TCE9" s="17">
        <v>9.6990999999999996</v>
      </c>
      <c r="TCG9" s="25"/>
      <c r="TCJ9" s="17">
        <v>5.3189999999999997E-5</v>
      </c>
      <c r="TCK9" s="22" t="s">
        <v>153</v>
      </c>
      <c r="TCL9" s="24" t="s">
        <v>152</v>
      </c>
      <c r="TCM9" s="17">
        <v>9.6990999999999996</v>
      </c>
      <c r="TCO9" s="25"/>
      <c r="TCR9" s="17">
        <v>5.3189999999999997E-5</v>
      </c>
      <c r="TCS9" s="22" t="s">
        <v>153</v>
      </c>
      <c r="TCT9" s="24" t="s">
        <v>152</v>
      </c>
      <c r="TCU9" s="17">
        <v>9.6990999999999996</v>
      </c>
      <c r="TCW9" s="25"/>
      <c r="TCZ9" s="17">
        <v>5.3189999999999997E-5</v>
      </c>
      <c r="TDA9" s="22" t="s">
        <v>153</v>
      </c>
      <c r="TDB9" s="24" t="s">
        <v>152</v>
      </c>
      <c r="TDC9" s="17">
        <v>9.6990999999999996</v>
      </c>
      <c r="TDE9" s="25"/>
      <c r="TDH9" s="17">
        <v>5.3189999999999997E-5</v>
      </c>
      <c r="TDI9" s="22" t="s">
        <v>153</v>
      </c>
      <c r="TDJ9" s="24" t="s">
        <v>152</v>
      </c>
      <c r="TDK9" s="17">
        <v>9.6990999999999996</v>
      </c>
      <c r="TDM9" s="25"/>
      <c r="TDP9" s="17">
        <v>5.3189999999999997E-5</v>
      </c>
      <c r="TDQ9" s="22" t="s">
        <v>153</v>
      </c>
      <c r="TDR9" s="24" t="s">
        <v>152</v>
      </c>
      <c r="TDS9" s="17">
        <v>9.6990999999999996</v>
      </c>
      <c r="TDU9" s="25"/>
      <c r="TDX9" s="17">
        <v>5.3189999999999997E-5</v>
      </c>
      <c r="TDY9" s="22" t="s">
        <v>153</v>
      </c>
      <c r="TDZ9" s="24" t="s">
        <v>152</v>
      </c>
      <c r="TEA9" s="17">
        <v>9.6990999999999996</v>
      </c>
      <c r="TEC9" s="25"/>
      <c r="TEF9" s="17">
        <v>5.3189999999999997E-5</v>
      </c>
      <c r="TEG9" s="22" t="s">
        <v>153</v>
      </c>
      <c r="TEH9" s="24" t="s">
        <v>152</v>
      </c>
      <c r="TEI9" s="17">
        <v>9.6990999999999996</v>
      </c>
      <c r="TEK9" s="25"/>
      <c r="TEN9" s="17">
        <v>5.3189999999999997E-5</v>
      </c>
      <c r="TEO9" s="22" t="s">
        <v>153</v>
      </c>
      <c r="TEP9" s="24" t="s">
        <v>152</v>
      </c>
      <c r="TEQ9" s="17">
        <v>9.6990999999999996</v>
      </c>
      <c r="TES9" s="25"/>
      <c r="TEV9" s="17">
        <v>5.3189999999999997E-5</v>
      </c>
      <c r="TEW9" s="22" t="s">
        <v>153</v>
      </c>
      <c r="TEX9" s="24" t="s">
        <v>152</v>
      </c>
      <c r="TEY9" s="17">
        <v>9.6990999999999996</v>
      </c>
      <c r="TFA9" s="25"/>
      <c r="TFD9" s="17">
        <v>5.3189999999999997E-5</v>
      </c>
      <c r="TFE9" s="22" t="s">
        <v>153</v>
      </c>
      <c r="TFF9" s="24" t="s">
        <v>152</v>
      </c>
      <c r="TFG9" s="17">
        <v>9.6990999999999996</v>
      </c>
      <c r="TFI9" s="25"/>
      <c r="TFL9" s="17">
        <v>5.3189999999999997E-5</v>
      </c>
      <c r="TFM9" s="22" t="s">
        <v>153</v>
      </c>
      <c r="TFN9" s="24" t="s">
        <v>152</v>
      </c>
      <c r="TFO9" s="17">
        <v>9.6990999999999996</v>
      </c>
      <c r="TFQ9" s="25"/>
      <c r="TFT9" s="17">
        <v>5.3189999999999997E-5</v>
      </c>
      <c r="TFU9" s="22" t="s">
        <v>153</v>
      </c>
      <c r="TFV9" s="24" t="s">
        <v>152</v>
      </c>
      <c r="TFW9" s="17">
        <v>9.6990999999999996</v>
      </c>
      <c r="TFY9" s="25"/>
      <c r="TGB9" s="17">
        <v>5.3189999999999997E-5</v>
      </c>
      <c r="TGC9" s="22" t="s">
        <v>153</v>
      </c>
      <c r="TGD9" s="24" t="s">
        <v>152</v>
      </c>
      <c r="TGE9" s="17">
        <v>9.6990999999999996</v>
      </c>
      <c r="TGG9" s="25"/>
      <c r="TGJ9" s="17">
        <v>5.3189999999999997E-5</v>
      </c>
      <c r="TGK9" s="22" t="s">
        <v>153</v>
      </c>
      <c r="TGL9" s="24" t="s">
        <v>152</v>
      </c>
      <c r="TGM9" s="17">
        <v>9.6990999999999996</v>
      </c>
      <c r="TGO9" s="25"/>
      <c r="TGR9" s="17">
        <v>5.3189999999999997E-5</v>
      </c>
      <c r="TGS9" s="22" t="s">
        <v>153</v>
      </c>
      <c r="TGT9" s="24" t="s">
        <v>152</v>
      </c>
      <c r="TGU9" s="17">
        <v>9.6990999999999996</v>
      </c>
      <c r="TGW9" s="25"/>
      <c r="TGZ9" s="17">
        <v>5.3189999999999997E-5</v>
      </c>
      <c r="THA9" s="22" t="s">
        <v>153</v>
      </c>
      <c r="THB9" s="24" t="s">
        <v>152</v>
      </c>
      <c r="THC9" s="17">
        <v>9.6990999999999996</v>
      </c>
      <c r="THE9" s="25"/>
      <c r="THH9" s="17">
        <v>5.3189999999999997E-5</v>
      </c>
      <c r="THI9" s="22" t="s">
        <v>153</v>
      </c>
      <c r="THJ9" s="24" t="s">
        <v>152</v>
      </c>
      <c r="THK9" s="17">
        <v>9.6990999999999996</v>
      </c>
      <c r="THM9" s="25"/>
      <c r="THP9" s="17">
        <v>5.3189999999999997E-5</v>
      </c>
      <c r="THQ9" s="22" t="s">
        <v>153</v>
      </c>
      <c r="THR9" s="24" t="s">
        <v>152</v>
      </c>
      <c r="THS9" s="17">
        <v>9.6990999999999996</v>
      </c>
      <c r="THU9" s="25"/>
      <c r="THX9" s="17">
        <v>5.3189999999999997E-5</v>
      </c>
      <c r="THY9" s="22" t="s">
        <v>153</v>
      </c>
      <c r="THZ9" s="24" t="s">
        <v>152</v>
      </c>
      <c r="TIA9" s="17">
        <v>9.6990999999999996</v>
      </c>
      <c r="TIC9" s="25"/>
      <c r="TIF9" s="17">
        <v>5.3189999999999997E-5</v>
      </c>
      <c r="TIG9" s="22" t="s">
        <v>153</v>
      </c>
      <c r="TIH9" s="24" t="s">
        <v>152</v>
      </c>
      <c r="TII9" s="17">
        <v>9.6990999999999996</v>
      </c>
      <c r="TIK9" s="25"/>
      <c r="TIN9" s="17">
        <v>5.3189999999999997E-5</v>
      </c>
      <c r="TIO9" s="22" t="s">
        <v>153</v>
      </c>
      <c r="TIP9" s="24" t="s">
        <v>152</v>
      </c>
      <c r="TIQ9" s="17">
        <v>9.6990999999999996</v>
      </c>
      <c r="TIS9" s="25"/>
      <c r="TIV9" s="17">
        <v>5.3189999999999997E-5</v>
      </c>
      <c r="TIW9" s="22" t="s">
        <v>153</v>
      </c>
      <c r="TIX9" s="24" t="s">
        <v>152</v>
      </c>
      <c r="TIY9" s="17">
        <v>9.6990999999999996</v>
      </c>
      <c r="TJA9" s="25"/>
      <c r="TJD9" s="17">
        <v>5.3189999999999997E-5</v>
      </c>
      <c r="TJE9" s="22" t="s">
        <v>153</v>
      </c>
      <c r="TJF9" s="24" t="s">
        <v>152</v>
      </c>
      <c r="TJG9" s="17">
        <v>9.6990999999999996</v>
      </c>
      <c r="TJI9" s="25"/>
      <c r="TJL9" s="17">
        <v>5.3189999999999997E-5</v>
      </c>
      <c r="TJM9" s="22" t="s">
        <v>153</v>
      </c>
      <c r="TJN9" s="24" t="s">
        <v>152</v>
      </c>
      <c r="TJO9" s="17">
        <v>9.6990999999999996</v>
      </c>
      <c r="TJQ9" s="25"/>
      <c r="TJT9" s="17">
        <v>5.3189999999999997E-5</v>
      </c>
      <c r="TJU9" s="22" t="s">
        <v>153</v>
      </c>
      <c r="TJV9" s="24" t="s">
        <v>152</v>
      </c>
      <c r="TJW9" s="17">
        <v>9.6990999999999996</v>
      </c>
      <c r="TJY9" s="25"/>
      <c r="TKB9" s="17">
        <v>5.3189999999999997E-5</v>
      </c>
      <c r="TKC9" s="22" t="s">
        <v>153</v>
      </c>
      <c r="TKD9" s="24" t="s">
        <v>152</v>
      </c>
      <c r="TKE9" s="17">
        <v>9.6990999999999996</v>
      </c>
      <c r="TKG9" s="25"/>
      <c r="TKJ9" s="17">
        <v>5.3189999999999997E-5</v>
      </c>
      <c r="TKK9" s="22" t="s">
        <v>153</v>
      </c>
      <c r="TKL9" s="24" t="s">
        <v>152</v>
      </c>
      <c r="TKM9" s="17">
        <v>9.6990999999999996</v>
      </c>
      <c r="TKO9" s="25"/>
      <c r="TKR9" s="17">
        <v>5.3189999999999997E-5</v>
      </c>
      <c r="TKS9" s="22" t="s">
        <v>153</v>
      </c>
      <c r="TKT9" s="24" t="s">
        <v>152</v>
      </c>
      <c r="TKU9" s="17">
        <v>9.6990999999999996</v>
      </c>
      <c r="TKW9" s="25"/>
      <c r="TKZ9" s="17">
        <v>5.3189999999999997E-5</v>
      </c>
      <c r="TLA9" s="22" t="s">
        <v>153</v>
      </c>
      <c r="TLB9" s="24" t="s">
        <v>152</v>
      </c>
      <c r="TLC9" s="17">
        <v>9.6990999999999996</v>
      </c>
      <c r="TLE9" s="25"/>
      <c r="TLH9" s="17">
        <v>5.3189999999999997E-5</v>
      </c>
      <c r="TLI9" s="22" t="s">
        <v>153</v>
      </c>
      <c r="TLJ9" s="24" t="s">
        <v>152</v>
      </c>
      <c r="TLK9" s="17">
        <v>9.6990999999999996</v>
      </c>
      <c r="TLM9" s="25"/>
      <c r="TLP9" s="17">
        <v>5.3189999999999997E-5</v>
      </c>
      <c r="TLQ9" s="22" t="s">
        <v>153</v>
      </c>
      <c r="TLR9" s="24" t="s">
        <v>152</v>
      </c>
      <c r="TLS9" s="17">
        <v>9.6990999999999996</v>
      </c>
      <c r="TLU9" s="25"/>
      <c r="TLX9" s="17">
        <v>5.3189999999999997E-5</v>
      </c>
      <c r="TLY9" s="22" t="s">
        <v>153</v>
      </c>
      <c r="TLZ9" s="24" t="s">
        <v>152</v>
      </c>
      <c r="TMA9" s="17">
        <v>9.6990999999999996</v>
      </c>
      <c r="TMC9" s="25"/>
      <c r="TMF9" s="17">
        <v>5.3189999999999997E-5</v>
      </c>
      <c r="TMG9" s="22" t="s">
        <v>153</v>
      </c>
      <c r="TMH9" s="24" t="s">
        <v>152</v>
      </c>
      <c r="TMI9" s="17">
        <v>9.6990999999999996</v>
      </c>
      <c r="TMK9" s="25"/>
      <c r="TMN9" s="17">
        <v>5.3189999999999997E-5</v>
      </c>
      <c r="TMO9" s="22" t="s">
        <v>153</v>
      </c>
      <c r="TMP9" s="24" t="s">
        <v>152</v>
      </c>
      <c r="TMQ9" s="17">
        <v>9.6990999999999996</v>
      </c>
      <c r="TMS9" s="25"/>
      <c r="TMV9" s="17">
        <v>5.3189999999999997E-5</v>
      </c>
      <c r="TMW9" s="22" t="s">
        <v>153</v>
      </c>
      <c r="TMX9" s="24" t="s">
        <v>152</v>
      </c>
      <c r="TMY9" s="17">
        <v>9.6990999999999996</v>
      </c>
      <c r="TNA9" s="25"/>
      <c r="TND9" s="17">
        <v>5.3189999999999997E-5</v>
      </c>
      <c r="TNE9" s="22" t="s">
        <v>153</v>
      </c>
      <c r="TNF9" s="24" t="s">
        <v>152</v>
      </c>
      <c r="TNG9" s="17">
        <v>9.6990999999999996</v>
      </c>
      <c r="TNI9" s="25"/>
      <c r="TNL9" s="17">
        <v>5.3189999999999997E-5</v>
      </c>
      <c r="TNM9" s="22" t="s">
        <v>153</v>
      </c>
      <c r="TNN9" s="24" t="s">
        <v>152</v>
      </c>
      <c r="TNO9" s="17">
        <v>9.6990999999999996</v>
      </c>
      <c r="TNQ9" s="25"/>
      <c r="TNT9" s="17">
        <v>5.3189999999999997E-5</v>
      </c>
      <c r="TNU9" s="22" t="s">
        <v>153</v>
      </c>
      <c r="TNV9" s="24" t="s">
        <v>152</v>
      </c>
      <c r="TNW9" s="17">
        <v>9.6990999999999996</v>
      </c>
      <c r="TNY9" s="25"/>
      <c r="TOB9" s="17">
        <v>5.3189999999999997E-5</v>
      </c>
      <c r="TOC9" s="22" t="s">
        <v>153</v>
      </c>
      <c r="TOD9" s="24" t="s">
        <v>152</v>
      </c>
      <c r="TOE9" s="17">
        <v>9.6990999999999996</v>
      </c>
      <c r="TOG9" s="25"/>
      <c r="TOJ9" s="17">
        <v>5.3189999999999997E-5</v>
      </c>
      <c r="TOK9" s="22" t="s">
        <v>153</v>
      </c>
      <c r="TOL9" s="24" t="s">
        <v>152</v>
      </c>
      <c r="TOM9" s="17">
        <v>9.6990999999999996</v>
      </c>
      <c r="TOO9" s="25"/>
      <c r="TOR9" s="17">
        <v>5.3189999999999997E-5</v>
      </c>
      <c r="TOS9" s="22" t="s">
        <v>153</v>
      </c>
      <c r="TOT9" s="24" t="s">
        <v>152</v>
      </c>
      <c r="TOU9" s="17">
        <v>9.6990999999999996</v>
      </c>
      <c r="TOW9" s="25"/>
      <c r="TOZ9" s="17">
        <v>5.3189999999999997E-5</v>
      </c>
      <c r="TPA9" s="22" t="s">
        <v>153</v>
      </c>
      <c r="TPB9" s="24" t="s">
        <v>152</v>
      </c>
      <c r="TPC9" s="17">
        <v>9.6990999999999996</v>
      </c>
      <c r="TPE9" s="25"/>
      <c r="TPH9" s="17">
        <v>5.3189999999999997E-5</v>
      </c>
      <c r="TPI9" s="22" t="s">
        <v>153</v>
      </c>
      <c r="TPJ9" s="24" t="s">
        <v>152</v>
      </c>
      <c r="TPK9" s="17">
        <v>9.6990999999999996</v>
      </c>
      <c r="TPM9" s="25"/>
      <c r="TPP9" s="17">
        <v>5.3189999999999997E-5</v>
      </c>
      <c r="TPQ9" s="22" t="s">
        <v>153</v>
      </c>
      <c r="TPR9" s="24" t="s">
        <v>152</v>
      </c>
      <c r="TPS9" s="17">
        <v>9.6990999999999996</v>
      </c>
      <c r="TPU9" s="25"/>
      <c r="TPX9" s="17">
        <v>5.3189999999999997E-5</v>
      </c>
      <c r="TPY9" s="22" t="s">
        <v>153</v>
      </c>
      <c r="TPZ9" s="24" t="s">
        <v>152</v>
      </c>
      <c r="TQA9" s="17">
        <v>9.6990999999999996</v>
      </c>
      <c r="TQC9" s="25"/>
      <c r="TQF9" s="17">
        <v>5.3189999999999997E-5</v>
      </c>
      <c r="TQG9" s="22" t="s">
        <v>153</v>
      </c>
      <c r="TQH9" s="24" t="s">
        <v>152</v>
      </c>
      <c r="TQI9" s="17">
        <v>9.6990999999999996</v>
      </c>
      <c r="TQK9" s="25"/>
      <c r="TQN9" s="17">
        <v>5.3189999999999997E-5</v>
      </c>
      <c r="TQO9" s="22" t="s">
        <v>153</v>
      </c>
      <c r="TQP9" s="24" t="s">
        <v>152</v>
      </c>
      <c r="TQQ9" s="17">
        <v>9.6990999999999996</v>
      </c>
      <c r="TQS9" s="25"/>
      <c r="TQV9" s="17">
        <v>5.3189999999999997E-5</v>
      </c>
      <c r="TQW9" s="22" t="s">
        <v>153</v>
      </c>
      <c r="TQX9" s="24" t="s">
        <v>152</v>
      </c>
      <c r="TQY9" s="17">
        <v>9.6990999999999996</v>
      </c>
      <c r="TRA9" s="25"/>
      <c r="TRD9" s="17">
        <v>5.3189999999999997E-5</v>
      </c>
      <c r="TRE9" s="22" t="s">
        <v>153</v>
      </c>
      <c r="TRF9" s="24" t="s">
        <v>152</v>
      </c>
      <c r="TRG9" s="17">
        <v>9.6990999999999996</v>
      </c>
      <c r="TRI9" s="25"/>
      <c r="TRL9" s="17">
        <v>5.3189999999999997E-5</v>
      </c>
      <c r="TRM9" s="22" t="s">
        <v>153</v>
      </c>
      <c r="TRN9" s="24" t="s">
        <v>152</v>
      </c>
      <c r="TRO9" s="17">
        <v>9.6990999999999996</v>
      </c>
      <c r="TRQ9" s="25"/>
      <c r="TRT9" s="17">
        <v>5.3189999999999997E-5</v>
      </c>
      <c r="TRU9" s="22" t="s">
        <v>153</v>
      </c>
      <c r="TRV9" s="24" t="s">
        <v>152</v>
      </c>
      <c r="TRW9" s="17">
        <v>9.6990999999999996</v>
      </c>
      <c r="TRY9" s="25"/>
      <c r="TSB9" s="17">
        <v>5.3189999999999997E-5</v>
      </c>
      <c r="TSC9" s="22" t="s">
        <v>153</v>
      </c>
      <c r="TSD9" s="24" t="s">
        <v>152</v>
      </c>
      <c r="TSE9" s="17">
        <v>9.6990999999999996</v>
      </c>
      <c r="TSG9" s="25"/>
      <c r="TSJ9" s="17">
        <v>5.3189999999999997E-5</v>
      </c>
      <c r="TSK9" s="22" t="s">
        <v>153</v>
      </c>
      <c r="TSL9" s="24" t="s">
        <v>152</v>
      </c>
      <c r="TSM9" s="17">
        <v>9.6990999999999996</v>
      </c>
      <c r="TSO9" s="25"/>
      <c r="TSR9" s="17">
        <v>5.3189999999999997E-5</v>
      </c>
      <c r="TSS9" s="22" t="s">
        <v>153</v>
      </c>
      <c r="TST9" s="24" t="s">
        <v>152</v>
      </c>
      <c r="TSU9" s="17">
        <v>9.6990999999999996</v>
      </c>
      <c r="TSW9" s="25"/>
      <c r="TSZ9" s="17">
        <v>5.3189999999999997E-5</v>
      </c>
      <c r="TTA9" s="22" t="s">
        <v>153</v>
      </c>
      <c r="TTB9" s="24" t="s">
        <v>152</v>
      </c>
      <c r="TTC9" s="17">
        <v>9.6990999999999996</v>
      </c>
      <c r="TTE9" s="25"/>
      <c r="TTH9" s="17">
        <v>5.3189999999999997E-5</v>
      </c>
      <c r="TTI9" s="22" t="s">
        <v>153</v>
      </c>
      <c r="TTJ9" s="24" t="s">
        <v>152</v>
      </c>
      <c r="TTK9" s="17">
        <v>9.6990999999999996</v>
      </c>
      <c r="TTM9" s="25"/>
      <c r="TTP9" s="17">
        <v>5.3189999999999997E-5</v>
      </c>
      <c r="TTQ9" s="22" t="s">
        <v>153</v>
      </c>
      <c r="TTR9" s="24" t="s">
        <v>152</v>
      </c>
      <c r="TTS9" s="17">
        <v>9.6990999999999996</v>
      </c>
      <c r="TTU9" s="25"/>
      <c r="TTX9" s="17">
        <v>5.3189999999999997E-5</v>
      </c>
      <c r="TTY9" s="22" t="s">
        <v>153</v>
      </c>
      <c r="TTZ9" s="24" t="s">
        <v>152</v>
      </c>
      <c r="TUA9" s="17">
        <v>9.6990999999999996</v>
      </c>
      <c r="TUC9" s="25"/>
      <c r="TUF9" s="17">
        <v>5.3189999999999997E-5</v>
      </c>
      <c r="TUG9" s="22" t="s">
        <v>153</v>
      </c>
      <c r="TUH9" s="24" t="s">
        <v>152</v>
      </c>
      <c r="TUI9" s="17">
        <v>9.6990999999999996</v>
      </c>
      <c r="TUK9" s="25"/>
      <c r="TUN9" s="17">
        <v>5.3189999999999997E-5</v>
      </c>
      <c r="TUO9" s="22" t="s">
        <v>153</v>
      </c>
      <c r="TUP9" s="24" t="s">
        <v>152</v>
      </c>
      <c r="TUQ9" s="17">
        <v>9.6990999999999996</v>
      </c>
      <c r="TUS9" s="25"/>
      <c r="TUV9" s="17">
        <v>5.3189999999999997E-5</v>
      </c>
      <c r="TUW9" s="22" t="s">
        <v>153</v>
      </c>
      <c r="TUX9" s="24" t="s">
        <v>152</v>
      </c>
      <c r="TUY9" s="17">
        <v>9.6990999999999996</v>
      </c>
      <c r="TVA9" s="25"/>
      <c r="TVD9" s="17">
        <v>5.3189999999999997E-5</v>
      </c>
      <c r="TVE9" s="22" t="s">
        <v>153</v>
      </c>
      <c r="TVF9" s="24" t="s">
        <v>152</v>
      </c>
      <c r="TVG9" s="17">
        <v>9.6990999999999996</v>
      </c>
      <c r="TVI9" s="25"/>
      <c r="TVL9" s="17">
        <v>5.3189999999999997E-5</v>
      </c>
      <c r="TVM9" s="22" t="s">
        <v>153</v>
      </c>
      <c r="TVN9" s="24" t="s">
        <v>152</v>
      </c>
      <c r="TVO9" s="17">
        <v>9.6990999999999996</v>
      </c>
      <c r="TVQ9" s="25"/>
      <c r="TVT9" s="17">
        <v>5.3189999999999997E-5</v>
      </c>
      <c r="TVU9" s="22" t="s">
        <v>153</v>
      </c>
      <c r="TVV9" s="24" t="s">
        <v>152</v>
      </c>
      <c r="TVW9" s="17">
        <v>9.6990999999999996</v>
      </c>
      <c r="TVY9" s="25"/>
      <c r="TWB9" s="17">
        <v>5.3189999999999997E-5</v>
      </c>
      <c r="TWC9" s="22" t="s">
        <v>153</v>
      </c>
      <c r="TWD9" s="24" t="s">
        <v>152</v>
      </c>
      <c r="TWE9" s="17">
        <v>9.6990999999999996</v>
      </c>
      <c r="TWG9" s="25"/>
      <c r="TWJ9" s="17">
        <v>5.3189999999999997E-5</v>
      </c>
      <c r="TWK9" s="22" t="s">
        <v>153</v>
      </c>
      <c r="TWL9" s="24" t="s">
        <v>152</v>
      </c>
      <c r="TWM9" s="17">
        <v>9.6990999999999996</v>
      </c>
      <c r="TWO9" s="25"/>
      <c r="TWR9" s="17">
        <v>5.3189999999999997E-5</v>
      </c>
      <c r="TWS9" s="22" t="s">
        <v>153</v>
      </c>
      <c r="TWT9" s="24" t="s">
        <v>152</v>
      </c>
      <c r="TWU9" s="17">
        <v>9.6990999999999996</v>
      </c>
      <c r="TWW9" s="25"/>
      <c r="TWZ9" s="17">
        <v>5.3189999999999997E-5</v>
      </c>
      <c r="TXA9" s="22" t="s">
        <v>153</v>
      </c>
      <c r="TXB9" s="24" t="s">
        <v>152</v>
      </c>
      <c r="TXC9" s="17">
        <v>9.6990999999999996</v>
      </c>
      <c r="TXE9" s="25"/>
      <c r="TXH9" s="17">
        <v>5.3189999999999997E-5</v>
      </c>
      <c r="TXI9" s="22" t="s">
        <v>153</v>
      </c>
      <c r="TXJ9" s="24" t="s">
        <v>152</v>
      </c>
      <c r="TXK9" s="17">
        <v>9.6990999999999996</v>
      </c>
      <c r="TXM9" s="25"/>
      <c r="TXP9" s="17">
        <v>5.3189999999999997E-5</v>
      </c>
      <c r="TXQ9" s="22" t="s">
        <v>153</v>
      </c>
      <c r="TXR9" s="24" t="s">
        <v>152</v>
      </c>
      <c r="TXS9" s="17">
        <v>9.6990999999999996</v>
      </c>
      <c r="TXU9" s="25"/>
      <c r="TXX9" s="17">
        <v>5.3189999999999997E-5</v>
      </c>
      <c r="TXY9" s="22" t="s">
        <v>153</v>
      </c>
      <c r="TXZ9" s="24" t="s">
        <v>152</v>
      </c>
      <c r="TYA9" s="17">
        <v>9.6990999999999996</v>
      </c>
      <c r="TYC9" s="25"/>
      <c r="TYF9" s="17">
        <v>5.3189999999999997E-5</v>
      </c>
      <c r="TYG9" s="22" t="s">
        <v>153</v>
      </c>
      <c r="TYH9" s="24" t="s">
        <v>152</v>
      </c>
      <c r="TYI9" s="17">
        <v>9.6990999999999996</v>
      </c>
      <c r="TYK9" s="25"/>
      <c r="TYN9" s="17">
        <v>5.3189999999999997E-5</v>
      </c>
      <c r="TYO9" s="22" t="s">
        <v>153</v>
      </c>
      <c r="TYP9" s="24" t="s">
        <v>152</v>
      </c>
      <c r="TYQ9" s="17">
        <v>9.6990999999999996</v>
      </c>
      <c r="TYS9" s="25"/>
      <c r="TYV9" s="17">
        <v>5.3189999999999997E-5</v>
      </c>
      <c r="TYW9" s="22" t="s">
        <v>153</v>
      </c>
      <c r="TYX9" s="24" t="s">
        <v>152</v>
      </c>
      <c r="TYY9" s="17">
        <v>9.6990999999999996</v>
      </c>
      <c r="TZA9" s="25"/>
      <c r="TZD9" s="17">
        <v>5.3189999999999997E-5</v>
      </c>
      <c r="TZE9" s="22" t="s">
        <v>153</v>
      </c>
      <c r="TZF9" s="24" t="s">
        <v>152</v>
      </c>
      <c r="TZG9" s="17">
        <v>9.6990999999999996</v>
      </c>
      <c r="TZI9" s="25"/>
      <c r="TZL9" s="17">
        <v>5.3189999999999997E-5</v>
      </c>
      <c r="TZM9" s="22" t="s">
        <v>153</v>
      </c>
      <c r="TZN9" s="24" t="s">
        <v>152</v>
      </c>
      <c r="TZO9" s="17">
        <v>9.6990999999999996</v>
      </c>
      <c r="TZQ9" s="25"/>
      <c r="TZT9" s="17">
        <v>5.3189999999999997E-5</v>
      </c>
      <c r="TZU9" s="22" t="s">
        <v>153</v>
      </c>
      <c r="TZV9" s="24" t="s">
        <v>152</v>
      </c>
      <c r="TZW9" s="17">
        <v>9.6990999999999996</v>
      </c>
      <c r="TZY9" s="25"/>
      <c r="UAB9" s="17">
        <v>5.3189999999999997E-5</v>
      </c>
      <c r="UAC9" s="22" t="s">
        <v>153</v>
      </c>
      <c r="UAD9" s="24" t="s">
        <v>152</v>
      </c>
      <c r="UAE9" s="17">
        <v>9.6990999999999996</v>
      </c>
      <c r="UAG9" s="25"/>
      <c r="UAJ9" s="17">
        <v>5.3189999999999997E-5</v>
      </c>
      <c r="UAK9" s="22" t="s">
        <v>153</v>
      </c>
      <c r="UAL9" s="24" t="s">
        <v>152</v>
      </c>
      <c r="UAM9" s="17">
        <v>9.6990999999999996</v>
      </c>
      <c r="UAO9" s="25"/>
      <c r="UAR9" s="17">
        <v>5.3189999999999997E-5</v>
      </c>
      <c r="UAS9" s="22" t="s">
        <v>153</v>
      </c>
      <c r="UAT9" s="24" t="s">
        <v>152</v>
      </c>
      <c r="UAU9" s="17">
        <v>9.6990999999999996</v>
      </c>
      <c r="UAW9" s="25"/>
      <c r="UAZ9" s="17">
        <v>5.3189999999999997E-5</v>
      </c>
      <c r="UBA9" s="22" t="s">
        <v>153</v>
      </c>
      <c r="UBB9" s="24" t="s">
        <v>152</v>
      </c>
      <c r="UBC9" s="17">
        <v>9.6990999999999996</v>
      </c>
      <c r="UBE9" s="25"/>
      <c r="UBH9" s="17">
        <v>5.3189999999999997E-5</v>
      </c>
      <c r="UBI9" s="22" t="s">
        <v>153</v>
      </c>
      <c r="UBJ9" s="24" t="s">
        <v>152</v>
      </c>
      <c r="UBK9" s="17">
        <v>9.6990999999999996</v>
      </c>
      <c r="UBM9" s="25"/>
      <c r="UBP9" s="17">
        <v>5.3189999999999997E-5</v>
      </c>
      <c r="UBQ9" s="22" t="s">
        <v>153</v>
      </c>
      <c r="UBR9" s="24" t="s">
        <v>152</v>
      </c>
      <c r="UBS9" s="17">
        <v>9.6990999999999996</v>
      </c>
      <c r="UBU9" s="25"/>
      <c r="UBX9" s="17">
        <v>5.3189999999999997E-5</v>
      </c>
      <c r="UBY9" s="22" t="s">
        <v>153</v>
      </c>
      <c r="UBZ9" s="24" t="s">
        <v>152</v>
      </c>
      <c r="UCA9" s="17">
        <v>9.6990999999999996</v>
      </c>
      <c r="UCC9" s="25"/>
      <c r="UCF9" s="17">
        <v>5.3189999999999997E-5</v>
      </c>
      <c r="UCG9" s="22" t="s">
        <v>153</v>
      </c>
      <c r="UCH9" s="24" t="s">
        <v>152</v>
      </c>
      <c r="UCI9" s="17">
        <v>9.6990999999999996</v>
      </c>
      <c r="UCK9" s="25"/>
      <c r="UCN9" s="17">
        <v>5.3189999999999997E-5</v>
      </c>
      <c r="UCO9" s="22" t="s">
        <v>153</v>
      </c>
      <c r="UCP9" s="24" t="s">
        <v>152</v>
      </c>
      <c r="UCQ9" s="17">
        <v>9.6990999999999996</v>
      </c>
      <c r="UCS9" s="25"/>
      <c r="UCV9" s="17">
        <v>5.3189999999999997E-5</v>
      </c>
      <c r="UCW9" s="22" t="s">
        <v>153</v>
      </c>
      <c r="UCX9" s="24" t="s">
        <v>152</v>
      </c>
      <c r="UCY9" s="17">
        <v>9.6990999999999996</v>
      </c>
      <c r="UDA9" s="25"/>
      <c r="UDD9" s="17">
        <v>5.3189999999999997E-5</v>
      </c>
      <c r="UDE9" s="22" t="s">
        <v>153</v>
      </c>
      <c r="UDF9" s="24" t="s">
        <v>152</v>
      </c>
      <c r="UDG9" s="17">
        <v>9.6990999999999996</v>
      </c>
      <c r="UDI9" s="25"/>
      <c r="UDL9" s="17">
        <v>5.3189999999999997E-5</v>
      </c>
      <c r="UDM9" s="22" t="s">
        <v>153</v>
      </c>
      <c r="UDN9" s="24" t="s">
        <v>152</v>
      </c>
      <c r="UDO9" s="17">
        <v>9.6990999999999996</v>
      </c>
      <c r="UDQ9" s="25"/>
      <c r="UDT9" s="17">
        <v>5.3189999999999997E-5</v>
      </c>
      <c r="UDU9" s="22" t="s">
        <v>153</v>
      </c>
      <c r="UDV9" s="24" t="s">
        <v>152</v>
      </c>
      <c r="UDW9" s="17">
        <v>9.6990999999999996</v>
      </c>
      <c r="UDY9" s="25"/>
      <c r="UEB9" s="17">
        <v>5.3189999999999997E-5</v>
      </c>
      <c r="UEC9" s="22" t="s">
        <v>153</v>
      </c>
      <c r="UED9" s="24" t="s">
        <v>152</v>
      </c>
      <c r="UEE9" s="17">
        <v>9.6990999999999996</v>
      </c>
      <c r="UEG9" s="25"/>
      <c r="UEJ9" s="17">
        <v>5.3189999999999997E-5</v>
      </c>
      <c r="UEK9" s="22" t="s">
        <v>153</v>
      </c>
      <c r="UEL9" s="24" t="s">
        <v>152</v>
      </c>
      <c r="UEM9" s="17">
        <v>9.6990999999999996</v>
      </c>
      <c r="UEO9" s="25"/>
      <c r="UER9" s="17">
        <v>5.3189999999999997E-5</v>
      </c>
      <c r="UES9" s="22" t="s">
        <v>153</v>
      </c>
      <c r="UET9" s="24" t="s">
        <v>152</v>
      </c>
      <c r="UEU9" s="17">
        <v>9.6990999999999996</v>
      </c>
      <c r="UEW9" s="25"/>
      <c r="UEZ9" s="17">
        <v>5.3189999999999997E-5</v>
      </c>
      <c r="UFA9" s="22" t="s">
        <v>153</v>
      </c>
      <c r="UFB9" s="24" t="s">
        <v>152</v>
      </c>
      <c r="UFC9" s="17">
        <v>9.6990999999999996</v>
      </c>
      <c r="UFE9" s="25"/>
      <c r="UFH9" s="17">
        <v>5.3189999999999997E-5</v>
      </c>
      <c r="UFI9" s="22" t="s">
        <v>153</v>
      </c>
      <c r="UFJ9" s="24" t="s">
        <v>152</v>
      </c>
      <c r="UFK9" s="17">
        <v>9.6990999999999996</v>
      </c>
      <c r="UFM9" s="25"/>
      <c r="UFP9" s="17">
        <v>5.3189999999999997E-5</v>
      </c>
      <c r="UFQ9" s="22" t="s">
        <v>153</v>
      </c>
      <c r="UFR9" s="24" t="s">
        <v>152</v>
      </c>
      <c r="UFS9" s="17">
        <v>9.6990999999999996</v>
      </c>
      <c r="UFU9" s="25"/>
      <c r="UFX9" s="17">
        <v>5.3189999999999997E-5</v>
      </c>
      <c r="UFY9" s="22" t="s">
        <v>153</v>
      </c>
      <c r="UFZ9" s="24" t="s">
        <v>152</v>
      </c>
      <c r="UGA9" s="17">
        <v>9.6990999999999996</v>
      </c>
      <c r="UGC9" s="25"/>
      <c r="UGF9" s="17">
        <v>5.3189999999999997E-5</v>
      </c>
      <c r="UGG9" s="22" t="s">
        <v>153</v>
      </c>
      <c r="UGH9" s="24" t="s">
        <v>152</v>
      </c>
      <c r="UGI9" s="17">
        <v>9.6990999999999996</v>
      </c>
      <c r="UGK9" s="25"/>
      <c r="UGN9" s="17">
        <v>5.3189999999999997E-5</v>
      </c>
      <c r="UGO9" s="22" t="s">
        <v>153</v>
      </c>
      <c r="UGP9" s="24" t="s">
        <v>152</v>
      </c>
      <c r="UGQ9" s="17">
        <v>9.6990999999999996</v>
      </c>
      <c r="UGS9" s="25"/>
      <c r="UGV9" s="17">
        <v>5.3189999999999997E-5</v>
      </c>
      <c r="UGW9" s="22" t="s">
        <v>153</v>
      </c>
      <c r="UGX9" s="24" t="s">
        <v>152</v>
      </c>
      <c r="UGY9" s="17">
        <v>9.6990999999999996</v>
      </c>
      <c r="UHA9" s="25"/>
      <c r="UHD9" s="17">
        <v>5.3189999999999997E-5</v>
      </c>
      <c r="UHE9" s="22" t="s">
        <v>153</v>
      </c>
      <c r="UHF9" s="24" t="s">
        <v>152</v>
      </c>
      <c r="UHG9" s="17">
        <v>9.6990999999999996</v>
      </c>
      <c r="UHI9" s="25"/>
      <c r="UHL9" s="17">
        <v>5.3189999999999997E-5</v>
      </c>
      <c r="UHM9" s="22" t="s">
        <v>153</v>
      </c>
      <c r="UHN9" s="24" t="s">
        <v>152</v>
      </c>
      <c r="UHO9" s="17">
        <v>9.6990999999999996</v>
      </c>
      <c r="UHQ9" s="25"/>
      <c r="UHT9" s="17">
        <v>5.3189999999999997E-5</v>
      </c>
      <c r="UHU9" s="22" t="s">
        <v>153</v>
      </c>
      <c r="UHV9" s="24" t="s">
        <v>152</v>
      </c>
      <c r="UHW9" s="17">
        <v>9.6990999999999996</v>
      </c>
      <c r="UHY9" s="25"/>
      <c r="UIB9" s="17">
        <v>5.3189999999999997E-5</v>
      </c>
      <c r="UIC9" s="22" t="s">
        <v>153</v>
      </c>
      <c r="UID9" s="24" t="s">
        <v>152</v>
      </c>
      <c r="UIE9" s="17">
        <v>9.6990999999999996</v>
      </c>
      <c r="UIG9" s="25"/>
      <c r="UIJ9" s="17">
        <v>5.3189999999999997E-5</v>
      </c>
      <c r="UIK9" s="22" t="s">
        <v>153</v>
      </c>
      <c r="UIL9" s="24" t="s">
        <v>152</v>
      </c>
      <c r="UIM9" s="17">
        <v>9.6990999999999996</v>
      </c>
      <c r="UIO9" s="25"/>
      <c r="UIR9" s="17">
        <v>5.3189999999999997E-5</v>
      </c>
      <c r="UIS9" s="22" t="s">
        <v>153</v>
      </c>
      <c r="UIT9" s="24" t="s">
        <v>152</v>
      </c>
      <c r="UIU9" s="17">
        <v>9.6990999999999996</v>
      </c>
      <c r="UIW9" s="25"/>
      <c r="UIZ9" s="17">
        <v>5.3189999999999997E-5</v>
      </c>
      <c r="UJA9" s="22" t="s">
        <v>153</v>
      </c>
      <c r="UJB9" s="24" t="s">
        <v>152</v>
      </c>
      <c r="UJC9" s="17">
        <v>9.6990999999999996</v>
      </c>
      <c r="UJE9" s="25"/>
      <c r="UJH9" s="17">
        <v>5.3189999999999997E-5</v>
      </c>
      <c r="UJI9" s="22" t="s">
        <v>153</v>
      </c>
      <c r="UJJ9" s="24" t="s">
        <v>152</v>
      </c>
      <c r="UJK9" s="17">
        <v>9.6990999999999996</v>
      </c>
      <c r="UJM9" s="25"/>
      <c r="UJP9" s="17">
        <v>5.3189999999999997E-5</v>
      </c>
      <c r="UJQ9" s="22" t="s">
        <v>153</v>
      </c>
      <c r="UJR9" s="24" t="s">
        <v>152</v>
      </c>
      <c r="UJS9" s="17">
        <v>9.6990999999999996</v>
      </c>
      <c r="UJU9" s="25"/>
      <c r="UJX9" s="17">
        <v>5.3189999999999997E-5</v>
      </c>
      <c r="UJY9" s="22" t="s">
        <v>153</v>
      </c>
      <c r="UJZ9" s="24" t="s">
        <v>152</v>
      </c>
      <c r="UKA9" s="17">
        <v>9.6990999999999996</v>
      </c>
      <c r="UKC9" s="25"/>
      <c r="UKF9" s="17">
        <v>5.3189999999999997E-5</v>
      </c>
      <c r="UKG9" s="22" t="s">
        <v>153</v>
      </c>
      <c r="UKH9" s="24" t="s">
        <v>152</v>
      </c>
      <c r="UKI9" s="17">
        <v>9.6990999999999996</v>
      </c>
      <c r="UKK9" s="25"/>
      <c r="UKN9" s="17">
        <v>5.3189999999999997E-5</v>
      </c>
      <c r="UKO9" s="22" t="s">
        <v>153</v>
      </c>
      <c r="UKP9" s="24" t="s">
        <v>152</v>
      </c>
      <c r="UKQ9" s="17">
        <v>9.6990999999999996</v>
      </c>
      <c r="UKS9" s="25"/>
      <c r="UKV9" s="17">
        <v>5.3189999999999997E-5</v>
      </c>
      <c r="UKW9" s="22" t="s">
        <v>153</v>
      </c>
      <c r="UKX9" s="24" t="s">
        <v>152</v>
      </c>
      <c r="UKY9" s="17">
        <v>9.6990999999999996</v>
      </c>
      <c r="ULA9" s="25"/>
      <c r="ULD9" s="17">
        <v>5.3189999999999997E-5</v>
      </c>
      <c r="ULE9" s="22" t="s">
        <v>153</v>
      </c>
      <c r="ULF9" s="24" t="s">
        <v>152</v>
      </c>
      <c r="ULG9" s="17">
        <v>9.6990999999999996</v>
      </c>
      <c r="ULI9" s="25"/>
      <c r="ULL9" s="17">
        <v>5.3189999999999997E-5</v>
      </c>
      <c r="ULM9" s="22" t="s">
        <v>153</v>
      </c>
      <c r="ULN9" s="24" t="s">
        <v>152</v>
      </c>
      <c r="ULO9" s="17">
        <v>9.6990999999999996</v>
      </c>
      <c r="ULQ9" s="25"/>
      <c r="ULT9" s="17">
        <v>5.3189999999999997E-5</v>
      </c>
      <c r="ULU9" s="22" t="s">
        <v>153</v>
      </c>
      <c r="ULV9" s="24" t="s">
        <v>152</v>
      </c>
      <c r="ULW9" s="17">
        <v>9.6990999999999996</v>
      </c>
      <c r="ULY9" s="25"/>
      <c r="UMB9" s="17">
        <v>5.3189999999999997E-5</v>
      </c>
      <c r="UMC9" s="22" t="s">
        <v>153</v>
      </c>
      <c r="UMD9" s="24" t="s">
        <v>152</v>
      </c>
      <c r="UME9" s="17">
        <v>9.6990999999999996</v>
      </c>
      <c r="UMG9" s="25"/>
      <c r="UMJ9" s="17">
        <v>5.3189999999999997E-5</v>
      </c>
      <c r="UMK9" s="22" t="s">
        <v>153</v>
      </c>
      <c r="UML9" s="24" t="s">
        <v>152</v>
      </c>
      <c r="UMM9" s="17">
        <v>9.6990999999999996</v>
      </c>
      <c r="UMO9" s="25"/>
      <c r="UMR9" s="17">
        <v>5.3189999999999997E-5</v>
      </c>
      <c r="UMS9" s="22" t="s">
        <v>153</v>
      </c>
      <c r="UMT9" s="24" t="s">
        <v>152</v>
      </c>
      <c r="UMU9" s="17">
        <v>9.6990999999999996</v>
      </c>
      <c r="UMW9" s="25"/>
      <c r="UMZ9" s="17">
        <v>5.3189999999999997E-5</v>
      </c>
      <c r="UNA9" s="22" t="s">
        <v>153</v>
      </c>
      <c r="UNB9" s="24" t="s">
        <v>152</v>
      </c>
      <c r="UNC9" s="17">
        <v>9.6990999999999996</v>
      </c>
      <c r="UNE9" s="25"/>
      <c r="UNH9" s="17">
        <v>5.3189999999999997E-5</v>
      </c>
      <c r="UNI9" s="22" t="s">
        <v>153</v>
      </c>
      <c r="UNJ9" s="24" t="s">
        <v>152</v>
      </c>
      <c r="UNK9" s="17">
        <v>9.6990999999999996</v>
      </c>
      <c r="UNM9" s="25"/>
      <c r="UNP9" s="17">
        <v>5.3189999999999997E-5</v>
      </c>
      <c r="UNQ9" s="22" t="s">
        <v>153</v>
      </c>
      <c r="UNR9" s="24" t="s">
        <v>152</v>
      </c>
      <c r="UNS9" s="17">
        <v>9.6990999999999996</v>
      </c>
      <c r="UNU9" s="25"/>
      <c r="UNX9" s="17">
        <v>5.3189999999999997E-5</v>
      </c>
      <c r="UNY9" s="22" t="s">
        <v>153</v>
      </c>
      <c r="UNZ9" s="24" t="s">
        <v>152</v>
      </c>
      <c r="UOA9" s="17">
        <v>9.6990999999999996</v>
      </c>
      <c r="UOC9" s="25"/>
      <c r="UOF9" s="17">
        <v>5.3189999999999997E-5</v>
      </c>
      <c r="UOG9" s="22" t="s">
        <v>153</v>
      </c>
      <c r="UOH9" s="24" t="s">
        <v>152</v>
      </c>
      <c r="UOI9" s="17">
        <v>9.6990999999999996</v>
      </c>
      <c r="UOK9" s="25"/>
      <c r="UON9" s="17">
        <v>5.3189999999999997E-5</v>
      </c>
      <c r="UOO9" s="22" t="s">
        <v>153</v>
      </c>
      <c r="UOP9" s="24" t="s">
        <v>152</v>
      </c>
      <c r="UOQ9" s="17">
        <v>9.6990999999999996</v>
      </c>
      <c r="UOS9" s="25"/>
      <c r="UOV9" s="17">
        <v>5.3189999999999997E-5</v>
      </c>
      <c r="UOW9" s="22" t="s">
        <v>153</v>
      </c>
      <c r="UOX9" s="24" t="s">
        <v>152</v>
      </c>
      <c r="UOY9" s="17">
        <v>9.6990999999999996</v>
      </c>
      <c r="UPA9" s="25"/>
      <c r="UPD9" s="17">
        <v>5.3189999999999997E-5</v>
      </c>
      <c r="UPE9" s="22" t="s">
        <v>153</v>
      </c>
      <c r="UPF9" s="24" t="s">
        <v>152</v>
      </c>
      <c r="UPG9" s="17">
        <v>9.6990999999999996</v>
      </c>
      <c r="UPI9" s="25"/>
      <c r="UPL9" s="17">
        <v>5.3189999999999997E-5</v>
      </c>
      <c r="UPM9" s="22" t="s">
        <v>153</v>
      </c>
      <c r="UPN9" s="24" t="s">
        <v>152</v>
      </c>
      <c r="UPO9" s="17">
        <v>9.6990999999999996</v>
      </c>
      <c r="UPQ9" s="25"/>
      <c r="UPT9" s="17">
        <v>5.3189999999999997E-5</v>
      </c>
      <c r="UPU9" s="22" t="s">
        <v>153</v>
      </c>
      <c r="UPV9" s="24" t="s">
        <v>152</v>
      </c>
      <c r="UPW9" s="17">
        <v>9.6990999999999996</v>
      </c>
      <c r="UPY9" s="25"/>
      <c r="UQB9" s="17">
        <v>5.3189999999999997E-5</v>
      </c>
      <c r="UQC9" s="22" t="s">
        <v>153</v>
      </c>
      <c r="UQD9" s="24" t="s">
        <v>152</v>
      </c>
      <c r="UQE9" s="17">
        <v>9.6990999999999996</v>
      </c>
      <c r="UQG9" s="25"/>
      <c r="UQJ9" s="17">
        <v>5.3189999999999997E-5</v>
      </c>
      <c r="UQK9" s="22" t="s">
        <v>153</v>
      </c>
      <c r="UQL9" s="24" t="s">
        <v>152</v>
      </c>
      <c r="UQM9" s="17">
        <v>9.6990999999999996</v>
      </c>
      <c r="UQO9" s="25"/>
      <c r="UQR9" s="17">
        <v>5.3189999999999997E-5</v>
      </c>
      <c r="UQS9" s="22" t="s">
        <v>153</v>
      </c>
      <c r="UQT9" s="24" t="s">
        <v>152</v>
      </c>
      <c r="UQU9" s="17">
        <v>9.6990999999999996</v>
      </c>
      <c r="UQW9" s="25"/>
      <c r="UQZ9" s="17">
        <v>5.3189999999999997E-5</v>
      </c>
      <c r="URA9" s="22" t="s">
        <v>153</v>
      </c>
      <c r="URB9" s="24" t="s">
        <v>152</v>
      </c>
      <c r="URC9" s="17">
        <v>9.6990999999999996</v>
      </c>
      <c r="URE9" s="25"/>
      <c r="URH9" s="17">
        <v>5.3189999999999997E-5</v>
      </c>
      <c r="URI9" s="22" t="s">
        <v>153</v>
      </c>
      <c r="URJ9" s="24" t="s">
        <v>152</v>
      </c>
      <c r="URK9" s="17">
        <v>9.6990999999999996</v>
      </c>
      <c r="URM9" s="25"/>
      <c r="URP9" s="17">
        <v>5.3189999999999997E-5</v>
      </c>
      <c r="URQ9" s="22" t="s">
        <v>153</v>
      </c>
      <c r="URR9" s="24" t="s">
        <v>152</v>
      </c>
      <c r="URS9" s="17">
        <v>9.6990999999999996</v>
      </c>
      <c r="URU9" s="25"/>
      <c r="URX9" s="17">
        <v>5.3189999999999997E-5</v>
      </c>
      <c r="URY9" s="22" t="s">
        <v>153</v>
      </c>
      <c r="URZ9" s="24" t="s">
        <v>152</v>
      </c>
      <c r="USA9" s="17">
        <v>9.6990999999999996</v>
      </c>
      <c r="USC9" s="25"/>
      <c r="USF9" s="17">
        <v>5.3189999999999997E-5</v>
      </c>
      <c r="USG9" s="22" t="s">
        <v>153</v>
      </c>
      <c r="USH9" s="24" t="s">
        <v>152</v>
      </c>
      <c r="USI9" s="17">
        <v>9.6990999999999996</v>
      </c>
      <c r="USK9" s="25"/>
      <c r="USN9" s="17">
        <v>5.3189999999999997E-5</v>
      </c>
      <c r="USO9" s="22" t="s">
        <v>153</v>
      </c>
      <c r="USP9" s="24" t="s">
        <v>152</v>
      </c>
      <c r="USQ9" s="17">
        <v>9.6990999999999996</v>
      </c>
      <c r="USS9" s="25"/>
      <c r="USV9" s="17">
        <v>5.3189999999999997E-5</v>
      </c>
      <c r="USW9" s="22" t="s">
        <v>153</v>
      </c>
      <c r="USX9" s="24" t="s">
        <v>152</v>
      </c>
      <c r="USY9" s="17">
        <v>9.6990999999999996</v>
      </c>
      <c r="UTA9" s="25"/>
      <c r="UTD9" s="17">
        <v>5.3189999999999997E-5</v>
      </c>
      <c r="UTE9" s="22" t="s">
        <v>153</v>
      </c>
      <c r="UTF9" s="24" t="s">
        <v>152</v>
      </c>
      <c r="UTG9" s="17">
        <v>9.6990999999999996</v>
      </c>
      <c r="UTI9" s="25"/>
      <c r="UTL9" s="17">
        <v>5.3189999999999997E-5</v>
      </c>
      <c r="UTM9" s="22" t="s">
        <v>153</v>
      </c>
      <c r="UTN9" s="24" t="s">
        <v>152</v>
      </c>
      <c r="UTO9" s="17">
        <v>9.6990999999999996</v>
      </c>
      <c r="UTQ9" s="25"/>
      <c r="UTT9" s="17">
        <v>5.3189999999999997E-5</v>
      </c>
      <c r="UTU9" s="22" t="s">
        <v>153</v>
      </c>
      <c r="UTV9" s="24" t="s">
        <v>152</v>
      </c>
      <c r="UTW9" s="17">
        <v>9.6990999999999996</v>
      </c>
      <c r="UTY9" s="25"/>
      <c r="UUB9" s="17">
        <v>5.3189999999999997E-5</v>
      </c>
      <c r="UUC9" s="22" t="s">
        <v>153</v>
      </c>
      <c r="UUD9" s="24" t="s">
        <v>152</v>
      </c>
      <c r="UUE9" s="17">
        <v>9.6990999999999996</v>
      </c>
      <c r="UUG9" s="25"/>
      <c r="UUJ9" s="17">
        <v>5.3189999999999997E-5</v>
      </c>
      <c r="UUK9" s="22" t="s">
        <v>153</v>
      </c>
      <c r="UUL9" s="24" t="s">
        <v>152</v>
      </c>
      <c r="UUM9" s="17">
        <v>9.6990999999999996</v>
      </c>
      <c r="UUO9" s="25"/>
      <c r="UUR9" s="17">
        <v>5.3189999999999997E-5</v>
      </c>
      <c r="UUS9" s="22" t="s">
        <v>153</v>
      </c>
      <c r="UUT9" s="24" t="s">
        <v>152</v>
      </c>
      <c r="UUU9" s="17">
        <v>9.6990999999999996</v>
      </c>
      <c r="UUW9" s="25"/>
      <c r="UUZ9" s="17">
        <v>5.3189999999999997E-5</v>
      </c>
      <c r="UVA9" s="22" t="s">
        <v>153</v>
      </c>
      <c r="UVB9" s="24" t="s">
        <v>152</v>
      </c>
      <c r="UVC9" s="17">
        <v>9.6990999999999996</v>
      </c>
      <c r="UVE9" s="25"/>
      <c r="UVH9" s="17">
        <v>5.3189999999999997E-5</v>
      </c>
      <c r="UVI9" s="22" t="s">
        <v>153</v>
      </c>
      <c r="UVJ9" s="24" t="s">
        <v>152</v>
      </c>
      <c r="UVK9" s="17">
        <v>9.6990999999999996</v>
      </c>
      <c r="UVM9" s="25"/>
      <c r="UVP9" s="17">
        <v>5.3189999999999997E-5</v>
      </c>
      <c r="UVQ9" s="22" t="s">
        <v>153</v>
      </c>
      <c r="UVR9" s="24" t="s">
        <v>152</v>
      </c>
      <c r="UVS9" s="17">
        <v>9.6990999999999996</v>
      </c>
      <c r="UVU9" s="25"/>
      <c r="UVX9" s="17">
        <v>5.3189999999999997E-5</v>
      </c>
      <c r="UVY9" s="22" t="s">
        <v>153</v>
      </c>
      <c r="UVZ9" s="24" t="s">
        <v>152</v>
      </c>
      <c r="UWA9" s="17">
        <v>9.6990999999999996</v>
      </c>
      <c r="UWC9" s="25"/>
      <c r="UWF9" s="17">
        <v>5.3189999999999997E-5</v>
      </c>
      <c r="UWG9" s="22" t="s">
        <v>153</v>
      </c>
      <c r="UWH9" s="24" t="s">
        <v>152</v>
      </c>
      <c r="UWI9" s="17">
        <v>9.6990999999999996</v>
      </c>
      <c r="UWK9" s="25"/>
      <c r="UWN9" s="17">
        <v>5.3189999999999997E-5</v>
      </c>
      <c r="UWO9" s="22" t="s">
        <v>153</v>
      </c>
      <c r="UWP9" s="24" t="s">
        <v>152</v>
      </c>
      <c r="UWQ9" s="17">
        <v>9.6990999999999996</v>
      </c>
      <c r="UWS9" s="25"/>
      <c r="UWV9" s="17">
        <v>5.3189999999999997E-5</v>
      </c>
      <c r="UWW9" s="22" t="s">
        <v>153</v>
      </c>
      <c r="UWX9" s="24" t="s">
        <v>152</v>
      </c>
      <c r="UWY9" s="17">
        <v>9.6990999999999996</v>
      </c>
      <c r="UXA9" s="25"/>
      <c r="UXD9" s="17">
        <v>5.3189999999999997E-5</v>
      </c>
      <c r="UXE9" s="22" t="s">
        <v>153</v>
      </c>
      <c r="UXF9" s="24" t="s">
        <v>152</v>
      </c>
      <c r="UXG9" s="17">
        <v>9.6990999999999996</v>
      </c>
      <c r="UXI9" s="25"/>
      <c r="UXL9" s="17">
        <v>5.3189999999999997E-5</v>
      </c>
      <c r="UXM9" s="22" t="s">
        <v>153</v>
      </c>
      <c r="UXN9" s="24" t="s">
        <v>152</v>
      </c>
      <c r="UXO9" s="17">
        <v>9.6990999999999996</v>
      </c>
      <c r="UXQ9" s="25"/>
      <c r="UXT9" s="17">
        <v>5.3189999999999997E-5</v>
      </c>
      <c r="UXU9" s="22" t="s">
        <v>153</v>
      </c>
      <c r="UXV9" s="24" t="s">
        <v>152</v>
      </c>
      <c r="UXW9" s="17">
        <v>9.6990999999999996</v>
      </c>
      <c r="UXY9" s="25"/>
      <c r="UYB9" s="17">
        <v>5.3189999999999997E-5</v>
      </c>
      <c r="UYC9" s="22" t="s">
        <v>153</v>
      </c>
      <c r="UYD9" s="24" t="s">
        <v>152</v>
      </c>
      <c r="UYE9" s="17">
        <v>9.6990999999999996</v>
      </c>
      <c r="UYG9" s="25"/>
      <c r="UYJ9" s="17">
        <v>5.3189999999999997E-5</v>
      </c>
      <c r="UYK9" s="22" t="s">
        <v>153</v>
      </c>
      <c r="UYL9" s="24" t="s">
        <v>152</v>
      </c>
      <c r="UYM9" s="17">
        <v>9.6990999999999996</v>
      </c>
      <c r="UYO9" s="25"/>
      <c r="UYR9" s="17">
        <v>5.3189999999999997E-5</v>
      </c>
      <c r="UYS9" s="22" t="s">
        <v>153</v>
      </c>
      <c r="UYT9" s="24" t="s">
        <v>152</v>
      </c>
      <c r="UYU9" s="17">
        <v>9.6990999999999996</v>
      </c>
      <c r="UYW9" s="25"/>
      <c r="UYZ9" s="17">
        <v>5.3189999999999997E-5</v>
      </c>
      <c r="UZA9" s="22" t="s">
        <v>153</v>
      </c>
      <c r="UZB9" s="24" t="s">
        <v>152</v>
      </c>
      <c r="UZC9" s="17">
        <v>9.6990999999999996</v>
      </c>
      <c r="UZE9" s="25"/>
      <c r="UZH9" s="17">
        <v>5.3189999999999997E-5</v>
      </c>
      <c r="UZI9" s="22" t="s">
        <v>153</v>
      </c>
      <c r="UZJ9" s="24" t="s">
        <v>152</v>
      </c>
      <c r="UZK9" s="17">
        <v>9.6990999999999996</v>
      </c>
      <c r="UZM9" s="25"/>
      <c r="UZP9" s="17">
        <v>5.3189999999999997E-5</v>
      </c>
      <c r="UZQ9" s="22" t="s">
        <v>153</v>
      </c>
      <c r="UZR9" s="24" t="s">
        <v>152</v>
      </c>
      <c r="UZS9" s="17">
        <v>9.6990999999999996</v>
      </c>
      <c r="UZU9" s="25"/>
      <c r="UZX9" s="17">
        <v>5.3189999999999997E-5</v>
      </c>
      <c r="UZY9" s="22" t="s">
        <v>153</v>
      </c>
      <c r="UZZ9" s="24" t="s">
        <v>152</v>
      </c>
      <c r="VAA9" s="17">
        <v>9.6990999999999996</v>
      </c>
      <c r="VAC9" s="25"/>
      <c r="VAF9" s="17">
        <v>5.3189999999999997E-5</v>
      </c>
      <c r="VAG9" s="22" t="s">
        <v>153</v>
      </c>
      <c r="VAH9" s="24" t="s">
        <v>152</v>
      </c>
      <c r="VAI9" s="17">
        <v>9.6990999999999996</v>
      </c>
      <c r="VAK9" s="25"/>
      <c r="VAN9" s="17">
        <v>5.3189999999999997E-5</v>
      </c>
      <c r="VAO9" s="22" t="s">
        <v>153</v>
      </c>
      <c r="VAP9" s="24" t="s">
        <v>152</v>
      </c>
      <c r="VAQ9" s="17">
        <v>9.6990999999999996</v>
      </c>
      <c r="VAS9" s="25"/>
      <c r="VAV9" s="17">
        <v>5.3189999999999997E-5</v>
      </c>
      <c r="VAW9" s="22" t="s">
        <v>153</v>
      </c>
      <c r="VAX9" s="24" t="s">
        <v>152</v>
      </c>
      <c r="VAY9" s="17">
        <v>9.6990999999999996</v>
      </c>
      <c r="VBA9" s="25"/>
      <c r="VBD9" s="17">
        <v>5.3189999999999997E-5</v>
      </c>
      <c r="VBE9" s="22" t="s">
        <v>153</v>
      </c>
      <c r="VBF9" s="24" t="s">
        <v>152</v>
      </c>
      <c r="VBG9" s="17">
        <v>9.6990999999999996</v>
      </c>
      <c r="VBI9" s="25"/>
      <c r="VBL9" s="17">
        <v>5.3189999999999997E-5</v>
      </c>
      <c r="VBM9" s="22" t="s">
        <v>153</v>
      </c>
      <c r="VBN9" s="24" t="s">
        <v>152</v>
      </c>
      <c r="VBO9" s="17">
        <v>9.6990999999999996</v>
      </c>
      <c r="VBQ9" s="25"/>
      <c r="VBT9" s="17">
        <v>5.3189999999999997E-5</v>
      </c>
      <c r="VBU9" s="22" t="s">
        <v>153</v>
      </c>
      <c r="VBV9" s="24" t="s">
        <v>152</v>
      </c>
      <c r="VBW9" s="17">
        <v>9.6990999999999996</v>
      </c>
      <c r="VBY9" s="25"/>
      <c r="VCB9" s="17">
        <v>5.3189999999999997E-5</v>
      </c>
      <c r="VCC9" s="22" t="s">
        <v>153</v>
      </c>
      <c r="VCD9" s="24" t="s">
        <v>152</v>
      </c>
      <c r="VCE9" s="17">
        <v>9.6990999999999996</v>
      </c>
      <c r="VCG9" s="25"/>
      <c r="VCJ9" s="17">
        <v>5.3189999999999997E-5</v>
      </c>
      <c r="VCK9" s="22" t="s">
        <v>153</v>
      </c>
      <c r="VCL9" s="24" t="s">
        <v>152</v>
      </c>
      <c r="VCM9" s="17">
        <v>9.6990999999999996</v>
      </c>
      <c r="VCO9" s="25"/>
      <c r="VCR9" s="17">
        <v>5.3189999999999997E-5</v>
      </c>
      <c r="VCS9" s="22" t="s">
        <v>153</v>
      </c>
      <c r="VCT9" s="24" t="s">
        <v>152</v>
      </c>
      <c r="VCU9" s="17">
        <v>9.6990999999999996</v>
      </c>
      <c r="VCW9" s="25"/>
      <c r="VCZ9" s="17">
        <v>5.3189999999999997E-5</v>
      </c>
      <c r="VDA9" s="22" t="s">
        <v>153</v>
      </c>
      <c r="VDB9" s="24" t="s">
        <v>152</v>
      </c>
      <c r="VDC9" s="17">
        <v>9.6990999999999996</v>
      </c>
      <c r="VDE9" s="25"/>
      <c r="VDH9" s="17">
        <v>5.3189999999999997E-5</v>
      </c>
      <c r="VDI9" s="22" t="s">
        <v>153</v>
      </c>
      <c r="VDJ9" s="24" t="s">
        <v>152</v>
      </c>
      <c r="VDK9" s="17">
        <v>9.6990999999999996</v>
      </c>
      <c r="VDM9" s="25"/>
      <c r="VDP9" s="17">
        <v>5.3189999999999997E-5</v>
      </c>
      <c r="VDQ9" s="22" t="s">
        <v>153</v>
      </c>
      <c r="VDR9" s="24" t="s">
        <v>152</v>
      </c>
      <c r="VDS9" s="17">
        <v>9.6990999999999996</v>
      </c>
      <c r="VDU9" s="25"/>
      <c r="VDX9" s="17">
        <v>5.3189999999999997E-5</v>
      </c>
      <c r="VDY9" s="22" t="s">
        <v>153</v>
      </c>
      <c r="VDZ9" s="24" t="s">
        <v>152</v>
      </c>
      <c r="VEA9" s="17">
        <v>9.6990999999999996</v>
      </c>
      <c r="VEC9" s="25"/>
      <c r="VEF9" s="17">
        <v>5.3189999999999997E-5</v>
      </c>
      <c r="VEG9" s="22" t="s">
        <v>153</v>
      </c>
      <c r="VEH9" s="24" t="s">
        <v>152</v>
      </c>
      <c r="VEI9" s="17">
        <v>9.6990999999999996</v>
      </c>
      <c r="VEK9" s="25"/>
      <c r="VEN9" s="17">
        <v>5.3189999999999997E-5</v>
      </c>
      <c r="VEO9" s="22" t="s">
        <v>153</v>
      </c>
      <c r="VEP9" s="24" t="s">
        <v>152</v>
      </c>
      <c r="VEQ9" s="17">
        <v>9.6990999999999996</v>
      </c>
      <c r="VES9" s="25"/>
      <c r="VEV9" s="17">
        <v>5.3189999999999997E-5</v>
      </c>
      <c r="VEW9" s="22" t="s">
        <v>153</v>
      </c>
      <c r="VEX9" s="24" t="s">
        <v>152</v>
      </c>
      <c r="VEY9" s="17">
        <v>9.6990999999999996</v>
      </c>
      <c r="VFA9" s="25"/>
      <c r="VFD9" s="17">
        <v>5.3189999999999997E-5</v>
      </c>
      <c r="VFE9" s="22" t="s">
        <v>153</v>
      </c>
      <c r="VFF9" s="24" t="s">
        <v>152</v>
      </c>
      <c r="VFG9" s="17">
        <v>9.6990999999999996</v>
      </c>
      <c r="VFI9" s="25"/>
      <c r="VFL9" s="17">
        <v>5.3189999999999997E-5</v>
      </c>
      <c r="VFM9" s="22" t="s">
        <v>153</v>
      </c>
      <c r="VFN9" s="24" t="s">
        <v>152</v>
      </c>
      <c r="VFO9" s="17">
        <v>9.6990999999999996</v>
      </c>
      <c r="VFQ9" s="25"/>
      <c r="VFT9" s="17">
        <v>5.3189999999999997E-5</v>
      </c>
      <c r="VFU9" s="22" t="s">
        <v>153</v>
      </c>
      <c r="VFV9" s="24" t="s">
        <v>152</v>
      </c>
      <c r="VFW9" s="17">
        <v>9.6990999999999996</v>
      </c>
      <c r="VFY9" s="25"/>
      <c r="VGB9" s="17">
        <v>5.3189999999999997E-5</v>
      </c>
      <c r="VGC9" s="22" t="s">
        <v>153</v>
      </c>
      <c r="VGD9" s="24" t="s">
        <v>152</v>
      </c>
      <c r="VGE9" s="17">
        <v>9.6990999999999996</v>
      </c>
      <c r="VGG9" s="25"/>
      <c r="VGJ9" s="17">
        <v>5.3189999999999997E-5</v>
      </c>
      <c r="VGK9" s="22" t="s">
        <v>153</v>
      </c>
      <c r="VGL9" s="24" t="s">
        <v>152</v>
      </c>
      <c r="VGM9" s="17">
        <v>9.6990999999999996</v>
      </c>
      <c r="VGO9" s="25"/>
      <c r="VGR9" s="17">
        <v>5.3189999999999997E-5</v>
      </c>
      <c r="VGS9" s="22" t="s">
        <v>153</v>
      </c>
      <c r="VGT9" s="24" t="s">
        <v>152</v>
      </c>
      <c r="VGU9" s="17">
        <v>9.6990999999999996</v>
      </c>
      <c r="VGW9" s="25"/>
      <c r="VGZ9" s="17">
        <v>5.3189999999999997E-5</v>
      </c>
      <c r="VHA9" s="22" t="s">
        <v>153</v>
      </c>
      <c r="VHB9" s="24" t="s">
        <v>152</v>
      </c>
      <c r="VHC9" s="17">
        <v>9.6990999999999996</v>
      </c>
      <c r="VHE9" s="25"/>
      <c r="VHH9" s="17">
        <v>5.3189999999999997E-5</v>
      </c>
      <c r="VHI9" s="22" t="s">
        <v>153</v>
      </c>
      <c r="VHJ9" s="24" t="s">
        <v>152</v>
      </c>
      <c r="VHK9" s="17">
        <v>9.6990999999999996</v>
      </c>
      <c r="VHM9" s="25"/>
      <c r="VHP9" s="17">
        <v>5.3189999999999997E-5</v>
      </c>
      <c r="VHQ9" s="22" t="s">
        <v>153</v>
      </c>
      <c r="VHR9" s="24" t="s">
        <v>152</v>
      </c>
      <c r="VHS9" s="17">
        <v>9.6990999999999996</v>
      </c>
      <c r="VHU9" s="25"/>
      <c r="VHX9" s="17">
        <v>5.3189999999999997E-5</v>
      </c>
      <c r="VHY9" s="22" t="s">
        <v>153</v>
      </c>
      <c r="VHZ9" s="24" t="s">
        <v>152</v>
      </c>
      <c r="VIA9" s="17">
        <v>9.6990999999999996</v>
      </c>
      <c r="VIC9" s="25"/>
      <c r="VIF9" s="17">
        <v>5.3189999999999997E-5</v>
      </c>
      <c r="VIG9" s="22" t="s">
        <v>153</v>
      </c>
      <c r="VIH9" s="24" t="s">
        <v>152</v>
      </c>
      <c r="VII9" s="17">
        <v>9.6990999999999996</v>
      </c>
      <c r="VIK9" s="25"/>
      <c r="VIN9" s="17">
        <v>5.3189999999999997E-5</v>
      </c>
      <c r="VIO9" s="22" t="s">
        <v>153</v>
      </c>
      <c r="VIP9" s="24" t="s">
        <v>152</v>
      </c>
      <c r="VIQ9" s="17">
        <v>9.6990999999999996</v>
      </c>
      <c r="VIS9" s="25"/>
      <c r="VIV9" s="17">
        <v>5.3189999999999997E-5</v>
      </c>
      <c r="VIW9" s="22" t="s">
        <v>153</v>
      </c>
      <c r="VIX9" s="24" t="s">
        <v>152</v>
      </c>
      <c r="VIY9" s="17">
        <v>9.6990999999999996</v>
      </c>
      <c r="VJA9" s="25"/>
      <c r="VJD9" s="17">
        <v>5.3189999999999997E-5</v>
      </c>
      <c r="VJE9" s="22" t="s">
        <v>153</v>
      </c>
      <c r="VJF9" s="24" t="s">
        <v>152</v>
      </c>
      <c r="VJG9" s="17">
        <v>9.6990999999999996</v>
      </c>
      <c r="VJI9" s="25"/>
      <c r="VJL9" s="17">
        <v>5.3189999999999997E-5</v>
      </c>
      <c r="VJM9" s="22" t="s">
        <v>153</v>
      </c>
      <c r="VJN9" s="24" t="s">
        <v>152</v>
      </c>
      <c r="VJO9" s="17">
        <v>9.6990999999999996</v>
      </c>
      <c r="VJQ9" s="25"/>
      <c r="VJT9" s="17">
        <v>5.3189999999999997E-5</v>
      </c>
      <c r="VJU9" s="22" t="s">
        <v>153</v>
      </c>
      <c r="VJV9" s="24" t="s">
        <v>152</v>
      </c>
      <c r="VJW9" s="17">
        <v>9.6990999999999996</v>
      </c>
      <c r="VJY9" s="25"/>
      <c r="VKB9" s="17">
        <v>5.3189999999999997E-5</v>
      </c>
      <c r="VKC9" s="22" t="s">
        <v>153</v>
      </c>
      <c r="VKD9" s="24" t="s">
        <v>152</v>
      </c>
      <c r="VKE9" s="17">
        <v>9.6990999999999996</v>
      </c>
      <c r="VKG9" s="25"/>
      <c r="VKJ9" s="17">
        <v>5.3189999999999997E-5</v>
      </c>
      <c r="VKK9" s="22" t="s">
        <v>153</v>
      </c>
      <c r="VKL9" s="24" t="s">
        <v>152</v>
      </c>
      <c r="VKM9" s="17">
        <v>9.6990999999999996</v>
      </c>
      <c r="VKO9" s="25"/>
      <c r="VKR9" s="17">
        <v>5.3189999999999997E-5</v>
      </c>
      <c r="VKS9" s="22" t="s">
        <v>153</v>
      </c>
      <c r="VKT9" s="24" t="s">
        <v>152</v>
      </c>
      <c r="VKU9" s="17">
        <v>9.6990999999999996</v>
      </c>
      <c r="VKW9" s="25"/>
      <c r="VKZ9" s="17">
        <v>5.3189999999999997E-5</v>
      </c>
      <c r="VLA9" s="22" t="s">
        <v>153</v>
      </c>
      <c r="VLB9" s="24" t="s">
        <v>152</v>
      </c>
      <c r="VLC9" s="17">
        <v>9.6990999999999996</v>
      </c>
      <c r="VLE9" s="25"/>
      <c r="VLH9" s="17">
        <v>5.3189999999999997E-5</v>
      </c>
      <c r="VLI9" s="22" t="s">
        <v>153</v>
      </c>
      <c r="VLJ9" s="24" t="s">
        <v>152</v>
      </c>
      <c r="VLK9" s="17">
        <v>9.6990999999999996</v>
      </c>
      <c r="VLM9" s="25"/>
      <c r="VLP9" s="17">
        <v>5.3189999999999997E-5</v>
      </c>
      <c r="VLQ9" s="22" t="s">
        <v>153</v>
      </c>
      <c r="VLR9" s="24" t="s">
        <v>152</v>
      </c>
      <c r="VLS9" s="17">
        <v>9.6990999999999996</v>
      </c>
      <c r="VLU9" s="25"/>
      <c r="VLX9" s="17">
        <v>5.3189999999999997E-5</v>
      </c>
      <c r="VLY9" s="22" t="s">
        <v>153</v>
      </c>
      <c r="VLZ9" s="24" t="s">
        <v>152</v>
      </c>
      <c r="VMA9" s="17">
        <v>9.6990999999999996</v>
      </c>
      <c r="VMC9" s="25"/>
      <c r="VMF9" s="17">
        <v>5.3189999999999997E-5</v>
      </c>
      <c r="VMG9" s="22" t="s">
        <v>153</v>
      </c>
      <c r="VMH9" s="24" t="s">
        <v>152</v>
      </c>
      <c r="VMI9" s="17">
        <v>9.6990999999999996</v>
      </c>
      <c r="VMK9" s="25"/>
      <c r="VMN9" s="17">
        <v>5.3189999999999997E-5</v>
      </c>
      <c r="VMO9" s="22" t="s">
        <v>153</v>
      </c>
      <c r="VMP9" s="24" t="s">
        <v>152</v>
      </c>
      <c r="VMQ9" s="17">
        <v>9.6990999999999996</v>
      </c>
      <c r="VMS9" s="25"/>
      <c r="VMV9" s="17">
        <v>5.3189999999999997E-5</v>
      </c>
      <c r="VMW9" s="22" t="s">
        <v>153</v>
      </c>
      <c r="VMX9" s="24" t="s">
        <v>152</v>
      </c>
      <c r="VMY9" s="17">
        <v>9.6990999999999996</v>
      </c>
      <c r="VNA9" s="25"/>
      <c r="VND9" s="17">
        <v>5.3189999999999997E-5</v>
      </c>
      <c r="VNE9" s="22" t="s">
        <v>153</v>
      </c>
      <c r="VNF9" s="24" t="s">
        <v>152</v>
      </c>
      <c r="VNG9" s="17">
        <v>9.6990999999999996</v>
      </c>
      <c r="VNI9" s="25"/>
      <c r="VNL9" s="17">
        <v>5.3189999999999997E-5</v>
      </c>
      <c r="VNM9" s="22" t="s">
        <v>153</v>
      </c>
      <c r="VNN9" s="24" t="s">
        <v>152</v>
      </c>
      <c r="VNO9" s="17">
        <v>9.6990999999999996</v>
      </c>
      <c r="VNQ9" s="25"/>
      <c r="VNT9" s="17">
        <v>5.3189999999999997E-5</v>
      </c>
      <c r="VNU9" s="22" t="s">
        <v>153</v>
      </c>
      <c r="VNV9" s="24" t="s">
        <v>152</v>
      </c>
      <c r="VNW9" s="17">
        <v>9.6990999999999996</v>
      </c>
      <c r="VNY9" s="25"/>
      <c r="VOB9" s="17">
        <v>5.3189999999999997E-5</v>
      </c>
      <c r="VOC9" s="22" t="s">
        <v>153</v>
      </c>
      <c r="VOD9" s="24" t="s">
        <v>152</v>
      </c>
      <c r="VOE9" s="17">
        <v>9.6990999999999996</v>
      </c>
      <c r="VOG9" s="25"/>
      <c r="VOJ9" s="17">
        <v>5.3189999999999997E-5</v>
      </c>
      <c r="VOK9" s="22" t="s">
        <v>153</v>
      </c>
      <c r="VOL9" s="24" t="s">
        <v>152</v>
      </c>
      <c r="VOM9" s="17">
        <v>9.6990999999999996</v>
      </c>
      <c r="VOO9" s="25"/>
      <c r="VOR9" s="17">
        <v>5.3189999999999997E-5</v>
      </c>
      <c r="VOS9" s="22" t="s">
        <v>153</v>
      </c>
      <c r="VOT9" s="24" t="s">
        <v>152</v>
      </c>
      <c r="VOU9" s="17">
        <v>9.6990999999999996</v>
      </c>
      <c r="VOW9" s="25"/>
      <c r="VOZ9" s="17">
        <v>5.3189999999999997E-5</v>
      </c>
      <c r="VPA9" s="22" t="s">
        <v>153</v>
      </c>
      <c r="VPB9" s="24" t="s">
        <v>152</v>
      </c>
      <c r="VPC9" s="17">
        <v>9.6990999999999996</v>
      </c>
      <c r="VPE9" s="25"/>
      <c r="VPH9" s="17">
        <v>5.3189999999999997E-5</v>
      </c>
      <c r="VPI9" s="22" t="s">
        <v>153</v>
      </c>
      <c r="VPJ9" s="24" t="s">
        <v>152</v>
      </c>
      <c r="VPK9" s="17">
        <v>9.6990999999999996</v>
      </c>
      <c r="VPM9" s="25"/>
      <c r="VPP9" s="17">
        <v>5.3189999999999997E-5</v>
      </c>
      <c r="VPQ9" s="22" t="s">
        <v>153</v>
      </c>
      <c r="VPR9" s="24" t="s">
        <v>152</v>
      </c>
      <c r="VPS9" s="17">
        <v>9.6990999999999996</v>
      </c>
      <c r="VPU9" s="25"/>
      <c r="VPX9" s="17">
        <v>5.3189999999999997E-5</v>
      </c>
      <c r="VPY9" s="22" t="s">
        <v>153</v>
      </c>
      <c r="VPZ9" s="24" t="s">
        <v>152</v>
      </c>
      <c r="VQA9" s="17">
        <v>9.6990999999999996</v>
      </c>
      <c r="VQC9" s="25"/>
      <c r="VQF9" s="17">
        <v>5.3189999999999997E-5</v>
      </c>
      <c r="VQG9" s="22" t="s">
        <v>153</v>
      </c>
      <c r="VQH9" s="24" t="s">
        <v>152</v>
      </c>
      <c r="VQI9" s="17">
        <v>9.6990999999999996</v>
      </c>
      <c r="VQK9" s="25"/>
      <c r="VQN9" s="17">
        <v>5.3189999999999997E-5</v>
      </c>
      <c r="VQO9" s="22" t="s">
        <v>153</v>
      </c>
      <c r="VQP9" s="24" t="s">
        <v>152</v>
      </c>
      <c r="VQQ9" s="17">
        <v>9.6990999999999996</v>
      </c>
      <c r="VQS9" s="25"/>
      <c r="VQV9" s="17">
        <v>5.3189999999999997E-5</v>
      </c>
      <c r="VQW9" s="22" t="s">
        <v>153</v>
      </c>
      <c r="VQX9" s="24" t="s">
        <v>152</v>
      </c>
      <c r="VQY9" s="17">
        <v>9.6990999999999996</v>
      </c>
      <c r="VRA9" s="25"/>
      <c r="VRD9" s="17">
        <v>5.3189999999999997E-5</v>
      </c>
      <c r="VRE9" s="22" t="s">
        <v>153</v>
      </c>
      <c r="VRF9" s="24" t="s">
        <v>152</v>
      </c>
      <c r="VRG9" s="17">
        <v>9.6990999999999996</v>
      </c>
      <c r="VRI9" s="25"/>
      <c r="VRL9" s="17">
        <v>5.3189999999999997E-5</v>
      </c>
      <c r="VRM9" s="22" t="s">
        <v>153</v>
      </c>
      <c r="VRN9" s="24" t="s">
        <v>152</v>
      </c>
      <c r="VRO9" s="17">
        <v>9.6990999999999996</v>
      </c>
      <c r="VRQ9" s="25"/>
      <c r="VRT9" s="17">
        <v>5.3189999999999997E-5</v>
      </c>
      <c r="VRU9" s="22" t="s">
        <v>153</v>
      </c>
      <c r="VRV9" s="24" t="s">
        <v>152</v>
      </c>
      <c r="VRW9" s="17">
        <v>9.6990999999999996</v>
      </c>
      <c r="VRY9" s="25"/>
      <c r="VSB9" s="17">
        <v>5.3189999999999997E-5</v>
      </c>
      <c r="VSC9" s="22" t="s">
        <v>153</v>
      </c>
      <c r="VSD9" s="24" t="s">
        <v>152</v>
      </c>
      <c r="VSE9" s="17">
        <v>9.6990999999999996</v>
      </c>
      <c r="VSG9" s="25"/>
      <c r="VSJ9" s="17">
        <v>5.3189999999999997E-5</v>
      </c>
      <c r="VSK9" s="22" t="s">
        <v>153</v>
      </c>
      <c r="VSL9" s="24" t="s">
        <v>152</v>
      </c>
      <c r="VSM9" s="17">
        <v>9.6990999999999996</v>
      </c>
      <c r="VSO9" s="25"/>
      <c r="VSR9" s="17">
        <v>5.3189999999999997E-5</v>
      </c>
      <c r="VSS9" s="22" t="s">
        <v>153</v>
      </c>
      <c r="VST9" s="24" t="s">
        <v>152</v>
      </c>
      <c r="VSU9" s="17">
        <v>9.6990999999999996</v>
      </c>
      <c r="VSW9" s="25"/>
      <c r="VSZ9" s="17">
        <v>5.3189999999999997E-5</v>
      </c>
      <c r="VTA9" s="22" t="s">
        <v>153</v>
      </c>
      <c r="VTB9" s="24" t="s">
        <v>152</v>
      </c>
      <c r="VTC9" s="17">
        <v>9.6990999999999996</v>
      </c>
      <c r="VTE9" s="25"/>
      <c r="VTH9" s="17">
        <v>5.3189999999999997E-5</v>
      </c>
      <c r="VTI9" s="22" t="s">
        <v>153</v>
      </c>
      <c r="VTJ9" s="24" t="s">
        <v>152</v>
      </c>
      <c r="VTK9" s="17">
        <v>9.6990999999999996</v>
      </c>
      <c r="VTM9" s="25"/>
      <c r="VTP9" s="17">
        <v>5.3189999999999997E-5</v>
      </c>
      <c r="VTQ9" s="22" t="s">
        <v>153</v>
      </c>
      <c r="VTR9" s="24" t="s">
        <v>152</v>
      </c>
      <c r="VTS9" s="17">
        <v>9.6990999999999996</v>
      </c>
      <c r="VTU9" s="25"/>
      <c r="VTX9" s="17">
        <v>5.3189999999999997E-5</v>
      </c>
      <c r="VTY9" s="22" t="s">
        <v>153</v>
      </c>
      <c r="VTZ9" s="24" t="s">
        <v>152</v>
      </c>
      <c r="VUA9" s="17">
        <v>9.6990999999999996</v>
      </c>
      <c r="VUC9" s="25"/>
      <c r="VUF9" s="17">
        <v>5.3189999999999997E-5</v>
      </c>
      <c r="VUG9" s="22" t="s">
        <v>153</v>
      </c>
      <c r="VUH9" s="24" t="s">
        <v>152</v>
      </c>
      <c r="VUI9" s="17">
        <v>9.6990999999999996</v>
      </c>
      <c r="VUK9" s="25"/>
      <c r="VUN9" s="17">
        <v>5.3189999999999997E-5</v>
      </c>
      <c r="VUO9" s="22" t="s">
        <v>153</v>
      </c>
      <c r="VUP9" s="24" t="s">
        <v>152</v>
      </c>
      <c r="VUQ9" s="17">
        <v>9.6990999999999996</v>
      </c>
      <c r="VUS9" s="25"/>
      <c r="VUV9" s="17">
        <v>5.3189999999999997E-5</v>
      </c>
      <c r="VUW9" s="22" t="s">
        <v>153</v>
      </c>
      <c r="VUX9" s="24" t="s">
        <v>152</v>
      </c>
      <c r="VUY9" s="17">
        <v>9.6990999999999996</v>
      </c>
      <c r="VVA9" s="25"/>
      <c r="VVD9" s="17">
        <v>5.3189999999999997E-5</v>
      </c>
      <c r="VVE9" s="22" t="s">
        <v>153</v>
      </c>
      <c r="VVF9" s="24" t="s">
        <v>152</v>
      </c>
      <c r="VVG9" s="17">
        <v>9.6990999999999996</v>
      </c>
      <c r="VVI9" s="25"/>
      <c r="VVL9" s="17">
        <v>5.3189999999999997E-5</v>
      </c>
      <c r="VVM9" s="22" t="s">
        <v>153</v>
      </c>
      <c r="VVN9" s="24" t="s">
        <v>152</v>
      </c>
      <c r="VVO9" s="17">
        <v>9.6990999999999996</v>
      </c>
      <c r="VVQ9" s="25"/>
      <c r="VVT9" s="17">
        <v>5.3189999999999997E-5</v>
      </c>
      <c r="VVU9" s="22" t="s">
        <v>153</v>
      </c>
      <c r="VVV9" s="24" t="s">
        <v>152</v>
      </c>
      <c r="VVW9" s="17">
        <v>9.6990999999999996</v>
      </c>
      <c r="VVY9" s="25"/>
      <c r="VWB9" s="17">
        <v>5.3189999999999997E-5</v>
      </c>
      <c r="VWC9" s="22" t="s">
        <v>153</v>
      </c>
      <c r="VWD9" s="24" t="s">
        <v>152</v>
      </c>
      <c r="VWE9" s="17">
        <v>9.6990999999999996</v>
      </c>
      <c r="VWG9" s="25"/>
      <c r="VWJ9" s="17">
        <v>5.3189999999999997E-5</v>
      </c>
      <c r="VWK9" s="22" t="s">
        <v>153</v>
      </c>
      <c r="VWL9" s="24" t="s">
        <v>152</v>
      </c>
      <c r="VWM9" s="17">
        <v>9.6990999999999996</v>
      </c>
      <c r="VWO9" s="25"/>
      <c r="VWR9" s="17">
        <v>5.3189999999999997E-5</v>
      </c>
      <c r="VWS9" s="22" t="s">
        <v>153</v>
      </c>
      <c r="VWT9" s="24" t="s">
        <v>152</v>
      </c>
      <c r="VWU9" s="17">
        <v>9.6990999999999996</v>
      </c>
      <c r="VWW9" s="25"/>
      <c r="VWZ9" s="17">
        <v>5.3189999999999997E-5</v>
      </c>
      <c r="VXA9" s="22" t="s">
        <v>153</v>
      </c>
      <c r="VXB9" s="24" t="s">
        <v>152</v>
      </c>
      <c r="VXC9" s="17">
        <v>9.6990999999999996</v>
      </c>
      <c r="VXE9" s="25"/>
      <c r="VXH9" s="17">
        <v>5.3189999999999997E-5</v>
      </c>
      <c r="VXI9" s="22" t="s">
        <v>153</v>
      </c>
      <c r="VXJ9" s="24" t="s">
        <v>152</v>
      </c>
      <c r="VXK9" s="17">
        <v>9.6990999999999996</v>
      </c>
      <c r="VXM9" s="25"/>
      <c r="VXP9" s="17">
        <v>5.3189999999999997E-5</v>
      </c>
      <c r="VXQ9" s="22" t="s">
        <v>153</v>
      </c>
      <c r="VXR9" s="24" t="s">
        <v>152</v>
      </c>
      <c r="VXS9" s="17">
        <v>9.6990999999999996</v>
      </c>
      <c r="VXU9" s="25"/>
      <c r="VXX9" s="17">
        <v>5.3189999999999997E-5</v>
      </c>
      <c r="VXY9" s="22" t="s">
        <v>153</v>
      </c>
      <c r="VXZ9" s="24" t="s">
        <v>152</v>
      </c>
      <c r="VYA9" s="17">
        <v>9.6990999999999996</v>
      </c>
      <c r="VYC9" s="25"/>
      <c r="VYF9" s="17">
        <v>5.3189999999999997E-5</v>
      </c>
      <c r="VYG9" s="22" t="s">
        <v>153</v>
      </c>
      <c r="VYH9" s="24" t="s">
        <v>152</v>
      </c>
      <c r="VYI9" s="17">
        <v>9.6990999999999996</v>
      </c>
      <c r="VYK9" s="25"/>
      <c r="VYN9" s="17">
        <v>5.3189999999999997E-5</v>
      </c>
      <c r="VYO9" s="22" t="s">
        <v>153</v>
      </c>
      <c r="VYP9" s="24" t="s">
        <v>152</v>
      </c>
      <c r="VYQ9" s="17">
        <v>9.6990999999999996</v>
      </c>
      <c r="VYS9" s="25"/>
      <c r="VYV9" s="17">
        <v>5.3189999999999997E-5</v>
      </c>
      <c r="VYW9" s="22" t="s">
        <v>153</v>
      </c>
      <c r="VYX9" s="24" t="s">
        <v>152</v>
      </c>
      <c r="VYY9" s="17">
        <v>9.6990999999999996</v>
      </c>
      <c r="VZA9" s="25"/>
      <c r="VZD9" s="17">
        <v>5.3189999999999997E-5</v>
      </c>
      <c r="VZE9" s="22" t="s">
        <v>153</v>
      </c>
      <c r="VZF9" s="24" t="s">
        <v>152</v>
      </c>
      <c r="VZG9" s="17">
        <v>9.6990999999999996</v>
      </c>
      <c r="VZI9" s="25"/>
      <c r="VZL9" s="17">
        <v>5.3189999999999997E-5</v>
      </c>
      <c r="VZM9" s="22" t="s">
        <v>153</v>
      </c>
      <c r="VZN9" s="24" t="s">
        <v>152</v>
      </c>
      <c r="VZO9" s="17">
        <v>9.6990999999999996</v>
      </c>
      <c r="VZQ9" s="25"/>
      <c r="VZT9" s="17">
        <v>5.3189999999999997E-5</v>
      </c>
      <c r="VZU9" s="22" t="s">
        <v>153</v>
      </c>
      <c r="VZV9" s="24" t="s">
        <v>152</v>
      </c>
      <c r="VZW9" s="17">
        <v>9.6990999999999996</v>
      </c>
      <c r="VZY9" s="25"/>
      <c r="WAB9" s="17">
        <v>5.3189999999999997E-5</v>
      </c>
      <c r="WAC9" s="22" t="s">
        <v>153</v>
      </c>
      <c r="WAD9" s="24" t="s">
        <v>152</v>
      </c>
      <c r="WAE9" s="17">
        <v>9.6990999999999996</v>
      </c>
      <c r="WAG9" s="25"/>
      <c r="WAJ9" s="17">
        <v>5.3189999999999997E-5</v>
      </c>
      <c r="WAK9" s="22" t="s">
        <v>153</v>
      </c>
      <c r="WAL9" s="24" t="s">
        <v>152</v>
      </c>
      <c r="WAM9" s="17">
        <v>9.6990999999999996</v>
      </c>
      <c r="WAO9" s="25"/>
      <c r="WAR9" s="17">
        <v>5.3189999999999997E-5</v>
      </c>
      <c r="WAS9" s="22" t="s">
        <v>153</v>
      </c>
      <c r="WAT9" s="24" t="s">
        <v>152</v>
      </c>
      <c r="WAU9" s="17">
        <v>9.6990999999999996</v>
      </c>
      <c r="WAW9" s="25"/>
      <c r="WAZ9" s="17">
        <v>5.3189999999999997E-5</v>
      </c>
      <c r="WBA9" s="22" t="s">
        <v>153</v>
      </c>
      <c r="WBB9" s="24" t="s">
        <v>152</v>
      </c>
      <c r="WBC9" s="17">
        <v>9.6990999999999996</v>
      </c>
      <c r="WBE9" s="25"/>
      <c r="WBH9" s="17">
        <v>5.3189999999999997E-5</v>
      </c>
      <c r="WBI9" s="22" t="s">
        <v>153</v>
      </c>
      <c r="WBJ9" s="24" t="s">
        <v>152</v>
      </c>
      <c r="WBK9" s="17">
        <v>9.6990999999999996</v>
      </c>
      <c r="WBM9" s="25"/>
      <c r="WBP9" s="17">
        <v>5.3189999999999997E-5</v>
      </c>
      <c r="WBQ9" s="22" t="s">
        <v>153</v>
      </c>
      <c r="WBR9" s="24" t="s">
        <v>152</v>
      </c>
      <c r="WBS9" s="17">
        <v>9.6990999999999996</v>
      </c>
      <c r="WBU9" s="25"/>
      <c r="WBX9" s="17">
        <v>5.3189999999999997E-5</v>
      </c>
      <c r="WBY9" s="22" t="s">
        <v>153</v>
      </c>
      <c r="WBZ9" s="24" t="s">
        <v>152</v>
      </c>
      <c r="WCA9" s="17">
        <v>9.6990999999999996</v>
      </c>
      <c r="WCC9" s="25"/>
      <c r="WCF9" s="17">
        <v>5.3189999999999997E-5</v>
      </c>
      <c r="WCG9" s="22" t="s">
        <v>153</v>
      </c>
      <c r="WCH9" s="24" t="s">
        <v>152</v>
      </c>
      <c r="WCI9" s="17">
        <v>9.6990999999999996</v>
      </c>
      <c r="WCK9" s="25"/>
      <c r="WCN9" s="17">
        <v>5.3189999999999997E-5</v>
      </c>
      <c r="WCO9" s="22" t="s">
        <v>153</v>
      </c>
      <c r="WCP9" s="24" t="s">
        <v>152</v>
      </c>
      <c r="WCQ9" s="17">
        <v>9.6990999999999996</v>
      </c>
      <c r="WCS9" s="25"/>
      <c r="WCV9" s="17">
        <v>5.3189999999999997E-5</v>
      </c>
      <c r="WCW9" s="22" t="s">
        <v>153</v>
      </c>
      <c r="WCX9" s="24" t="s">
        <v>152</v>
      </c>
      <c r="WCY9" s="17">
        <v>9.6990999999999996</v>
      </c>
      <c r="WDA9" s="25"/>
      <c r="WDD9" s="17">
        <v>5.3189999999999997E-5</v>
      </c>
      <c r="WDE9" s="22" t="s">
        <v>153</v>
      </c>
      <c r="WDF9" s="24" t="s">
        <v>152</v>
      </c>
      <c r="WDG9" s="17">
        <v>9.6990999999999996</v>
      </c>
      <c r="WDI9" s="25"/>
      <c r="WDL9" s="17">
        <v>5.3189999999999997E-5</v>
      </c>
      <c r="WDM9" s="22" t="s">
        <v>153</v>
      </c>
      <c r="WDN9" s="24" t="s">
        <v>152</v>
      </c>
      <c r="WDO9" s="17">
        <v>9.6990999999999996</v>
      </c>
      <c r="WDQ9" s="25"/>
      <c r="WDT9" s="17">
        <v>5.3189999999999997E-5</v>
      </c>
      <c r="WDU9" s="22" t="s">
        <v>153</v>
      </c>
      <c r="WDV9" s="24" t="s">
        <v>152</v>
      </c>
      <c r="WDW9" s="17">
        <v>9.6990999999999996</v>
      </c>
      <c r="WDY9" s="25"/>
      <c r="WEB9" s="17">
        <v>5.3189999999999997E-5</v>
      </c>
      <c r="WEC9" s="22" t="s">
        <v>153</v>
      </c>
      <c r="WED9" s="24" t="s">
        <v>152</v>
      </c>
      <c r="WEE9" s="17">
        <v>9.6990999999999996</v>
      </c>
      <c r="WEG9" s="25"/>
      <c r="WEJ9" s="17">
        <v>5.3189999999999997E-5</v>
      </c>
      <c r="WEK9" s="22" t="s">
        <v>153</v>
      </c>
      <c r="WEL9" s="24" t="s">
        <v>152</v>
      </c>
      <c r="WEM9" s="17">
        <v>9.6990999999999996</v>
      </c>
      <c r="WEO9" s="25"/>
      <c r="WER9" s="17">
        <v>5.3189999999999997E-5</v>
      </c>
      <c r="WES9" s="22" t="s">
        <v>153</v>
      </c>
      <c r="WET9" s="24" t="s">
        <v>152</v>
      </c>
      <c r="WEU9" s="17">
        <v>9.6990999999999996</v>
      </c>
      <c r="WEW9" s="25"/>
      <c r="WEZ9" s="17">
        <v>5.3189999999999997E-5</v>
      </c>
      <c r="WFA9" s="22" t="s">
        <v>153</v>
      </c>
      <c r="WFB9" s="24" t="s">
        <v>152</v>
      </c>
      <c r="WFC9" s="17">
        <v>9.6990999999999996</v>
      </c>
      <c r="WFE9" s="25"/>
      <c r="WFH9" s="17">
        <v>5.3189999999999997E-5</v>
      </c>
      <c r="WFI9" s="22" t="s">
        <v>153</v>
      </c>
      <c r="WFJ9" s="24" t="s">
        <v>152</v>
      </c>
      <c r="WFK9" s="17">
        <v>9.6990999999999996</v>
      </c>
      <c r="WFM9" s="25"/>
      <c r="WFP9" s="17">
        <v>5.3189999999999997E-5</v>
      </c>
      <c r="WFQ9" s="22" t="s">
        <v>153</v>
      </c>
      <c r="WFR9" s="24" t="s">
        <v>152</v>
      </c>
      <c r="WFS9" s="17">
        <v>9.6990999999999996</v>
      </c>
      <c r="WFU9" s="25"/>
      <c r="WFX9" s="17">
        <v>5.3189999999999997E-5</v>
      </c>
      <c r="WFY9" s="22" t="s">
        <v>153</v>
      </c>
      <c r="WFZ9" s="24" t="s">
        <v>152</v>
      </c>
      <c r="WGA9" s="17">
        <v>9.6990999999999996</v>
      </c>
      <c r="WGC9" s="25"/>
      <c r="WGF9" s="17">
        <v>5.3189999999999997E-5</v>
      </c>
      <c r="WGG9" s="22" t="s">
        <v>153</v>
      </c>
      <c r="WGH9" s="24" t="s">
        <v>152</v>
      </c>
      <c r="WGI9" s="17">
        <v>9.6990999999999996</v>
      </c>
      <c r="WGK9" s="25"/>
      <c r="WGN9" s="17">
        <v>5.3189999999999997E-5</v>
      </c>
      <c r="WGO9" s="22" t="s">
        <v>153</v>
      </c>
      <c r="WGP9" s="24" t="s">
        <v>152</v>
      </c>
      <c r="WGQ9" s="17">
        <v>9.6990999999999996</v>
      </c>
      <c r="WGS9" s="25"/>
      <c r="WGV9" s="17">
        <v>5.3189999999999997E-5</v>
      </c>
      <c r="WGW9" s="22" t="s">
        <v>153</v>
      </c>
      <c r="WGX9" s="24" t="s">
        <v>152</v>
      </c>
      <c r="WGY9" s="17">
        <v>9.6990999999999996</v>
      </c>
      <c r="WHA9" s="25"/>
      <c r="WHD9" s="17">
        <v>5.3189999999999997E-5</v>
      </c>
      <c r="WHE9" s="22" t="s">
        <v>153</v>
      </c>
      <c r="WHF9" s="24" t="s">
        <v>152</v>
      </c>
      <c r="WHG9" s="17">
        <v>9.6990999999999996</v>
      </c>
      <c r="WHI9" s="25"/>
      <c r="WHL9" s="17">
        <v>5.3189999999999997E-5</v>
      </c>
      <c r="WHM9" s="22" t="s">
        <v>153</v>
      </c>
      <c r="WHN9" s="24" t="s">
        <v>152</v>
      </c>
      <c r="WHO9" s="17">
        <v>9.6990999999999996</v>
      </c>
      <c r="WHQ9" s="25"/>
      <c r="WHT9" s="17">
        <v>5.3189999999999997E-5</v>
      </c>
      <c r="WHU9" s="22" t="s">
        <v>153</v>
      </c>
      <c r="WHV9" s="24" t="s">
        <v>152</v>
      </c>
      <c r="WHW9" s="17">
        <v>9.6990999999999996</v>
      </c>
      <c r="WHY9" s="25"/>
      <c r="WIB9" s="17">
        <v>5.3189999999999997E-5</v>
      </c>
      <c r="WIC9" s="22" t="s">
        <v>153</v>
      </c>
      <c r="WID9" s="24" t="s">
        <v>152</v>
      </c>
      <c r="WIE9" s="17">
        <v>9.6990999999999996</v>
      </c>
      <c r="WIG9" s="25"/>
      <c r="WIJ9" s="17">
        <v>5.3189999999999997E-5</v>
      </c>
      <c r="WIK9" s="22" t="s">
        <v>153</v>
      </c>
      <c r="WIL9" s="24" t="s">
        <v>152</v>
      </c>
      <c r="WIM9" s="17">
        <v>9.6990999999999996</v>
      </c>
      <c r="WIO9" s="25"/>
      <c r="WIR9" s="17">
        <v>5.3189999999999997E-5</v>
      </c>
      <c r="WIS9" s="22" t="s">
        <v>153</v>
      </c>
      <c r="WIT9" s="24" t="s">
        <v>152</v>
      </c>
      <c r="WIU9" s="17">
        <v>9.6990999999999996</v>
      </c>
      <c r="WIW9" s="25"/>
      <c r="WIZ9" s="17">
        <v>5.3189999999999997E-5</v>
      </c>
      <c r="WJA9" s="22" t="s">
        <v>153</v>
      </c>
      <c r="WJB9" s="24" t="s">
        <v>152</v>
      </c>
      <c r="WJC9" s="17">
        <v>9.6990999999999996</v>
      </c>
      <c r="WJE9" s="25"/>
      <c r="WJH9" s="17">
        <v>5.3189999999999997E-5</v>
      </c>
      <c r="WJI9" s="22" t="s">
        <v>153</v>
      </c>
      <c r="WJJ9" s="24" t="s">
        <v>152</v>
      </c>
      <c r="WJK9" s="17">
        <v>9.6990999999999996</v>
      </c>
      <c r="WJM9" s="25"/>
      <c r="WJP9" s="17">
        <v>5.3189999999999997E-5</v>
      </c>
      <c r="WJQ9" s="22" t="s">
        <v>153</v>
      </c>
      <c r="WJR9" s="24" t="s">
        <v>152</v>
      </c>
      <c r="WJS9" s="17">
        <v>9.6990999999999996</v>
      </c>
      <c r="WJU9" s="25"/>
      <c r="WJX9" s="17">
        <v>5.3189999999999997E-5</v>
      </c>
      <c r="WJY9" s="22" t="s">
        <v>153</v>
      </c>
      <c r="WJZ9" s="24" t="s">
        <v>152</v>
      </c>
      <c r="WKA9" s="17">
        <v>9.6990999999999996</v>
      </c>
      <c r="WKC9" s="25"/>
      <c r="WKF9" s="17">
        <v>5.3189999999999997E-5</v>
      </c>
      <c r="WKG9" s="22" t="s">
        <v>153</v>
      </c>
      <c r="WKH9" s="24" t="s">
        <v>152</v>
      </c>
      <c r="WKI9" s="17">
        <v>9.6990999999999996</v>
      </c>
      <c r="WKK9" s="25"/>
      <c r="WKN9" s="17">
        <v>5.3189999999999997E-5</v>
      </c>
      <c r="WKO9" s="22" t="s">
        <v>153</v>
      </c>
      <c r="WKP9" s="24" t="s">
        <v>152</v>
      </c>
      <c r="WKQ9" s="17">
        <v>9.6990999999999996</v>
      </c>
      <c r="WKS9" s="25"/>
      <c r="WKV9" s="17">
        <v>5.3189999999999997E-5</v>
      </c>
      <c r="WKW9" s="22" t="s">
        <v>153</v>
      </c>
      <c r="WKX9" s="24" t="s">
        <v>152</v>
      </c>
      <c r="WKY9" s="17">
        <v>9.6990999999999996</v>
      </c>
      <c r="WLA9" s="25"/>
      <c r="WLD9" s="17">
        <v>5.3189999999999997E-5</v>
      </c>
      <c r="WLE9" s="22" t="s">
        <v>153</v>
      </c>
      <c r="WLF9" s="24" t="s">
        <v>152</v>
      </c>
      <c r="WLG9" s="17">
        <v>9.6990999999999996</v>
      </c>
      <c r="WLI9" s="25"/>
      <c r="WLL9" s="17">
        <v>5.3189999999999997E-5</v>
      </c>
      <c r="WLM9" s="22" t="s">
        <v>153</v>
      </c>
      <c r="WLN9" s="24" t="s">
        <v>152</v>
      </c>
      <c r="WLO9" s="17">
        <v>9.6990999999999996</v>
      </c>
      <c r="WLQ9" s="25"/>
      <c r="WLT9" s="17">
        <v>5.3189999999999997E-5</v>
      </c>
      <c r="WLU9" s="22" t="s">
        <v>153</v>
      </c>
      <c r="WLV9" s="24" t="s">
        <v>152</v>
      </c>
      <c r="WLW9" s="17">
        <v>9.6990999999999996</v>
      </c>
      <c r="WLY9" s="25"/>
      <c r="WMB9" s="17">
        <v>5.3189999999999997E-5</v>
      </c>
      <c r="WMC9" s="22" t="s">
        <v>153</v>
      </c>
      <c r="WMD9" s="24" t="s">
        <v>152</v>
      </c>
      <c r="WME9" s="17">
        <v>9.6990999999999996</v>
      </c>
      <c r="WMG9" s="25"/>
      <c r="WMJ9" s="17">
        <v>5.3189999999999997E-5</v>
      </c>
      <c r="WMK9" s="22" t="s">
        <v>153</v>
      </c>
      <c r="WML9" s="24" t="s">
        <v>152</v>
      </c>
      <c r="WMM9" s="17">
        <v>9.6990999999999996</v>
      </c>
      <c r="WMO9" s="25"/>
      <c r="WMR9" s="17">
        <v>5.3189999999999997E-5</v>
      </c>
      <c r="WMS9" s="22" t="s">
        <v>153</v>
      </c>
      <c r="WMT9" s="24" t="s">
        <v>152</v>
      </c>
      <c r="WMU9" s="17">
        <v>9.6990999999999996</v>
      </c>
      <c r="WMW9" s="25"/>
      <c r="WMZ9" s="17">
        <v>5.3189999999999997E-5</v>
      </c>
      <c r="WNA9" s="22" t="s">
        <v>153</v>
      </c>
      <c r="WNB9" s="24" t="s">
        <v>152</v>
      </c>
      <c r="WNC9" s="17">
        <v>9.6990999999999996</v>
      </c>
      <c r="WNE9" s="25"/>
      <c r="WNH9" s="17">
        <v>5.3189999999999997E-5</v>
      </c>
      <c r="WNI9" s="22" t="s">
        <v>153</v>
      </c>
      <c r="WNJ9" s="24" t="s">
        <v>152</v>
      </c>
      <c r="WNK9" s="17">
        <v>9.6990999999999996</v>
      </c>
      <c r="WNM9" s="25"/>
      <c r="WNP9" s="17">
        <v>5.3189999999999997E-5</v>
      </c>
      <c r="WNQ9" s="22" t="s">
        <v>153</v>
      </c>
      <c r="WNR9" s="24" t="s">
        <v>152</v>
      </c>
      <c r="WNS9" s="17">
        <v>9.6990999999999996</v>
      </c>
      <c r="WNU9" s="25"/>
      <c r="WNX9" s="17">
        <v>5.3189999999999997E-5</v>
      </c>
      <c r="WNY9" s="22" t="s">
        <v>153</v>
      </c>
      <c r="WNZ9" s="24" t="s">
        <v>152</v>
      </c>
      <c r="WOA9" s="17">
        <v>9.6990999999999996</v>
      </c>
      <c r="WOC9" s="25"/>
      <c r="WOF9" s="17">
        <v>5.3189999999999997E-5</v>
      </c>
      <c r="WOG9" s="22" t="s">
        <v>153</v>
      </c>
      <c r="WOH9" s="24" t="s">
        <v>152</v>
      </c>
      <c r="WOI9" s="17">
        <v>9.6990999999999996</v>
      </c>
      <c r="WOK9" s="25"/>
      <c r="WON9" s="17">
        <v>5.3189999999999997E-5</v>
      </c>
      <c r="WOO9" s="22" t="s">
        <v>153</v>
      </c>
      <c r="WOP9" s="24" t="s">
        <v>152</v>
      </c>
      <c r="WOQ9" s="17">
        <v>9.6990999999999996</v>
      </c>
      <c r="WOS9" s="25"/>
      <c r="WOV9" s="17">
        <v>5.3189999999999997E-5</v>
      </c>
      <c r="WOW9" s="22" t="s">
        <v>153</v>
      </c>
      <c r="WOX9" s="24" t="s">
        <v>152</v>
      </c>
      <c r="WOY9" s="17">
        <v>9.6990999999999996</v>
      </c>
      <c r="WPA9" s="25"/>
      <c r="WPD9" s="17">
        <v>5.3189999999999997E-5</v>
      </c>
      <c r="WPE9" s="22" t="s">
        <v>153</v>
      </c>
      <c r="WPF9" s="24" t="s">
        <v>152</v>
      </c>
      <c r="WPG9" s="17">
        <v>9.6990999999999996</v>
      </c>
      <c r="WPI9" s="25"/>
      <c r="WPL9" s="17">
        <v>5.3189999999999997E-5</v>
      </c>
      <c r="WPM9" s="22" t="s">
        <v>153</v>
      </c>
      <c r="WPN9" s="24" t="s">
        <v>152</v>
      </c>
      <c r="WPO9" s="17">
        <v>9.6990999999999996</v>
      </c>
      <c r="WPQ9" s="25"/>
      <c r="WPT9" s="17">
        <v>5.3189999999999997E-5</v>
      </c>
      <c r="WPU9" s="22" t="s">
        <v>153</v>
      </c>
      <c r="WPV9" s="24" t="s">
        <v>152</v>
      </c>
      <c r="WPW9" s="17">
        <v>9.6990999999999996</v>
      </c>
      <c r="WPY9" s="25"/>
      <c r="WQB9" s="17">
        <v>5.3189999999999997E-5</v>
      </c>
      <c r="WQC9" s="22" t="s">
        <v>153</v>
      </c>
      <c r="WQD9" s="24" t="s">
        <v>152</v>
      </c>
      <c r="WQE9" s="17">
        <v>9.6990999999999996</v>
      </c>
      <c r="WQG9" s="25"/>
      <c r="WQJ9" s="17">
        <v>5.3189999999999997E-5</v>
      </c>
      <c r="WQK9" s="22" t="s">
        <v>153</v>
      </c>
      <c r="WQL9" s="24" t="s">
        <v>152</v>
      </c>
      <c r="WQM9" s="17">
        <v>9.6990999999999996</v>
      </c>
      <c r="WQO9" s="25"/>
      <c r="WQR9" s="17">
        <v>5.3189999999999997E-5</v>
      </c>
      <c r="WQS9" s="22" t="s">
        <v>153</v>
      </c>
      <c r="WQT9" s="24" t="s">
        <v>152</v>
      </c>
      <c r="WQU9" s="17">
        <v>9.6990999999999996</v>
      </c>
      <c r="WQW9" s="25"/>
      <c r="WQZ9" s="17">
        <v>5.3189999999999997E-5</v>
      </c>
      <c r="WRA9" s="22" t="s">
        <v>153</v>
      </c>
      <c r="WRB9" s="24" t="s">
        <v>152</v>
      </c>
      <c r="WRC9" s="17">
        <v>9.6990999999999996</v>
      </c>
      <c r="WRE9" s="25"/>
      <c r="WRH9" s="17">
        <v>5.3189999999999997E-5</v>
      </c>
      <c r="WRI9" s="22" t="s">
        <v>153</v>
      </c>
      <c r="WRJ9" s="24" t="s">
        <v>152</v>
      </c>
      <c r="WRK9" s="17">
        <v>9.6990999999999996</v>
      </c>
      <c r="WRM9" s="25"/>
      <c r="WRP9" s="17">
        <v>5.3189999999999997E-5</v>
      </c>
      <c r="WRQ9" s="22" t="s">
        <v>153</v>
      </c>
      <c r="WRR9" s="24" t="s">
        <v>152</v>
      </c>
      <c r="WRS9" s="17">
        <v>9.6990999999999996</v>
      </c>
      <c r="WRU9" s="25"/>
      <c r="WRX9" s="17">
        <v>5.3189999999999997E-5</v>
      </c>
      <c r="WRY9" s="22" t="s">
        <v>153</v>
      </c>
      <c r="WRZ9" s="24" t="s">
        <v>152</v>
      </c>
      <c r="WSA9" s="17">
        <v>9.6990999999999996</v>
      </c>
      <c r="WSC9" s="25"/>
      <c r="WSF9" s="17">
        <v>5.3189999999999997E-5</v>
      </c>
      <c r="WSG9" s="22" t="s">
        <v>153</v>
      </c>
      <c r="WSH9" s="24" t="s">
        <v>152</v>
      </c>
      <c r="WSI9" s="17">
        <v>9.6990999999999996</v>
      </c>
      <c r="WSK9" s="25"/>
      <c r="WSN9" s="17">
        <v>5.3189999999999997E-5</v>
      </c>
      <c r="WSO9" s="22" t="s">
        <v>153</v>
      </c>
      <c r="WSP9" s="24" t="s">
        <v>152</v>
      </c>
      <c r="WSQ9" s="17">
        <v>9.6990999999999996</v>
      </c>
      <c r="WSS9" s="25"/>
      <c r="WSV9" s="17">
        <v>5.3189999999999997E-5</v>
      </c>
      <c r="WSW9" s="22" t="s">
        <v>153</v>
      </c>
      <c r="WSX9" s="24" t="s">
        <v>152</v>
      </c>
      <c r="WSY9" s="17">
        <v>9.6990999999999996</v>
      </c>
      <c r="WTA9" s="25"/>
      <c r="WTD9" s="17">
        <v>5.3189999999999997E-5</v>
      </c>
      <c r="WTE9" s="22" t="s">
        <v>153</v>
      </c>
      <c r="WTF9" s="24" t="s">
        <v>152</v>
      </c>
      <c r="WTG9" s="17">
        <v>9.6990999999999996</v>
      </c>
      <c r="WTI9" s="25"/>
      <c r="WTL9" s="17">
        <v>5.3189999999999997E-5</v>
      </c>
      <c r="WTM9" s="22" t="s">
        <v>153</v>
      </c>
      <c r="WTN9" s="24" t="s">
        <v>152</v>
      </c>
      <c r="WTO9" s="17">
        <v>9.6990999999999996</v>
      </c>
      <c r="WTQ9" s="25"/>
      <c r="WTT9" s="17">
        <v>5.3189999999999997E-5</v>
      </c>
      <c r="WTU9" s="22" t="s">
        <v>153</v>
      </c>
      <c r="WTV9" s="24" t="s">
        <v>152</v>
      </c>
      <c r="WTW9" s="17">
        <v>9.6990999999999996</v>
      </c>
      <c r="WTY9" s="25"/>
      <c r="WUB9" s="17">
        <v>5.3189999999999997E-5</v>
      </c>
      <c r="WUC9" s="22" t="s">
        <v>153</v>
      </c>
      <c r="WUD9" s="24" t="s">
        <v>152</v>
      </c>
      <c r="WUE9" s="17">
        <v>9.6990999999999996</v>
      </c>
      <c r="WUG9" s="25"/>
      <c r="WUJ9" s="17">
        <v>5.3189999999999997E-5</v>
      </c>
      <c r="WUK9" s="22" t="s">
        <v>153</v>
      </c>
      <c r="WUL9" s="24" t="s">
        <v>152</v>
      </c>
      <c r="WUM9" s="17">
        <v>9.6990999999999996</v>
      </c>
      <c r="WUO9" s="25"/>
      <c r="WUR9" s="17">
        <v>5.3189999999999997E-5</v>
      </c>
      <c r="WUS9" s="22" t="s">
        <v>153</v>
      </c>
      <c r="WUT9" s="24" t="s">
        <v>152</v>
      </c>
      <c r="WUU9" s="17">
        <v>9.6990999999999996</v>
      </c>
      <c r="WUW9" s="25"/>
      <c r="WUZ9" s="17">
        <v>5.3189999999999997E-5</v>
      </c>
      <c r="WVA9" s="22" t="s">
        <v>153</v>
      </c>
      <c r="WVB9" s="24" t="s">
        <v>152</v>
      </c>
      <c r="WVC9" s="17">
        <v>9.6990999999999996</v>
      </c>
      <c r="WVE9" s="25"/>
      <c r="WVH9" s="17">
        <v>5.3189999999999997E-5</v>
      </c>
      <c r="WVI9" s="22" t="s">
        <v>153</v>
      </c>
      <c r="WVJ9" s="24" t="s">
        <v>152</v>
      </c>
      <c r="WVK9" s="17">
        <v>9.6990999999999996</v>
      </c>
      <c r="WVM9" s="25"/>
      <c r="WVP9" s="17">
        <v>5.3189999999999997E-5</v>
      </c>
      <c r="WVQ9" s="22" t="s">
        <v>153</v>
      </c>
      <c r="WVR9" s="24" t="s">
        <v>152</v>
      </c>
      <c r="WVS9" s="17">
        <v>9.6990999999999996</v>
      </c>
      <c r="WVU9" s="25"/>
      <c r="WVX9" s="17">
        <v>5.3189999999999997E-5</v>
      </c>
      <c r="WVY9" s="22" t="s">
        <v>153</v>
      </c>
      <c r="WVZ9" s="24" t="s">
        <v>152</v>
      </c>
      <c r="WWA9" s="17">
        <v>9.6990999999999996</v>
      </c>
      <c r="WWC9" s="25"/>
      <c r="WWF9" s="17">
        <v>5.3189999999999997E-5</v>
      </c>
      <c r="WWG9" s="22" t="s">
        <v>153</v>
      </c>
      <c r="WWH9" s="24" t="s">
        <v>152</v>
      </c>
      <c r="WWI9" s="17">
        <v>9.6990999999999996</v>
      </c>
      <c r="WWK9" s="25"/>
      <c r="WWN9" s="17">
        <v>5.3189999999999997E-5</v>
      </c>
      <c r="WWO9" s="22" t="s">
        <v>153</v>
      </c>
      <c r="WWP9" s="24" t="s">
        <v>152</v>
      </c>
      <c r="WWQ9" s="17">
        <v>9.6990999999999996</v>
      </c>
      <c r="WWS9" s="25"/>
      <c r="WWV9" s="17">
        <v>5.3189999999999997E-5</v>
      </c>
      <c r="WWW9" s="22" t="s">
        <v>153</v>
      </c>
      <c r="WWX9" s="24" t="s">
        <v>152</v>
      </c>
      <c r="WWY9" s="17">
        <v>9.6990999999999996</v>
      </c>
      <c r="WXA9" s="25"/>
      <c r="WXD9" s="17">
        <v>5.3189999999999997E-5</v>
      </c>
      <c r="WXE9" s="22" t="s">
        <v>153</v>
      </c>
      <c r="WXF9" s="24" t="s">
        <v>152</v>
      </c>
      <c r="WXG9" s="17">
        <v>9.6990999999999996</v>
      </c>
      <c r="WXI9" s="25"/>
      <c r="WXL9" s="17">
        <v>5.3189999999999997E-5</v>
      </c>
      <c r="WXM9" s="22" t="s">
        <v>153</v>
      </c>
      <c r="WXN9" s="24" t="s">
        <v>152</v>
      </c>
      <c r="WXO9" s="17">
        <v>9.6990999999999996</v>
      </c>
      <c r="WXQ9" s="25"/>
      <c r="WXT9" s="17">
        <v>5.3189999999999997E-5</v>
      </c>
      <c r="WXU9" s="22" t="s">
        <v>153</v>
      </c>
      <c r="WXV9" s="24" t="s">
        <v>152</v>
      </c>
      <c r="WXW9" s="17">
        <v>9.6990999999999996</v>
      </c>
      <c r="WXY9" s="25"/>
      <c r="WYB9" s="17">
        <v>5.3189999999999997E-5</v>
      </c>
      <c r="WYC9" s="22" t="s">
        <v>153</v>
      </c>
      <c r="WYD9" s="24" t="s">
        <v>152</v>
      </c>
      <c r="WYE9" s="17">
        <v>9.6990999999999996</v>
      </c>
      <c r="WYG9" s="25"/>
      <c r="WYJ9" s="17">
        <v>5.3189999999999997E-5</v>
      </c>
      <c r="WYK9" s="22" t="s">
        <v>153</v>
      </c>
      <c r="WYL9" s="24" t="s">
        <v>152</v>
      </c>
      <c r="WYM9" s="17">
        <v>9.6990999999999996</v>
      </c>
      <c r="WYO9" s="25"/>
      <c r="WYR9" s="17">
        <v>5.3189999999999997E-5</v>
      </c>
      <c r="WYS9" s="22" t="s">
        <v>153</v>
      </c>
      <c r="WYT9" s="24" t="s">
        <v>152</v>
      </c>
      <c r="WYU9" s="17">
        <v>9.6990999999999996</v>
      </c>
      <c r="WYW9" s="25"/>
      <c r="WYZ9" s="17">
        <v>5.3189999999999997E-5</v>
      </c>
      <c r="WZA9" s="22" t="s">
        <v>153</v>
      </c>
      <c r="WZB9" s="24" t="s">
        <v>152</v>
      </c>
      <c r="WZC9" s="17">
        <v>9.6990999999999996</v>
      </c>
      <c r="WZE9" s="25"/>
      <c r="WZH9" s="17">
        <v>5.3189999999999997E-5</v>
      </c>
      <c r="WZI9" s="22" t="s">
        <v>153</v>
      </c>
      <c r="WZJ9" s="24" t="s">
        <v>152</v>
      </c>
      <c r="WZK9" s="17">
        <v>9.6990999999999996</v>
      </c>
      <c r="WZM9" s="25"/>
      <c r="WZP9" s="17">
        <v>5.3189999999999997E-5</v>
      </c>
      <c r="WZQ9" s="22" t="s">
        <v>153</v>
      </c>
      <c r="WZR9" s="24" t="s">
        <v>152</v>
      </c>
      <c r="WZS9" s="17">
        <v>9.6990999999999996</v>
      </c>
      <c r="WZU9" s="25"/>
      <c r="WZX9" s="17">
        <v>5.3189999999999997E-5</v>
      </c>
      <c r="WZY9" s="22" t="s">
        <v>153</v>
      </c>
      <c r="WZZ9" s="24" t="s">
        <v>152</v>
      </c>
      <c r="XAA9" s="17">
        <v>9.6990999999999996</v>
      </c>
      <c r="XAC9" s="25"/>
      <c r="XAF9" s="17">
        <v>5.3189999999999997E-5</v>
      </c>
      <c r="XAG9" s="22" t="s">
        <v>153</v>
      </c>
      <c r="XAH9" s="24" t="s">
        <v>152</v>
      </c>
      <c r="XAI9" s="17">
        <v>9.6990999999999996</v>
      </c>
      <c r="XAK9" s="25"/>
      <c r="XAN9" s="17">
        <v>5.3189999999999997E-5</v>
      </c>
      <c r="XAO9" s="22" t="s">
        <v>153</v>
      </c>
      <c r="XAP9" s="24" t="s">
        <v>152</v>
      </c>
      <c r="XAQ9" s="17">
        <v>9.6990999999999996</v>
      </c>
      <c r="XAS9" s="25"/>
      <c r="XAV9" s="17">
        <v>5.3189999999999997E-5</v>
      </c>
      <c r="XAW9" s="22" t="s">
        <v>153</v>
      </c>
      <c r="XAX9" s="24" t="s">
        <v>152</v>
      </c>
      <c r="XAY9" s="17">
        <v>9.6990999999999996</v>
      </c>
      <c r="XBA9" s="25"/>
      <c r="XBD9" s="17">
        <v>5.3189999999999997E-5</v>
      </c>
      <c r="XBE9" s="22" t="s">
        <v>153</v>
      </c>
      <c r="XBF9" s="24" t="s">
        <v>152</v>
      </c>
      <c r="XBG9" s="17">
        <v>9.6990999999999996</v>
      </c>
      <c r="XBI9" s="25"/>
      <c r="XBL9" s="17">
        <v>5.3189999999999997E-5</v>
      </c>
      <c r="XBM9" s="22" t="s">
        <v>153</v>
      </c>
      <c r="XBN9" s="24" t="s">
        <v>152</v>
      </c>
      <c r="XBO9" s="17">
        <v>9.6990999999999996</v>
      </c>
      <c r="XBQ9" s="25"/>
      <c r="XBT9" s="17">
        <v>5.3189999999999997E-5</v>
      </c>
      <c r="XBU9" s="22" t="s">
        <v>153</v>
      </c>
      <c r="XBV9" s="24" t="s">
        <v>152</v>
      </c>
      <c r="XBW9" s="17">
        <v>9.6990999999999996</v>
      </c>
      <c r="XBY9" s="25"/>
      <c r="XCB9" s="17">
        <v>5.3189999999999997E-5</v>
      </c>
      <c r="XCC9" s="22" t="s">
        <v>153</v>
      </c>
      <c r="XCD9" s="24" t="s">
        <v>152</v>
      </c>
      <c r="XCE9" s="17">
        <v>9.6990999999999996</v>
      </c>
      <c r="XCG9" s="25"/>
      <c r="XCJ9" s="17">
        <v>5.3189999999999997E-5</v>
      </c>
      <c r="XCK9" s="22" t="s">
        <v>153</v>
      </c>
      <c r="XCL9" s="24" t="s">
        <v>152</v>
      </c>
      <c r="XCM9" s="17">
        <v>9.6990999999999996</v>
      </c>
      <c r="XCO9" s="25"/>
      <c r="XCR9" s="17">
        <v>5.3189999999999997E-5</v>
      </c>
      <c r="XCS9" s="22" t="s">
        <v>153</v>
      </c>
      <c r="XCT9" s="24" t="s">
        <v>152</v>
      </c>
      <c r="XCU9" s="17">
        <v>9.6990999999999996</v>
      </c>
      <c r="XCW9" s="25"/>
      <c r="XCZ9" s="17">
        <v>5.3189999999999997E-5</v>
      </c>
      <c r="XDA9" s="22" t="s">
        <v>153</v>
      </c>
      <c r="XDB9" s="24" t="s">
        <v>152</v>
      </c>
      <c r="XDC9" s="17">
        <v>9.6990999999999996</v>
      </c>
      <c r="XDE9" s="25"/>
      <c r="XDH9" s="17">
        <v>5.3189999999999997E-5</v>
      </c>
      <c r="XDI9" s="22" t="s">
        <v>153</v>
      </c>
      <c r="XDJ9" s="24" t="s">
        <v>152</v>
      </c>
      <c r="XDK9" s="17">
        <v>9.6990999999999996</v>
      </c>
      <c r="XDM9" s="25"/>
      <c r="XDP9" s="17">
        <v>5.3189999999999997E-5</v>
      </c>
      <c r="XDQ9" s="22" t="s">
        <v>153</v>
      </c>
      <c r="XDR9" s="24" t="s">
        <v>152</v>
      </c>
      <c r="XDS9" s="17">
        <v>9.6990999999999996</v>
      </c>
      <c r="XDU9" s="25"/>
      <c r="XDX9" s="17">
        <v>5.3189999999999997E-5</v>
      </c>
      <c r="XDY9" s="22" t="s">
        <v>153</v>
      </c>
      <c r="XDZ9" s="24" t="s">
        <v>152</v>
      </c>
      <c r="XEA9" s="17">
        <v>9.6990999999999996</v>
      </c>
      <c r="XEC9" s="25"/>
      <c r="XEF9" s="17">
        <v>5.3189999999999997E-5</v>
      </c>
      <c r="XEG9" s="22" t="s">
        <v>153</v>
      </c>
      <c r="XEH9" s="24" t="s">
        <v>152</v>
      </c>
      <c r="XEI9" s="17">
        <v>9.6990999999999996</v>
      </c>
      <c r="XEK9" s="25"/>
      <c r="XEN9" s="17">
        <v>5.3189999999999997E-5</v>
      </c>
      <c r="XEO9" s="22" t="s">
        <v>153</v>
      </c>
      <c r="XEP9" s="24" t="s">
        <v>152</v>
      </c>
      <c r="XEQ9" s="17">
        <v>9.6990999999999996</v>
      </c>
      <c r="XES9" s="25"/>
      <c r="XEV9" s="17">
        <v>5.3189999999999997E-5</v>
      </c>
      <c r="XEW9" s="22" t="s">
        <v>153</v>
      </c>
      <c r="XEX9" s="24" t="s">
        <v>152</v>
      </c>
      <c r="XEY9" s="17">
        <v>9.6990999999999996</v>
      </c>
      <c r="XFA9" s="25"/>
      <c r="XFD9" s="17">
        <v>5.3189999999999997E-5</v>
      </c>
    </row>
    <row r="10" spans="1:16384" s="17" customFormat="1" ht="20.100000000000001" customHeight="1" x14ac:dyDescent="0.2">
      <c r="A10" s="69" t="s">
        <v>151</v>
      </c>
      <c r="B10" s="70" t="s">
        <v>147</v>
      </c>
      <c r="C10" s="71">
        <v>0.4249735</v>
      </c>
      <c r="D10" s="71">
        <v>-2.0969999999999999E-2</v>
      </c>
      <c r="E10" s="72">
        <v>27</v>
      </c>
      <c r="F10" s="71">
        <v>9.3420000000000003E-2</v>
      </c>
      <c r="G10" s="71">
        <v>0.65200000000000002</v>
      </c>
      <c r="H10" s="73">
        <v>0.52</v>
      </c>
      <c r="I10" s="22"/>
      <c r="J10" s="24"/>
      <c r="M10" s="25"/>
      <c r="Q10" s="22"/>
      <c r="R10" s="24"/>
      <c r="U10" s="25"/>
      <c r="Y10" s="22"/>
      <c r="Z10" s="24"/>
      <c r="AC10" s="25"/>
      <c r="AG10" s="22"/>
      <c r="AH10" s="24"/>
      <c r="AK10" s="25"/>
      <c r="AO10" s="22"/>
      <c r="AP10" s="24"/>
      <c r="AS10" s="25"/>
      <c r="AW10" s="22"/>
      <c r="AX10" s="24"/>
      <c r="BA10" s="25"/>
      <c r="BE10" s="22"/>
      <c r="BF10" s="24"/>
      <c r="BI10" s="25"/>
      <c r="BM10" s="22"/>
      <c r="BN10" s="24"/>
      <c r="BQ10" s="25"/>
      <c r="BU10" s="22"/>
      <c r="BV10" s="24"/>
      <c r="BY10" s="25"/>
      <c r="CC10" s="22"/>
      <c r="CD10" s="24"/>
      <c r="CG10" s="25"/>
      <c r="CK10" s="22"/>
      <c r="CL10" s="24"/>
      <c r="CO10" s="25"/>
      <c r="CS10" s="22"/>
      <c r="CT10" s="24"/>
      <c r="CW10" s="25"/>
      <c r="DA10" s="22"/>
      <c r="DB10" s="24"/>
      <c r="DE10" s="25"/>
      <c r="DI10" s="22"/>
      <c r="DJ10" s="24"/>
      <c r="DM10" s="25"/>
      <c r="DQ10" s="22"/>
      <c r="DR10" s="24"/>
      <c r="DU10" s="25"/>
      <c r="DY10" s="22"/>
      <c r="DZ10" s="24"/>
      <c r="EC10" s="25"/>
      <c r="EG10" s="22"/>
      <c r="EH10" s="24"/>
      <c r="EK10" s="25"/>
      <c r="EO10" s="22"/>
      <c r="EP10" s="24"/>
      <c r="ES10" s="25"/>
      <c r="EW10" s="22"/>
      <c r="EX10" s="24"/>
      <c r="FA10" s="25"/>
      <c r="FE10" s="22"/>
      <c r="FF10" s="24"/>
      <c r="FI10" s="25"/>
      <c r="FM10" s="22"/>
      <c r="FN10" s="24"/>
      <c r="FQ10" s="25"/>
      <c r="FU10" s="22"/>
      <c r="FV10" s="24"/>
      <c r="FY10" s="25"/>
      <c r="GC10" s="22"/>
      <c r="GD10" s="24"/>
      <c r="GG10" s="25"/>
      <c r="GK10" s="22"/>
      <c r="GL10" s="24"/>
      <c r="GO10" s="25"/>
      <c r="GS10" s="22"/>
      <c r="GT10" s="24"/>
      <c r="GW10" s="25"/>
      <c r="HA10" s="22"/>
      <c r="HB10" s="24"/>
      <c r="HE10" s="25"/>
      <c r="HI10" s="22"/>
      <c r="HJ10" s="24"/>
      <c r="HM10" s="25"/>
      <c r="HQ10" s="22"/>
      <c r="HR10" s="24"/>
      <c r="HU10" s="25"/>
      <c r="HY10" s="22"/>
      <c r="HZ10" s="24"/>
      <c r="IC10" s="25"/>
      <c r="IG10" s="22"/>
      <c r="IH10" s="24"/>
      <c r="IK10" s="25"/>
      <c r="IO10" s="22"/>
      <c r="IP10" s="24"/>
      <c r="IS10" s="25"/>
      <c r="IW10" s="22"/>
      <c r="IX10" s="24"/>
      <c r="JA10" s="25"/>
      <c r="JE10" s="22"/>
      <c r="JF10" s="24"/>
      <c r="JI10" s="25"/>
      <c r="JM10" s="22"/>
      <c r="JN10" s="24"/>
      <c r="JQ10" s="25"/>
      <c r="JU10" s="22"/>
      <c r="JV10" s="24"/>
      <c r="JY10" s="25"/>
      <c r="KC10" s="22"/>
      <c r="KD10" s="24"/>
      <c r="KG10" s="25"/>
      <c r="KK10" s="22"/>
      <c r="KL10" s="24"/>
      <c r="KO10" s="25"/>
      <c r="KS10" s="22"/>
      <c r="KT10" s="24"/>
      <c r="KW10" s="25"/>
      <c r="LA10" s="22"/>
      <c r="LB10" s="24"/>
      <c r="LE10" s="25"/>
      <c r="LI10" s="22"/>
      <c r="LJ10" s="24"/>
      <c r="LM10" s="25"/>
      <c r="LQ10" s="22"/>
      <c r="LR10" s="24"/>
      <c r="LU10" s="25"/>
      <c r="LY10" s="22"/>
      <c r="LZ10" s="24"/>
      <c r="MC10" s="25"/>
      <c r="MG10" s="22"/>
      <c r="MH10" s="24"/>
      <c r="MK10" s="25"/>
      <c r="MO10" s="22"/>
      <c r="MP10" s="24"/>
      <c r="MS10" s="25"/>
      <c r="MW10" s="22"/>
      <c r="MX10" s="24"/>
      <c r="NA10" s="25"/>
      <c r="NE10" s="22"/>
      <c r="NF10" s="24"/>
      <c r="NI10" s="25"/>
      <c r="NM10" s="22"/>
      <c r="NN10" s="24"/>
      <c r="NQ10" s="25"/>
      <c r="NU10" s="22"/>
      <c r="NV10" s="24"/>
      <c r="NY10" s="25"/>
      <c r="OC10" s="22"/>
      <c r="OD10" s="24"/>
      <c r="OG10" s="25"/>
      <c r="OK10" s="22"/>
      <c r="OL10" s="24"/>
      <c r="OO10" s="25"/>
      <c r="OS10" s="22"/>
      <c r="OT10" s="24"/>
      <c r="OW10" s="25"/>
      <c r="PA10" s="22"/>
      <c r="PB10" s="24"/>
      <c r="PE10" s="25"/>
      <c r="PI10" s="22"/>
      <c r="PJ10" s="24"/>
      <c r="PM10" s="25"/>
      <c r="PQ10" s="22"/>
      <c r="PR10" s="24"/>
      <c r="PU10" s="25"/>
      <c r="PY10" s="22"/>
      <c r="PZ10" s="24"/>
      <c r="QC10" s="25"/>
      <c r="QG10" s="22"/>
      <c r="QH10" s="24"/>
      <c r="QK10" s="25"/>
      <c r="QO10" s="22"/>
      <c r="QP10" s="24"/>
      <c r="QS10" s="25"/>
      <c r="QW10" s="22"/>
      <c r="QX10" s="24"/>
      <c r="RA10" s="25"/>
      <c r="RE10" s="22"/>
      <c r="RF10" s="24"/>
      <c r="RI10" s="25"/>
      <c r="RM10" s="22"/>
      <c r="RN10" s="24"/>
      <c r="RQ10" s="25"/>
      <c r="RU10" s="22"/>
      <c r="RV10" s="24"/>
      <c r="RY10" s="25"/>
      <c r="SC10" s="22"/>
      <c r="SD10" s="24"/>
      <c r="SG10" s="25"/>
      <c r="SK10" s="22"/>
      <c r="SL10" s="24"/>
      <c r="SO10" s="25"/>
      <c r="SS10" s="22"/>
      <c r="ST10" s="24"/>
      <c r="SW10" s="25"/>
      <c r="TA10" s="22"/>
      <c r="TB10" s="24"/>
      <c r="TE10" s="25"/>
      <c r="TI10" s="22"/>
      <c r="TJ10" s="24"/>
      <c r="TM10" s="25"/>
      <c r="TQ10" s="22"/>
      <c r="TR10" s="24"/>
      <c r="TU10" s="25"/>
      <c r="TY10" s="22"/>
      <c r="TZ10" s="24"/>
      <c r="UC10" s="25"/>
      <c r="UG10" s="22"/>
      <c r="UH10" s="24"/>
      <c r="UK10" s="25"/>
      <c r="UO10" s="22"/>
      <c r="UP10" s="24"/>
      <c r="US10" s="25"/>
      <c r="UW10" s="22"/>
      <c r="UX10" s="24"/>
      <c r="VA10" s="25"/>
      <c r="VE10" s="22"/>
      <c r="VF10" s="24"/>
      <c r="VI10" s="25"/>
      <c r="VM10" s="22"/>
      <c r="VN10" s="24"/>
      <c r="VQ10" s="25"/>
      <c r="VU10" s="22"/>
      <c r="VV10" s="24"/>
      <c r="VY10" s="25"/>
      <c r="WC10" s="22"/>
      <c r="WD10" s="24"/>
      <c r="WG10" s="25"/>
      <c r="WK10" s="22"/>
      <c r="WL10" s="24"/>
      <c r="WO10" s="25"/>
      <c r="WS10" s="22"/>
      <c r="WT10" s="24"/>
      <c r="WW10" s="25"/>
      <c r="XA10" s="22"/>
      <c r="XB10" s="24"/>
      <c r="XE10" s="25"/>
      <c r="XI10" s="22"/>
      <c r="XJ10" s="24"/>
      <c r="XM10" s="25"/>
      <c r="XQ10" s="22"/>
      <c r="XR10" s="24"/>
      <c r="XU10" s="25"/>
      <c r="XY10" s="22"/>
      <c r="XZ10" s="24"/>
      <c r="YC10" s="25"/>
      <c r="YG10" s="22"/>
      <c r="YH10" s="24"/>
      <c r="YK10" s="25"/>
      <c r="YO10" s="22"/>
      <c r="YP10" s="24"/>
      <c r="YS10" s="25"/>
      <c r="YW10" s="22"/>
      <c r="YX10" s="24"/>
      <c r="ZA10" s="25"/>
      <c r="ZE10" s="22"/>
      <c r="ZF10" s="24"/>
      <c r="ZI10" s="25"/>
      <c r="ZM10" s="22"/>
      <c r="ZN10" s="24"/>
      <c r="ZQ10" s="25"/>
      <c r="ZU10" s="22"/>
      <c r="ZV10" s="24"/>
      <c r="ZY10" s="25"/>
      <c r="AAC10" s="22"/>
      <c r="AAD10" s="24"/>
      <c r="AAG10" s="25"/>
      <c r="AAK10" s="22"/>
      <c r="AAL10" s="24"/>
      <c r="AAO10" s="25"/>
      <c r="AAS10" s="22"/>
      <c r="AAT10" s="24"/>
      <c r="AAW10" s="25"/>
      <c r="ABA10" s="22"/>
      <c r="ABB10" s="24"/>
      <c r="ABE10" s="25"/>
      <c r="ABI10" s="22"/>
      <c r="ABJ10" s="24"/>
      <c r="ABM10" s="25"/>
      <c r="ABQ10" s="22"/>
      <c r="ABR10" s="24"/>
      <c r="ABU10" s="25"/>
      <c r="ABY10" s="22"/>
      <c r="ABZ10" s="24"/>
      <c r="ACC10" s="25"/>
      <c r="ACG10" s="22"/>
      <c r="ACH10" s="24"/>
      <c r="ACK10" s="25"/>
      <c r="ACO10" s="22"/>
      <c r="ACP10" s="24"/>
      <c r="ACS10" s="25"/>
      <c r="ACW10" s="22"/>
      <c r="ACX10" s="24"/>
      <c r="ADA10" s="25"/>
      <c r="ADE10" s="22"/>
      <c r="ADF10" s="24"/>
      <c r="ADI10" s="25"/>
      <c r="ADM10" s="22"/>
      <c r="ADN10" s="24"/>
      <c r="ADQ10" s="25"/>
      <c r="ADU10" s="22"/>
      <c r="ADV10" s="24"/>
      <c r="ADY10" s="25"/>
      <c r="AEC10" s="22"/>
      <c r="AED10" s="24"/>
      <c r="AEG10" s="25"/>
      <c r="AEK10" s="22"/>
      <c r="AEL10" s="24"/>
      <c r="AEO10" s="25"/>
      <c r="AES10" s="22"/>
      <c r="AET10" s="24"/>
      <c r="AEW10" s="25"/>
      <c r="AFA10" s="22"/>
      <c r="AFB10" s="24"/>
      <c r="AFE10" s="25"/>
      <c r="AFI10" s="22"/>
      <c r="AFJ10" s="24"/>
      <c r="AFM10" s="25"/>
      <c r="AFQ10" s="22"/>
      <c r="AFR10" s="24"/>
      <c r="AFU10" s="25"/>
      <c r="AFY10" s="22"/>
      <c r="AFZ10" s="24"/>
      <c r="AGC10" s="25"/>
      <c r="AGG10" s="22"/>
      <c r="AGH10" s="24"/>
      <c r="AGK10" s="25"/>
      <c r="AGO10" s="22"/>
      <c r="AGP10" s="24"/>
      <c r="AGS10" s="25"/>
      <c r="AGW10" s="22"/>
      <c r="AGX10" s="24"/>
      <c r="AHA10" s="25"/>
      <c r="AHE10" s="22"/>
      <c r="AHF10" s="24"/>
      <c r="AHI10" s="25"/>
      <c r="AHM10" s="22"/>
      <c r="AHN10" s="24"/>
      <c r="AHQ10" s="25"/>
      <c r="AHU10" s="22"/>
      <c r="AHV10" s="24"/>
      <c r="AHY10" s="25"/>
      <c r="AIC10" s="22"/>
      <c r="AID10" s="24"/>
      <c r="AIG10" s="25"/>
      <c r="AIK10" s="22"/>
      <c r="AIL10" s="24"/>
      <c r="AIO10" s="25"/>
      <c r="AIS10" s="22"/>
      <c r="AIT10" s="24"/>
      <c r="AIW10" s="25"/>
      <c r="AJA10" s="22"/>
      <c r="AJB10" s="24"/>
      <c r="AJE10" s="25"/>
      <c r="AJI10" s="22"/>
      <c r="AJJ10" s="24"/>
      <c r="AJM10" s="25"/>
      <c r="AJQ10" s="22"/>
      <c r="AJR10" s="24"/>
      <c r="AJU10" s="25"/>
      <c r="AJY10" s="22"/>
      <c r="AJZ10" s="24"/>
      <c r="AKC10" s="25"/>
      <c r="AKG10" s="22"/>
      <c r="AKH10" s="24"/>
      <c r="AKK10" s="25"/>
      <c r="AKO10" s="22"/>
      <c r="AKP10" s="24"/>
      <c r="AKS10" s="25"/>
      <c r="AKW10" s="22"/>
      <c r="AKX10" s="24"/>
      <c r="ALA10" s="25"/>
      <c r="ALE10" s="22"/>
      <c r="ALF10" s="24"/>
      <c r="ALI10" s="25"/>
      <c r="ALM10" s="22"/>
      <c r="ALN10" s="24"/>
      <c r="ALQ10" s="25"/>
      <c r="ALU10" s="22"/>
      <c r="ALV10" s="24"/>
      <c r="ALY10" s="25"/>
      <c r="AMC10" s="22"/>
      <c r="AMD10" s="24"/>
      <c r="AMG10" s="25"/>
      <c r="AMK10" s="22"/>
      <c r="AML10" s="24"/>
      <c r="AMO10" s="25"/>
      <c r="AMS10" s="22"/>
      <c r="AMT10" s="24"/>
      <c r="AMW10" s="25"/>
      <c r="ANA10" s="22"/>
      <c r="ANB10" s="24"/>
      <c r="ANE10" s="25"/>
      <c r="ANI10" s="22"/>
      <c r="ANJ10" s="24"/>
      <c r="ANM10" s="25"/>
      <c r="ANQ10" s="22"/>
      <c r="ANR10" s="24"/>
      <c r="ANU10" s="25"/>
      <c r="ANY10" s="22"/>
      <c r="ANZ10" s="24"/>
      <c r="AOC10" s="25"/>
      <c r="AOG10" s="22"/>
      <c r="AOH10" s="24"/>
      <c r="AOK10" s="25"/>
      <c r="AOO10" s="22"/>
      <c r="AOP10" s="24"/>
      <c r="AOS10" s="25"/>
      <c r="AOW10" s="22"/>
      <c r="AOX10" s="24"/>
      <c r="APA10" s="25"/>
      <c r="APE10" s="22"/>
      <c r="APF10" s="24"/>
      <c r="API10" s="25"/>
      <c r="APM10" s="22"/>
      <c r="APN10" s="24"/>
      <c r="APQ10" s="25"/>
      <c r="APU10" s="22"/>
      <c r="APV10" s="24"/>
      <c r="APY10" s="25"/>
      <c r="AQC10" s="22"/>
      <c r="AQD10" s="24"/>
      <c r="AQG10" s="25"/>
      <c r="AQK10" s="22"/>
      <c r="AQL10" s="24"/>
      <c r="AQO10" s="25"/>
      <c r="AQS10" s="22"/>
      <c r="AQT10" s="24"/>
      <c r="AQW10" s="25"/>
      <c r="ARA10" s="22"/>
      <c r="ARB10" s="24"/>
      <c r="ARE10" s="25"/>
      <c r="ARI10" s="22"/>
      <c r="ARJ10" s="24"/>
      <c r="ARM10" s="25"/>
      <c r="ARQ10" s="22"/>
      <c r="ARR10" s="24"/>
      <c r="ARU10" s="25"/>
      <c r="ARY10" s="22"/>
      <c r="ARZ10" s="24"/>
      <c r="ASC10" s="25"/>
      <c r="ASG10" s="22"/>
      <c r="ASH10" s="24"/>
      <c r="ASK10" s="25"/>
      <c r="ASO10" s="22"/>
      <c r="ASP10" s="24"/>
      <c r="ASS10" s="25"/>
      <c r="ASW10" s="22"/>
      <c r="ASX10" s="24"/>
      <c r="ATA10" s="25"/>
      <c r="ATE10" s="22"/>
      <c r="ATF10" s="24"/>
      <c r="ATI10" s="25"/>
      <c r="ATM10" s="22"/>
      <c r="ATN10" s="24"/>
      <c r="ATQ10" s="25"/>
      <c r="ATU10" s="22"/>
      <c r="ATV10" s="24"/>
      <c r="ATY10" s="25"/>
      <c r="AUC10" s="22"/>
      <c r="AUD10" s="24"/>
      <c r="AUG10" s="25"/>
      <c r="AUK10" s="22"/>
      <c r="AUL10" s="24"/>
      <c r="AUO10" s="25"/>
      <c r="AUS10" s="22"/>
      <c r="AUT10" s="24"/>
      <c r="AUW10" s="25"/>
      <c r="AVA10" s="22"/>
      <c r="AVB10" s="24"/>
      <c r="AVE10" s="25"/>
      <c r="AVI10" s="22"/>
      <c r="AVJ10" s="24"/>
      <c r="AVM10" s="25"/>
      <c r="AVQ10" s="22"/>
      <c r="AVR10" s="24"/>
      <c r="AVU10" s="25"/>
      <c r="AVY10" s="22"/>
      <c r="AVZ10" s="24"/>
      <c r="AWC10" s="25"/>
      <c r="AWG10" s="22"/>
      <c r="AWH10" s="24"/>
      <c r="AWK10" s="25"/>
      <c r="AWO10" s="22"/>
      <c r="AWP10" s="24"/>
      <c r="AWS10" s="25"/>
      <c r="AWW10" s="22"/>
      <c r="AWX10" s="24"/>
      <c r="AXA10" s="25"/>
      <c r="AXE10" s="22"/>
      <c r="AXF10" s="24"/>
      <c r="AXI10" s="25"/>
      <c r="AXM10" s="22"/>
      <c r="AXN10" s="24"/>
      <c r="AXQ10" s="25"/>
      <c r="AXU10" s="22"/>
      <c r="AXV10" s="24"/>
      <c r="AXY10" s="25"/>
      <c r="AYC10" s="22"/>
      <c r="AYD10" s="24"/>
      <c r="AYG10" s="25"/>
      <c r="AYK10" s="22"/>
      <c r="AYL10" s="24"/>
      <c r="AYO10" s="25"/>
      <c r="AYS10" s="22"/>
      <c r="AYT10" s="24"/>
      <c r="AYW10" s="25"/>
      <c r="AZA10" s="22"/>
      <c r="AZB10" s="24"/>
      <c r="AZE10" s="25"/>
      <c r="AZI10" s="22"/>
      <c r="AZJ10" s="24"/>
      <c r="AZM10" s="25"/>
      <c r="AZQ10" s="22"/>
      <c r="AZR10" s="24"/>
      <c r="AZU10" s="25"/>
      <c r="AZY10" s="22"/>
      <c r="AZZ10" s="24"/>
      <c r="BAC10" s="25"/>
      <c r="BAG10" s="22"/>
      <c r="BAH10" s="24"/>
      <c r="BAK10" s="25"/>
      <c r="BAO10" s="22"/>
      <c r="BAP10" s="24"/>
      <c r="BAS10" s="25"/>
      <c r="BAW10" s="22"/>
      <c r="BAX10" s="24"/>
      <c r="BBA10" s="25"/>
      <c r="BBE10" s="22"/>
      <c r="BBF10" s="24"/>
      <c r="BBI10" s="25"/>
      <c r="BBM10" s="22"/>
      <c r="BBN10" s="24"/>
      <c r="BBQ10" s="25"/>
      <c r="BBU10" s="22"/>
      <c r="BBV10" s="24"/>
      <c r="BBY10" s="25"/>
      <c r="BCC10" s="22"/>
      <c r="BCD10" s="24"/>
      <c r="BCG10" s="25"/>
      <c r="BCK10" s="22"/>
      <c r="BCL10" s="24"/>
      <c r="BCO10" s="25"/>
      <c r="BCS10" s="22"/>
      <c r="BCT10" s="24"/>
      <c r="BCW10" s="25"/>
      <c r="BDA10" s="22"/>
      <c r="BDB10" s="24"/>
      <c r="BDE10" s="25"/>
      <c r="BDI10" s="22"/>
      <c r="BDJ10" s="24"/>
      <c r="BDM10" s="25"/>
      <c r="BDQ10" s="22"/>
      <c r="BDR10" s="24"/>
      <c r="BDU10" s="25"/>
      <c r="BDY10" s="22"/>
      <c r="BDZ10" s="24"/>
      <c r="BEC10" s="25"/>
      <c r="BEG10" s="22"/>
      <c r="BEH10" s="24"/>
      <c r="BEK10" s="25"/>
      <c r="BEO10" s="22"/>
      <c r="BEP10" s="24"/>
      <c r="BES10" s="25"/>
      <c r="BEW10" s="22"/>
      <c r="BEX10" s="24"/>
      <c r="BFA10" s="25"/>
      <c r="BFE10" s="22"/>
      <c r="BFF10" s="24"/>
      <c r="BFI10" s="25"/>
      <c r="BFM10" s="22"/>
      <c r="BFN10" s="24"/>
      <c r="BFQ10" s="25"/>
      <c r="BFU10" s="22"/>
      <c r="BFV10" s="24"/>
      <c r="BFY10" s="25"/>
      <c r="BGC10" s="22"/>
      <c r="BGD10" s="24"/>
      <c r="BGG10" s="25"/>
      <c r="BGK10" s="22"/>
      <c r="BGL10" s="24"/>
      <c r="BGO10" s="25"/>
      <c r="BGS10" s="22"/>
      <c r="BGT10" s="24"/>
      <c r="BGW10" s="25"/>
      <c r="BHA10" s="22"/>
      <c r="BHB10" s="24"/>
      <c r="BHE10" s="25"/>
      <c r="BHI10" s="22"/>
      <c r="BHJ10" s="24"/>
      <c r="BHM10" s="25"/>
      <c r="BHQ10" s="22"/>
      <c r="BHR10" s="24"/>
      <c r="BHU10" s="25"/>
      <c r="BHY10" s="22"/>
      <c r="BHZ10" s="24"/>
      <c r="BIC10" s="25"/>
      <c r="BIG10" s="22"/>
      <c r="BIH10" s="24"/>
      <c r="BIK10" s="25"/>
      <c r="BIO10" s="22"/>
      <c r="BIP10" s="24"/>
      <c r="BIS10" s="25"/>
      <c r="BIW10" s="22"/>
      <c r="BIX10" s="24"/>
      <c r="BJA10" s="25"/>
      <c r="BJE10" s="22"/>
      <c r="BJF10" s="24"/>
      <c r="BJI10" s="25"/>
      <c r="BJM10" s="22"/>
      <c r="BJN10" s="24"/>
      <c r="BJQ10" s="25"/>
      <c r="BJU10" s="22"/>
      <c r="BJV10" s="24"/>
      <c r="BJY10" s="25"/>
      <c r="BKC10" s="22"/>
      <c r="BKD10" s="24"/>
      <c r="BKG10" s="25"/>
      <c r="BKK10" s="22"/>
      <c r="BKL10" s="24"/>
      <c r="BKO10" s="25"/>
      <c r="BKS10" s="22"/>
      <c r="BKT10" s="24"/>
      <c r="BKW10" s="25"/>
      <c r="BLA10" s="22"/>
      <c r="BLB10" s="24"/>
      <c r="BLE10" s="25"/>
      <c r="BLI10" s="22"/>
      <c r="BLJ10" s="24"/>
      <c r="BLM10" s="25"/>
      <c r="BLQ10" s="22"/>
      <c r="BLR10" s="24"/>
      <c r="BLU10" s="25"/>
      <c r="BLY10" s="22"/>
      <c r="BLZ10" s="24"/>
      <c r="BMC10" s="25"/>
      <c r="BMG10" s="22"/>
      <c r="BMH10" s="24"/>
      <c r="BMK10" s="25"/>
      <c r="BMO10" s="22"/>
      <c r="BMP10" s="24"/>
      <c r="BMS10" s="25"/>
      <c r="BMW10" s="22"/>
      <c r="BMX10" s="24"/>
      <c r="BNA10" s="25"/>
      <c r="BNE10" s="22"/>
      <c r="BNF10" s="24"/>
      <c r="BNI10" s="25"/>
      <c r="BNM10" s="22"/>
      <c r="BNN10" s="24"/>
      <c r="BNQ10" s="25"/>
      <c r="BNU10" s="22"/>
      <c r="BNV10" s="24"/>
      <c r="BNY10" s="25"/>
      <c r="BOC10" s="22"/>
      <c r="BOD10" s="24"/>
      <c r="BOG10" s="25"/>
      <c r="BOK10" s="22"/>
      <c r="BOL10" s="24"/>
      <c r="BOO10" s="25"/>
      <c r="BOS10" s="22"/>
      <c r="BOT10" s="24"/>
      <c r="BOW10" s="25"/>
      <c r="BPA10" s="22"/>
      <c r="BPB10" s="24"/>
      <c r="BPE10" s="25"/>
      <c r="BPI10" s="22"/>
      <c r="BPJ10" s="24"/>
      <c r="BPM10" s="25"/>
      <c r="BPQ10" s="22"/>
      <c r="BPR10" s="24"/>
      <c r="BPU10" s="25"/>
      <c r="BPY10" s="22"/>
      <c r="BPZ10" s="24"/>
      <c r="BQC10" s="25"/>
      <c r="BQG10" s="22"/>
      <c r="BQH10" s="24"/>
      <c r="BQK10" s="25"/>
      <c r="BQO10" s="22"/>
      <c r="BQP10" s="24"/>
      <c r="BQS10" s="25"/>
      <c r="BQW10" s="22"/>
      <c r="BQX10" s="24"/>
      <c r="BRA10" s="25"/>
      <c r="BRE10" s="22"/>
      <c r="BRF10" s="24"/>
      <c r="BRI10" s="25"/>
      <c r="BRM10" s="22"/>
      <c r="BRN10" s="24"/>
      <c r="BRQ10" s="25"/>
      <c r="BRU10" s="22"/>
      <c r="BRV10" s="24"/>
      <c r="BRY10" s="25"/>
      <c r="BSC10" s="22"/>
      <c r="BSD10" s="24"/>
      <c r="BSG10" s="25"/>
      <c r="BSK10" s="22"/>
      <c r="BSL10" s="24"/>
      <c r="BSO10" s="25"/>
      <c r="BSS10" s="22"/>
      <c r="BST10" s="24"/>
      <c r="BSW10" s="25"/>
      <c r="BTA10" s="22"/>
      <c r="BTB10" s="24"/>
      <c r="BTE10" s="25"/>
      <c r="BTI10" s="22"/>
      <c r="BTJ10" s="24"/>
      <c r="BTM10" s="25"/>
      <c r="BTQ10" s="22"/>
      <c r="BTR10" s="24"/>
      <c r="BTU10" s="25"/>
      <c r="BTY10" s="22"/>
      <c r="BTZ10" s="24"/>
      <c r="BUC10" s="25"/>
      <c r="BUG10" s="22"/>
      <c r="BUH10" s="24"/>
      <c r="BUK10" s="25"/>
      <c r="BUO10" s="22"/>
      <c r="BUP10" s="24"/>
      <c r="BUS10" s="25"/>
      <c r="BUW10" s="22"/>
      <c r="BUX10" s="24"/>
      <c r="BVA10" s="25"/>
      <c r="BVE10" s="22"/>
      <c r="BVF10" s="24"/>
      <c r="BVI10" s="25"/>
      <c r="BVM10" s="22"/>
      <c r="BVN10" s="24"/>
      <c r="BVQ10" s="25"/>
      <c r="BVU10" s="22"/>
      <c r="BVV10" s="24"/>
      <c r="BVY10" s="25"/>
      <c r="BWC10" s="22"/>
      <c r="BWD10" s="24"/>
      <c r="BWG10" s="25"/>
      <c r="BWK10" s="22"/>
      <c r="BWL10" s="24"/>
      <c r="BWO10" s="25"/>
      <c r="BWS10" s="22"/>
      <c r="BWT10" s="24"/>
      <c r="BWW10" s="25"/>
      <c r="BXA10" s="22"/>
      <c r="BXB10" s="24"/>
      <c r="BXE10" s="25"/>
      <c r="BXI10" s="22"/>
      <c r="BXJ10" s="24"/>
      <c r="BXM10" s="25"/>
      <c r="BXQ10" s="22"/>
      <c r="BXR10" s="24"/>
      <c r="BXU10" s="25"/>
      <c r="BXY10" s="22"/>
      <c r="BXZ10" s="24"/>
      <c r="BYC10" s="25"/>
      <c r="BYG10" s="22"/>
      <c r="BYH10" s="24"/>
      <c r="BYK10" s="25"/>
      <c r="BYO10" s="22"/>
      <c r="BYP10" s="24"/>
      <c r="BYS10" s="25"/>
      <c r="BYW10" s="22"/>
      <c r="BYX10" s="24"/>
      <c r="BZA10" s="25"/>
      <c r="BZE10" s="22"/>
      <c r="BZF10" s="24"/>
      <c r="BZI10" s="25"/>
      <c r="BZM10" s="22"/>
      <c r="BZN10" s="24"/>
      <c r="BZQ10" s="25"/>
      <c r="BZU10" s="22"/>
      <c r="BZV10" s="24"/>
      <c r="BZY10" s="25"/>
      <c r="CAC10" s="22"/>
      <c r="CAD10" s="24"/>
      <c r="CAG10" s="25"/>
      <c r="CAK10" s="22"/>
      <c r="CAL10" s="24"/>
      <c r="CAO10" s="25"/>
      <c r="CAS10" s="22"/>
      <c r="CAT10" s="24"/>
      <c r="CAW10" s="25"/>
      <c r="CBA10" s="22"/>
      <c r="CBB10" s="24"/>
      <c r="CBE10" s="25"/>
      <c r="CBI10" s="22"/>
      <c r="CBJ10" s="24"/>
      <c r="CBM10" s="25"/>
      <c r="CBQ10" s="22"/>
      <c r="CBR10" s="24"/>
      <c r="CBU10" s="25"/>
      <c r="CBY10" s="22"/>
      <c r="CBZ10" s="24"/>
      <c r="CCC10" s="25"/>
      <c r="CCG10" s="22"/>
      <c r="CCH10" s="24"/>
      <c r="CCK10" s="25"/>
      <c r="CCO10" s="22"/>
      <c r="CCP10" s="24"/>
      <c r="CCS10" s="25"/>
      <c r="CCW10" s="22"/>
      <c r="CCX10" s="24"/>
      <c r="CDA10" s="25"/>
      <c r="CDE10" s="22"/>
      <c r="CDF10" s="24"/>
      <c r="CDI10" s="25"/>
      <c r="CDM10" s="22"/>
      <c r="CDN10" s="24"/>
      <c r="CDQ10" s="25"/>
      <c r="CDU10" s="22"/>
      <c r="CDV10" s="24"/>
      <c r="CDY10" s="25"/>
      <c r="CEC10" s="22"/>
      <c r="CED10" s="24"/>
      <c r="CEG10" s="25"/>
      <c r="CEK10" s="22"/>
      <c r="CEL10" s="24"/>
      <c r="CEO10" s="25"/>
      <c r="CES10" s="22"/>
      <c r="CET10" s="24"/>
      <c r="CEW10" s="25"/>
      <c r="CFA10" s="22"/>
      <c r="CFB10" s="24"/>
      <c r="CFE10" s="25"/>
      <c r="CFI10" s="22"/>
      <c r="CFJ10" s="24"/>
      <c r="CFM10" s="25"/>
      <c r="CFQ10" s="22"/>
      <c r="CFR10" s="24"/>
      <c r="CFU10" s="25"/>
      <c r="CFY10" s="22"/>
      <c r="CFZ10" s="24"/>
      <c r="CGC10" s="25"/>
      <c r="CGG10" s="22"/>
      <c r="CGH10" s="24"/>
      <c r="CGK10" s="25"/>
      <c r="CGO10" s="22"/>
      <c r="CGP10" s="24"/>
      <c r="CGS10" s="25"/>
      <c r="CGW10" s="22"/>
      <c r="CGX10" s="24"/>
      <c r="CHA10" s="25"/>
      <c r="CHE10" s="22"/>
      <c r="CHF10" s="24"/>
      <c r="CHI10" s="25"/>
      <c r="CHM10" s="22"/>
      <c r="CHN10" s="24"/>
      <c r="CHQ10" s="25"/>
      <c r="CHU10" s="22"/>
      <c r="CHV10" s="24"/>
      <c r="CHY10" s="25"/>
      <c r="CIC10" s="22"/>
      <c r="CID10" s="24"/>
      <c r="CIG10" s="25"/>
      <c r="CIK10" s="22"/>
      <c r="CIL10" s="24"/>
      <c r="CIO10" s="25"/>
      <c r="CIS10" s="22"/>
      <c r="CIT10" s="24"/>
      <c r="CIW10" s="25"/>
      <c r="CJA10" s="22"/>
      <c r="CJB10" s="24"/>
      <c r="CJE10" s="25"/>
      <c r="CJI10" s="22"/>
      <c r="CJJ10" s="24"/>
      <c r="CJM10" s="25"/>
      <c r="CJQ10" s="22"/>
      <c r="CJR10" s="24"/>
      <c r="CJU10" s="25"/>
      <c r="CJY10" s="22"/>
      <c r="CJZ10" s="24"/>
      <c r="CKC10" s="25"/>
      <c r="CKG10" s="22"/>
      <c r="CKH10" s="24"/>
      <c r="CKK10" s="25"/>
      <c r="CKO10" s="22"/>
      <c r="CKP10" s="24"/>
      <c r="CKS10" s="25"/>
      <c r="CKW10" s="22"/>
      <c r="CKX10" s="24"/>
      <c r="CLA10" s="25"/>
      <c r="CLE10" s="22"/>
      <c r="CLF10" s="24"/>
      <c r="CLI10" s="25"/>
      <c r="CLM10" s="22"/>
      <c r="CLN10" s="24"/>
      <c r="CLQ10" s="25"/>
      <c r="CLU10" s="22"/>
      <c r="CLV10" s="24"/>
      <c r="CLY10" s="25"/>
      <c r="CMC10" s="22"/>
      <c r="CMD10" s="24"/>
      <c r="CMG10" s="25"/>
      <c r="CMK10" s="22"/>
      <c r="CML10" s="24"/>
      <c r="CMO10" s="25"/>
      <c r="CMS10" s="22"/>
      <c r="CMT10" s="24"/>
      <c r="CMW10" s="25"/>
      <c r="CNA10" s="22"/>
      <c r="CNB10" s="24"/>
      <c r="CNE10" s="25"/>
      <c r="CNI10" s="22"/>
      <c r="CNJ10" s="24"/>
      <c r="CNM10" s="25"/>
      <c r="CNQ10" s="22"/>
      <c r="CNR10" s="24"/>
      <c r="CNU10" s="25"/>
      <c r="CNY10" s="22"/>
      <c r="CNZ10" s="24"/>
      <c r="COC10" s="25"/>
      <c r="COG10" s="22"/>
      <c r="COH10" s="24"/>
      <c r="COK10" s="25"/>
      <c r="COO10" s="22"/>
      <c r="COP10" s="24"/>
      <c r="COS10" s="25"/>
      <c r="COW10" s="22"/>
      <c r="COX10" s="24"/>
      <c r="CPA10" s="25"/>
      <c r="CPE10" s="22"/>
      <c r="CPF10" s="24"/>
      <c r="CPI10" s="25"/>
      <c r="CPM10" s="22"/>
      <c r="CPN10" s="24"/>
      <c r="CPQ10" s="25"/>
      <c r="CPU10" s="22"/>
      <c r="CPV10" s="24"/>
      <c r="CPY10" s="25"/>
      <c r="CQC10" s="22"/>
      <c r="CQD10" s="24"/>
      <c r="CQG10" s="25"/>
      <c r="CQK10" s="22"/>
      <c r="CQL10" s="24"/>
      <c r="CQO10" s="25"/>
      <c r="CQS10" s="22"/>
      <c r="CQT10" s="24"/>
      <c r="CQW10" s="25"/>
      <c r="CRA10" s="22"/>
      <c r="CRB10" s="24"/>
      <c r="CRE10" s="25"/>
      <c r="CRI10" s="22"/>
      <c r="CRJ10" s="24"/>
      <c r="CRM10" s="25"/>
      <c r="CRQ10" s="22"/>
      <c r="CRR10" s="24"/>
      <c r="CRU10" s="25"/>
      <c r="CRY10" s="22"/>
      <c r="CRZ10" s="24"/>
      <c r="CSC10" s="25"/>
      <c r="CSG10" s="22"/>
      <c r="CSH10" s="24"/>
      <c r="CSK10" s="25"/>
      <c r="CSO10" s="22"/>
      <c r="CSP10" s="24"/>
      <c r="CSS10" s="25"/>
      <c r="CSW10" s="22"/>
      <c r="CSX10" s="24"/>
      <c r="CTA10" s="25"/>
      <c r="CTE10" s="22"/>
      <c r="CTF10" s="24"/>
      <c r="CTI10" s="25"/>
      <c r="CTM10" s="22"/>
      <c r="CTN10" s="24"/>
      <c r="CTQ10" s="25"/>
      <c r="CTU10" s="22"/>
      <c r="CTV10" s="24"/>
      <c r="CTY10" s="25"/>
      <c r="CUC10" s="22"/>
      <c r="CUD10" s="24"/>
      <c r="CUG10" s="25"/>
      <c r="CUK10" s="22"/>
      <c r="CUL10" s="24"/>
      <c r="CUO10" s="25"/>
      <c r="CUS10" s="22"/>
      <c r="CUT10" s="24"/>
      <c r="CUW10" s="25"/>
      <c r="CVA10" s="22"/>
      <c r="CVB10" s="24"/>
      <c r="CVE10" s="25"/>
      <c r="CVI10" s="22"/>
      <c r="CVJ10" s="24"/>
      <c r="CVM10" s="25"/>
      <c r="CVQ10" s="22"/>
      <c r="CVR10" s="24"/>
      <c r="CVU10" s="25"/>
      <c r="CVY10" s="22"/>
      <c r="CVZ10" s="24"/>
      <c r="CWC10" s="25"/>
      <c r="CWG10" s="22"/>
      <c r="CWH10" s="24"/>
      <c r="CWK10" s="25"/>
      <c r="CWO10" s="22"/>
      <c r="CWP10" s="24"/>
      <c r="CWS10" s="25"/>
      <c r="CWW10" s="22"/>
      <c r="CWX10" s="24"/>
      <c r="CXA10" s="25"/>
      <c r="CXE10" s="22"/>
      <c r="CXF10" s="24"/>
      <c r="CXI10" s="25"/>
      <c r="CXM10" s="22"/>
      <c r="CXN10" s="24"/>
      <c r="CXQ10" s="25"/>
      <c r="CXU10" s="22"/>
      <c r="CXV10" s="24"/>
      <c r="CXY10" s="25"/>
      <c r="CYC10" s="22"/>
      <c r="CYD10" s="24"/>
      <c r="CYG10" s="25"/>
      <c r="CYK10" s="22"/>
      <c r="CYL10" s="24"/>
      <c r="CYO10" s="25"/>
      <c r="CYS10" s="22"/>
      <c r="CYT10" s="24"/>
      <c r="CYW10" s="25"/>
      <c r="CZA10" s="22"/>
      <c r="CZB10" s="24"/>
      <c r="CZE10" s="25"/>
      <c r="CZI10" s="22"/>
      <c r="CZJ10" s="24"/>
      <c r="CZM10" s="25"/>
      <c r="CZQ10" s="22"/>
      <c r="CZR10" s="24"/>
      <c r="CZU10" s="25"/>
      <c r="CZY10" s="22"/>
      <c r="CZZ10" s="24"/>
      <c r="DAC10" s="25"/>
      <c r="DAG10" s="22"/>
      <c r="DAH10" s="24"/>
      <c r="DAK10" s="25"/>
      <c r="DAO10" s="22"/>
      <c r="DAP10" s="24"/>
      <c r="DAS10" s="25"/>
      <c r="DAW10" s="22"/>
      <c r="DAX10" s="24"/>
      <c r="DBA10" s="25"/>
      <c r="DBE10" s="22"/>
      <c r="DBF10" s="24"/>
      <c r="DBI10" s="25"/>
      <c r="DBM10" s="22"/>
      <c r="DBN10" s="24"/>
      <c r="DBQ10" s="25"/>
      <c r="DBU10" s="22"/>
      <c r="DBV10" s="24"/>
      <c r="DBY10" s="25"/>
      <c r="DCC10" s="22"/>
      <c r="DCD10" s="24"/>
      <c r="DCG10" s="25"/>
      <c r="DCK10" s="22"/>
      <c r="DCL10" s="24"/>
      <c r="DCO10" s="25"/>
      <c r="DCS10" s="22"/>
      <c r="DCT10" s="24"/>
      <c r="DCW10" s="25"/>
      <c r="DDA10" s="22"/>
      <c r="DDB10" s="24"/>
      <c r="DDE10" s="25"/>
      <c r="DDI10" s="22"/>
      <c r="DDJ10" s="24"/>
      <c r="DDM10" s="25"/>
      <c r="DDQ10" s="22"/>
      <c r="DDR10" s="24"/>
      <c r="DDU10" s="25"/>
      <c r="DDY10" s="22"/>
      <c r="DDZ10" s="24"/>
      <c r="DEC10" s="25"/>
      <c r="DEG10" s="22"/>
      <c r="DEH10" s="24"/>
      <c r="DEK10" s="25"/>
      <c r="DEO10" s="22"/>
      <c r="DEP10" s="24"/>
      <c r="DES10" s="25"/>
      <c r="DEW10" s="22"/>
      <c r="DEX10" s="24"/>
      <c r="DFA10" s="25"/>
      <c r="DFE10" s="22"/>
      <c r="DFF10" s="24"/>
      <c r="DFI10" s="25"/>
      <c r="DFM10" s="22"/>
      <c r="DFN10" s="24"/>
      <c r="DFQ10" s="25"/>
      <c r="DFU10" s="22"/>
      <c r="DFV10" s="24"/>
      <c r="DFY10" s="25"/>
      <c r="DGC10" s="22"/>
      <c r="DGD10" s="24"/>
      <c r="DGG10" s="25"/>
      <c r="DGK10" s="22"/>
      <c r="DGL10" s="24"/>
      <c r="DGO10" s="25"/>
      <c r="DGS10" s="22"/>
      <c r="DGT10" s="24"/>
      <c r="DGW10" s="25"/>
      <c r="DHA10" s="22"/>
      <c r="DHB10" s="24"/>
      <c r="DHE10" s="25"/>
      <c r="DHI10" s="22"/>
      <c r="DHJ10" s="24"/>
      <c r="DHM10" s="25"/>
      <c r="DHQ10" s="22"/>
      <c r="DHR10" s="24"/>
      <c r="DHU10" s="25"/>
      <c r="DHY10" s="22"/>
      <c r="DHZ10" s="24"/>
      <c r="DIC10" s="25"/>
      <c r="DIG10" s="22"/>
      <c r="DIH10" s="24"/>
      <c r="DIK10" s="25"/>
      <c r="DIO10" s="22"/>
      <c r="DIP10" s="24"/>
      <c r="DIS10" s="25"/>
      <c r="DIW10" s="22"/>
      <c r="DIX10" s="24"/>
      <c r="DJA10" s="25"/>
      <c r="DJE10" s="22"/>
      <c r="DJF10" s="24"/>
      <c r="DJI10" s="25"/>
      <c r="DJM10" s="22"/>
      <c r="DJN10" s="24"/>
      <c r="DJQ10" s="25"/>
      <c r="DJU10" s="22"/>
      <c r="DJV10" s="24"/>
      <c r="DJY10" s="25"/>
      <c r="DKC10" s="22"/>
      <c r="DKD10" s="24"/>
      <c r="DKG10" s="25"/>
      <c r="DKK10" s="22"/>
      <c r="DKL10" s="24"/>
      <c r="DKO10" s="25"/>
      <c r="DKS10" s="22"/>
      <c r="DKT10" s="24"/>
      <c r="DKW10" s="25"/>
      <c r="DLA10" s="22"/>
      <c r="DLB10" s="24"/>
      <c r="DLE10" s="25"/>
      <c r="DLI10" s="22"/>
      <c r="DLJ10" s="24"/>
      <c r="DLM10" s="25"/>
      <c r="DLQ10" s="22"/>
      <c r="DLR10" s="24"/>
      <c r="DLU10" s="25"/>
      <c r="DLY10" s="22"/>
      <c r="DLZ10" s="24"/>
      <c r="DMC10" s="25"/>
      <c r="DMG10" s="22"/>
      <c r="DMH10" s="24"/>
      <c r="DMK10" s="25"/>
      <c r="DMO10" s="22"/>
      <c r="DMP10" s="24"/>
      <c r="DMS10" s="25"/>
      <c r="DMW10" s="22"/>
      <c r="DMX10" s="24"/>
      <c r="DNA10" s="25"/>
      <c r="DNE10" s="22"/>
      <c r="DNF10" s="24"/>
      <c r="DNI10" s="25"/>
      <c r="DNM10" s="22"/>
      <c r="DNN10" s="24"/>
      <c r="DNQ10" s="25"/>
      <c r="DNU10" s="22"/>
      <c r="DNV10" s="24"/>
      <c r="DNY10" s="25"/>
      <c r="DOC10" s="22"/>
      <c r="DOD10" s="24"/>
      <c r="DOG10" s="25"/>
      <c r="DOK10" s="22"/>
      <c r="DOL10" s="24"/>
      <c r="DOO10" s="25"/>
      <c r="DOS10" s="22"/>
      <c r="DOT10" s="24"/>
      <c r="DOW10" s="25"/>
      <c r="DPA10" s="22"/>
      <c r="DPB10" s="24"/>
      <c r="DPE10" s="25"/>
      <c r="DPI10" s="22"/>
      <c r="DPJ10" s="24"/>
      <c r="DPM10" s="25"/>
      <c r="DPQ10" s="22"/>
      <c r="DPR10" s="24"/>
      <c r="DPU10" s="25"/>
      <c r="DPY10" s="22"/>
      <c r="DPZ10" s="24"/>
      <c r="DQC10" s="25"/>
      <c r="DQG10" s="22"/>
      <c r="DQH10" s="24"/>
      <c r="DQK10" s="25"/>
      <c r="DQO10" s="22"/>
      <c r="DQP10" s="24"/>
      <c r="DQS10" s="25"/>
      <c r="DQW10" s="22"/>
      <c r="DQX10" s="24"/>
      <c r="DRA10" s="25"/>
      <c r="DRE10" s="22"/>
      <c r="DRF10" s="24"/>
      <c r="DRI10" s="25"/>
      <c r="DRM10" s="22"/>
      <c r="DRN10" s="24"/>
      <c r="DRQ10" s="25"/>
      <c r="DRU10" s="22"/>
      <c r="DRV10" s="24"/>
      <c r="DRY10" s="25"/>
      <c r="DSC10" s="22"/>
      <c r="DSD10" s="24"/>
      <c r="DSG10" s="25"/>
      <c r="DSK10" s="22"/>
      <c r="DSL10" s="24"/>
      <c r="DSO10" s="25"/>
      <c r="DSS10" s="22"/>
      <c r="DST10" s="24"/>
      <c r="DSW10" s="25"/>
      <c r="DTA10" s="22"/>
      <c r="DTB10" s="24"/>
      <c r="DTE10" s="25"/>
      <c r="DTI10" s="22"/>
      <c r="DTJ10" s="24"/>
      <c r="DTM10" s="25"/>
      <c r="DTQ10" s="22"/>
      <c r="DTR10" s="24"/>
      <c r="DTU10" s="25"/>
      <c r="DTY10" s="22"/>
      <c r="DTZ10" s="24"/>
      <c r="DUC10" s="25"/>
      <c r="DUG10" s="22"/>
      <c r="DUH10" s="24"/>
      <c r="DUK10" s="25"/>
      <c r="DUO10" s="22"/>
      <c r="DUP10" s="24"/>
      <c r="DUS10" s="25"/>
      <c r="DUW10" s="22"/>
      <c r="DUX10" s="24"/>
      <c r="DVA10" s="25"/>
      <c r="DVE10" s="22"/>
      <c r="DVF10" s="24"/>
      <c r="DVI10" s="25"/>
      <c r="DVM10" s="22"/>
      <c r="DVN10" s="24"/>
      <c r="DVQ10" s="25"/>
      <c r="DVU10" s="22"/>
      <c r="DVV10" s="24"/>
      <c r="DVY10" s="25"/>
      <c r="DWC10" s="22"/>
      <c r="DWD10" s="24"/>
      <c r="DWG10" s="25"/>
      <c r="DWK10" s="22"/>
      <c r="DWL10" s="24"/>
      <c r="DWO10" s="25"/>
      <c r="DWS10" s="22"/>
      <c r="DWT10" s="24"/>
      <c r="DWW10" s="25"/>
      <c r="DXA10" s="22"/>
      <c r="DXB10" s="24"/>
      <c r="DXE10" s="25"/>
      <c r="DXI10" s="22"/>
      <c r="DXJ10" s="24"/>
      <c r="DXM10" s="25"/>
      <c r="DXQ10" s="22"/>
      <c r="DXR10" s="24"/>
      <c r="DXU10" s="25"/>
      <c r="DXY10" s="22"/>
      <c r="DXZ10" s="24"/>
      <c r="DYC10" s="25"/>
      <c r="DYG10" s="22"/>
      <c r="DYH10" s="24"/>
      <c r="DYK10" s="25"/>
      <c r="DYO10" s="22"/>
      <c r="DYP10" s="24"/>
      <c r="DYS10" s="25"/>
      <c r="DYW10" s="22"/>
      <c r="DYX10" s="24"/>
      <c r="DZA10" s="25"/>
      <c r="DZE10" s="22"/>
      <c r="DZF10" s="24"/>
      <c r="DZI10" s="25"/>
      <c r="DZM10" s="22"/>
      <c r="DZN10" s="24"/>
      <c r="DZQ10" s="25"/>
      <c r="DZU10" s="22"/>
      <c r="DZV10" s="24"/>
      <c r="DZY10" s="25"/>
      <c r="EAC10" s="22"/>
      <c r="EAD10" s="24"/>
      <c r="EAG10" s="25"/>
      <c r="EAK10" s="22"/>
      <c r="EAL10" s="24"/>
      <c r="EAO10" s="25"/>
      <c r="EAS10" s="22"/>
      <c r="EAT10" s="24"/>
      <c r="EAW10" s="25"/>
      <c r="EBA10" s="22"/>
      <c r="EBB10" s="24"/>
      <c r="EBE10" s="25"/>
      <c r="EBI10" s="22"/>
      <c r="EBJ10" s="24"/>
      <c r="EBM10" s="25"/>
      <c r="EBQ10" s="22"/>
      <c r="EBR10" s="24"/>
      <c r="EBU10" s="25"/>
      <c r="EBY10" s="22"/>
      <c r="EBZ10" s="24"/>
      <c r="ECC10" s="25"/>
      <c r="ECG10" s="22"/>
      <c r="ECH10" s="24"/>
      <c r="ECK10" s="25"/>
      <c r="ECO10" s="22"/>
      <c r="ECP10" s="24"/>
      <c r="ECS10" s="25"/>
      <c r="ECW10" s="22"/>
      <c r="ECX10" s="24"/>
      <c r="EDA10" s="25"/>
      <c r="EDE10" s="22"/>
      <c r="EDF10" s="24"/>
      <c r="EDI10" s="25"/>
      <c r="EDM10" s="22"/>
      <c r="EDN10" s="24"/>
      <c r="EDQ10" s="25"/>
      <c r="EDU10" s="22"/>
      <c r="EDV10" s="24"/>
      <c r="EDY10" s="25"/>
      <c r="EEC10" s="22"/>
      <c r="EED10" s="24"/>
      <c r="EEG10" s="25"/>
      <c r="EEK10" s="22"/>
      <c r="EEL10" s="24"/>
      <c r="EEO10" s="25"/>
      <c r="EES10" s="22"/>
      <c r="EET10" s="24"/>
      <c r="EEW10" s="25"/>
      <c r="EFA10" s="22"/>
      <c r="EFB10" s="24"/>
      <c r="EFE10" s="25"/>
      <c r="EFI10" s="22"/>
      <c r="EFJ10" s="24"/>
      <c r="EFM10" s="25"/>
      <c r="EFQ10" s="22"/>
      <c r="EFR10" s="24"/>
      <c r="EFU10" s="25"/>
      <c r="EFY10" s="22"/>
      <c r="EFZ10" s="24"/>
      <c r="EGC10" s="25"/>
      <c r="EGG10" s="22"/>
      <c r="EGH10" s="24"/>
      <c r="EGK10" s="25"/>
      <c r="EGO10" s="22"/>
      <c r="EGP10" s="24"/>
      <c r="EGS10" s="25"/>
      <c r="EGW10" s="22"/>
      <c r="EGX10" s="24"/>
      <c r="EHA10" s="25"/>
      <c r="EHE10" s="22"/>
      <c r="EHF10" s="24"/>
      <c r="EHI10" s="25"/>
      <c r="EHM10" s="22"/>
      <c r="EHN10" s="24"/>
      <c r="EHQ10" s="25"/>
      <c r="EHU10" s="22"/>
      <c r="EHV10" s="24"/>
      <c r="EHY10" s="25"/>
      <c r="EIC10" s="22"/>
      <c r="EID10" s="24"/>
      <c r="EIG10" s="25"/>
      <c r="EIK10" s="22"/>
      <c r="EIL10" s="24"/>
      <c r="EIO10" s="25"/>
      <c r="EIS10" s="22"/>
      <c r="EIT10" s="24"/>
      <c r="EIW10" s="25"/>
      <c r="EJA10" s="22"/>
      <c r="EJB10" s="24"/>
      <c r="EJE10" s="25"/>
      <c r="EJI10" s="22"/>
      <c r="EJJ10" s="24"/>
      <c r="EJM10" s="25"/>
      <c r="EJQ10" s="22"/>
      <c r="EJR10" s="24"/>
      <c r="EJU10" s="25"/>
      <c r="EJY10" s="22"/>
      <c r="EJZ10" s="24"/>
      <c r="EKC10" s="25"/>
      <c r="EKG10" s="22"/>
      <c r="EKH10" s="24"/>
      <c r="EKK10" s="25"/>
      <c r="EKO10" s="22"/>
      <c r="EKP10" s="24"/>
      <c r="EKS10" s="25"/>
      <c r="EKW10" s="22"/>
      <c r="EKX10" s="24"/>
      <c r="ELA10" s="25"/>
      <c r="ELE10" s="22"/>
      <c r="ELF10" s="24"/>
      <c r="ELI10" s="25"/>
      <c r="ELM10" s="22"/>
      <c r="ELN10" s="24"/>
      <c r="ELQ10" s="25"/>
      <c r="ELU10" s="22"/>
      <c r="ELV10" s="24"/>
      <c r="ELY10" s="25"/>
      <c r="EMC10" s="22"/>
      <c r="EMD10" s="24"/>
      <c r="EMG10" s="25"/>
      <c r="EMK10" s="22"/>
      <c r="EML10" s="24"/>
      <c r="EMO10" s="25"/>
      <c r="EMS10" s="22"/>
      <c r="EMT10" s="24"/>
      <c r="EMW10" s="25"/>
      <c r="ENA10" s="22"/>
      <c r="ENB10" s="24"/>
      <c r="ENE10" s="25"/>
      <c r="ENI10" s="22"/>
      <c r="ENJ10" s="24"/>
      <c r="ENM10" s="25"/>
      <c r="ENQ10" s="22"/>
      <c r="ENR10" s="24"/>
      <c r="ENU10" s="25"/>
      <c r="ENY10" s="22"/>
      <c r="ENZ10" s="24"/>
      <c r="EOC10" s="25"/>
      <c r="EOG10" s="22"/>
      <c r="EOH10" s="24"/>
      <c r="EOK10" s="25"/>
      <c r="EOO10" s="22"/>
      <c r="EOP10" s="24"/>
      <c r="EOS10" s="25"/>
      <c r="EOW10" s="22"/>
      <c r="EOX10" s="24"/>
      <c r="EPA10" s="25"/>
      <c r="EPE10" s="22"/>
      <c r="EPF10" s="24"/>
      <c r="EPI10" s="25"/>
      <c r="EPM10" s="22"/>
      <c r="EPN10" s="24"/>
      <c r="EPQ10" s="25"/>
      <c r="EPU10" s="22"/>
      <c r="EPV10" s="24"/>
      <c r="EPY10" s="25"/>
      <c r="EQC10" s="22"/>
      <c r="EQD10" s="24"/>
      <c r="EQG10" s="25"/>
      <c r="EQK10" s="22"/>
      <c r="EQL10" s="24"/>
      <c r="EQO10" s="25"/>
      <c r="EQS10" s="22"/>
      <c r="EQT10" s="24"/>
      <c r="EQW10" s="25"/>
      <c r="ERA10" s="22"/>
      <c r="ERB10" s="24"/>
      <c r="ERE10" s="25"/>
      <c r="ERI10" s="22"/>
      <c r="ERJ10" s="24"/>
      <c r="ERM10" s="25"/>
      <c r="ERQ10" s="22"/>
      <c r="ERR10" s="24"/>
      <c r="ERU10" s="25"/>
      <c r="ERY10" s="22"/>
      <c r="ERZ10" s="24"/>
      <c r="ESC10" s="25"/>
      <c r="ESG10" s="22"/>
      <c r="ESH10" s="24"/>
      <c r="ESK10" s="25"/>
      <c r="ESO10" s="22"/>
      <c r="ESP10" s="24"/>
      <c r="ESS10" s="25"/>
      <c r="ESW10" s="22"/>
      <c r="ESX10" s="24"/>
      <c r="ETA10" s="25"/>
      <c r="ETE10" s="22"/>
      <c r="ETF10" s="24"/>
      <c r="ETI10" s="25"/>
      <c r="ETM10" s="22"/>
      <c r="ETN10" s="24"/>
      <c r="ETQ10" s="25"/>
      <c r="ETU10" s="22"/>
      <c r="ETV10" s="24"/>
      <c r="ETY10" s="25"/>
      <c r="EUC10" s="22"/>
      <c r="EUD10" s="24"/>
      <c r="EUG10" s="25"/>
      <c r="EUK10" s="22"/>
      <c r="EUL10" s="24"/>
      <c r="EUO10" s="25"/>
      <c r="EUS10" s="22"/>
      <c r="EUT10" s="24"/>
      <c r="EUW10" s="25"/>
      <c r="EVA10" s="22"/>
      <c r="EVB10" s="24"/>
      <c r="EVE10" s="25"/>
      <c r="EVI10" s="22"/>
      <c r="EVJ10" s="24"/>
      <c r="EVM10" s="25"/>
      <c r="EVQ10" s="22"/>
      <c r="EVR10" s="24"/>
      <c r="EVU10" s="25"/>
      <c r="EVY10" s="22"/>
      <c r="EVZ10" s="24"/>
      <c r="EWC10" s="25"/>
      <c r="EWG10" s="22"/>
      <c r="EWH10" s="24"/>
      <c r="EWK10" s="25"/>
      <c r="EWO10" s="22"/>
      <c r="EWP10" s="24"/>
      <c r="EWS10" s="25"/>
      <c r="EWW10" s="22"/>
      <c r="EWX10" s="24"/>
      <c r="EXA10" s="25"/>
      <c r="EXE10" s="22"/>
      <c r="EXF10" s="24"/>
      <c r="EXI10" s="25"/>
      <c r="EXM10" s="22"/>
      <c r="EXN10" s="24"/>
      <c r="EXQ10" s="25"/>
      <c r="EXU10" s="22"/>
      <c r="EXV10" s="24"/>
      <c r="EXY10" s="25"/>
      <c r="EYC10" s="22"/>
      <c r="EYD10" s="24"/>
      <c r="EYG10" s="25"/>
      <c r="EYK10" s="22"/>
      <c r="EYL10" s="24"/>
      <c r="EYO10" s="25"/>
      <c r="EYS10" s="22"/>
      <c r="EYT10" s="24"/>
      <c r="EYW10" s="25"/>
      <c r="EZA10" s="22"/>
      <c r="EZB10" s="24"/>
      <c r="EZE10" s="25"/>
      <c r="EZI10" s="22"/>
      <c r="EZJ10" s="24"/>
      <c r="EZM10" s="25"/>
      <c r="EZQ10" s="22"/>
      <c r="EZR10" s="24"/>
      <c r="EZU10" s="25"/>
      <c r="EZY10" s="22"/>
      <c r="EZZ10" s="24"/>
      <c r="FAC10" s="25"/>
      <c r="FAG10" s="22"/>
      <c r="FAH10" s="24"/>
      <c r="FAK10" s="25"/>
      <c r="FAO10" s="22"/>
      <c r="FAP10" s="24"/>
      <c r="FAS10" s="25"/>
      <c r="FAW10" s="22"/>
      <c r="FAX10" s="24"/>
      <c r="FBA10" s="25"/>
      <c r="FBE10" s="22"/>
      <c r="FBF10" s="24"/>
      <c r="FBI10" s="25"/>
      <c r="FBM10" s="22"/>
      <c r="FBN10" s="24"/>
      <c r="FBQ10" s="25"/>
      <c r="FBU10" s="22"/>
      <c r="FBV10" s="24"/>
      <c r="FBY10" s="25"/>
      <c r="FCC10" s="22"/>
      <c r="FCD10" s="24"/>
      <c r="FCG10" s="25"/>
      <c r="FCK10" s="22"/>
      <c r="FCL10" s="24"/>
      <c r="FCO10" s="25"/>
      <c r="FCS10" s="22"/>
      <c r="FCT10" s="24"/>
      <c r="FCW10" s="25"/>
      <c r="FDA10" s="22"/>
      <c r="FDB10" s="24"/>
      <c r="FDE10" s="25"/>
      <c r="FDI10" s="22"/>
      <c r="FDJ10" s="24"/>
      <c r="FDM10" s="25"/>
      <c r="FDQ10" s="22"/>
      <c r="FDR10" s="24"/>
      <c r="FDU10" s="25"/>
      <c r="FDY10" s="22"/>
      <c r="FDZ10" s="24"/>
      <c r="FEC10" s="25"/>
      <c r="FEG10" s="22"/>
      <c r="FEH10" s="24"/>
      <c r="FEK10" s="25"/>
      <c r="FEO10" s="22"/>
      <c r="FEP10" s="24"/>
      <c r="FES10" s="25"/>
      <c r="FEW10" s="22"/>
      <c r="FEX10" s="24"/>
      <c r="FFA10" s="25"/>
      <c r="FFE10" s="22"/>
      <c r="FFF10" s="24"/>
      <c r="FFI10" s="25"/>
      <c r="FFM10" s="22"/>
      <c r="FFN10" s="24"/>
      <c r="FFQ10" s="25"/>
      <c r="FFU10" s="22"/>
      <c r="FFV10" s="24"/>
      <c r="FFY10" s="25"/>
      <c r="FGC10" s="22"/>
      <c r="FGD10" s="24"/>
      <c r="FGG10" s="25"/>
      <c r="FGK10" s="22"/>
      <c r="FGL10" s="24"/>
      <c r="FGO10" s="25"/>
      <c r="FGS10" s="22"/>
      <c r="FGT10" s="24"/>
      <c r="FGW10" s="25"/>
      <c r="FHA10" s="22"/>
      <c r="FHB10" s="24"/>
      <c r="FHE10" s="25"/>
      <c r="FHI10" s="22"/>
      <c r="FHJ10" s="24"/>
      <c r="FHM10" s="25"/>
      <c r="FHQ10" s="22"/>
      <c r="FHR10" s="24"/>
      <c r="FHU10" s="25"/>
      <c r="FHY10" s="22"/>
      <c r="FHZ10" s="24"/>
      <c r="FIC10" s="25"/>
      <c r="FIG10" s="22"/>
      <c r="FIH10" s="24"/>
      <c r="FIK10" s="25"/>
      <c r="FIO10" s="22"/>
      <c r="FIP10" s="24"/>
      <c r="FIS10" s="25"/>
      <c r="FIW10" s="22"/>
      <c r="FIX10" s="24"/>
      <c r="FJA10" s="25"/>
      <c r="FJE10" s="22"/>
      <c r="FJF10" s="24"/>
      <c r="FJI10" s="25"/>
      <c r="FJM10" s="22"/>
      <c r="FJN10" s="24"/>
      <c r="FJQ10" s="25"/>
      <c r="FJU10" s="22"/>
      <c r="FJV10" s="24"/>
      <c r="FJY10" s="25"/>
      <c r="FKC10" s="22"/>
      <c r="FKD10" s="24"/>
      <c r="FKG10" s="25"/>
      <c r="FKK10" s="22"/>
      <c r="FKL10" s="24"/>
      <c r="FKO10" s="25"/>
      <c r="FKS10" s="22"/>
      <c r="FKT10" s="24"/>
      <c r="FKW10" s="25"/>
      <c r="FLA10" s="22"/>
      <c r="FLB10" s="24"/>
      <c r="FLE10" s="25"/>
      <c r="FLI10" s="22"/>
      <c r="FLJ10" s="24"/>
      <c r="FLM10" s="25"/>
      <c r="FLQ10" s="22"/>
      <c r="FLR10" s="24"/>
      <c r="FLU10" s="25"/>
      <c r="FLY10" s="22"/>
      <c r="FLZ10" s="24"/>
      <c r="FMC10" s="25"/>
      <c r="FMG10" s="22"/>
      <c r="FMH10" s="24"/>
      <c r="FMK10" s="25"/>
      <c r="FMO10" s="22"/>
      <c r="FMP10" s="24"/>
      <c r="FMS10" s="25"/>
      <c r="FMW10" s="22"/>
      <c r="FMX10" s="24"/>
      <c r="FNA10" s="25"/>
      <c r="FNE10" s="22"/>
      <c r="FNF10" s="24"/>
      <c r="FNI10" s="25"/>
      <c r="FNM10" s="22"/>
      <c r="FNN10" s="24"/>
      <c r="FNQ10" s="25"/>
      <c r="FNU10" s="22"/>
      <c r="FNV10" s="24"/>
      <c r="FNY10" s="25"/>
      <c r="FOC10" s="22"/>
      <c r="FOD10" s="24"/>
      <c r="FOG10" s="25"/>
      <c r="FOK10" s="22"/>
      <c r="FOL10" s="24"/>
      <c r="FOO10" s="25"/>
      <c r="FOS10" s="22"/>
      <c r="FOT10" s="24"/>
      <c r="FOW10" s="25"/>
      <c r="FPA10" s="22"/>
      <c r="FPB10" s="24"/>
      <c r="FPE10" s="25"/>
      <c r="FPI10" s="22"/>
      <c r="FPJ10" s="24"/>
      <c r="FPM10" s="25"/>
      <c r="FPQ10" s="22"/>
      <c r="FPR10" s="24"/>
      <c r="FPU10" s="25"/>
      <c r="FPY10" s="22"/>
      <c r="FPZ10" s="24"/>
      <c r="FQC10" s="25"/>
      <c r="FQG10" s="22"/>
      <c r="FQH10" s="24"/>
      <c r="FQK10" s="25"/>
      <c r="FQO10" s="22"/>
      <c r="FQP10" s="24"/>
      <c r="FQS10" s="25"/>
      <c r="FQW10" s="22"/>
      <c r="FQX10" s="24"/>
      <c r="FRA10" s="25"/>
      <c r="FRE10" s="22"/>
      <c r="FRF10" s="24"/>
      <c r="FRI10" s="25"/>
      <c r="FRM10" s="22"/>
      <c r="FRN10" s="24"/>
      <c r="FRQ10" s="25"/>
      <c r="FRU10" s="22"/>
      <c r="FRV10" s="24"/>
      <c r="FRY10" s="25"/>
      <c r="FSC10" s="22"/>
      <c r="FSD10" s="24"/>
      <c r="FSG10" s="25"/>
      <c r="FSK10" s="22"/>
      <c r="FSL10" s="24"/>
      <c r="FSO10" s="25"/>
      <c r="FSS10" s="22"/>
      <c r="FST10" s="24"/>
      <c r="FSW10" s="25"/>
      <c r="FTA10" s="22"/>
      <c r="FTB10" s="24"/>
      <c r="FTE10" s="25"/>
      <c r="FTI10" s="22"/>
      <c r="FTJ10" s="24"/>
      <c r="FTM10" s="25"/>
      <c r="FTQ10" s="22"/>
      <c r="FTR10" s="24"/>
      <c r="FTU10" s="25"/>
      <c r="FTY10" s="22"/>
      <c r="FTZ10" s="24"/>
      <c r="FUC10" s="25"/>
      <c r="FUG10" s="22"/>
      <c r="FUH10" s="24"/>
      <c r="FUK10" s="25"/>
      <c r="FUO10" s="22"/>
      <c r="FUP10" s="24"/>
      <c r="FUS10" s="25"/>
      <c r="FUW10" s="22"/>
      <c r="FUX10" s="24"/>
      <c r="FVA10" s="25"/>
      <c r="FVE10" s="22"/>
      <c r="FVF10" s="24"/>
      <c r="FVI10" s="25"/>
      <c r="FVM10" s="22"/>
      <c r="FVN10" s="24"/>
      <c r="FVQ10" s="25"/>
      <c r="FVU10" s="22"/>
      <c r="FVV10" s="24"/>
      <c r="FVY10" s="25"/>
      <c r="FWC10" s="22"/>
      <c r="FWD10" s="24"/>
      <c r="FWG10" s="25"/>
      <c r="FWK10" s="22"/>
      <c r="FWL10" s="24"/>
      <c r="FWO10" s="25"/>
      <c r="FWS10" s="22"/>
      <c r="FWT10" s="24"/>
      <c r="FWW10" s="25"/>
      <c r="FXA10" s="22"/>
      <c r="FXB10" s="24"/>
      <c r="FXE10" s="25"/>
      <c r="FXI10" s="22"/>
      <c r="FXJ10" s="24"/>
      <c r="FXM10" s="25"/>
      <c r="FXQ10" s="22"/>
      <c r="FXR10" s="24"/>
      <c r="FXU10" s="25"/>
      <c r="FXY10" s="22"/>
      <c r="FXZ10" s="24"/>
      <c r="FYC10" s="25"/>
      <c r="FYG10" s="22"/>
      <c r="FYH10" s="24"/>
      <c r="FYK10" s="25"/>
      <c r="FYO10" s="22"/>
      <c r="FYP10" s="24"/>
      <c r="FYS10" s="25"/>
      <c r="FYW10" s="22"/>
      <c r="FYX10" s="24"/>
      <c r="FZA10" s="25"/>
      <c r="FZE10" s="22"/>
      <c r="FZF10" s="24"/>
      <c r="FZI10" s="25"/>
      <c r="FZM10" s="22"/>
      <c r="FZN10" s="24"/>
      <c r="FZQ10" s="25"/>
      <c r="FZU10" s="22"/>
      <c r="FZV10" s="24"/>
      <c r="FZY10" s="25"/>
      <c r="GAC10" s="22"/>
      <c r="GAD10" s="24"/>
      <c r="GAG10" s="25"/>
      <c r="GAK10" s="22"/>
      <c r="GAL10" s="24"/>
      <c r="GAO10" s="25"/>
      <c r="GAS10" s="22"/>
      <c r="GAT10" s="24"/>
      <c r="GAW10" s="25"/>
      <c r="GBA10" s="22"/>
      <c r="GBB10" s="24"/>
      <c r="GBE10" s="25"/>
      <c r="GBI10" s="22"/>
      <c r="GBJ10" s="24"/>
      <c r="GBM10" s="25"/>
      <c r="GBQ10" s="22"/>
      <c r="GBR10" s="24"/>
      <c r="GBU10" s="25"/>
      <c r="GBY10" s="22"/>
      <c r="GBZ10" s="24"/>
      <c r="GCC10" s="25"/>
      <c r="GCG10" s="22"/>
      <c r="GCH10" s="24"/>
      <c r="GCK10" s="25"/>
      <c r="GCO10" s="22"/>
      <c r="GCP10" s="24"/>
      <c r="GCS10" s="25"/>
      <c r="GCW10" s="22"/>
      <c r="GCX10" s="24"/>
      <c r="GDA10" s="25"/>
      <c r="GDE10" s="22"/>
      <c r="GDF10" s="24"/>
      <c r="GDI10" s="25"/>
      <c r="GDM10" s="22"/>
      <c r="GDN10" s="24"/>
      <c r="GDQ10" s="25"/>
      <c r="GDU10" s="22"/>
      <c r="GDV10" s="24"/>
      <c r="GDY10" s="25"/>
      <c r="GEC10" s="22"/>
      <c r="GED10" s="24"/>
      <c r="GEG10" s="25"/>
      <c r="GEK10" s="22"/>
      <c r="GEL10" s="24"/>
      <c r="GEO10" s="25"/>
      <c r="GES10" s="22"/>
      <c r="GET10" s="24"/>
      <c r="GEW10" s="25"/>
      <c r="GFA10" s="22"/>
      <c r="GFB10" s="24"/>
      <c r="GFE10" s="25"/>
      <c r="GFI10" s="22"/>
      <c r="GFJ10" s="24"/>
      <c r="GFM10" s="25"/>
      <c r="GFQ10" s="22"/>
      <c r="GFR10" s="24"/>
      <c r="GFU10" s="25"/>
      <c r="GFY10" s="22"/>
      <c r="GFZ10" s="24"/>
      <c r="GGC10" s="25"/>
      <c r="GGG10" s="22"/>
      <c r="GGH10" s="24"/>
      <c r="GGK10" s="25"/>
      <c r="GGO10" s="22"/>
      <c r="GGP10" s="24"/>
      <c r="GGS10" s="25"/>
      <c r="GGW10" s="22"/>
      <c r="GGX10" s="24"/>
      <c r="GHA10" s="25"/>
      <c r="GHE10" s="22"/>
      <c r="GHF10" s="24"/>
      <c r="GHI10" s="25"/>
      <c r="GHM10" s="22"/>
      <c r="GHN10" s="24"/>
      <c r="GHQ10" s="25"/>
      <c r="GHU10" s="22"/>
      <c r="GHV10" s="24"/>
      <c r="GHY10" s="25"/>
      <c r="GIC10" s="22"/>
      <c r="GID10" s="24"/>
      <c r="GIG10" s="25"/>
      <c r="GIK10" s="22"/>
      <c r="GIL10" s="24"/>
      <c r="GIO10" s="25"/>
      <c r="GIS10" s="22"/>
      <c r="GIT10" s="24"/>
      <c r="GIW10" s="25"/>
      <c r="GJA10" s="22"/>
      <c r="GJB10" s="24"/>
      <c r="GJE10" s="25"/>
      <c r="GJI10" s="22"/>
      <c r="GJJ10" s="24"/>
      <c r="GJM10" s="25"/>
      <c r="GJQ10" s="22"/>
      <c r="GJR10" s="24"/>
      <c r="GJU10" s="25"/>
      <c r="GJY10" s="22"/>
      <c r="GJZ10" s="24"/>
      <c r="GKC10" s="25"/>
      <c r="GKG10" s="22"/>
      <c r="GKH10" s="24"/>
      <c r="GKK10" s="25"/>
      <c r="GKO10" s="22"/>
      <c r="GKP10" s="24"/>
      <c r="GKS10" s="25"/>
      <c r="GKW10" s="22"/>
      <c r="GKX10" s="24"/>
      <c r="GLA10" s="25"/>
      <c r="GLE10" s="22"/>
      <c r="GLF10" s="24"/>
      <c r="GLI10" s="25"/>
      <c r="GLM10" s="22"/>
      <c r="GLN10" s="24"/>
      <c r="GLQ10" s="25"/>
      <c r="GLU10" s="22"/>
      <c r="GLV10" s="24"/>
      <c r="GLY10" s="25"/>
      <c r="GMC10" s="22"/>
      <c r="GMD10" s="24"/>
      <c r="GMG10" s="25"/>
      <c r="GMK10" s="22"/>
      <c r="GML10" s="24"/>
      <c r="GMO10" s="25"/>
      <c r="GMS10" s="22"/>
      <c r="GMT10" s="24"/>
      <c r="GMW10" s="25"/>
      <c r="GNA10" s="22"/>
      <c r="GNB10" s="24"/>
      <c r="GNE10" s="25"/>
      <c r="GNI10" s="22"/>
      <c r="GNJ10" s="24"/>
      <c r="GNM10" s="25"/>
      <c r="GNQ10" s="22"/>
      <c r="GNR10" s="24"/>
      <c r="GNU10" s="25"/>
      <c r="GNY10" s="22"/>
      <c r="GNZ10" s="24"/>
      <c r="GOC10" s="25"/>
      <c r="GOG10" s="22"/>
      <c r="GOH10" s="24"/>
      <c r="GOK10" s="25"/>
      <c r="GOO10" s="22"/>
      <c r="GOP10" s="24"/>
      <c r="GOS10" s="25"/>
      <c r="GOW10" s="22"/>
      <c r="GOX10" s="24"/>
      <c r="GPA10" s="25"/>
      <c r="GPE10" s="22"/>
      <c r="GPF10" s="24"/>
      <c r="GPI10" s="25"/>
      <c r="GPM10" s="22"/>
      <c r="GPN10" s="24"/>
      <c r="GPQ10" s="25"/>
      <c r="GPU10" s="22"/>
      <c r="GPV10" s="24"/>
      <c r="GPY10" s="25"/>
      <c r="GQC10" s="22"/>
      <c r="GQD10" s="24"/>
      <c r="GQG10" s="25"/>
      <c r="GQK10" s="22"/>
      <c r="GQL10" s="24"/>
      <c r="GQO10" s="25"/>
      <c r="GQS10" s="22"/>
      <c r="GQT10" s="24"/>
      <c r="GQW10" s="25"/>
      <c r="GRA10" s="22"/>
      <c r="GRB10" s="24"/>
      <c r="GRE10" s="25"/>
      <c r="GRI10" s="22"/>
      <c r="GRJ10" s="24"/>
      <c r="GRM10" s="25"/>
      <c r="GRQ10" s="22"/>
      <c r="GRR10" s="24"/>
      <c r="GRU10" s="25"/>
      <c r="GRY10" s="22"/>
      <c r="GRZ10" s="24"/>
      <c r="GSC10" s="25"/>
      <c r="GSG10" s="22"/>
      <c r="GSH10" s="24"/>
      <c r="GSK10" s="25"/>
      <c r="GSO10" s="22"/>
      <c r="GSP10" s="24"/>
      <c r="GSS10" s="25"/>
      <c r="GSW10" s="22"/>
      <c r="GSX10" s="24"/>
      <c r="GTA10" s="25"/>
      <c r="GTE10" s="22"/>
      <c r="GTF10" s="24"/>
      <c r="GTI10" s="25"/>
      <c r="GTM10" s="22"/>
      <c r="GTN10" s="24"/>
      <c r="GTQ10" s="25"/>
      <c r="GTU10" s="22"/>
      <c r="GTV10" s="24"/>
      <c r="GTY10" s="25"/>
      <c r="GUC10" s="22"/>
      <c r="GUD10" s="24"/>
      <c r="GUG10" s="25"/>
      <c r="GUK10" s="22"/>
      <c r="GUL10" s="24"/>
      <c r="GUO10" s="25"/>
      <c r="GUS10" s="22"/>
      <c r="GUT10" s="24"/>
      <c r="GUW10" s="25"/>
      <c r="GVA10" s="22"/>
      <c r="GVB10" s="24"/>
      <c r="GVE10" s="25"/>
      <c r="GVI10" s="22"/>
      <c r="GVJ10" s="24"/>
      <c r="GVM10" s="25"/>
      <c r="GVQ10" s="22"/>
      <c r="GVR10" s="24"/>
      <c r="GVU10" s="25"/>
      <c r="GVY10" s="22"/>
      <c r="GVZ10" s="24"/>
      <c r="GWC10" s="25"/>
      <c r="GWG10" s="22"/>
      <c r="GWH10" s="24"/>
      <c r="GWK10" s="25"/>
      <c r="GWO10" s="22"/>
      <c r="GWP10" s="24"/>
      <c r="GWS10" s="25"/>
      <c r="GWW10" s="22"/>
      <c r="GWX10" s="24"/>
      <c r="GXA10" s="25"/>
      <c r="GXE10" s="22"/>
      <c r="GXF10" s="24"/>
      <c r="GXI10" s="25"/>
      <c r="GXM10" s="22"/>
      <c r="GXN10" s="24"/>
      <c r="GXQ10" s="25"/>
      <c r="GXU10" s="22"/>
      <c r="GXV10" s="24"/>
      <c r="GXY10" s="25"/>
      <c r="GYC10" s="22"/>
      <c r="GYD10" s="24"/>
      <c r="GYG10" s="25"/>
      <c r="GYK10" s="22"/>
      <c r="GYL10" s="24"/>
      <c r="GYO10" s="25"/>
      <c r="GYS10" s="22"/>
      <c r="GYT10" s="24"/>
      <c r="GYW10" s="25"/>
      <c r="GZA10" s="22"/>
      <c r="GZB10" s="24"/>
      <c r="GZE10" s="25"/>
      <c r="GZI10" s="22"/>
      <c r="GZJ10" s="24"/>
      <c r="GZM10" s="25"/>
      <c r="GZQ10" s="22"/>
      <c r="GZR10" s="24"/>
      <c r="GZU10" s="25"/>
      <c r="GZY10" s="22"/>
      <c r="GZZ10" s="24"/>
      <c r="HAC10" s="25"/>
      <c r="HAG10" s="22"/>
      <c r="HAH10" s="24"/>
      <c r="HAK10" s="25"/>
      <c r="HAO10" s="22"/>
      <c r="HAP10" s="24"/>
      <c r="HAS10" s="25"/>
      <c r="HAW10" s="22"/>
      <c r="HAX10" s="24"/>
      <c r="HBA10" s="25"/>
      <c r="HBE10" s="22"/>
      <c r="HBF10" s="24"/>
      <c r="HBI10" s="25"/>
      <c r="HBM10" s="22"/>
      <c r="HBN10" s="24"/>
      <c r="HBQ10" s="25"/>
      <c r="HBU10" s="22"/>
      <c r="HBV10" s="24"/>
      <c r="HBY10" s="25"/>
      <c r="HCC10" s="22"/>
      <c r="HCD10" s="24"/>
      <c r="HCG10" s="25"/>
      <c r="HCK10" s="22"/>
      <c r="HCL10" s="24"/>
      <c r="HCO10" s="25"/>
      <c r="HCS10" s="22"/>
      <c r="HCT10" s="24"/>
      <c r="HCW10" s="25"/>
      <c r="HDA10" s="22"/>
      <c r="HDB10" s="24"/>
      <c r="HDE10" s="25"/>
      <c r="HDI10" s="22"/>
      <c r="HDJ10" s="24"/>
      <c r="HDM10" s="25"/>
      <c r="HDQ10" s="22"/>
      <c r="HDR10" s="24"/>
      <c r="HDU10" s="25"/>
      <c r="HDY10" s="22"/>
      <c r="HDZ10" s="24"/>
      <c r="HEC10" s="25"/>
      <c r="HEG10" s="22"/>
      <c r="HEH10" s="24"/>
      <c r="HEK10" s="25"/>
      <c r="HEO10" s="22"/>
      <c r="HEP10" s="24"/>
      <c r="HES10" s="25"/>
      <c r="HEW10" s="22"/>
      <c r="HEX10" s="24"/>
      <c r="HFA10" s="25"/>
      <c r="HFE10" s="22"/>
      <c r="HFF10" s="24"/>
      <c r="HFI10" s="25"/>
      <c r="HFM10" s="22"/>
      <c r="HFN10" s="24"/>
      <c r="HFQ10" s="25"/>
      <c r="HFU10" s="22"/>
      <c r="HFV10" s="24"/>
      <c r="HFY10" s="25"/>
      <c r="HGC10" s="22"/>
      <c r="HGD10" s="24"/>
      <c r="HGG10" s="25"/>
      <c r="HGK10" s="22"/>
      <c r="HGL10" s="24"/>
      <c r="HGO10" s="25"/>
      <c r="HGS10" s="22"/>
      <c r="HGT10" s="24"/>
      <c r="HGW10" s="25"/>
      <c r="HHA10" s="22"/>
      <c r="HHB10" s="24"/>
      <c r="HHE10" s="25"/>
      <c r="HHI10" s="22"/>
      <c r="HHJ10" s="24"/>
      <c r="HHM10" s="25"/>
      <c r="HHQ10" s="22"/>
      <c r="HHR10" s="24"/>
      <c r="HHU10" s="25"/>
      <c r="HHY10" s="22"/>
      <c r="HHZ10" s="24"/>
      <c r="HIC10" s="25"/>
      <c r="HIG10" s="22"/>
      <c r="HIH10" s="24"/>
      <c r="HIK10" s="25"/>
      <c r="HIO10" s="22"/>
      <c r="HIP10" s="24"/>
      <c r="HIS10" s="25"/>
      <c r="HIW10" s="22"/>
      <c r="HIX10" s="24"/>
      <c r="HJA10" s="25"/>
      <c r="HJE10" s="22"/>
      <c r="HJF10" s="24"/>
      <c r="HJI10" s="25"/>
      <c r="HJM10" s="22"/>
      <c r="HJN10" s="24"/>
      <c r="HJQ10" s="25"/>
      <c r="HJU10" s="22"/>
      <c r="HJV10" s="24"/>
      <c r="HJY10" s="25"/>
      <c r="HKC10" s="22"/>
      <c r="HKD10" s="24"/>
      <c r="HKG10" s="25"/>
      <c r="HKK10" s="22"/>
      <c r="HKL10" s="24"/>
      <c r="HKO10" s="25"/>
      <c r="HKS10" s="22"/>
      <c r="HKT10" s="24"/>
      <c r="HKW10" s="25"/>
      <c r="HLA10" s="22"/>
      <c r="HLB10" s="24"/>
      <c r="HLE10" s="25"/>
      <c r="HLI10" s="22"/>
      <c r="HLJ10" s="24"/>
      <c r="HLM10" s="25"/>
      <c r="HLQ10" s="22"/>
      <c r="HLR10" s="24"/>
      <c r="HLU10" s="25"/>
      <c r="HLY10" s="22"/>
      <c r="HLZ10" s="24"/>
      <c r="HMC10" s="25"/>
      <c r="HMG10" s="22"/>
      <c r="HMH10" s="24"/>
      <c r="HMK10" s="25"/>
      <c r="HMO10" s="22"/>
      <c r="HMP10" s="24"/>
      <c r="HMS10" s="25"/>
      <c r="HMW10" s="22"/>
      <c r="HMX10" s="24"/>
      <c r="HNA10" s="25"/>
      <c r="HNE10" s="22"/>
      <c r="HNF10" s="24"/>
      <c r="HNI10" s="25"/>
      <c r="HNM10" s="22"/>
      <c r="HNN10" s="24"/>
      <c r="HNQ10" s="25"/>
      <c r="HNU10" s="22"/>
      <c r="HNV10" s="24"/>
      <c r="HNY10" s="25"/>
      <c r="HOC10" s="22"/>
      <c r="HOD10" s="24"/>
      <c r="HOG10" s="25"/>
      <c r="HOK10" s="22"/>
      <c r="HOL10" s="24"/>
      <c r="HOO10" s="25"/>
      <c r="HOS10" s="22"/>
      <c r="HOT10" s="24"/>
      <c r="HOW10" s="25"/>
      <c r="HPA10" s="22"/>
      <c r="HPB10" s="24"/>
      <c r="HPE10" s="25"/>
      <c r="HPI10" s="22"/>
      <c r="HPJ10" s="24"/>
      <c r="HPM10" s="25"/>
      <c r="HPQ10" s="22"/>
      <c r="HPR10" s="24"/>
      <c r="HPU10" s="25"/>
      <c r="HPY10" s="22"/>
      <c r="HPZ10" s="24"/>
      <c r="HQC10" s="25"/>
      <c r="HQG10" s="22"/>
      <c r="HQH10" s="24"/>
      <c r="HQK10" s="25"/>
      <c r="HQO10" s="22"/>
      <c r="HQP10" s="24"/>
      <c r="HQS10" s="25"/>
      <c r="HQW10" s="22"/>
      <c r="HQX10" s="24"/>
      <c r="HRA10" s="25"/>
      <c r="HRE10" s="22"/>
      <c r="HRF10" s="24"/>
      <c r="HRI10" s="25"/>
      <c r="HRM10" s="22"/>
      <c r="HRN10" s="24"/>
      <c r="HRQ10" s="25"/>
      <c r="HRU10" s="22"/>
      <c r="HRV10" s="24"/>
      <c r="HRY10" s="25"/>
      <c r="HSC10" s="22"/>
      <c r="HSD10" s="24"/>
      <c r="HSG10" s="25"/>
      <c r="HSK10" s="22"/>
      <c r="HSL10" s="24"/>
      <c r="HSO10" s="25"/>
      <c r="HSS10" s="22"/>
      <c r="HST10" s="24"/>
      <c r="HSW10" s="25"/>
      <c r="HTA10" s="22"/>
      <c r="HTB10" s="24"/>
      <c r="HTE10" s="25"/>
      <c r="HTI10" s="22"/>
      <c r="HTJ10" s="24"/>
      <c r="HTM10" s="25"/>
      <c r="HTQ10" s="22"/>
      <c r="HTR10" s="24"/>
      <c r="HTU10" s="25"/>
      <c r="HTY10" s="22"/>
      <c r="HTZ10" s="24"/>
      <c r="HUC10" s="25"/>
      <c r="HUG10" s="22"/>
      <c r="HUH10" s="24"/>
      <c r="HUK10" s="25"/>
      <c r="HUO10" s="22"/>
      <c r="HUP10" s="24"/>
      <c r="HUS10" s="25"/>
      <c r="HUW10" s="22"/>
      <c r="HUX10" s="24"/>
      <c r="HVA10" s="25"/>
      <c r="HVE10" s="22"/>
      <c r="HVF10" s="24"/>
      <c r="HVI10" s="25"/>
      <c r="HVM10" s="22"/>
      <c r="HVN10" s="24"/>
      <c r="HVQ10" s="25"/>
      <c r="HVU10" s="22"/>
      <c r="HVV10" s="24"/>
      <c r="HVY10" s="25"/>
      <c r="HWC10" s="22"/>
      <c r="HWD10" s="24"/>
      <c r="HWG10" s="25"/>
      <c r="HWK10" s="22"/>
      <c r="HWL10" s="24"/>
      <c r="HWO10" s="25"/>
      <c r="HWS10" s="22"/>
      <c r="HWT10" s="24"/>
      <c r="HWW10" s="25"/>
      <c r="HXA10" s="22"/>
      <c r="HXB10" s="24"/>
      <c r="HXE10" s="25"/>
      <c r="HXI10" s="22"/>
      <c r="HXJ10" s="24"/>
      <c r="HXM10" s="25"/>
      <c r="HXQ10" s="22"/>
      <c r="HXR10" s="24"/>
      <c r="HXU10" s="25"/>
      <c r="HXY10" s="22"/>
      <c r="HXZ10" s="24"/>
      <c r="HYC10" s="25"/>
      <c r="HYG10" s="22"/>
      <c r="HYH10" s="24"/>
      <c r="HYK10" s="25"/>
      <c r="HYO10" s="22"/>
      <c r="HYP10" s="24"/>
      <c r="HYS10" s="25"/>
      <c r="HYW10" s="22"/>
      <c r="HYX10" s="24"/>
      <c r="HZA10" s="25"/>
      <c r="HZE10" s="22"/>
      <c r="HZF10" s="24"/>
      <c r="HZI10" s="25"/>
      <c r="HZM10" s="22"/>
      <c r="HZN10" s="24"/>
      <c r="HZQ10" s="25"/>
      <c r="HZU10" s="22"/>
      <c r="HZV10" s="24"/>
      <c r="HZY10" s="25"/>
      <c r="IAC10" s="22"/>
      <c r="IAD10" s="24"/>
      <c r="IAG10" s="25"/>
      <c r="IAK10" s="22"/>
      <c r="IAL10" s="24"/>
      <c r="IAO10" s="25"/>
      <c r="IAS10" s="22"/>
      <c r="IAT10" s="24"/>
      <c r="IAW10" s="25"/>
      <c r="IBA10" s="22"/>
      <c r="IBB10" s="24"/>
      <c r="IBE10" s="25"/>
      <c r="IBI10" s="22"/>
      <c r="IBJ10" s="24"/>
      <c r="IBM10" s="25"/>
      <c r="IBQ10" s="22"/>
      <c r="IBR10" s="24"/>
      <c r="IBU10" s="25"/>
      <c r="IBY10" s="22"/>
      <c r="IBZ10" s="24"/>
      <c r="ICC10" s="25"/>
      <c r="ICG10" s="22"/>
      <c r="ICH10" s="24"/>
      <c r="ICK10" s="25"/>
      <c r="ICO10" s="22"/>
      <c r="ICP10" s="24"/>
      <c r="ICS10" s="25"/>
      <c r="ICW10" s="22"/>
      <c r="ICX10" s="24"/>
      <c r="IDA10" s="25"/>
      <c r="IDE10" s="22"/>
      <c r="IDF10" s="24"/>
      <c r="IDI10" s="25"/>
      <c r="IDM10" s="22"/>
      <c r="IDN10" s="24"/>
      <c r="IDQ10" s="25"/>
      <c r="IDU10" s="22"/>
      <c r="IDV10" s="24"/>
      <c r="IDY10" s="25"/>
      <c r="IEC10" s="22"/>
      <c r="IED10" s="24"/>
      <c r="IEG10" s="25"/>
      <c r="IEK10" s="22"/>
      <c r="IEL10" s="24"/>
      <c r="IEO10" s="25"/>
      <c r="IES10" s="22"/>
      <c r="IET10" s="24"/>
      <c r="IEW10" s="25"/>
      <c r="IFA10" s="22"/>
      <c r="IFB10" s="24"/>
      <c r="IFE10" s="25"/>
      <c r="IFI10" s="22"/>
      <c r="IFJ10" s="24"/>
      <c r="IFM10" s="25"/>
      <c r="IFQ10" s="22"/>
      <c r="IFR10" s="24"/>
      <c r="IFU10" s="25"/>
      <c r="IFY10" s="22"/>
      <c r="IFZ10" s="24"/>
      <c r="IGC10" s="25"/>
      <c r="IGG10" s="22"/>
      <c r="IGH10" s="24"/>
      <c r="IGK10" s="25"/>
      <c r="IGO10" s="22"/>
      <c r="IGP10" s="24"/>
      <c r="IGS10" s="25"/>
      <c r="IGW10" s="22"/>
      <c r="IGX10" s="24"/>
      <c r="IHA10" s="25"/>
      <c r="IHE10" s="22"/>
      <c r="IHF10" s="24"/>
      <c r="IHI10" s="25"/>
      <c r="IHM10" s="22"/>
      <c r="IHN10" s="24"/>
      <c r="IHQ10" s="25"/>
      <c r="IHU10" s="22"/>
      <c r="IHV10" s="24"/>
      <c r="IHY10" s="25"/>
      <c r="IIC10" s="22"/>
      <c r="IID10" s="24"/>
      <c r="IIG10" s="25"/>
      <c r="IIK10" s="22"/>
      <c r="IIL10" s="24"/>
      <c r="IIO10" s="25"/>
      <c r="IIS10" s="22"/>
      <c r="IIT10" s="24"/>
      <c r="IIW10" s="25"/>
      <c r="IJA10" s="22"/>
      <c r="IJB10" s="24"/>
      <c r="IJE10" s="25"/>
      <c r="IJI10" s="22"/>
      <c r="IJJ10" s="24"/>
      <c r="IJM10" s="25"/>
      <c r="IJQ10" s="22"/>
      <c r="IJR10" s="24"/>
      <c r="IJU10" s="25"/>
      <c r="IJY10" s="22"/>
      <c r="IJZ10" s="24"/>
      <c r="IKC10" s="25"/>
      <c r="IKG10" s="22"/>
      <c r="IKH10" s="24"/>
      <c r="IKK10" s="25"/>
      <c r="IKO10" s="22"/>
      <c r="IKP10" s="24"/>
      <c r="IKS10" s="25"/>
      <c r="IKW10" s="22"/>
      <c r="IKX10" s="24"/>
      <c r="ILA10" s="25"/>
      <c r="ILE10" s="22"/>
      <c r="ILF10" s="24"/>
      <c r="ILI10" s="25"/>
      <c r="ILM10" s="22"/>
      <c r="ILN10" s="24"/>
      <c r="ILQ10" s="25"/>
      <c r="ILU10" s="22"/>
      <c r="ILV10" s="24"/>
      <c r="ILY10" s="25"/>
      <c r="IMC10" s="22"/>
      <c r="IMD10" s="24"/>
      <c r="IMG10" s="25"/>
      <c r="IMK10" s="22"/>
      <c r="IML10" s="24"/>
      <c r="IMO10" s="25"/>
      <c r="IMS10" s="22"/>
      <c r="IMT10" s="24"/>
      <c r="IMW10" s="25"/>
      <c r="INA10" s="22"/>
      <c r="INB10" s="24"/>
      <c r="INE10" s="25"/>
      <c r="INI10" s="22"/>
      <c r="INJ10" s="24"/>
      <c r="INM10" s="25"/>
      <c r="INQ10" s="22"/>
      <c r="INR10" s="24"/>
      <c r="INU10" s="25"/>
      <c r="INY10" s="22"/>
      <c r="INZ10" s="24"/>
      <c r="IOC10" s="25"/>
      <c r="IOG10" s="22"/>
      <c r="IOH10" s="24"/>
      <c r="IOK10" s="25"/>
      <c r="IOO10" s="22"/>
      <c r="IOP10" s="24"/>
      <c r="IOS10" s="25"/>
      <c r="IOW10" s="22"/>
      <c r="IOX10" s="24"/>
      <c r="IPA10" s="25"/>
      <c r="IPE10" s="22"/>
      <c r="IPF10" s="24"/>
      <c r="IPI10" s="25"/>
      <c r="IPM10" s="22"/>
      <c r="IPN10" s="24"/>
      <c r="IPQ10" s="25"/>
      <c r="IPU10" s="22"/>
      <c r="IPV10" s="24"/>
      <c r="IPY10" s="25"/>
      <c r="IQC10" s="22"/>
      <c r="IQD10" s="24"/>
      <c r="IQG10" s="25"/>
      <c r="IQK10" s="22"/>
      <c r="IQL10" s="24"/>
      <c r="IQO10" s="25"/>
      <c r="IQS10" s="22"/>
      <c r="IQT10" s="24"/>
      <c r="IQW10" s="25"/>
      <c r="IRA10" s="22"/>
      <c r="IRB10" s="24"/>
      <c r="IRE10" s="25"/>
      <c r="IRI10" s="22"/>
      <c r="IRJ10" s="24"/>
      <c r="IRM10" s="25"/>
      <c r="IRQ10" s="22"/>
      <c r="IRR10" s="24"/>
      <c r="IRU10" s="25"/>
      <c r="IRY10" s="22"/>
      <c r="IRZ10" s="24"/>
      <c r="ISC10" s="25"/>
      <c r="ISG10" s="22"/>
      <c r="ISH10" s="24"/>
      <c r="ISK10" s="25"/>
      <c r="ISO10" s="22"/>
      <c r="ISP10" s="24"/>
      <c r="ISS10" s="25"/>
      <c r="ISW10" s="22"/>
      <c r="ISX10" s="24"/>
      <c r="ITA10" s="25"/>
      <c r="ITE10" s="22"/>
      <c r="ITF10" s="24"/>
      <c r="ITI10" s="25"/>
      <c r="ITM10" s="22"/>
      <c r="ITN10" s="24"/>
      <c r="ITQ10" s="25"/>
      <c r="ITU10" s="22"/>
      <c r="ITV10" s="24"/>
      <c r="ITY10" s="25"/>
      <c r="IUC10" s="22"/>
      <c r="IUD10" s="24"/>
      <c r="IUG10" s="25"/>
      <c r="IUK10" s="22"/>
      <c r="IUL10" s="24"/>
      <c r="IUO10" s="25"/>
      <c r="IUS10" s="22"/>
      <c r="IUT10" s="24"/>
      <c r="IUW10" s="25"/>
      <c r="IVA10" s="22"/>
      <c r="IVB10" s="24"/>
      <c r="IVE10" s="25"/>
      <c r="IVI10" s="22"/>
      <c r="IVJ10" s="24"/>
      <c r="IVM10" s="25"/>
      <c r="IVQ10" s="22"/>
      <c r="IVR10" s="24"/>
      <c r="IVU10" s="25"/>
      <c r="IVY10" s="22"/>
      <c r="IVZ10" s="24"/>
      <c r="IWC10" s="25"/>
      <c r="IWG10" s="22"/>
      <c r="IWH10" s="24"/>
      <c r="IWK10" s="25"/>
      <c r="IWO10" s="22"/>
      <c r="IWP10" s="24"/>
      <c r="IWS10" s="25"/>
      <c r="IWW10" s="22"/>
      <c r="IWX10" s="24"/>
      <c r="IXA10" s="25"/>
      <c r="IXE10" s="22"/>
      <c r="IXF10" s="24"/>
      <c r="IXI10" s="25"/>
      <c r="IXM10" s="22"/>
      <c r="IXN10" s="24"/>
      <c r="IXQ10" s="25"/>
      <c r="IXU10" s="22"/>
      <c r="IXV10" s="24"/>
      <c r="IXY10" s="25"/>
      <c r="IYC10" s="22"/>
      <c r="IYD10" s="24"/>
      <c r="IYG10" s="25"/>
      <c r="IYK10" s="22"/>
      <c r="IYL10" s="24"/>
      <c r="IYO10" s="25"/>
      <c r="IYS10" s="22"/>
      <c r="IYT10" s="24"/>
      <c r="IYW10" s="25"/>
      <c r="IZA10" s="22"/>
      <c r="IZB10" s="24"/>
      <c r="IZE10" s="25"/>
      <c r="IZI10" s="22"/>
      <c r="IZJ10" s="24"/>
      <c r="IZM10" s="25"/>
      <c r="IZQ10" s="22"/>
      <c r="IZR10" s="24"/>
      <c r="IZU10" s="25"/>
      <c r="IZY10" s="22"/>
      <c r="IZZ10" s="24"/>
      <c r="JAC10" s="25"/>
      <c r="JAG10" s="22"/>
      <c r="JAH10" s="24"/>
      <c r="JAK10" s="25"/>
      <c r="JAO10" s="22"/>
      <c r="JAP10" s="24"/>
      <c r="JAS10" s="25"/>
      <c r="JAW10" s="22"/>
      <c r="JAX10" s="24"/>
      <c r="JBA10" s="25"/>
      <c r="JBE10" s="22"/>
      <c r="JBF10" s="24"/>
      <c r="JBI10" s="25"/>
      <c r="JBM10" s="22"/>
      <c r="JBN10" s="24"/>
      <c r="JBQ10" s="25"/>
      <c r="JBU10" s="22"/>
      <c r="JBV10" s="24"/>
      <c r="JBY10" s="25"/>
      <c r="JCC10" s="22"/>
      <c r="JCD10" s="24"/>
      <c r="JCG10" s="25"/>
      <c r="JCK10" s="22"/>
      <c r="JCL10" s="24"/>
      <c r="JCO10" s="25"/>
      <c r="JCS10" s="22"/>
      <c r="JCT10" s="24"/>
      <c r="JCW10" s="25"/>
      <c r="JDA10" s="22"/>
      <c r="JDB10" s="24"/>
      <c r="JDE10" s="25"/>
      <c r="JDI10" s="22"/>
      <c r="JDJ10" s="24"/>
      <c r="JDM10" s="25"/>
      <c r="JDQ10" s="22"/>
      <c r="JDR10" s="24"/>
      <c r="JDU10" s="25"/>
      <c r="JDY10" s="22"/>
      <c r="JDZ10" s="24"/>
      <c r="JEC10" s="25"/>
      <c r="JEG10" s="22"/>
      <c r="JEH10" s="24"/>
      <c r="JEK10" s="25"/>
      <c r="JEO10" s="22"/>
      <c r="JEP10" s="24"/>
      <c r="JES10" s="25"/>
      <c r="JEW10" s="22"/>
      <c r="JEX10" s="24"/>
      <c r="JFA10" s="25"/>
      <c r="JFE10" s="22"/>
      <c r="JFF10" s="24"/>
      <c r="JFI10" s="25"/>
      <c r="JFM10" s="22"/>
      <c r="JFN10" s="24"/>
      <c r="JFQ10" s="25"/>
      <c r="JFU10" s="22"/>
      <c r="JFV10" s="24"/>
      <c r="JFY10" s="25"/>
      <c r="JGC10" s="22"/>
      <c r="JGD10" s="24"/>
      <c r="JGG10" s="25"/>
      <c r="JGK10" s="22"/>
      <c r="JGL10" s="24"/>
      <c r="JGO10" s="25"/>
      <c r="JGS10" s="22"/>
      <c r="JGT10" s="24"/>
      <c r="JGW10" s="25"/>
      <c r="JHA10" s="22"/>
      <c r="JHB10" s="24"/>
      <c r="JHE10" s="25"/>
      <c r="JHI10" s="22"/>
      <c r="JHJ10" s="24"/>
      <c r="JHM10" s="25"/>
      <c r="JHQ10" s="22"/>
      <c r="JHR10" s="24"/>
      <c r="JHU10" s="25"/>
      <c r="JHY10" s="22"/>
      <c r="JHZ10" s="24"/>
      <c r="JIC10" s="25"/>
      <c r="JIG10" s="22"/>
      <c r="JIH10" s="24"/>
      <c r="JIK10" s="25"/>
      <c r="JIO10" s="22"/>
      <c r="JIP10" s="24"/>
      <c r="JIS10" s="25"/>
      <c r="JIW10" s="22"/>
      <c r="JIX10" s="24"/>
      <c r="JJA10" s="25"/>
      <c r="JJE10" s="22"/>
      <c r="JJF10" s="24"/>
      <c r="JJI10" s="25"/>
      <c r="JJM10" s="22"/>
      <c r="JJN10" s="24"/>
      <c r="JJQ10" s="25"/>
      <c r="JJU10" s="22"/>
      <c r="JJV10" s="24"/>
      <c r="JJY10" s="25"/>
      <c r="JKC10" s="22"/>
      <c r="JKD10" s="24"/>
      <c r="JKG10" s="25"/>
      <c r="JKK10" s="22"/>
      <c r="JKL10" s="24"/>
      <c r="JKO10" s="25"/>
      <c r="JKS10" s="22"/>
      <c r="JKT10" s="24"/>
      <c r="JKW10" s="25"/>
      <c r="JLA10" s="22"/>
      <c r="JLB10" s="24"/>
      <c r="JLE10" s="25"/>
      <c r="JLI10" s="22"/>
      <c r="JLJ10" s="24"/>
      <c r="JLM10" s="25"/>
      <c r="JLQ10" s="22"/>
      <c r="JLR10" s="24"/>
      <c r="JLU10" s="25"/>
      <c r="JLY10" s="22"/>
      <c r="JLZ10" s="24"/>
      <c r="JMC10" s="25"/>
      <c r="JMG10" s="22"/>
      <c r="JMH10" s="24"/>
      <c r="JMK10" s="25"/>
      <c r="JMO10" s="22"/>
      <c r="JMP10" s="24"/>
      <c r="JMS10" s="25"/>
      <c r="JMW10" s="22"/>
      <c r="JMX10" s="24"/>
      <c r="JNA10" s="25"/>
      <c r="JNE10" s="22"/>
      <c r="JNF10" s="24"/>
      <c r="JNI10" s="25"/>
      <c r="JNM10" s="22"/>
      <c r="JNN10" s="24"/>
      <c r="JNQ10" s="25"/>
      <c r="JNU10" s="22"/>
      <c r="JNV10" s="24"/>
      <c r="JNY10" s="25"/>
      <c r="JOC10" s="22"/>
      <c r="JOD10" s="24"/>
      <c r="JOG10" s="25"/>
      <c r="JOK10" s="22"/>
      <c r="JOL10" s="24"/>
      <c r="JOO10" s="25"/>
      <c r="JOS10" s="22"/>
      <c r="JOT10" s="24"/>
      <c r="JOW10" s="25"/>
      <c r="JPA10" s="22"/>
      <c r="JPB10" s="24"/>
      <c r="JPE10" s="25"/>
      <c r="JPI10" s="22"/>
      <c r="JPJ10" s="24"/>
      <c r="JPM10" s="25"/>
      <c r="JPQ10" s="22"/>
      <c r="JPR10" s="24"/>
      <c r="JPU10" s="25"/>
      <c r="JPY10" s="22"/>
      <c r="JPZ10" s="24"/>
      <c r="JQC10" s="25"/>
      <c r="JQG10" s="22"/>
      <c r="JQH10" s="24"/>
      <c r="JQK10" s="25"/>
      <c r="JQO10" s="22"/>
      <c r="JQP10" s="24"/>
      <c r="JQS10" s="25"/>
      <c r="JQW10" s="22"/>
      <c r="JQX10" s="24"/>
      <c r="JRA10" s="25"/>
      <c r="JRE10" s="22"/>
      <c r="JRF10" s="24"/>
      <c r="JRI10" s="25"/>
      <c r="JRM10" s="22"/>
      <c r="JRN10" s="24"/>
      <c r="JRQ10" s="25"/>
      <c r="JRU10" s="22"/>
      <c r="JRV10" s="24"/>
      <c r="JRY10" s="25"/>
      <c r="JSC10" s="22"/>
      <c r="JSD10" s="24"/>
      <c r="JSG10" s="25"/>
      <c r="JSK10" s="22"/>
      <c r="JSL10" s="24"/>
      <c r="JSO10" s="25"/>
      <c r="JSS10" s="22"/>
      <c r="JST10" s="24"/>
      <c r="JSW10" s="25"/>
      <c r="JTA10" s="22"/>
      <c r="JTB10" s="24"/>
      <c r="JTE10" s="25"/>
      <c r="JTI10" s="22"/>
      <c r="JTJ10" s="24"/>
      <c r="JTM10" s="25"/>
      <c r="JTQ10" s="22"/>
      <c r="JTR10" s="24"/>
      <c r="JTU10" s="25"/>
      <c r="JTY10" s="22"/>
      <c r="JTZ10" s="24"/>
      <c r="JUC10" s="25"/>
      <c r="JUG10" s="22"/>
      <c r="JUH10" s="24"/>
      <c r="JUK10" s="25"/>
      <c r="JUO10" s="22"/>
      <c r="JUP10" s="24"/>
      <c r="JUS10" s="25"/>
      <c r="JUW10" s="22"/>
      <c r="JUX10" s="24"/>
      <c r="JVA10" s="25"/>
      <c r="JVE10" s="22"/>
      <c r="JVF10" s="24"/>
      <c r="JVI10" s="25"/>
      <c r="JVM10" s="22"/>
      <c r="JVN10" s="24"/>
      <c r="JVQ10" s="25"/>
      <c r="JVU10" s="22"/>
      <c r="JVV10" s="24"/>
      <c r="JVY10" s="25"/>
      <c r="JWC10" s="22"/>
      <c r="JWD10" s="24"/>
      <c r="JWG10" s="25"/>
      <c r="JWK10" s="22"/>
      <c r="JWL10" s="24"/>
      <c r="JWO10" s="25"/>
      <c r="JWS10" s="22"/>
      <c r="JWT10" s="24"/>
      <c r="JWW10" s="25"/>
      <c r="JXA10" s="22"/>
      <c r="JXB10" s="24"/>
      <c r="JXE10" s="25"/>
      <c r="JXI10" s="22"/>
      <c r="JXJ10" s="24"/>
      <c r="JXM10" s="25"/>
      <c r="JXQ10" s="22"/>
      <c r="JXR10" s="24"/>
      <c r="JXU10" s="25"/>
      <c r="JXY10" s="22"/>
      <c r="JXZ10" s="24"/>
      <c r="JYC10" s="25"/>
      <c r="JYG10" s="22"/>
      <c r="JYH10" s="24"/>
      <c r="JYK10" s="25"/>
      <c r="JYO10" s="22"/>
      <c r="JYP10" s="24"/>
      <c r="JYS10" s="25"/>
      <c r="JYW10" s="22"/>
      <c r="JYX10" s="24"/>
      <c r="JZA10" s="25"/>
      <c r="JZE10" s="22"/>
      <c r="JZF10" s="24"/>
      <c r="JZI10" s="25"/>
      <c r="JZM10" s="22"/>
      <c r="JZN10" s="24"/>
      <c r="JZQ10" s="25"/>
      <c r="JZU10" s="22"/>
      <c r="JZV10" s="24"/>
      <c r="JZY10" s="25"/>
      <c r="KAC10" s="22"/>
      <c r="KAD10" s="24"/>
      <c r="KAG10" s="25"/>
      <c r="KAK10" s="22"/>
      <c r="KAL10" s="24"/>
      <c r="KAO10" s="25"/>
      <c r="KAS10" s="22"/>
      <c r="KAT10" s="24"/>
      <c r="KAW10" s="25"/>
      <c r="KBA10" s="22"/>
      <c r="KBB10" s="24"/>
      <c r="KBE10" s="25"/>
      <c r="KBI10" s="22"/>
      <c r="KBJ10" s="24"/>
      <c r="KBM10" s="25"/>
      <c r="KBQ10" s="22"/>
      <c r="KBR10" s="24"/>
      <c r="KBU10" s="25"/>
      <c r="KBY10" s="22"/>
      <c r="KBZ10" s="24"/>
      <c r="KCC10" s="25"/>
      <c r="KCG10" s="22"/>
      <c r="KCH10" s="24"/>
      <c r="KCK10" s="25"/>
      <c r="KCO10" s="22"/>
      <c r="KCP10" s="24"/>
      <c r="KCS10" s="25"/>
      <c r="KCW10" s="22"/>
      <c r="KCX10" s="24"/>
      <c r="KDA10" s="25"/>
      <c r="KDE10" s="22"/>
      <c r="KDF10" s="24"/>
      <c r="KDI10" s="25"/>
      <c r="KDM10" s="22"/>
      <c r="KDN10" s="24"/>
      <c r="KDQ10" s="25"/>
      <c r="KDU10" s="22"/>
      <c r="KDV10" s="24"/>
      <c r="KDY10" s="25"/>
      <c r="KEC10" s="22"/>
      <c r="KED10" s="24"/>
      <c r="KEG10" s="25"/>
      <c r="KEK10" s="22"/>
      <c r="KEL10" s="24"/>
      <c r="KEO10" s="25"/>
      <c r="KES10" s="22"/>
      <c r="KET10" s="24"/>
      <c r="KEW10" s="25"/>
      <c r="KFA10" s="22"/>
      <c r="KFB10" s="24"/>
      <c r="KFE10" s="25"/>
      <c r="KFI10" s="22"/>
      <c r="KFJ10" s="24"/>
      <c r="KFM10" s="25"/>
      <c r="KFQ10" s="22"/>
      <c r="KFR10" s="24"/>
      <c r="KFU10" s="25"/>
      <c r="KFY10" s="22"/>
      <c r="KFZ10" s="24"/>
      <c r="KGC10" s="25"/>
      <c r="KGG10" s="22"/>
      <c r="KGH10" s="24"/>
      <c r="KGK10" s="25"/>
      <c r="KGO10" s="22"/>
      <c r="KGP10" s="24"/>
      <c r="KGS10" s="25"/>
      <c r="KGW10" s="22"/>
      <c r="KGX10" s="24"/>
      <c r="KHA10" s="25"/>
      <c r="KHE10" s="22"/>
      <c r="KHF10" s="24"/>
      <c r="KHI10" s="25"/>
      <c r="KHM10" s="22"/>
      <c r="KHN10" s="24"/>
      <c r="KHQ10" s="25"/>
      <c r="KHU10" s="22"/>
      <c r="KHV10" s="24"/>
      <c r="KHY10" s="25"/>
      <c r="KIC10" s="22"/>
      <c r="KID10" s="24"/>
      <c r="KIG10" s="25"/>
      <c r="KIK10" s="22"/>
      <c r="KIL10" s="24"/>
      <c r="KIO10" s="25"/>
      <c r="KIS10" s="22"/>
      <c r="KIT10" s="24"/>
      <c r="KIW10" s="25"/>
      <c r="KJA10" s="22"/>
      <c r="KJB10" s="24"/>
      <c r="KJE10" s="25"/>
      <c r="KJI10" s="22"/>
      <c r="KJJ10" s="24"/>
      <c r="KJM10" s="25"/>
      <c r="KJQ10" s="22"/>
      <c r="KJR10" s="24"/>
      <c r="KJU10" s="25"/>
      <c r="KJY10" s="22"/>
      <c r="KJZ10" s="24"/>
      <c r="KKC10" s="25"/>
      <c r="KKG10" s="22"/>
      <c r="KKH10" s="24"/>
      <c r="KKK10" s="25"/>
      <c r="KKO10" s="22"/>
      <c r="KKP10" s="24"/>
      <c r="KKS10" s="25"/>
      <c r="KKW10" s="22"/>
      <c r="KKX10" s="24"/>
      <c r="KLA10" s="25"/>
      <c r="KLE10" s="22"/>
      <c r="KLF10" s="24"/>
      <c r="KLI10" s="25"/>
      <c r="KLM10" s="22"/>
      <c r="KLN10" s="24"/>
      <c r="KLQ10" s="25"/>
      <c r="KLU10" s="22"/>
      <c r="KLV10" s="24"/>
      <c r="KLY10" s="25"/>
      <c r="KMC10" s="22"/>
      <c r="KMD10" s="24"/>
      <c r="KMG10" s="25"/>
      <c r="KMK10" s="22"/>
      <c r="KML10" s="24"/>
      <c r="KMO10" s="25"/>
      <c r="KMS10" s="22"/>
      <c r="KMT10" s="24"/>
      <c r="KMW10" s="25"/>
      <c r="KNA10" s="22"/>
      <c r="KNB10" s="24"/>
      <c r="KNE10" s="25"/>
      <c r="KNI10" s="22"/>
      <c r="KNJ10" s="24"/>
      <c r="KNM10" s="25"/>
      <c r="KNQ10" s="22"/>
      <c r="KNR10" s="24"/>
      <c r="KNU10" s="25"/>
      <c r="KNY10" s="22"/>
      <c r="KNZ10" s="24"/>
      <c r="KOC10" s="25"/>
      <c r="KOG10" s="22"/>
      <c r="KOH10" s="24"/>
      <c r="KOK10" s="25"/>
      <c r="KOO10" s="22"/>
      <c r="KOP10" s="24"/>
      <c r="KOS10" s="25"/>
      <c r="KOW10" s="22"/>
      <c r="KOX10" s="24"/>
      <c r="KPA10" s="25"/>
      <c r="KPE10" s="22"/>
      <c r="KPF10" s="24"/>
      <c r="KPI10" s="25"/>
      <c r="KPM10" s="22"/>
      <c r="KPN10" s="24"/>
      <c r="KPQ10" s="25"/>
      <c r="KPU10" s="22"/>
      <c r="KPV10" s="24"/>
      <c r="KPY10" s="25"/>
      <c r="KQC10" s="22"/>
      <c r="KQD10" s="24"/>
      <c r="KQG10" s="25"/>
      <c r="KQK10" s="22"/>
      <c r="KQL10" s="24"/>
      <c r="KQO10" s="25"/>
      <c r="KQS10" s="22"/>
      <c r="KQT10" s="24"/>
      <c r="KQW10" s="25"/>
      <c r="KRA10" s="22"/>
      <c r="KRB10" s="24"/>
      <c r="KRE10" s="25"/>
      <c r="KRI10" s="22"/>
      <c r="KRJ10" s="24"/>
      <c r="KRM10" s="25"/>
      <c r="KRQ10" s="22"/>
      <c r="KRR10" s="24"/>
      <c r="KRU10" s="25"/>
      <c r="KRY10" s="22"/>
      <c r="KRZ10" s="24"/>
      <c r="KSC10" s="25"/>
      <c r="KSG10" s="22"/>
      <c r="KSH10" s="24"/>
      <c r="KSK10" s="25"/>
      <c r="KSO10" s="22"/>
      <c r="KSP10" s="24"/>
      <c r="KSS10" s="25"/>
      <c r="KSW10" s="22"/>
      <c r="KSX10" s="24"/>
      <c r="KTA10" s="25"/>
      <c r="KTE10" s="22"/>
      <c r="KTF10" s="24"/>
      <c r="KTI10" s="25"/>
      <c r="KTM10" s="22"/>
      <c r="KTN10" s="24"/>
      <c r="KTQ10" s="25"/>
      <c r="KTU10" s="22"/>
      <c r="KTV10" s="24"/>
      <c r="KTY10" s="25"/>
      <c r="KUC10" s="22"/>
      <c r="KUD10" s="24"/>
      <c r="KUG10" s="25"/>
      <c r="KUK10" s="22"/>
      <c r="KUL10" s="24"/>
      <c r="KUO10" s="25"/>
      <c r="KUS10" s="22"/>
      <c r="KUT10" s="24"/>
      <c r="KUW10" s="25"/>
      <c r="KVA10" s="22"/>
      <c r="KVB10" s="24"/>
      <c r="KVE10" s="25"/>
      <c r="KVI10" s="22"/>
      <c r="KVJ10" s="24"/>
      <c r="KVM10" s="25"/>
      <c r="KVQ10" s="22"/>
      <c r="KVR10" s="24"/>
      <c r="KVU10" s="25"/>
      <c r="KVY10" s="22"/>
      <c r="KVZ10" s="24"/>
      <c r="KWC10" s="25"/>
      <c r="KWG10" s="22"/>
      <c r="KWH10" s="24"/>
      <c r="KWK10" s="25"/>
      <c r="KWO10" s="22"/>
      <c r="KWP10" s="24"/>
      <c r="KWS10" s="25"/>
      <c r="KWW10" s="22"/>
      <c r="KWX10" s="24"/>
      <c r="KXA10" s="25"/>
      <c r="KXE10" s="22"/>
      <c r="KXF10" s="24"/>
      <c r="KXI10" s="25"/>
      <c r="KXM10" s="22"/>
      <c r="KXN10" s="24"/>
      <c r="KXQ10" s="25"/>
      <c r="KXU10" s="22"/>
      <c r="KXV10" s="24"/>
      <c r="KXY10" s="25"/>
      <c r="KYC10" s="22"/>
      <c r="KYD10" s="24"/>
      <c r="KYG10" s="25"/>
      <c r="KYK10" s="22"/>
      <c r="KYL10" s="24"/>
      <c r="KYO10" s="25"/>
      <c r="KYS10" s="22"/>
      <c r="KYT10" s="24"/>
      <c r="KYW10" s="25"/>
      <c r="KZA10" s="22"/>
      <c r="KZB10" s="24"/>
      <c r="KZE10" s="25"/>
      <c r="KZI10" s="22"/>
      <c r="KZJ10" s="24"/>
      <c r="KZM10" s="25"/>
      <c r="KZQ10" s="22"/>
      <c r="KZR10" s="24"/>
      <c r="KZU10" s="25"/>
      <c r="KZY10" s="22"/>
      <c r="KZZ10" s="24"/>
      <c r="LAC10" s="25"/>
      <c r="LAG10" s="22"/>
      <c r="LAH10" s="24"/>
      <c r="LAK10" s="25"/>
      <c r="LAO10" s="22"/>
      <c r="LAP10" s="24"/>
      <c r="LAS10" s="25"/>
      <c r="LAW10" s="22"/>
      <c r="LAX10" s="24"/>
      <c r="LBA10" s="25"/>
      <c r="LBE10" s="22"/>
      <c r="LBF10" s="24"/>
      <c r="LBI10" s="25"/>
      <c r="LBM10" s="22"/>
      <c r="LBN10" s="24"/>
      <c r="LBQ10" s="25"/>
      <c r="LBU10" s="22"/>
      <c r="LBV10" s="24"/>
      <c r="LBY10" s="25"/>
      <c r="LCC10" s="22"/>
      <c r="LCD10" s="24"/>
      <c r="LCG10" s="25"/>
      <c r="LCK10" s="22"/>
      <c r="LCL10" s="24"/>
      <c r="LCO10" s="25"/>
      <c r="LCS10" s="22"/>
      <c r="LCT10" s="24"/>
      <c r="LCW10" s="25"/>
      <c r="LDA10" s="22"/>
      <c r="LDB10" s="24"/>
      <c r="LDE10" s="25"/>
      <c r="LDI10" s="22"/>
      <c r="LDJ10" s="24"/>
      <c r="LDM10" s="25"/>
      <c r="LDQ10" s="22"/>
      <c r="LDR10" s="24"/>
      <c r="LDU10" s="25"/>
      <c r="LDY10" s="22"/>
      <c r="LDZ10" s="24"/>
      <c r="LEC10" s="25"/>
      <c r="LEG10" s="22"/>
      <c r="LEH10" s="24"/>
      <c r="LEK10" s="25"/>
      <c r="LEO10" s="22"/>
      <c r="LEP10" s="24"/>
      <c r="LES10" s="25"/>
      <c r="LEW10" s="22"/>
      <c r="LEX10" s="24"/>
      <c r="LFA10" s="25"/>
      <c r="LFE10" s="22"/>
      <c r="LFF10" s="24"/>
      <c r="LFI10" s="25"/>
      <c r="LFM10" s="22"/>
      <c r="LFN10" s="24"/>
      <c r="LFQ10" s="25"/>
      <c r="LFU10" s="22"/>
      <c r="LFV10" s="24"/>
      <c r="LFY10" s="25"/>
      <c r="LGC10" s="22"/>
      <c r="LGD10" s="24"/>
      <c r="LGG10" s="25"/>
      <c r="LGK10" s="22"/>
      <c r="LGL10" s="24"/>
      <c r="LGO10" s="25"/>
      <c r="LGS10" s="22"/>
      <c r="LGT10" s="24"/>
      <c r="LGW10" s="25"/>
      <c r="LHA10" s="22"/>
      <c r="LHB10" s="24"/>
      <c r="LHE10" s="25"/>
      <c r="LHI10" s="22"/>
      <c r="LHJ10" s="24"/>
      <c r="LHM10" s="25"/>
      <c r="LHQ10" s="22"/>
      <c r="LHR10" s="24"/>
      <c r="LHU10" s="25"/>
      <c r="LHY10" s="22"/>
      <c r="LHZ10" s="24"/>
      <c r="LIC10" s="25"/>
      <c r="LIG10" s="22"/>
      <c r="LIH10" s="24"/>
      <c r="LIK10" s="25"/>
      <c r="LIO10" s="22"/>
      <c r="LIP10" s="24"/>
      <c r="LIS10" s="25"/>
      <c r="LIW10" s="22"/>
      <c r="LIX10" s="24"/>
      <c r="LJA10" s="25"/>
      <c r="LJE10" s="22"/>
      <c r="LJF10" s="24"/>
      <c r="LJI10" s="25"/>
      <c r="LJM10" s="22"/>
      <c r="LJN10" s="24"/>
      <c r="LJQ10" s="25"/>
      <c r="LJU10" s="22"/>
      <c r="LJV10" s="24"/>
      <c r="LJY10" s="25"/>
      <c r="LKC10" s="22"/>
      <c r="LKD10" s="24"/>
      <c r="LKG10" s="25"/>
      <c r="LKK10" s="22"/>
      <c r="LKL10" s="24"/>
      <c r="LKO10" s="25"/>
      <c r="LKS10" s="22"/>
      <c r="LKT10" s="24"/>
      <c r="LKW10" s="25"/>
      <c r="LLA10" s="22"/>
      <c r="LLB10" s="24"/>
      <c r="LLE10" s="25"/>
      <c r="LLI10" s="22"/>
      <c r="LLJ10" s="24"/>
      <c r="LLM10" s="25"/>
      <c r="LLQ10" s="22"/>
      <c r="LLR10" s="24"/>
      <c r="LLU10" s="25"/>
      <c r="LLY10" s="22"/>
      <c r="LLZ10" s="24"/>
      <c r="LMC10" s="25"/>
      <c r="LMG10" s="22"/>
      <c r="LMH10" s="24"/>
      <c r="LMK10" s="25"/>
      <c r="LMO10" s="22"/>
      <c r="LMP10" s="24"/>
      <c r="LMS10" s="25"/>
      <c r="LMW10" s="22"/>
      <c r="LMX10" s="24"/>
      <c r="LNA10" s="25"/>
      <c r="LNE10" s="22"/>
      <c r="LNF10" s="24"/>
      <c r="LNI10" s="25"/>
      <c r="LNM10" s="22"/>
      <c r="LNN10" s="24"/>
      <c r="LNQ10" s="25"/>
      <c r="LNU10" s="22"/>
      <c r="LNV10" s="24"/>
      <c r="LNY10" s="25"/>
      <c r="LOC10" s="22"/>
      <c r="LOD10" s="24"/>
      <c r="LOG10" s="25"/>
      <c r="LOK10" s="22"/>
      <c r="LOL10" s="24"/>
      <c r="LOO10" s="25"/>
      <c r="LOS10" s="22"/>
      <c r="LOT10" s="24"/>
      <c r="LOW10" s="25"/>
      <c r="LPA10" s="22"/>
      <c r="LPB10" s="24"/>
      <c r="LPE10" s="25"/>
      <c r="LPI10" s="22"/>
      <c r="LPJ10" s="24"/>
      <c r="LPM10" s="25"/>
      <c r="LPQ10" s="22"/>
      <c r="LPR10" s="24"/>
      <c r="LPU10" s="25"/>
      <c r="LPY10" s="22"/>
      <c r="LPZ10" s="24"/>
      <c r="LQC10" s="25"/>
      <c r="LQG10" s="22"/>
      <c r="LQH10" s="24"/>
      <c r="LQK10" s="25"/>
      <c r="LQO10" s="22"/>
      <c r="LQP10" s="24"/>
      <c r="LQS10" s="25"/>
      <c r="LQW10" s="22"/>
      <c r="LQX10" s="24"/>
      <c r="LRA10" s="25"/>
      <c r="LRE10" s="22"/>
      <c r="LRF10" s="24"/>
      <c r="LRI10" s="25"/>
      <c r="LRM10" s="22"/>
      <c r="LRN10" s="24"/>
      <c r="LRQ10" s="25"/>
      <c r="LRU10" s="22"/>
      <c r="LRV10" s="24"/>
      <c r="LRY10" s="25"/>
      <c r="LSC10" s="22"/>
      <c r="LSD10" s="24"/>
      <c r="LSG10" s="25"/>
      <c r="LSK10" s="22"/>
      <c r="LSL10" s="24"/>
      <c r="LSO10" s="25"/>
      <c r="LSS10" s="22"/>
      <c r="LST10" s="24"/>
      <c r="LSW10" s="25"/>
      <c r="LTA10" s="22"/>
      <c r="LTB10" s="24"/>
      <c r="LTE10" s="25"/>
      <c r="LTI10" s="22"/>
      <c r="LTJ10" s="24"/>
      <c r="LTM10" s="25"/>
      <c r="LTQ10" s="22"/>
      <c r="LTR10" s="24"/>
      <c r="LTU10" s="25"/>
      <c r="LTY10" s="22"/>
      <c r="LTZ10" s="24"/>
      <c r="LUC10" s="25"/>
      <c r="LUG10" s="22"/>
      <c r="LUH10" s="24"/>
      <c r="LUK10" s="25"/>
      <c r="LUO10" s="22"/>
      <c r="LUP10" s="24"/>
      <c r="LUS10" s="25"/>
      <c r="LUW10" s="22"/>
      <c r="LUX10" s="24"/>
      <c r="LVA10" s="25"/>
      <c r="LVE10" s="22"/>
      <c r="LVF10" s="24"/>
      <c r="LVI10" s="25"/>
      <c r="LVM10" s="22"/>
      <c r="LVN10" s="24"/>
      <c r="LVQ10" s="25"/>
      <c r="LVU10" s="22"/>
      <c r="LVV10" s="24"/>
      <c r="LVY10" s="25"/>
      <c r="LWC10" s="22"/>
      <c r="LWD10" s="24"/>
      <c r="LWG10" s="25"/>
      <c r="LWK10" s="22"/>
      <c r="LWL10" s="24"/>
      <c r="LWO10" s="25"/>
      <c r="LWS10" s="22"/>
      <c r="LWT10" s="24"/>
      <c r="LWW10" s="25"/>
      <c r="LXA10" s="22"/>
      <c r="LXB10" s="24"/>
      <c r="LXE10" s="25"/>
      <c r="LXI10" s="22"/>
      <c r="LXJ10" s="24"/>
      <c r="LXM10" s="25"/>
      <c r="LXQ10" s="22"/>
      <c r="LXR10" s="24"/>
      <c r="LXU10" s="25"/>
      <c r="LXY10" s="22"/>
      <c r="LXZ10" s="24"/>
      <c r="LYC10" s="25"/>
      <c r="LYG10" s="22"/>
      <c r="LYH10" s="24"/>
      <c r="LYK10" s="25"/>
      <c r="LYO10" s="22"/>
      <c r="LYP10" s="24"/>
      <c r="LYS10" s="25"/>
      <c r="LYW10" s="22"/>
      <c r="LYX10" s="24"/>
      <c r="LZA10" s="25"/>
      <c r="LZE10" s="22"/>
      <c r="LZF10" s="24"/>
      <c r="LZI10" s="25"/>
      <c r="LZM10" s="22"/>
      <c r="LZN10" s="24"/>
      <c r="LZQ10" s="25"/>
      <c r="LZU10" s="22"/>
      <c r="LZV10" s="24"/>
      <c r="LZY10" s="25"/>
      <c r="MAC10" s="22"/>
      <c r="MAD10" s="24"/>
      <c r="MAG10" s="25"/>
      <c r="MAK10" s="22"/>
      <c r="MAL10" s="24"/>
      <c r="MAO10" s="25"/>
      <c r="MAS10" s="22"/>
      <c r="MAT10" s="24"/>
      <c r="MAW10" s="25"/>
      <c r="MBA10" s="22"/>
      <c r="MBB10" s="24"/>
      <c r="MBE10" s="25"/>
      <c r="MBI10" s="22"/>
      <c r="MBJ10" s="24"/>
      <c r="MBM10" s="25"/>
      <c r="MBQ10" s="22"/>
      <c r="MBR10" s="24"/>
      <c r="MBU10" s="25"/>
      <c r="MBY10" s="22"/>
      <c r="MBZ10" s="24"/>
      <c r="MCC10" s="25"/>
      <c r="MCG10" s="22"/>
      <c r="MCH10" s="24"/>
      <c r="MCK10" s="25"/>
      <c r="MCO10" s="22"/>
      <c r="MCP10" s="24"/>
      <c r="MCS10" s="25"/>
      <c r="MCW10" s="22"/>
      <c r="MCX10" s="24"/>
      <c r="MDA10" s="25"/>
      <c r="MDE10" s="22"/>
      <c r="MDF10" s="24"/>
      <c r="MDI10" s="25"/>
      <c r="MDM10" s="22"/>
      <c r="MDN10" s="24"/>
      <c r="MDQ10" s="25"/>
      <c r="MDU10" s="22"/>
      <c r="MDV10" s="24"/>
      <c r="MDY10" s="25"/>
      <c r="MEC10" s="22"/>
      <c r="MED10" s="24"/>
      <c r="MEG10" s="25"/>
      <c r="MEK10" s="22"/>
      <c r="MEL10" s="24"/>
      <c r="MEO10" s="25"/>
      <c r="MES10" s="22"/>
      <c r="MET10" s="24"/>
      <c r="MEW10" s="25"/>
      <c r="MFA10" s="22"/>
      <c r="MFB10" s="24"/>
      <c r="MFE10" s="25"/>
      <c r="MFI10" s="22"/>
      <c r="MFJ10" s="24"/>
      <c r="MFM10" s="25"/>
      <c r="MFQ10" s="22"/>
      <c r="MFR10" s="24"/>
      <c r="MFU10" s="25"/>
      <c r="MFY10" s="22"/>
      <c r="MFZ10" s="24"/>
      <c r="MGC10" s="25"/>
      <c r="MGG10" s="22"/>
      <c r="MGH10" s="24"/>
      <c r="MGK10" s="25"/>
      <c r="MGO10" s="22"/>
      <c r="MGP10" s="24"/>
      <c r="MGS10" s="25"/>
      <c r="MGW10" s="22"/>
      <c r="MGX10" s="24"/>
      <c r="MHA10" s="25"/>
      <c r="MHE10" s="22"/>
      <c r="MHF10" s="24"/>
      <c r="MHI10" s="25"/>
      <c r="MHM10" s="22"/>
      <c r="MHN10" s="24"/>
      <c r="MHQ10" s="25"/>
      <c r="MHU10" s="22"/>
      <c r="MHV10" s="24"/>
      <c r="MHY10" s="25"/>
      <c r="MIC10" s="22"/>
      <c r="MID10" s="24"/>
      <c r="MIG10" s="25"/>
      <c r="MIK10" s="22"/>
      <c r="MIL10" s="24"/>
      <c r="MIO10" s="25"/>
      <c r="MIS10" s="22"/>
      <c r="MIT10" s="24"/>
      <c r="MIW10" s="25"/>
      <c r="MJA10" s="22"/>
      <c r="MJB10" s="24"/>
      <c r="MJE10" s="25"/>
      <c r="MJI10" s="22"/>
      <c r="MJJ10" s="24"/>
      <c r="MJM10" s="25"/>
      <c r="MJQ10" s="22"/>
      <c r="MJR10" s="24"/>
      <c r="MJU10" s="25"/>
      <c r="MJY10" s="22"/>
      <c r="MJZ10" s="24"/>
      <c r="MKC10" s="25"/>
      <c r="MKG10" s="22"/>
      <c r="MKH10" s="24"/>
      <c r="MKK10" s="25"/>
      <c r="MKO10" s="22"/>
      <c r="MKP10" s="24"/>
      <c r="MKS10" s="25"/>
      <c r="MKW10" s="22"/>
      <c r="MKX10" s="24"/>
      <c r="MLA10" s="25"/>
      <c r="MLE10" s="22"/>
      <c r="MLF10" s="24"/>
      <c r="MLI10" s="25"/>
      <c r="MLM10" s="22"/>
      <c r="MLN10" s="24"/>
      <c r="MLQ10" s="25"/>
      <c r="MLU10" s="22"/>
      <c r="MLV10" s="24"/>
      <c r="MLY10" s="25"/>
      <c r="MMC10" s="22"/>
      <c r="MMD10" s="24"/>
      <c r="MMG10" s="25"/>
      <c r="MMK10" s="22"/>
      <c r="MML10" s="24"/>
      <c r="MMO10" s="25"/>
      <c r="MMS10" s="22"/>
      <c r="MMT10" s="24"/>
      <c r="MMW10" s="25"/>
      <c r="MNA10" s="22"/>
      <c r="MNB10" s="24"/>
      <c r="MNE10" s="25"/>
      <c r="MNI10" s="22"/>
      <c r="MNJ10" s="24"/>
      <c r="MNM10" s="25"/>
      <c r="MNQ10" s="22"/>
      <c r="MNR10" s="24"/>
      <c r="MNU10" s="25"/>
      <c r="MNY10" s="22"/>
      <c r="MNZ10" s="24"/>
      <c r="MOC10" s="25"/>
      <c r="MOG10" s="22"/>
      <c r="MOH10" s="24"/>
      <c r="MOK10" s="25"/>
      <c r="MOO10" s="22"/>
      <c r="MOP10" s="24"/>
      <c r="MOS10" s="25"/>
      <c r="MOW10" s="22"/>
      <c r="MOX10" s="24"/>
      <c r="MPA10" s="25"/>
      <c r="MPE10" s="22"/>
      <c r="MPF10" s="24"/>
      <c r="MPI10" s="25"/>
      <c r="MPM10" s="22"/>
      <c r="MPN10" s="24"/>
      <c r="MPQ10" s="25"/>
      <c r="MPU10" s="22"/>
      <c r="MPV10" s="24"/>
      <c r="MPY10" s="25"/>
      <c r="MQC10" s="22"/>
      <c r="MQD10" s="24"/>
      <c r="MQG10" s="25"/>
      <c r="MQK10" s="22"/>
      <c r="MQL10" s="24"/>
      <c r="MQO10" s="25"/>
      <c r="MQS10" s="22"/>
      <c r="MQT10" s="24"/>
      <c r="MQW10" s="25"/>
      <c r="MRA10" s="22"/>
      <c r="MRB10" s="24"/>
      <c r="MRE10" s="25"/>
      <c r="MRI10" s="22"/>
      <c r="MRJ10" s="24"/>
      <c r="MRM10" s="25"/>
      <c r="MRQ10" s="22"/>
      <c r="MRR10" s="24"/>
      <c r="MRU10" s="25"/>
      <c r="MRY10" s="22"/>
      <c r="MRZ10" s="24"/>
      <c r="MSC10" s="25"/>
      <c r="MSG10" s="22"/>
      <c r="MSH10" s="24"/>
      <c r="MSK10" s="25"/>
      <c r="MSO10" s="22"/>
      <c r="MSP10" s="24"/>
      <c r="MSS10" s="25"/>
      <c r="MSW10" s="22"/>
      <c r="MSX10" s="24"/>
      <c r="MTA10" s="25"/>
      <c r="MTE10" s="22"/>
      <c r="MTF10" s="24"/>
      <c r="MTI10" s="25"/>
      <c r="MTM10" s="22"/>
      <c r="MTN10" s="24"/>
      <c r="MTQ10" s="25"/>
      <c r="MTU10" s="22"/>
      <c r="MTV10" s="24"/>
      <c r="MTY10" s="25"/>
      <c r="MUC10" s="22"/>
      <c r="MUD10" s="24"/>
      <c r="MUG10" s="25"/>
      <c r="MUK10" s="22"/>
      <c r="MUL10" s="24"/>
      <c r="MUO10" s="25"/>
      <c r="MUS10" s="22"/>
      <c r="MUT10" s="24"/>
      <c r="MUW10" s="25"/>
      <c r="MVA10" s="22"/>
      <c r="MVB10" s="24"/>
      <c r="MVE10" s="25"/>
      <c r="MVI10" s="22"/>
      <c r="MVJ10" s="24"/>
      <c r="MVM10" s="25"/>
      <c r="MVQ10" s="22"/>
      <c r="MVR10" s="24"/>
      <c r="MVU10" s="25"/>
      <c r="MVY10" s="22"/>
      <c r="MVZ10" s="24"/>
      <c r="MWC10" s="25"/>
      <c r="MWG10" s="22"/>
      <c r="MWH10" s="24"/>
      <c r="MWK10" s="25"/>
      <c r="MWO10" s="22"/>
      <c r="MWP10" s="24"/>
      <c r="MWS10" s="25"/>
      <c r="MWW10" s="22"/>
      <c r="MWX10" s="24"/>
      <c r="MXA10" s="25"/>
      <c r="MXE10" s="22"/>
      <c r="MXF10" s="24"/>
      <c r="MXI10" s="25"/>
      <c r="MXM10" s="22"/>
      <c r="MXN10" s="24"/>
      <c r="MXQ10" s="25"/>
      <c r="MXU10" s="22"/>
      <c r="MXV10" s="24"/>
      <c r="MXY10" s="25"/>
      <c r="MYC10" s="22"/>
      <c r="MYD10" s="24"/>
      <c r="MYG10" s="25"/>
      <c r="MYK10" s="22"/>
      <c r="MYL10" s="24"/>
      <c r="MYO10" s="25"/>
      <c r="MYS10" s="22"/>
      <c r="MYT10" s="24"/>
      <c r="MYW10" s="25"/>
      <c r="MZA10" s="22"/>
      <c r="MZB10" s="24"/>
      <c r="MZE10" s="25"/>
      <c r="MZI10" s="22"/>
      <c r="MZJ10" s="24"/>
      <c r="MZM10" s="25"/>
      <c r="MZQ10" s="22"/>
      <c r="MZR10" s="24"/>
      <c r="MZU10" s="25"/>
      <c r="MZY10" s="22"/>
      <c r="MZZ10" s="24"/>
      <c r="NAC10" s="25"/>
      <c r="NAG10" s="22"/>
      <c r="NAH10" s="24"/>
      <c r="NAK10" s="25"/>
      <c r="NAO10" s="22"/>
      <c r="NAP10" s="24"/>
      <c r="NAS10" s="25"/>
      <c r="NAW10" s="22"/>
      <c r="NAX10" s="24"/>
      <c r="NBA10" s="25"/>
      <c r="NBE10" s="22"/>
      <c r="NBF10" s="24"/>
      <c r="NBI10" s="25"/>
      <c r="NBM10" s="22"/>
      <c r="NBN10" s="24"/>
      <c r="NBQ10" s="25"/>
      <c r="NBU10" s="22"/>
      <c r="NBV10" s="24"/>
      <c r="NBY10" s="25"/>
      <c r="NCC10" s="22"/>
      <c r="NCD10" s="24"/>
      <c r="NCG10" s="25"/>
      <c r="NCK10" s="22"/>
      <c r="NCL10" s="24"/>
      <c r="NCO10" s="25"/>
      <c r="NCS10" s="22"/>
      <c r="NCT10" s="24"/>
      <c r="NCW10" s="25"/>
      <c r="NDA10" s="22"/>
      <c r="NDB10" s="24"/>
      <c r="NDE10" s="25"/>
      <c r="NDI10" s="22"/>
      <c r="NDJ10" s="24"/>
      <c r="NDM10" s="25"/>
      <c r="NDQ10" s="22"/>
      <c r="NDR10" s="24"/>
      <c r="NDU10" s="25"/>
      <c r="NDY10" s="22"/>
      <c r="NDZ10" s="24"/>
      <c r="NEC10" s="25"/>
      <c r="NEG10" s="22"/>
      <c r="NEH10" s="24"/>
      <c r="NEK10" s="25"/>
      <c r="NEO10" s="22"/>
      <c r="NEP10" s="24"/>
      <c r="NES10" s="25"/>
      <c r="NEW10" s="22"/>
      <c r="NEX10" s="24"/>
      <c r="NFA10" s="25"/>
      <c r="NFE10" s="22"/>
      <c r="NFF10" s="24"/>
      <c r="NFI10" s="25"/>
      <c r="NFM10" s="22"/>
      <c r="NFN10" s="24"/>
      <c r="NFQ10" s="25"/>
      <c r="NFU10" s="22"/>
      <c r="NFV10" s="24"/>
      <c r="NFY10" s="25"/>
      <c r="NGC10" s="22"/>
      <c r="NGD10" s="24"/>
      <c r="NGG10" s="25"/>
      <c r="NGK10" s="22"/>
      <c r="NGL10" s="24"/>
      <c r="NGO10" s="25"/>
      <c r="NGS10" s="22"/>
      <c r="NGT10" s="24"/>
      <c r="NGW10" s="25"/>
      <c r="NHA10" s="22"/>
      <c r="NHB10" s="24"/>
      <c r="NHE10" s="25"/>
      <c r="NHI10" s="22"/>
      <c r="NHJ10" s="24"/>
      <c r="NHM10" s="25"/>
      <c r="NHQ10" s="22"/>
      <c r="NHR10" s="24"/>
      <c r="NHU10" s="25"/>
      <c r="NHY10" s="22"/>
      <c r="NHZ10" s="24"/>
      <c r="NIC10" s="25"/>
      <c r="NIG10" s="22"/>
      <c r="NIH10" s="24"/>
      <c r="NIK10" s="25"/>
      <c r="NIO10" s="22"/>
      <c r="NIP10" s="24"/>
      <c r="NIS10" s="25"/>
      <c r="NIW10" s="22"/>
      <c r="NIX10" s="24"/>
      <c r="NJA10" s="25"/>
      <c r="NJE10" s="22"/>
      <c r="NJF10" s="24"/>
      <c r="NJI10" s="25"/>
      <c r="NJM10" s="22"/>
      <c r="NJN10" s="24"/>
      <c r="NJQ10" s="25"/>
      <c r="NJU10" s="22"/>
      <c r="NJV10" s="24"/>
      <c r="NJY10" s="25"/>
      <c r="NKC10" s="22"/>
      <c r="NKD10" s="24"/>
      <c r="NKG10" s="25"/>
      <c r="NKK10" s="22"/>
      <c r="NKL10" s="24"/>
      <c r="NKO10" s="25"/>
      <c r="NKS10" s="22"/>
      <c r="NKT10" s="24"/>
      <c r="NKW10" s="25"/>
      <c r="NLA10" s="22"/>
      <c r="NLB10" s="24"/>
      <c r="NLE10" s="25"/>
      <c r="NLI10" s="22"/>
      <c r="NLJ10" s="24"/>
      <c r="NLM10" s="25"/>
      <c r="NLQ10" s="22"/>
      <c r="NLR10" s="24"/>
      <c r="NLU10" s="25"/>
      <c r="NLY10" s="22"/>
      <c r="NLZ10" s="24"/>
      <c r="NMC10" s="25"/>
      <c r="NMG10" s="22"/>
      <c r="NMH10" s="24"/>
      <c r="NMK10" s="25"/>
      <c r="NMO10" s="22"/>
      <c r="NMP10" s="24"/>
      <c r="NMS10" s="25"/>
      <c r="NMW10" s="22"/>
      <c r="NMX10" s="24"/>
      <c r="NNA10" s="25"/>
      <c r="NNE10" s="22"/>
      <c r="NNF10" s="24"/>
      <c r="NNI10" s="25"/>
      <c r="NNM10" s="22"/>
      <c r="NNN10" s="24"/>
      <c r="NNQ10" s="25"/>
      <c r="NNU10" s="22"/>
      <c r="NNV10" s="24"/>
      <c r="NNY10" s="25"/>
      <c r="NOC10" s="22"/>
      <c r="NOD10" s="24"/>
      <c r="NOG10" s="25"/>
      <c r="NOK10" s="22"/>
      <c r="NOL10" s="24"/>
      <c r="NOO10" s="25"/>
      <c r="NOS10" s="22"/>
      <c r="NOT10" s="24"/>
      <c r="NOW10" s="25"/>
      <c r="NPA10" s="22"/>
      <c r="NPB10" s="24"/>
      <c r="NPE10" s="25"/>
      <c r="NPI10" s="22"/>
      <c r="NPJ10" s="24"/>
      <c r="NPM10" s="25"/>
      <c r="NPQ10" s="22"/>
      <c r="NPR10" s="24"/>
      <c r="NPU10" s="25"/>
      <c r="NPY10" s="22"/>
      <c r="NPZ10" s="24"/>
      <c r="NQC10" s="25"/>
      <c r="NQG10" s="22"/>
      <c r="NQH10" s="24"/>
      <c r="NQK10" s="25"/>
      <c r="NQO10" s="22"/>
      <c r="NQP10" s="24"/>
      <c r="NQS10" s="25"/>
      <c r="NQW10" s="22"/>
      <c r="NQX10" s="24"/>
      <c r="NRA10" s="25"/>
      <c r="NRE10" s="22"/>
      <c r="NRF10" s="24"/>
      <c r="NRI10" s="25"/>
      <c r="NRM10" s="22"/>
      <c r="NRN10" s="24"/>
      <c r="NRQ10" s="25"/>
      <c r="NRU10" s="22"/>
      <c r="NRV10" s="24"/>
      <c r="NRY10" s="25"/>
      <c r="NSC10" s="22"/>
      <c r="NSD10" s="24"/>
      <c r="NSG10" s="25"/>
      <c r="NSK10" s="22"/>
      <c r="NSL10" s="24"/>
      <c r="NSO10" s="25"/>
      <c r="NSS10" s="22"/>
      <c r="NST10" s="24"/>
      <c r="NSW10" s="25"/>
      <c r="NTA10" s="22"/>
      <c r="NTB10" s="24"/>
      <c r="NTE10" s="25"/>
      <c r="NTI10" s="22"/>
      <c r="NTJ10" s="24"/>
      <c r="NTM10" s="25"/>
      <c r="NTQ10" s="22"/>
      <c r="NTR10" s="24"/>
      <c r="NTU10" s="25"/>
      <c r="NTY10" s="22"/>
      <c r="NTZ10" s="24"/>
      <c r="NUC10" s="25"/>
      <c r="NUG10" s="22"/>
      <c r="NUH10" s="24"/>
      <c r="NUK10" s="25"/>
      <c r="NUO10" s="22"/>
      <c r="NUP10" s="24"/>
      <c r="NUS10" s="25"/>
      <c r="NUW10" s="22"/>
      <c r="NUX10" s="24"/>
      <c r="NVA10" s="25"/>
      <c r="NVE10" s="22"/>
      <c r="NVF10" s="24"/>
      <c r="NVI10" s="25"/>
      <c r="NVM10" s="22"/>
      <c r="NVN10" s="24"/>
      <c r="NVQ10" s="25"/>
      <c r="NVU10" s="22"/>
      <c r="NVV10" s="24"/>
      <c r="NVY10" s="25"/>
      <c r="NWC10" s="22"/>
      <c r="NWD10" s="24"/>
      <c r="NWG10" s="25"/>
      <c r="NWK10" s="22"/>
      <c r="NWL10" s="24"/>
      <c r="NWO10" s="25"/>
      <c r="NWS10" s="22"/>
      <c r="NWT10" s="24"/>
      <c r="NWW10" s="25"/>
      <c r="NXA10" s="22"/>
      <c r="NXB10" s="24"/>
      <c r="NXE10" s="25"/>
      <c r="NXI10" s="22"/>
      <c r="NXJ10" s="24"/>
      <c r="NXM10" s="25"/>
      <c r="NXQ10" s="22"/>
      <c r="NXR10" s="24"/>
      <c r="NXU10" s="25"/>
      <c r="NXY10" s="22"/>
      <c r="NXZ10" s="24"/>
      <c r="NYC10" s="25"/>
      <c r="NYG10" s="22"/>
      <c r="NYH10" s="24"/>
      <c r="NYK10" s="25"/>
      <c r="NYO10" s="22"/>
      <c r="NYP10" s="24"/>
      <c r="NYS10" s="25"/>
      <c r="NYW10" s="22"/>
      <c r="NYX10" s="24"/>
      <c r="NZA10" s="25"/>
      <c r="NZE10" s="22"/>
      <c r="NZF10" s="24"/>
      <c r="NZI10" s="25"/>
      <c r="NZM10" s="22"/>
      <c r="NZN10" s="24"/>
      <c r="NZQ10" s="25"/>
      <c r="NZU10" s="22"/>
      <c r="NZV10" s="24"/>
      <c r="NZY10" s="25"/>
      <c r="OAC10" s="22"/>
      <c r="OAD10" s="24"/>
      <c r="OAG10" s="25"/>
      <c r="OAK10" s="22"/>
      <c r="OAL10" s="24"/>
      <c r="OAO10" s="25"/>
      <c r="OAS10" s="22"/>
      <c r="OAT10" s="24"/>
      <c r="OAW10" s="25"/>
      <c r="OBA10" s="22"/>
      <c r="OBB10" s="24"/>
      <c r="OBE10" s="25"/>
      <c r="OBI10" s="22"/>
      <c r="OBJ10" s="24"/>
      <c r="OBM10" s="25"/>
      <c r="OBQ10" s="22"/>
      <c r="OBR10" s="24"/>
      <c r="OBU10" s="25"/>
      <c r="OBY10" s="22"/>
      <c r="OBZ10" s="24"/>
      <c r="OCC10" s="25"/>
      <c r="OCG10" s="22"/>
      <c r="OCH10" s="24"/>
      <c r="OCK10" s="25"/>
      <c r="OCO10" s="22"/>
      <c r="OCP10" s="24"/>
      <c r="OCS10" s="25"/>
      <c r="OCW10" s="22"/>
      <c r="OCX10" s="24"/>
      <c r="ODA10" s="25"/>
      <c r="ODE10" s="22"/>
      <c r="ODF10" s="24"/>
      <c r="ODI10" s="25"/>
      <c r="ODM10" s="22"/>
      <c r="ODN10" s="24"/>
      <c r="ODQ10" s="25"/>
      <c r="ODU10" s="22"/>
      <c r="ODV10" s="24"/>
      <c r="ODY10" s="25"/>
      <c r="OEC10" s="22"/>
      <c r="OED10" s="24"/>
      <c r="OEG10" s="25"/>
      <c r="OEK10" s="22"/>
      <c r="OEL10" s="24"/>
      <c r="OEO10" s="25"/>
      <c r="OES10" s="22"/>
      <c r="OET10" s="24"/>
      <c r="OEW10" s="25"/>
      <c r="OFA10" s="22"/>
      <c r="OFB10" s="24"/>
      <c r="OFE10" s="25"/>
      <c r="OFI10" s="22"/>
      <c r="OFJ10" s="24"/>
      <c r="OFM10" s="25"/>
      <c r="OFQ10" s="22"/>
      <c r="OFR10" s="24"/>
      <c r="OFU10" s="25"/>
      <c r="OFY10" s="22"/>
      <c r="OFZ10" s="24"/>
      <c r="OGC10" s="25"/>
      <c r="OGG10" s="22"/>
      <c r="OGH10" s="24"/>
      <c r="OGK10" s="25"/>
      <c r="OGO10" s="22"/>
      <c r="OGP10" s="24"/>
      <c r="OGS10" s="25"/>
      <c r="OGW10" s="22"/>
      <c r="OGX10" s="24"/>
      <c r="OHA10" s="25"/>
      <c r="OHE10" s="22"/>
      <c r="OHF10" s="24"/>
      <c r="OHI10" s="25"/>
      <c r="OHM10" s="22"/>
      <c r="OHN10" s="24"/>
      <c r="OHQ10" s="25"/>
      <c r="OHU10" s="22"/>
      <c r="OHV10" s="24"/>
      <c r="OHY10" s="25"/>
      <c r="OIC10" s="22"/>
      <c r="OID10" s="24"/>
      <c r="OIG10" s="25"/>
      <c r="OIK10" s="22"/>
      <c r="OIL10" s="24"/>
      <c r="OIO10" s="25"/>
      <c r="OIS10" s="22"/>
      <c r="OIT10" s="24"/>
      <c r="OIW10" s="25"/>
      <c r="OJA10" s="22"/>
      <c r="OJB10" s="24"/>
      <c r="OJE10" s="25"/>
      <c r="OJI10" s="22"/>
      <c r="OJJ10" s="24"/>
      <c r="OJM10" s="25"/>
      <c r="OJQ10" s="22"/>
      <c r="OJR10" s="24"/>
      <c r="OJU10" s="25"/>
      <c r="OJY10" s="22"/>
      <c r="OJZ10" s="24"/>
      <c r="OKC10" s="25"/>
      <c r="OKG10" s="22"/>
      <c r="OKH10" s="24"/>
      <c r="OKK10" s="25"/>
      <c r="OKO10" s="22"/>
      <c r="OKP10" s="24"/>
      <c r="OKS10" s="25"/>
      <c r="OKW10" s="22"/>
      <c r="OKX10" s="24"/>
      <c r="OLA10" s="25"/>
      <c r="OLE10" s="22"/>
      <c r="OLF10" s="24"/>
      <c r="OLI10" s="25"/>
      <c r="OLM10" s="22"/>
      <c r="OLN10" s="24"/>
      <c r="OLQ10" s="25"/>
      <c r="OLU10" s="22"/>
      <c r="OLV10" s="24"/>
      <c r="OLY10" s="25"/>
      <c r="OMC10" s="22"/>
      <c r="OMD10" s="24"/>
      <c r="OMG10" s="25"/>
      <c r="OMK10" s="22"/>
      <c r="OML10" s="24"/>
      <c r="OMO10" s="25"/>
      <c r="OMS10" s="22"/>
      <c r="OMT10" s="24"/>
      <c r="OMW10" s="25"/>
      <c r="ONA10" s="22"/>
      <c r="ONB10" s="24"/>
      <c r="ONE10" s="25"/>
      <c r="ONI10" s="22"/>
      <c r="ONJ10" s="24"/>
      <c r="ONM10" s="25"/>
      <c r="ONQ10" s="22"/>
      <c r="ONR10" s="24"/>
      <c r="ONU10" s="25"/>
      <c r="ONY10" s="22"/>
      <c r="ONZ10" s="24"/>
      <c r="OOC10" s="25"/>
      <c r="OOG10" s="22"/>
      <c r="OOH10" s="24"/>
      <c r="OOK10" s="25"/>
      <c r="OOO10" s="22"/>
      <c r="OOP10" s="24"/>
      <c r="OOS10" s="25"/>
      <c r="OOW10" s="22"/>
      <c r="OOX10" s="24"/>
      <c r="OPA10" s="25"/>
      <c r="OPE10" s="22"/>
      <c r="OPF10" s="24"/>
      <c r="OPI10" s="25"/>
      <c r="OPM10" s="22"/>
      <c r="OPN10" s="24"/>
      <c r="OPQ10" s="25"/>
      <c r="OPU10" s="22"/>
      <c r="OPV10" s="24"/>
      <c r="OPY10" s="25"/>
      <c r="OQC10" s="22"/>
      <c r="OQD10" s="24"/>
      <c r="OQG10" s="25"/>
      <c r="OQK10" s="22"/>
      <c r="OQL10" s="24"/>
      <c r="OQO10" s="25"/>
      <c r="OQS10" s="22"/>
      <c r="OQT10" s="24"/>
      <c r="OQW10" s="25"/>
      <c r="ORA10" s="22"/>
      <c r="ORB10" s="24"/>
      <c r="ORE10" s="25"/>
      <c r="ORI10" s="22"/>
      <c r="ORJ10" s="24"/>
      <c r="ORM10" s="25"/>
      <c r="ORQ10" s="22"/>
      <c r="ORR10" s="24"/>
      <c r="ORU10" s="25"/>
      <c r="ORY10" s="22"/>
      <c r="ORZ10" s="24"/>
      <c r="OSC10" s="25"/>
      <c r="OSG10" s="22"/>
      <c r="OSH10" s="24"/>
      <c r="OSK10" s="25"/>
      <c r="OSO10" s="22"/>
      <c r="OSP10" s="24"/>
      <c r="OSS10" s="25"/>
      <c r="OSW10" s="22"/>
      <c r="OSX10" s="24"/>
      <c r="OTA10" s="25"/>
      <c r="OTE10" s="22"/>
      <c r="OTF10" s="24"/>
      <c r="OTI10" s="25"/>
      <c r="OTM10" s="22"/>
      <c r="OTN10" s="24"/>
      <c r="OTQ10" s="25"/>
      <c r="OTU10" s="22"/>
      <c r="OTV10" s="24"/>
      <c r="OTY10" s="25"/>
      <c r="OUC10" s="22"/>
      <c r="OUD10" s="24"/>
      <c r="OUG10" s="25"/>
      <c r="OUK10" s="22"/>
      <c r="OUL10" s="24"/>
      <c r="OUO10" s="25"/>
      <c r="OUS10" s="22"/>
      <c r="OUT10" s="24"/>
      <c r="OUW10" s="25"/>
      <c r="OVA10" s="22"/>
      <c r="OVB10" s="24"/>
      <c r="OVE10" s="25"/>
      <c r="OVI10" s="22"/>
      <c r="OVJ10" s="24"/>
      <c r="OVM10" s="25"/>
      <c r="OVQ10" s="22"/>
      <c r="OVR10" s="24"/>
      <c r="OVU10" s="25"/>
      <c r="OVY10" s="22"/>
      <c r="OVZ10" s="24"/>
      <c r="OWC10" s="25"/>
      <c r="OWG10" s="22"/>
      <c r="OWH10" s="24"/>
      <c r="OWK10" s="25"/>
      <c r="OWO10" s="22"/>
      <c r="OWP10" s="24"/>
      <c r="OWS10" s="25"/>
      <c r="OWW10" s="22"/>
      <c r="OWX10" s="24"/>
      <c r="OXA10" s="25"/>
      <c r="OXE10" s="22"/>
      <c r="OXF10" s="24"/>
      <c r="OXI10" s="25"/>
      <c r="OXM10" s="22"/>
      <c r="OXN10" s="24"/>
      <c r="OXQ10" s="25"/>
      <c r="OXU10" s="22"/>
      <c r="OXV10" s="24"/>
      <c r="OXY10" s="25"/>
      <c r="OYC10" s="22"/>
      <c r="OYD10" s="24"/>
      <c r="OYG10" s="25"/>
      <c r="OYK10" s="22"/>
      <c r="OYL10" s="24"/>
      <c r="OYO10" s="25"/>
      <c r="OYS10" s="22"/>
      <c r="OYT10" s="24"/>
      <c r="OYW10" s="25"/>
      <c r="OZA10" s="22"/>
      <c r="OZB10" s="24"/>
      <c r="OZE10" s="25"/>
      <c r="OZI10" s="22"/>
      <c r="OZJ10" s="24"/>
      <c r="OZM10" s="25"/>
      <c r="OZQ10" s="22"/>
      <c r="OZR10" s="24"/>
      <c r="OZU10" s="25"/>
      <c r="OZY10" s="22"/>
      <c r="OZZ10" s="24"/>
      <c r="PAC10" s="25"/>
      <c r="PAG10" s="22"/>
      <c r="PAH10" s="24"/>
      <c r="PAK10" s="25"/>
      <c r="PAO10" s="22"/>
      <c r="PAP10" s="24"/>
      <c r="PAS10" s="25"/>
      <c r="PAW10" s="22"/>
      <c r="PAX10" s="24"/>
      <c r="PBA10" s="25"/>
      <c r="PBE10" s="22"/>
      <c r="PBF10" s="24"/>
      <c r="PBI10" s="25"/>
      <c r="PBM10" s="22"/>
      <c r="PBN10" s="24"/>
      <c r="PBQ10" s="25"/>
      <c r="PBU10" s="22"/>
      <c r="PBV10" s="24"/>
      <c r="PBY10" s="25"/>
      <c r="PCC10" s="22"/>
      <c r="PCD10" s="24"/>
      <c r="PCG10" s="25"/>
      <c r="PCK10" s="22"/>
      <c r="PCL10" s="24"/>
      <c r="PCO10" s="25"/>
      <c r="PCS10" s="22"/>
      <c r="PCT10" s="24"/>
      <c r="PCW10" s="25"/>
      <c r="PDA10" s="22"/>
      <c r="PDB10" s="24"/>
      <c r="PDE10" s="25"/>
      <c r="PDI10" s="22"/>
      <c r="PDJ10" s="24"/>
      <c r="PDM10" s="25"/>
      <c r="PDQ10" s="22"/>
      <c r="PDR10" s="24"/>
      <c r="PDU10" s="25"/>
      <c r="PDY10" s="22"/>
      <c r="PDZ10" s="24"/>
      <c r="PEC10" s="25"/>
      <c r="PEG10" s="22"/>
      <c r="PEH10" s="24"/>
      <c r="PEK10" s="25"/>
      <c r="PEO10" s="22"/>
      <c r="PEP10" s="24"/>
      <c r="PES10" s="25"/>
      <c r="PEW10" s="22"/>
      <c r="PEX10" s="24"/>
      <c r="PFA10" s="25"/>
      <c r="PFE10" s="22"/>
      <c r="PFF10" s="24"/>
      <c r="PFI10" s="25"/>
      <c r="PFM10" s="22"/>
      <c r="PFN10" s="24"/>
      <c r="PFQ10" s="25"/>
      <c r="PFU10" s="22"/>
      <c r="PFV10" s="24"/>
      <c r="PFY10" s="25"/>
      <c r="PGC10" s="22"/>
      <c r="PGD10" s="24"/>
      <c r="PGG10" s="25"/>
      <c r="PGK10" s="22"/>
      <c r="PGL10" s="24"/>
      <c r="PGO10" s="25"/>
      <c r="PGS10" s="22"/>
      <c r="PGT10" s="24"/>
      <c r="PGW10" s="25"/>
      <c r="PHA10" s="22"/>
      <c r="PHB10" s="24"/>
      <c r="PHE10" s="25"/>
      <c r="PHI10" s="22"/>
      <c r="PHJ10" s="24"/>
      <c r="PHM10" s="25"/>
      <c r="PHQ10" s="22"/>
      <c r="PHR10" s="24"/>
      <c r="PHU10" s="25"/>
      <c r="PHY10" s="22"/>
      <c r="PHZ10" s="24"/>
      <c r="PIC10" s="25"/>
      <c r="PIG10" s="22"/>
      <c r="PIH10" s="24"/>
      <c r="PIK10" s="25"/>
      <c r="PIO10" s="22"/>
      <c r="PIP10" s="24"/>
      <c r="PIS10" s="25"/>
      <c r="PIW10" s="22"/>
      <c r="PIX10" s="24"/>
      <c r="PJA10" s="25"/>
      <c r="PJE10" s="22"/>
      <c r="PJF10" s="24"/>
      <c r="PJI10" s="25"/>
      <c r="PJM10" s="22"/>
      <c r="PJN10" s="24"/>
      <c r="PJQ10" s="25"/>
      <c r="PJU10" s="22"/>
      <c r="PJV10" s="24"/>
      <c r="PJY10" s="25"/>
      <c r="PKC10" s="22"/>
      <c r="PKD10" s="24"/>
      <c r="PKG10" s="25"/>
      <c r="PKK10" s="22"/>
      <c r="PKL10" s="24"/>
      <c r="PKO10" s="25"/>
      <c r="PKS10" s="22"/>
      <c r="PKT10" s="24"/>
      <c r="PKW10" s="25"/>
      <c r="PLA10" s="22"/>
      <c r="PLB10" s="24"/>
      <c r="PLE10" s="25"/>
      <c r="PLI10" s="22"/>
      <c r="PLJ10" s="24"/>
      <c r="PLM10" s="25"/>
      <c r="PLQ10" s="22"/>
      <c r="PLR10" s="24"/>
      <c r="PLU10" s="25"/>
      <c r="PLY10" s="22"/>
      <c r="PLZ10" s="24"/>
      <c r="PMC10" s="25"/>
      <c r="PMG10" s="22"/>
      <c r="PMH10" s="24"/>
      <c r="PMK10" s="25"/>
      <c r="PMO10" s="22"/>
      <c r="PMP10" s="24"/>
      <c r="PMS10" s="25"/>
      <c r="PMW10" s="22"/>
      <c r="PMX10" s="24"/>
      <c r="PNA10" s="25"/>
      <c r="PNE10" s="22"/>
      <c r="PNF10" s="24"/>
      <c r="PNI10" s="25"/>
      <c r="PNM10" s="22"/>
      <c r="PNN10" s="24"/>
      <c r="PNQ10" s="25"/>
      <c r="PNU10" s="22"/>
      <c r="PNV10" s="24"/>
      <c r="PNY10" s="25"/>
      <c r="POC10" s="22"/>
      <c r="POD10" s="24"/>
      <c r="POG10" s="25"/>
      <c r="POK10" s="22"/>
      <c r="POL10" s="24"/>
      <c r="POO10" s="25"/>
      <c r="POS10" s="22"/>
      <c r="POT10" s="24"/>
      <c r="POW10" s="25"/>
      <c r="PPA10" s="22"/>
      <c r="PPB10" s="24"/>
      <c r="PPE10" s="25"/>
      <c r="PPI10" s="22"/>
      <c r="PPJ10" s="24"/>
      <c r="PPM10" s="25"/>
      <c r="PPQ10" s="22"/>
      <c r="PPR10" s="24"/>
      <c r="PPU10" s="25"/>
      <c r="PPY10" s="22"/>
      <c r="PPZ10" s="24"/>
      <c r="PQC10" s="25"/>
      <c r="PQG10" s="22"/>
      <c r="PQH10" s="24"/>
      <c r="PQK10" s="25"/>
      <c r="PQO10" s="22"/>
      <c r="PQP10" s="24"/>
      <c r="PQS10" s="25"/>
      <c r="PQW10" s="22"/>
      <c r="PQX10" s="24"/>
      <c r="PRA10" s="25"/>
      <c r="PRE10" s="22"/>
      <c r="PRF10" s="24"/>
      <c r="PRI10" s="25"/>
      <c r="PRM10" s="22"/>
      <c r="PRN10" s="24"/>
      <c r="PRQ10" s="25"/>
      <c r="PRU10" s="22"/>
      <c r="PRV10" s="24"/>
      <c r="PRY10" s="25"/>
      <c r="PSC10" s="22"/>
      <c r="PSD10" s="24"/>
      <c r="PSG10" s="25"/>
      <c r="PSK10" s="22"/>
      <c r="PSL10" s="24"/>
      <c r="PSO10" s="25"/>
      <c r="PSS10" s="22"/>
      <c r="PST10" s="24"/>
      <c r="PSW10" s="25"/>
      <c r="PTA10" s="22"/>
      <c r="PTB10" s="24"/>
      <c r="PTE10" s="25"/>
      <c r="PTI10" s="22"/>
      <c r="PTJ10" s="24"/>
      <c r="PTM10" s="25"/>
      <c r="PTQ10" s="22"/>
      <c r="PTR10" s="24"/>
      <c r="PTU10" s="25"/>
      <c r="PTY10" s="22"/>
      <c r="PTZ10" s="24"/>
      <c r="PUC10" s="25"/>
      <c r="PUG10" s="22"/>
      <c r="PUH10" s="24"/>
      <c r="PUK10" s="25"/>
      <c r="PUO10" s="22"/>
      <c r="PUP10" s="24"/>
      <c r="PUS10" s="25"/>
      <c r="PUW10" s="22"/>
      <c r="PUX10" s="24"/>
      <c r="PVA10" s="25"/>
      <c r="PVE10" s="22"/>
      <c r="PVF10" s="24"/>
      <c r="PVI10" s="25"/>
      <c r="PVM10" s="22"/>
      <c r="PVN10" s="24"/>
      <c r="PVQ10" s="25"/>
      <c r="PVU10" s="22"/>
      <c r="PVV10" s="24"/>
      <c r="PVY10" s="25"/>
      <c r="PWC10" s="22"/>
      <c r="PWD10" s="24"/>
      <c r="PWG10" s="25"/>
      <c r="PWK10" s="22"/>
      <c r="PWL10" s="24"/>
      <c r="PWO10" s="25"/>
      <c r="PWS10" s="22"/>
      <c r="PWT10" s="24"/>
      <c r="PWW10" s="25"/>
      <c r="PXA10" s="22"/>
      <c r="PXB10" s="24"/>
      <c r="PXE10" s="25"/>
      <c r="PXI10" s="22"/>
      <c r="PXJ10" s="24"/>
      <c r="PXM10" s="25"/>
      <c r="PXQ10" s="22"/>
      <c r="PXR10" s="24"/>
      <c r="PXU10" s="25"/>
      <c r="PXY10" s="22"/>
      <c r="PXZ10" s="24"/>
      <c r="PYC10" s="25"/>
      <c r="PYG10" s="22"/>
      <c r="PYH10" s="24"/>
      <c r="PYK10" s="25"/>
      <c r="PYO10" s="22"/>
      <c r="PYP10" s="24"/>
      <c r="PYS10" s="25"/>
      <c r="PYW10" s="22"/>
      <c r="PYX10" s="24"/>
      <c r="PZA10" s="25"/>
      <c r="PZE10" s="22"/>
      <c r="PZF10" s="24"/>
      <c r="PZI10" s="25"/>
      <c r="PZM10" s="22"/>
      <c r="PZN10" s="24"/>
      <c r="PZQ10" s="25"/>
      <c r="PZU10" s="22"/>
      <c r="PZV10" s="24"/>
      <c r="PZY10" s="25"/>
      <c r="QAC10" s="22"/>
      <c r="QAD10" s="24"/>
      <c r="QAG10" s="25"/>
      <c r="QAK10" s="22"/>
      <c r="QAL10" s="24"/>
      <c r="QAO10" s="25"/>
      <c r="QAS10" s="22"/>
      <c r="QAT10" s="24"/>
      <c r="QAW10" s="25"/>
      <c r="QBA10" s="22"/>
      <c r="QBB10" s="24"/>
      <c r="QBE10" s="25"/>
      <c r="QBI10" s="22"/>
      <c r="QBJ10" s="24"/>
      <c r="QBM10" s="25"/>
      <c r="QBQ10" s="22"/>
      <c r="QBR10" s="24"/>
      <c r="QBU10" s="25"/>
      <c r="QBY10" s="22"/>
      <c r="QBZ10" s="24"/>
      <c r="QCC10" s="25"/>
      <c r="QCG10" s="22"/>
      <c r="QCH10" s="24"/>
      <c r="QCK10" s="25"/>
      <c r="QCO10" s="22"/>
      <c r="QCP10" s="24"/>
      <c r="QCS10" s="25"/>
      <c r="QCW10" s="22"/>
      <c r="QCX10" s="24"/>
      <c r="QDA10" s="25"/>
      <c r="QDE10" s="22"/>
      <c r="QDF10" s="24"/>
      <c r="QDI10" s="25"/>
      <c r="QDM10" s="22"/>
      <c r="QDN10" s="24"/>
      <c r="QDQ10" s="25"/>
      <c r="QDU10" s="22"/>
      <c r="QDV10" s="24"/>
      <c r="QDY10" s="25"/>
      <c r="QEC10" s="22"/>
      <c r="QED10" s="24"/>
      <c r="QEG10" s="25"/>
      <c r="QEK10" s="22"/>
      <c r="QEL10" s="24"/>
      <c r="QEO10" s="25"/>
      <c r="QES10" s="22"/>
      <c r="QET10" s="24"/>
      <c r="QEW10" s="25"/>
      <c r="QFA10" s="22"/>
      <c r="QFB10" s="24"/>
      <c r="QFE10" s="25"/>
      <c r="QFI10" s="22"/>
      <c r="QFJ10" s="24"/>
      <c r="QFM10" s="25"/>
      <c r="QFQ10" s="22"/>
      <c r="QFR10" s="24"/>
      <c r="QFU10" s="25"/>
      <c r="QFY10" s="22"/>
      <c r="QFZ10" s="24"/>
      <c r="QGC10" s="25"/>
      <c r="QGG10" s="22"/>
      <c r="QGH10" s="24"/>
      <c r="QGK10" s="25"/>
      <c r="QGO10" s="22"/>
      <c r="QGP10" s="24"/>
      <c r="QGS10" s="25"/>
      <c r="QGW10" s="22"/>
      <c r="QGX10" s="24"/>
      <c r="QHA10" s="25"/>
      <c r="QHE10" s="22"/>
      <c r="QHF10" s="24"/>
      <c r="QHI10" s="25"/>
      <c r="QHM10" s="22"/>
      <c r="QHN10" s="24"/>
      <c r="QHQ10" s="25"/>
      <c r="QHU10" s="22"/>
      <c r="QHV10" s="24"/>
      <c r="QHY10" s="25"/>
      <c r="QIC10" s="22"/>
      <c r="QID10" s="24"/>
      <c r="QIG10" s="25"/>
      <c r="QIK10" s="22"/>
      <c r="QIL10" s="24"/>
      <c r="QIO10" s="25"/>
      <c r="QIS10" s="22"/>
      <c r="QIT10" s="24"/>
      <c r="QIW10" s="25"/>
      <c r="QJA10" s="22"/>
      <c r="QJB10" s="24"/>
      <c r="QJE10" s="25"/>
      <c r="QJI10" s="22"/>
      <c r="QJJ10" s="24"/>
      <c r="QJM10" s="25"/>
      <c r="QJQ10" s="22"/>
      <c r="QJR10" s="24"/>
      <c r="QJU10" s="25"/>
      <c r="QJY10" s="22"/>
      <c r="QJZ10" s="24"/>
      <c r="QKC10" s="25"/>
      <c r="QKG10" s="22"/>
      <c r="QKH10" s="24"/>
      <c r="QKK10" s="25"/>
      <c r="QKO10" s="22"/>
      <c r="QKP10" s="24"/>
      <c r="QKS10" s="25"/>
      <c r="QKW10" s="22"/>
      <c r="QKX10" s="24"/>
      <c r="QLA10" s="25"/>
      <c r="QLE10" s="22"/>
      <c r="QLF10" s="24"/>
      <c r="QLI10" s="25"/>
      <c r="QLM10" s="22"/>
      <c r="QLN10" s="24"/>
      <c r="QLQ10" s="25"/>
      <c r="QLU10" s="22"/>
      <c r="QLV10" s="24"/>
      <c r="QLY10" s="25"/>
      <c r="QMC10" s="22"/>
      <c r="QMD10" s="24"/>
      <c r="QMG10" s="25"/>
      <c r="QMK10" s="22"/>
      <c r="QML10" s="24"/>
      <c r="QMO10" s="25"/>
      <c r="QMS10" s="22"/>
      <c r="QMT10" s="24"/>
      <c r="QMW10" s="25"/>
      <c r="QNA10" s="22"/>
      <c r="QNB10" s="24"/>
      <c r="QNE10" s="25"/>
      <c r="QNI10" s="22"/>
      <c r="QNJ10" s="24"/>
      <c r="QNM10" s="25"/>
      <c r="QNQ10" s="22"/>
      <c r="QNR10" s="24"/>
      <c r="QNU10" s="25"/>
      <c r="QNY10" s="22"/>
      <c r="QNZ10" s="24"/>
      <c r="QOC10" s="25"/>
      <c r="QOG10" s="22"/>
      <c r="QOH10" s="24"/>
      <c r="QOK10" s="25"/>
      <c r="QOO10" s="22"/>
      <c r="QOP10" s="24"/>
      <c r="QOS10" s="25"/>
      <c r="QOW10" s="22"/>
      <c r="QOX10" s="24"/>
      <c r="QPA10" s="25"/>
      <c r="QPE10" s="22"/>
      <c r="QPF10" s="24"/>
      <c r="QPI10" s="25"/>
      <c r="QPM10" s="22"/>
      <c r="QPN10" s="24"/>
      <c r="QPQ10" s="25"/>
      <c r="QPU10" s="22"/>
      <c r="QPV10" s="24"/>
      <c r="QPY10" s="25"/>
      <c r="QQC10" s="22"/>
      <c r="QQD10" s="24"/>
      <c r="QQG10" s="25"/>
      <c r="QQK10" s="22"/>
      <c r="QQL10" s="24"/>
      <c r="QQO10" s="25"/>
      <c r="QQS10" s="22"/>
      <c r="QQT10" s="24"/>
      <c r="QQW10" s="25"/>
      <c r="QRA10" s="22"/>
      <c r="QRB10" s="24"/>
      <c r="QRE10" s="25"/>
      <c r="QRI10" s="22"/>
      <c r="QRJ10" s="24"/>
      <c r="QRM10" s="25"/>
      <c r="QRQ10" s="22"/>
      <c r="QRR10" s="24"/>
      <c r="QRU10" s="25"/>
      <c r="QRY10" s="22"/>
      <c r="QRZ10" s="24"/>
      <c r="QSC10" s="25"/>
      <c r="QSG10" s="22"/>
      <c r="QSH10" s="24"/>
      <c r="QSK10" s="25"/>
      <c r="QSO10" s="22"/>
      <c r="QSP10" s="24"/>
      <c r="QSS10" s="25"/>
      <c r="QSW10" s="22"/>
      <c r="QSX10" s="24"/>
      <c r="QTA10" s="25"/>
      <c r="QTE10" s="22"/>
      <c r="QTF10" s="24"/>
      <c r="QTI10" s="25"/>
      <c r="QTM10" s="22"/>
      <c r="QTN10" s="24"/>
      <c r="QTQ10" s="25"/>
      <c r="QTU10" s="22"/>
      <c r="QTV10" s="24"/>
      <c r="QTY10" s="25"/>
      <c r="QUC10" s="22"/>
      <c r="QUD10" s="24"/>
      <c r="QUG10" s="25"/>
      <c r="QUK10" s="22"/>
      <c r="QUL10" s="24"/>
      <c r="QUO10" s="25"/>
      <c r="QUS10" s="22"/>
      <c r="QUT10" s="24"/>
      <c r="QUW10" s="25"/>
      <c r="QVA10" s="22"/>
      <c r="QVB10" s="24"/>
      <c r="QVE10" s="25"/>
      <c r="QVI10" s="22"/>
      <c r="QVJ10" s="24"/>
      <c r="QVM10" s="25"/>
      <c r="QVQ10" s="22"/>
      <c r="QVR10" s="24"/>
      <c r="QVU10" s="25"/>
      <c r="QVY10" s="22"/>
      <c r="QVZ10" s="24"/>
      <c r="QWC10" s="25"/>
      <c r="QWG10" s="22"/>
      <c r="QWH10" s="24"/>
      <c r="QWK10" s="25"/>
      <c r="QWO10" s="22"/>
      <c r="QWP10" s="24"/>
      <c r="QWS10" s="25"/>
      <c r="QWW10" s="22"/>
      <c r="QWX10" s="24"/>
      <c r="QXA10" s="25"/>
      <c r="QXE10" s="22"/>
      <c r="QXF10" s="24"/>
      <c r="QXI10" s="25"/>
      <c r="QXM10" s="22"/>
      <c r="QXN10" s="24"/>
      <c r="QXQ10" s="25"/>
      <c r="QXU10" s="22"/>
      <c r="QXV10" s="24"/>
      <c r="QXY10" s="25"/>
      <c r="QYC10" s="22"/>
      <c r="QYD10" s="24"/>
      <c r="QYG10" s="25"/>
      <c r="QYK10" s="22"/>
      <c r="QYL10" s="24"/>
      <c r="QYO10" s="25"/>
      <c r="QYS10" s="22"/>
      <c r="QYT10" s="24"/>
      <c r="QYW10" s="25"/>
      <c r="QZA10" s="22"/>
      <c r="QZB10" s="24"/>
      <c r="QZE10" s="25"/>
      <c r="QZI10" s="22"/>
      <c r="QZJ10" s="24"/>
      <c r="QZM10" s="25"/>
      <c r="QZQ10" s="22"/>
      <c r="QZR10" s="24"/>
      <c r="QZU10" s="25"/>
      <c r="QZY10" s="22"/>
      <c r="QZZ10" s="24"/>
      <c r="RAC10" s="25"/>
      <c r="RAG10" s="22"/>
      <c r="RAH10" s="24"/>
      <c r="RAK10" s="25"/>
      <c r="RAO10" s="22"/>
      <c r="RAP10" s="24"/>
      <c r="RAS10" s="25"/>
      <c r="RAW10" s="22"/>
      <c r="RAX10" s="24"/>
      <c r="RBA10" s="25"/>
      <c r="RBE10" s="22"/>
      <c r="RBF10" s="24"/>
      <c r="RBI10" s="25"/>
      <c r="RBM10" s="22"/>
      <c r="RBN10" s="24"/>
      <c r="RBQ10" s="25"/>
      <c r="RBU10" s="22"/>
      <c r="RBV10" s="24"/>
      <c r="RBY10" s="25"/>
      <c r="RCC10" s="22"/>
      <c r="RCD10" s="24"/>
      <c r="RCG10" s="25"/>
      <c r="RCK10" s="22"/>
      <c r="RCL10" s="24"/>
      <c r="RCO10" s="25"/>
      <c r="RCS10" s="22"/>
      <c r="RCT10" s="24"/>
      <c r="RCW10" s="25"/>
      <c r="RDA10" s="22"/>
      <c r="RDB10" s="24"/>
      <c r="RDE10" s="25"/>
      <c r="RDI10" s="22"/>
      <c r="RDJ10" s="24"/>
      <c r="RDM10" s="25"/>
      <c r="RDQ10" s="22"/>
      <c r="RDR10" s="24"/>
      <c r="RDU10" s="25"/>
      <c r="RDY10" s="22"/>
      <c r="RDZ10" s="24"/>
      <c r="REC10" s="25"/>
      <c r="REG10" s="22"/>
      <c r="REH10" s="24"/>
      <c r="REK10" s="25"/>
      <c r="REO10" s="22"/>
      <c r="REP10" s="24"/>
      <c r="RES10" s="25"/>
      <c r="REW10" s="22"/>
      <c r="REX10" s="24"/>
      <c r="RFA10" s="25"/>
      <c r="RFE10" s="22"/>
      <c r="RFF10" s="24"/>
      <c r="RFI10" s="25"/>
      <c r="RFM10" s="22"/>
      <c r="RFN10" s="24"/>
      <c r="RFQ10" s="25"/>
      <c r="RFU10" s="22"/>
      <c r="RFV10" s="24"/>
      <c r="RFY10" s="25"/>
      <c r="RGC10" s="22"/>
      <c r="RGD10" s="24"/>
      <c r="RGG10" s="25"/>
      <c r="RGK10" s="22"/>
      <c r="RGL10" s="24"/>
      <c r="RGO10" s="25"/>
      <c r="RGS10" s="22"/>
      <c r="RGT10" s="24"/>
      <c r="RGW10" s="25"/>
      <c r="RHA10" s="22"/>
      <c r="RHB10" s="24"/>
      <c r="RHE10" s="25"/>
      <c r="RHI10" s="22"/>
      <c r="RHJ10" s="24"/>
      <c r="RHM10" s="25"/>
      <c r="RHQ10" s="22"/>
      <c r="RHR10" s="24"/>
      <c r="RHU10" s="25"/>
      <c r="RHY10" s="22"/>
      <c r="RHZ10" s="24"/>
      <c r="RIC10" s="25"/>
      <c r="RIG10" s="22"/>
      <c r="RIH10" s="24"/>
      <c r="RIK10" s="25"/>
      <c r="RIO10" s="22"/>
      <c r="RIP10" s="24"/>
      <c r="RIS10" s="25"/>
      <c r="RIW10" s="22"/>
      <c r="RIX10" s="24"/>
      <c r="RJA10" s="25"/>
      <c r="RJE10" s="22"/>
      <c r="RJF10" s="24"/>
      <c r="RJI10" s="25"/>
      <c r="RJM10" s="22"/>
      <c r="RJN10" s="24"/>
      <c r="RJQ10" s="25"/>
      <c r="RJU10" s="22"/>
      <c r="RJV10" s="24"/>
      <c r="RJY10" s="25"/>
      <c r="RKC10" s="22"/>
      <c r="RKD10" s="24"/>
      <c r="RKG10" s="25"/>
      <c r="RKK10" s="22"/>
      <c r="RKL10" s="24"/>
      <c r="RKO10" s="25"/>
      <c r="RKS10" s="22"/>
      <c r="RKT10" s="24"/>
      <c r="RKW10" s="25"/>
      <c r="RLA10" s="22"/>
      <c r="RLB10" s="24"/>
      <c r="RLE10" s="25"/>
      <c r="RLI10" s="22"/>
      <c r="RLJ10" s="24"/>
      <c r="RLM10" s="25"/>
      <c r="RLQ10" s="22"/>
      <c r="RLR10" s="24"/>
      <c r="RLU10" s="25"/>
      <c r="RLY10" s="22"/>
      <c r="RLZ10" s="24"/>
      <c r="RMC10" s="25"/>
      <c r="RMG10" s="22"/>
      <c r="RMH10" s="24"/>
      <c r="RMK10" s="25"/>
      <c r="RMO10" s="22"/>
      <c r="RMP10" s="24"/>
      <c r="RMS10" s="25"/>
      <c r="RMW10" s="22"/>
      <c r="RMX10" s="24"/>
      <c r="RNA10" s="25"/>
      <c r="RNE10" s="22"/>
      <c r="RNF10" s="24"/>
      <c r="RNI10" s="25"/>
      <c r="RNM10" s="22"/>
      <c r="RNN10" s="24"/>
      <c r="RNQ10" s="25"/>
      <c r="RNU10" s="22"/>
      <c r="RNV10" s="24"/>
      <c r="RNY10" s="25"/>
      <c r="ROC10" s="22"/>
      <c r="ROD10" s="24"/>
      <c r="ROG10" s="25"/>
      <c r="ROK10" s="22"/>
      <c r="ROL10" s="24"/>
      <c r="ROO10" s="25"/>
      <c r="ROS10" s="22"/>
      <c r="ROT10" s="24"/>
      <c r="ROW10" s="25"/>
      <c r="RPA10" s="22"/>
      <c r="RPB10" s="24"/>
      <c r="RPE10" s="25"/>
      <c r="RPI10" s="22"/>
      <c r="RPJ10" s="24"/>
      <c r="RPM10" s="25"/>
      <c r="RPQ10" s="22"/>
      <c r="RPR10" s="24"/>
      <c r="RPU10" s="25"/>
      <c r="RPY10" s="22"/>
      <c r="RPZ10" s="24"/>
      <c r="RQC10" s="25"/>
      <c r="RQG10" s="22"/>
      <c r="RQH10" s="24"/>
      <c r="RQK10" s="25"/>
      <c r="RQO10" s="22"/>
      <c r="RQP10" s="24"/>
      <c r="RQS10" s="25"/>
      <c r="RQW10" s="22"/>
      <c r="RQX10" s="24"/>
      <c r="RRA10" s="25"/>
      <c r="RRE10" s="22"/>
      <c r="RRF10" s="24"/>
      <c r="RRI10" s="25"/>
      <c r="RRM10" s="22"/>
      <c r="RRN10" s="24"/>
      <c r="RRQ10" s="25"/>
      <c r="RRU10" s="22"/>
      <c r="RRV10" s="24"/>
      <c r="RRY10" s="25"/>
      <c r="RSC10" s="22"/>
      <c r="RSD10" s="24"/>
      <c r="RSG10" s="25"/>
      <c r="RSK10" s="22"/>
      <c r="RSL10" s="24"/>
      <c r="RSO10" s="25"/>
      <c r="RSS10" s="22"/>
      <c r="RST10" s="24"/>
      <c r="RSW10" s="25"/>
      <c r="RTA10" s="22"/>
      <c r="RTB10" s="24"/>
      <c r="RTE10" s="25"/>
      <c r="RTI10" s="22"/>
      <c r="RTJ10" s="24"/>
      <c r="RTM10" s="25"/>
      <c r="RTQ10" s="22"/>
      <c r="RTR10" s="24"/>
      <c r="RTU10" s="25"/>
      <c r="RTY10" s="22"/>
      <c r="RTZ10" s="24"/>
      <c r="RUC10" s="25"/>
      <c r="RUG10" s="22"/>
      <c r="RUH10" s="24"/>
      <c r="RUK10" s="25"/>
      <c r="RUO10" s="22"/>
      <c r="RUP10" s="24"/>
      <c r="RUS10" s="25"/>
      <c r="RUW10" s="22"/>
      <c r="RUX10" s="24"/>
      <c r="RVA10" s="25"/>
      <c r="RVE10" s="22"/>
      <c r="RVF10" s="24"/>
      <c r="RVI10" s="25"/>
      <c r="RVM10" s="22"/>
      <c r="RVN10" s="24"/>
      <c r="RVQ10" s="25"/>
      <c r="RVU10" s="22"/>
      <c r="RVV10" s="24"/>
      <c r="RVY10" s="25"/>
      <c r="RWC10" s="22"/>
      <c r="RWD10" s="24"/>
      <c r="RWG10" s="25"/>
      <c r="RWK10" s="22"/>
      <c r="RWL10" s="24"/>
      <c r="RWO10" s="25"/>
      <c r="RWS10" s="22"/>
      <c r="RWT10" s="24"/>
      <c r="RWW10" s="25"/>
      <c r="RXA10" s="22"/>
      <c r="RXB10" s="24"/>
      <c r="RXE10" s="25"/>
      <c r="RXI10" s="22"/>
      <c r="RXJ10" s="24"/>
      <c r="RXM10" s="25"/>
      <c r="RXQ10" s="22"/>
      <c r="RXR10" s="24"/>
      <c r="RXU10" s="25"/>
      <c r="RXY10" s="22"/>
      <c r="RXZ10" s="24"/>
      <c r="RYC10" s="25"/>
      <c r="RYG10" s="22"/>
      <c r="RYH10" s="24"/>
      <c r="RYK10" s="25"/>
      <c r="RYO10" s="22"/>
      <c r="RYP10" s="24"/>
      <c r="RYS10" s="25"/>
      <c r="RYW10" s="22"/>
      <c r="RYX10" s="24"/>
      <c r="RZA10" s="25"/>
      <c r="RZE10" s="22"/>
      <c r="RZF10" s="24"/>
      <c r="RZI10" s="25"/>
      <c r="RZM10" s="22"/>
      <c r="RZN10" s="24"/>
      <c r="RZQ10" s="25"/>
      <c r="RZU10" s="22"/>
      <c r="RZV10" s="24"/>
      <c r="RZY10" s="25"/>
      <c r="SAC10" s="22"/>
      <c r="SAD10" s="24"/>
      <c r="SAG10" s="25"/>
      <c r="SAK10" s="22"/>
      <c r="SAL10" s="24"/>
      <c r="SAO10" s="25"/>
      <c r="SAS10" s="22"/>
      <c r="SAT10" s="24"/>
      <c r="SAW10" s="25"/>
      <c r="SBA10" s="22"/>
      <c r="SBB10" s="24"/>
      <c r="SBE10" s="25"/>
      <c r="SBI10" s="22"/>
      <c r="SBJ10" s="24"/>
      <c r="SBM10" s="25"/>
      <c r="SBQ10" s="22"/>
      <c r="SBR10" s="24"/>
      <c r="SBU10" s="25"/>
      <c r="SBY10" s="22"/>
      <c r="SBZ10" s="24"/>
      <c r="SCC10" s="25"/>
      <c r="SCG10" s="22"/>
      <c r="SCH10" s="24"/>
      <c r="SCK10" s="25"/>
      <c r="SCO10" s="22"/>
      <c r="SCP10" s="24"/>
      <c r="SCS10" s="25"/>
      <c r="SCW10" s="22"/>
      <c r="SCX10" s="24"/>
      <c r="SDA10" s="25"/>
      <c r="SDE10" s="22"/>
      <c r="SDF10" s="24"/>
      <c r="SDI10" s="25"/>
      <c r="SDM10" s="22"/>
      <c r="SDN10" s="24"/>
      <c r="SDQ10" s="25"/>
      <c r="SDU10" s="22"/>
      <c r="SDV10" s="24"/>
      <c r="SDY10" s="25"/>
      <c r="SEC10" s="22"/>
      <c r="SED10" s="24"/>
      <c r="SEG10" s="25"/>
      <c r="SEK10" s="22"/>
      <c r="SEL10" s="24"/>
      <c r="SEO10" s="25"/>
      <c r="SES10" s="22"/>
      <c r="SET10" s="24"/>
      <c r="SEW10" s="25"/>
      <c r="SFA10" s="22"/>
      <c r="SFB10" s="24"/>
      <c r="SFE10" s="25"/>
      <c r="SFI10" s="22"/>
      <c r="SFJ10" s="24"/>
      <c r="SFM10" s="25"/>
      <c r="SFQ10" s="22"/>
      <c r="SFR10" s="24"/>
      <c r="SFU10" s="25"/>
      <c r="SFY10" s="22"/>
      <c r="SFZ10" s="24"/>
      <c r="SGC10" s="25"/>
      <c r="SGG10" s="22"/>
      <c r="SGH10" s="24"/>
      <c r="SGK10" s="25"/>
      <c r="SGO10" s="22"/>
      <c r="SGP10" s="24"/>
      <c r="SGS10" s="25"/>
      <c r="SGW10" s="22"/>
      <c r="SGX10" s="24"/>
      <c r="SHA10" s="25"/>
      <c r="SHE10" s="22"/>
      <c r="SHF10" s="24"/>
      <c r="SHI10" s="25"/>
      <c r="SHM10" s="22"/>
      <c r="SHN10" s="24"/>
      <c r="SHQ10" s="25"/>
      <c r="SHU10" s="22"/>
      <c r="SHV10" s="24"/>
      <c r="SHY10" s="25"/>
      <c r="SIC10" s="22"/>
      <c r="SID10" s="24"/>
      <c r="SIG10" s="25"/>
      <c r="SIK10" s="22"/>
      <c r="SIL10" s="24"/>
      <c r="SIO10" s="25"/>
      <c r="SIS10" s="22"/>
      <c r="SIT10" s="24"/>
      <c r="SIW10" s="25"/>
      <c r="SJA10" s="22"/>
      <c r="SJB10" s="24"/>
      <c r="SJE10" s="25"/>
      <c r="SJI10" s="22"/>
      <c r="SJJ10" s="24"/>
      <c r="SJM10" s="25"/>
      <c r="SJQ10" s="22"/>
      <c r="SJR10" s="24"/>
      <c r="SJU10" s="25"/>
      <c r="SJY10" s="22"/>
      <c r="SJZ10" s="24"/>
      <c r="SKC10" s="25"/>
      <c r="SKG10" s="22"/>
      <c r="SKH10" s="24"/>
      <c r="SKK10" s="25"/>
      <c r="SKO10" s="22"/>
      <c r="SKP10" s="24"/>
      <c r="SKS10" s="25"/>
      <c r="SKW10" s="22"/>
      <c r="SKX10" s="24"/>
      <c r="SLA10" s="25"/>
      <c r="SLE10" s="22"/>
      <c r="SLF10" s="24"/>
      <c r="SLI10" s="25"/>
      <c r="SLM10" s="22"/>
      <c r="SLN10" s="24"/>
      <c r="SLQ10" s="25"/>
      <c r="SLU10" s="22"/>
      <c r="SLV10" s="24"/>
      <c r="SLY10" s="25"/>
      <c r="SMC10" s="22"/>
      <c r="SMD10" s="24"/>
      <c r="SMG10" s="25"/>
      <c r="SMK10" s="22"/>
      <c r="SML10" s="24"/>
      <c r="SMO10" s="25"/>
      <c r="SMS10" s="22"/>
      <c r="SMT10" s="24"/>
      <c r="SMW10" s="25"/>
      <c r="SNA10" s="22"/>
      <c r="SNB10" s="24"/>
      <c r="SNE10" s="25"/>
      <c r="SNI10" s="22"/>
      <c r="SNJ10" s="24"/>
      <c r="SNM10" s="25"/>
      <c r="SNQ10" s="22"/>
      <c r="SNR10" s="24"/>
      <c r="SNU10" s="25"/>
      <c r="SNY10" s="22"/>
      <c r="SNZ10" s="24"/>
      <c r="SOC10" s="25"/>
      <c r="SOG10" s="22"/>
      <c r="SOH10" s="24"/>
      <c r="SOK10" s="25"/>
      <c r="SOO10" s="22"/>
      <c r="SOP10" s="24"/>
      <c r="SOS10" s="25"/>
      <c r="SOW10" s="22"/>
      <c r="SOX10" s="24"/>
      <c r="SPA10" s="25"/>
      <c r="SPE10" s="22"/>
      <c r="SPF10" s="24"/>
      <c r="SPI10" s="25"/>
      <c r="SPM10" s="22"/>
      <c r="SPN10" s="24"/>
      <c r="SPQ10" s="25"/>
      <c r="SPU10" s="22"/>
      <c r="SPV10" s="24"/>
      <c r="SPY10" s="25"/>
      <c r="SQC10" s="22"/>
      <c r="SQD10" s="24"/>
      <c r="SQG10" s="25"/>
      <c r="SQK10" s="22"/>
      <c r="SQL10" s="24"/>
      <c r="SQO10" s="25"/>
      <c r="SQS10" s="22"/>
      <c r="SQT10" s="24"/>
      <c r="SQW10" s="25"/>
      <c r="SRA10" s="22"/>
      <c r="SRB10" s="24"/>
      <c r="SRE10" s="25"/>
      <c r="SRI10" s="22"/>
      <c r="SRJ10" s="24"/>
      <c r="SRM10" s="25"/>
      <c r="SRQ10" s="22"/>
      <c r="SRR10" s="24"/>
      <c r="SRU10" s="25"/>
      <c r="SRY10" s="22"/>
      <c r="SRZ10" s="24"/>
      <c r="SSC10" s="25"/>
      <c r="SSG10" s="22"/>
      <c r="SSH10" s="24"/>
      <c r="SSK10" s="25"/>
      <c r="SSO10" s="22"/>
      <c r="SSP10" s="24"/>
      <c r="SSS10" s="25"/>
      <c r="SSW10" s="22"/>
      <c r="SSX10" s="24"/>
      <c r="STA10" s="25"/>
      <c r="STE10" s="22"/>
      <c r="STF10" s="24"/>
      <c r="STI10" s="25"/>
      <c r="STM10" s="22"/>
      <c r="STN10" s="24"/>
      <c r="STQ10" s="25"/>
      <c r="STU10" s="22"/>
      <c r="STV10" s="24"/>
      <c r="STY10" s="25"/>
      <c r="SUC10" s="22"/>
      <c r="SUD10" s="24"/>
      <c r="SUG10" s="25"/>
      <c r="SUK10" s="22"/>
      <c r="SUL10" s="24"/>
      <c r="SUO10" s="25"/>
      <c r="SUS10" s="22"/>
      <c r="SUT10" s="24"/>
      <c r="SUW10" s="25"/>
      <c r="SVA10" s="22"/>
      <c r="SVB10" s="24"/>
      <c r="SVE10" s="25"/>
      <c r="SVI10" s="22"/>
      <c r="SVJ10" s="24"/>
      <c r="SVM10" s="25"/>
      <c r="SVQ10" s="22"/>
      <c r="SVR10" s="24"/>
      <c r="SVU10" s="25"/>
      <c r="SVY10" s="22"/>
      <c r="SVZ10" s="24"/>
      <c r="SWC10" s="25"/>
      <c r="SWG10" s="22"/>
      <c r="SWH10" s="24"/>
      <c r="SWK10" s="25"/>
      <c r="SWO10" s="22"/>
      <c r="SWP10" s="24"/>
      <c r="SWS10" s="25"/>
      <c r="SWW10" s="22"/>
      <c r="SWX10" s="24"/>
      <c r="SXA10" s="25"/>
      <c r="SXE10" s="22"/>
      <c r="SXF10" s="24"/>
      <c r="SXI10" s="25"/>
      <c r="SXM10" s="22"/>
      <c r="SXN10" s="24"/>
      <c r="SXQ10" s="25"/>
      <c r="SXU10" s="22"/>
      <c r="SXV10" s="24"/>
      <c r="SXY10" s="25"/>
      <c r="SYC10" s="22"/>
      <c r="SYD10" s="24"/>
      <c r="SYG10" s="25"/>
      <c r="SYK10" s="22"/>
      <c r="SYL10" s="24"/>
      <c r="SYO10" s="25"/>
      <c r="SYS10" s="22"/>
      <c r="SYT10" s="24"/>
      <c r="SYW10" s="25"/>
      <c r="SZA10" s="22"/>
      <c r="SZB10" s="24"/>
      <c r="SZE10" s="25"/>
      <c r="SZI10" s="22"/>
      <c r="SZJ10" s="24"/>
      <c r="SZM10" s="25"/>
      <c r="SZQ10" s="22"/>
      <c r="SZR10" s="24"/>
      <c r="SZU10" s="25"/>
      <c r="SZY10" s="22"/>
      <c r="SZZ10" s="24"/>
      <c r="TAC10" s="25"/>
      <c r="TAG10" s="22"/>
      <c r="TAH10" s="24"/>
      <c r="TAK10" s="25"/>
      <c r="TAO10" s="22"/>
      <c r="TAP10" s="24"/>
      <c r="TAS10" s="25"/>
      <c r="TAW10" s="22"/>
      <c r="TAX10" s="24"/>
      <c r="TBA10" s="25"/>
      <c r="TBE10" s="22"/>
      <c r="TBF10" s="24"/>
      <c r="TBI10" s="25"/>
      <c r="TBM10" s="22"/>
      <c r="TBN10" s="24"/>
      <c r="TBQ10" s="25"/>
      <c r="TBU10" s="22"/>
      <c r="TBV10" s="24"/>
      <c r="TBY10" s="25"/>
      <c r="TCC10" s="22"/>
      <c r="TCD10" s="24"/>
      <c r="TCG10" s="25"/>
      <c r="TCK10" s="22"/>
      <c r="TCL10" s="24"/>
      <c r="TCO10" s="25"/>
      <c r="TCS10" s="22"/>
      <c r="TCT10" s="24"/>
      <c r="TCW10" s="25"/>
      <c r="TDA10" s="22"/>
      <c r="TDB10" s="24"/>
      <c r="TDE10" s="25"/>
      <c r="TDI10" s="22"/>
      <c r="TDJ10" s="24"/>
      <c r="TDM10" s="25"/>
      <c r="TDQ10" s="22"/>
      <c r="TDR10" s="24"/>
      <c r="TDU10" s="25"/>
      <c r="TDY10" s="22"/>
      <c r="TDZ10" s="24"/>
      <c r="TEC10" s="25"/>
      <c r="TEG10" s="22"/>
      <c r="TEH10" s="24"/>
      <c r="TEK10" s="25"/>
      <c r="TEO10" s="22"/>
      <c r="TEP10" s="24"/>
      <c r="TES10" s="25"/>
      <c r="TEW10" s="22"/>
      <c r="TEX10" s="24"/>
      <c r="TFA10" s="25"/>
      <c r="TFE10" s="22"/>
      <c r="TFF10" s="24"/>
      <c r="TFI10" s="25"/>
      <c r="TFM10" s="22"/>
      <c r="TFN10" s="24"/>
      <c r="TFQ10" s="25"/>
      <c r="TFU10" s="22"/>
      <c r="TFV10" s="24"/>
      <c r="TFY10" s="25"/>
      <c r="TGC10" s="22"/>
      <c r="TGD10" s="24"/>
      <c r="TGG10" s="25"/>
      <c r="TGK10" s="22"/>
      <c r="TGL10" s="24"/>
      <c r="TGO10" s="25"/>
      <c r="TGS10" s="22"/>
      <c r="TGT10" s="24"/>
      <c r="TGW10" s="25"/>
      <c r="THA10" s="22"/>
      <c r="THB10" s="24"/>
      <c r="THE10" s="25"/>
      <c r="THI10" s="22"/>
      <c r="THJ10" s="24"/>
      <c r="THM10" s="25"/>
      <c r="THQ10" s="22"/>
      <c r="THR10" s="24"/>
      <c r="THU10" s="25"/>
      <c r="THY10" s="22"/>
      <c r="THZ10" s="24"/>
      <c r="TIC10" s="25"/>
      <c r="TIG10" s="22"/>
      <c r="TIH10" s="24"/>
      <c r="TIK10" s="25"/>
      <c r="TIO10" s="22"/>
      <c r="TIP10" s="24"/>
      <c r="TIS10" s="25"/>
      <c r="TIW10" s="22"/>
      <c r="TIX10" s="24"/>
      <c r="TJA10" s="25"/>
      <c r="TJE10" s="22"/>
      <c r="TJF10" s="24"/>
      <c r="TJI10" s="25"/>
      <c r="TJM10" s="22"/>
      <c r="TJN10" s="24"/>
      <c r="TJQ10" s="25"/>
      <c r="TJU10" s="22"/>
      <c r="TJV10" s="24"/>
      <c r="TJY10" s="25"/>
      <c r="TKC10" s="22"/>
      <c r="TKD10" s="24"/>
      <c r="TKG10" s="25"/>
      <c r="TKK10" s="22"/>
      <c r="TKL10" s="24"/>
      <c r="TKO10" s="25"/>
      <c r="TKS10" s="22"/>
      <c r="TKT10" s="24"/>
      <c r="TKW10" s="25"/>
      <c r="TLA10" s="22"/>
      <c r="TLB10" s="24"/>
      <c r="TLE10" s="25"/>
      <c r="TLI10" s="22"/>
      <c r="TLJ10" s="24"/>
      <c r="TLM10" s="25"/>
      <c r="TLQ10" s="22"/>
      <c r="TLR10" s="24"/>
      <c r="TLU10" s="25"/>
      <c r="TLY10" s="22"/>
      <c r="TLZ10" s="24"/>
      <c r="TMC10" s="25"/>
      <c r="TMG10" s="22"/>
      <c r="TMH10" s="24"/>
      <c r="TMK10" s="25"/>
      <c r="TMO10" s="22"/>
      <c r="TMP10" s="24"/>
      <c r="TMS10" s="25"/>
      <c r="TMW10" s="22"/>
      <c r="TMX10" s="24"/>
      <c r="TNA10" s="25"/>
      <c r="TNE10" s="22"/>
      <c r="TNF10" s="24"/>
      <c r="TNI10" s="25"/>
      <c r="TNM10" s="22"/>
      <c r="TNN10" s="24"/>
      <c r="TNQ10" s="25"/>
      <c r="TNU10" s="22"/>
      <c r="TNV10" s="24"/>
      <c r="TNY10" s="25"/>
      <c r="TOC10" s="22"/>
      <c r="TOD10" s="24"/>
      <c r="TOG10" s="25"/>
      <c r="TOK10" s="22"/>
      <c r="TOL10" s="24"/>
      <c r="TOO10" s="25"/>
      <c r="TOS10" s="22"/>
      <c r="TOT10" s="24"/>
      <c r="TOW10" s="25"/>
      <c r="TPA10" s="22"/>
      <c r="TPB10" s="24"/>
      <c r="TPE10" s="25"/>
      <c r="TPI10" s="22"/>
      <c r="TPJ10" s="24"/>
      <c r="TPM10" s="25"/>
      <c r="TPQ10" s="22"/>
      <c r="TPR10" s="24"/>
      <c r="TPU10" s="25"/>
      <c r="TPY10" s="22"/>
      <c r="TPZ10" s="24"/>
      <c r="TQC10" s="25"/>
      <c r="TQG10" s="22"/>
      <c r="TQH10" s="24"/>
      <c r="TQK10" s="25"/>
      <c r="TQO10" s="22"/>
      <c r="TQP10" s="24"/>
      <c r="TQS10" s="25"/>
      <c r="TQW10" s="22"/>
      <c r="TQX10" s="24"/>
      <c r="TRA10" s="25"/>
      <c r="TRE10" s="22"/>
      <c r="TRF10" s="24"/>
      <c r="TRI10" s="25"/>
      <c r="TRM10" s="22"/>
      <c r="TRN10" s="24"/>
      <c r="TRQ10" s="25"/>
      <c r="TRU10" s="22"/>
      <c r="TRV10" s="24"/>
      <c r="TRY10" s="25"/>
      <c r="TSC10" s="22"/>
      <c r="TSD10" s="24"/>
      <c r="TSG10" s="25"/>
      <c r="TSK10" s="22"/>
      <c r="TSL10" s="24"/>
      <c r="TSO10" s="25"/>
      <c r="TSS10" s="22"/>
      <c r="TST10" s="24"/>
      <c r="TSW10" s="25"/>
      <c r="TTA10" s="22"/>
      <c r="TTB10" s="24"/>
      <c r="TTE10" s="25"/>
      <c r="TTI10" s="22"/>
      <c r="TTJ10" s="24"/>
      <c r="TTM10" s="25"/>
      <c r="TTQ10" s="22"/>
      <c r="TTR10" s="24"/>
      <c r="TTU10" s="25"/>
      <c r="TTY10" s="22"/>
      <c r="TTZ10" s="24"/>
      <c r="TUC10" s="25"/>
      <c r="TUG10" s="22"/>
      <c r="TUH10" s="24"/>
      <c r="TUK10" s="25"/>
      <c r="TUO10" s="22"/>
      <c r="TUP10" s="24"/>
      <c r="TUS10" s="25"/>
      <c r="TUW10" s="22"/>
      <c r="TUX10" s="24"/>
      <c r="TVA10" s="25"/>
      <c r="TVE10" s="22"/>
      <c r="TVF10" s="24"/>
      <c r="TVI10" s="25"/>
      <c r="TVM10" s="22"/>
      <c r="TVN10" s="24"/>
      <c r="TVQ10" s="25"/>
      <c r="TVU10" s="22"/>
      <c r="TVV10" s="24"/>
      <c r="TVY10" s="25"/>
      <c r="TWC10" s="22"/>
      <c r="TWD10" s="24"/>
      <c r="TWG10" s="25"/>
      <c r="TWK10" s="22"/>
      <c r="TWL10" s="24"/>
      <c r="TWO10" s="25"/>
      <c r="TWS10" s="22"/>
      <c r="TWT10" s="24"/>
      <c r="TWW10" s="25"/>
      <c r="TXA10" s="22"/>
      <c r="TXB10" s="24"/>
      <c r="TXE10" s="25"/>
      <c r="TXI10" s="22"/>
      <c r="TXJ10" s="24"/>
      <c r="TXM10" s="25"/>
      <c r="TXQ10" s="22"/>
      <c r="TXR10" s="24"/>
      <c r="TXU10" s="25"/>
      <c r="TXY10" s="22"/>
      <c r="TXZ10" s="24"/>
      <c r="TYC10" s="25"/>
      <c r="TYG10" s="22"/>
      <c r="TYH10" s="24"/>
      <c r="TYK10" s="25"/>
      <c r="TYO10" s="22"/>
      <c r="TYP10" s="24"/>
      <c r="TYS10" s="25"/>
      <c r="TYW10" s="22"/>
      <c r="TYX10" s="24"/>
      <c r="TZA10" s="25"/>
      <c r="TZE10" s="22"/>
      <c r="TZF10" s="24"/>
      <c r="TZI10" s="25"/>
      <c r="TZM10" s="22"/>
      <c r="TZN10" s="24"/>
      <c r="TZQ10" s="25"/>
      <c r="TZU10" s="22"/>
      <c r="TZV10" s="24"/>
      <c r="TZY10" s="25"/>
      <c r="UAC10" s="22"/>
      <c r="UAD10" s="24"/>
      <c r="UAG10" s="25"/>
      <c r="UAK10" s="22"/>
      <c r="UAL10" s="24"/>
      <c r="UAO10" s="25"/>
      <c r="UAS10" s="22"/>
      <c r="UAT10" s="24"/>
      <c r="UAW10" s="25"/>
      <c r="UBA10" s="22"/>
      <c r="UBB10" s="24"/>
      <c r="UBE10" s="25"/>
      <c r="UBI10" s="22"/>
      <c r="UBJ10" s="24"/>
      <c r="UBM10" s="25"/>
      <c r="UBQ10" s="22"/>
      <c r="UBR10" s="24"/>
      <c r="UBU10" s="25"/>
      <c r="UBY10" s="22"/>
      <c r="UBZ10" s="24"/>
      <c r="UCC10" s="25"/>
      <c r="UCG10" s="22"/>
      <c r="UCH10" s="24"/>
      <c r="UCK10" s="25"/>
      <c r="UCO10" s="22"/>
      <c r="UCP10" s="24"/>
      <c r="UCS10" s="25"/>
      <c r="UCW10" s="22"/>
      <c r="UCX10" s="24"/>
      <c r="UDA10" s="25"/>
      <c r="UDE10" s="22"/>
      <c r="UDF10" s="24"/>
      <c r="UDI10" s="25"/>
      <c r="UDM10" s="22"/>
      <c r="UDN10" s="24"/>
      <c r="UDQ10" s="25"/>
      <c r="UDU10" s="22"/>
      <c r="UDV10" s="24"/>
      <c r="UDY10" s="25"/>
      <c r="UEC10" s="22"/>
      <c r="UED10" s="24"/>
      <c r="UEG10" s="25"/>
      <c r="UEK10" s="22"/>
      <c r="UEL10" s="24"/>
      <c r="UEO10" s="25"/>
      <c r="UES10" s="22"/>
      <c r="UET10" s="24"/>
      <c r="UEW10" s="25"/>
      <c r="UFA10" s="22"/>
      <c r="UFB10" s="24"/>
      <c r="UFE10" s="25"/>
      <c r="UFI10" s="22"/>
      <c r="UFJ10" s="24"/>
      <c r="UFM10" s="25"/>
      <c r="UFQ10" s="22"/>
      <c r="UFR10" s="24"/>
      <c r="UFU10" s="25"/>
      <c r="UFY10" s="22"/>
      <c r="UFZ10" s="24"/>
      <c r="UGC10" s="25"/>
      <c r="UGG10" s="22"/>
      <c r="UGH10" s="24"/>
      <c r="UGK10" s="25"/>
      <c r="UGO10" s="22"/>
      <c r="UGP10" s="24"/>
      <c r="UGS10" s="25"/>
      <c r="UGW10" s="22"/>
      <c r="UGX10" s="24"/>
      <c r="UHA10" s="25"/>
      <c r="UHE10" s="22"/>
      <c r="UHF10" s="24"/>
      <c r="UHI10" s="25"/>
      <c r="UHM10" s="22"/>
      <c r="UHN10" s="24"/>
      <c r="UHQ10" s="25"/>
      <c r="UHU10" s="22"/>
      <c r="UHV10" s="24"/>
      <c r="UHY10" s="25"/>
      <c r="UIC10" s="22"/>
      <c r="UID10" s="24"/>
      <c r="UIG10" s="25"/>
      <c r="UIK10" s="22"/>
      <c r="UIL10" s="24"/>
      <c r="UIO10" s="25"/>
      <c r="UIS10" s="22"/>
      <c r="UIT10" s="24"/>
      <c r="UIW10" s="25"/>
      <c r="UJA10" s="22"/>
      <c r="UJB10" s="24"/>
      <c r="UJE10" s="25"/>
      <c r="UJI10" s="22"/>
      <c r="UJJ10" s="24"/>
      <c r="UJM10" s="25"/>
      <c r="UJQ10" s="22"/>
      <c r="UJR10" s="24"/>
      <c r="UJU10" s="25"/>
      <c r="UJY10" s="22"/>
      <c r="UJZ10" s="24"/>
      <c r="UKC10" s="25"/>
      <c r="UKG10" s="22"/>
      <c r="UKH10" s="24"/>
      <c r="UKK10" s="25"/>
      <c r="UKO10" s="22"/>
      <c r="UKP10" s="24"/>
      <c r="UKS10" s="25"/>
      <c r="UKW10" s="22"/>
      <c r="UKX10" s="24"/>
      <c r="ULA10" s="25"/>
      <c r="ULE10" s="22"/>
      <c r="ULF10" s="24"/>
      <c r="ULI10" s="25"/>
      <c r="ULM10" s="22"/>
      <c r="ULN10" s="24"/>
      <c r="ULQ10" s="25"/>
      <c r="ULU10" s="22"/>
      <c r="ULV10" s="24"/>
      <c r="ULY10" s="25"/>
      <c r="UMC10" s="22"/>
      <c r="UMD10" s="24"/>
      <c r="UMG10" s="25"/>
      <c r="UMK10" s="22"/>
      <c r="UML10" s="24"/>
      <c r="UMO10" s="25"/>
      <c r="UMS10" s="22"/>
      <c r="UMT10" s="24"/>
      <c r="UMW10" s="25"/>
      <c r="UNA10" s="22"/>
      <c r="UNB10" s="24"/>
      <c r="UNE10" s="25"/>
      <c r="UNI10" s="22"/>
      <c r="UNJ10" s="24"/>
      <c r="UNM10" s="25"/>
      <c r="UNQ10" s="22"/>
      <c r="UNR10" s="24"/>
      <c r="UNU10" s="25"/>
      <c r="UNY10" s="22"/>
      <c r="UNZ10" s="24"/>
      <c r="UOC10" s="25"/>
      <c r="UOG10" s="22"/>
      <c r="UOH10" s="24"/>
      <c r="UOK10" s="25"/>
      <c r="UOO10" s="22"/>
      <c r="UOP10" s="24"/>
      <c r="UOS10" s="25"/>
      <c r="UOW10" s="22"/>
      <c r="UOX10" s="24"/>
      <c r="UPA10" s="25"/>
      <c r="UPE10" s="22"/>
      <c r="UPF10" s="24"/>
      <c r="UPI10" s="25"/>
      <c r="UPM10" s="22"/>
      <c r="UPN10" s="24"/>
      <c r="UPQ10" s="25"/>
      <c r="UPU10" s="22"/>
      <c r="UPV10" s="24"/>
      <c r="UPY10" s="25"/>
      <c r="UQC10" s="22"/>
      <c r="UQD10" s="24"/>
      <c r="UQG10" s="25"/>
      <c r="UQK10" s="22"/>
      <c r="UQL10" s="24"/>
      <c r="UQO10" s="25"/>
      <c r="UQS10" s="22"/>
      <c r="UQT10" s="24"/>
      <c r="UQW10" s="25"/>
      <c r="URA10" s="22"/>
      <c r="URB10" s="24"/>
      <c r="URE10" s="25"/>
      <c r="URI10" s="22"/>
      <c r="URJ10" s="24"/>
      <c r="URM10" s="25"/>
      <c r="URQ10" s="22"/>
      <c r="URR10" s="24"/>
      <c r="URU10" s="25"/>
      <c r="URY10" s="22"/>
      <c r="URZ10" s="24"/>
      <c r="USC10" s="25"/>
      <c r="USG10" s="22"/>
      <c r="USH10" s="24"/>
      <c r="USK10" s="25"/>
      <c r="USO10" s="22"/>
      <c r="USP10" s="24"/>
      <c r="USS10" s="25"/>
      <c r="USW10" s="22"/>
      <c r="USX10" s="24"/>
      <c r="UTA10" s="25"/>
      <c r="UTE10" s="22"/>
      <c r="UTF10" s="24"/>
      <c r="UTI10" s="25"/>
      <c r="UTM10" s="22"/>
      <c r="UTN10" s="24"/>
      <c r="UTQ10" s="25"/>
      <c r="UTU10" s="22"/>
      <c r="UTV10" s="24"/>
      <c r="UTY10" s="25"/>
      <c r="UUC10" s="22"/>
      <c r="UUD10" s="24"/>
      <c r="UUG10" s="25"/>
      <c r="UUK10" s="22"/>
      <c r="UUL10" s="24"/>
      <c r="UUO10" s="25"/>
      <c r="UUS10" s="22"/>
      <c r="UUT10" s="24"/>
      <c r="UUW10" s="25"/>
      <c r="UVA10" s="22"/>
      <c r="UVB10" s="24"/>
      <c r="UVE10" s="25"/>
      <c r="UVI10" s="22"/>
      <c r="UVJ10" s="24"/>
      <c r="UVM10" s="25"/>
      <c r="UVQ10" s="22"/>
      <c r="UVR10" s="24"/>
      <c r="UVU10" s="25"/>
      <c r="UVY10" s="22"/>
      <c r="UVZ10" s="24"/>
      <c r="UWC10" s="25"/>
      <c r="UWG10" s="22"/>
      <c r="UWH10" s="24"/>
      <c r="UWK10" s="25"/>
      <c r="UWO10" s="22"/>
      <c r="UWP10" s="24"/>
      <c r="UWS10" s="25"/>
      <c r="UWW10" s="22"/>
      <c r="UWX10" s="24"/>
      <c r="UXA10" s="25"/>
      <c r="UXE10" s="22"/>
      <c r="UXF10" s="24"/>
      <c r="UXI10" s="25"/>
      <c r="UXM10" s="22"/>
      <c r="UXN10" s="24"/>
      <c r="UXQ10" s="25"/>
      <c r="UXU10" s="22"/>
      <c r="UXV10" s="24"/>
      <c r="UXY10" s="25"/>
      <c r="UYC10" s="22"/>
      <c r="UYD10" s="24"/>
      <c r="UYG10" s="25"/>
      <c r="UYK10" s="22"/>
      <c r="UYL10" s="24"/>
      <c r="UYO10" s="25"/>
      <c r="UYS10" s="22"/>
      <c r="UYT10" s="24"/>
      <c r="UYW10" s="25"/>
      <c r="UZA10" s="22"/>
      <c r="UZB10" s="24"/>
      <c r="UZE10" s="25"/>
      <c r="UZI10" s="22"/>
      <c r="UZJ10" s="24"/>
      <c r="UZM10" s="25"/>
      <c r="UZQ10" s="22"/>
      <c r="UZR10" s="24"/>
      <c r="UZU10" s="25"/>
      <c r="UZY10" s="22"/>
      <c r="UZZ10" s="24"/>
      <c r="VAC10" s="25"/>
      <c r="VAG10" s="22"/>
      <c r="VAH10" s="24"/>
      <c r="VAK10" s="25"/>
      <c r="VAO10" s="22"/>
      <c r="VAP10" s="24"/>
      <c r="VAS10" s="25"/>
      <c r="VAW10" s="22"/>
      <c r="VAX10" s="24"/>
      <c r="VBA10" s="25"/>
      <c r="VBE10" s="22"/>
      <c r="VBF10" s="24"/>
      <c r="VBI10" s="25"/>
      <c r="VBM10" s="22"/>
      <c r="VBN10" s="24"/>
      <c r="VBQ10" s="25"/>
      <c r="VBU10" s="22"/>
      <c r="VBV10" s="24"/>
      <c r="VBY10" s="25"/>
      <c r="VCC10" s="22"/>
      <c r="VCD10" s="24"/>
      <c r="VCG10" s="25"/>
      <c r="VCK10" s="22"/>
      <c r="VCL10" s="24"/>
      <c r="VCO10" s="25"/>
      <c r="VCS10" s="22"/>
      <c r="VCT10" s="24"/>
      <c r="VCW10" s="25"/>
      <c r="VDA10" s="22"/>
      <c r="VDB10" s="24"/>
      <c r="VDE10" s="25"/>
      <c r="VDI10" s="22"/>
      <c r="VDJ10" s="24"/>
      <c r="VDM10" s="25"/>
      <c r="VDQ10" s="22"/>
      <c r="VDR10" s="24"/>
      <c r="VDU10" s="25"/>
      <c r="VDY10" s="22"/>
      <c r="VDZ10" s="24"/>
      <c r="VEC10" s="25"/>
      <c r="VEG10" s="22"/>
      <c r="VEH10" s="24"/>
      <c r="VEK10" s="25"/>
      <c r="VEO10" s="22"/>
      <c r="VEP10" s="24"/>
      <c r="VES10" s="25"/>
      <c r="VEW10" s="22"/>
      <c r="VEX10" s="24"/>
      <c r="VFA10" s="25"/>
      <c r="VFE10" s="22"/>
      <c r="VFF10" s="24"/>
      <c r="VFI10" s="25"/>
      <c r="VFM10" s="22"/>
      <c r="VFN10" s="24"/>
      <c r="VFQ10" s="25"/>
      <c r="VFU10" s="22"/>
      <c r="VFV10" s="24"/>
      <c r="VFY10" s="25"/>
      <c r="VGC10" s="22"/>
      <c r="VGD10" s="24"/>
      <c r="VGG10" s="25"/>
      <c r="VGK10" s="22"/>
      <c r="VGL10" s="24"/>
      <c r="VGO10" s="25"/>
      <c r="VGS10" s="22"/>
      <c r="VGT10" s="24"/>
      <c r="VGW10" s="25"/>
      <c r="VHA10" s="22"/>
      <c r="VHB10" s="24"/>
      <c r="VHE10" s="25"/>
      <c r="VHI10" s="22"/>
      <c r="VHJ10" s="24"/>
      <c r="VHM10" s="25"/>
      <c r="VHQ10" s="22"/>
      <c r="VHR10" s="24"/>
      <c r="VHU10" s="25"/>
      <c r="VHY10" s="22"/>
      <c r="VHZ10" s="24"/>
      <c r="VIC10" s="25"/>
      <c r="VIG10" s="22"/>
      <c r="VIH10" s="24"/>
      <c r="VIK10" s="25"/>
      <c r="VIO10" s="22"/>
      <c r="VIP10" s="24"/>
      <c r="VIS10" s="25"/>
      <c r="VIW10" s="22"/>
      <c r="VIX10" s="24"/>
      <c r="VJA10" s="25"/>
      <c r="VJE10" s="22"/>
      <c r="VJF10" s="24"/>
      <c r="VJI10" s="25"/>
      <c r="VJM10" s="22"/>
      <c r="VJN10" s="24"/>
      <c r="VJQ10" s="25"/>
      <c r="VJU10" s="22"/>
      <c r="VJV10" s="24"/>
      <c r="VJY10" s="25"/>
      <c r="VKC10" s="22"/>
      <c r="VKD10" s="24"/>
      <c r="VKG10" s="25"/>
      <c r="VKK10" s="22"/>
      <c r="VKL10" s="24"/>
      <c r="VKO10" s="25"/>
      <c r="VKS10" s="22"/>
      <c r="VKT10" s="24"/>
      <c r="VKW10" s="25"/>
      <c r="VLA10" s="22"/>
      <c r="VLB10" s="24"/>
      <c r="VLE10" s="25"/>
      <c r="VLI10" s="22"/>
      <c r="VLJ10" s="24"/>
      <c r="VLM10" s="25"/>
      <c r="VLQ10" s="22"/>
      <c r="VLR10" s="24"/>
      <c r="VLU10" s="25"/>
      <c r="VLY10" s="22"/>
      <c r="VLZ10" s="24"/>
      <c r="VMC10" s="25"/>
      <c r="VMG10" s="22"/>
      <c r="VMH10" s="24"/>
      <c r="VMK10" s="25"/>
      <c r="VMO10" s="22"/>
      <c r="VMP10" s="24"/>
      <c r="VMS10" s="25"/>
      <c r="VMW10" s="22"/>
      <c r="VMX10" s="24"/>
      <c r="VNA10" s="25"/>
      <c r="VNE10" s="22"/>
      <c r="VNF10" s="24"/>
      <c r="VNI10" s="25"/>
      <c r="VNM10" s="22"/>
      <c r="VNN10" s="24"/>
      <c r="VNQ10" s="25"/>
      <c r="VNU10" s="22"/>
      <c r="VNV10" s="24"/>
      <c r="VNY10" s="25"/>
      <c r="VOC10" s="22"/>
      <c r="VOD10" s="24"/>
      <c r="VOG10" s="25"/>
      <c r="VOK10" s="22"/>
      <c r="VOL10" s="24"/>
      <c r="VOO10" s="25"/>
      <c r="VOS10" s="22"/>
      <c r="VOT10" s="24"/>
      <c r="VOW10" s="25"/>
      <c r="VPA10" s="22"/>
      <c r="VPB10" s="24"/>
      <c r="VPE10" s="25"/>
      <c r="VPI10" s="22"/>
      <c r="VPJ10" s="24"/>
      <c r="VPM10" s="25"/>
      <c r="VPQ10" s="22"/>
      <c r="VPR10" s="24"/>
      <c r="VPU10" s="25"/>
      <c r="VPY10" s="22"/>
      <c r="VPZ10" s="24"/>
      <c r="VQC10" s="25"/>
      <c r="VQG10" s="22"/>
      <c r="VQH10" s="24"/>
      <c r="VQK10" s="25"/>
      <c r="VQO10" s="22"/>
      <c r="VQP10" s="24"/>
      <c r="VQS10" s="25"/>
      <c r="VQW10" s="22"/>
      <c r="VQX10" s="24"/>
      <c r="VRA10" s="25"/>
      <c r="VRE10" s="22"/>
      <c r="VRF10" s="24"/>
      <c r="VRI10" s="25"/>
      <c r="VRM10" s="22"/>
      <c r="VRN10" s="24"/>
      <c r="VRQ10" s="25"/>
      <c r="VRU10" s="22"/>
      <c r="VRV10" s="24"/>
      <c r="VRY10" s="25"/>
      <c r="VSC10" s="22"/>
      <c r="VSD10" s="24"/>
      <c r="VSG10" s="25"/>
      <c r="VSK10" s="22"/>
      <c r="VSL10" s="24"/>
      <c r="VSO10" s="25"/>
      <c r="VSS10" s="22"/>
      <c r="VST10" s="24"/>
      <c r="VSW10" s="25"/>
      <c r="VTA10" s="22"/>
      <c r="VTB10" s="24"/>
      <c r="VTE10" s="25"/>
      <c r="VTI10" s="22"/>
      <c r="VTJ10" s="24"/>
      <c r="VTM10" s="25"/>
      <c r="VTQ10" s="22"/>
      <c r="VTR10" s="24"/>
      <c r="VTU10" s="25"/>
      <c r="VTY10" s="22"/>
      <c r="VTZ10" s="24"/>
      <c r="VUC10" s="25"/>
      <c r="VUG10" s="22"/>
      <c r="VUH10" s="24"/>
      <c r="VUK10" s="25"/>
      <c r="VUO10" s="22"/>
      <c r="VUP10" s="24"/>
      <c r="VUS10" s="25"/>
      <c r="VUW10" s="22"/>
      <c r="VUX10" s="24"/>
      <c r="VVA10" s="25"/>
      <c r="VVE10" s="22"/>
      <c r="VVF10" s="24"/>
      <c r="VVI10" s="25"/>
      <c r="VVM10" s="22"/>
      <c r="VVN10" s="24"/>
      <c r="VVQ10" s="25"/>
      <c r="VVU10" s="22"/>
      <c r="VVV10" s="24"/>
      <c r="VVY10" s="25"/>
      <c r="VWC10" s="22"/>
      <c r="VWD10" s="24"/>
      <c r="VWG10" s="25"/>
      <c r="VWK10" s="22"/>
      <c r="VWL10" s="24"/>
      <c r="VWO10" s="25"/>
      <c r="VWS10" s="22"/>
      <c r="VWT10" s="24"/>
      <c r="VWW10" s="25"/>
      <c r="VXA10" s="22"/>
      <c r="VXB10" s="24"/>
      <c r="VXE10" s="25"/>
      <c r="VXI10" s="22"/>
      <c r="VXJ10" s="24"/>
      <c r="VXM10" s="25"/>
      <c r="VXQ10" s="22"/>
      <c r="VXR10" s="24"/>
      <c r="VXU10" s="25"/>
      <c r="VXY10" s="22"/>
      <c r="VXZ10" s="24"/>
      <c r="VYC10" s="25"/>
      <c r="VYG10" s="22"/>
      <c r="VYH10" s="24"/>
      <c r="VYK10" s="25"/>
      <c r="VYO10" s="22"/>
      <c r="VYP10" s="24"/>
      <c r="VYS10" s="25"/>
      <c r="VYW10" s="22"/>
      <c r="VYX10" s="24"/>
      <c r="VZA10" s="25"/>
      <c r="VZE10" s="22"/>
      <c r="VZF10" s="24"/>
      <c r="VZI10" s="25"/>
      <c r="VZM10" s="22"/>
      <c r="VZN10" s="24"/>
      <c r="VZQ10" s="25"/>
      <c r="VZU10" s="22"/>
      <c r="VZV10" s="24"/>
      <c r="VZY10" s="25"/>
      <c r="WAC10" s="22"/>
      <c r="WAD10" s="24"/>
      <c r="WAG10" s="25"/>
      <c r="WAK10" s="22"/>
      <c r="WAL10" s="24"/>
      <c r="WAO10" s="25"/>
      <c r="WAS10" s="22"/>
      <c r="WAT10" s="24"/>
      <c r="WAW10" s="25"/>
      <c r="WBA10" s="22"/>
      <c r="WBB10" s="24"/>
      <c r="WBE10" s="25"/>
      <c r="WBI10" s="22"/>
      <c r="WBJ10" s="24"/>
      <c r="WBM10" s="25"/>
      <c r="WBQ10" s="22"/>
      <c r="WBR10" s="24"/>
      <c r="WBU10" s="25"/>
      <c r="WBY10" s="22"/>
      <c r="WBZ10" s="24"/>
      <c r="WCC10" s="25"/>
      <c r="WCG10" s="22"/>
      <c r="WCH10" s="24"/>
      <c r="WCK10" s="25"/>
      <c r="WCO10" s="22"/>
      <c r="WCP10" s="24"/>
      <c r="WCS10" s="25"/>
      <c r="WCW10" s="22"/>
      <c r="WCX10" s="24"/>
      <c r="WDA10" s="25"/>
      <c r="WDE10" s="22"/>
      <c r="WDF10" s="24"/>
      <c r="WDI10" s="25"/>
      <c r="WDM10" s="22"/>
      <c r="WDN10" s="24"/>
      <c r="WDQ10" s="25"/>
      <c r="WDU10" s="22"/>
      <c r="WDV10" s="24"/>
      <c r="WDY10" s="25"/>
      <c r="WEC10" s="22"/>
      <c r="WED10" s="24"/>
      <c r="WEG10" s="25"/>
      <c r="WEK10" s="22"/>
      <c r="WEL10" s="24"/>
      <c r="WEO10" s="25"/>
      <c r="WES10" s="22"/>
      <c r="WET10" s="24"/>
      <c r="WEW10" s="25"/>
      <c r="WFA10" s="22"/>
      <c r="WFB10" s="24"/>
      <c r="WFE10" s="25"/>
      <c r="WFI10" s="22"/>
      <c r="WFJ10" s="24"/>
      <c r="WFM10" s="25"/>
      <c r="WFQ10" s="22"/>
      <c r="WFR10" s="24"/>
      <c r="WFU10" s="25"/>
      <c r="WFY10" s="22"/>
      <c r="WFZ10" s="24"/>
      <c r="WGC10" s="25"/>
      <c r="WGG10" s="22"/>
      <c r="WGH10" s="24"/>
      <c r="WGK10" s="25"/>
      <c r="WGO10" s="22"/>
      <c r="WGP10" s="24"/>
      <c r="WGS10" s="25"/>
      <c r="WGW10" s="22"/>
      <c r="WGX10" s="24"/>
      <c r="WHA10" s="25"/>
      <c r="WHE10" s="22"/>
      <c r="WHF10" s="24"/>
      <c r="WHI10" s="25"/>
      <c r="WHM10" s="22"/>
      <c r="WHN10" s="24"/>
      <c r="WHQ10" s="25"/>
      <c r="WHU10" s="22"/>
      <c r="WHV10" s="24"/>
      <c r="WHY10" s="25"/>
      <c r="WIC10" s="22"/>
      <c r="WID10" s="24"/>
      <c r="WIG10" s="25"/>
      <c r="WIK10" s="22"/>
      <c r="WIL10" s="24"/>
      <c r="WIO10" s="25"/>
      <c r="WIS10" s="22"/>
      <c r="WIT10" s="24"/>
      <c r="WIW10" s="25"/>
      <c r="WJA10" s="22"/>
      <c r="WJB10" s="24"/>
      <c r="WJE10" s="25"/>
      <c r="WJI10" s="22"/>
      <c r="WJJ10" s="24"/>
      <c r="WJM10" s="25"/>
      <c r="WJQ10" s="22"/>
      <c r="WJR10" s="24"/>
      <c r="WJU10" s="25"/>
      <c r="WJY10" s="22"/>
      <c r="WJZ10" s="24"/>
      <c r="WKC10" s="25"/>
      <c r="WKG10" s="22"/>
      <c r="WKH10" s="24"/>
      <c r="WKK10" s="25"/>
      <c r="WKO10" s="22"/>
      <c r="WKP10" s="24"/>
      <c r="WKS10" s="25"/>
      <c r="WKW10" s="22"/>
      <c r="WKX10" s="24"/>
      <c r="WLA10" s="25"/>
      <c r="WLE10" s="22"/>
      <c r="WLF10" s="24"/>
      <c r="WLI10" s="25"/>
      <c r="WLM10" s="22"/>
      <c r="WLN10" s="24"/>
      <c r="WLQ10" s="25"/>
      <c r="WLU10" s="22"/>
      <c r="WLV10" s="24"/>
      <c r="WLY10" s="25"/>
      <c r="WMC10" s="22"/>
      <c r="WMD10" s="24"/>
      <c r="WMG10" s="25"/>
      <c r="WMK10" s="22"/>
      <c r="WML10" s="24"/>
      <c r="WMO10" s="25"/>
      <c r="WMS10" s="22"/>
      <c r="WMT10" s="24"/>
      <c r="WMW10" s="25"/>
      <c r="WNA10" s="22"/>
      <c r="WNB10" s="24"/>
      <c r="WNE10" s="25"/>
      <c r="WNI10" s="22"/>
      <c r="WNJ10" s="24"/>
      <c r="WNM10" s="25"/>
      <c r="WNQ10" s="22"/>
      <c r="WNR10" s="24"/>
      <c r="WNU10" s="25"/>
      <c r="WNY10" s="22"/>
      <c r="WNZ10" s="24"/>
      <c r="WOC10" s="25"/>
      <c r="WOG10" s="22"/>
      <c r="WOH10" s="24"/>
      <c r="WOK10" s="25"/>
      <c r="WOO10" s="22"/>
      <c r="WOP10" s="24"/>
      <c r="WOS10" s="25"/>
      <c r="WOW10" s="22"/>
      <c r="WOX10" s="24"/>
      <c r="WPA10" s="25"/>
      <c r="WPE10" s="22"/>
      <c r="WPF10" s="24"/>
      <c r="WPI10" s="25"/>
      <c r="WPM10" s="22"/>
      <c r="WPN10" s="24"/>
      <c r="WPQ10" s="25"/>
      <c r="WPU10" s="22"/>
      <c r="WPV10" s="24"/>
      <c r="WPY10" s="25"/>
      <c r="WQC10" s="22"/>
      <c r="WQD10" s="24"/>
      <c r="WQG10" s="25"/>
      <c r="WQK10" s="22"/>
      <c r="WQL10" s="24"/>
      <c r="WQO10" s="25"/>
      <c r="WQS10" s="22"/>
      <c r="WQT10" s="24"/>
      <c r="WQW10" s="25"/>
      <c r="WRA10" s="22"/>
      <c r="WRB10" s="24"/>
      <c r="WRE10" s="25"/>
      <c r="WRI10" s="22"/>
      <c r="WRJ10" s="24"/>
      <c r="WRM10" s="25"/>
      <c r="WRQ10" s="22"/>
      <c r="WRR10" s="24"/>
      <c r="WRU10" s="25"/>
      <c r="WRY10" s="22"/>
      <c r="WRZ10" s="24"/>
      <c r="WSC10" s="25"/>
      <c r="WSG10" s="22"/>
      <c r="WSH10" s="24"/>
      <c r="WSK10" s="25"/>
      <c r="WSO10" s="22"/>
      <c r="WSP10" s="24"/>
      <c r="WSS10" s="25"/>
      <c r="WSW10" s="22"/>
      <c r="WSX10" s="24"/>
      <c r="WTA10" s="25"/>
      <c r="WTE10" s="22"/>
      <c r="WTF10" s="24"/>
      <c r="WTI10" s="25"/>
      <c r="WTM10" s="22"/>
      <c r="WTN10" s="24"/>
      <c r="WTQ10" s="25"/>
      <c r="WTU10" s="22"/>
      <c r="WTV10" s="24"/>
      <c r="WTY10" s="25"/>
      <c r="WUC10" s="22"/>
      <c r="WUD10" s="24"/>
      <c r="WUG10" s="25"/>
      <c r="WUK10" s="22"/>
      <c r="WUL10" s="24"/>
      <c r="WUO10" s="25"/>
      <c r="WUS10" s="22"/>
      <c r="WUT10" s="24"/>
      <c r="WUW10" s="25"/>
      <c r="WVA10" s="22"/>
      <c r="WVB10" s="24"/>
      <c r="WVE10" s="25"/>
      <c r="WVI10" s="22"/>
      <c r="WVJ10" s="24"/>
      <c r="WVM10" s="25"/>
      <c r="WVQ10" s="22"/>
      <c r="WVR10" s="24"/>
      <c r="WVU10" s="25"/>
      <c r="WVY10" s="22"/>
      <c r="WVZ10" s="24"/>
      <c r="WWC10" s="25"/>
      <c r="WWG10" s="22"/>
      <c r="WWH10" s="24"/>
      <c r="WWK10" s="25"/>
      <c r="WWO10" s="22"/>
      <c r="WWP10" s="24"/>
      <c r="WWS10" s="25"/>
      <c r="WWW10" s="22"/>
      <c r="WWX10" s="24"/>
      <c r="WXA10" s="25"/>
      <c r="WXE10" s="22"/>
      <c r="WXF10" s="24"/>
      <c r="WXI10" s="25"/>
      <c r="WXM10" s="22"/>
      <c r="WXN10" s="24"/>
      <c r="WXQ10" s="25"/>
      <c r="WXU10" s="22"/>
      <c r="WXV10" s="24"/>
      <c r="WXY10" s="25"/>
      <c r="WYC10" s="22"/>
      <c r="WYD10" s="24"/>
      <c r="WYG10" s="25"/>
      <c r="WYK10" s="22"/>
      <c r="WYL10" s="24"/>
      <c r="WYO10" s="25"/>
      <c r="WYS10" s="22"/>
      <c r="WYT10" s="24"/>
      <c r="WYW10" s="25"/>
      <c r="WZA10" s="22"/>
      <c r="WZB10" s="24"/>
      <c r="WZE10" s="25"/>
      <c r="WZI10" s="22"/>
      <c r="WZJ10" s="24"/>
      <c r="WZM10" s="25"/>
      <c r="WZQ10" s="22"/>
      <c r="WZR10" s="24"/>
      <c r="WZU10" s="25"/>
      <c r="WZY10" s="22"/>
      <c r="WZZ10" s="24"/>
      <c r="XAC10" s="25"/>
      <c r="XAG10" s="22"/>
      <c r="XAH10" s="24"/>
      <c r="XAK10" s="25"/>
      <c r="XAO10" s="22"/>
      <c r="XAP10" s="24"/>
      <c r="XAS10" s="25"/>
      <c r="XAW10" s="22"/>
      <c r="XAX10" s="24"/>
      <c r="XBA10" s="25"/>
      <c r="XBE10" s="22"/>
      <c r="XBF10" s="24"/>
      <c r="XBI10" s="25"/>
      <c r="XBM10" s="22"/>
      <c r="XBN10" s="24"/>
      <c r="XBQ10" s="25"/>
      <c r="XBU10" s="22"/>
      <c r="XBV10" s="24"/>
      <c r="XBY10" s="25"/>
      <c r="XCC10" s="22"/>
      <c r="XCD10" s="24"/>
      <c r="XCG10" s="25"/>
      <c r="XCK10" s="22"/>
      <c r="XCL10" s="24"/>
      <c r="XCO10" s="25"/>
      <c r="XCS10" s="22"/>
      <c r="XCT10" s="24"/>
      <c r="XCW10" s="25"/>
      <c r="XDA10" s="22"/>
      <c r="XDB10" s="24"/>
      <c r="XDE10" s="25"/>
      <c r="XDI10" s="22"/>
      <c r="XDJ10" s="24"/>
      <c r="XDM10" s="25"/>
      <c r="XDQ10" s="22"/>
      <c r="XDR10" s="24"/>
      <c r="XDU10" s="25"/>
      <c r="XDY10" s="22"/>
      <c r="XDZ10" s="24"/>
      <c r="XEC10" s="25"/>
      <c r="XEG10" s="22"/>
      <c r="XEH10" s="24"/>
      <c r="XEK10" s="25"/>
      <c r="XEO10" s="22"/>
      <c r="XEP10" s="24"/>
      <c r="XES10" s="25"/>
      <c r="XEW10" s="22"/>
      <c r="XEX10" s="24"/>
      <c r="XFA10" s="25"/>
    </row>
    <row r="11" spans="1:16384" ht="20.100000000000001" customHeight="1" thickBot="1" x14ac:dyDescent="0.3">
      <c r="A11" s="65" t="s">
        <v>213</v>
      </c>
      <c r="B11" s="67" t="s">
        <v>147</v>
      </c>
      <c r="C11" s="17">
        <v>20.64</v>
      </c>
      <c r="D11" s="17">
        <v>0.58379999999999999</v>
      </c>
      <c r="E11" s="68">
        <v>13</v>
      </c>
      <c r="F11" s="17">
        <v>-0.43541999999999997</v>
      </c>
      <c r="G11" s="17">
        <v>-4.5430000000000001</v>
      </c>
      <c r="H11" s="17">
        <v>5.5199999999999997E-4</v>
      </c>
    </row>
    <row r="12" spans="1:16384" ht="24.95" customHeight="1" x14ac:dyDescent="0.25">
      <c r="A12" s="51" t="s">
        <v>160</v>
      </c>
      <c r="B12" s="52"/>
      <c r="C12" s="85" t="s">
        <v>155</v>
      </c>
      <c r="D12" s="85"/>
      <c r="E12" s="85"/>
      <c r="F12" s="85" t="s">
        <v>156</v>
      </c>
      <c r="G12" s="85"/>
      <c r="H12" s="85"/>
    </row>
    <row r="13" spans="1:16384" ht="20.100000000000001" customHeight="1" x14ac:dyDescent="0.25">
      <c r="A13" s="46" t="s">
        <v>25</v>
      </c>
      <c r="B13" s="44" t="s">
        <v>34</v>
      </c>
      <c r="C13" s="42" t="s">
        <v>154</v>
      </c>
      <c r="D13" s="41" t="s">
        <v>28</v>
      </c>
      <c r="E13" s="50" t="s">
        <v>10</v>
      </c>
      <c r="F13" s="42" t="s">
        <v>157</v>
      </c>
      <c r="G13" s="41" t="s">
        <v>28</v>
      </c>
      <c r="H13" s="50" t="s">
        <v>10</v>
      </c>
    </row>
    <row r="14" spans="1:16384" ht="20.100000000000001" customHeight="1" x14ac:dyDescent="0.25">
      <c r="A14" s="22" t="s">
        <v>158</v>
      </c>
      <c r="B14" s="24">
        <v>2</v>
      </c>
      <c r="C14" s="17">
        <v>8.2739999999999991</v>
      </c>
      <c r="D14" s="25">
        <v>5</v>
      </c>
      <c r="E14" s="17">
        <v>0.14177999999999999</v>
      </c>
      <c r="F14" s="17">
        <v>513.1</v>
      </c>
      <c r="G14" s="25">
        <v>5</v>
      </c>
      <c r="H14" s="17">
        <v>2.2200000000000001E-16</v>
      </c>
    </row>
    <row r="15" spans="1:16384" ht="20.100000000000001" customHeight="1" thickBot="1" x14ac:dyDescent="0.3">
      <c r="A15" s="60" t="s">
        <v>159</v>
      </c>
      <c r="B15" s="61">
        <v>2</v>
      </c>
      <c r="C15" s="21">
        <v>8.859</v>
      </c>
      <c r="D15" s="62">
        <v>5</v>
      </c>
      <c r="E15" s="21">
        <v>0.11481</v>
      </c>
      <c r="F15" s="21">
        <v>15.15</v>
      </c>
      <c r="G15" s="62">
        <v>5</v>
      </c>
      <c r="H15" s="21">
        <v>9.7351E-3</v>
      </c>
    </row>
    <row r="16" spans="1:16384" ht="24.95" customHeight="1" x14ac:dyDescent="0.25">
      <c r="A16" s="51" t="s">
        <v>162</v>
      </c>
      <c r="B16" s="52" t="s">
        <v>34</v>
      </c>
      <c r="C16" s="63" t="s">
        <v>46</v>
      </c>
      <c r="D16" s="63" t="s">
        <v>38</v>
      </c>
      <c r="E16" s="64" t="s">
        <v>28</v>
      </c>
      <c r="F16" s="63" t="s">
        <v>26</v>
      </c>
      <c r="G16" s="63" t="s">
        <v>27</v>
      </c>
      <c r="H16" s="63" t="s">
        <v>10</v>
      </c>
    </row>
    <row r="17" spans="1:8" s="58" customFormat="1" ht="20.100000000000001" customHeight="1" x14ac:dyDescent="0.25">
      <c r="A17" s="59" t="s">
        <v>163</v>
      </c>
      <c r="B17" s="59" t="s">
        <v>147</v>
      </c>
      <c r="C17" s="20">
        <v>2.6120000000000001</v>
      </c>
      <c r="D17" s="20">
        <v>0.28720000000000001</v>
      </c>
      <c r="E17" s="9">
        <v>3</v>
      </c>
      <c r="F17" s="20">
        <v>0.77129999999999999</v>
      </c>
      <c r="G17" s="20">
        <v>1.6160000000000001</v>
      </c>
      <c r="H17" s="20">
        <v>0.20399999999999999</v>
      </c>
    </row>
    <row r="18" spans="1:8" s="58" customFormat="1" ht="20.100000000000001" customHeight="1" x14ac:dyDescent="0.25">
      <c r="A18" s="59" t="s">
        <v>164</v>
      </c>
      <c r="B18" s="59" t="s">
        <v>147</v>
      </c>
      <c r="C18" s="20">
        <v>1.204</v>
      </c>
      <c r="D18" s="20">
        <v>4.8529999999999997E-2</v>
      </c>
      <c r="E18" s="9">
        <v>3</v>
      </c>
      <c r="F18" s="20">
        <v>2.9140000000000001</v>
      </c>
      <c r="G18" s="20">
        <v>1.097</v>
      </c>
      <c r="H18" s="20">
        <v>0.35299999999999998</v>
      </c>
    </row>
    <row r="19" spans="1:8" s="58" customFormat="1" ht="20.100000000000001" customHeight="1" x14ac:dyDescent="0.25">
      <c r="A19" s="59" t="s">
        <v>165</v>
      </c>
      <c r="B19" s="59" t="s">
        <v>147</v>
      </c>
      <c r="C19" s="20">
        <v>1.7390000000000001</v>
      </c>
      <c r="D19" s="20">
        <v>0.156</v>
      </c>
      <c r="E19" s="9">
        <v>3</v>
      </c>
      <c r="F19" s="20">
        <v>0.1089</v>
      </c>
      <c r="G19" s="20">
        <v>1.319</v>
      </c>
      <c r="H19" s="20">
        <v>0.27900000000000003</v>
      </c>
    </row>
    <row r="20" spans="1:8" s="58" customFormat="1" ht="20.100000000000001" customHeight="1" x14ac:dyDescent="0.25">
      <c r="A20" s="59" t="s">
        <v>166</v>
      </c>
      <c r="B20" s="59" t="s">
        <v>147</v>
      </c>
      <c r="C20" s="20">
        <v>1207.444</v>
      </c>
      <c r="D20" s="20">
        <v>0.99750000000000005</v>
      </c>
      <c r="E20" s="66">
        <v>2</v>
      </c>
      <c r="F20" s="20">
        <v>0.85416000000000003</v>
      </c>
      <c r="G20" s="20">
        <v>34.747999999999998</v>
      </c>
      <c r="H20" s="20">
        <v>8.2700000000000004E-4</v>
      </c>
    </row>
    <row r="21" spans="1:8" s="58" customFormat="1" ht="20.100000000000001" customHeight="1" x14ac:dyDescent="0.25">
      <c r="A21" s="59" t="s">
        <v>167</v>
      </c>
      <c r="B21" s="59" t="s">
        <v>147</v>
      </c>
      <c r="C21" s="20">
        <v>0.97540000000000004</v>
      </c>
      <c r="D21" s="20">
        <v>-8.2660000000000008E-3</v>
      </c>
      <c r="E21" s="66">
        <v>2</v>
      </c>
      <c r="F21" s="20">
        <v>0.61199999999999999</v>
      </c>
      <c r="G21" s="20">
        <v>0.98799999999999999</v>
      </c>
      <c r="H21" s="20">
        <v>0.42699999999999999</v>
      </c>
    </row>
    <row r="22" spans="1:8" s="58" customFormat="1" ht="20.100000000000001" customHeight="1" x14ac:dyDescent="0.25">
      <c r="A22" s="59" t="s">
        <v>168</v>
      </c>
      <c r="B22" s="59" t="s">
        <v>147</v>
      </c>
      <c r="C22" s="20">
        <v>0.60680000000000001</v>
      </c>
      <c r="D22" s="20">
        <v>-0.15090000000000001</v>
      </c>
      <c r="E22" s="66">
        <v>2</v>
      </c>
      <c r="F22" s="20">
        <v>1.9140000000000001E-2</v>
      </c>
      <c r="G22" s="20">
        <v>0.77900000000000003</v>
      </c>
      <c r="H22" s="20">
        <v>0.51800000000000002</v>
      </c>
    </row>
    <row r="23" spans="1:8" s="58" customFormat="1" ht="20.100000000000001" customHeight="1" x14ac:dyDescent="0.25">
      <c r="A23" s="59" t="s">
        <v>169</v>
      </c>
      <c r="B23" s="59" t="s">
        <v>147</v>
      </c>
      <c r="C23" s="20">
        <v>8.2529999999999999E-3</v>
      </c>
      <c r="D23" s="20">
        <v>-0.32969999999999999</v>
      </c>
      <c r="E23" s="66">
        <v>3</v>
      </c>
      <c r="F23" s="20">
        <v>6.8529999999999994E-2</v>
      </c>
      <c r="G23" s="20">
        <v>9.0999999999999998E-2</v>
      </c>
      <c r="H23" s="20">
        <v>0.93300000000000005</v>
      </c>
    </row>
    <row r="24" spans="1:8" s="58" customFormat="1" ht="20.100000000000001" customHeight="1" x14ac:dyDescent="0.25">
      <c r="A24" s="59" t="s">
        <v>170</v>
      </c>
      <c r="B24" s="59" t="s">
        <v>147</v>
      </c>
      <c r="C24" s="20">
        <v>0.24929999999999999</v>
      </c>
      <c r="D24" s="20">
        <v>-0.23100000000000001</v>
      </c>
      <c r="E24" s="66">
        <v>3</v>
      </c>
      <c r="F24" s="20">
        <v>0.32300000000000001</v>
      </c>
      <c r="G24" s="20">
        <v>0.499</v>
      </c>
      <c r="H24" s="20">
        <v>0.65200000000000002</v>
      </c>
    </row>
    <row r="25" spans="1:8" s="58" customFormat="1" ht="20.100000000000001" customHeight="1" x14ac:dyDescent="0.25">
      <c r="A25" s="59" t="s">
        <v>171</v>
      </c>
      <c r="B25" s="59" t="s">
        <v>147</v>
      </c>
      <c r="C25" s="20">
        <v>15.37</v>
      </c>
      <c r="D25" s="20">
        <v>0.7823</v>
      </c>
      <c r="E25" s="66">
        <v>3</v>
      </c>
      <c r="F25" s="20">
        <v>1.0669999999999999</v>
      </c>
      <c r="G25" s="20">
        <v>3.9209999999999998</v>
      </c>
      <c r="H25" s="20">
        <v>2.9499999999999998E-2</v>
      </c>
    </row>
    <row r="26" spans="1:8" s="58" customFormat="1" ht="20.100000000000001" customHeight="1" x14ac:dyDescent="0.25">
      <c r="A26" s="59" t="s">
        <v>172</v>
      </c>
      <c r="B26" s="59" t="s">
        <v>147</v>
      </c>
      <c r="C26" s="20">
        <v>2.847</v>
      </c>
      <c r="D26" s="20">
        <v>0.31590000000000001</v>
      </c>
      <c r="E26" s="66">
        <v>3</v>
      </c>
      <c r="F26" s="20">
        <v>-3.3679999999999999</v>
      </c>
      <c r="G26" s="20">
        <v>-1.6870000000000001</v>
      </c>
      <c r="H26" s="20">
        <v>0.19</v>
      </c>
    </row>
    <row r="27" spans="1:8" s="58" customFormat="1" ht="20.100000000000001" customHeight="1" x14ac:dyDescent="0.25">
      <c r="A27" s="59" t="s">
        <v>173</v>
      </c>
      <c r="B27" s="59" t="s">
        <v>147</v>
      </c>
      <c r="C27" s="20">
        <v>8.9130000000000001E-2</v>
      </c>
      <c r="D27" s="20">
        <v>-0.2949</v>
      </c>
      <c r="E27" s="66">
        <v>3</v>
      </c>
      <c r="F27" s="20">
        <v>0.88529999999999998</v>
      </c>
      <c r="G27" s="20">
        <v>0.29899999999999999</v>
      </c>
      <c r="H27" s="20">
        <v>0.78500000000000003</v>
      </c>
    </row>
    <row r="28" spans="1:8" s="58" customFormat="1" ht="20.100000000000001" customHeight="1" x14ac:dyDescent="0.25">
      <c r="A28" s="59" t="s">
        <v>174</v>
      </c>
      <c r="B28" s="59" t="s">
        <v>147</v>
      </c>
      <c r="C28" s="20">
        <v>1.1659999999999999</v>
      </c>
      <c r="D28" s="20">
        <v>3.9960000000000002E-2</v>
      </c>
      <c r="E28" s="66">
        <v>3</v>
      </c>
      <c r="F28" s="20">
        <v>-0.35610000000000003</v>
      </c>
      <c r="G28" s="20">
        <v>-1.08</v>
      </c>
      <c r="H28" s="20">
        <v>0.35899999999999999</v>
      </c>
    </row>
    <row r="29" spans="1:8" s="58" customFormat="1" ht="20.100000000000001" customHeight="1" x14ac:dyDescent="0.25">
      <c r="A29" s="59" t="s">
        <v>180</v>
      </c>
      <c r="B29" s="59" t="s">
        <v>147</v>
      </c>
      <c r="C29" s="20">
        <v>3.1139999999999999</v>
      </c>
      <c r="D29" s="20">
        <v>0.3458</v>
      </c>
      <c r="E29" s="66">
        <v>3</v>
      </c>
      <c r="F29" s="20">
        <v>0.59730000000000005</v>
      </c>
      <c r="G29" s="20">
        <v>1.7649999999999999</v>
      </c>
      <c r="H29" s="20">
        <v>0.17599999999999999</v>
      </c>
    </row>
    <row r="30" spans="1:8" s="58" customFormat="1" ht="20.100000000000001" customHeight="1" x14ac:dyDescent="0.25">
      <c r="A30" s="59" t="s">
        <v>181</v>
      </c>
      <c r="B30" s="59" t="s">
        <v>147</v>
      </c>
      <c r="C30" s="20">
        <v>5.7279999999999998</v>
      </c>
      <c r="D30" s="20">
        <v>0.54169999999999996</v>
      </c>
      <c r="E30" s="66">
        <v>3</v>
      </c>
      <c r="F30" s="20">
        <v>1.5811999999999999</v>
      </c>
      <c r="G30" s="20">
        <v>2.3929999999999998</v>
      </c>
      <c r="H30" s="20">
        <v>9.64E-2</v>
      </c>
    </row>
    <row r="31" spans="1:8" s="58" customFormat="1" ht="20.100000000000001" customHeight="1" x14ac:dyDescent="0.25">
      <c r="A31" s="59" t="s">
        <v>182</v>
      </c>
      <c r="B31" s="59" t="s">
        <v>147</v>
      </c>
      <c r="C31" s="20">
        <v>0.77239999999999998</v>
      </c>
      <c r="D31" s="20">
        <v>-6.0330000000000002E-2</v>
      </c>
      <c r="E31" s="66">
        <v>3</v>
      </c>
      <c r="F31" s="20">
        <v>0.23180000000000001</v>
      </c>
      <c r="G31" s="20">
        <v>0.879</v>
      </c>
      <c r="H31" s="20">
        <v>0.44400000000000001</v>
      </c>
    </row>
    <row r="32" spans="1:8" s="58" customFormat="1" ht="20.100000000000001" customHeight="1" x14ac:dyDescent="0.25">
      <c r="A32" s="59" t="s">
        <v>183</v>
      </c>
      <c r="B32" s="59" t="s">
        <v>147</v>
      </c>
      <c r="C32" s="20">
        <v>12.82</v>
      </c>
      <c r="D32" s="20">
        <v>0.74719999999999998</v>
      </c>
      <c r="E32" s="66">
        <v>3</v>
      </c>
      <c r="F32" s="20">
        <v>0.97729999999999995</v>
      </c>
      <c r="G32" s="20">
        <v>3.581</v>
      </c>
      <c r="H32" s="20">
        <v>3.73E-2</v>
      </c>
    </row>
    <row r="33" spans="1:8" s="58" customFormat="1" ht="20.100000000000001" customHeight="1" x14ac:dyDescent="0.25">
      <c r="A33" s="59" t="s">
        <v>184</v>
      </c>
      <c r="B33" s="59" t="s">
        <v>147</v>
      </c>
      <c r="C33" s="20">
        <v>3.43</v>
      </c>
      <c r="D33" s="20">
        <v>0.37790000000000001</v>
      </c>
      <c r="E33" s="66">
        <v>3</v>
      </c>
      <c r="F33" s="20">
        <v>0.63229999999999997</v>
      </c>
      <c r="G33" s="20">
        <v>1.8520000000000001</v>
      </c>
      <c r="H33" s="20">
        <v>0.161</v>
      </c>
    </row>
    <row r="34" spans="1:8" s="58" customFormat="1" ht="20.100000000000001" customHeight="1" x14ac:dyDescent="0.25">
      <c r="A34" s="59" t="s">
        <v>185</v>
      </c>
      <c r="B34" s="59" t="s">
        <v>147</v>
      </c>
      <c r="C34" s="20">
        <v>1.25</v>
      </c>
      <c r="D34" s="20">
        <v>5.883E-2</v>
      </c>
      <c r="E34" s="66">
        <v>3</v>
      </c>
      <c r="F34" s="20">
        <v>-0.4335</v>
      </c>
      <c r="G34" s="20">
        <v>-1.1180000000000001</v>
      </c>
      <c r="H34" s="20">
        <v>0.34499999999999997</v>
      </c>
    </row>
    <row r="36" spans="1:8" ht="17.25" x14ac:dyDescent="0.25">
      <c r="A36" s="22" t="s">
        <v>146</v>
      </c>
    </row>
  </sheetData>
  <mergeCells count="3">
    <mergeCell ref="C12:E12"/>
    <mergeCell ref="F12:H12"/>
    <mergeCell ref="J1:K1"/>
  </mergeCells>
  <phoneticPr fontId="26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EE362-7C68-47F5-8BDD-54BE8594E5FF}">
  <dimension ref="A1:XFD45"/>
  <sheetViews>
    <sheetView workbookViewId="0">
      <selection activeCell="L2" sqref="L2"/>
    </sheetView>
  </sheetViews>
  <sheetFormatPr baseColWidth="10" defaultColWidth="11.42578125" defaultRowHeight="15" x14ac:dyDescent="0.25"/>
  <cols>
    <col min="1" max="1" width="39.140625" style="49" bestFit="1" customWidth="1"/>
    <col min="2" max="8" width="9.7109375" style="49" customWidth="1"/>
    <col min="9" max="12" width="11.42578125" style="49"/>
    <col min="13" max="13" width="19.85546875" style="49" customWidth="1"/>
    <col min="14" max="16384" width="11.42578125" style="49"/>
  </cols>
  <sheetData>
    <row r="1" spans="1:1021 1025:2045 2049:3069 3073:4093 4097:5117 5121:6141 6145:7165 7169:8189 8193:9213 9217:10237 10241:11261 11265:12285 12289:13309 13313:14333 14337:15357 15361:16381" s="17" customFormat="1" ht="20.100000000000001" customHeight="1" thickBot="1" x14ac:dyDescent="0.3">
      <c r="A1" s="76" t="s">
        <v>219</v>
      </c>
      <c r="B1" s="26" t="s">
        <v>34</v>
      </c>
      <c r="C1" s="5" t="s">
        <v>37</v>
      </c>
      <c r="D1" s="5" t="s">
        <v>38</v>
      </c>
      <c r="E1" s="13" t="s">
        <v>28</v>
      </c>
      <c r="F1" s="5" t="s">
        <v>30</v>
      </c>
      <c r="G1" s="5" t="s">
        <v>26</v>
      </c>
      <c r="H1" s="5" t="s">
        <v>36</v>
      </c>
      <c r="I1" s="5" t="s">
        <v>27</v>
      </c>
      <c r="J1" s="5" t="s">
        <v>10</v>
      </c>
      <c r="L1" s="93" t="s">
        <v>243</v>
      </c>
      <c r="M1" s="93"/>
      <c r="Q1" s="22"/>
      <c r="R1" s="24"/>
      <c r="U1" s="25"/>
      <c r="Y1" s="22"/>
      <c r="Z1" s="24"/>
      <c r="AC1" s="25"/>
      <c r="AG1" s="22"/>
      <c r="AH1" s="24"/>
      <c r="AK1" s="25"/>
      <c r="AO1" s="22"/>
      <c r="AP1" s="24"/>
      <c r="AS1" s="25"/>
      <c r="AW1" s="22"/>
      <c r="AX1" s="24"/>
      <c r="BA1" s="25"/>
      <c r="BE1" s="22"/>
      <c r="BF1" s="24"/>
      <c r="BI1" s="25"/>
      <c r="BM1" s="22"/>
      <c r="BN1" s="24"/>
      <c r="BQ1" s="25"/>
      <c r="BU1" s="22"/>
      <c r="BV1" s="24"/>
      <c r="BY1" s="25"/>
      <c r="CC1" s="22"/>
      <c r="CD1" s="24"/>
      <c r="CG1" s="25"/>
      <c r="CK1" s="22"/>
      <c r="CL1" s="24"/>
      <c r="CO1" s="25"/>
      <c r="CS1" s="22"/>
      <c r="CT1" s="24"/>
      <c r="CW1" s="25"/>
      <c r="DA1" s="22"/>
      <c r="DB1" s="24"/>
      <c r="DE1" s="25"/>
      <c r="DI1" s="22"/>
      <c r="DJ1" s="24"/>
      <c r="DM1" s="25"/>
      <c r="DQ1" s="22"/>
      <c r="DR1" s="24"/>
      <c r="DU1" s="25"/>
      <c r="DY1" s="22"/>
      <c r="DZ1" s="24"/>
      <c r="EC1" s="25"/>
      <c r="EG1" s="22"/>
      <c r="EH1" s="24"/>
      <c r="EK1" s="25"/>
      <c r="EO1" s="22"/>
      <c r="EP1" s="24"/>
      <c r="ES1" s="25"/>
      <c r="EW1" s="22"/>
      <c r="EX1" s="24"/>
      <c r="FA1" s="25"/>
      <c r="FE1" s="22"/>
      <c r="FF1" s="24"/>
      <c r="FI1" s="25"/>
      <c r="FM1" s="22"/>
      <c r="FN1" s="24"/>
      <c r="FQ1" s="25"/>
      <c r="FU1" s="22"/>
      <c r="FV1" s="24"/>
      <c r="FY1" s="25"/>
      <c r="GC1" s="22"/>
      <c r="GD1" s="24"/>
      <c r="GG1" s="25"/>
      <c r="GK1" s="22"/>
      <c r="GL1" s="24"/>
      <c r="GO1" s="25"/>
      <c r="GS1" s="22"/>
      <c r="GT1" s="24"/>
      <c r="GW1" s="25"/>
      <c r="HA1" s="22"/>
      <c r="HB1" s="24"/>
      <c r="HE1" s="25"/>
      <c r="HI1" s="22"/>
      <c r="HJ1" s="24"/>
      <c r="HM1" s="25"/>
      <c r="HQ1" s="22"/>
      <c r="HR1" s="24"/>
      <c r="HU1" s="25"/>
      <c r="HY1" s="22"/>
      <c r="HZ1" s="24"/>
      <c r="IC1" s="25"/>
      <c r="IG1" s="22"/>
      <c r="IH1" s="24"/>
      <c r="IK1" s="25"/>
      <c r="IO1" s="22"/>
      <c r="IP1" s="24"/>
      <c r="IS1" s="25"/>
      <c r="IW1" s="22"/>
      <c r="IX1" s="24"/>
      <c r="JA1" s="25"/>
      <c r="JE1" s="22"/>
      <c r="JF1" s="24"/>
      <c r="JI1" s="25"/>
      <c r="JM1" s="22"/>
      <c r="JN1" s="24"/>
      <c r="JQ1" s="25"/>
      <c r="JU1" s="22"/>
      <c r="JV1" s="24"/>
      <c r="JY1" s="25"/>
      <c r="KC1" s="22"/>
      <c r="KD1" s="24"/>
      <c r="KG1" s="25"/>
      <c r="KK1" s="22"/>
      <c r="KL1" s="24"/>
      <c r="KO1" s="25"/>
      <c r="KS1" s="22"/>
      <c r="KT1" s="24"/>
      <c r="KW1" s="25"/>
      <c r="LA1" s="22"/>
      <c r="LB1" s="24"/>
      <c r="LE1" s="25"/>
      <c r="LI1" s="22"/>
      <c r="LJ1" s="24"/>
      <c r="LM1" s="25"/>
      <c r="LQ1" s="22"/>
      <c r="LR1" s="24"/>
      <c r="LU1" s="25"/>
      <c r="LY1" s="22"/>
      <c r="LZ1" s="24"/>
      <c r="MC1" s="25"/>
      <c r="MG1" s="22"/>
      <c r="MH1" s="24"/>
      <c r="MK1" s="25"/>
      <c r="MO1" s="22"/>
      <c r="MP1" s="24"/>
      <c r="MS1" s="25"/>
      <c r="MW1" s="22"/>
      <c r="MX1" s="24"/>
      <c r="NA1" s="25"/>
      <c r="NE1" s="22"/>
      <c r="NF1" s="24"/>
      <c r="NI1" s="25"/>
      <c r="NM1" s="22"/>
      <c r="NN1" s="24"/>
      <c r="NQ1" s="25"/>
      <c r="NU1" s="22"/>
      <c r="NV1" s="24"/>
      <c r="NY1" s="25"/>
      <c r="OC1" s="22"/>
      <c r="OD1" s="24"/>
      <c r="OG1" s="25"/>
      <c r="OK1" s="22"/>
      <c r="OL1" s="24"/>
      <c r="OO1" s="25"/>
      <c r="OS1" s="22"/>
      <c r="OT1" s="24"/>
      <c r="OW1" s="25"/>
      <c r="PA1" s="22"/>
      <c r="PB1" s="24"/>
      <c r="PE1" s="25"/>
      <c r="PI1" s="22"/>
      <c r="PJ1" s="24"/>
      <c r="PM1" s="25"/>
      <c r="PQ1" s="22"/>
      <c r="PR1" s="24"/>
      <c r="PU1" s="25"/>
      <c r="PY1" s="22"/>
      <c r="PZ1" s="24"/>
      <c r="QC1" s="25"/>
      <c r="QG1" s="22"/>
      <c r="QH1" s="24"/>
      <c r="QK1" s="25"/>
      <c r="QO1" s="22"/>
      <c r="QP1" s="24"/>
      <c r="QS1" s="25"/>
      <c r="QW1" s="22"/>
      <c r="QX1" s="24"/>
      <c r="RA1" s="25"/>
      <c r="RE1" s="22"/>
      <c r="RF1" s="24"/>
      <c r="RI1" s="25"/>
      <c r="RM1" s="22"/>
      <c r="RN1" s="24"/>
      <c r="RQ1" s="25"/>
      <c r="RU1" s="22"/>
      <c r="RV1" s="24"/>
      <c r="RY1" s="25"/>
      <c r="SC1" s="22"/>
      <c r="SD1" s="24"/>
      <c r="SG1" s="25"/>
      <c r="SK1" s="22"/>
      <c r="SL1" s="24"/>
      <c r="SO1" s="25"/>
      <c r="SS1" s="22"/>
      <c r="ST1" s="24"/>
      <c r="SW1" s="25"/>
      <c r="TA1" s="22"/>
      <c r="TB1" s="24"/>
      <c r="TE1" s="25"/>
      <c r="TI1" s="22"/>
      <c r="TJ1" s="24"/>
      <c r="TM1" s="25"/>
      <c r="TQ1" s="22"/>
      <c r="TR1" s="24"/>
      <c r="TU1" s="25"/>
      <c r="TY1" s="22"/>
      <c r="TZ1" s="24"/>
      <c r="UC1" s="25"/>
      <c r="UG1" s="22"/>
      <c r="UH1" s="24"/>
      <c r="UK1" s="25"/>
      <c r="UO1" s="22"/>
      <c r="UP1" s="24"/>
      <c r="US1" s="25"/>
      <c r="UW1" s="22"/>
      <c r="UX1" s="24"/>
      <c r="VA1" s="25"/>
      <c r="VE1" s="22"/>
      <c r="VF1" s="24"/>
      <c r="VI1" s="25"/>
      <c r="VM1" s="22"/>
      <c r="VN1" s="24"/>
      <c r="VQ1" s="25"/>
      <c r="VU1" s="22"/>
      <c r="VV1" s="24"/>
      <c r="VY1" s="25"/>
      <c r="WC1" s="22"/>
      <c r="WD1" s="24"/>
      <c r="WG1" s="25"/>
      <c r="WK1" s="22"/>
      <c r="WL1" s="24"/>
      <c r="WO1" s="25"/>
      <c r="WS1" s="22"/>
      <c r="WT1" s="24"/>
      <c r="WW1" s="25"/>
      <c r="XA1" s="22"/>
      <c r="XB1" s="24"/>
      <c r="XE1" s="25"/>
      <c r="XI1" s="22"/>
      <c r="XJ1" s="24"/>
      <c r="XM1" s="25"/>
      <c r="XQ1" s="22"/>
      <c r="XR1" s="24"/>
      <c r="XU1" s="25"/>
      <c r="XY1" s="22"/>
      <c r="XZ1" s="24"/>
      <c r="YC1" s="25"/>
      <c r="YG1" s="22"/>
      <c r="YH1" s="24"/>
      <c r="YK1" s="25"/>
      <c r="YO1" s="22"/>
      <c r="YP1" s="24"/>
      <c r="YS1" s="25"/>
      <c r="YW1" s="22"/>
      <c r="YX1" s="24"/>
      <c r="ZA1" s="25"/>
      <c r="ZE1" s="22"/>
      <c r="ZF1" s="24"/>
      <c r="ZI1" s="25"/>
      <c r="ZM1" s="22"/>
      <c r="ZN1" s="24"/>
      <c r="ZQ1" s="25"/>
      <c r="ZU1" s="22"/>
      <c r="ZV1" s="24"/>
      <c r="ZY1" s="25"/>
      <c r="AAC1" s="22"/>
      <c r="AAD1" s="24"/>
      <c r="AAG1" s="25"/>
      <c r="AAK1" s="22"/>
      <c r="AAL1" s="24"/>
      <c r="AAO1" s="25"/>
      <c r="AAS1" s="22"/>
      <c r="AAT1" s="24"/>
      <c r="AAW1" s="25"/>
      <c r="ABA1" s="22"/>
      <c r="ABB1" s="24"/>
      <c r="ABE1" s="25"/>
      <c r="ABI1" s="22"/>
      <c r="ABJ1" s="24"/>
      <c r="ABM1" s="25"/>
      <c r="ABQ1" s="22"/>
      <c r="ABR1" s="24"/>
      <c r="ABU1" s="25"/>
      <c r="ABY1" s="22"/>
      <c r="ABZ1" s="24"/>
      <c r="ACC1" s="25"/>
      <c r="ACG1" s="22"/>
      <c r="ACH1" s="24"/>
      <c r="ACK1" s="25"/>
      <c r="ACO1" s="22"/>
      <c r="ACP1" s="24"/>
      <c r="ACS1" s="25"/>
      <c r="ACW1" s="22"/>
      <c r="ACX1" s="24"/>
      <c r="ADA1" s="25"/>
      <c r="ADE1" s="22"/>
      <c r="ADF1" s="24"/>
      <c r="ADI1" s="25"/>
      <c r="ADM1" s="22"/>
      <c r="ADN1" s="24"/>
      <c r="ADQ1" s="25"/>
      <c r="ADU1" s="22"/>
      <c r="ADV1" s="24"/>
      <c r="ADY1" s="25"/>
      <c r="AEC1" s="22"/>
      <c r="AED1" s="24"/>
      <c r="AEG1" s="25"/>
      <c r="AEK1" s="22"/>
      <c r="AEL1" s="24"/>
      <c r="AEO1" s="25"/>
      <c r="AES1" s="22"/>
      <c r="AET1" s="24"/>
      <c r="AEW1" s="25"/>
      <c r="AFA1" s="22"/>
      <c r="AFB1" s="24"/>
      <c r="AFE1" s="25"/>
      <c r="AFI1" s="22"/>
      <c r="AFJ1" s="24"/>
      <c r="AFM1" s="25"/>
      <c r="AFQ1" s="22"/>
      <c r="AFR1" s="24"/>
      <c r="AFU1" s="25"/>
      <c r="AFY1" s="22"/>
      <c r="AFZ1" s="24"/>
      <c r="AGC1" s="25"/>
      <c r="AGG1" s="22"/>
      <c r="AGH1" s="24"/>
      <c r="AGK1" s="25"/>
      <c r="AGO1" s="22"/>
      <c r="AGP1" s="24"/>
      <c r="AGS1" s="25"/>
      <c r="AGW1" s="22"/>
      <c r="AGX1" s="24"/>
      <c r="AHA1" s="25"/>
      <c r="AHE1" s="22"/>
      <c r="AHF1" s="24"/>
      <c r="AHI1" s="25"/>
      <c r="AHM1" s="22"/>
      <c r="AHN1" s="24"/>
      <c r="AHQ1" s="25"/>
      <c r="AHU1" s="22"/>
      <c r="AHV1" s="24"/>
      <c r="AHY1" s="25"/>
      <c r="AIC1" s="22"/>
      <c r="AID1" s="24"/>
      <c r="AIG1" s="25"/>
      <c r="AIK1" s="22"/>
      <c r="AIL1" s="24"/>
      <c r="AIO1" s="25"/>
      <c r="AIS1" s="22"/>
      <c r="AIT1" s="24"/>
      <c r="AIW1" s="25"/>
      <c r="AJA1" s="22"/>
      <c r="AJB1" s="24"/>
      <c r="AJE1" s="25"/>
      <c r="AJI1" s="22"/>
      <c r="AJJ1" s="24"/>
      <c r="AJM1" s="25"/>
      <c r="AJQ1" s="22"/>
      <c r="AJR1" s="24"/>
      <c r="AJU1" s="25"/>
      <c r="AJY1" s="22"/>
      <c r="AJZ1" s="24"/>
      <c r="AKC1" s="25"/>
      <c r="AKG1" s="22"/>
      <c r="AKH1" s="24"/>
      <c r="AKK1" s="25"/>
      <c r="AKO1" s="22"/>
      <c r="AKP1" s="24"/>
      <c r="AKS1" s="25"/>
      <c r="AKW1" s="22"/>
      <c r="AKX1" s="24"/>
      <c r="ALA1" s="25"/>
      <c r="ALE1" s="22"/>
      <c r="ALF1" s="24"/>
      <c r="ALI1" s="25"/>
      <c r="ALM1" s="22"/>
      <c r="ALN1" s="24"/>
      <c r="ALQ1" s="25"/>
      <c r="ALU1" s="22"/>
      <c r="ALV1" s="24"/>
      <c r="ALY1" s="25"/>
      <c r="AMC1" s="22"/>
      <c r="AMD1" s="24"/>
      <c r="AMG1" s="25"/>
      <c r="AMK1" s="22"/>
      <c r="AML1" s="24"/>
      <c r="AMO1" s="25"/>
      <c r="AMS1" s="22"/>
      <c r="AMT1" s="24"/>
      <c r="AMW1" s="25"/>
      <c r="ANA1" s="22"/>
      <c r="ANB1" s="24"/>
      <c r="ANE1" s="25"/>
      <c r="ANI1" s="22"/>
      <c r="ANJ1" s="24"/>
      <c r="ANM1" s="25"/>
      <c r="ANQ1" s="22"/>
      <c r="ANR1" s="24"/>
      <c r="ANU1" s="25"/>
      <c r="ANY1" s="22"/>
      <c r="ANZ1" s="24"/>
      <c r="AOC1" s="25"/>
      <c r="AOG1" s="22"/>
      <c r="AOH1" s="24"/>
      <c r="AOK1" s="25"/>
      <c r="AOO1" s="22"/>
      <c r="AOP1" s="24"/>
      <c r="AOS1" s="25"/>
      <c r="AOW1" s="22"/>
      <c r="AOX1" s="24"/>
      <c r="APA1" s="25"/>
      <c r="APE1" s="22"/>
      <c r="APF1" s="24"/>
      <c r="API1" s="25"/>
      <c r="APM1" s="22"/>
      <c r="APN1" s="24"/>
      <c r="APQ1" s="25"/>
      <c r="APU1" s="22"/>
      <c r="APV1" s="24"/>
      <c r="APY1" s="25"/>
      <c r="AQC1" s="22"/>
      <c r="AQD1" s="24"/>
      <c r="AQG1" s="25"/>
      <c r="AQK1" s="22"/>
      <c r="AQL1" s="24"/>
      <c r="AQO1" s="25"/>
      <c r="AQS1" s="22"/>
      <c r="AQT1" s="24"/>
      <c r="AQW1" s="25"/>
      <c r="ARA1" s="22"/>
      <c r="ARB1" s="24"/>
      <c r="ARE1" s="25"/>
      <c r="ARI1" s="22"/>
      <c r="ARJ1" s="24"/>
      <c r="ARM1" s="25"/>
      <c r="ARQ1" s="22"/>
      <c r="ARR1" s="24"/>
      <c r="ARU1" s="25"/>
      <c r="ARY1" s="22"/>
      <c r="ARZ1" s="24"/>
      <c r="ASC1" s="25"/>
      <c r="ASG1" s="22"/>
      <c r="ASH1" s="24"/>
      <c r="ASK1" s="25"/>
      <c r="ASO1" s="22"/>
      <c r="ASP1" s="24"/>
      <c r="ASS1" s="25"/>
      <c r="ASW1" s="22"/>
      <c r="ASX1" s="24"/>
      <c r="ATA1" s="25"/>
      <c r="ATE1" s="22"/>
      <c r="ATF1" s="24"/>
      <c r="ATI1" s="25"/>
      <c r="ATM1" s="22"/>
      <c r="ATN1" s="24"/>
      <c r="ATQ1" s="25"/>
      <c r="ATU1" s="22"/>
      <c r="ATV1" s="24"/>
      <c r="ATY1" s="25"/>
      <c r="AUC1" s="22"/>
      <c r="AUD1" s="24"/>
      <c r="AUG1" s="25"/>
      <c r="AUK1" s="22"/>
      <c r="AUL1" s="24"/>
      <c r="AUO1" s="25"/>
      <c r="AUS1" s="22"/>
      <c r="AUT1" s="24"/>
      <c r="AUW1" s="25"/>
      <c r="AVA1" s="22"/>
      <c r="AVB1" s="24"/>
      <c r="AVE1" s="25"/>
      <c r="AVI1" s="22"/>
      <c r="AVJ1" s="24"/>
      <c r="AVM1" s="25"/>
      <c r="AVQ1" s="22"/>
      <c r="AVR1" s="24"/>
      <c r="AVU1" s="25"/>
      <c r="AVY1" s="22"/>
      <c r="AVZ1" s="24"/>
      <c r="AWC1" s="25"/>
      <c r="AWG1" s="22"/>
      <c r="AWH1" s="24"/>
      <c r="AWK1" s="25"/>
      <c r="AWO1" s="22"/>
      <c r="AWP1" s="24"/>
      <c r="AWS1" s="25"/>
      <c r="AWW1" s="22"/>
      <c r="AWX1" s="24"/>
      <c r="AXA1" s="25"/>
      <c r="AXE1" s="22"/>
      <c r="AXF1" s="24"/>
      <c r="AXI1" s="25"/>
      <c r="AXM1" s="22"/>
      <c r="AXN1" s="24"/>
      <c r="AXQ1" s="25"/>
      <c r="AXU1" s="22"/>
      <c r="AXV1" s="24"/>
      <c r="AXY1" s="25"/>
      <c r="AYC1" s="22"/>
      <c r="AYD1" s="24"/>
      <c r="AYG1" s="25"/>
      <c r="AYK1" s="22"/>
      <c r="AYL1" s="24"/>
      <c r="AYO1" s="25"/>
      <c r="AYS1" s="22"/>
      <c r="AYT1" s="24"/>
      <c r="AYW1" s="25"/>
      <c r="AZA1" s="22"/>
      <c r="AZB1" s="24"/>
      <c r="AZE1" s="25"/>
      <c r="AZI1" s="22"/>
      <c r="AZJ1" s="24"/>
      <c r="AZM1" s="25"/>
      <c r="AZQ1" s="22"/>
      <c r="AZR1" s="24"/>
      <c r="AZU1" s="25"/>
      <c r="AZY1" s="22"/>
      <c r="AZZ1" s="24"/>
      <c r="BAC1" s="25"/>
      <c r="BAG1" s="22"/>
      <c r="BAH1" s="24"/>
      <c r="BAK1" s="25"/>
      <c r="BAO1" s="22"/>
      <c r="BAP1" s="24"/>
      <c r="BAS1" s="25"/>
      <c r="BAW1" s="22"/>
      <c r="BAX1" s="24"/>
      <c r="BBA1" s="25"/>
      <c r="BBE1" s="22"/>
      <c r="BBF1" s="24"/>
      <c r="BBI1" s="25"/>
      <c r="BBM1" s="22"/>
      <c r="BBN1" s="24"/>
      <c r="BBQ1" s="25"/>
      <c r="BBU1" s="22"/>
      <c r="BBV1" s="24"/>
      <c r="BBY1" s="25"/>
      <c r="BCC1" s="22"/>
      <c r="BCD1" s="24"/>
      <c r="BCG1" s="25"/>
      <c r="BCK1" s="22"/>
      <c r="BCL1" s="24"/>
      <c r="BCO1" s="25"/>
      <c r="BCS1" s="22"/>
      <c r="BCT1" s="24"/>
      <c r="BCW1" s="25"/>
      <c r="BDA1" s="22"/>
      <c r="BDB1" s="24"/>
      <c r="BDE1" s="25"/>
      <c r="BDI1" s="22"/>
      <c r="BDJ1" s="24"/>
      <c r="BDM1" s="25"/>
      <c r="BDQ1" s="22"/>
      <c r="BDR1" s="24"/>
      <c r="BDU1" s="25"/>
      <c r="BDY1" s="22"/>
      <c r="BDZ1" s="24"/>
      <c r="BEC1" s="25"/>
      <c r="BEG1" s="22"/>
      <c r="BEH1" s="24"/>
      <c r="BEK1" s="25"/>
      <c r="BEO1" s="22"/>
      <c r="BEP1" s="24"/>
      <c r="BES1" s="25"/>
      <c r="BEW1" s="22"/>
      <c r="BEX1" s="24"/>
      <c r="BFA1" s="25"/>
      <c r="BFE1" s="22"/>
      <c r="BFF1" s="24"/>
      <c r="BFI1" s="25"/>
      <c r="BFM1" s="22"/>
      <c r="BFN1" s="24"/>
      <c r="BFQ1" s="25"/>
      <c r="BFU1" s="22"/>
      <c r="BFV1" s="24"/>
      <c r="BFY1" s="25"/>
      <c r="BGC1" s="22"/>
      <c r="BGD1" s="24"/>
      <c r="BGG1" s="25"/>
      <c r="BGK1" s="22"/>
      <c r="BGL1" s="24"/>
      <c r="BGO1" s="25"/>
      <c r="BGS1" s="22"/>
      <c r="BGT1" s="24"/>
      <c r="BGW1" s="25"/>
      <c r="BHA1" s="22"/>
      <c r="BHB1" s="24"/>
      <c r="BHE1" s="25"/>
      <c r="BHI1" s="22"/>
      <c r="BHJ1" s="24"/>
      <c r="BHM1" s="25"/>
      <c r="BHQ1" s="22"/>
      <c r="BHR1" s="24"/>
      <c r="BHU1" s="25"/>
      <c r="BHY1" s="22"/>
      <c r="BHZ1" s="24"/>
      <c r="BIC1" s="25"/>
      <c r="BIG1" s="22"/>
      <c r="BIH1" s="24"/>
      <c r="BIK1" s="25"/>
      <c r="BIO1" s="22"/>
      <c r="BIP1" s="24"/>
      <c r="BIS1" s="25"/>
      <c r="BIW1" s="22"/>
      <c r="BIX1" s="24"/>
      <c r="BJA1" s="25"/>
      <c r="BJE1" s="22"/>
      <c r="BJF1" s="24"/>
      <c r="BJI1" s="25"/>
      <c r="BJM1" s="22"/>
      <c r="BJN1" s="24"/>
      <c r="BJQ1" s="25"/>
      <c r="BJU1" s="22"/>
      <c r="BJV1" s="24"/>
      <c r="BJY1" s="25"/>
      <c r="BKC1" s="22"/>
      <c r="BKD1" s="24"/>
      <c r="BKG1" s="25"/>
      <c r="BKK1" s="22"/>
      <c r="BKL1" s="24"/>
      <c r="BKO1" s="25"/>
      <c r="BKS1" s="22"/>
      <c r="BKT1" s="24"/>
      <c r="BKW1" s="25"/>
      <c r="BLA1" s="22"/>
      <c r="BLB1" s="24"/>
      <c r="BLE1" s="25"/>
      <c r="BLI1" s="22"/>
      <c r="BLJ1" s="24"/>
      <c r="BLM1" s="25"/>
      <c r="BLQ1" s="22"/>
      <c r="BLR1" s="24"/>
      <c r="BLU1" s="25"/>
      <c r="BLY1" s="22"/>
      <c r="BLZ1" s="24"/>
      <c r="BMC1" s="25"/>
      <c r="BMG1" s="22"/>
      <c r="BMH1" s="24"/>
      <c r="BMK1" s="25"/>
      <c r="BMO1" s="22"/>
      <c r="BMP1" s="24"/>
      <c r="BMS1" s="25"/>
      <c r="BMW1" s="22"/>
      <c r="BMX1" s="24"/>
      <c r="BNA1" s="25"/>
      <c r="BNE1" s="22"/>
      <c r="BNF1" s="24"/>
      <c r="BNI1" s="25"/>
      <c r="BNM1" s="22"/>
      <c r="BNN1" s="24"/>
      <c r="BNQ1" s="25"/>
      <c r="BNU1" s="22"/>
      <c r="BNV1" s="24"/>
      <c r="BNY1" s="25"/>
      <c r="BOC1" s="22"/>
      <c r="BOD1" s="24"/>
      <c r="BOG1" s="25"/>
      <c r="BOK1" s="22"/>
      <c r="BOL1" s="24"/>
      <c r="BOO1" s="25"/>
      <c r="BOS1" s="22"/>
      <c r="BOT1" s="24"/>
      <c r="BOW1" s="25"/>
      <c r="BPA1" s="22"/>
      <c r="BPB1" s="24"/>
      <c r="BPE1" s="25"/>
      <c r="BPI1" s="22"/>
      <c r="BPJ1" s="24"/>
      <c r="BPM1" s="25"/>
      <c r="BPQ1" s="22"/>
      <c r="BPR1" s="24"/>
      <c r="BPU1" s="25"/>
      <c r="BPY1" s="22"/>
      <c r="BPZ1" s="24"/>
      <c r="BQC1" s="25"/>
      <c r="BQG1" s="22"/>
      <c r="BQH1" s="24"/>
      <c r="BQK1" s="25"/>
      <c r="BQO1" s="22"/>
      <c r="BQP1" s="24"/>
      <c r="BQS1" s="25"/>
      <c r="BQW1" s="22"/>
      <c r="BQX1" s="24"/>
      <c r="BRA1" s="25"/>
      <c r="BRE1" s="22"/>
      <c r="BRF1" s="24"/>
      <c r="BRI1" s="25"/>
      <c r="BRM1" s="22"/>
      <c r="BRN1" s="24"/>
      <c r="BRQ1" s="25"/>
      <c r="BRU1" s="22"/>
      <c r="BRV1" s="24"/>
      <c r="BRY1" s="25"/>
      <c r="BSC1" s="22"/>
      <c r="BSD1" s="24"/>
      <c r="BSG1" s="25"/>
      <c r="BSK1" s="22"/>
      <c r="BSL1" s="24"/>
      <c r="BSO1" s="25"/>
      <c r="BSS1" s="22"/>
      <c r="BST1" s="24"/>
      <c r="BSW1" s="25"/>
      <c r="BTA1" s="22"/>
      <c r="BTB1" s="24"/>
      <c r="BTE1" s="25"/>
      <c r="BTI1" s="22"/>
      <c r="BTJ1" s="24"/>
      <c r="BTM1" s="25"/>
      <c r="BTQ1" s="22"/>
      <c r="BTR1" s="24"/>
      <c r="BTU1" s="25"/>
      <c r="BTY1" s="22"/>
      <c r="BTZ1" s="24"/>
      <c r="BUC1" s="25"/>
      <c r="BUG1" s="22"/>
      <c r="BUH1" s="24"/>
      <c r="BUK1" s="25"/>
      <c r="BUO1" s="22"/>
      <c r="BUP1" s="24"/>
      <c r="BUS1" s="25"/>
      <c r="BUW1" s="22"/>
      <c r="BUX1" s="24"/>
      <c r="BVA1" s="25"/>
      <c r="BVE1" s="22"/>
      <c r="BVF1" s="24"/>
      <c r="BVI1" s="25"/>
      <c r="BVM1" s="22"/>
      <c r="BVN1" s="24"/>
      <c r="BVQ1" s="25"/>
      <c r="BVU1" s="22"/>
      <c r="BVV1" s="24"/>
      <c r="BVY1" s="25"/>
      <c r="BWC1" s="22"/>
      <c r="BWD1" s="24"/>
      <c r="BWG1" s="25"/>
      <c r="BWK1" s="22"/>
      <c r="BWL1" s="24"/>
      <c r="BWO1" s="25"/>
      <c r="BWS1" s="22"/>
      <c r="BWT1" s="24"/>
      <c r="BWW1" s="25"/>
      <c r="BXA1" s="22"/>
      <c r="BXB1" s="24"/>
      <c r="BXE1" s="25"/>
      <c r="BXI1" s="22"/>
      <c r="BXJ1" s="24"/>
      <c r="BXM1" s="25"/>
      <c r="BXQ1" s="22"/>
      <c r="BXR1" s="24"/>
      <c r="BXU1" s="25"/>
      <c r="BXY1" s="22"/>
      <c r="BXZ1" s="24"/>
      <c r="BYC1" s="25"/>
      <c r="BYG1" s="22"/>
      <c r="BYH1" s="24"/>
      <c r="BYK1" s="25"/>
      <c r="BYO1" s="22"/>
      <c r="BYP1" s="24"/>
      <c r="BYS1" s="25"/>
      <c r="BYW1" s="22"/>
      <c r="BYX1" s="24"/>
      <c r="BZA1" s="25"/>
      <c r="BZE1" s="22"/>
      <c r="BZF1" s="24"/>
      <c r="BZI1" s="25"/>
      <c r="BZM1" s="22"/>
      <c r="BZN1" s="24"/>
      <c r="BZQ1" s="25"/>
      <c r="BZU1" s="22"/>
      <c r="BZV1" s="24"/>
      <c r="BZY1" s="25"/>
      <c r="CAC1" s="22"/>
      <c r="CAD1" s="24"/>
      <c r="CAG1" s="25"/>
      <c r="CAK1" s="22"/>
      <c r="CAL1" s="24"/>
      <c r="CAO1" s="25"/>
      <c r="CAS1" s="22"/>
      <c r="CAT1" s="24"/>
      <c r="CAW1" s="25"/>
      <c r="CBA1" s="22"/>
      <c r="CBB1" s="24"/>
      <c r="CBE1" s="25"/>
      <c r="CBI1" s="22"/>
      <c r="CBJ1" s="24"/>
      <c r="CBM1" s="25"/>
      <c r="CBQ1" s="22"/>
      <c r="CBR1" s="24"/>
      <c r="CBU1" s="25"/>
      <c r="CBY1" s="22"/>
      <c r="CBZ1" s="24"/>
      <c r="CCC1" s="25"/>
      <c r="CCG1" s="22"/>
      <c r="CCH1" s="24"/>
      <c r="CCK1" s="25"/>
      <c r="CCO1" s="22"/>
      <c r="CCP1" s="24"/>
      <c r="CCS1" s="25"/>
      <c r="CCW1" s="22"/>
      <c r="CCX1" s="24"/>
      <c r="CDA1" s="25"/>
      <c r="CDE1" s="22"/>
      <c r="CDF1" s="24"/>
      <c r="CDI1" s="25"/>
      <c r="CDM1" s="22"/>
      <c r="CDN1" s="24"/>
      <c r="CDQ1" s="25"/>
      <c r="CDU1" s="22"/>
      <c r="CDV1" s="24"/>
      <c r="CDY1" s="25"/>
      <c r="CEC1" s="22"/>
      <c r="CED1" s="24"/>
      <c r="CEG1" s="25"/>
      <c r="CEK1" s="22"/>
      <c r="CEL1" s="24"/>
      <c r="CEO1" s="25"/>
      <c r="CES1" s="22"/>
      <c r="CET1" s="24"/>
      <c r="CEW1" s="25"/>
      <c r="CFA1" s="22"/>
      <c r="CFB1" s="24"/>
      <c r="CFE1" s="25"/>
      <c r="CFI1" s="22"/>
      <c r="CFJ1" s="24"/>
      <c r="CFM1" s="25"/>
      <c r="CFQ1" s="22"/>
      <c r="CFR1" s="24"/>
      <c r="CFU1" s="25"/>
      <c r="CFY1" s="22"/>
      <c r="CFZ1" s="24"/>
      <c r="CGC1" s="25"/>
      <c r="CGG1" s="22"/>
      <c r="CGH1" s="24"/>
      <c r="CGK1" s="25"/>
      <c r="CGO1" s="22"/>
      <c r="CGP1" s="24"/>
      <c r="CGS1" s="25"/>
      <c r="CGW1" s="22"/>
      <c r="CGX1" s="24"/>
      <c r="CHA1" s="25"/>
      <c r="CHE1" s="22"/>
      <c r="CHF1" s="24"/>
      <c r="CHI1" s="25"/>
      <c r="CHM1" s="22"/>
      <c r="CHN1" s="24"/>
      <c r="CHQ1" s="25"/>
      <c r="CHU1" s="22"/>
      <c r="CHV1" s="24"/>
      <c r="CHY1" s="25"/>
      <c r="CIC1" s="22"/>
      <c r="CID1" s="24"/>
      <c r="CIG1" s="25"/>
      <c r="CIK1" s="22"/>
      <c r="CIL1" s="24"/>
      <c r="CIO1" s="25"/>
      <c r="CIS1" s="22"/>
      <c r="CIT1" s="24"/>
      <c r="CIW1" s="25"/>
      <c r="CJA1" s="22"/>
      <c r="CJB1" s="24"/>
      <c r="CJE1" s="25"/>
      <c r="CJI1" s="22"/>
      <c r="CJJ1" s="24"/>
      <c r="CJM1" s="25"/>
      <c r="CJQ1" s="22"/>
      <c r="CJR1" s="24"/>
      <c r="CJU1" s="25"/>
      <c r="CJY1" s="22"/>
      <c r="CJZ1" s="24"/>
      <c r="CKC1" s="25"/>
      <c r="CKG1" s="22"/>
      <c r="CKH1" s="24"/>
      <c r="CKK1" s="25"/>
      <c r="CKO1" s="22"/>
      <c r="CKP1" s="24"/>
      <c r="CKS1" s="25"/>
      <c r="CKW1" s="22"/>
      <c r="CKX1" s="24"/>
      <c r="CLA1" s="25"/>
      <c r="CLE1" s="22"/>
      <c r="CLF1" s="24"/>
      <c r="CLI1" s="25"/>
      <c r="CLM1" s="22"/>
      <c r="CLN1" s="24"/>
      <c r="CLQ1" s="25"/>
      <c r="CLU1" s="22"/>
      <c r="CLV1" s="24"/>
      <c r="CLY1" s="25"/>
      <c r="CMC1" s="22"/>
      <c r="CMD1" s="24"/>
      <c r="CMG1" s="25"/>
      <c r="CMK1" s="22"/>
      <c r="CML1" s="24"/>
      <c r="CMO1" s="25"/>
      <c r="CMS1" s="22"/>
      <c r="CMT1" s="24"/>
      <c r="CMW1" s="25"/>
      <c r="CNA1" s="22"/>
      <c r="CNB1" s="24"/>
      <c r="CNE1" s="25"/>
      <c r="CNI1" s="22"/>
      <c r="CNJ1" s="24"/>
      <c r="CNM1" s="25"/>
      <c r="CNQ1" s="22"/>
      <c r="CNR1" s="24"/>
      <c r="CNU1" s="25"/>
      <c r="CNY1" s="22"/>
      <c r="CNZ1" s="24"/>
      <c r="COC1" s="25"/>
      <c r="COG1" s="22"/>
      <c r="COH1" s="24"/>
      <c r="COK1" s="25"/>
      <c r="COO1" s="22"/>
      <c r="COP1" s="24"/>
      <c r="COS1" s="25"/>
      <c r="COW1" s="22"/>
      <c r="COX1" s="24"/>
      <c r="CPA1" s="25"/>
      <c r="CPE1" s="22"/>
      <c r="CPF1" s="24"/>
      <c r="CPI1" s="25"/>
      <c r="CPM1" s="22"/>
      <c r="CPN1" s="24"/>
      <c r="CPQ1" s="25"/>
      <c r="CPU1" s="22"/>
      <c r="CPV1" s="24"/>
      <c r="CPY1" s="25"/>
      <c r="CQC1" s="22"/>
      <c r="CQD1" s="24"/>
      <c r="CQG1" s="25"/>
      <c r="CQK1" s="22"/>
      <c r="CQL1" s="24"/>
      <c r="CQO1" s="25"/>
      <c r="CQS1" s="22"/>
      <c r="CQT1" s="24"/>
      <c r="CQW1" s="25"/>
      <c r="CRA1" s="22"/>
      <c r="CRB1" s="24"/>
      <c r="CRE1" s="25"/>
      <c r="CRI1" s="22"/>
      <c r="CRJ1" s="24"/>
      <c r="CRM1" s="25"/>
      <c r="CRQ1" s="22"/>
      <c r="CRR1" s="24"/>
      <c r="CRU1" s="25"/>
      <c r="CRY1" s="22"/>
      <c r="CRZ1" s="24"/>
      <c r="CSC1" s="25"/>
      <c r="CSG1" s="22"/>
      <c r="CSH1" s="24"/>
      <c r="CSK1" s="25"/>
      <c r="CSO1" s="22"/>
      <c r="CSP1" s="24"/>
      <c r="CSS1" s="25"/>
      <c r="CSW1" s="22"/>
      <c r="CSX1" s="24"/>
      <c r="CTA1" s="25"/>
      <c r="CTE1" s="22"/>
      <c r="CTF1" s="24"/>
      <c r="CTI1" s="25"/>
      <c r="CTM1" s="22"/>
      <c r="CTN1" s="24"/>
      <c r="CTQ1" s="25"/>
      <c r="CTU1" s="22"/>
      <c r="CTV1" s="24"/>
      <c r="CTY1" s="25"/>
      <c r="CUC1" s="22"/>
      <c r="CUD1" s="24"/>
      <c r="CUG1" s="25"/>
      <c r="CUK1" s="22"/>
      <c r="CUL1" s="24"/>
      <c r="CUO1" s="25"/>
      <c r="CUS1" s="22"/>
      <c r="CUT1" s="24"/>
      <c r="CUW1" s="25"/>
      <c r="CVA1" s="22"/>
      <c r="CVB1" s="24"/>
      <c r="CVE1" s="25"/>
      <c r="CVI1" s="22"/>
      <c r="CVJ1" s="24"/>
      <c r="CVM1" s="25"/>
      <c r="CVQ1" s="22"/>
      <c r="CVR1" s="24"/>
      <c r="CVU1" s="25"/>
      <c r="CVY1" s="22"/>
      <c r="CVZ1" s="24"/>
      <c r="CWC1" s="25"/>
      <c r="CWG1" s="22"/>
      <c r="CWH1" s="24"/>
      <c r="CWK1" s="25"/>
      <c r="CWO1" s="22"/>
      <c r="CWP1" s="24"/>
      <c r="CWS1" s="25"/>
      <c r="CWW1" s="22"/>
      <c r="CWX1" s="24"/>
      <c r="CXA1" s="25"/>
      <c r="CXE1" s="22"/>
      <c r="CXF1" s="24"/>
      <c r="CXI1" s="25"/>
      <c r="CXM1" s="22"/>
      <c r="CXN1" s="24"/>
      <c r="CXQ1" s="25"/>
      <c r="CXU1" s="22"/>
      <c r="CXV1" s="24"/>
      <c r="CXY1" s="25"/>
      <c r="CYC1" s="22"/>
      <c r="CYD1" s="24"/>
      <c r="CYG1" s="25"/>
      <c r="CYK1" s="22"/>
      <c r="CYL1" s="24"/>
      <c r="CYO1" s="25"/>
      <c r="CYS1" s="22"/>
      <c r="CYT1" s="24"/>
      <c r="CYW1" s="25"/>
      <c r="CZA1" s="22"/>
      <c r="CZB1" s="24"/>
      <c r="CZE1" s="25"/>
      <c r="CZI1" s="22"/>
      <c r="CZJ1" s="24"/>
      <c r="CZM1" s="25"/>
      <c r="CZQ1" s="22"/>
      <c r="CZR1" s="24"/>
      <c r="CZU1" s="25"/>
      <c r="CZY1" s="22"/>
      <c r="CZZ1" s="24"/>
      <c r="DAC1" s="25"/>
      <c r="DAG1" s="22"/>
      <c r="DAH1" s="24"/>
      <c r="DAK1" s="25"/>
      <c r="DAO1" s="22"/>
      <c r="DAP1" s="24"/>
      <c r="DAS1" s="25"/>
      <c r="DAW1" s="22"/>
      <c r="DAX1" s="24"/>
      <c r="DBA1" s="25"/>
      <c r="DBE1" s="22"/>
      <c r="DBF1" s="24"/>
      <c r="DBI1" s="25"/>
      <c r="DBM1" s="22"/>
      <c r="DBN1" s="24"/>
      <c r="DBQ1" s="25"/>
      <c r="DBU1" s="22"/>
      <c r="DBV1" s="24"/>
      <c r="DBY1" s="25"/>
      <c r="DCC1" s="22"/>
      <c r="DCD1" s="24"/>
      <c r="DCG1" s="25"/>
      <c r="DCK1" s="22"/>
      <c r="DCL1" s="24"/>
      <c r="DCO1" s="25"/>
      <c r="DCS1" s="22"/>
      <c r="DCT1" s="24"/>
      <c r="DCW1" s="25"/>
      <c r="DDA1" s="22"/>
      <c r="DDB1" s="24"/>
      <c r="DDE1" s="25"/>
      <c r="DDI1" s="22"/>
      <c r="DDJ1" s="24"/>
      <c r="DDM1" s="25"/>
      <c r="DDQ1" s="22"/>
      <c r="DDR1" s="24"/>
      <c r="DDU1" s="25"/>
      <c r="DDY1" s="22"/>
      <c r="DDZ1" s="24"/>
      <c r="DEC1" s="25"/>
      <c r="DEG1" s="22"/>
      <c r="DEH1" s="24"/>
      <c r="DEK1" s="25"/>
      <c r="DEO1" s="22"/>
      <c r="DEP1" s="24"/>
      <c r="DES1" s="25"/>
      <c r="DEW1" s="22"/>
      <c r="DEX1" s="24"/>
      <c r="DFA1" s="25"/>
      <c r="DFE1" s="22"/>
      <c r="DFF1" s="24"/>
      <c r="DFI1" s="25"/>
      <c r="DFM1" s="22"/>
      <c r="DFN1" s="24"/>
      <c r="DFQ1" s="25"/>
      <c r="DFU1" s="22"/>
      <c r="DFV1" s="24"/>
      <c r="DFY1" s="25"/>
      <c r="DGC1" s="22"/>
      <c r="DGD1" s="24"/>
      <c r="DGG1" s="25"/>
      <c r="DGK1" s="22"/>
      <c r="DGL1" s="24"/>
      <c r="DGO1" s="25"/>
      <c r="DGS1" s="22"/>
      <c r="DGT1" s="24"/>
      <c r="DGW1" s="25"/>
      <c r="DHA1" s="22"/>
      <c r="DHB1" s="24"/>
      <c r="DHE1" s="25"/>
      <c r="DHI1" s="22"/>
      <c r="DHJ1" s="24"/>
      <c r="DHM1" s="25"/>
      <c r="DHQ1" s="22"/>
      <c r="DHR1" s="24"/>
      <c r="DHU1" s="25"/>
      <c r="DHY1" s="22"/>
      <c r="DHZ1" s="24"/>
      <c r="DIC1" s="25"/>
      <c r="DIG1" s="22"/>
      <c r="DIH1" s="24"/>
      <c r="DIK1" s="25"/>
      <c r="DIO1" s="22"/>
      <c r="DIP1" s="24"/>
      <c r="DIS1" s="25"/>
      <c r="DIW1" s="22"/>
      <c r="DIX1" s="24"/>
      <c r="DJA1" s="25"/>
      <c r="DJE1" s="22"/>
      <c r="DJF1" s="24"/>
      <c r="DJI1" s="25"/>
      <c r="DJM1" s="22"/>
      <c r="DJN1" s="24"/>
      <c r="DJQ1" s="25"/>
      <c r="DJU1" s="22"/>
      <c r="DJV1" s="24"/>
      <c r="DJY1" s="25"/>
      <c r="DKC1" s="22"/>
      <c r="DKD1" s="24"/>
      <c r="DKG1" s="25"/>
      <c r="DKK1" s="22"/>
      <c r="DKL1" s="24"/>
      <c r="DKO1" s="25"/>
      <c r="DKS1" s="22"/>
      <c r="DKT1" s="24"/>
      <c r="DKW1" s="25"/>
      <c r="DLA1" s="22"/>
      <c r="DLB1" s="24"/>
      <c r="DLE1" s="25"/>
      <c r="DLI1" s="22"/>
      <c r="DLJ1" s="24"/>
      <c r="DLM1" s="25"/>
      <c r="DLQ1" s="22"/>
      <c r="DLR1" s="24"/>
      <c r="DLU1" s="25"/>
      <c r="DLY1" s="22"/>
      <c r="DLZ1" s="24"/>
      <c r="DMC1" s="25"/>
      <c r="DMG1" s="22"/>
      <c r="DMH1" s="24"/>
      <c r="DMK1" s="25"/>
      <c r="DMO1" s="22"/>
      <c r="DMP1" s="24"/>
      <c r="DMS1" s="25"/>
      <c r="DMW1" s="22"/>
      <c r="DMX1" s="24"/>
      <c r="DNA1" s="25"/>
      <c r="DNE1" s="22"/>
      <c r="DNF1" s="24"/>
      <c r="DNI1" s="25"/>
      <c r="DNM1" s="22"/>
      <c r="DNN1" s="24"/>
      <c r="DNQ1" s="25"/>
      <c r="DNU1" s="22"/>
      <c r="DNV1" s="24"/>
      <c r="DNY1" s="25"/>
      <c r="DOC1" s="22"/>
      <c r="DOD1" s="24"/>
      <c r="DOG1" s="25"/>
      <c r="DOK1" s="22"/>
      <c r="DOL1" s="24"/>
      <c r="DOO1" s="25"/>
      <c r="DOS1" s="22"/>
      <c r="DOT1" s="24"/>
      <c r="DOW1" s="25"/>
      <c r="DPA1" s="22"/>
      <c r="DPB1" s="24"/>
      <c r="DPE1" s="25"/>
      <c r="DPI1" s="22"/>
      <c r="DPJ1" s="24"/>
      <c r="DPM1" s="25"/>
      <c r="DPQ1" s="22"/>
      <c r="DPR1" s="24"/>
      <c r="DPU1" s="25"/>
      <c r="DPY1" s="22"/>
      <c r="DPZ1" s="24"/>
      <c r="DQC1" s="25"/>
      <c r="DQG1" s="22"/>
      <c r="DQH1" s="24"/>
      <c r="DQK1" s="25"/>
      <c r="DQO1" s="22"/>
      <c r="DQP1" s="24"/>
      <c r="DQS1" s="25"/>
      <c r="DQW1" s="22"/>
      <c r="DQX1" s="24"/>
      <c r="DRA1" s="25"/>
      <c r="DRE1" s="22"/>
      <c r="DRF1" s="24"/>
      <c r="DRI1" s="25"/>
      <c r="DRM1" s="22"/>
      <c r="DRN1" s="24"/>
      <c r="DRQ1" s="25"/>
      <c r="DRU1" s="22"/>
      <c r="DRV1" s="24"/>
      <c r="DRY1" s="25"/>
      <c r="DSC1" s="22"/>
      <c r="DSD1" s="24"/>
      <c r="DSG1" s="25"/>
      <c r="DSK1" s="22"/>
      <c r="DSL1" s="24"/>
      <c r="DSO1" s="25"/>
      <c r="DSS1" s="22"/>
      <c r="DST1" s="24"/>
      <c r="DSW1" s="25"/>
      <c r="DTA1" s="22"/>
      <c r="DTB1" s="24"/>
      <c r="DTE1" s="25"/>
      <c r="DTI1" s="22"/>
      <c r="DTJ1" s="24"/>
      <c r="DTM1" s="25"/>
      <c r="DTQ1" s="22"/>
      <c r="DTR1" s="24"/>
      <c r="DTU1" s="25"/>
      <c r="DTY1" s="22"/>
      <c r="DTZ1" s="24"/>
      <c r="DUC1" s="25"/>
      <c r="DUG1" s="22"/>
      <c r="DUH1" s="24"/>
      <c r="DUK1" s="25"/>
      <c r="DUO1" s="22"/>
      <c r="DUP1" s="24"/>
      <c r="DUS1" s="25"/>
      <c r="DUW1" s="22"/>
      <c r="DUX1" s="24"/>
      <c r="DVA1" s="25"/>
      <c r="DVE1" s="22"/>
      <c r="DVF1" s="24"/>
      <c r="DVI1" s="25"/>
      <c r="DVM1" s="22"/>
      <c r="DVN1" s="24"/>
      <c r="DVQ1" s="25"/>
      <c r="DVU1" s="22"/>
      <c r="DVV1" s="24"/>
      <c r="DVY1" s="25"/>
      <c r="DWC1" s="22"/>
      <c r="DWD1" s="24"/>
      <c r="DWG1" s="25"/>
      <c r="DWK1" s="22"/>
      <c r="DWL1" s="24"/>
      <c r="DWO1" s="25"/>
      <c r="DWS1" s="22"/>
      <c r="DWT1" s="24"/>
      <c r="DWW1" s="25"/>
      <c r="DXA1" s="22"/>
      <c r="DXB1" s="24"/>
      <c r="DXE1" s="25"/>
      <c r="DXI1" s="22"/>
      <c r="DXJ1" s="24"/>
      <c r="DXM1" s="25"/>
      <c r="DXQ1" s="22"/>
      <c r="DXR1" s="24"/>
      <c r="DXU1" s="25"/>
      <c r="DXY1" s="22"/>
      <c r="DXZ1" s="24"/>
      <c r="DYC1" s="25"/>
      <c r="DYG1" s="22"/>
      <c r="DYH1" s="24"/>
      <c r="DYK1" s="25"/>
      <c r="DYO1" s="22"/>
      <c r="DYP1" s="24"/>
      <c r="DYS1" s="25"/>
      <c r="DYW1" s="22"/>
      <c r="DYX1" s="24"/>
      <c r="DZA1" s="25"/>
      <c r="DZE1" s="22"/>
      <c r="DZF1" s="24"/>
      <c r="DZI1" s="25"/>
      <c r="DZM1" s="22"/>
      <c r="DZN1" s="24"/>
      <c r="DZQ1" s="25"/>
      <c r="DZU1" s="22"/>
      <c r="DZV1" s="24"/>
      <c r="DZY1" s="25"/>
      <c r="EAC1" s="22"/>
      <c r="EAD1" s="24"/>
      <c r="EAG1" s="25"/>
      <c r="EAK1" s="22"/>
      <c r="EAL1" s="24"/>
      <c r="EAO1" s="25"/>
      <c r="EAS1" s="22"/>
      <c r="EAT1" s="24"/>
      <c r="EAW1" s="25"/>
      <c r="EBA1" s="22"/>
      <c r="EBB1" s="24"/>
      <c r="EBE1" s="25"/>
      <c r="EBI1" s="22"/>
      <c r="EBJ1" s="24"/>
      <c r="EBM1" s="25"/>
      <c r="EBQ1" s="22"/>
      <c r="EBR1" s="24"/>
      <c r="EBU1" s="25"/>
      <c r="EBY1" s="22"/>
      <c r="EBZ1" s="24"/>
      <c r="ECC1" s="25"/>
      <c r="ECG1" s="22"/>
      <c r="ECH1" s="24"/>
      <c r="ECK1" s="25"/>
      <c r="ECO1" s="22"/>
      <c r="ECP1" s="24"/>
      <c r="ECS1" s="25"/>
      <c r="ECW1" s="22"/>
      <c r="ECX1" s="24"/>
      <c r="EDA1" s="25"/>
      <c r="EDE1" s="22"/>
      <c r="EDF1" s="24"/>
      <c r="EDI1" s="25"/>
      <c r="EDM1" s="22"/>
      <c r="EDN1" s="24"/>
      <c r="EDQ1" s="25"/>
      <c r="EDU1" s="22"/>
      <c r="EDV1" s="24"/>
      <c r="EDY1" s="25"/>
      <c r="EEC1" s="22"/>
      <c r="EED1" s="24"/>
      <c r="EEG1" s="25"/>
      <c r="EEK1" s="22"/>
      <c r="EEL1" s="24"/>
      <c r="EEO1" s="25"/>
      <c r="EES1" s="22"/>
      <c r="EET1" s="24"/>
      <c r="EEW1" s="25"/>
      <c r="EFA1" s="22"/>
      <c r="EFB1" s="24"/>
      <c r="EFE1" s="25"/>
      <c r="EFI1" s="22"/>
      <c r="EFJ1" s="24"/>
      <c r="EFM1" s="25"/>
      <c r="EFQ1" s="22"/>
      <c r="EFR1" s="24"/>
      <c r="EFU1" s="25"/>
      <c r="EFY1" s="22"/>
      <c r="EFZ1" s="24"/>
      <c r="EGC1" s="25"/>
      <c r="EGG1" s="22"/>
      <c r="EGH1" s="24"/>
      <c r="EGK1" s="25"/>
      <c r="EGO1" s="22"/>
      <c r="EGP1" s="24"/>
      <c r="EGS1" s="25"/>
      <c r="EGW1" s="22"/>
      <c r="EGX1" s="24"/>
      <c r="EHA1" s="25"/>
      <c r="EHE1" s="22"/>
      <c r="EHF1" s="24"/>
      <c r="EHI1" s="25"/>
      <c r="EHM1" s="22"/>
      <c r="EHN1" s="24"/>
      <c r="EHQ1" s="25"/>
      <c r="EHU1" s="22"/>
      <c r="EHV1" s="24"/>
      <c r="EHY1" s="25"/>
      <c r="EIC1" s="22"/>
      <c r="EID1" s="24"/>
      <c r="EIG1" s="25"/>
      <c r="EIK1" s="22"/>
      <c r="EIL1" s="24"/>
      <c r="EIO1" s="25"/>
      <c r="EIS1" s="22"/>
      <c r="EIT1" s="24"/>
      <c r="EIW1" s="25"/>
      <c r="EJA1" s="22"/>
      <c r="EJB1" s="24"/>
      <c r="EJE1" s="25"/>
      <c r="EJI1" s="22"/>
      <c r="EJJ1" s="24"/>
      <c r="EJM1" s="25"/>
      <c r="EJQ1" s="22"/>
      <c r="EJR1" s="24"/>
      <c r="EJU1" s="25"/>
      <c r="EJY1" s="22"/>
      <c r="EJZ1" s="24"/>
      <c r="EKC1" s="25"/>
      <c r="EKG1" s="22"/>
      <c r="EKH1" s="24"/>
      <c r="EKK1" s="25"/>
      <c r="EKO1" s="22"/>
      <c r="EKP1" s="24"/>
      <c r="EKS1" s="25"/>
      <c r="EKW1" s="22"/>
      <c r="EKX1" s="24"/>
      <c r="ELA1" s="25"/>
      <c r="ELE1" s="22"/>
      <c r="ELF1" s="24"/>
      <c r="ELI1" s="25"/>
      <c r="ELM1" s="22"/>
      <c r="ELN1" s="24"/>
      <c r="ELQ1" s="25"/>
      <c r="ELU1" s="22"/>
      <c r="ELV1" s="24"/>
      <c r="ELY1" s="25"/>
      <c r="EMC1" s="22"/>
      <c r="EMD1" s="24"/>
      <c r="EMG1" s="25"/>
      <c r="EMK1" s="22"/>
      <c r="EML1" s="24"/>
      <c r="EMO1" s="25"/>
      <c r="EMS1" s="22"/>
      <c r="EMT1" s="24"/>
      <c r="EMW1" s="25"/>
      <c r="ENA1" s="22"/>
      <c r="ENB1" s="24"/>
      <c r="ENE1" s="25"/>
      <c r="ENI1" s="22"/>
      <c r="ENJ1" s="24"/>
      <c r="ENM1" s="25"/>
      <c r="ENQ1" s="22"/>
      <c r="ENR1" s="24"/>
      <c r="ENU1" s="25"/>
      <c r="ENY1" s="22"/>
      <c r="ENZ1" s="24"/>
      <c r="EOC1" s="25"/>
      <c r="EOG1" s="22"/>
      <c r="EOH1" s="24"/>
      <c r="EOK1" s="25"/>
      <c r="EOO1" s="22"/>
      <c r="EOP1" s="24"/>
      <c r="EOS1" s="25"/>
      <c r="EOW1" s="22"/>
      <c r="EOX1" s="24"/>
      <c r="EPA1" s="25"/>
      <c r="EPE1" s="22"/>
      <c r="EPF1" s="24"/>
      <c r="EPI1" s="25"/>
      <c r="EPM1" s="22"/>
      <c r="EPN1" s="24"/>
      <c r="EPQ1" s="25"/>
      <c r="EPU1" s="22"/>
      <c r="EPV1" s="24"/>
      <c r="EPY1" s="25"/>
      <c r="EQC1" s="22"/>
      <c r="EQD1" s="24"/>
      <c r="EQG1" s="25"/>
      <c r="EQK1" s="22"/>
      <c r="EQL1" s="24"/>
      <c r="EQO1" s="25"/>
      <c r="EQS1" s="22"/>
      <c r="EQT1" s="24"/>
      <c r="EQW1" s="25"/>
      <c r="ERA1" s="22"/>
      <c r="ERB1" s="24"/>
      <c r="ERE1" s="25"/>
      <c r="ERI1" s="22"/>
      <c r="ERJ1" s="24"/>
      <c r="ERM1" s="25"/>
      <c r="ERQ1" s="22"/>
      <c r="ERR1" s="24"/>
      <c r="ERU1" s="25"/>
      <c r="ERY1" s="22"/>
      <c r="ERZ1" s="24"/>
      <c r="ESC1" s="25"/>
      <c r="ESG1" s="22"/>
      <c r="ESH1" s="24"/>
      <c r="ESK1" s="25"/>
      <c r="ESO1" s="22"/>
      <c r="ESP1" s="24"/>
      <c r="ESS1" s="25"/>
      <c r="ESW1" s="22"/>
      <c r="ESX1" s="24"/>
      <c r="ETA1" s="25"/>
      <c r="ETE1" s="22"/>
      <c r="ETF1" s="24"/>
      <c r="ETI1" s="25"/>
      <c r="ETM1" s="22"/>
      <c r="ETN1" s="24"/>
      <c r="ETQ1" s="25"/>
      <c r="ETU1" s="22"/>
      <c r="ETV1" s="24"/>
      <c r="ETY1" s="25"/>
      <c r="EUC1" s="22"/>
      <c r="EUD1" s="24"/>
      <c r="EUG1" s="25"/>
      <c r="EUK1" s="22"/>
      <c r="EUL1" s="24"/>
      <c r="EUO1" s="25"/>
      <c r="EUS1" s="22"/>
      <c r="EUT1" s="24"/>
      <c r="EUW1" s="25"/>
      <c r="EVA1" s="22"/>
      <c r="EVB1" s="24"/>
      <c r="EVE1" s="25"/>
      <c r="EVI1" s="22"/>
      <c r="EVJ1" s="24"/>
      <c r="EVM1" s="25"/>
      <c r="EVQ1" s="22"/>
      <c r="EVR1" s="24"/>
      <c r="EVU1" s="25"/>
      <c r="EVY1" s="22"/>
      <c r="EVZ1" s="24"/>
      <c r="EWC1" s="25"/>
      <c r="EWG1" s="22"/>
      <c r="EWH1" s="24"/>
      <c r="EWK1" s="25"/>
      <c r="EWO1" s="22"/>
      <c r="EWP1" s="24"/>
      <c r="EWS1" s="25"/>
      <c r="EWW1" s="22"/>
      <c r="EWX1" s="24"/>
      <c r="EXA1" s="25"/>
      <c r="EXE1" s="22"/>
      <c r="EXF1" s="24"/>
      <c r="EXI1" s="25"/>
      <c r="EXM1" s="22"/>
      <c r="EXN1" s="24"/>
      <c r="EXQ1" s="25"/>
      <c r="EXU1" s="22"/>
      <c r="EXV1" s="24"/>
      <c r="EXY1" s="25"/>
      <c r="EYC1" s="22"/>
      <c r="EYD1" s="24"/>
      <c r="EYG1" s="25"/>
      <c r="EYK1" s="22"/>
      <c r="EYL1" s="24"/>
      <c r="EYO1" s="25"/>
      <c r="EYS1" s="22"/>
      <c r="EYT1" s="24"/>
      <c r="EYW1" s="25"/>
      <c r="EZA1" s="22"/>
      <c r="EZB1" s="24"/>
      <c r="EZE1" s="25"/>
      <c r="EZI1" s="22"/>
      <c r="EZJ1" s="24"/>
      <c r="EZM1" s="25"/>
      <c r="EZQ1" s="22"/>
      <c r="EZR1" s="24"/>
      <c r="EZU1" s="25"/>
      <c r="EZY1" s="22"/>
      <c r="EZZ1" s="24"/>
      <c r="FAC1" s="25"/>
      <c r="FAG1" s="22"/>
      <c r="FAH1" s="24"/>
      <c r="FAK1" s="25"/>
      <c r="FAO1" s="22"/>
      <c r="FAP1" s="24"/>
      <c r="FAS1" s="25"/>
      <c r="FAW1" s="22"/>
      <c r="FAX1" s="24"/>
      <c r="FBA1" s="25"/>
      <c r="FBE1" s="22"/>
      <c r="FBF1" s="24"/>
      <c r="FBI1" s="25"/>
      <c r="FBM1" s="22"/>
      <c r="FBN1" s="24"/>
      <c r="FBQ1" s="25"/>
      <c r="FBU1" s="22"/>
      <c r="FBV1" s="24"/>
      <c r="FBY1" s="25"/>
      <c r="FCC1" s="22"/>
      <c r="FCD1" s="24"/>
      <c r="FCG1" s="25"/>
      <c r="FCK1" s="22"/>
      <c r="FCL1" s="24"/>
      <c r="FCO1" s="25"/>
      <c r="FCS1" s="22"/>
      <c r="FCT1" s="24"/>
      <c r="FCW1" s="25"/>
      <c r="FDA1" s="22"/>
      <c r="FDB1" s="24"/>
      <c r="FDE1" s="25"/>
      <c r="FDI1" s="22"/>
      <c r="FDJ1" s="24"/>
      <c r="FDM1" s="25"/>
      <c r="FDQ1" s="22"/>
      <c r="FDR1" s="24"/>
      <c r="FDU1" s="25"/>
      <c r="FDY1" s="22"/>
      <c r="FDZ1" s="24"/>
      <c r="FEC1" s="25"/>
      <c r="FEG1" s="22"/>
      <c r="FEH1" s="24"/>
      <c r="FEK1" s="25"/>
      <c r="FEO1" s="22"/>
      <c r="FEP1" s="24"/>
      <c r="FES1" s="25"/>
      <c r="FEW1" s="22"/>
      <c r="FEX1" s="24"/>
      <c r="FFA1" s="25"/>
      <c r="FFE1" s="22"/>
      <c r="FFF1" s="24"/>
      <c r="FFI1" s="25"/>
      <c r="FFM1" s="22"/>
      <c r="FFN1" s="24"/>
      <c r="FFQ1" s="25"/>
      <c r="FFU1" s="22"/>
      <c r="FFV1" s="24"/>
      <c r="FFY1" s="25"/>
      <c r="FGC1" s="22"/>
      <c r="FGD1" s="24"/>
      <c r="FGG1" s="25"/>
      <c r="FGK1" s="22"/>
      <c r="FGL1" s="24"/>
      <c r="FGO1" s="25"/>
      <c r="FGS1" s="22"/>
      <c r="FGT1" s="24"/>
      <c r="FGW1" s="25"/>
      <c r="FHA1" s="22"/>
      <c r="FHB1" s="24"/>
      <c r="FHE1" s="25"/>
      <c r="FHI1" s="22"/>
      <c r="FHJ1" s="24"/>
      <c r="FHM1" s="25"/>
      <c r="FHQ1" s="22"/>
      <c r="FHR1" s="24"/>
      <c r="FHU1" s="25"/>
      <c r="FHY1" s="22"/>
      <c r="FHZ1" s="24"/>
      <c r="FIC1" s="25"/>
      <c r="FIG1" s="22"/>
      <c r="FIH1" s="24"/>
      <c r="FIK1" s="25"/>
      <c r="FIO1" s="22"/>
      <c r="FIP1" s="24"/>
      <c r="FIS1" s="25"/>
      <c r="FIW1" s="22"/>
      <c r="FIX1" s="24"/>
      <c r="FJA1" s="25"/>
      <c r="FJE1" s="22"/>
      <c r="FJF1" s="24"/>
      <c r="FJI1" s="25"/>
      <c r="FJM1" s="22"/>
      <c r="FJN1" s="24"/>
      <c r="FJQ1" s="25"/>
      <c r="FJU1" s="22"/>
      <c r="FJV1" s="24"/>
      <c r="FJY1" s="25"/>
      <c r="FKC1" s="22"/>
      <c r="FKD1" s="24"/>
      <c r="FKG1" s="25"/>
      <c r="FKK1" s="22"/>
      <c r="FKL1" s="24"/>
      <c r="FKO1" s="25"/>
      <c r="FKS1" s="22"/>
      <c r="FKT1" s="24"/>
      <c r="FKW1" s="25"/>
      <c r="FLA1" s="22"/>
      <c r="FLB1" s="24"/>
      <c r="FLE1" s="25"/>
      <c r="FLI1" s="22"/>
      <c r="FLJ1" s="24"/>
      <c r="FLM1" s="25"/>
      <c r="FLQ1" s="22"/>
      <c r="FLR1" s="24"/>
      <c r="FLU1" s="25"/>
      <c r="FLY1" s="22"/>
      <c r="FLZ1" s="24"/>
      <c r="FMC1" s="25"/>
      <c r="FMG1" s="22"/>
      <c r="FMH1" s="24"/>
      <c r="FMK1" s="25"/>
      <c r="FMO1" s="22"/>
      <c r="FMP1" s="24"/>
      <c r="FMS1" s="25"/>
      <c r="FMW1" s="22"/>
      <c r="FMX1" s="24"/>
      <c r="FNA1" s="25"/>
      <c r="FNE1" s="22"/>
      <c r="FNF1" s="24"/>
      <c r="FNI1" s="25"/>
      <c r="FNM1" s="22"/>
      <c r="FNN1" s="24"/>
      <c r="FNQ1" s="25"/>
      <c r="FNU1" s="22"/>
      <c r="FNV1" s="24"/>
      <c r="FNY1" s="25"/>
      <c r="FOC1" s="22"/>
      <c r="FOD1" s="24"/>
      <c r="FOG1" s="25"/>
      <c r="FOK1" s="22"/>
      <c r="FOL1" s="24"/>
      <c r="FOO1" s="25"/>
      <c r="FOS1" s="22"/>
      <c r="FOT1" s="24"/>
      <c r="FOW1" s="25"/>
      <c r="FPA1" s="22"/>
      <c r="FPB1" s="24"/>
      <c r="FPE1" s="25"/>
      <c r="FPI1" s="22"/>
      <c r="FPJ1" s="24"/>
      <c r="FPM1" s="25"/>
      <c r="FPQ1" s="22"/>
      <c r="FPR1" s="24"/>
      <c r="FPU1" s="25"/>
      <c r="FPY1" s="22"/>
      <c r="FPZ1" s="24"/>
      <c r="FQC1" s="25"/>
      <c r="FQG1" s="22"/>
      <c r="FQH1" s="24"/>
      <c r="FQK1" s="25"/>
      <c r="FQO1" s="22"/>
      <c r="FQP1" s="24"/>
      <c r="FQS1" s="25"/>
      <c r="FQW1" s="22"/>
      <c r="FQX1" s="24"/>
      <c r="FRA1" s="25"/>
      <c r="FRE1" s="22"/>
      <c r="FRF1" s="24"/>
      <c r="FRI1" s="25"/>
      <c r="FRM1" s="22"/>
      <c r="FRN1" s="24"/>
      <c r="FRQ1" s="25"/>
      <c r="FRU1" s="22"/>
      <c r="FRV1" s="24"/>
      <c r="FRY1" s="25"/>
      <c r="FSC1" s="22"/>
      <c r="FSD1" s="24"/>
      <c r="FSG1" s="25"/>
      <c r="FSK1" s="22"/>
      <c r="FSL1" s="24"/>
      <c r="FSO1" s="25"/>
      <c r="FSS1" s="22"/>
      <c r="FST1" s="24"/>
      <c r="FSW1" s="25"/>
      <c r="FTA1" s="22"/>
      <c r="FTB1" s="24"/>
      <c r="FTE1" s="25"/>
      <c r="FTI1" s="22"/>
      <c r="FTJ1" s="24"/>
      <c r="FTM1" s="25"/>
      <c r="FTQ1" s="22"/>
      <c r="FTR1" s="24"/>
      <c r="FTU1" s="25"/>
      <c r="FTY1" s="22"/>
      <c r="FTZ1" s="24"/>
      <c r="FUC1" s="25"/>
      <c r="FUG1" s="22"/>
      <c r="FUH1" s="24"/>
      <c r="FUK1" s="25"/>
      <c r="FUO1" s="22"/>
      <c r="FUP1" s="24"/>
      <c r="FUS1" s="25"/>
      <c r="FUW1" s="22"/>
      <c r="FUX1" s="24"/>
      <c r="FVA1" s="25"/>
      <c r="FVE1" s="22"/>
      <c r="FVF1" s="24"/>
      <c r="FVI1" s="25"/>
      <c r="FVM1" s="22"/>
      <c r="FVN1" s="24"/>
      <c r="FVQ1" s="25"/>
      <c r="FVU1" s="22"/>
      <c r="FVV1" s="24"/>
      <c r="FVY1" s="25"/>
      <c r="FWC1" s="22"/>
      <c r="FWD1" s="24"/>
      <c r="FWG1" s="25"/>
      <c r="FWK1" s="22"/>
      <c r="FWL1" s="24"/>
      <c r="FWO1" s="25"/>
      <c r="FWS1" s="22"/>
      <c r="FWT1" s="24"/>
      <c r="FWW1" s="25"/>
      <c r="FXA1" s="22"/>
      <c r="FXB1" s="24"/>
      <c r="FXE1" s="25"/>
      <c r="FXI1" s="22"/>
      <c r="FXJ1" s="24"/>
      <c r="FXM1" s="25"/>
      <c r="FXQ1" s="22"/>
      <c r="FXR1" s="24"/>
      <c r="FXU1" s="25"/>
      <c r="FXY1" s="22"/>
      <c r="FXZ1" s="24"/>
      <c r="FYC1" s="25"/>
      <c r="FYG1" s="22"/>
      <c r="FYH1" s="24"/>
      <c r="FYK1" s="25"/>
      <c r="FYO1" s="22"/>
      <c r="FYP1" s="24"/>
      <c r="FYS1" s="25"/>
      <c r="FYW1" s="22"/>
      <c r="FYX1" s="24"/>
      <c r="FZA1" s="25"/>
      <c r="FZE1" s="22"/>
      <c r="FZF1" s="24"/>
      <c r="FZI1" s="25"/>
      <c r="FZM1" s="22"/>
      <c r="FZN1" s="24"/>
      <c r="FZQ1" s="25"/>
      <c r="FZU1" s="22"/>
      <c r="FZV1" s="24"/>
      <c r="FZY1" s="25"/>
      <c r="GAC1" s="22"/>
      <c r="GAD1" s="24"/>
      <c r="GAG1" s="25"/>
      <c r="GAK1" s="22"/>
      <c r="GAL1" s="24"/>
      <c r="GAO1" s="25"/>
      <c r="GAS1" s="22"/>
      <c r="GAT1" s="24"/>
      <c r="GAW1" s="25"/>
      <c r="GBA1" s="22"/>
      <c r="GBB1" s="24"/>
      <c r="GBE1" s="25"/>
      <c r="GBI1" s="22"/>
      <c r="GBJ1" s="24"/>
      <c r="GBM1" s="25"/>
      <c r="GBQ1" s="22"/>
      <c r="GBR1" s="24"/>
      <c r="GBU1" s="25"/>
      <c r="GBY1" s="22"/>
      <c r="GBZ1" s="24"/>
      <c r="GCC1" s="25"/>
      <c r="GCG1" s="22"/>
      <c r="GCH1" s="24"/>
      <c r="GCK1" s="25"/>
      <c r="GCO1" s="22"/>
      <c r="GCP1" s="24"/>
      <c r="GCS1" s="25"/>
      <c r="GCW1" s="22"/>
      <c r="GCX1" s="24"/>
      <c r="GDA1" s="25"/>
      <c r="GDE1" s="22"/>
      <c r="GDF1" s="24"/>
      <c r="GDI1" s="25"/>
      <c r="GDM1" s="22"/>
      <c r="GDN1" s="24"/>
      <c r="GDQ1" s="25"/>
      <c r="GDU1" s="22"/>
      <c r="GDV1" s="24"/>
      <c r="GDY1" s="25"/>
      <c r="GEC1" s="22"/>
      <c r="GED1" s="24"/>
      <c r="GEG1" s="25"/>
      <c r="GEK1" s="22"/>
      <c r="GEL1" s="24"/>
      <c r="GEO1" s="25"/>
      <c r="GES1" s="22"/>
      <c r="GET1" s="24"/>
      <c r="GEW1" s="25"/>
      <c r="GFA1" s="22"/>
      <c r="GFB1" s="24"/>
      <c r="GFE1" s="25"/>
      <c r="GFI1" s="22"/>
      <c r="GFJ1" s="24"/>
      <c r="GFM1" s="25"/>
      <c r="GFQ1" s="22"/>
      <c r="GFR1" s="24"/>
      <c r="GFU1" s="25"/>
      <c r="GFY1" s="22"/>
      <c r="GFZ1" s="24"/>
      <c r="GGC1" s="25"/>
      <c r="GGG1" s="22"/>
      <c r="GGH1" s="24"/>
      <c r="GGK1" s="25"/>
      <c r="GGO1" s="22"/>
      <c r="GGP1" s="24"/>
      <c r="GGS1" s="25"/>
      <c r="GGW1" s="22"/>
      <c r="GGX1" s="24"/>
      <c r="GHA1" s="25"/>
      <c r="GHE1" s="22"/>
      <c r="GHF1" s="24"/>
      <c r="GHI1" s="25"/>
      <c r="GHM1" s="22"/>
      <c r="GHN1" s="24"/>
      <c r="GHQ1" s="25"/>
      <c r="GHU1" s="22"/>
      <c r="GHV1" s="24"/>
      <c r="GHY1" s="25"/>
      <c r="GIC1" s="22"/>
      <c r="GID1" s="24"/>
      <c r="GIG1" s="25"/>
      <c r="GIK1" s="22"/>
      <c r="GIL1" s="24"/>
      <c r="GIO1" s="25"/>
      <c r="GIS1" s="22"/>
      <c r="GIT1" s="24"/>
      <c r="GIW1" s="25"/>
      <c r="GJA1" s="22"/>
      <c r="GJB1" s="24"/>
      <c r="GJE1" s="25"/>
      <c r="GJI1" s="22"/>
      <c r="GJJ1" s="24"/>
      <c r="GJM1" s="25"/>
      <c r="GJQ1" s="22"/>
      <c r="GJR1" s="24"/>
      <c r="GJU1" s="25"/>
      <c r="GJY1" s="22"/>
      <c r="GJZ1" s="24"/>
      <c r="GKC1" s="25"/>
      <c r="GKG1" s="22"/>
      <c r="GKH1" s="24"/>
      <c r="GKK1" s="25"/>
      <c r="GKO1" s="22"/>
      <c r="GKP1" s="24"/>
      <c r="GKS1" s="25"/>
      <c r="GKW1" s="22"/>
      <c r="GKX1" s="24"/>
      <c r="GLA1" s="25"/>
      <c r="GLE1" s="22"/>
      <c r="GLF1" s="24"/>
      <c r="GLI1" s="25"/>
      <c r="GLM1" s="22"/>
      <c r="GLN1" s="24"/>
      <c r="GLQ1" s="25"/>
      <c r="GLU1" s="22"/>
      <c r="GLV1" s="24"/>
      <c r="GLY1" s="25"/>
      <c r="GMC1" s="22"/>
      <c r="GMD1" s="24"/>
      <c r="GMG1" s="25"/>
      <c r="GMK1" s="22"/>
      <c r="GML1" s="24"/>
      <c r="GMO1" s="25"/>
      <c r="GMS1" s="22"/>
      <c r="GMT1" s="24"/>
      <c r="GMW1" s="25"/>
      <c r="GNA1" s="22"/>
      <c r="GNB1" s="24"/>
      <c r="GNE1" s="25"/>
      <c r="GNI1" s="22"/>
      <c r="GNJ1" s="24"/>
      <c r="GNM1" s="25"/>
      <c r="GNQ1" s="22"/>
      <c r="GNR1" s="24"/>
      <c r="GNU1" s="25"/>
      <c r="GNY1" s="22"/>
      <c r="GNZ1" s="24"/>
      <c r="GOC1" s="25"/>
      <c r="GOG1" s="22"/>
      <c r="GOH1" s="24"/>
      <c r="GOK1" s="25"/>
      <c r="GOO1" s="22"/>
      <c r="GOP1" s="24"/>
      <c r="GOS1" s="25"/>
      <c r="GOW1" s="22"/>
      <c r="GOX1" s="24"/>
      <c r="GPA1" s="25"/>
      <c r="GPE1" s="22"/>
      <c r="GPF1" s="24"/>
      <c r="GPI1" s="25"/>
      <c r="GPM1" s="22"/>
      <c r="GPN1" s="24"/>
      <c r="GPQ1" s="25"/>
      <c r="GPU1" s="22"/>
      <c r="GPV1" s="24"/>
      <c r="GPY1" s="25"/>
      <c r="GQC1" s="22"/>
      <c r="GQD1" s="24"/>
      <c r="GQG1" s="25"/>
      <c r="GQK1" s="22"/>
      <c r="GQL1" s="24"/>
      <c r="GQO1" s="25"/>
      <c r="GQS1" s="22"/>
      <c r="GQT1" s="24"/>
      <c r="GQW1" s="25"/>
      <c r="GRA1" s="22"/>
      <c r="GRB1" s="24"/>
      <c r="GRE1" s="25"/>
      <c r="GRI1" s="22"/>
      <c r="GRJ1" s="24"/>
      <c r="GRM1" s="25"/>
      <c r="GRQ1" s="22"/>
      <c r="GRR1" s="24"/>
      <c r="GRU1" s="25"/>
      <c r="GRY1" s="22"/>
      <c r="GRZ1" s="24"/>
      <c r="GSC1" s="25"/>
      <c r="GSG1" s="22"/>
      <c r="GSH1" s="24"/>
      <c r="GSK1" s="25"/>
      <c r="GSO1" s="22"/>
      <c r="GSP1" s="24"/>
      <c r="GSS1" s="25"/>
      <c r="GSW1" s="22"/>
      <c r="GSX1" s="24"/>
      <c r="GTA1" s="25"/>
      <c r="GTE1" s="22"/>
      <c r="GTF1" s="24"/>
      <c r="GTI1" s="25"/>
      <c r="GTM1" s="22"/>
      <c r="GTN1" s="24"/>
      <c r="GTQ1" s="25"/>
      <c r="GTU1" s="22"/>
      <c r="GTV1" s="24"/>
      <c r="GTY1" s="25"/>
      <c r="GUC1" s="22"/>
      <c r="GUD1" s="24"/>
      <c r="GUG1" s="25"/>
      <c r="GUK1" s="22"/>
      <c r="GUL1" s="24"/>
      <c r="GUO1" s="25"/>
      <c r="GUS1" s="22"/>
      <c r="GUT1" s="24"/>
      <c r="GUW1" s="25"/>
      <c r="GVA1" s="22"/>
      <c r="GVB1" s="24"/>
      <c r="GVE1" s="25"/>
      <c r="GVI1" s="22"/>
      <c r="GVJ1" s="24"/>
      <c r="GVM1" s="25"/>
      <c r="GVQ1" s="22"/>
      <c r="GVR1" s="24"/>
      <c r="GVU1" s="25"/>
      <c r="GVY1" s="22"/>
      <c r="GVZ1" s="24"/>
      <c r="GWC1" s="25"/>
      <c r="GWG1" s="22"/>
      <c r="GWH1" s="24"/>
      <c r="GWK1" s="25"/>
      <c r="GWO1" s="22"/>
      <c r="GWP1" s="24"/>
      <c r="GWS1" s="25"/>
      <c r="GWW1" s="22"/>
      <c r="GWX1" s="24"/>
      <c r="GXA1" s="25"/>
      <c r="GXE1" s="22"/>
      <c r="GXF1" s="24"/>
      <c r="GXI1" s="25"/>
      <c r="GXM1" s="22"/>
      <c r="GXN1" s="24"/>
      <c r="GXQ1" s="25"/>
      <c r="GXU1" s="22"/>
      <c r="GXV1" s="24"/>
      <c r="GXY1" s="25"/>
      <c r="GYC1" s="22"/>
      <c r="GYD1" s="24"/>
      <c r="GYG1" s="25"/>
      <c r="GYK1" s="22"/>
      <c r="GYL1" s="24"/>
      <c r="GYO1" s="25"/>
      <c r="GYS1" s="22"/>
      <c r="GYT1" s="24"/>
      <c r="GYW1" s="25"/>
      <c r="GZA1" s="22"/>
      <c r="GZB1" s="24"/>
      <c r="GZE1" s="25"/>
      <c r="GZI1" s="22"/>
      <c r="GZJ1" s="24"/>
      <c r="GZM1" s="25"/>
      <c r="GZQ1" s="22"/>
      <c r="GZR1" s="24"/>
      <c r="GZU1" s="25"/>
      <c r="GZY1" s="22"/>
      <c r="GZZ1" s="24"/>
      <c r="HAC1" s="25"/>
      <c r="HAG1" s="22"/>
      <c r="HAH1" s="24"/>
      <c r="HAK1" s="25"/>
      <c r="HAO1" s="22"/>
      <c r="HAP1" s="24"/>
      <c r="HAS1" s="25"/>
      <c r="HAW1" s="22"/>
      <c r="HAX1" s="24"/>
      <c r="HBA1" s="25"/>
      <c r="HBE1" s="22"/>
      <c r="HBF1" s="24"/>
      <c r="HBI1" s="25"/>
      <c r="HBM1" s="22"/>
      <c r="HBN1" s="24"/>
      <c r="HBQ1" s="25"/>
      <c r="HBU1" s="22"/>
      <c r="HBV1" s="24"/>
      <c r="HBY1" s="25"/>
      <c r="HCC1" s="22"/>
      <c r="HCD1" s="24"/>
      <c r="HCG1" s="25"/>
      <c r="HCK1" s="22"/>
      <c r="HCL1" s="24"/>
      <c r="HCO1" s="25"/>
      <c r="HCS1" s="22"/>
      <c r="HCT1" s="24"/>
      <c r="HCW1" s="25"/>
      <c r="HDA1" s="22"/>
      <c r="HDB1" s="24"/>
      <c r="HDE1" s="25"/>
      <c r="HDI1" s="22"/>
      <c r="HDJ1" s="24"/>
      <c r="HDM1" s="25"/>
      <c r="HDQ1" s="22"/>
      <c r="HDR1" s="24"/>
      <c r="HDU1" s="25"/>
      <c r="HDY1" s="22"/>
      <c r="HDZ1" s="24"/>
      <c r="HEC1" s="25"/>
      <c r="HEG1" s="22"/>
      <c r="HEH1" s="24"/>
      <c r="HEK1" s="25"/>
      <c r="HEO1" s="22"/>
      <c r="HEP1" s="24"/>
      <c r="HES1" s="25"/>
      <c r="HEW1" s="22"/>
      <c r="HEX1" s="24"/>
      <c r="HFA1" s="25"/>
      <c r="HFE1" s="22"/>
      <c r="HFF1" s="24"/>
      <c r="HFI1" s="25"/>
      <c r="HFM1" s="22"/>
      <c r="HFN1" s="24"/>
      <c r="HFQ1" s="25"/>
      <c r="HFU1" s="22"/>
      <c r="HFV1" s="24"/>
      <c r="HFY1" s="25"/>
      <c r="HGC1" s="22"/>
      <c r="HGD1" s="24"/>
      <c r="HGG1" s="25"/>
      <c r="HGK1" s="22"/>
      <c r="HGL1" s="24"/>
      <c r="HGO1" s="25"/>
      <c r="HGS1" s="22"/>
      <c r="HGT1" s="24"/>
      <c r="HGW1" s="25"/>
      <c r="HHA1" s="22"/>
      <c r="HHB1" s="24"/>
      <c r="HHE1" s="25"/>
      <c r="HHI1" s="22"/>
      <c r="HHJ1" s="24"/>
      <c r="HHM1" s="25"/>
      <c r="HHQ1" s="22"/>
      <c r="HHR1" s="24"/>
      <c r="HHU1" s="25"/>
      <c r="HHY1" s="22"/>
      <c r="HHZ1" s="24"/>
      <c r="HIC1" s="25"/>
      <c r="HIG1" s="22"/>
      <c r="HIH1" s="24"/>
      <c r="HIK1" s="25"/>
      <c r="HIO1" s="22"/>
      <c r="HIP1" s="24"/>
      <c r="HIS1" s="25"/>
      <c r="HIW1" s="22"/>
      <c r="HIX1" s="24"/>
      <c r="HJA1" s="25"/>
      <c r="HJE1" s="22"/>
      <c r="HJF1" s="24"/>
      <c r="HJI1" s="25"/>
      <c r="HJM1" s="22"/>
      <c r="HJN1" s="24"/>
      <c r="HJQ1" s="25"/>
      <c r="HJU1" s="22"/>
      <c r="HJV1" s="24"/>
      <c r="HJY1" s="25"/>
      <c r="HKC1" s="22"/>
      <c r="HKD1" s="24"/>
      <c r="HKG1" s="25"/>
      <c r="HKK1" s="22"/>
      <c r="HKL1" s="24"/>
      <c r="HKO1" s="25"/>
      <c r="HKS1" s="22"/>
      <c r="HKT1" s="24"/>
      <c r="HKW1" s="25"/>
      <c r="HLA1" s="22"/>
      <c r="HLB1" s="24"/>
      <c r="HLE1" s="25"/>
      <c r="HLI1" s="22"/>
      <c r="HLJ1" s="24"/>
      <c r="HLM1" s="25"/>
      <c r="HLQ1" s="22"/>
      <c r="HLR1" s="24"/>
      <c r="HLU1" s="25"/>
      <c r="HLY1" s="22"/>
      <c r="HLZ1" s="24"/>
      <c r="HMC1" s="25"/>
      <c r="HMG1" s="22"/>
      <c r="HMH1" s="24"/>
      <c r="HMK1" s="25"/>
      <c r="HMO1" s="22"/>
      <c r="HMP1" s="24"/>
      <c r="HMS1" s="25"/>
      <c r="HMW1" s="22"/>
      <c r="HMX1" s="24"/>
      <c r="HNA1" s="25"/>
      <c r="HNE1" s="22"/>
      <c r="HNF1" s="24"/>
      <c r="HNI1" s="25"/>
      <c r="HNM1" s="22"/>
      <c r="HNN1" s="24"/>
      <c r="HNQ1" s="25"/>
      <c r="HNU1" s="22"/>
      <c r="HNV1" s="24"/>
      <c r="HNY1" s="25"/>
      <c r="HOC1" s="22"/>
      <c r="HOD1" s="24"/>
      <c r="HOG1" s="25"/>
      <c r="HOK1" s="22"/>
      <c r="HOL1" s="24"/>
      <c r="HOO1" s="25"/>
      <c r="HOS1" s="22"/>
      <c r="HOT1" s="24"/>
      <c r="HOW1" s="25"/>
      <c r="HPA1" s="22"/>
      <c r="HPB1" s="24"/>
      <c r="HPE1" s="25"/>
      <c r="HPI1" s="22"/>
      <c r="HPJ1" s="24"/>
      <c r="HPM1" s="25"/>
      <c r="HPQ1" s="22"/>
      <c r="HPR1" s="24"/>
      <c r="HPU1" s="25"/>
      <c r="HPY1" s="22"/>
      <c r="HPZ1" s="24"/>
      <c r="HQC1" s="25"/>
      <c r="HQG1" s="22"/>
      <c r="HQH1" s="24"/>
      <c r="HQK1" s="25"/>
      <c r="HQO1" s="22"/>
      <c r="HQP1" s="24"/>
      <c r="HQS1" s="25"/>
      <c r="HQW1" s="22"/>
      <c r="HQX1" s="24"/>
      <c r="HRA1" s="25"/>
      <c r="HRE1" s="22"/>
      <c r="HRF1" s="24"/>
      <c r="HRI1" s="25"/>
      <c r="HRM1" s="22"/>
      <c r="HRN1" s="24"/>
      <c r="HRQ1" s="25"/>
      <c r="HRU1" s="22"/>
      <c r="HRV1" s="24"/>
      <c r="HRY1" s="25"/>
      <c r="HSC1" s="22"/>
      <c r="HSD1" s="24"/>
      <c r="HSG1" s="25"/>
      <c r="HSK1" s="22"/>
      <c r="HSL1" s="24"/>
      <c r="HSO1" s="25"/>
      <c r="HSS1" s="22"/>
      <c r="HST1" s="24"/>
      <c r="HSW1" s="25"/>
      <c r="HTA1" s="22"/>
      <c r="HTB1" s="24"/>
      <c r="HTE1" s="25"/>
      <c r="HTI1" s="22"/>
      <c r="HTJ1" s="24"/>
      <c r="HTM1" s="25"/>
      <c r="HTQ1" s="22"/>
      <c r="HTR1" s="24"/>
      <c r="HTU1" s="25"/>
      <c r="HTY1" s="22"/>
      <c r="HTZ1" s="24"/>
      <c r="HUC1" s="25"/>
      <c r="HUG1" s="22"/>
      <c r="HUH1" s="24"/>
      <c r="HUK1" s="25"/>
      <c r="HUO1" s="22"/>
      <c r="HUP1" s="24"/>
      <c r="HUS1" s="25"/>
      <c r="HUW1" s="22"/>
      <c r="HUX1" s="24"/>
      <c r="HVA1" s="25"/>
      <c r="HVE1" s="22"/>
      <c r="HVF1" s="24"/>
      <c r="HVI1" s="25"/>
      <c r="HVM1" s="22"/>
      <c r="HVN1" s="24"/>
      <c r="HVQ1" s="25"/>
      <c r="HVU1" s="22"/>
      <c r="HVV1" s="24"/>
      <c r="HVY1" s="25"/>
      <c r="HWC1" s="22"/>
      <c r="HWD1" s="24"/>
      <c r="HWG1" s="25"/>
      <c r="HWK1" s="22"/>
      <c r="HWL1" s="24"/>
      <c r="HWO1" s="25"/>
      <c r="HWS1" s="22"/>
      <c r="HWT1" s="24"/>
      <c r="HWW1" s="25"/>
      <c r="HXA1" s="22"/>
      <c r="HXB1" s="24"/>
      <c r="HXE1" s="25"/>
      <c r="HXI1" s="22"/>
      <c r="HXJ1" s="24"/>
      <c r="HXM1" s="25"/>
      <c r="HXQ1" s="22"/>
      <c r="HXR1" s="24"/>
      <c r="HXU1" s="25"/>
      <c r="HXY1" s="22"/>
      <c r="HXZ1" s="24"/>
      <c r="HYC1" s="25"/>
      <c r="HYG1" s="22"/>
      <c r="HYH1" s="24"/>
      <c r="HYK1" s="25"/>
      <c r="HYO1" s="22"/>
      <c r="HYP1" s="24"/>
      <c r="HYS1" s="25"/>
      <c r="HYW1" s="22"/>
      <c r="HYX1" s="24"/>
      <c r="HZA1" s="25"/>
      <c r="HZE1" s="22"/>
      <c r="HZF1" s="24"/>
      <c r="HZI1" s="25"/>
      <c r="HZM1" s="22"/>
      <c r="HZN1" s="24"/>
      <c r="HZQ1" s="25"/>
      <c r="HZU1" s="22"/>
      <c r="HZV1" s="24"/>
      <c r="HZY1" s="25"/>
      <c r="IAC1" s="22"/>
      <c r="IAD1" s="24"/>
      <c r="IAG1" s="25"/>
      <c r="IAK1" s="22"/>
      <c r="IAL1" s="24"/>
      <c r="IAO1" s="25"/>
      <c r="IAS1" s="22"/>
      <c r="IAT1" s="24"/>
      <c r="IAW1" s="25"/>
      <c r="IBA1" s="22"/>
      <c r="IBB1" s="24"/>
      <c r="IBE1" s="25"/>
      <c r="IBI1" s="22"/>
      <c r="IBJ1" s="24"/>
      <c r="IBM1" s="25"/>
      <c r="IBQ1" s="22"/>
      <c r="IBR1" s="24"/>
      <c r="IBU1" s="25"/>
      <c r="IBY1" s="22"/>
      <c r="IBZ1" s="24"/>
      <c r="ICC1" s="25"/>
      <c r="ICG1" s="22"/>
      <c r="ICH1" s="24"/>
      <c r="ICK1" s="25"/>
      <c r="ICO1" s="22"/>
      <c r="ICP1" s="24"/>
      <c r="ICS1" s="25"/>
      <c r="ICW1" s="22"/>
      <c r="ICX1" s="24"/>
      <c r="IDA1" s="25"/>
      <c r="IDE1" s="22"/>
      <c r="IDF1" s="24"/>
      <c r="IDI1" s="25"/>
      <c r="IDM1" s="22"/>
      <c r="IDN1" s="24"/>
      <c r="IDQ1" s="25"/>
      <c r="IDU1" s="22"/>
      <c r="IDV1" s="24"/>
      <c r="IDY1" s="25"/>
      <c r="IEC1" s="22"/>
      <c r="IED1" s="24"/>
      <c r="IEG1" s="25"/>
      <c r="IEK1" s="22"/>
      <c r="IEL1" s="24"/>
      <c r="IEO1" s="25"/>
      <c r="IES1" s="22"/>
      <c r="IET1" s="24"/>
      <c r="IEW1" s="25"/>
      <c r="IFA1" s="22"/>
      <c r="IFB1" s="24"/>
      <c r="IFE1" s="25"/>
      <c r="IFI1" s="22"/>
      <c r="IFJ1" s="24"/>
      <c r="IFM1" s="25"/>
      <c r="IFQ1" s="22"/>
      <c r="IFR1" s="24"/>
      <c r="IFU1" s="25"/>
      <c r="IFY1" s="22"/>
      <c r="IFZ1" s="24"/>
      <c r="IGC1" s="25"/>
      <c r="IGG1" s="22"/>
      <c r="IGH1" s="24"/>
      <c r="IGK1" s="25"/>
      <c r="IGO1" s="22"/>
      <c r="IGP1" s="24"/>
      <c r="IGS1" s="25"/>
      <c r="IGW1" s="22"/>
      <c r="IGX1" s="24"/>
      <c r="IHA1" s="25"/>
      <c r="IHE1" s="22"/>
      <c r="IHF1" s="24"/>
      <c r="IHI1" s="25"/>
      <c r="IHM1" s="22"/>
      <c r="IHN1" s="24"/>
      <c r="IHQ1" s="25"/>
      <c r="IHU1" s="22"/>
      <c r="IHV1" s="24"/>
      <c r="IHY1" s="25"/>
      <c r="IIC1" s="22"/>
      <c r="IID1" s="24"/>
      <c r="IIG1" s="25"/>
      <c r="IIK1" s="22"/>
      <c r="IIL1" s="24"/>
      <c r="IIO1" s="25"/>
      <c r="IIS1" s="22"/>
      <c r="IIT1" s="24"/>
      <c r="IIW1" s="25"/>
      <c r="IJA1" s="22"/>
      <c r="IJB1" s="24"/>
      <c r="IJE1" s="25"/>
      <c r="IJI1" s="22"/>
      <c r="IJJ1" s="24"/>
      <c r="IJM1" s="25"/>
      <c r="IJQ1" s="22"/>
      <c r="IJR1" s="24"/>
      <c r="IJU1" s="25"/>
      <c r="IJY1" s="22"/>
      <c r="IJZ1" s="24"/>
      <c r="IKC1" s="25"/>
      <c r="IKG1" s="22"/>
      <c r="IKH1" s="24"/>
      <c r="IKK1" s="25"/>
      <c r="IKO1" s="22"/>
      <c r="IKP1" s="24"/>
      <c r="IKS1" s="25"/>
      <c r="IKW1" s="22"/>
      <c r="IKX1" s="24"/>
      <c r="ILA1" s="25"/>
      <c r="ILE1" s="22"/>
      <c r="ILF1" s="24"/>
      <c r="ILI1" s="25"/>
      <c r="ILM1" s="22"/>
      <c r="ILN1" s="24"/>
      <c r="ILQ1" s="25"/>
      <c r="ILU1" s="22"/>
      <c r="ILV1" s="24"/>
      <c r="ILY1" s="25"/>
      <c r="IMC1" s="22"/>
      <c r="IMD1" s="24"/>
      <c r="IMG1" s="25"/>
      <c r="IMK1" s="22"/>
      <c r="IML1" s="24"/>
      <c r="IMO1" s="25"/>
      <c r="IMS1" s="22"/>
      <c r="IMT1" s="24"/>
      <c r="IMW1" s="25"/>
      <c r="INA1" s="22"/>
      <c r="INB1" s="24"/>
      <c r="INE1" s="25"/>
      <c r="INI1" s="22"/>
      <c r="INJ1" s="24"/>
      <c r="INM1" s="25"/>
      <c r="INQ1" s="22"/>
      <c r="INR1" s="24"/>
      <c r="INU1" s="25"/>
      <c r="INY1" s="22"/>
      <c r="INZ1" s="24"/>
      <c r="IOC1" s="25"/>
      <c r="IOG1" s="22"/>
      <c r="IOH1" s="24"/>
      <c r="IOK1" s="25"/>
      <c r="IOO1" s="22"/>
      <c r="IOP1" s="24"/>
      <c r="IOS1" s="25"/>
      <c r="IOW1" s="22"/>
      <c r="IOX1" s="24"/>
      <c r="IPA1" s="25"/>
      <c r="IPE1" s="22"/>
      <c r="IPF1" s="24"/>
      <c r="IPI1" s="25"/>
      <c r="IPM1" s="22"/>
      <c r="IPN1" s="24"/>
      <c r="IPQ1" s="25"/>
      <c r="IPU1" s="22"/>
      <c r="IPV1" s="24"/>
      <c r="IPY1" s="25"/>
      <c r="IQC1" s="22"/>
      <c r="IQD1" s="24"/>
      <c r="IQG1" s="25"/>
      <c r="IQK1" s="22"/>
      <c r="IQL1" s="24"/>
      <c r="IQO1" s="25"/>
      <c r="IQS1" s="22"/>
      <c r="IQT1" s="24"/>
      <c r="IQW1" s="25"/>
      <c r="IRA1" s="22"/>
      <c r="IRB1" s="24"/>
      <c r="IRE1" s="25"/>
      <c r="IRI1" s="22"/>
      <c r="IRJ1" s="24"/>
      <c r="IRM1" s="25"/>
      <c r="IRQ1" s="22"/>
      <c r="IRR1" s="24"/>
      <c r="IRU1" s="25"/>
      <c r="IRY1" s="22"/>
      <c r="IRZ1" s="24"/>
      <c r="ISC1" s="25"/>
      <c r="ISG1" s="22"/>
      <c r="ISH1" s="24"/>
      <c r="ISK1" s="25"/>
      <c r="ISO1" s="22"/>
      <c r="ISP1" s="24"/>
      <c r="ISS1" s="25"/>
      <c r="ISW1" s="22"/>
      <c r="ISX1" s="24"/>
      <c r="ITA1" s="25"/>
      <c r="ITE1" s="22"/>
      <c r="ITF1" s="24"/>
      <c r="ITI1" s="25"/>
      <c r="ITM1" s="22"/>
      <c r="ITN1" s="24"/>
      <c r="ITQ1" s="25"/>
      <c r="ITU1" s="22"/>
      <c r="ITV1" s="24"/>
      <c r="ITY1" s="25"/>
      <c r="IUC1" s="22"/>
      <c r="IUD1" s="24"/>
      <c r="IUG1" s="25"/>
      <c r="IUK1" s="22"/>
      <c r="IUL1" s="24"/>
      <c r="IUO1" s="25"/>
      <c r="IUS1" s="22"/>
      <c r="IUT1" s="24"/>
      <c r="IUW1" s="25"/>
      <c r="IVA1" s="22"/>
      <c r="IVB1" s="24"/>
      <c r="IVE1" s="25"/>
      <c r="IVI1" s="22"/>
      <c r="IVJ1" s="24"/>
      <c r="IVM1" s="25"/>
      <c r="IVQ1" s="22"/>
      <c r="IVR1" s="24"/>
      <c r="IVU1" s="25"/>
      <c r="IVY1" s="22"/>
      <c r="IVZ1" s="24"/>
      <c r="IWC1" s="25"/>
      <c r="IWG1" s="22"/>
      <c r="IWH1" s="24"/>
      <c r="IWK1" s="25"/>
      <c r="IWO1" s="22"/>
      <c r="IWP1" s="24"/>
      <c r="IWS1" s="25"/>
      <c r="IWW1" s="22"/>
      <c r="IWX1" s="24"/>
      <c r="IXA1" s="25"/>
      <c r="IXE1" s="22"/>
      <c r="IXF1" s="24"/>
      <c r="IXI1" s="25"/>
      <c r="IXM1" s="22"/>
      <c r="IXN1" s="24"/>
      <c r="IXQ1" s="25"/>
      <c r="IXU1" s="22"/>
      <c r="IXV1" s="24"/>
      <c r="IXY1" s="25"/>
      <c r="IYC1" s="22"/>
      <c r="IYD1" s="24"/>
      <c r="IYG1" s="25"/>
      <c r="IYK1" s="22"/>
      <c r="IYL1" s="24"/>
      <c r="IYO1" s="25"/>
      <c r="IYS1" s="22"/>
      <c r="IYT1" s="24"/>
      <c r="IYW1" s="25"/>
      <c r="IZA1" s="22"/>
      <c r="IZB1" s="24"/>
      <c r="IZE1" s="25"/>
      <c r="IZI1" s="22"/>
      <c r="IZJ1" s="24"/>
      <c r="IZM1" s="25"/>
      <c r="IZQ1" s="22"/>
      <c r="IZR1" s="24"/>
      <c r="IZU1" s="25"/>
      <c r="IZY1" s="22"/>
      <c r="IZZ1" s="24"/>
      <c r="JAC1" s="25"/>
      <c r="JAG1" s="22"/>
      <c r="JAH1" s="24"/>
      <c r="JAK1" s="25"/>
      <c r="JAO1" s="22"/>
      <c r="JAP1" s="24"/>
      <c r="JAS1" s="25"/>
      <c r="JAW1" s="22"/>
      <c r="JAX1" s="24"/>
      <c r="JBA1" s="25"/>
      <c r="JBE1" s="22"/>
      <c r="JBF1" s="24"/>
      <c r="JBI1" s="25"/>
      <c r="JBM1" s="22"/>
      <c r="JBN1" s="24"/>
      <c r="JBQ1" s="25"/>
      <c r="JBU1" s="22"/>
      <c r="JBV1" s="24"/>
      <c r="JBY1" s="25"/>
      <c r="JCC1" s="22"/>
      <c r="JCD1" s="24"/>
      <c r="JCG1" s="25"/>
      <c r="JCK1" s="22"/>
      <c r="JCL1" s="24"/>
      <c r="JCO1" s="25"/>
      <c r="JCS1" s="22"/>
      <c r="JCT1" s="24"/>
      <c r="JCW1" s="25"/>
      <c r="JDA1" s="22"/>
      <c r="JDB1" s="24"/>
      <c r="JDE1" s="25"/>
      <c r="JDI1" s="22"/>
      <c r="JDJ1" s="24"/>
      <c r="JDM1" s="25"/>
      <c r="JDQ1" s="22"/>
      <c r="JDR1" s="24"/>
      <c r="JDU1" s="25"/>
      <c r="JDY1" s="22"/>
      <c r="JDZ1" s="24"/>
      <c r="JEC1" s="25"/>
      <c r="JEG1" s="22"/>
      <c r="JEH1" s="24"/>
      <c r="JEK1" s="25"/>
      <c r="JEO1" s="22"/>
      <c r="JEP1" s="24"/>
      <c r="JES1" s="25"/>
      <c r="JEW1" s="22"/>
      <c r="JEX1" s="24"/>
      <c r="JFA1" s="25"/>
      <c r="JFE1" s="22"/>
      <c r="JFF1" s="24"/>
      <c r="JFI1" s="25"/>
      <c r="JFM1" s="22"/>
      <c r="JFN1" s="24"/>
      <c r="JFQ1" s="25"/>
      <c r="JFU1" s="22"/>
      <c r="JFV1" s="24"/>
      <c r="JFY1" s="25"/>
      <c r="JGC1" s="22"/>
      <c r="JGD1" s="24"/>
      <c r="JGG1" s="25"/>
      <c r="JGK1" s="22"/>
      <c r="JGL1" s="24"/>
      <c r="JGO1" s="25"/>
      <c r="JGS1" s="22"/>
      <c r="JGT1" s="24"/>
      <c r="JGW1" s="25"/>
      <c r="JHA1" s="22"/>
      <c r="JHB1" s="24"/>
      <c r="JHE1" s="25"/>
      <c r="JHI1" s="22"/>
      <c r="JHJ1" s="24"/>
      <c r="JHM1" s="25"/>
      <c r="JHQ1" s="22"/>
      <c r="JHR1" s="24"/>
      <c r="JHU1" s="25"/>
      <c r="JHY1" s="22"/>
      <c r="JHZ1" s="24"/>
      <c r="JIC1" s="25"/>
      <c r="JIG1" s="22"/>
      <c r="JIH1" s="24"/>
      <c r="JIK1" s="25"/>
      <c r="JIO1" s="22"/>
      <c r="JIP1" s="24"/>
      <c r="JIS1" s="25"/>
      <c r="JIW1" s="22"/>
      <c r="JIX1" s="24"/>
      <c r="JJA1" s="25"/>
      <c r="JJE1" s="22"/>
      <c r="JJF1" s="24"/>
      <c r="JJI1" s="25"/>
      <c r="JJM1" s="22"/>
      <c r="JJN1" s="24"/>
      <c r="JJQ1" s="25"/>
      <c r="JJU1" s="22"/>
      <c r="JJV1" s="24"/>
      <c r="JJY1" s="25"/>
      <c r="JKC1" s="22"/>
      <c r="JKD1" s="24"/>
      <c r="JKG1" s="25"/>
      <c r="JKK1" s="22"/>
      <c r="JKL1" s="24"/>
      <c r="JKO1" s="25"/>
      <c r="JKS1" s="22"/>
      <c r="JKT1" s="24"/>
      <c r="JKW1" s="25"/>
      <c r="JLA1" s="22"/>
      <c r="JLB1" s="24"/>
      <c r="JLE1" s="25"/>
      <c r="JLI1" s="22"/>
      <c r="JLJ1" s="24"/>
      <c r="JLM1" s="25"/>
      <c r="JLQ1" s="22"/>
      <c r="JLR1" s="24"/>
      <c r="JLU1" s="25"/>
      <c r="JLY1" s="22"/>
      <c r="JLZ1" s="24"/>
      <c r="JMC1" s="25"/>
      <c r="JMG1" s="22"/>
      <c r="JMH1" s="24"/>
      <c r="JMK1" s="25"/>
      <c r="JMO1" s="22"/>
      <c r="JMP1" s="24"/>
      <c r="JMS1" s="25"/>
      <c r="JMW1" s="22"/>
      <c r="JMX1" s="24"/>
      <c r="JNA1" s="25"/>
      <c r="JNE1" s="22"/>
      <c r="JNF1" s="24"/>
      <c r="JNI1" s="25"/>
      <c r="JNM1" s="22"/>
      <c r="JNN1" s="24"/>
      <c r="JNQ1" s="25"/>
      <c r="JNU1" s="22"/>
      <c r="JNV1" s="24"/>
      <c r="JNY1" s="25"/>
      <c r="JOC1" s="22"/>
      <c r="JOD1" s="24"/>
      <c r="JOG1" s="25"/>
      <c r="JOK1" s="22"/>
      <c r="JOL1" s="24"/>
      <c r="JOO1" s="25"/>
      <c r="JOS1" s="22"/>
      <c r="JOT1" s="24"/>
      <c r="JOW1" s="25"/>
      <c r="JPA1" s="22"/>
      <c r="JPB1" s="24"/>
      <c r="JPE1" s="25"/>
      <c r="JPI1" s="22"/>
      <c r="JPJ1" s="24"/>
      <c r="JPM1" s="25"/>
      <c r="JPQ1" s="22"/>
      <c r="JPR1" s="24"/>
      <c r="JPU1" s="25"/>
      <c r="JPY1" s="22"/>
      <c r="JPZ1" s="24"/>
      <c r="JQC1" s="25"/>
      <c r="JQG1" s="22"/>
      <c r="JQH1" s="24"/>
      <c r="JQK1" s="25"/>
      <c r="JQO1" s="22"/>
      <c r="JQP1" s="24"/>
      <c r="JQS1" s="25"/>
      <c r="JQW1" s="22"/>
      <c r="JQX1" s="24"/>
      <c r="JRA1" s="25"/>
      <c r="JRE1" s="22"/>
      <c r="JRF1" s="24"/>
      <c r="JRI1" s="25"/>
      <c r="JRM1" s="22"/>
      <c r="JRN1" s="24"/>
      <c r="JRQ1" s="25"/>
      <c r="JRU1" s="22"/>
      <c r="JRV1" s="24"/>
      <c r="JRY1" s="25"/>
      <c r="JSC1" s="22"/>
      <c r="JSD1" s="24"/>
      <c r="JSG1" s="25"/>
      <c r="JSK1" s="22"/>
      <c r="JSL1" s="24"/>
      <c r="JSO1" s="25"/>
      <c r="JSS1" s="22"/>
      <c r="JST1" s="24"/>
      <c r="JSW1" s="25"/>
      <c r="JTA1" s="22"/>
      <c r="JTB1" s="24"/>
      <c r="JTE1" s="25"/>
      <c r="JTI1" s="22"/>
      <c r="JTJ1" s="24"/>
      <c r="JTM1" s="25"/>
      <c r="JTQ1" s="22"/>
      <c r="JTR1" s="24"/>
      <c r="JTU1" s="25"/>
      <c r="JTY1" s="22"/>
      <c r="JTZ1" s="24"/>
      <c r="JUC1" s="25"/>
      <c r="JUG1" s="22"/>
      <c r="JUH1" s="24"/>
      <c r="JUK1" s="25"/>
      <c r="JUO1" s="22"/>
      <c r="JUP1" s="24"/>
      <c r="JUS1" s="25"/>
      <c r="JUW1" s="22"/>
      <c r="JUX1" s="24"/>
      <c r="JVA1" s="25"/>
      <c r="JVE1" s="22"/>
      <c r="JVF1" s="24"/>
      <c r="JVI1" s="25"/>
      <c r="JVM1" s="22"/>
      <c r="JVN1" s="24"/>
      <c r="JVQ1" s="25"/>
      <c r="JVU1" s="22"/>
      <c r="JVV1" s="24"/>
      <c r="JVY1" s="25"/>
      <c r="JWC1" s="22"/>
      <c r="JWD1" s="24"/>
      <c r="JWG1" s="25"/>
      <c r="JWK1" s="22"/>
      <c r="JWL1" s="24"/>
      <c r="JWO1" s="25"/>
      <c r="JWS1" s="22"/>
      <c r="JWT1" s="24"/>
      <c r="JWW1" s="25"/>
      <c r="JXA1" s="22"/>
      <c r="JXB1" s="24"/>
      <c r="JXE1" s="25"/>
      <c r="JXI1" s="22"/>
      <c r="JXJ1" s="24"/>
      <c r="JXM1" s="25"/>
      <c r="JXQ1" s="22"/>
      <c r="JXR1" s="24"/>
      <c r="JXU1" s="25"/>
      <c r="JXY1" s="22"/>
      <c r="JXZ1" s="24"/>
      <c r="JYC1" s="25"/>
      <c r="JYG1" s="22"/>
      <c r="JYH1" s="24"/>
      <c r="JYK1" s="25"/>
      <c r="JYO1" s="22"/>
      <c r="JYP1" s="24"/>
      <c r="JYS1" s="25"/>
      <c r="JYW1" s="22"/>
      <c r="JYX1" s="24"/>
      <c r="JZA1" s="25"/>
      <c r="JZE1" s="22"/>
      <c r="JZF1" s="24"/>
      <c r="JZI1" s="25"/>
      <c r="JZM1" s="22"/>
      <c r="JZN1" s="24"/>
      <c r="JZQ1" s="25"/>
      <c r="JZU1" s="22"/>
      <c r="JZV1" s="24"/>
      <c r="JZY1" s="25"/>
      <c r="KAC1" s="22"/>
      <c r="KAD1" s="24"/>
      <c r="KAG1" s="25"/>
      <c r="KAK1" s="22"/>
      <c r="KAL1" s="24"/>
      <c r="KAO1" s="25"/>
      <c r="KAS1" s="22"/>
      <c r="KAT1" s="24"/>
      <c r="KAW1" s="25"/>
      <c r="KBA1" s="22"/>
      <c r="KBB1" s="24"/>
      <c r="KBE1" s="25"/>
      <c r="KBI1" s="22"/>
      <c r="KBJ1" s="24"/>
      <c r="KBM1" s="25"/>
      <c r="KBQ1" s="22"/>
      <c r="KBR1" s="24"/>
      <c r="KBU1" s="25"/>
      <c r="KBY1" s="22"/>
      <c r="KBZ1" s="24"/>
      <c r="KCC1" s="25"/>
      <c r="KCG1" s="22"/>
      <c r="KCH1" s="24"/>
      <c r="KCK1" s="25"/>
      <c r="KCO1" s="22"/>
      <c r="KCP1" s="24"/>
      <c r="KCS1" s="25"/>
      <c r="KCW1" s="22"/>
      <c r="KCX1" s="24"/>
      <c r="KDA1" s="25"/>
      <c r="KDE1" s="22"/>
      <c r="KDF1" s="24"/>
      <c r="KDI1" s="25"/>
      <c r="KDM1" s="22"/>
      <c r="KDN1" s="24"/>
      <c r="KDQ1" s="25"/>
      <c r="KDU1" s="22"/>
      <c r="KDV1" s="24"/>
      <c r="KDY1" s="25"/>
      <c r="KEC1" s="22"/>
      <c r="KED1" s="24"/>
      <c r="KEG1" s="25"/>
      <c r="KEK1" s="22"/>
      <c r="KEL1" s="24"/>
      <c r="KEO1" s="25"/>
      <c r="KES1" s="22"/>
      <c r="KET1" s="24"/>
      <c r="KEW1" s="25"/>
      <c r="KFA1" s="22"/>
      <c r="KFB1" s="24"/>
      <c r="KFE1" s="25"/>
      <c r="KFI1" s="22"/>
      <c r="KFJ1" s="24"/>
      <c r="KFM1" s="25"/>
      <c r="KFQ1" s="22"/>
      <c r="KFR1" s="24"/>
      <c r="KFU1" s="25"/>
      <c r="KFY1" s="22"/>
      <c r="KFZ1" s="24"/>
      <c r="KGC1" s="25"/>
      <c r="KGG1" s="22"/>
      <c r="KGH1" s="24"/>
      <c r="KGK1" s="25"/>
      <c r="KGO1" s="22"/>
      <c r="KGP1" s="24"/>
      <c r="KGS1" s="25"/>
      <c r="KGW1" s="22"/>
      <c r="KGX1" s="24"/>
      <c r="KHA1" s="25"/>
      <c r="KHE1" s="22"/>
      <c r="KHF1" s="24"/>
      <c r="KHI1" s="25"/>
      <c r="KHM1" s="22"/>
      <c r="KHN1" s="24"/>
      <c r="KHQ1" s="25"/>
      <c r="KHU1" s="22"/>
      <c r="KHV1" s="24"/>
      <c r="KHY1" s="25"/>
      <c r="KIC1" s="22"/>
      <c r="KID1" s="24"/>
      <c r="KIG1" s="25"/>
      <c r="KIK1" s="22"/>
      <c r="KIL1" s="24"/>
      <c r="KIO1" s="25"/>
      <c r="KIS1" s="22"/>
      <c r="KIT1" s="24"/>
      <c r="KIW1" s="25"/>
      <c r="KJA1" s="22"/>
      <c r="KJB1" s="24"/>
      <c r="KJE1" s="25"/>
      <c r="KJI1" s="22"/>
      <c r="KJJ1" s="24"/>
      <c r="KJM1" s="25"/>
      <c r="KJQ1" s="22"/>
      <c r="KJR1" s="24"/>
      <c r="KJU1" s="25"/>
      <c r="KJY1" s="22"/>
      <c r="KJZ1" s="24"/>
      <c r="KKC1" s="25"/>
      <c r="KKG1" s="22"/>
      <c r="KKH1" s="24"/>
      <c r="KKK1" s="25"/>
      <c r="KKO1" s="22"/>
      <c r="KKP1" s="24"/>
      <c r="KKS1" s="25"/>
      <c r="KKW1" s="22"/>
      <c r="KKX1" s="24"/>
      <c r="KLA1" s="25"/>
      <c r="KLE1" s="22"/>
      <c r="KLF1" s="24"/>
      <c r="KLI1" s="25"/>
      <c r="KLM1" s="22"/>
      <c r="KLN1" s="24"/>
      <c r="KLQ1" s="25"/>
      <c r="KLU1" s="22"/>
      <c r="KLV1" s="24"/>
      <c r="KLY1" s="25"/>
      <c r="KMC1" s="22"/>
      <c r="KMD1" s="24"/>
      <c r="KMG1" s="25"/>
      <c r="KMK1" s="22"/>
      <c r="KML1" s="24"/>
      <c r="KMO1" s="25"/>
      <c r="KMS1" s="22"/>
      <c r="KMT1" s="24"/>
      <c r="KMW1" s="25"/>
      <c r="KNA1" s="22"/>
      <c r="KNB1" s="24"/>
      <c r="KNE1" s="25"/>
      <c r="KNI1" s="22"/>
      <c r="KNJ1" s="24"/>
      <c r="KNM1" s="25"/>
      <c r="KNQ1" s="22"/>
      <c r="KNR1" s="24"/>
      <c r="KNU1" s="25"/>
      <c r="KNY1" s="22"/>
      <c r="KNZ1" s="24"/>
      <c r="KOC1" s="25"/>
      <c r="KOG1" s="22"/>
      <c r="KOH1" s="24"/>
      <c r="KOK1" s="25"/>
      <c r="KOO1" s="22"/>
      <c r="KOP1" s="24"/>
      <c r="KOS1" s="25"/>
      <c r="KOW1" s="22"/>
      <c r="KOX1" s="24"/>
      <c r="KPA1" s="25"/>
      <c r="KPE1" s="22"/>
      <c r="KPF1" s="24"/>
      <c r="KPI1" s="25"/>
      <c r="KPM1" s="22"/>
      <c r="KPN1" s="24"/>
      <c r="KPQ1" s="25"/>
      <c r="KPU1" s="22"/>
      <c r="KPV1" s="24"/>
      <c r="KPY1" s="25"/>
      <c r="KQC1" s="22"/>
      <c r="KQD1" s="24"/>
      <c r="KQG1" s="25"/>
      <c r="KQK1" s="22"/>
      <c r="KQL1" s="24"/>
      <c r="KQO1" s="25"/>
      <c r="KQS1" s="22"/>
      <c r="KQT1" s="24"/>
      <c r="KQW1" s="25"/>
      <c r="KRA1" s="22"/>
      <c r="KRB1" s="24"/>
      <c r="KRE1" s="25"/>
      <c r="KRI1" s="22"/>
      <c r="KRJ1" s="24"/>
      <c r="KRM1" s="25"/>
      <c r="KRQ1" s="22"/>
      <c r="KRR1" s="24"/>
      <c r="KRU1" s="25"/>
      <c r="KRY1" s="22"/>
      <c r="KRZ1" s="24"/>
      <c r="KSC1" s="25"/>
      <c r="KSG1" s="22"/>
      <c r="KSH1" s="24"/>
      <c r="KSK1" s="25"/>
      <c r="KSO1" s="22"/>
      <c r="KSP1" s="24"/>
      <c r="KSS1" s="25"/>
      <c r="KSW1" s="22"/>
      <c r="KSX1" s="24"/>
      <c r="KTA1" s="25"/>
      <c r="KTE1" s="22"/>
      <c r="KTF1" s="24"/>
      <c r="KTI1" s="25"/>
      <c r="KTM1" s="22"/>
      <c r="KTN1" s="24"/>
      <c r="KTQ1" s="25"/>
      <c r="KTU1" s="22"/>
      <c r="KTV1" s="24"/>
      <c r="KTY1" s="25"/>
      <c r="KUC1" s="22"/>
      <c r="KUD1" s="24"/>
      <c r="KUG1" s="25"/>
      <c r="KUK1" s="22"/>
      <c r="KUL1" s="24"/>
      <c r="KUO1" s="25"/>
      <c r="KUS1" s="22"/>
      <c r="KUT1" s="24"/>
      <c r="KUW1" s="25"/>
      <c r="KVA1" s="22"/>
      <c r="KVB1" s="24"/>
      <c r="KVE1" s="25"/>
      <c r="KVI1" s="22"/>
      <c r="KVJ1" s="24"/>
      <c r="KVM1" s="25"/>
      <c r="KVQ1" s="22"/>
      <c r="KVR1" s="24"/>
      <c r="KVU1" s="25"/>
      <c r="KVY1" s="22"/>
      <c r="KVZ1" s="24"/>
      <c r="KWC1" s="25"/>
      <c r="KWG1" s="22"/>
      <c r="KWH1" s="24"/>
      <c r="KWK1" s="25"/>
      <c r="KWO1" s="22"/>
      <c r="KWP1" s="24"/>
      <c r="KWS1" s="25"/>
      <c r="KWW1" s="22"/>
      <c r="KWX1" s="24"/>
      <c r="KXA1" s="25"/>
      <c r="KXE1" s="22"/>
      <c r="KXF1" s="24"/>
      <c r="KXI1" s="25"/>
      <c r="KXM1" s="22"/>
      <c r="KXN1" s="24"/>
      <c r="KXQ1" s="25"/>
      <c r="KXU1" s="22"/>
      <c r="KXV1" s="24"/>
      <c r="KXY1" s="25"/>
      <c r="KYC1" s="22"/>
      <c r="KYD1" s="24"/>
      <c r="KYG1" s="25"/>
      <c r="KYK1" s="22"/>
      <c r="KYL1" s="24"/>
      <c r="KYO1" s="25"/>
      <c r="KYS1" s="22"/>
      <c r="KYT1" s="24"/>
      <c r="KYW1" s="25"/>
      <c r="KZA1" s="22"/>
      <c r="KZB1" s="24"/>
      <c r="KZE1" s="25"/>
      <c r="KZI1" s="22"/>
      <c r="KZJ1" s="24"/>
      <c r="KZM1" s="25"/>
      <c r="KZQ1" s="22"/>
      <c r="KZR1" s="24"/>
      <c r="KZU1" s="25"/>
      <c r="KZY1" s="22"/>
      <c r="KZZ1" s="24"/>
      <c r="LAC1" s="25"/>
      <c r="LAG1" s="22"/>
      <c r="LAH1" s="24"/>
      <c r="LAK1" s="25"/>
      <c r="LAO1" s="22"/>
      <c r="LAP1" s="24"/>
      <c r="LAS1" s="25"/>
      <c r="LAW1" s="22"/>
      <c r="LAX1" s="24"/>
      <c r="LBA1" s="25"/>
      <c r="LBE1" s="22"/>
      <c r="LBF1" s="24"/>
      <c r="LBI1" s="25"/>
      <c r="LBM1" s="22"/>
      <c r="LBN1" s="24"/>
      <c r="LBQ1" s="25"/>
      <c r="LBU1" s="22"/>
      <c r="LBV1" s="24"/>
      <c r="LBY1" s="25"/>
      <c r="LCC1" s="22"/>
      <c r="LCD1" s="24"/>
      <c r="LCG1" s="25"/>
      <c r="LCK1" s="22"/>
      <c r="LCL1" s="24"/>
      <c r="LCO1" s="25"/>
      <c r="LCS1" s="22"/>
      <c r="LCT1" s="24"/>
      <c r="LCW1" s="25"/>
      <c r="LDA1" s="22"/>
      <c r="LDB1" s="24"/>
      <c r="LDE1" s="25"/>
      <c r="LDI1" s="22"/>
      <c r="LDJ1" s="24"/>
      <c r="LDM1" s="25"/>
      <c r="LDQ1" s="22"/>
      <c r="LDR1" s="24"/>
      <c r="LDU1" s="25"/>
      <c r="LDY1" s="22"/>
      <c r="LDZ1" s="24"/>
      <c r="LEC1" s="25"/>
      <c r="LEG1" s="22"/>
      <c r="LEH1" s="24"/>
      <c r="LEK1" s="25"/>
      <c r="LEO1" s="22"/>
      <c r="LEP1" s="24"/>
      <c r="LES1" s="25"/>
      <c r="LEW1" s="22"/>
      <c r="LEX1" s="24"/>
      <c r="LFA1" s="25"/>
      <c r="LFE1" s="22"/>
      <c r="LFF1" s="24"/>
      <c r="LFI1" s="25"/>
      <c r="LFM1" s="22"/>
      <c r="LFN1" s="24"/>
      <c r="LFQ1" s="25"/>
      <c r="LFU1" s="22"/>
      <c r="LFV1" s="24"/>
      <c r="LFY1" s="25"/>
      <c r="LGC1" s="22"/>
      <c r="LGD1" s="24"/>
      <c r="LGG1" s="25"/>
      <c r="LGK1" s="22"/>
      <c r="LGL1" s="24"/>
      <c r="LGO1" s="25"/>
      <c r="LGS1" s="22"/>
      <c r="LGT1" s="24"/>
      <c r="LGW1" s="25"/>
      <c r="LHA1" s="22"/>
      <c r="LHB1" s="24"/>
      <c r="LHE1" s="25"/>
      <c r="LHI1" s="22"/>
      <c r="LHJ1" s="24"/>
      <c r="LHM1" s="25"/>
      <c r="LHQ1" s="22"/>
      <c r="LHR1" s="24"/>
      <c r="LHU1" s="25"/>
      <c r="LHY1" s="22"/>
      <c r="LHZ1" s="24"/>
      <c r="LIC1" s="25"/>
      <c r="LIG1" s="22"/>
      <c r="LIH1" s="24"/>
      <c r="LIK1" s="25"/>
      <c r="LIO1" s="22"/>
      <c r="LIP1" s="24"/>
      <c r="LIS1" s="25"/>
      <c r="LIW1" s="22"/>
      <c r="LIX1" s="24"/>
      <c r="LJA1" s="25"/>
      <c r="LJE1" s="22"/>
      <c r="LJF1" s="24"/>
      <c r="LJI1" s="25"/>
      <c r="LJM1" s="22"/>
      <c r="LJN1" s="24"/>
      <c r="LJQ1" s="25"/>
      <c r="LJU1" s="22"/>
      <c r="LJV1" s="24"/>
      <c r="LJY1" s="25"/>
      <c r="LKC1" s="22"/>
      <c r="LKD1" s="24"/>
      <c r="LKG1" s="25"/>
      <c r="LKK1" s="22"/>
      <c r="LKL1" s="24"/>
      <c r="LKO1" s="25"/>
      <c r="LKS1" s="22"/>
      <c r="LKT1" s="24"/>
      <c r="LKW1" s="25"/>
      <c r="LLA1" s="22"/>
      <c r="LLB1" s="24"/>
      <c r="LLE1" s="25"/>
      <c r="LLI1" s="22"/>
      <c r="LLJ1" s="24"/>
      <c r="LLM1" s="25"/>
      <c r="LLQ1" s="22"/>
      <c r="LLR1" s="24"/>
      <c r="LLU1" s="25"/>
      <c r="LLY1" s="22"/>
      <c r="LLZ1" s="24"/>
      <c r="LMC1" s="25"/>
      <c r="LMG1" s="22"/>
      <c r="LMH1" s="24"/>
      <c r="LMK1" s="25"/>
      <c r="LMO1" s="22"/>
      <c r="LMP1" s="24"/>
      <c r="LMS1" s="25"/>
      <c r="LMW1" s="22"/>
      <c r="LMX1" s="24"/>
      <c r="LNA1" s="25"/>
      <c r="LNE1" s="22"/>
      <c r="LNF1" s="24"/>
      <c r="LNI1" s="25"/>
      <c r="LNM1" s="22"/>
      <c r="LNN1" s="24"/>
      <c r="LNQ1" s="25"/>
      <c r="LNU1" s="22"/>
      <c r="LNV1" s="24"/>
      <c r="LNY1" s="25"/>
      <c r="LOC1" s="22"/>
      <c r="LOD1" s="24"/>
      <c r="LOG1" s="25"/>
      <c r="LOK1" s="22"/>
      <c r="LOL1" s="24"/>
      <c r="LOO1" s="25"/>
      <c r="LOS1" s="22"/>
      <c r="LOT1" s="24"/>
      <c r="LOW1" s="25"/>
      <c r="LPA1" s="22"/>
      <c r="LPB1" s="24"/>
      <c r="LPE1" s="25"/>
      <c r="LPI1" s="22"/>
      <c r="LPJ1" s="24"/>
      <c r="LPM1" s="25"/>
      <c r="LPQ1" s="22"/>
      <c r="LPR1" s="24"/>
      <c r="LPU1" s="25"/>
      <c r="LPY1" s="22"/>
      <c r="LPZ1" s="24"/>
      <c r="LQC1" s="25"/>
      <c r="LQG1" s="22"/>
      <c r="LQH1" s="24"/>
      <c r="LQK1" s="25"/>
      <c r="LQO1" s="22"/>
      <c r="LQP1" s="24"/>
      <c r="LQS1" s="25"/>
      <c r="LQW1" s="22"/>
      <c r="LQX1" s="24"/>
      <c r="LRA1" s="25"/>
      <c r="LRE1" s="22"/>
      <c r="LRF1" s="24"/>
      <c r="LRI1" s="25"/>
      <c r="LRM1" s="22"/>
      <c r="LRN1" s="24"/>
      <c r="LRQ1" s="25"/>
      <c r="LRU1" s="22"/>
      <c r="LRV1" s="24"/>
      <c r="LRY1" s="25"/>
      <c r="LSC1" s="22"/>
      <c r="LSD1" s="24"/>
      <c r="LSG1" s="25"/>
      <c r="LSK1" s="22"/>
      <c r="LSL1" s="24"/>
      <c r="LSO1" s="25"/>
      <c r="LSS1" s="22"/>
      <c r="LST1" s="24"/>
      <c r="LSW1" s="25"/>
      <c r="LTA1" s="22"/>
      <c r="LTB1" s="24"/>
      <c r="LTE1" s="25"/>
      <c r="LTI1" s="22"/>
      <c r="LTJ1" s="24"/>
      <c r="LTM1" s="25"/>
      <c r="LTQ1" s="22"/>
      <c r="LTR1" s="24"/>
      <c r="LTU1" s="25"/>
      <c r="LTY1" s="22"/>
      <c r="LTZ1" s="24"/>
      <c r="LUC1" s="25"/>
      <c r="LUG1" s="22"/>
      <c r="LUH1" s="24"/>
      <c r="LUK1" s="25"/>
      <c r="LUO1" s="22"/>
      <c r="LUP1" s="24"/>
      <c r="LUS1" s="25"/>
      <c r="LUW1" s="22"/>
      <c r="LUX1" s="24"/>
      <c r="LVA1" s="25"/>
      <c r="LVE1" s="22"/>
      <c r="LVF1" s="24"/>
      <c r="LVI1" s="25"/>
      <c r="LVM1" s="22"/>
      <c r="LVN1" s="24"/>
      <c r="LVQ1" s="25"/>
      <c r="LVU1" s="22"/>
      <c r="LVV1" s="24"/>
      <c r="LVY1" s="25"/>
      <c r="LWC1" s="22"/>
      <c r="LWD1" s="24"/>
      <c r="LWG1" s="25"/>
      <c r="LWK1" s="22"/>
      <c r="LWL1" s="24"/>
      <c r="LWO1" s="25"/>
      <c r="LWS1" s="22"/>
      <c r="LWT1" s="24"/>
      <c r="LWW1" s="25"/>
      <c r="LXA1" s="22"/>
      <c r="LXB1" s="24"/>
      <c r="LXE1" s="25"/>
      <c r="LXI1" s="22"/>
      <c r="LXJ1" s="24"/>
      <c r="LXM1" s="25"/>
      <c r="LXQ1" s="22"/>
      <c r="LXR1" s="24"/>
      <c r="LXU1" s="25"/>
      <c r="LXY1" s="22"/>
      <c r="LXZ1" s="24"/>
      <c r="LYC1" s="25"/>
      <c r="LYG1" s="22"/>
      <c r="LYH1" s="24"/>
      <c r="LYK1" s="25"/>
      <c r="LYO1" s="22"/>
      <c r="LYP1" s="24"/>
      <c r="LYS1" s="25"/>
      <c r="LYW1" s="22"/>
      <c r="LYX1" s="24"/>
      <c r="LZA1" s="25"/>
      <c r="LZE1" s="22"/>
      <c r="LZF1" s="24"/>
      <c r="LZI1" s="25"/>
      <c r="LZM1" s="22"/>
      <c r="LZN1" s="24"/>
      <c r="LZQ1" s="25"/>
      <c r="LZU1" s="22"/>
      <c r="LZV1" s="24"/>
      <c r="LZY1" s="25"/>
      <c r="MAC1" s="22"/>
      <c r="MAD1" s="24"/>
      <c r="MAG1" s="25"/>
      <c r="MAK1" s="22"/>
      <c r="MAL1" s="24"/>
      <c r="MAO1" s="25"/>
      <c r="MAS1" s="22"/>
      <c r="MAT1" s="24"/>
      <c r="MAW1" s="25"/>
      <c r="MBA1" s="22"/>
      <c r="MBB1" s="24"/>
      <c r="MBE1" s="25"/>
      <c r="MBI1" s="22"/>
      <c r="MBJ1" s="24"/>
      <c r="MBM1" s="25"/>
      <c r="MBQ1" s="22"/>
      <c r="MBR1" s="24"/>
      <c r="MBU1" s="25"/>
      <c r="MBY1" s="22"/>
      <c r="MBZ1" s="24"/>
      <c r="MCC1" s="25"/>
      <c r="MCG1" s="22"/>
      <c r="MCH1" s="24"/>
      <c r="MCK1" s="25"/>
      <c r="MCO1" s="22"/>
      <c r="MCP1" s="24"/>
      <c r="MCS1" s="25"/>
      <c r="MCW1" s="22"/>
      <c r="MCX1" s="24"/>
      <c r="MDA1" s="25"/>
      <c r="MDE1" s="22"/>
      <c r="MDF1" s="24"/>
      <c r="MDI1" s="25"/>
      <c r="MDM1" s="22"/>
      <c r="MDN1" s="24"/>
      <c r="MDQ1" s="25"/>
      <c r="MDU1" s="22"/>
      <c r="MDV1" s="24"/>
      <c r="MDY1" s="25"/>
      <c r="MEC1" s="22"/>
      <c r="MED1" s="24"/>
      <c r="MEG1" s="25"/>
      <c r="MEK1" s="22"/>
      <c r="MEL1" s="24"/>
      <c r="MEO1" s="25"/>
      <c r="MES1" s="22"/>
      <c r="MET1" s="24"/>
      <c r="MEW1" s="25"/>
      <c r="MFA1" s="22"/>
      <c r="MFB1" s="24"/>
      <c r="MFE1" s="25"/>
      <c r="MFI1" s="22"/>
      <c r="MFJ1" s="24"/>
      <c r="MFM1" s="25"/>
      <c r="MFQ1" s="22"/>
      <c r="MFR1" s="24"/>
      <c r="MFU1" s="25"/>
      <c r="MFY1" s="22"/>
      <c r="MFZ1" s="24"/>
      <c r="MGC1" s="25"/>
      <c r="MGG1" s="22"/>
      <c r="MGH1" s="24"/>
      <c r="MGK1" s="25"/>
      <c r="MGO1" s="22"/>
      <c r="MGP1" s="24"/>
      <c r="MGS1" s="25"/>
      <c r="MGW1" s="22"/>
      <c r="MGX1" s="24"/>
      <c r="MHA1" s="25"/>
      <c r="MHE1" s="22"/>
      <c r="MHF1" s="24"/>
      <c r="MHI1" s="25"/>
      <c r="MHM1" s="22"/>
      <c r="MHN1" s="24"/>
      <c r="MHQ1" s="25"/>
      <c r="MHU1" s="22"/>
      <c r="MHV1" s="24"/>
      <c r="MHY1" s="25"/>
      <c r="MIC1" s="22"/>
      <c r="MID1" s="24"/>
      <c r="MIG1" s="25"/>
      <c r="MIK1" s="22"/>
      <c r="MIL1" s="24"/>
      <c r="MIO1" s="25"/>
      <c r="MIS1" s="22"/>
      <c r="MIT1" s="24"/>
      <c r="MIW1" s="25"/>
      <c r="MJA1" s="22"/>
      <c r="MJB1" s="24"/>
      <c r="MJE1" s="25"/>
      <c r="MJI1" s="22"/>
      <c r="MJJ1" s="24"/>
      <c r="MJM1" s="25"/>
      <c r="MJQ1" s="22"/>
      <c r="MJR1" s="24"/>
      <c r="MJU1" s="25"/>
      <c r="MJY1" s="22"/>
      <c r="MJZ1" s="24"/>
      <c r="MKC1" s="25"/>
      <c r="MKG1" s="22"/>
      <c r="MKH1" s="24"/>
      <c r="MKK1" s="25"/>
      <c r="MKO1" s="22"/>
      <c r="MKP1" s="24"/>
      <c r="MKS1" s="25"/>
      <c r="MKW1" s="22"/>
      <c r="MKX1" s="24"/>
      <c r="MLA1" s="25"/>
      <c r="MLE1" s="22"/>
      <c r="MLF1" s="24"/>
      <c r="MLI1" s="25"/>
      <c r="MLM1" s="22"/>
      <c r="MLN1" s="24"/>
      <c r="MLQ1" s="25"/>
      <c r="MLU1" s="22"/>
      <c r="MLV1" s="24"/>
      <c r="MLY1" s="25"/>
      <c r="MMC1" s="22"/>
      <c r="MMD1" s="24"/>
      <c r="MMG1" s="25"/>
      <c r="MMK1" s="22"/>
      <c r="MML1" s="24"/>
      <c r="MMO1" s="25"/>
      <c r="MMS1" s="22"/>
      <c r="MMT1" s="24"/>
      <c r="MMW1" s="25"/>
      <c r="MNA1" s="22"/>
      <c r="MNB1" s="24"/>
      <c r="MNE1" s="25"/>
      <c r="MNI1" s="22"/>
      <c r="MNJ1" s="24"/>
      <c r="MNM1" s="25"/>
      <c r="MNQ1" s="22"/>
      <c r="MNR1" s="24"/>
      <c r="MNU1" s="25"/>
      <c r="MNY1" s="22"/>
      <c r="MNZ1" s="24"/>
      <c r="MOC1" s="25"/>
      <c r="MOG1" s="22"/>
      <c r="MOH1" s="24"/>
      <c r="MOK1" s="25"/>
      <c r="MOO1" s="22"/>
      <c r="MOP1" s="24"/>
      <c r="MOS1" s="25"/>
      <c r="MOW1" s="22"/>
      <c r="MOX1" s="24"/>
      <c r="MPA1" s="25"/>
      <c r="MPE1" s="22"/>
      <c r="MPF1" s="24"/>
      <c r="MPI1" s="25"/>
      <c r="MPM1" s="22"/>
      <c r="MPN1" s="24"/>
      <c r="MPQ1" s="25"/>
      <c r="MPU1" s="22"/>
      <c r="MPV1" s="24"/>
      <c r="MPY1" s="25"/>
      <c r="MQC1" s="22"/>
      <c r="MQD1" s="24"/>
      <c r="MQG1" s="25"/>
      <c r="MQK1" s="22"/>
      <c r="MQL1" s="24"/>
      <c r="MQO1" s="25"/>
      <c r="MQS1" s="22"/>
      <c r="MQT1" s="24"/>
      <c r="MQW1" s="25"/>
      <c r="MRA1" s="22"/>
      <c r="MRB1" s="24"/>
      <c r="MRE1" s="25"/>
      <c r="MRI1" s="22"/>
      <c r="MRJ1" s="24"/>
      <c r="MRM1" s="25"/>
      <c r="MRQ1" s="22"/>
      <c r="MRR1" s="24"/>
      <c r="MRU1" s="25"/>
      <c r="MRY1" s="22"/>
      <c r="MRZ1" s="24"/>
      <c r="MSC1" s="25"/>
      <c r="MSG1" s="22"/>
      <c r="MSH1" s="24"/>
      <c r="MSK1" s="25"/>
      <c r="MSO1" s="22"/>
      <c r="MSP1" s="24"/>
      <c r="MSS1" s="25"/>
      <c r="MSW1" s="22"/>
      <c r="MSX1" s="24"/>
      <c r="MTA1" s="25"/>
      <c r="MTE1" s="22"/>
      <c r="MTF1" s="24"/>
      <c r="MTI1" s="25"/>
      <c r="MTM1" s="22"/>
      <c r="MTN1" s="24"/>
      <c r="MTQ1" s="25"/>
      <c r="MTU1" s="22"/>
      <c r="MTV1" s="24"/>
      <c r="MTY1" s="25"/>
      <c r="MUC1" s="22"/>
      <c r="MUD1" s="24"/>
      <c r="MUG1" s="25"/>
      <c r="MUK1" s="22"/>
      <c r="MUL1" s="24"/>
      <c r="MUO1" s="25"/>
      <c r="MUS1" s="22"/>
      <c r="MUT1" s="24"/>
      <c r="MUW1" s="25"/>
      <c r="MVA1" s="22"/>
      <c r="MVB1" s="24"/>
      <c r="MVE1" s="25"/>
      <c r="MVI1" s="22"/>
      <c r="MVJ1" s="24"/>
      <c r="MVM1" s="25"/>
      <c r="MVQ1" s="22"/>
      <c r="MVR1" s="24"/>
      <c r="MVU1" s="25"/>
      <c r="MVY1" s="22"/>
      <c r="MVZ1" s="24"/>
      <c r="MWC1" s="25"/>
      <c r="MWG1" s="22"/>
      <c r="MWH1" s="24"/>
      <c r="MWK1" s="25"/>
      <c r="MWO1" s="22"/>
      <c r="MWP1" s="24"/>
      <c r="MWS1" s="25"/>
      <c r="MWW1" s="22"/>
      <c r="MWX1" s="24"/>
      <c r="MXA1" s="25"/>
      <c r="MXE1" s="22"/>
      <c r="MXF1" s="24"/>
      <c r="MXI1" s="25"/>
      <c r="MXM1" s="22"/>
      <c r="MXN1" s="24"/>
      <c r="MXQ1" s="25"/>
      <c r="MXU1" s="22"/>
      <c r="MXV1" s="24"/>
      <c r="MXY1" s="25"/>
      <c r="MYC1" s="22"/>
      <c r="MYD1" s="24"/>
      <c r="MYG1" s="25"/>
      <c r="MYK1" s="22"/>
      <c r="MYL1" s="24"/>
      <c r="MYO1" s="25"/>
      <c r="MYS1" s="22"/>
      <c r="MYT1" s="24"/>
      <c r="MYW1" s="25"/>
      <c r="MZA1" s="22"/>
      <c r="MZB1" s="24"/>
      <c r="MZE1" s="25"/>
      <c r="MZI1" s="22"/>
      <c r="MZJ1" s="24"/>
      <c r="MZM1" s="25"/>
      <c r="MZQ1" s="22"/>
      <c r="MZR1" s="24"/>
      <c r="MZU1" s="25"/>
      <c r="MZY1" s="22"/>
      <c r="MZZ1" s="24"/>
      <c r="NAC1" s="25"/>
      <c r="NAG1" s="22"/>
      <c r="NAH1" s="24"/>
      <c r="NAK1" s="25"/>
      <c r="NAO1" s="22"/>
      <c r="NAP1" s="24"/>
      <c r="NAS1" s="25"/>
      <c r="NAW1" s="22"/>
      <c r="NAX1" s="24"/>
      <c r="NBA1" s="25"/>
      <c r="NBE1" s="22"/>
      <c r="NBF1" s="24"/>
      <c r="NBI1" s="25"/>
      <c r="NBM1" s="22"/>
      <c r="NBN1" s="24"/>
      <c r="NBQ1" s="25"/>
      <c r="NBU1" s="22"/>
      <c r="NBV1" s="24"/>
      <c r="NBY1" s="25"/>
      <c r="NCC1" s="22"/>
      <c r="NCD1" s="24"/>
      <c r="NCG1" s="25"/>
      <c r="NCK1" s="22"/>
      <c r="NCL1" s="24"/>
      <c r="NCO1" s="25"/>
      <c r="NCS1" s="22"/>
      <c r="NCT1" s="24"/>
      <c r="NCW1" s="25"/>
      <c r="NDA1" s="22"/>
      <c r="NDB1" s="24"/>
      <c r="NDE1" s="25"/>
      <c r="NDI1" s="22"/>
      <c r="NDJ1" s="24"/>
      <c r="NDM1" s="25"/>
      <c r="NDQ1" s="22"/>
      <c r="NDR1" s="24"/>
      <c r="NDU1" s="25"/>
      <c r="NDY1" s="22"/>
      <c r="NDZ1" s="24"/>
      <c r="NEC1" s="25"/>
      <c r="NEG1" s="22"/>
      <c r="NEH1" s="24"/>
      <c r="NEK1" s="25"/>
      <c r="NEO1" s="22"/>
      <c r="NEP1" s="24"/>
      <c r="NES1" s="25"/>
      <c r="NEW1" s="22"/>
      <c r="NEX1" s="24"/>
      <c r="NFA1" s="25"/>
      <c r="NFE1" s="22"/>
      <c r="NFF1" s="24"/>
      <c r="NFI1" s="25"/>
      <c r="NFM1" s="22"/>
      <c r="NFN1" s="24"/>
      <c r="NFQ1" s="25"/>
      <c r="NFU1" s="22"/>
      <c r="NFV1" s="24"/>
      <c r="NFY1" s="25"/>
      <c r="NGC1" s="22"/>
      <c r="NGD1" s="24"/>
      <c r="NGG1" s="25"/>
      <c r="NGK1" s="22"/>
      <c r="NGL1" s="24"/>
      <c r="NGO1" s="25"/>
      <c r="NGS1" s="22"/>
      <c r="NGT1" s="24"/>
      <c r="NGW1" s="25"/>
      <c r="NHA1" s="22"/>
      <c r="NHB1" s="24"/>
      <c r="NHE1" s="25"/>
      <c r="NHI1" s="22"/>
      <c r="NHJ1" s="24"/>
      <c r="NHM1" s="25"/>
      <c r="NHQ1" s="22"/>
      <c r="NHR1" s="24"/>
      <c r="NHU1" s="25"/>
      <c r="NHY1" s="22"/>
      <c r="NHZ1" s="24"/>
      <c r="NIC1" s="25"/>
      <c r="NIG1" s="22"/>
      <c r="NIH1" s="24"/>
      <c r="NIK1" s="25"/>
      <c r="NIO1" s="22"/>
      <c r="NIP1" s="24"/>
      <c r="NIS1" s="25"/>
      <c r="NIW1" s="22"/>
      <c r="NIX1" s="24"/>
      <c r="NJA1" s="25"/>
      <c r="NJE1" s="22"/>
      <c r="NJF1" s="24"/>
      <c r="NJI1" s="25"/>
      <c r="NJM1" s="22"/>
      <c r="NJN1" s="24"/>
      <c r="NJQ1" s="25"/>
      <c r="NJU1" s="22"/>
      <c r="NJV1" s="24"/>
      <c r="NJY1" s="25"/>
      <c r="NKC1" s="22"/>
      <c r="NKD1" s="24"/>
      <c r="NKG1" s="25"/>
      <c r="NKK1" s="22"/>
      <c r="NKL1" s="24"/>
      <c r="NKO1" s="25"/>
      <c r="NKS1" s="22"/>
      <c r="NKT1" s="24"/>
      <c r="NKW1" s="25"/>
      <c r="NLA1" s="22"/>
      <c r="NLB1" s="24"/>
      <c r="NLE1" s="25"/>
      <c r="NLI1" s="22"/>
      <c r="NLJ1" s="24"/>
      <c r="NLM1" s="25"/>
      <c r="NLQ1" s="22"/>
      <c r="NLR1" s="24"/>
      <c r="NLU1" s="25"/>
      <c r="NLY1" s="22"/>
      <c r="NLZ1" s="24"/>
      <c r="NMC1" s="25"/>
      <c r="NMG1" s="22"/>
      <c r="NMH1" s="24"/>
      <c r="NMK1" s="25"/>
      <c r="NMO1" s="22"/>
      <c r="NMP1" s="24"/>
      <c r="NMS1" s="25"/>
      <c r="NMW1" s="22"/>
      <c r="NMX1" s="24"/>
      <c r="NNA1" s="25"/>
      <c r="NNE1" s="22"/>
      <c r="NNF1" s="24"/>
      <c r="NNI1" s="25"/>
      <c r="NNM1" s="22"/>
      <c r="NNN1" s="24"/>
      <c r="NNQ1" s="25"/>
      <c r="NNU1" s="22"/>
      <c r="NNV1" s="24"/>
      <c r="NNY1" s="25"/>
      <c r="NOC1" s="22"/>
      <c r="NOD1" s="24"/>
      <c r="NOG1" s="25"/>
      <c r="NOK1" s="22"/>
      <c r="NOL1" s="24"/>
      <c r="NOO1" s="25"/>
      <c r="NOS1" s="22"/>
      <c r="NOT1" s="24"/>
      <c r="NOW1" s="25"/>
      <c r="NPA1" s="22"/>
      <c r="NPB1" s="24"/>
      <c r="NPE1" s="25"/>
      <c r="NPI1" s="22"/>
      <c r="NPJ1" s="24"/>
      <c r="NPM1" s="25"/>
      <c r="NPQ1" s="22"/>
      <c r="NPR1" s="24"/>
      <c r="NPU1" s="25"/>
      <c r="NPY1" s="22"/>
      <c r="NPZ1" s="24"/>
      <c r="NQC1" s="25"/>
      <c r="NQG1" s="22"/>
      <c r="NQH1" s="24"/>
      <c r="NQK1" s="25"/>
      <c r="NQO1" s="22"/>
      <c r="NQP1" s="24"/>
      <c r="NQS1" s="25"/>
      <c r="NQW1" s="22"/>
      <c r="NQX1" s="24"/>
      <c r="NRA1" s="25"/>
      <c r="NRE1" s="22"/>
      <c r="NRF1" s="24"/>
      <c r="NRI1" s="25"/>
      <c r="NRM1" s="22"/>
      <c r="NRN1" s="24"/>
      <c r="NRQ1" s="25"/>
      <c r="NRU1" s="22"/>
      <c r="NRV1" s="24"/>
      <c r="NRY1" s="25"/>
      <c r="NSC1" s="22"/>
      <c r="NSD1" s="24"/>
      <c r="NSG1" s="25"/>
      <c r="NSK1" s="22"/>
      <c r="NSL1" s="24"/>
      <c r="NSO1" s="25"/>
      <c r="NSS1" s="22"/>
      <c r="NST1" s="24"/>
      <c r="NSW1" s="25"/>
      <c r="NTA1" s="22"/>
      <c r="NTB1" s="24"/>
      <c r="NTE1" s="25"/>
      <c r="NTI1" s="22"/>
      <c r="NTJ1" s="24"/>
      <c r="NTM1" s="25"/>
      <c r="NTQ1" s="22"/>
      <c r="NTR1" s="24"/>
      <c r="NTU1" s="25"/>
      <c r="NTY1" s="22"/>
      <c r="NTZ1" s="24"/>
      <c r="NUC1" s="25"/>
      <c r="NUG1" s="22"/>
      <c r="NUH1" s="24"/>
      <c r="NUK1" s="25"/>
      <c r="NUO1" s="22"/>
      <c r="NUP1" s="24"/>
      <c r="NUS1" s="25"/>
      <c r="NUW1" s="22"/>
      <c r="NUX1" s="24"/>
      <c r="NVA1" s="25"/>
      <c r="NVE1" s="22"/>
      <c r="NVF1" s="24"/>
      <c r="NVI1" s="25"/>
      <c r="NVM1" s="22"/>
      <c r="NVN1" s="24"/>
      <c r="NVQ1" s="25"/>
      <c r="NVU1" s="22"/>
      <c r="NVV1" s="24"/>
      <c r="NVY1" s="25"/>
      <c r="NWC1" s="22"/>
      <c r="NWD1" s="24"/>
      <c r="NWG1" s="25"/>
      <c r="NWK1" s="22"/>
      <c r="NWL1" s="24"/>
      <c r="NWO1" s="25"/>
      <c r="NWS1" s="22"/>
      <c r="NWT1" s="24"/>
      <c r="NWW1" s="25"/>
      <c r="NXA1" s="22"/>
      <c r="NXB1" s="24"/>
      <c r="NXE1" s="25"/>
      <c r="NXI1" s="22"/>
      <c r="NXJ1" s="24"/>
      <c r="NXM1" s="25"/>
      <c r="NXQ1" s="22"/>
      <c r="NXR1" s="24"/>
      <c r="NXU1" s="25"/>
      <c r="NXY1" s="22"/>
      <c r="NXZ1" s="24"/>
      <c r="NYC1" s="25"/>
      <c r="NYG1" s="22"/>
      <c r="NYH1" s="24"/>
      <c r="NYK1" s="25"/>
      <c r="NYO1" s="22"/>
      <c r="NYP1" s="24"/>
      <c r="NYS1" s="25"/>
      <c r="NYW1" s="22"/>
      <c r="NYX1" s="24"/>
      <c r="NZA1" s="25"/>
      <c r="NZE1" s="22"/>
      <c r="NZF1" s="24"/>
      <c r="NZI1" s="25"/>
      <c r="NZM1" s="22"/>
      <c r="NZN1" s="24"/>
      <c r="NZQ1" s="25"/>
      <c r="NZU1" s="22"/>
      <c r="NZV1" s="24"/>
      <c r="NZY1" s="25"/>
      <c r="OAC1" s="22"/>
      <c r="OAD1" s="24"/>
      <c r="OAG1" s="25"/>
      <c r="OAK1" s="22"/>
      <c r="OAL1" s="24"/>
      <c r="OAO1" s="25"/>
      <c r="OAS1" s="22"/>
      <c r="OAT1" s="24"/>
      <c r="OAW1" s="25"/>
      <c r="OBA1" s="22"/>
      <c r="OBB1" s="24"/>
      <c r="OBE1" s="25"/>
      <c r="OBI1" s="22"/>
      <c r="OBJ1" s="24"/>
      <c r="OBM1" s="25"/>
      <c r="OBQ1" s="22"/>
      <c r="OBR1" s="24"/>
      <c r="OBU1" s="25"/>
      <c r="OBY1" s="22"/>
      <c r="OBZ1" s="24"/>
      <c r="OCC1" s="25"/>
      <c r="OCG1" s="22"/>
      <c r="OCH1" s="24"/>
      <c r="OCK1" s="25"/>
      <c r="OCO1" s="22"/>
      <c r="OCP1" s="24"/>
      <c r="OCS1" s="25"/>
      <c r="OCW1" s="22"/>
      <c r="OCX1" s="24"/>
      <c r="ODA1" s="25"/>
      <c r="ODE1" s="22"/>
      <c r="ODF1" s="24"/>
      <c r="ODI1" s="25"/>
      <c r="ODM1" s="22"/>
      <c r="ODN1" s="24"/>
      <c r="ODQ1" s="25"/>
      <c r="ODU1" s="22"/>
      <c r="ODV1" s="24"/>
      <c r="ODY1" s="25"/>
      <c r="OEC1" s="22"/>
      <c r="OED1" s="24"/>
      <c r="OEG1" s="25"/>
      <c r="OEK1" s="22"/>
      <c r="OEL1" s="24"/>
      <c r="OEO1" s="25"/>
      <c r="OES1" s="22"/>
      <c r="OET1" s="24"/>
      <c r="OEW1" s="25"/>
      <c r="OFA1" s="22"/>
      <c r="OFB1" s="24"/>
      <c r="OFE1" s="25"/>
      <c r="OFI1" s="22"/>
      <c r="OFJ1" s="24"/>
      <c r="OFM1" s="25"/>
      <c r="OFQ1" s="22"/>
      <c r="OFR1" s="24"/>
      <c r="OFU1" s="25"/>
      <c r="OFY1" s="22"/>
      <c r="OFZ1" s="24"/>
      <c r="OGC1" s="25"/>
      <c r="OGG1" s="22"/>
      <c r="OGH1" s="24"/>
      <c r="OGK1" s="25"/>
      <c r="OGO1" s="22"/>
      <c r="OGP1" s="24"/>
      <c r="OGS1" s="25"/>
      <c r="OGW1" s="22"/>
      <c r="OGX1" s="24"/>
      <c r="OHA1" s="25"/>
      <c r="OHE1" s="22"/>
      <c r="OHF1" s="24"/>
      <c r="OHI1" s="25"/>
      <c r="OHM1" s="22"/>
      <c r="OHN1" s="24"/>
      <c r="OHQ1" s="25"/>
      <c r="OHU1" s="22"/>
      <c r="OHV1" s="24"/>
      <c r="OHY1" s="25"/>
      <c r="OIC1" s="22"/>
      <c r="OID1" s="24"/>
      <c r="OIG1" s="25"/>
      <c r="OIK1" s="22"/>
      <c r="OIL1" s="24"/>
      <c r="OIO1" s="25"/>
      <c r="OIS1" s="22"/>
      <c r="OIT1" s="24"/>
      <c r="OIW1" s="25"/>
      <c r="OJA1" s="22"/>
      <c r="OJB1" s="24"/>
      <c r="OJE1" s="25"/>
      <c r="OJI1" s="22"/>
      <c r="OJJ1" s="24"/>
      <c r="OJM1" s="25"/>
      <c r="OJQ1" s="22"/>
      <c r="OJR1" s="24"/>
      <c r="OJU1" s="25"/>
      <c r="OJY1" s="22"/>
      <c r="OJZ1" s="24"/>
      <c r="OKC1" s="25"/>
      <c r="OKG1" s="22"/>
      <c r="OKH1" s="24"/>
      <c r="OKK1" s="25"/>
      <c r="OKO1" s="22"/>
      <c r="OKP1" s="24"/>
      <c r="OKS1" s="25"/>
      <c r="OKW1" s="22"/>
      <c r="OKX1" s="24"/>
      <c r="OLA1" s="25"/>
      <c r="OLE1" s="22"/>
      <c r="OLF1" s="24"/>
      <c r="OLI1" s="25"/>
      <c r="OLM1" s="22"/>
      <c r="OLN1" s="24"/>
      <c r="OLQ1" s="25"/>
      <c r="OLU1" s="22"/>
      <c r="OLV1" s="24"/>
      <c r="OLY1" s="25"/>
      <c r="OMC1" s="22"/>
      <c r="OMD1" s="24"/>
      <c r="OMG1" s="25"/>
      <c r="OMK1" s="22"/>
      <c r="OML1" s="24"/>
      <c r="OMO1" s="25"/>
      <c r="OMS1" s="22"/>
      <c r="OMT1" s="24"/>
      <c r="OMW1" s="25"/>
      <c r="ONA1" s="22"/>
      <c r="ONB1" s="24"/>
      <c r="ONE1" s="25"/>
      <c r="ONI1" s="22"/>
      <c r="ONJ1" s="24"/>
      <c r="ONM1" s="25"/>
      <c r="ONQ1" s="22"/>
      <c r="ONR1" s="24"/>
      <c r="ONU1" s="25"/>
      <c r="ONY1" s="22"/>
      <c r="ONZ1" s="24"/>
      <c r="OOC1" s="25"/>
      <c r="OOG1" s="22"/>
      <c r="OOH1" s="24"/>
      <c r="OOK1" s="25"/>
      <c r="OOO1" s="22"/>
      <c r="OOP1" s="24"/>
      <c r="OOS1" s="25"/>
      <c r="OOW1" s="22"/>
      <c r="OOX1" s="24"/>
      <c r="OPA1" s="25"/>
      <c r="OPE1" s="22"/>
      <c r="OPF1" s="24"/>
      <c r="OPI1" s="25"/>
      <c r="OPM1" s="22"/>
      <c r="OPN1" s="24"/>
      <c r="OPQ1" s="25"/>
      <c r="OPU1" s="22"/>
      <c r="OPV1" s="24"/>
      <c r="OPY1" s="25"/>
      <c r="OQC1" s="22"/>
      <c r="OQD1" s="24"/>
      <c r="OQG1" s="25"/>
      <c r="OQK1" s="22"/>
      <c r="OQL1" s="24"/>
      <c r="OQO1" s="25"/>
      <c r="OQS1" s="22"/>
      <c r="OQT1" s="24"/>
      <c r="OQW1" s="25"/>
      <c r="ORA1" s="22"/>
      <c r="ORB1" s="24"/>
      <c r="ORE1" s="25"/>
      <c r="ORI1" s="22"/>
      <c r="ORJ1" s="24"/>
      <c r="ORM1" s="25"/>
      <c r="ORQ1" s="22"/>
      <c r="ORR1" s="24"/>
      <c r="ORU1" s="25"/>
      <c r="ORY1" s="22"/>
      <c r="ORZ1" s="24"/>
      <c r="OSC1" s="25"/>
      <c r="OSG1" s="22"/>
      <c r="OSH1" s="24"/>
      <c r="OSK1" s="25"/>
      <c r="OSO1" s="22"/>
      <c r="OSP1" s="24"/>
      <c r="OSS1" s="25"/>
      <c r="OSW1" s="22"/>
      <c r="OSX1" s="24"/>
      <c r="OTA1" s="25"/>
      <c r="OTE1" s="22"/>
      <c r="OTF1" s="24"/>
      <c r="OTI1" s="25"/>
      <c r="OTM1" s="22"/>
      <c r="OTN1" s="24"/>
      <c r="OTQ1" s="25"/>
      <c r="OTU1" s="22"/>
      <c r="OTV1" s="24"/>
      <c r="OTY1" s="25"/>
      <c r="OUC1" s="22"/>
      <c r="OUD1" s="24"/>
      <c r="OUG1" s="25"/>
      <c r="OUK1" s="22"/>
      <c r="OUL1" s="24"/>
      <c r="OUO1" s="25"/>
      <c r="OUS1" s="22"/>
      <c r="OUT1" s="24"/>
      <c r="OUW1" s="25"/>
      <c r="OVA1" s="22"/>
      <c r="OVB1" s="24"/>
      <c r="OVE1" s="25"/>
      <c r="OVI1" s="22"/>
      <c r="OVJ1" s="24"/>
      <c r="OVM1" s="25"/>
      <c r="OVQ1" s="22"/>
      <c r="OVR1" s="24"/>
      <c r="OVU1" s="25"/>
      <c r="OVY1" s="22"/>
      <c r="OVZ1" s="24"/>
      <c r="OWC1" s="25"/>
      <c r="OWG1" s="22"/>
      <c r="OWH1" s="24"/>
      <c r="OWK1" s="25"/>
      <c r="OWO1" s="22"/>
      <c r="OWP1" s="24"/>
      <c r="OWS1" s="25"/>
      <c r="OWW1" s="22"/>
      <c r="OWX1" s="24"/>
      <c r="OXA1" s="25"/>
      <c r="OXE1" s="22"/>
      <c r="OXF1" s="24"/>
      <c r="OXI1" s="25"/>
      <c r="OXM1" s="22"/>
      <c r="OXN1" s="24"/>
      <c r="OXQ1" s="25"/>
      <c r="OXU1" s="22"/>
      <c r="OXV1" s="24"/>
      <c r="OXY1" s="25"/>
      <c r="OYC1" s="22"/>
      <c r="OYD1" s="24"/>
      <c r="OYG1" s="25"/>
      <c r="OYK1" s="22"/>
      <c r="OYL1" s="24"/>
      <c r="OYO1" s="25"/>
      <c r="OYS1" s="22"/>
      <c r="OYT1" s="24"/>
      <c r="OYW1" s="25"/>
      <c r="OZA1" s="22"/>
      <c r="OZB1" s="24"/>
      <c r="OZE1" s="25"/>
      <c r="OZI1" s="22"/>
      <c r="OZJ1" s="24"/>
      <c r="OZM1" s="25"/>
      <c r="OZQ1" s="22"/>
      <c r="OZR1" s="24"/>
      <c r="OZU1" s="25"/>
      <c r="OZY1" s="22"/>
      <c r="OZZ1" s="24"/>
      <c r="PAC1" s="25"/>
      <c r="PAG1" s="22"/>
      <c r="PAH1" s="24"/>
      <c r="PAK1" s="25"/>
      <c r="PAO1" s="22"/>
      <c r="PAP1" s="24"/>
      <c r="PAS1" s="25"/>
      <c r="PAW1" s="22"/>
      <c r="PAX1" s="24"/>
      <c r="PBA1" s="25"/>
      <c r="PBE1" s="22"/>
      <c r="PBF1" s="24"/>
      <c r="PBI1" s="25"/>
      <c r="PBM1" s="22"/>
      <c r="PBN1" s="24"/>
      <c r="PBQ1" s="25"/>
      <c r="PBU1" s="22"/>
      <c r="PBV1" s="24"/>
      <c r="PBY1" s="25"/>
      <c r="PCC1" s="22"/>
      <c r="PCD1" s="24"/>
      <c r="PCG1" s="25"/>
      <c r="PCK1" s="22"/>
      <c r="PCL1" s="24"/>
      <c r="PCO1" s="25"/>
      <c r="PCS1" s="22"/>
      <c r="PCT1" s="24"/>
      <c r="PCW1" s="25"/>
      <c r="PDA1" s="22"/>
      <c r="PDB1" s="24"/>
      <c r="PDE1" s="25"/>
      <c r="PDI1" s="22"/>
      <c r="PDJ1" s="24"/>
      <c r="PDM1" s="25"/>
      <c r="PDQ1" s="22"/>
      <c r="PDR1" s="24"/>
      <c r="PDU1" s="25"/>
      <c r="PDY1" s="22"/>
      <c r="PDZ1" s="24"/>
      <c r="PEC1" s="25"/>
      <c r="PEG1" s="22"/>
      <c r="PEH1" s="24"/>
      <c r="PEK1" s="25"/>
      <c r="PEO1" s="22"/>
      <c r="PEP1" s="24"/>
      <c r="PES1" s="25"/>
      <c r="PEW1" s="22"/>
      <c r="PEX1" s="24"/>
      <c r="PFA1" s="25"/>
      <c r="PFE1" s="22"/>
      <c r="PFF1" s="24"/>
      <c r="PFI1" s="25"/>
      <c r="PFM1" s="22"/>
      <c r="PFN1" s="24"/>
      <c r="PFQ1" s="25"/>
      <c r="PFU1" s="22"/>
      <c r="PFV1" s="24"/>
      <c r="PFY1" s="25"/>
      <c r="PGC1" s="22"/>
      <c r="PGD1" s="24"/>
      <c r="PGG1" s="25"/>
      <c r="PGK1" s="22"/>
      <c r="PGL1" s="24"/>
      <c r="PGO1" s="25"/>
      <c r="PGS1" s="22"/>
      <c r="PGT1" s="24"/>
      <c r="PGW1" s="25"/>
      <c r="PHA1" s="22"/>
      <c r="PHB1" s="24"/>
      <c r="PHE1" s="25"/>
      <c r="PHI1" s="22"/>
      <c r="PHJ1" s="24"/>
      <c r="PHM1" s="25"/>
      <c r="PHQ1" s="22"/>
      <c r="PHR1" s="24"/>
      <c r="PHU1" s="25"/>
      <c r="PHY1" s="22"/>
      <c r="PHZ1" s="24"/>
      <c r="PIC1" s="25"/>
      <c r="PIG1" s="22"/>
      <c r="PIH1" s="24"/>
      <c r="PIK1" s="25"/>
      <c r="PIO1" s="22"/>
      <c r="PIP1" s="24"/>
      <c r="PIS1" s="25"/>
      <c r="PIW1" s="22"/>
      <c r="PIX1" s="24"/>
      <c r="PJA1" s="25"/>
      <c r="PJE1" s="22"/>
      <c r="PJF1" s="24"/>
      <c r="PJI1" s="25"/>
      <c r="PJM1" s="22"/>
      <c r="PJN1" s="24"/>
      <c r="PJQ1" s="25"/>
      <c r="PJU1" s="22"/>
      <c r="PJV1" s="24"/>
      <c r="PJY1" s="25"/>
      <c r="PKC1" s="22"/>
      <c r="PKD1" s="24"/>
      <c r="PKG1" s="25"/>
      <c r="PKK1" s="22"/>
      <c r="PKL1" s="24"/>
      <c r="PKO1" s="25"/>
      <c r="PKS1" s="22"/>
      <c r="PKT1" s="24"/>
      <c r="PKW1" s="25"/>
      <c r="PLA1" s="22"/>
      <c r="PLB1" s="24"/>
      <c r="PLE1" s="25"/>
      <c r="PLI1" s="22"/>
      <c r="PLJ1" s="24"/>
      <c r="PLM1" s="25"/>
      <c r="PLQ1" s="22"/>
      <c r="PLR1" s="24"/>
      <c r="PLU1" s="25"/>
      <c r="PLY1" s="22"/>
      <c r="PLZ1" s="24"/>
      <c r="PMC1" s="25"/>
      <c r="PMG1" s="22"/>
      <c r="PMH1" s="24"/>
      <c r="PMK1" s="25"/>
      <c r="PMO1" s="22"/>
      <c r="PMP1" s="24"/>
      <c r="PMS1" s="25"/>
      <c r="PMW1" s="22"/>
      <c r="PMX1" s="24"/>
      <c r="PNA1" s="25"/>
      <c r="PNE1" s="22"/>
      <c r="PNF1" s="24"/>
      <c r="PNI1" s="25"/>
      <c r="PNM1" s="22"/>
      <c r="PNN1" s="24"/>
      <c r="PNQ1" s="25"/>
      <c r="PNU1" s="22"/>
      <c r="PNV1" s="24"/>
      <c r="PNY1" s="25"/>
      <c r="POC1" s="22"/>
      <c r="POD1" s="24"/>
      <c r="POG1" s="25"/>
      <c r="POK1" s="22"/>
      <c r="POL1" s="24"/>
      <c r="POO1" s="25"/>
      <c r="POS1" s="22"/>
      <c r="POT1" s="24"/>
      <c r="POW1" s="25"/>
      <c r="PPA1" s="22"/>
      <c r="PPB1" s="24"/>
      <c r="PPE1" s="25"/>
      <c r="PPI1" s="22"/>
      <c r="PPJ1" s="24"/>
      <c r="PPM1" s="25"/>
      <c r="PPQ1" s="22"/>
      <c r="PPR1" s="24"/>
      <c r="PPU1" s="25"/>
      <c r="PPY1" s="22"/>
      <c r="PPZ1" s="24"/>
      <c r="PQC1" s="25"/>
      <c r="PQG1" s="22"/>
      <c r="PQH1" s="24"/>
      <c r="PQK1" s="25"/>
      <c r="PQO1" s="22"/>
      <c r="PQP1" s="24"/>
      <c r="PQS1" s="25"/>
      <c r="PQW1" s="22"/>
      <c r="PQX1" s="24"/>
      <c r="PRA1" s="25"/>
      <c r="PRE1" s="22"/>
      <c r="PRF1" s="24"/>
      <c r="PRI1" s="25"/>
      <c r="PRM1" s="22"/>
      <c r="PRN1" s="24"/>
      <c r="PRQ1" s="25"/>
      <c r="PRU1" s="22"/>
      <c r="PRV1" s="24"/>
      <c r="PRY1" s="25"/>
      <c r="PSC1" s="22"/>
      <c r="PSD1" s="24"/>
      <c r="PSG1" s="25"/>
      <c r="PSK1" s="22"/>
      <c r="PSL1" s="24"/>
      <c r="PSO1" s="25"/>
      <c r="PSS1" s="22"/>
      <c r="PST1" s="24"/>
      <c r="PSW1" s="25"/>
      <c r="PTA1" s="22"/>
      <c r="PTB1" s="24"/>
      <c r="PTE1" s="25"/>
      <c r="PTI1" s="22"/>
      <c r="PTJ1" s="24"/>
      <c r="PTM1" s="25"/>
      <c r="PTQ1" s="22"/>
      <c r="PTR1" s="24"/>
      <c r="PTU1" s="25"/>
      <c r="PTY1" s="22"/>
      <c r="PTZ1" s="24"/>
      <c r="PUC1" s="25"/>
      <c r="PUG1" s="22"/>
      <c r="PUH1" s="24"/>
      <c r="PUK1" s="25"/>
      <c r="PUO1" s="22"/>
      <c r="PUP1" s="24"/>
      <c r="PUS1" s="25"/>
      <c r="PUW1" s="22"/>
      <c r="PUX1" s="24"/>
      <c r="PVA1" s="25"/>
      <c r="PVE1" s="22"/>
      <c r="PVF1" s="24"/>
      <c r="PVI1" s="25"/>
      <c r="PVM1" s="22"/>
      <c r="PVN1" s="24"/>
      <c r="PVQ1" s="25"/>
      <c r="PVU1" s="22"/>
      <c r="PVV1" s="24"/>
      <c r="PVY1" s="25"/>
      <c r="PWC1" s="22"/>
      <c r="PWD1" s="24"/>
      <c r="PWG1" s="25"/>
      <c r="PWK1" s="22"/>
      <c r="PWL1" s="24"/>
      <c r="PWO1" s="25"/>
      <c r="PWS1" s="22"/>
      <c r="PWT1" s="24"/>
      <c r="PWW1" s="25"/>
      <c r="PXA1" s="22"/>
      <c r="PXB1" s="24"/>
      <c r="PXE1" s="25"/>
      <c r="PXI1" s="22"/>
      <c r="PXJ1" s="24"/>
      <c r="PXM1" s="25"/>
      <c r="PXQ1" s="22"/>
      <c r="PXR1" s="24"/>
      <c r="PXU1" s="25"/>
      <c r="PXY1" s="22"/>
      <c r="PXZ1" s="24"/>
      <c r="PYC1" s="25"/>
      <c r="PYG1" s="22"/>
      <c r="PYH1" s="24"/>
      <c r="PYK1" s="25"/>
      <c r="PYO1" s="22"/>
      <c r="PYP1" s="24"/>
      <c r="PYS1" s="25"/>
      <c r="PYW1" s="22"/>
      <c r="PYX1" s="24"/>
      <c r="PZA1" s="25"/>
      <c r="PZE1" s="22"/>
      <c r="PZF1" s="24"/>
      <c r="PZI1" s="25"/>
      <c r="PZM1" s="22"/>
      <c r="PZN1" s="24"/>
      <c r="PZQ1" s="25"/>
      <c r="PZU1" s="22"/>
      <c r="PZV1" s="24"/>
      <c r="PZY1" s="25"/>
      <c r="QAC1" s="22"/>
      <c r="QAD1" s="24"/>
      <c r="QAG1" s="25"/>
      <c r="QAK1" s="22"/>
      <c r="QAL1" s="24"/>
      <c r="QAO1" s="25"/>
      <c r="QAS1" s="22"/>
      <c r="QAT1" s="24"/>
      <c r="QAW1" s="25"/>
      <c r="QBA1" s="22"/>
      <c r="QBB1" s="24"/>
      <c r="QBE1" s="25"/>
      <c r="QBI1" s="22"/>
      <c r="QBJ1" s="24"/>
      <c r="QBM1" s="25"/>
      <c r="QBQ1" s="22"/>
      <c r="QBR1" s="24"/>
      <c r="QBU1" s="25"/>
      <c r="QBY1" s="22"/>
      <c r="QBZ1" s="24"/>
      <c r="QCC1" s="25"/>
      <c r="QCG1" s="22"/>
      <c r="QCH1" s="24"/>
      <c r="QCK1" s="25"/>
      <c r="QCO1" s="22"/>
      <c r="QCP1" s="24"/>
      <c r="QCS1" s="25"/>
      <c r="QCW1" s="22"/>
      <c r="QCX1" s="24"/>
      <c r="QDA1" s="25"/>
      <c r="QDE1" s="22"/>
      <c r="QDF1" s="24"/>
      <c r="QDI1" s="25"/>
      <c r="QDM1" s="22"/>
      <c r="QDN1" s="24"/>
      <c r="QDQ1" s="25"/>
      <c r="QDU1" s="22"/>
      <c r="QDV1" s="24"/>
      <c r="QDY1" s="25"/>
      <c r="QEC1" s="22"/>
      <c r="QED1" s="24"/>
      <c r="QEG1" s="25"/>
      <c r="QEK1" s="22"/>
      <c r="QEL1" s="24"/>
      <c r="QEO1" s="25"/>
      <c r="QES1" s="22"/>
      <c r="QET1" s="24"/>
      <c r="QEW1" s="25"/>
      <c r="QFA1" s="22"/>
      <c r="QFB1" s="24"/>
      <c r="QFE1" s="25"/>
      <c r="QFI1" s="22"/>
      <c r="QFJ1" s="24"/>
      <c r="QFM1" s="25"/>
      <c r="QFQ1" s="22"/>
      <c r="QFR1" s="24"/>
      <c r="QFU1" s="25"/>
      <c r="QFY1" s="22"/>
      <c r="QFZ1" s="24"/>
      <c r="QGC1" s="25"/>
      <c r="QGG1" s="22"/>
      <c r="QGH1" s="24"/>
      <c r="QGK1" s="25"/>
      <c r="QGO1" s="22"/>
      <c r="QGP1" s="24"/>
      <c r="QGS1" s="25"/>
      <c r="QGW1" s="22"/>
      <c r="QGX1" s="24"/>
      <c r="QHA1" s="25"/>
      <c r="QHE1" s="22"/>
      <c r="QHF1" s="24"/>
      <c r="QHI1" s="25"/>
      <c r="QHM1" s="22"/>
      <c r="QHN1" s="24"/>
      <c r="QHQ1" s="25"/>
      <c r="QHU1" s="22"/>
      <c r="QHV1" s="24"/>
      <c r="QHY1" s="25"/>
      <c r="QIC1" s="22"/>
      <c r="QID1" s="24"/>
      <c r="QIG1" s="25"/>
      <c r="QIK1" s="22"/>
      <c r="QIL1" s="24"/>
      <c r="QIO1" s="25"/>
      <c r="QIS1" s="22"/>
      <c r="QIT1" s="24"/>
      <c r="QIW1" s="25"/>
      <c r="QJA1" s="22"/>
      <c r="QJB1" s="24"/>
      <c r="QJE1" s="25"/>
      <c r="QJI1" s="22"/>
      <c r="QJJ1" s="24"/>
      <c r="QJM1" s="25"/>
      <c r="QJQ1" s="22"/>
      <c r="QJR1" s="24"/>
      <c r="QJU1" s="25"/>
      <c r="QJY1" s="22"/>
      <c r="QJZ1" s="24"/>
      <c r="QKC1" s="25"/>
      <c r="QKG1" s="22"/>
      <c r="QKH1" s="24"/>
      <c r="QKK1" s="25"/>
      <c r="QKO1" s="22"/>
      <c r="QKP1" s="24"/>
      <c r="QKS1" s="25"/>
      <c r="QKW1" s="22"/>
      <c r="QKX1" s="24"/>
      <c r="QLA1" s="25"/>
      <c r="QLE1" s="22"/>
      <c r="QLF1" s="24"/>
      <c r="QLI1" s="25"/>
      <c r="QLM1" s="22"/>
      <c r="QLN1" s="24"/>
      <c r="QLQ1" s="25"/>
      <c r="QLU1" s="22"/>
      <c r="QLV1" s="24"/>
      <c r="QLY1" s="25"/>
      <c r="QMC1" s="22"/>
      <c r="QMD1" s="24"/>
      <c r="QMG1" s="25"/>
      <c r="QMK1" s="22"/>
      <c r="QML1" s="24"/>
      <c r="QMO1" s="25"/>
      <c r="QMS1" s="22"/>
      <c r="QMT1" s="24"/>
      <c r="QMW1" s="25"/>
      <c r="QNA1" s="22"/>
      <c r="QNB1" s="24"/>
      <c r="QNE1" s="25"/>
      <c r="QNI1" s="22"/>
      <c r="QNJ1" s="24"/>
      <c r="QNM1" s="25"/>
      <c r="QNQ1" s="22"/>
      <c r="QNR1" s="24"/>
      <c r="QNU1" s="25"/>
      <c r="QNY1" s="22"/>
      <c r="QNZ1" s="24"/>
      <c r="QOC1" s="25"/>
      <c r="QOG1" s="22"/>
      <c r="QOH1" s="24"/>
      <c r="QOK1" s="25"/>
      <c r="QOO1" s="22"/>
      <c r="QOP1" s="24"/>
      <c r="QOS1" s="25"/>
      <c r="QOW1" s="22"/>
      <c r="QOX1" s="24"/>
      <c r="QPA1" s="25"/>
      <c r="QPE1" s="22"/>
      <c r="QPF1" s="24"/>
      <c r="QPI1" s="25"/>
      <c r="QPM1" s="22"/>
      <c r="QPN1" s="24"/>
      <c r="QPQ1" s="25"/>
      <c r="QPU1" s="22"/>
      <c r="QPV1" s="24"/>
      <c r="QPY1" s="25"/>
      <c r="QQC1" s="22"/>
      <c r="QQD1" s="24"/>
      <c r="QQG1" s="25"/>
      <c r="QQK1" s="22"/>
      <c r="QQL1" s="24"/>
      <c r="QQO1" s="25"/>
      <c r="QQS1" s="22"/>
      <c r="QQT1" s="24"/>
      <c r="QQW1" s="25"/>
      <c r="QRA1" s="22"/>
      <c r="QRB1" s="24"/>
      <c r="QRE1" s="25"/>
      <c r="QRI1" s="22"/>
      <c r="QRJ1" s="24"/>
      <c r="QRM1" s="25"/>
      <c r="QRQ1" s="22"/>
      <c r="QRR1" s="24"/>
      <c r="QRU1" s="25"/>
      <c r="QRY1" s="22"/>
      <c r="QRZ1" s="24"/>
      <c r="QSC1" s="25"/>
      <c r="QSG1" s="22"/>
      <c r="QSH1" s="24"/>
      <c r="QSK1" s="25"/>
      <c r="QSO1" s="22"/>
      <c r="QSP1" s="24"/>
      <c r="QSS1" s="25"/>
      <c r="QSW1" s="22"/>
      <c r="QSX1" s="24"/>
      <c r="QTA1" s="25"/>
      <c r="QTE1" s="22"/>
      <c r="QTF1" s="24"/>
      <c r="QTI1" s="25"/>
      <c r="QTM1" s="22"/>
      <c r="QTN1" s="24"/>
      <c r="QTQ1" s="25"/>
      <c r="QTU1" s="22"/>
      <c r="QTV1" s="24"/>
      <c r="QTY1" s="25"/>
      <c r="QUC1" s="22"/>
      <c r="QUD1" s="24"/>
      <c r="QUG1" s="25"/>
      <c r="QUK1" s="22"/>
      <c r="QUL1" s="24"/>
      <c r="QUO1" s="25"/>
      <c r="QUS1" s="22"/>
      <c r="QUT1" s="24"/>
      <c r="QUW1" s="25"/>
      <c r="QVA1" s="22"/>
      <c r="QVB1" s="24"/>
      <c r="QVE1" s="25"/>
      <c r="QVI1" s="22"/>
      <c r="QVJ1" s="24"/>
      <c r="QVM1" s="25"/>
      <c r="QVQ1" s="22"/>
      <c r="QVR1" s="24"/>
      <c r="QVU1" s="25"/>
      <c r="QVY1" s="22"/>
      <c r="QVZ1" s="24"/>
      <c r="QWC1" s="25"/>
      <c r="QWG1" s="22"/>
      <c r="QWH1" s="24"/>
      <c r="QWK1" s="25"/>
      <c r="QWO1" s="22"/>
      <c r="QWP1" s="24"/>
      <c r="QWS1" s="25"/>
      <c r="QWW1" s="22"/>
      <c r="QWX1" s="24"/>
      <c r="QXA1" s="25"/>
      <c r="QXE1" s="22"/>
      <c r="QXF1" s="24"/>
      <c r="QXI1" s="25"/>
      <c r="QXM1" s="22"/>
      <c r="QXN1" s="24"/>
      <c r="QXQ1" s="25"/>
      <c r="QXU1" s="22"/>
      <c r="QXV1" s="24"/>
      <c r="QXY1" s="25"/>
      <c r="QYC1" s="22"/>
      <c r="QYD1" s="24"/>
      <c r="QYG1" s="25"/>
      <c r="QYK1" s="22"/>
      <c r="QYL1" s="24"/>
      <c r="QYO1" s="25"/>
      <c r="QYS1" s="22"/>
      <c r="QYT1" s="24"/>
      <c r="QYW1" s="25"/>
      <c r="QZA1" s="22"/>
      <c r="QZB1" s="24"/>
      <c r="QZE1" s="25"/>
      <c r="QZI1" s="22"/>
      <c r="QZJ1" s="24"/>
      <c r="QZM1" s="25"/>
      <c r="QZQ1" s="22"/>
      <c r="QZR1" s="24"/>
      <c r="QZU1" s="25"/>
      <c r="QZY1" s="22"/>
      <c r="QZZ1" s="24"/>
      <c r="RAC1" s="25"/>
      <c r="RAG1" s="22"/>
      <c r="RAH1" s="24"/>
      <c r="RAK1" s="25"/>
      <c r="RAO1" s="22"/>
      <c r="RAP1" s="24"/>
      <c r="RAS1" s="25"/>
      <c r="RAW1" s="22"/>
      <c r="RAX1" s="24"/>
      <c r="RBA1" s="25"/>
      <c r="RBE1" s="22"/>
      <c r="RBF1" s="24"/>
      <c r="RBI1" s="25"/>
      <c r="RBM1" s="22"/>
      <c r="RBN1" s="24"/>
      <c r="RBQ1" s="25"/>
      <c r="RBU1" s="22"/>
      <c r="RBV1" s="24"/>
      <c r="RBY1" s="25"/>
      <c r="RCC1" s="22"/>
      <c r="RCD1" s="24"/>
      <c r="RCG1" s="25"/>
      <c r="RCK1" s="22"/>
      <c r="RCL1" s="24"/>
      <c r="RCO1" s="25"/>
      <c r="RCS1" s="22"/>
      <c r="RCT1" s="24"/>
      <c r="RCW1" s="25"/>
      <c r="RDA1" s="22"/>
      <c r="RDB1" s="24"/>
      <c r="RDE1" s="25"/>
      <c r="RDI1" s="22"/>
      <c r="RDJ1" s="24"/>
      <c r="RDM1" s="25"/>
      <c r="RDQ1" s="22"/>
      <c r="RDR1" s="24"/>
      <c r="RDU1" s="25"/>
      <c r="RDY1" s="22"/>
      <c r="RDZ1" s="24"/>
      <c r="REC1" s="25"/>
      <c r="REG1" s="22"/>
      <c r="REH1" s="24"/>
      <c r="REK1" s="25"/>
      <c r="REO1" s="22"/>
      <c r="REP1" s="24"/>
      <c r="RES1" s="25"/>
      <c r="REW1" s="22"/>
      <c r="REX1" s="24"/>
      <c r="RFA1" s="25"/>
      <c r="RFE1" s="22"/>
      <c r="RFF1" s="24"/>
      <c r="RFI1" s="25"/>
      <c r="RFM1" s="22"/>
      <c r="RFN1" s="24"/>
      <c r="RFQ1" s="25"/>
      <c r="RFU1" s="22"/>
      <c r="RFV1" s="24"/>
      <c r="RFY1" s="25"/>
      <c r="RGC1" s="22"/>
      <c r="RGD1" s="24"/>
      <c r="RGG1" s="25"/>
      <c r="RGK1" s="22"/>
      <c r="RGL1" s="24"/>
      <c r="RGO1" s="25"/>
      <c r="RGS1" s="22"/>
      <c r="RGT1" s="24"/>
      <c r="RGW1" s="25"/>
      <c r="RHA1" s="22"/>
      <c r="RHB1" s="24"/>
      <c r="RHE1" s="25"/>
      <c r="RHI1" s="22"/>
      <c r="RHJ1" s="24"/>
      <c r="RHM1" s="25"/>
      <c r="RHQ1" s="22"/>
      <c r="RHR1" s="24"/>
      <c r="RHU1" s="25"/>
      <c r="RHY1" s="22"/>
      <c r="RHZ1" s="24"/>
      <c r="RIC1" s="25"/>
      <c r="RIG1" s="22"/>
      <c r="RIH1" s="24"/>
      <c r="RIK1" s="25"/>
      <c r="RIO1" s="22"/>
      <c r="RIP1" s="24"/>
      <c r="RIS1" s="25"/>
      <c r="RIW1" s="22"/>
      <c r="RIX1" s="24"/>
      <c r="RJA1" s="25"/>
      <c r="RJE1" s="22"/>
      <c r="RJF1" s="24"/>
      <c r="RJI1" s="25"/>
      <c r="RJM1" s="22"/>
      <c r="RJN1" s="24"/>
      <c r="RJQ1" s="25"/>
      <c r="RJU1" s="22"/>
      <c r="RJV1" s="24"/>
      <c r="RJY1" s="25"/>
      <c r="RKC1" s="22"/>
      <c r="RKD1" s="24"/>
      <c r="RKG1" s="25"/>
      <c r="RKK1" s="22"/>
      <c r="RKL1" s="24"/>
      <c r="RKO1" s="25"/>
      <c r="RKS1" s="22"/>
      <c r="RKT1" s="24"/>
      <c r="RKW1" s="25"/>
      <c r="RLA1" s="22"/>
      <c r="RLB1" s="24"/>
      <c r="RLE1" s="25"/>
      <c r="RLI1" s="22"/>
      <c r="RLJ1" s="24"/>
      <c r="RLM1" s="25"/>
      <c r="RLQ1" s="22"/>
      <c r="RLR1" s="24"/>
      <c r="RLU1" s="25"/>
      <c r="RLY1" s="22"/>
      <c r="RLZ1" s="24"/>
      <c r="RMC1" s="25"/>
      <c r="RMG1" s="22"/>
      <c r="RMH1" s="24"/>
      <c r="RMK1" s="25"/>
      <c r="RMO1" s="22"/>
      <c r="RMP1" s="24"/>
      <c r="RMS1" s="25"/>
      <c r="RMW1" s="22"/>
      <c r="RMX1" s="24"/>
      <c r="RNA1" s="25"/>
      <c r="RNE1" s="22"/>
      <c r="RNF1" s="24"/>
      <c r="RNI1" s="25"/>
      <c r="RNM1" s="22"/>
      <c r="RNN1" s="24"/>
      <c r="RNQ1" s="25"/>
      <c r="RNU1" s="22"/>
      <c r="RNV1" s="24"/>
      <c r="RNY1" s="25"/>
      <c r="ROC1" s="22"/>
      <c r="ROD1" s="24"/>
      <c r="ROG1" s="25"/>
      <c r="ROK1" s="22"/>
      <c r="ROL1" s="24"/>
      <c r="ROO1" s="25"/>
      <c r="ROS1" s="22"/>
      <c r="ROT1" s="24"/>
      <c r="ROW1" s="25"/>
      <c r="RPA1" s="22"/>
      <c r="RPB1" s="24"/>
      <c r="RPE1" s="25"/>
      <c r="RPI1" s="22"/>
      <c r="RPJ1" s="24"/>
      <c r="RPM1" s="25"/>
      <c r="RPQ1" s="22"/>
      <c r="RPR1" s="24"/>
      <c r="RPU1" s="25"/>
      <c r="RPY1" s="22"/>
      <c r="RPZ1" s="24"/>
      <c r="RQC1" s="25"/>
      <c r="RQG1" s="22"/>
      <c r="RQH1" s="24"/>
      <c r="RQK1" s="25"/>
      <c r="RQO1" s="22"/>
      <c r="RQP1" s="24"/>
      <c r="RQS1" s="25"/>
      <c r="RQW1" s="22"/>
      <c r="RQX1" s="24"/>
      <c r="RRA1" s="25"/>
      <c r="RRE1" s="22"/>
      <c r="RRF1" s="24"/>
      <c r="RRI1" s="25"/>
      <c r="RRM1" s="22"/>
      <c r="RRN1" s="24"/>
      <c r="RRQ1" s="25"/>
      <c r="RRU1" s="22"/>
      <c r="RRV1" s="24"/>
      <c r="RRY1" s="25"/>
      <c r="RSC1" s="22"/>
      <c r="RSD1" s="24"/>
      <c r="RSG1" s="25"/>
      <c r="RSK1" s="22"/>
      <c r="RSL1" s="24"/>
      <c r="RSO1" s="25"/>
      <c r="RSS1" s="22"/>
      <c r="RST1" s="24"/>
      <c r="RSW1" s="25"/>
      <c r="RTA1" s="22"/>
      <c r="RTB1" s="24"/>
      <c r="RTE1" s="25"/>
      <c r="RTI1" s="22"/>
      <c r="RTJ1" s="24"/>
      <c r="RTM1" s="25"/>
      <c r="RTQ1" s="22"/>
      <c r="RTR1" s="24"/>
      <c r="RTU1" s="25"/>
      <c r="RTY1" s="22"/>
      <c r="RTZ1" s="24"/>
      <c r="RUC1" s="25"/>
      <c r="RUG1" s="22"/>
      <c r="RUH1" s="24"/>
      <c r="RUK1" s="25"/>
      <c r="RUO1" s="22"/>
      <c r="RUP1" s="24"/>
      <c r="RUS1" s="25"/>
      <c r="RUW1" s="22"/>
      <c r="RUX1" s="24"/>
      <c r="RVA1" s="25"/>
      <c r="RVE1" s="22"/>
      <c r="RVF1" s="24"/>
      <c r="RVI1" s="25"/>
      <c r="RVM1" s="22"/>
      <c r="RVN1" s="24"/>
      <c r="RVQ1" s="25"/>
      <c r="RVU1" s="22"/>
      <c r="RVV1" s="24"/>
      <c r="RVY1" s="25"/>
      <c r="RWC1" s="22"/>
      <c r="RWD1" s="24"/>
      <c r="RWG1" s="25"/>
      <c r="RWK1" s="22"/>
      <c r="RWL1" s="24"/>
      <c r="RWO1" s="25"/>
      <c r="RWS1" s="22"/>
      <c r="RWT1" s="24"/>
      <c r="RWW1" s="25"/>
      <c r="RXA1" s="22"/>
      <c r="RXB1" s="24"/>
      <c r="RXE1" s="25"/>
      <c r="RXI1" s="22"/>
      <c r="RXJ1" s="24"/>
      <c r="RXM1" s="25"/>
      <c r="RXQ1" s="22"/>
      <c r="RXR1" s="24"/>
      <c r="RXU1" s="25"/>
      <c r="RXY1" s="22"/>
      <c r="RXZ1" s="24"/>
      <c r="RYC1" s="25"/>
      <c r="RYG1" s="22"/>
      <c r="RYH1" s="24"/>
      <c r="RYK1" s="25"/>
      <c r="RYO1" s="22"/>
      <c r="RYP1" s="24"/>
      <c r="RYS1" s="25"/>
      <c r="RYW1" s="22"/>
      <c r="RYX1" s="24"/>
      <c r="RZA1" s="25"/>
      <c r="RZE1" s="22"/>
      <c r="RZF1" s="24"/>
      <c r="RZI1" s="25"/>
      <c r="RZM1" s="22"/>
      <c r="RZN1" s="24"/>
      <c r="RZQ1" s="25"/>
      <c r="RZU1" s="22"/>
      <c r="RZV1" s="24"/>
      <c r="RZY1" s="25"/>
      <c r="SAC1" s="22"/>
      <c r="SAD1" s="24"/>
      <c r="SAG1" s="25"/>
      <c r="SAK1" s="22"/>
      <c r="SAL1" s="24"/>
      <c r="SAO1" s="25"/>
      <c r="SAS1" s="22"/>
      <c r="SAT1" s="24"/>
      <c r="SAW1" s="25"/>
      <c r="SBA1" s="22"/>
      <c r="SBB1" s="24"/>
      <c r="SBE1" s="25"/>
      <c r="SBI1" s="22"/>
      <c r="SBJ1" s="24"/>
      <c r="SBM1" s="25"/>
      <c r="SBQ1" s="22"/>
      <c r="SBR1" s="24"/>
      <c r="SBU1" s="25"/>
      <c r="SBY1" s="22"/>
      <c r="SBZ1" s="24"/>
      <c r="SCC1" s="25"/>
      <c r="SCG1" s="22"/>
      <c r="SCH1" s="24"/>
      <c r="SCK1" s="25"/>
      <c r="SCO1" s="22"/>
      <c r="SCP1" s="24"/>
      <c r="SCS1" s="25"/>
      <c r="SCW1" s="22"/>
      <c r="SCX1" s="24"/>
      <c r="SDA1" s="25"/>
      <c r="SDE1" s="22"/>
      <c r="SDF1" s="24"/>
      <c r="SDI1" s="25"/>
      <c r="SDM1" s="22"/>
      <c r="SDN1" s="24"/>
      <c r="SDQ1" s="25"/>
      <c r="SDU1" s="22"/>
      <c r="SDV1" s="24"/>
      <c r="SDY1" s="25"/>
      <c r="SEC1" s="22"/>
      <c r="SED1" s="24"/>
      <c r="SEG1" s="25"/>
      <c r="SEK1" s="22"/>
      <c r="SEL1" s="24"/>
      <c r="SEO1" s="25"/>
      <c r="SES1" s="22"/>
      <c r="SET1" s="24"/>
      <c r="SEW1" s="25"/>
      <c r="SFA1" s="22"/>
      <c r="SFB1" s="24"/>
      <c r="SFE1" s="25"/>
      <c r="SFI1" s="22"/>
      <c r="SFJ1" s="24"/>
      <c r="SFM1" s="25"/>
      <c r="SFQ1" s="22"/>
      <c r="SFR1" s="24"/>
      <c r="SFU1" s="25"/>
      <c r="SFY1" s="22"/>
      <c r="SFZ1" s="24"/>
      <c r="SGC1" s="25"/>
      <c r="SGG1" s="22"/>
      <c r="SGH1" s="24"/>
      <c r="SGK1" s="25"/>
      <c r="SGO1" s="22"/>
      <c r="SGP1" s="24"/>
      <c r="SGS1" s="25"/>
      <c r="SGW1" s="22"/>
      <c r="SGX1" s="24"/>
      <c r="SHA1" s="25"/>
      <c r="SHE1" s="22"/>
      <c r="SHF1" s="24"/>
      <c r="SHI1" s="25"/>
      <c r="SHM1" s="22"/>
      <c r="SHN1" s="24"/>
      <c r="SHQ1" s="25"/>
      <c r="SHU1" s="22"/>
      <c r="SHV1" s="24"/>
      <c r="SHY1" s="25"/>
      <c r="SIC1" s="22"/>
      <c r="SID1" s="24"/>
      <c r="SIG1" s="25"/>
      <c r="SIK1" s="22"/>
      <c r="SIL1" s="24"/>
      <c r="SIO1" s="25"/>
      <c r="SIS1" s="22"/>
      <c r="SIT1" s="24"/>
      <c r="SIW1" s="25"/>
      <c r="SJA1" s="22"/>
      <c r="SJB1" s="24"/>
      <c r="SJE1" s="25"/>
      <c r="SJI1" s="22"/>
      <c r="SJJ1" s="24"/>
      <c r="SJM1" s="25"/>
      <c r="SJQ1" s="22"/>
      <c r="SJR1" s="24"/>
      <c r="SJU1" s="25"/>
      <c r="SJY1" s="22"/>
      <c r="SJZ1" s="24"/>
      <c r="SKC1" s="25"/>
      <c r="SKG1" s="22"/>
      <c r="SKH1" s="24"/>
      <c r="SKK1" s="25"/>
      <c r="SKO1" s="22"/>
      <c r="SKP1" s="24"/>
      <c r="SKS1" s="25"/>
      <c r="SKW1" s="22"/>
      <c r="SKX1" s="24"/>
      <c r="SLA1" s="25"/>
      <c r="SLE1" s="22"/>
      <c r="SLF1" s="24"/>
      <c r="SLI1" s="25"/>
      <c r="SLM1" s="22"/>
      <c r="SLN1" s="24"/>
      <c r="SLQ1" s="25"/>
      <c r="SLU1" s="22"/>
      <c r="SLV1" s="24"/>
      <c r="SLY1" s="25"/>
      <c r="SMC1" s="22"/>
      <c r="SMD1" s="24"/>
      <c r="SMG1" s="25"/>
      <c r="SMK1" s="22"/>
      <c r="SML1" s="24"/>
      <c r="SMO1" s="25"/>
      <c r="SMS1" s="22"/>
      <c r="SMT1" s="24"/>
      <c r="SMW1" s="25"/>
      <c r="SNA1" s="22"/>
      <c r="SNB1" s="24"/>
      <c r="SNE1" s="25"/>
      <c r="SNI1" s="22"/>
      <c r="SNJ1" s="24"/>
      <c r="SNM1" s="25"/>
      <c r="SNQ1" s="22"/>
      <c r="SNR1" s="24"/>
      <c r="SNU1" s="25"/>
      <c r="SNY1" s="22"/>
      <c r="SNZ1" s="24"/>
      <c r="SOC1" s="25"/>
      <c r="SOG1" s="22"/>
      <c r="SOH1" s="24"/>
      <c r="SOK1" s="25"/>
      <c r="SOO1" s="22"/>
      <c r="SOP1" s="24"/>
      <c r="SOS1" s="25"/>
      <c r="SOW1" s="22"/>
      <c r="SOX1" s="24"/>
      <c r="SPA1" s="25"/>
      <c r="SPE1" s="22"/>
      <c r="SPF1" s="24"/>
      <c r="SPI1" s="25"/>
      <c r="SPM1" s="22"/>
      <c r="SPN1" s="24"/>
      <c r="SPQ1" s="25"/>
      <c r="SPU1" s="22"/>
      <c r="SPV1" s="24"/>
      <c r="SPY1" s="25"/>
      <c r="SQC1" s="22"/>
      <c r="SQD1" s="24"/>
      <c r="SQG1" s="25"/>
      <c r="SQK1" s="22"/>
      <c r="SQL1" s="24"/>
      <c r="SQO1" s="25"/>
      <c r="SQS1" s="22"/>
      <c r="SQT1" s="24"/>
      <c r="SQW1" s="25"/>
      <c r="SRA1" s="22"/>
      <c r="SRB1" s="24"/>
      <c r="SRE1" s="25"/>
      <c r="SRI1" s="22"/>
      <c r="SRJ1" s="24"/>
      <c r="SRM1" s="25"/>
      <c r="SRQ1" s="22"/>
      <c r="SRR1" s="24"/>
      <c r="SRU1" s="25"/>
      <c r="SRY1" s="22"/>
      <c r="SRZ1" s="24"/>
      <c r="SSC1" s="25"/>
      <c r="SSG1" s="22"/>
      <c r="SSH1" s="24"/>
      <c r="SSK1" s="25"/>
      <c r="SSO1" s="22"/>
      <c r="SSP1" s="24"/>
      <c r="SSS1" s="25"/>
      <c r="SSW1" s="22"/>
      <c r="SSX1" s="24"/>
      <c r="STA1" s="25"/>
      <c r="STE1" s="22"/>
      <c r="STF1" s="24"/>
      <c r="STI1" s="25"/>
      <c r="STM1" s="22"/>
      <c r="STN1" s="24"/>
      <c r="STQ1" s="25"/>
      <c r="STU1" s="22"/>
      <c r="STV1" s="24"/>
      <c r="STY1" s="25"/>
      <c r="SUC1" s="22"/>
      <c r="SUD1" s="24"/>
      <c r="SUG1" s="25"/>
      <c r="SUK1" s="22"/>
      <c r="SUL1" s="24"/>
      <c r="SUO1" s="25"/>
      <c r="SUS1" s="22"/>
      <c r="SUT1" s="24"/>
      <c r="SUW1" s="25"/>
      <c r="SVA1" s="22"/>
      <c r="SVB1" s="24"/>
      <c r="SVE1" s="25"/>
      <c r="SVI1" s="22"/>
      <c r="SVJ1" s="24"/>
      <c r="SVM1" s="25"/>
      <c r="SVQ1" s="22"/>
      <c r="SVR1" s="24"/>
      <c r="SVU1" s="25"/>
      <c r="SVY1" s="22"/>
      <c r="SVZ1" s="24"/>
      <c r="SWC1" s="25"/>
      <c r="SWG1" s="22"/>
      <c r="SWH1" s="24"/>
      <c r="SWK1" s="25"/>
      <c r="SWO1" s="22"/>
      <c r="SWP1" s="24"/>
      <c r="SWS1" s="25"/>
      <c r="SWW1" s="22"/>
      <c r="SWX1" s="24"/>
      <c r="SXA1" s="25"/>
      <c r="SXE1" s="22"/>
      <c r="SXF1" s="24"/>
      <c r="SXI1" s="25"/>
      <c r="SXM1" s="22"/>
      <c r="SXN1" s="24"/>
      <c r="SXQ1" s="25"/>
      <c r="SXU1" s="22"/>
      <c r="SXV1" s="24"/>
      <c r="SXY1" s="25"/>
      <c r="SYC1" s="22"/>
      <c r="SYD1" s="24"/>
      <c r="SYG1" s="25"/>
      <c r="SYK1" s="22"/>
      <c r="SYL1" s="24"/>
      <c r="SYO1" s="25"/>
      <c r="SYS1" s="22"/>
      <c r="SYT1" s="24"/>
      <c r="SYW1" s="25"/>
      <c r="SZA1" s="22"/>
      <c r="SZB1" s="24"/>
      <c r="SZE1" s="25"/>
      <c r="SZI1" s="22"/>
      <c r="SZJ1" s="24"/>
      <c r="SZM1" s="25"/>
      <c r="SZQ1" s="22"/>
      <c r="SZR1" s="24"/>
      <c r="SZU1" s="25"/>
      <c r="SZY1" s="22"/>
      <c r="SZZ1" s="24"/>
      <c r="TAC1" s="25"/>
      <c r="TAG1" s="22"/>
      <c r="TAH1" s="24"/>
      <c r="TAK1" s="25"/>
      <c r="TAO1" s="22"/>
      <c r="TAP1" s="24"/>
      <c r="TAS1" s="25"/>
      <c r="TAW1" s="22"/>
      <c r="TAX1" s="24"/>
      <c r="TBA1" s="25"/>
      <c r="TBE1" s="22"/>
      <c r="TBF1" s="24"/>
      <c r="TBI1" s="25"/>
      <c r="TBM1" s="22"/>
      <c r="TBN1" s="24"/>
      <c r="TBQ1" s="25"/>
      <c r="TBU1" s="22"/>
      <c r="TBV1" s="24"/>
      <c r="TBY1" s="25"/>
      <c r="TCC1" s="22"/>
      <c r="TCD1" s="24"/>
      <c r="TCG1" s="25"/>
      <c r="TCK1" s="22"/>
      <c r="TCL1" s="24"/>
      <c r="TCO1" s="25"/>
      <c r="TCS1" s="22"/>
      <c r="TCT1" s="24"/>
      <c r="TCW1" s="25"/>
      <c r="TDA1" s="22"/>
      <c r="TDB1" s="24"/>
      <c r="TDE1" s="25"/>
      <c r="TDI1" s="22"/>
      <c r="TDJ1" s="24"/>
      <c r="TDM1" s="25"/>
      <c r="TDQ1" s="22"/>
      <c r="TDR1" s="24"/>
      <c r="TDU1" s="25"/>
      <c r="TDY1" s="22"/>
      <c r="TDZ1" s="24"/>
      <c r="TEC1" s="25"/>
      <c r="TEG1" s="22"/>
      <c r="TEH1" s="24"/>
      <c r="TEK1" s="25"/>
      <c r="TEO1" s="22"/>
      <c r="TEP1" s="24"/>
      <c r="TES1" s="25"/>
      <c r="TEW1" s="22"/>
      <c r="TEX1" s="24"/>
      <c r="TFA1" s="25"/>
      <c r="TFE1" s="22"/>
      <c r="TFF1" s="24"/>
      <c r="TFI1" s="25"/>
      <c r="TFM1" s="22"/>
      <c r="TFN1" s="24"/>
      <c r="TFQ1" s="25"/>
      <c r="TFU1" s="22"/>
      <c r="TFV1" s="24"/>
      <c r="TFY1" s="25"/>
      <c r="TGC1" s="22"/>
      <c r="TGD1" s="24"/>
      <c r="TGG1" s="25"/>
      <c r="TGK1" s="22"/>
      <c r="TGL1" s="24"/>
      <c r="TGO1" s="25"/>
      <c r="TGS1" s="22"/>
      <c r="TGT1" s="24"/>
      <c r="TGW1" s="25"/>
      <c r="THA1" s="22"/>
      <c r="THB1" s="24"/>
      <c r="THE1" s="25"/>
      <c r="THI1" s="22"/>
      <c r="THJ1" s="24"/>
      <c r="THM1" s="25"/>
      <c r="THQ1" s="22"/>
      <c r="THR1" s="24"/>
      <c r="THU1" s="25"/>
      <c r="THY1" s="22"/>
      <c r="THZ1" s="24"/>
      <c r="TIC1" s="25"/>
      <c r="TIG1" s="22"/>
      <c r="TIH1" s="24"/>
      <c r="TIK1" s="25"/>
      <c r="TIO1" s="22"/>
      <c r="TIP1" s="24"/>
      <c r="TIS1" s="25"/>
      <c r="TIW1" s="22"/>
      <c r="TIX1" s="24"/>
      <c r="TJA1" s="25"/>
      <c r="TJE1" s="22"/>
      <c r="TJF1" s="24"/>
      <c r="TJI1" s="25"/>
      <c r="TJM1" s="22"/>
      <c r="TJN1" s="24"/>
      <c r="TJQ1" s="25"/>
      <c r="TJU1" s="22"/>
      <c r="TJV1" s="24"/>
      <c r="TJY1" s="25"/>
      <c r="TKC1" s="22"/>
      <c r="TKD1" s="24"/>
      <c r="TKG1" s="25"/>
      <c r="TKK1" s="22"/>
      <c r="TKL1" s="24"/>
      <c r="TKO1" s="25"/>
      <c r="TKS1" s="22"/>
      <c r="TKT1" s="24"/>
      <c r="TKW1" s="25"/>
      <c r="TLA1" s="22"/>
      <c r="TLB1" s="24"/>
      <c r="TLE1" s="25"/>
      <c r="TLI1" s="22"/>
      <c r="TLJ1" s="24"/>
      <c r="TLM1" s="25"/>
      <c r="TLQ1" s="22"/>
      <c r="TLR1" s="24"/>
      <c r="TLU1" s="25"/>
      <c r="TLY1" s="22"/>
      <c r="TLZ1" s="24"/>
      <c r="TMC1" s="25"/>
      <c r="TMG1" s="22"/>
      <c r="TMH1" s="24"/>
      <c r="TMK1" s="25"/>
      <c r="TMO1" s="22"/>
      <c r="TMP1" s="24"/>
      <c r="TMS1" s="25"/>
      <c r="TMW1" s="22"/>
      <c r="TMX1" s="24"/>
      <c r="TNA1" s="25"/>
      <c r="TNE1" s="22"/>
      <c r="TNF1" s="24"/>
      <c r="TNI1" s="25"/>
      <c r="TNM1" s="22"/>
      <c r="TNN1" s="24"/>
      <c r="TNQ1" s="25"/>
      <c r="TNU1" s="22"/>
      <c r="TNV1" s="24"/>
      <c r="TNY1" s="25"/>
      <c r="TOC1" s="22"/>
      <c r="TOD1" s="24"/>
      <c r="TOG1" s="25"/>
      <c r="TOK1" s="22"/>
      <c r="TOL1" s="24"/>
      <c r="TOO1" s="25"/>
      <c r="TOS1" s="22"/>
      <c r="TOT1" s="24"/>
      <c r="TOW1" s="25"/>
      <c r="TPA1" s="22"/>
      <c r="TPB1" s="24"/>
      <c r="TPE1" s="25"/>
      <c r="TPI1" s="22"/>
      <c r="TPJ1" s="24"/>
      <c r="TPM1" s="25"/>
      <c r="TPQ1" s="22"/>
      <c r="TPR1" s="24"/>
      <c r="TPU1" s="25"/>
      <c r="TPY1" s="22"/>
      <c r="TPZ1" s="24"/>
      <c r="TQC1" s="25"/>
      <c r="TQG1" s="22"/>
      <c r="TQH1" s="24"/>
      <c r="TQK1" s="25"/>
      <c r="TQO1" s="22"/>
      <c r="TQP1" s="24"/>
      <c r="TQS1" s="25"/>
      <c r="TQW1" s="22"/>
      <c r="TQX1" s="24"/>
      <c r="TRA1" s="25"/>
      <c r="TRE1" s="22"/>
      <c r="TRF1" s="24"/>
      <c r="TRI1" s="25"/>
      <c r="TRM1" s="22"/>
      <c r="TRN1" s="24"/>
      <c r="TRQ1" s="25"/>
      <c r="TRU1" s="22"/>
      <c r="TRV1" s="24"/>
      <c r="TRY1" s="25"/>
      <c r="TSC1" s="22"/>
      <c r="TSD1" s="24"/>
      <c r="TSG1" s="25"/>
      <c r="TSK1" s="22"/>
      <c r="TSL1" s="24"/>
      <c r="TSO1" s="25"/>
      <c r="TSS1" s="22"/>
      <c r="TST1" s="24"/>
      <c r="TSW1" s="25"/>
      <c r="TTA1" s="22"/>
      <c r="TTB1" s="24"/>
      <c r="TTE1" s="25"/>
      <c r="TTI1" s="22"/>
      <c r="TTJ1" s="24"/>
      <c r="TTM1" s="25"/>
      <c r="TTQ1" s="22"/>
      <c r="TTR1" s="24"/>
      <c r="TTU1" s="25"/>
      <c r="TTY1" s="22"/>
      <c r="TTZ1" s="24"/>
      <c r="TUC1" s="25"/>
      <c r="TUG1" s="22"/>
      <c r="TUH1" s="24"/>
      <c r="TUK1" s="25"/>
      <c r="TUO1" s="22"/>
      <c r="TUP1" s="24"/>
      <c r="TUS1" s="25"/>
      <c r="TUW1" s="22"/>
      <c r="TUX1" s="24"/>
      <c r="TVA1" s="25"/>
      <c r="TVE1" s="22"/>
      <c r="TVF1" s="24"/>
      <c r="TVI1" s="25"/>
      <c r="TVM1" s="22"/>
      <c r="TVN1" s="24"/>
      <c r="TVQ1" s="25"/>
      <c r="TVU1" s="22"/>
      <c r="TVV1" s="24"/>
      <c r="TVY1" s="25"/>
      <c r="TWC1" s="22"/>
      <c r="TWD1" s="24"/>
      <c r="TWG1" s="25"/>
      <c r="TWK1" s="22"/>
      <c r="TWL1" s="24"/>
      <c r="TWO1" s="25"/>
      <c r="TWS1" s="22"/>
      <c r="TWT1" s="24"/>
      <c r="TWW1" s="25"/>
      <c r="TXA1" s="22"/>
      <c r="TXB1" s="24"/>
      <c r="TXE1" s="25"/>
      <c r="TXI1" s="22"/>
      <c r="TXJ1" s="24"/>
      <c r="TXM1" s="25"/>
      <c r="TXQ1" s="22"/>
      <c r="TXR1" s="24"/>
      <c r="TXU1" s="25"/>
      <c r="TXY1" s="22"/>
      <c r="TXZ1" s="24"/>
      <c r="TYC1" s="25"/>
      <c r="TYG1" s="22"/>
      <c r="TYH1" s="24"/>
      <c r="TYK1" s="25"/>
      <c r="TYO1" s="22"/>
      <c r="TYP1" s="24"/>
      <c r="TYS1" s="25"/>
      <c r="TYW1" s="22"/>
      <c r="TYX1" s="24"/>
      <c r="TZA1" s="25"/>
      <c r="TZE1" s="22"/>
      <c r="TZF1" s="24"/>
      <c r="TZI1" s="25"/>
      <c r="TZM1" s="22"/>
      <c r="TZN1" s="24"/>
      <c r="TZQ1" s="25"/>
      <c r="TZU1" s="22"/>
      <c r="TZV1" s="24"/>
      <c r="TZY1" s="25"/>
      <c r="UAC1" s="22"/>
      <c r="UAD1" s="24"/>
      <c r="UAG1" s="25"/>
      <c r="UAK1" s="22"/>
      <c r="UAL1" s="24"/>
      <c r="UAO1" s="25"/>
      <c r="UAS1" s="22"/>
      <c r="UAT1" s="24"/>
      <c r="UAW1" s="25"/>
      <c r="UBA1" s="22"/>
      <c r="UBB1" s="24"/>
      <c r="UBE1" s="25"/>
      <c r="UBI1" s="22"/>
      <c r="UBJ1" s="24"/>
      <c r="UBM1" s="25"/>
      <c r="UBQ1" s="22"/>
      <c r="UBR1" s="24"/>
      <c r="UBU1" s="25"/>
      <c r="UBY1" s="22"/>
      <c r="UBZ1" s="24"/>
      <c r="UCC1" s="25"/>
      <c r="UCG1" s="22"/>
      <c r="UCH1" s="24"/>
      <c r="UCK1" s="25"/>
      <c r="UCO1" s="22"/>
      <c r="UCP1" s="24"/>
      <c r="UCS1" s="25"/>
      <c r="UCW1" s="22"/>
      <c r="UCX1" s="24"/>
      <c r="UDA1" s="25"/>
      <c r="UDE1" s="22"/>
      <c r="UDF1" s="24"/>
      <c r="UDI1" s="25"/>
      <c r="UDM1" s="22"/>
      <c r="UDN1" s="24"/>
      <c r="UDQ1" s="25"/>
      <c r="UDU1" s="22"/>
      <c r="UDV1" s="24"/>
      <c r="UDY1" s="25"/>
      <c r="UEC1" s="22"/>
      <c r="UED1" s="24"/>
      <c r="UEG1" s="25"/>
      <c r="UEK1" s="22"/>
      <c r="UEL1" s="24"/>
      <c r="UEO1" s="25"/>
      <c r="UES1" s="22"/>
      <c r="UET1" s="24"/>
      <c r="UEW1" s="25"/>
      <c r="UFA1" s="22"/>
      <c r="UFB1" s="24"/>
      <c r="UFE1" s="25"/>
      <c r="UFI1" s="22"/>
      <c r="UFJ1" s="24"/>
      <c r="UFM1" s="25"/>
      <c r="UFQ1" s="22"/>
      <c r="UFR1" s="24"/>
      <c r="UFU1" s="25"/>
      <c r="UFY1" s="22"/>
      <c r="UFZ1" s="24"/>
      <c r="UGC1" s="25"/>
      <c r="UGG1" s="22"/>
      <c r="UGH1" s="24"/>
      <c r="UGK1" s="25"/>
      <c r="UGO1" s="22"/>
      <c r="UGP1" s="24"/>
      <c r="UGS1" s="25"/>
      <c r="UGW1" s="22"/>
      <c r="UGX1" s="24"/>
      <c r="UHA1" s="25"/>
      <c r="UHE1" s="22"/>
      <c r="UHF1" s="24"/>
      <c r="UHI1" s="25"/>
      <c r="UHM1" s="22"/>
      <c r="UHN1" s="24"/>
      <c r="UHQ1" s="25"/>
      <c r="UHU1" s="22"/>
      <c r="UHV1" s="24"/>
      <c r="UHY1" s="25"/>
      <c r="UIC1" s="22"/>
      <c r="UID1" s="24"/>
      <c r="UIG1" s="25"/>
      <c r="UIK1" s="22"/>
      <c r="UIL1" s="24"/>
      <c r="UIO1" s="25"/>
      <c r="UIS1" s="22"/>
      <c r="UIT1" s="24"/>
      <c r="UIW1" s="25"/>
      <c r="UJA1" s="22"/>
      <c r="UJB1" s="24"/>
      <c r="UJE1" s="25"/>
      <c r="UJI1" s="22"/>
      <c r="UJJ1" s="24"/>
      <c r="UJM1" s="25"/>
      <c r="UJQ1" s="22"/>
      <c r="UJR1" s="24"/>
      <c r="UJU1" s="25"/>
      <c r="UJY1" s="22"/>
      <c r="UJZ1" s="24"/>
      <c r="UKC1" s="25"/>
      <c r="UKG1" s="22"/>
      <c r="UKH1" s="24"/>
      <c r="UKK1" s="25"/>
      <c r="UKO1" s="22"/>
      <c r="UKP1" s="24"/>
      <c r="UKS1" s="25"/>
      <c r="UKW1" s="22"/>
      <c r="UKX1" s="24"/>
      <c r="ULA1" s="25"/>
      <c r="ULE1" s="22"/>
      <c r="ULF1" s="24"/>
      <c r="ULI1" s="25"/>
      <c r="ULM1" s="22"/>
      <c r="ULN1" s="24"/>
      <c r="ULQ1" s="25"/>
      <c r="ULU1" s="22"/>
      <c r="ULV1" s="24"/>
      <c r="ULY1" s="25"/>
      <c r="UMC1" s="22"/>
      <c r="UMD1" s="24"/>
      <c r="UMG1" s="25"/>
      <c r="UMK1" s="22"/>
      <c r="UML1" s="24"/>
      <c r="UMO1" s="25"/>
      <c r="UMS1" s="22"/>
      <c r="UMT1" s="24"/>
      <c r="UMW1" s="25"/>
      <c r="UNA1" s="22"/>
      <c r="UNB1" s="24"/>
      <c r="UNE1" s="25"/>
      <c r="UNI1" s="22"/>
      <c r="UNJ1" s="24"/>
      <c r="UNM1" s="25"/>
      <c r="UNQ1" s="22"/>
      <c r="UNR1" s="24"/>
      <c r="UNU1" s="25"/>
      <c r="UNY1" s="22"/>
      <c r="UNZ1" s="24"/>
      <c r="UOC1" s="25"/>
      <c r="UOG1" s="22"/>
      <c r="UOH1" s="24"/>
      <c r="UOK1" s="25"/>
      <c r="UOO1" s="22"/>
      <c r="UOP1" s="24"/>
      <c r="UOS1" s="25"/>
      <c r="UOW1" s="22"/>
      <c r="UOX1" s="24"/>
      <c r="UPA1" s="25"/>
      <c r="UPE1" s="22"/>
      <c r="UPF1" s="24"/>
      <c r="UPI1" s="25"/>
      <c r="UPM1" s="22"/>
      <c r="UPN1" s="24"/>
      <c r="UPQ1" s="25"/>
      <c r="UPU1" s="22"/>
      <c r="UPV1" s="24"/>
      <c r="UPY1" s="25"/>
      <c r="UQC1" s="22"/>
      <c r="UQD1" s="24"/>
      <c r="UQG1" s="25"/>
      <c r="UQK1" s="22"/>
      <c r="UQL1" s="24"/>
      <c r="UQO1" s="25"/>
      <c r="UQS1" s="22"/>
      <c r="UQT1" s="24"/>
      <c r="UQW1" s="25"/>
      <c r="URA1" s="22"/>
      <c r="URB1" s="24"/>
      <c r="URE1" s="25"/>
      <c r="URI1" s="22"/>
      <c r="URJ1" s="24"/>
      <c r="URM1" s="25"/>
      <c r="URQ1" s="22"/>
      <c r="URR1" s="24"/>
      <c r="URU1" s="25"/>
      <c r="URY1" s="22"/>
      <c r="URZ1" s="24"/>
      <c r="USC1" s="25"/>
      <c r="USG1" s="22"/>
      <c r="USH1" s="24"/>
      <c r="USK1" s="25"/>
      <c r="USO1" s="22"/>
      <c r="USP1" s="24"/>
      <c r="USS1" s="25"/>
      <c r="USW1" s="22"/>
      <c r="USX1" s="24"/>
      <c r="UTA1" s="25"/>
      <c r="UTE1" s="22"/>
      <c r="UTF1" s="24"/>
      <c r="UTI1" s="25"/>
      <c r="UTM1" s="22"/>
      <c r="UTN1" s="24"/>
      <c r="UTQ1" s="25"/>
      <c r="UTU1" s="22"/>
      <c r="UTV1" s="24"/>
      <c r="UTY1" s="25"/>
      <c r="UUC1" s="22"/>
      <c r="UUD1" s="24"/>
      <c r="UUG1" s="25"/>
      <c r="UUK1" s="22"/>
      <c r="UUL1" s="24"/>
      <c r="UUO1" s="25"/>
      <c r="UUS1" s="22"/>
      <c r="UUT1" s="24"/>
      <c r="UUW1" s="25"/>
      <c r="UVA1" s="22"/>
      <c r="UVB1" s="24"/>
      <c r="UVE1" s="25"/>
      <c r="UVI1" s="22"/>
      <c r="UVJ1" s="24"/>
      <c r="UVM1" s="25"/>
      <c r="UVQ1" s="22"/>
      <c r="UVR1" s="24"/>
      <c r="UVU1" s="25"/>
      <c r="UVY1" s="22"/>
      <c r="UVZ1" s="24"/>
      <c r="UWC1" s="25"/>
      <c r="UWG1" s="22"/>
      <c r="UWH1" s="24"/>
      <c r="UWK1" s="25"/>
      <c r="UWO1" s="22"/>
      <c r="UWP1" s="24"/>
      <c r="UWS1" s="25"/>
      <c r="UWW1" s="22"/>
      <c r="UWX1" s="24"/>
      <c r="UXA1" s="25"/>
      <c r="UXE1" s="22"/>
      <c r="UXF1" s="24"/>
      <c r="UXI1" s="25"/>
      <c r="UXM1" s="22"/>
      <c r="UXN1" s="24"/>
      <c r="UXQ1" s="25"/>
      <c r="UXU1" s="22"/>
      <c r="UXV1" s="24"/>
      <c r="UXY1" s="25"/>
      <c r="UYC1" s="22"/>
      <c r="UYD1" s="24"/>
      <c r="UYG1" s="25"/>
      <c r="UYK1" s="22"/>
      <c r="UYL1" s="24"/>
      <c r="UYO1" s="25"/>
      <c r="UYS1" s="22"/>
      <c r="UYT1" s="24"/>
      <c r="UYW1" s="25"/>
      <c r="UZA1" s="22"/>
      <c r="UZB1" s="24"/>
      <c r="UZE1" s="25"/>
      <c r="UZI1" s="22"/>
      <c r="UZJ1" s="24"/>
      <c r="UZM1" s="25"/>
      <c r="UZQ1" s="22"/>
      <c r="UZR1" s="24"/>
      <c r="UZU1" s="25"/>
      <c r="UZY1" s="22"/>
      <c r="UZZ1" s="24"/>
      <c r="VAC1" s="25"/>
      <c r="VAG1" s="22"/>
      <c r="VAH1" s="24"/>
      <c r="VAK1" s="25"/>
      <c r="VAO1" s="22"/>
      <c r="VAP1" s="24"/>
      <c r="VAS1" s="25"/>
      <c r="VAW1" s="22"/>
      <c r="VAX1" s="24"/>
      <c r="VBA1" s="25"/>
      <c r="VBE1" s="22"/>
      <c r="VBF1" s="24"/>
      <c r="VBI1" s="25"/>
      <c r="VBM1" s="22"/>
      <c r="VBN1" s="24"/>
      <c r="VBQ1" s="25"/>
      <c r="VBU1" s="22"/>
      <c r="VBV1" s="24"/>
      <c r="VBY1" s="25"/>
      <c r="VCC1" s="22"/>
      <c r="VCD1" s="24"/>
      <c r="VCG1" s="25"/>
      <c r="VCK1" s="22"/>
      <c r="VCL1" s="24"/>
      <c r="VCO1" s="25"/>
      <c r="VCS1" s="22"/>
      <c r="VCT1" s="24"/>
      <c r="VCW1" s="25"/>
      <c r="VDA1" s="22"/>
      <c r="VDB1" s="24"/>
      <c r="VDE1" s="25"/>
      <c r="VDI1" s="22"/>
      <c r="VDJ1" s="24"/>
      <c r="VDM1" s="25"/>
      <c r="VDQ1" s="22"/>
      <c r="VDR1" s="24"/>
      <c r="VDU1" s="25"/>
      <c r="VDY1" s="22"/>
      <c r="VDZ1" s="24"/>
      <c r="VEC1" s="25"/>
      <c r="VEG1" s="22"/>
      <c r="VEH1" s="24"/>
      <c r="VEK1" s="25"/>
      <c r="VEO1" s="22"/>
      <c r="VEP1" s="24"/>
      <c r="VES1" s="25"/>
      <c r="VEW1" s="22"/>
      <c r="VEX1" s="24"/>
      <c r="VFA1" s="25"/>
      <c r="VFE1" s="22"/>
      <c r="VFF1" s="24"/>
      <c r="VFI1" s="25"/>
      <c r="VFM1" s="22"/>
      <c r="VFN1" s="24"/>
      <c r="VFQ1" s="25"/>
      <c r="VFU1" s="22"/>
      <c r="VFV1" s="24"/>
      <c r="VFY1" s="25"/>
      <c r="VGC1" s="22"/>
      <c r="VGD1" s="24"/>
      <c r="VGG1" s="25"/>
      <c r="VGK1" s="22"/>
      <c r="VGL1" s="24"/>
      <c r="VGO1" s="25"/>
      <c r="VGS1" s="22"/>
      <c r="VGT1" s="24"/>
      <c r="VGW1" s="25"/>
      <c r="VHA1" s="22"/>
      <c r="VHB1" s="24"/>
      <c r="VHE1" s="25"/>
      <c r="VHI1" s="22"/>
      <c r="VHJ1" s="24"/>
      <c r="VHM1" s="25"/>
      <c r="VHQ1" s="22"/>
      <c r="VHR1" s="24"/>
      <c r="VHU1" s="25"/>
      <c r="VHY1" s="22"/>
      <c r="VHZ1" s="24"/>
      <c r="VIC1" s="25"/>
      <c r="VIG1" s="22"/>
      <c r="VIH1" s="24"/>
      <c r="VIK1" s="25"/>
      <c r="VIO1" s="22"/>
      <c r="VIP1" s="24"/>
      <c r="VIS1" s="25"/>
      <c r="VIW1" s="22"/>
      <c r="VIX1" s="24"/>
      <c r="VJA1" s="25"/>
      <c r="VJE1" s="22"/>
      <c r="VJF1" s="24"/>
      <c r="VJI1" s="25"/>
      <c r="VJM1" s="22"/>
      <c r="VJN1" s="24"/>
      <c r="VJQ1" s="25"/>
      <c r="VJU1" s="22"/>
      <c r="VJV1" s="24"/>
      <c r="VJY1" s="25"/>
      <c r="VKC1" s="22"/>
      <c r="VKD1" s="24"/>
      <c r="VKG1" s="25"/>
      <c r="VKK1" s="22"/>
      <c r="VKL1" s="24"/>
      <c r="VKO1" s="25"/>
      <c r="VKS1" s="22"/>
      <c r="VKT1" s="24"/>
      <c r="VKW1" s="25"/>
      <c r="VLA1" s="22"/>
      <c r="VLB1" s="24"/>
      <c r="VLE1" s="25"/>
      <c r="VLI1" s="22"/>
      <c r="VLJ1" s="24"/>
      <c r="VLM1" s="25"/>
      <c r="VLQ1" s="22"/>
      <c r="VLR1" s="24"/>
      <c r="VLU1" s="25"/>
      <c r="VLY1" s="22"/>
      <c r="VLZ1" s="24"/>
      <c r="VMC1" s="25"/>
      <c r="VMG1" s="22"/>
      <c r="VMH1" s="24"/>
      <c r="VMK1" s="25"/>
      <c r="VMO1" s="22"/>
      <c r="VMP1" s="24"/>
      <c r="VMS1" s="25"/>
      <c r="VMW1" s="22"/>
      <c r="VMX1" s="24"/>
      <c r="VNA1" s="25"/>
      <c r="VNE1" s="22"/>
      <c r="VNF1" s="24"/>
      <c r="VNI1" s="25"/>
      <c r="VNM1" s="22"/>
      <c r="VNN1" s="24"/>
      <c r="VNQ1" s="25"/>
      <c r="VNU1" s="22"/>
      <c r="VNV1" s="24"/>
      <c r="VNY1" s="25"/>
      <c r="VOC1" s="22"/>
      <c r="VOD1" s="24"/>
      <c r="VOG1" s="25"/>
      <c r="VOK1" s="22"/>
      <c r="VOL1" s="24"/>
      <c r="VOO1" s="25"/>
      <c r="VOS1" s="22"/>
      <c r="VOT1" s="24"/>
      <c r="VOW1" s="25"/>
      <c r="VPA1" s="22"/>
      <c r="VPB1" s="24"/>
      <c r="VPE1" s="25"/>
      <c r="VPI1" s="22"/>
      <c r="VPJ1" s="24"/>
      <c r="VPM1" s="25"/>
      <c r="VPQ1" s="22"/>
      <c r="VPR1" s="24"/>
      <c r="VPU1" s="25"/>
      <c r="VPY1" s="22"/>
      <c r="VPZ1" s="24"/>
      <c r="VQC1" s="25"/>
      <c r="VQG1" s="22"/>
      <c r="VQH1" s="24"/>
      <c r="VQK1" s="25"/>
      <c r="VQO1" s="22"/>
      <c r="VQP1" s="24"/>
      <c r="VQS1" s="25"/>
      <c r="VQW1" s="22"/>
      <c r="VQX1" s="24"/>
      <c r="VRA1" s="25"/>
      <c r="VRE1" s="22"/>
      <c r="VRF1" s="24"/>
      <c r="VRI1" s="25"/>
      <c r="VRM1" s="22"/>
      <c r="VRN1" s="24"/>
      <c r="VRQ1" s="25"/>
      <c r="VRU1" s="22"/>
      <c r="VRV1" s="24"/>
      <c r="VRY1" s="25"/>
      <c r="VSC1" s="22"/>
      <c r="VSD1" s="24"/>
      <c r="VSG1" s="25"/>
      <c r="VSK1" s="22"/>
      <c r="VSL1" s="24"/>
      <c r="VSO1" s="25"/>
      <c r="VSS1" s="22"/>
      <c r="VST1" s="24"/>
      <c r="VSW1" s="25"/>
      <c r="VTA1" s="22"/>
      <c r="VTB1" s="24"/>
      <c r="VTE1" s="25"/>
      <c r="VTI1" s="22"/>
      <c r="VTJ1" s="24"/>
      <c r="VTM1" s="25"/>
      <c r="VTQ1" s="22"/>
      <c r="VTR1" s="24"/>
      <c r="VTU1" s="25"/>
      <c r="VTY1" s="22"/>
      <c r="VTZ1" s="24"/>
      <c r="VUC1" s="25"/>
      <c r="VUG1" s="22"/>
      <c r="VUH1" s="24"/>
      <c r="VUK1" s="25"/>
      <c r="VUO1" s="22"/>
      <c r="VUP1" s="24"/>
      <c r="VUS1" s="25"/>
      <c r="VUW1" s="22"/>
      <c r="VUX1" s="24"/>
      <c r="VVA1" s="25"/>
      <c r="VVE1" s="22"/>
      <c r="VVF1" s="24"/>
      <c r="VVI1" s="25"/>
      <c r="VVM1" s="22"/>
      <c r="VVN1" s="24"/>
      <c r="VVQ1" s="25"/>
      <c r="VVU1" s="22"/>
      <c r="VVV1" s="24"/>
      <c r="VVY1" s="25"/>
      <c r="VWC1" s="22"/>
      <c r="VWD1" s="24"/>
      <c r="VWG1" s="25"/>
      <c r="VWK1" s="22"/>
      <c r="VWL1" s="24"/>
      <c r="VWO1" s="25"/>
      <c r="VWS1" s="22"/>
      <c r="VWT1" s="24"/>
      <c r="VWW1" s="25"/>
      <c r="VXA1" s="22"/>
      <c r="VXB1" s="24"/>
      <c r="VXE1" s="25"/>
      <c r="VXI1" s="22"/>
      <c r="VXJ1" s="24"/>
      <c r="VXM1" s="25"/>
      <c r="VXQ1" s="22"/>
      <c r="VXR1" s="24"/>
      <c r="VXU1" s="25"/>
      <c r="VXY1" s="22"/>
      <c r="VXZ1" s="24"/>
      <c r="VYC1" s="25"/>
      <c r="VYG1" s="22"/>
      <c r="VYH1" s="24"/>
      <c r="VYK1" s="25"/>
      <c r="VYO1" s="22"/>
      <c r="VYP1" s="24"/>
      <c r="VYS1" s="25"/>
      <c r="VYW1" s="22"/>
      <c r="VYX1" s="24"/>
      <c r="VZA1" s="25"/>
      <c r="VZE1" s="22"/>
      <c r="VZF1" s="24"/>
      <c r="VZI1" s="25"/>
      <c r="VZM1" s="22"/>
      <c r="VZN1" s="24"/>
      <c r="VZQ1" s="25"/>
      <c r="VZU1" s="22"/>
      <c r="VZV1" s="24"/>
      <c r="VZY1" s="25"/>
      <c r="WAC1" s="22"/>
      <c r="WAD1" s="24"/>
      <c r="WAG1" s="25"/>
      <c r="WAK1" s="22"/>
      <c r="WAL1" s="24"/>
      <c r="WAO1" s="25"/>
      <c r="WAS1" s="22"/>
      <c r="WAT1" s="24"/>
      <c r="WAW1" s="25"/>
      <c r="WBA1" s="22"/>
      <c r="WBB1" s="24"/>
      <c r="WBE1" s="25"/>
      <c r="WBI1" s="22"/>
      <c r="WBJ1" s="24"/>
      <c r="WBM1" s="25"/>
      <c r="WBQ1" s="22"/>
      <c r="WBR1" s="24"/>
      <c r="WBU1" s="25"/>
      <c r="WBY1" s="22"/>
      <c r="WBZ1" s="24"/>
      <c r="WCC1" s="25"/>
      <c r="WCG1" s="22"/>
      <c r="WCH1" s="24"/>
      <c r="WCK1" s="25"/>
      <c r="WCO1" s="22"/>
      <c r="WCP1" s="24"/>
      <c r="WCS1" s="25"/>
      <c r="WCW1" s="22"/>
      <c r="WCX1" s="24"/>
      <c r="WDA1" s="25"/>
      <c r="WDE1" s="22"/>
      <c r="WDF1" s="24"/>
      <c r="WDI1" s="25"/>
      <c r="WDM1" s="22"/>
      <c r="WDN1" s="24"/>
      <c r="WDQ1" s="25"/>
      <c r="WDU1" s="22"/>
      <c r="WDV1" s="24"/>
      <c r="WDY1" s="25"/>
      <c r="WEC1" s="22"/>
      <c r="WED1" s="24"/>
      <c r="WEG1" s="25"/>
      <c r="WEK1" s="22"/>
      <c r="WEL1" s="24"/>
      <c r="WEO1" s="25"/>
      <c r="WES1" s="22"/>
      <c r="WET1" s="24"/>
      <c r="WEW1" s="25"/>
      <c r="WFA1" s="22"/>
      <c r="WFB1" s="24"/>
      <c r="WFE1" s="25"/>
      <c r="WFI1" s="22"/>
      <c r="WFJ1" s="24"/>
      <c r="WFM1" s="25"/>
      <c r="WFQ1" s="22"/>
      <c r="WFR1" s="24"/>
      <c r="WFU1" s="25"/>
      <c r="WFY1" s="22"/>
      <c r="WFZ1" s="24"/>
      <c r="WGC1" s="25"/>
      <c r="WGG1" s="22"/>
      <c r="WGH1" s="24"/>
      <c r="WGK1" s="25"/>
      <c r="WGO1" s="22"/>
      <c r="WGP1" s="24"/>
      <c r="WGS1" s="25"/>
      <c r="WGW1" s="22"/>
      <c r="WGX1" s="24"/>
      <c r="WHA1" s="25"/>
      <c r="WHE1" s="22"/>
      <c r="WHF1" s="24"/>
      <c r="WHI1" s="25"/>
      <c r="WHM1" s="22"/>
      <c r="WHN1" s="24"/>
      <c r="WHQ1" s="25"/>
      <c r="WHU1" s="22"/>
      <c r="WHV1" s="24"/>
      <c r="WHY1" s="25"/>
      <c r="WIC1" s="22"/>
      <c r="WID1" s="24"/>
      <c r="WIG1" s="25"/>
      <c r="WIK1" s="22"/>
      <c r="WIL1" s="24"/>
      <c r="WIO1" s="25"/>
      <c r="WIS1" s="22"/>
      <c r="WIT1" s="24"/>
      <c r="WIW1" s="25"/>
      <c r="WJA1" s="22"/>
      <c r="WJB1" s="24"/>
      <c r="WJE1" s="25"/>
      <c r="WJI1" s="22"/>
      <c r="WJJ1" s="24"/>
      <c r="WJM1" s="25"/>
      <c r="WJQ1" s="22"/>
      <c r="WJR1" s="24"/>
      <c r="WJU1" s="25"/>
      <c r="WJY1" s="22"/>
      <c r="WJZ1" s="24"/>
      <c r="WKC1" s="25"/>
      <c r="WKG1" s="22"/>
      <c r="WKH1" s="24"/>
      <c r="WKK1" s="25"/>
      <c r="WKO1" s="22"/>
      <c r="WKP1" s="24"/>
      <c r="WKS1" s="25"/>
      <c r="WKW1" s="22"/>
      <c r="WKX1" s="24"/>
      <c r="WLA1" s="25"/>
      <c r="WLE1" s="22"/>
      <c r="WLF1" s="24"/>
      <c r="WLI1" s="25"/>
      <c r="WLM1" s="22"/>
      <c r="WLN1" s="24"/>
      <c r="WLQ1" s="25"/>
      <c r="WLU1" s="22"/>
      <c r="WLV1" s="24"/>
      <c r="WLY1" s="25"/>
      <c r="WMC1" s="22"/>
      <c r="WMD1" s="24"/>
      <c r="WMG1" s="25"/>
      <c r="WMK1" s="22"/>
      <c r="WML1" s="24"/>
      <c r="WMO1" s="25"/>
      <c r="WMS1" s="22"/>
      <c r="WMT1" s="24"/>
      <c r="WMW1" s="25"/>
      <c r="WNA1" s="22"/>
      <c r="WNB1" s="24"/>
      <c r="WNE1" s="25"/>
      <c r="WNI1" s="22"/>
      <c r="WNJ1" s="24"/>
      <c r="WNM1" s="25"/>
      <c r="WNQ1" s="22"/>
      <c r="WNR1" s="24"/>
      <c r="WNU1" s="25"/>
      <c r="WNY1" s="22"/>
      <c r="WNZ1" s="24"/>
      <c r="WOC1" s="25"/>
      <c r="WOG1" s="22"/>
      <c r="WOH1" s="24"/>
      <c r="WOK1" s="25"/>
      <c r="WOO1" s="22"/>
      <c r="WOP1" s="24"/>
      <c r="WOS1" s="25"/>
      <c r="WOW1" s="22"/>
      <c r="WOX1" s="24"/>
      <c r="WPA1" s="25"/>
      <c r="WPE1" s="22"/>
      <c r="WPF1" s="24"/>
      <c r="WPI1" s="25"/>
      <c r="WPM1" s="22"/>
      <c r="WPN1" s="24"/>
      <c r="WPQ1" s="25"/>
      <c r="WPU1" s="22"/>
      <c r="WPV1" s="24"/>
      <c r="WPY1" s="25"/>
      <c r="WQC1" s="22"/>
      <c r="WQD1" s="24"/>
      <c r="WQG1" s="25"/>
      <c r="WQK1" s="22"/>
      <c r="WQL1" s="24"/>
      <c r="WQO1" s="25"/>
      <c r="WQS1" s="22"/>
      <c r="WQT1" s="24"/>
      <c r="WQW1" s="25"/>
      <c r="WRA1" s="22"/>
      <c r="WRB1" s="24"/>
      <c r="WRE1" s="25"/>
      <c r="WRI1" s="22"/>
      <c r="WRJ1" s="24"/>
      <c r="WRM1" s="25"/>
      <c r="WRQ1" s="22"/>
      <c r="WRR1" s="24"/>
      <c r="WRU1" s="25"/>
      <c r="WRY1" s="22"/>
      <c r="WRZ1" s="24"/>
      <c r="WSC1" s="25"/>
      <c r="WSG1" s="22"/>
      <c r="WSH1" s="24"/>
      <c r="WSK1" s="25"/>
      <c r="WSO1" s="22"/>
      <c r="WSP1" s="24"/>
      <c r="WSS1" s="25"/>
      <c r="WSW1" s="22"/>
      <c r="WSX1" s="24"/>
      <c r="WTA1" s="25"/>
      <c r="WTE1" s="22"/>
      <c r="WTF1" s="24"/>
      <c r="WTI1" s="25"/>
      <c r="WTM1" s="22"/>
      <c r="WTN1" s="24"/>
      <c r="WTQ1" s="25"/>
      <c r="WTU1" s="22"/>
      <c r="WTV1" s="24"/>
      <c r="WTY1" s="25"/>
      <c r="WUC1" s="22"/>
      <c r="WUD1" s="24"/>
      <c r="WUG1" s="25"/>
      <c r="WUK1" s="22"/>
      <c r="WUL1" s="24"/>
      <c r="WUO1" s="25"/>
      <c r="WUS1" s="22"/>
      <c r="WUT1" s="24"/>
      <c r="WUW1" s="25"/>
      <c r="WVA1" s="22"/>
      <c r="WVB1" s="24"/>
      <c r="WVE1" s="25"/>
      <c r="WVI1" s="22"/>
      <c r="WVJ1" s="24"/>
      <c r="WVM1" s="25"/>
      <c r="WVQ1" s="22"/>
      <c r="WVR1" s="24"/>
      <c r="WVU1" s="25"/>
      <c r="WVY1" s="22"/>
      <c r="WVZ1" s="24"/>
      <c r="WWC1" s="25"/>
      <c r="WWG1" s="22"/>
      <c r="WWH1" s="24"/>
      <c r="WWK1" s="25"/>
      <c r="WWO1" s="22"/>
      <c r="WWP1" s="24"/>
      <c r="WWS1" s="25"/>
      <c r="WWW1" s="22"/>
      <c r="WWX1" s="24"/>
      <c r="WXA1" s="25"/>
      <c r="WXE1" s="22"/>
      <c r="WXF1" s="24"/>
      <c r="WXI1" s="25"/>
      <c r="WXM1" s="22"/>
      <c r="WXN1" s="24"/>
      <c r="WXQ1" s="25"/>
      <c r="WXU1" s="22"/>
      <c r="WXV1" s="24"/>
      <c r="WXY1" s="25"/>
      <c r="WYC1" s="22"/>
      <c r="WYD1" s="24"/>
      <c r="WYG1" s="25"/>
      <c r="WYK1" s="22"/>
      <c r="WYL1" s="24"/>
      <c r="WYO1" s="25"/>
      <c r="WYS1" s="22"/>
      <c r="WYT1" s="24"/>
      <c r="WYW1" s="25"/>
      <c r="WZA1" s="22"/>
      <c r="WZB1" s="24"/>
      <c r="WZE1" s="25"/>
      <c r="WZI1" s="22"/>
      <c r="WZJ1" s="24"/>
      <c r="WZM1" s="25"/>
      <c r="WZQ1" s="22"/>
      <c r="WZR1" s="24"/>
      <c r="WZU1" s="25"/>
      <c r="WZY1" s="22"/>
      <c r="WZZ1" s="24"/>
      <c r="XAC1" s="25"/>
      <c r="XAG1" s="22"/>
      <c r="XAH1" s="24"/>
      <c r="XAK1" s="25"/>
      <c r="XAO1" s="22"/>
      <c r="XAP1" s="24"/>
      <c r="XAS1" s="25"/>
      <c r="XAW1" s="22"/>
      <c r="XAX1" s="24"/>
      <c r="XBA1" s="25"/>
      <c r="XBE1" s="22"/>
      <c r="XBF1" s="24"/>
      <c r="XBI1" s="25"/>
      <c r="XBM1" s="22"/>
      <c r="XBN1" s="24"/>
      <c r="XBQ1" s="25"/>
      <c r="XBU1" s="22"/>
      <c r="XBV1" s="24"/>
      <c r="XBY1" s="25"/>
      <c r="XCC1" s="22"/>
      <c r="XCD1" s="24"/>
      <c r="XCG1" s="25"/>
      <c r="XCK1" s="22"/>
      <c r="XCL1" s="24"/>
      <c r="XCO1" s="25"/>
      <c r="XCS1" s="22"/>
      <c r="XCT1" s="24"/>
      <c r="XCW1" s="25"/>
      <c r="XDA1" s="22"/>
      <c r="XDB1" s="24"/>
      <c r="XDE1" s="25"/>
      <c r="XDI1" s="22"/>
      <c r="XDJ1" s="24"/>
      <c r="XDM1" s="25"/>
      <c r="XDQ1" s="22"/>
      <c r="XDR1" s="24"/>
      <c r="XDU1" s="25"/>
      <c r="XDY1" s="22"/>
      <c r="XDZ1" s="24"/>
      <c r="XEC1" s="25"/>
      <c r="XEG1" s="22"/>
      <c r="XEH1" s="24"/>
      <c r="XEK1" s="25"/>
      <c r="XEO1" s="22"/>
      <c r="XEP1" s="24"/>
      <c r="XES1" s="25"/>
      <c r="XEW1" s="22"/>
      <c r="XEX1" s="24"/>
      <c r="XFA1" s="25"/>
    </row>
    <row r="2" spans="1:1021 1025:2045 2049:3069 3073:4093 4097:5117 5121:6141 6145:7165 7169:8189 8193:9213 9217:10237 10241:11261 11265:12285 12289:13309 13313:14333 14337:15357 15361:16381" s="17" customFormat="1" ht="20.100000000000001" customHeight="1" x14ac:dyDescent="0.2">
      <c r="A2" s="59" t="s">
        <v>217</v>
      </c>
      <c r="B2" s="80"/>
      <c r="C2" s="77">
        <v>12.805561296666662</v>
      </c>
      <c r="D2" s="77">
        <v>0.94286534376674003</v>
      </c>
      <c r="E2" s="77">
        <v>9</v>
      </c>
      <c r="F2" s="77">
        <v>0.43699637301624589</v>
      </c>
      <c r="G2" s="77"/>
      <c r="H2" s="77"/>
      <c r="I2" s="78"/>
      <c r="J2" s="78"/>
      <c r="L2" s="22" t="s">
        <v>139</v>
      </c>
      <c r="M2" s="22" t="s">
        <v>237</v>
      </c>
      <c r="Q2" s="22"/>
      <c r="R2" s="24"/>
      <c r="U2" s="25"/>
      <c r="Y2" s="22"/>
      <c r="Z2" s="24"/>
      <c r="AC2" s="25"/>
      <c r="AG2" s="22"/>
      <c r="AH2" s="24"/>
      <c r="AK2" s="25"/>
      <c r="AO2" s="22"/>
      <c r="AP2" s="24"/>
      <c r="AS2" s="25"/>
      <c r="AW2" s="22"/>
      <c r="AX2" s="24"/>
      <c r="BA2" s="25"/>
      <c r="BE2" s="22"/>
      <c r="BF2" s="24"/>
      <c r="BI2" s="25"/>
      <c r="BM2" s="22"/>
      <c r="BN2" s="24"/>
      <c r="BQ2" s="25"/>
      <c r="BU2" s="22"/>
      <c r="BV2" s="24"/>
      <c r="BY2" s="25"/>
      <c r="CC2" s="22"/>
      <c r="CD2" s="24"/>
      <c r="CG2" s="25"/>
      <c r="CK2" s="22"/>
      <c r="CL2" s="24"/>
      <c r="CO2" s="25"/>
      <c r="CS2" s="22"/>
      <c r="CT2" s="24"/>
      <c r="CW2" s="25"/>
      <c r="DA2" s="22"/>
      <c r="DB2" s="24"/>
      <c r="DE2" s="25"/>
      <c r="DI2" s="22"/>
      <c r="DJ2" s="24"/>
      <c r="DM2" s="25"/>
      <c r="DQ2" s="22"/>
      <c r="DR2" s="24"/>
      <c r="DU2" s="25"/>
      <c r="DY2" s="22"/>
      <c r="DZ2" s="24"/>
      <c r="EC2" s="25"/>
      <c r="EG2" s="22"/>
      <c r="EH2" s="24"/>
      <c r="EK2" s="25"/>
      <c r="EO2" s="22"/>
      <c r="EP2" s="24"/>
      <c r="ES2" s="25"/>
      <c r="EW2" s="22"/>
      <c r="EX2" s="24"/>
      <c r="FA2" s="25"/>
      <c r="FE2" s="22"/>
      <c r="FF2" s="24"/>
      <c r="FI2" s="25"/>
      <c r="FM2" s="22"/>
      <c r="FN2" s="24"/>
      <c r="FQ2" s="25"/>
      <c r="FU2" s="22"/>
      <c r="FV2" s="24"/>
      <c r="FY2" s="25"/>
      <c r="GC2" s="22"/>
      <c r="GD2" s="24"/>
      <c r="GG2" s="25"/>
      <c r="GK2" s="22"/>
      <c r="GL2" s="24"/>
      <c r="GO2" s="25"/>
      <c r="GS2" s="22"/>
      <c r="GT2" s="24"/>
      <c r="GW2" s="25"/>
      <c r="HA2" s="22"/>
      <c r="HB2" s="24"/>
      <c r="HE2" s="25"/>
      <c r="HI2" s="22"/>
      <c r="HJ2" s="24"/>
      <c r="HM2" s="25"/>
      <c r="HQ2" s="22"/>
      <c r="HR2" s="24"/>
      <c r="HU2" s="25"/>
      <c r="HY2" s="22"/>
      <c r="HZ2" s="24"/>
      <c r="IC2" s="25"/>
      <c r="IG2" s="22"/>
      <c r="IH2" s="24"/>
      <c r="IK2" s="25"/>
      <c r="IO2" s="22"/>
      <c r="IP2" s="24"/>
      <c r="IS2" s="25"/>
      <c r="IW2" s="22"/>
      <c r="IX2" s="24"/>
      <c r="JA2" s="25"/>
      <c r="JE2" s="22"/>
      <c r="JF2" s="24"/>
      <c r="JI2" s="25"/>
      <c r="JM2" s="22"/>
      <c r="JN2" s="24"/>
      <c r="JQ2" s="25"/>
      <c r="JU2" s="22"/>
      <c r="JV2" s="24"/>
      <c r="JY2" s="25"/>
      <c r="KC2" s="22"/>
      <c r="KD2" s="24"/>
      <c r="KG2" s="25"/>
      <c r="KK2" s="22"/>
      <c r="KL2" s="24"/>
      <c r="KO2" s="25"/>
      <c r="KS2" s="22"/>
      <c r="KT2" s="24"/>
      <c r="KW2" s="25"/>
      <c r="LA2" s="22"/>
      <c r="LB2" s="24"/>
      <c r="LE2" s="25"/>
      <c r="LI2" s="22"/>
      <c r="LJ2" s="24"/>
      <c r="LM2" s="25"/>
      <c r="LQ2" s="22"/>
      <c r="LR2" s="24"/>
      <c r="LU2" s="25"/>
      <c r="LY2" s="22"/>
      <c r="LZ2" s="24"/>
      <c r="MC2" s="25"/>
      <c r="MG2" s="22"/>
      <c r="MH2" s="24"/>
      <c r="MK2" s="25"/>
      <c r="MO2" s="22"/>
      <c r="MP2" s="24"/>
      <c r="MS2" s="25"/>
      <c r="MW2" s="22"/>
      <c r="MX2" s="24"/>
      <c r="NA2" s="25"/>
      <c r="NE2" s="22"/>
      <c r="NF2" s="24"/>
      <c r="NI2" s="25"/>
      <c r="NM2" s="22"/>
      <c r="NN2" s="24"/>
      <c r="NQ2" s="25"/>
      <c r="NU2" s="22"/>
      <c r="NV2" s="24"/>
      <c r="NY2" s="25"/>
      <c r="OC2" s="22"/>
      <c r="OD2" s="24"/>
      <c r="OG2" s="25"/>
      <c r="OK2" s="22"/>
      <c r="OL2" s="24"/>
      <c r="OO2" s="25"/>
      <c r="OS2" s="22"/>
      <c r="OT2" s="24"/>
      <c r="OW2" s="25"/>
      <c r="PA2" s="22"/>
      <c r="PB2" s="24"/>
      <c r="PE2" s="25"/>
      <c r="PI2" s="22"/>
      <c r="PJ2" s="24"/>
      <c r="PM2" s="25"/>
      <c r="PQ2" s="22"/>
      <c r="PR2" s="24"/>
      <c r="PU2" s="25"/>
      <c r="PY2" s="22"/>
      <c r="PZ2" s="24"/>
      <c r="QC2" s="25"/>
      <c r="QG2" s="22"/>
      <c r="QH2" s="24"/>
      <c r="QK2" s="25"/>
      <c r="QO2" s="22"/>
      <c r="QP2" s="24"/>
      <c r="QS2" s="25"/>
      <c r="QW2" s="22"/>
      <c r="QX2" s="24"/>
      <c r="RA2" s="25"/>
      <c r="RE2" s="22"/>
      <c r="RF2" s="24"/>
      <c r="RI2" s="25"/>
      <c r="RM2" s="22"/>
      <c r="RN2" s="24"/>
      <c r="RQ2" s="25"/>
      <c r="RU2" s="22"/>
      <c r="RV2" s="24"/>
      <c r="RY2" s="25"/>
      <c r="SC2" s="22"/>
      <c r="SD2" s="24"/>
      <c r="SG2" s="25"/>
      <c r="SK2" s="22"/>
      <c r="SL2" s="24"/>
      <c r="SO2" s="25"/>
      <c r="SS2" s="22"/>
      <c r="ST2" s="24"/>
      <c r="SW2" s="25"/>
      <c r="TA2" s="22"/>
      <c r="TB2" s="24"/>
      <c r="TE2" s="25"/>
      <c r="TI2" s="22"/>
      <c r="TJ2" s="24"/>
      <c r="TM2" s="25"/>
      <c r="TQ2" s="22"/>
      <c r="TR2" s="24"/>
      <c r="TU2" s="25"/>
      <c r="TY2" s="22"/>
      <c r="TZ2" s="24"/>
      <c r="UC2" s="25"/>
      <c r="UG2" s="22"/>
      <c r="UH2" s="24"/>
      <c r="UK2" s="25"/>
      <c r="UO2" s="22"/>
      <c r="UP2" s="24"/>
      <c r="US2" s="25"/>
      <c r="UW2" s="22"/>
      <c r="UX2" s="24"/>
      <c r="VA2" s="25"/>
      <c r="VE2" s="22"/>
      <c r="VF2" s="24"/>
      <c r="VI2" s="25"/>
      <c r="VM2" s="22"/>
      <c r="VN2" s="24"/>
      <c r="VQ2" s="25"/>
      <c r="VU2" s="22"/>
      <c r="VV2" s="24"/>
      <c r="VY2" s="25"/>
      <c r="WC2" s="22"/>
      <c r="WD2" s="24"/>
      <c r="WG2" s="25"/>
      <c r="WK2" s="22"/>
      <c r="WL2" s="24"/>
      <c r="WO2" s="25"/>
      <c r="WS2" s="22"/>
      <c r="WT2" s="24"/>
      <c r="WW2" s="25"/>
      <c r="XA2" s="22"/>
      <c r="XB2" s="24"/>
      <c r="XE2" s="25"/>
      <c r="XI2" s="22"/>
      <c r="XJ2" s="24"/>
      <c r="XM2" s="25"/>
      <c r="XQ2" s="22"/>
      <c r="XR2" s="24"/>
      <c r="XU2" s="25"/>
      <c r="XY2" s="22"/>
      <c r="XZ2" s="24"/>
      <c r="YC2" s="25"/>
      <c r="YG2" s="22"/>
      <c r="YH2" s="24"/>
      <c r="YK2" s="25"/>
      <c r="YO2" s="22"/>
      <c r="YP2" s="24"/>
      <c r="YS2" s="25"/>
      <c r="YW2" s="22"/>
      <c r="YX2" s="24"/>
      <c r="ZA2" s="25"/>
      <c r="ZE2" s="22"/>
      <c r="ZF2" s="24"/>
      <c r="ZI2" s="25"/>
      <c r="ZM2" s="22"/>
      <c r="ZN2" s="24"/>
      <c r="ZQ2" s="25"/>
      <c r="ZU2" s="22"/>
      <c r="ZV2" s="24"/>
      <c r="ZY2" s="25"/>
      <c r="AAC2" s="22"/>
      <c r="AAD2" s="24"/>
      <c r="AAG2" s="25"/>
      <c r="AAK2" s="22"/>
      <c r="AAL2" s="24"/>
      <c r="AAO2" s="25"/>
      <c r="AAS2" s="22"/>
      <c r="AAT2" s="24"/>
      <c r="AAW2" s="25"/>
      <c r="ABA2" s="22"/>
      <c r="ABB2" s="24"/>
      <c r="ABE2" s="25"/>
      <c r="ABI2" s="22"/>
      <c r="ABJ2" s="24"/>
      <c r="ABM2" s="25"/>
      <c r="ABQ2" s="22"/>
      <c r="ABR2" s="24"/>
      <c r="ABU2" s="25"/>
      <c r="ABY2" s="22"/>
      <c r="ABZ2" s="24"/>
      <c r="ACC2" s="25"/>
      <c r="ACG2" s="22"/>
      <c r="ACH2" s="24"/>
      <c r="ACK2" s="25"/>
      <c r="ACO2" s="22"/>
      <c r="ACP2" s="24"/>
      <c r="ACS2" s="25"/>
      <c r="ACW2" s="22"/>
      <c r="ACX2" s="24"/>
      <c r="ADA2" s="25"/>
      <c r="ADE2" s="22"/>
      <c r="ADF2" s="24"/>
      <c r="ADI2" s="25"/>
      <c r="ADM2" s="22"/>
      <c r="ADN2" s="24"/>
      <c r="ADQ2" s="25"/>
      <c r="ADU2" s="22"/>
      <c r="ADV2" s="24"/>
      <c r="ADY2" s="25"/>
      <c r="AEC2" s="22"/>
      <c r="AED2" s="24"/>
      <c r="AEG2" s="25"/>
      <c r="AEK2" s="22"/>
      <c r="AEL2" s="24"/>
      <c r="AEO2" s="25"/>
      <c r="AES2" s="22"/>
      <c r="AET2" s="24"/>
      <c r="AEW2" s="25"/>
      <c r="AFA2" s="22"/>
      <c r="AFB2" s="24"/>
      <c r="AFE2" s="25"/>
      <c r="AFI2" s="22"/>
      <c r="AFJ2" s="24"/>
      <c r="AFM2" s="25"/>
      <c r="AFQ2" s="22"/>
      <c r="AFR2" s="24"/>
      <c r="AFU2" s="25"/>
      <c r="AFY2" s="22"/>
      <c r="AFZ2" s="24"/>
      <c r="AGC2" s="25"/>
      <c r="AGG2" s="22"/>
      <c r="AGH2" s="24"/>
      <c r="AGK2" s="25"/>
      <c r="AGO2" s="22"/>
      <c r="AGP2" s="24"/>
      <c r="AGS2" s="25"/>
      <c r="AGW2" s="22"/>
      <c r="AGX2" s="24"/>
      <c r="AHA2" s="25"/>
      <c r="AHE2" s="22"/>
      <c r="AHF2" s="24"/>
      <c r="AHI2" s="25"/>
      <c r="AHM2" s="22"/>
      <c r="AHN2" s="24"/>
      <c r="AHQ2" s="25"/>
      <c r="AHU2" s="22"/>
      <c r="AHV2" s="24"/>
      <c r="AHY2" s="25"/>
      <c r="AIC2" s="22"/>
      <c r="AID2" s="24"/>
      <c r="AIG2" s="25"/>
      <c r="AIK2" s="22"/>
      <c r="AIL2" s="24"/>
      <c r="AIO2" s="25"/>
      <c r="AIS2" s="22"/>
      <c r="AIT2" s="24"/>
      <c r="AIW2" s="25"/>
      <c r="AJA2" s="22"/>
      <c r="AJB2" s="24"/>
      <c r="AJE2" s="25"/>
      <c r="AJI2" s="22"/>
      <c r="AJJ2" s="24"/>
      <c r="AJM2" s="25"/>
      <c r="AJQ2" s="22"/>
      <c r="AJR2" s="24"/>
      <c r="AJU2" s="25"/>
      <c r="AJY2" s="22"/>
      <c r="AJZ2" s="24"/>
      <c r="AKC2" s="25"/>
      <c r="AKG2" s="22"/>
      <c r="AKH2" s="24"/>
      <c r="AKK2" s="25"/>
      <c r="AKO2" s="22"/>
      <c r="AKP2" s="24"/>
      <c r="AKS2" s="25"/>
      <c r="AKW2" s="22"/>
      <c r="AKX2" s="24"/>
      <c r="ALA2" s="25"/>
      <c r="ALE2" s="22"/>
      <c r="ALF2" s="24"/>
      <c r="ALI2" s="25"/>
      <c r="ALM2" s="22"/>
      <c r="ALN2" s="24"/>
      <c r="ALQ2" s="25"/>
      <c r="ALU2" s="22"/>
      <c r="ALV2" s="24"/>
      <c r="ALY2" s="25"/>
      <c r="AMC2" s="22"/>
      <c r="AMD2" s="24"/>
      <c r="AMG2" s="25"/>
      <c r="AMK2" s="22"/>
      <c r="AML2" s="24"/>
      <c r="AMO2" s="25"/>
      <c r="AMS2" s="22"/>
      <c r="AMT2" s="24"/>
      <c r="AMW2" s="25"/>
      <c r="ANA2" s="22"/>
      <c r="ANB2" s="24"/>
      <c r="ANE2" s="25"/>
      <c r="ANI2" s="22"/>
      <c r="ANJ2" s="24"/>
      <c r="ANM2" s="25"/>
      <c r="ANQ2" s="22"/>
      <c r="ANR2" s="24"/>
      <c r="ANU2" s="25"/>
      <c r="ANY2" s="22"/>
      <c r="ANZ2" s="24"/>
      <c r="AOC2" s="25"/>
      <c r="AOG2" s="22"/>
      <c r="AOH2" s="24"/>
      <c r="AOK2" s="25"/>
      <c r="AOO2" s="22"/>
      <c r="AOP2" s="24"/>
      <c r="AOS2" s="25"/>
      <c r="AOW2" s="22"/>
      <c r="AOX2" s="24"/>
      <c r="APA2" s="25"/>
      <c r="APE2" s="22"/>
      <c r="APF2" s="24"/>
      <c r="API2" s="25"/>
      <c r="APM2" s="22"/>
      <c r="APN2" s="24"/>
      <c r="APQ2" s="25"/>
      <c r="APU2" s="22"/>
      <c r="APV2" s="24"/>
      <c r="APY2" s="25"/>
      <c r="AQC2" s="22"/>
      <c r="AQD2" s="24"/>
      <c r="AQG2" s="25"/>
      <c r="AQK2" s="22"/>
      <c r="AQL2" s="24"/>
      <c r="AQO2" s="25"/>
      <c r="AQS2" s="22"/>
      <c r="AQT2" s="24"/>
      <c r="AQW2" s="25"/>
      <c r="ARA2" s="22"/>
      <c r="ARB2" s="24"/>
      <c r="ARE2" s="25"/>
      <c r="ARI2" s="22"/>
      <c r="ARJ2" s="24"/>
      <c r="ARM2" s="25"/>
      <c r="ARQ2" s="22"/>
      <c r="ARR2" s="24"/>
      <c r="ARU2" s="25"/>
      <c r="ARY2" s="22"/>
      <c r="ARZ2" s="24"/>
      <c r="ASC2" s="25"/>
      <c r="ASG2" s="22"/>
      <c r="ASH2" s="24"/>
      <c r="ASK2" s="25"/>
      <c r="ASO2" s="22"/>
      <c r="ASP2" s="24"/>
      <c r="ASS2" s="25"/>
      <c r="ASW2" s="22"/>
      <c r="ASX2" s="24"/>
      <c r="ATA2" s="25"/>
      <c r="ATE2" s="22"/>
      <c r="ATF2" s="24"/>
      <c r="ATI2" s="25"/>
      <c r="ATM2" s="22"/>
      <c r="ATN2" s="24"/>
      <c r="ATQ2" s="25"/>
      <c r="ATU2" s="22"/>
      <c r="ATV2" s="24"/>
      <c r="ATY2" s="25"/>
      <c r="AUC2" s="22"/>
      <c r="AUD2" s="24"/>
      <c r="AUG2" s="25"/>
      <c r="AUK2" s="22"/>
      <c r="AUL2" s="24"/>
      <c r="AUO2" s="25"/>
      <c r="AUS2" s="22"/>
      <c r="AUT2" s="24"/>
      <c r="AUW2" s="25"/>
      <c r="AVA2" s="22"/>
      <c r="AVB2" s="24"/>
      <c r="AVE2" s="25"/>
      <c r="AVI2" s="22"/>
      <c r="AVJ2" s="24"/>
      <c r="AVM2" s="25"/>
      <c r="AVQ2" s="22"/>
      <c r="AVR2" s="24"/>
      <c r="AVU2" s="25"/>
      <c r="AVY2" s="22"/>
      <c r="AVZ2" s="24"/>
      <c r="AWC2" s="25"/>
      <c r="AWG2" s="22"/>
      <c r="AWH2" s="24"/>
      <c r="AWK2" s="25"/>
      <c r="AWO2" s="22"/>
      <c r="AWP2" s="24"/>
      <c r="AWS2" s="25"/>
      <c r="AWW2" s="22"/>
      <c r="AWX2" s="24"/>
      <c r="AXA2" s="25"/>
      <c r="AXE2" s="22"/>
      <c r="AXF2" s="24"/>
      <c r="AXI2" s="25"/>
      <c r="AXM2" s="22"/>
      <c r="AXN2" s="24"/>
      <c r="AXQ2" s="25"/>
      <c r="AXU2" s="22"/>
      <c r="AXV2" s="24"/>
      <c r="AXY2" s="25"/>
      <c r="AYC2" s="22"/>
      <c r="AYD2" s="24"/>
      <c r="AYG2" s="25"/>
      <c r="AYK2" s="22"/>
      <c r="AYL2" s="24"/>
      <c r="AYO2" s="25"/>
      <c r="AYS2" s="22"/>
      <c r="AYT2" s="24"/>
      <c r="AYW2" s="25"/>
      <c r="AZA2" s="22"/>
      <c r="AZB2" s="24"/>
      <c r="AZE2" s="25"/>
      <c r="AZI2" s="22"/>
      <c r="AZJ2" s="24"/>
      <c r="AZM2" s="25"/>
      <c r="AZQ2" s="22"/>
      <c r="AZR2" s="24"/>
      <c r="AZU2" s="25"/>
      <c r="AZY2" s="22"/>
      <c r="AZZ2" s="24"/>
      <c r="BAC2" s="25"/>
      <c r="BAG2" s="22"/>
      <c r="BAH2" s="24"/>
      <c r="BAK2" s="25"/>
      <c r="BAO2" s="22"/>
      <c r="BAP2" s="24"/>
      <c r="BAS2" s="25"/>
      <c r="BAW2" s="22"/>
      <c r="BAX2" s="24"/>
      <c r="BBA2" s="25"/>
      <c r="BBE2" s="22"/>
      <c r="BBF2" s="24"/>
      <c r="BBI2" s="25"/>
      <c r="BBM2" s="22"/>
      <c r="BBN2" s="24"/>
      <c r="BBQ2" s="25"/>
      <c r="BBU2" s="22"/>
      <c r="BBV2" s="24"/>
      <c r="BBY2" s="25"/>
      <c r="BCC2" s="22"/>
      <c r="BCD2" s="24"/>
      <c r="BCG2" s="25"/>
      <c r="BCK2" s="22"/>
      <c r="BCL2" s="24"/>
      <c r="BCO2" s="25"/>
      <c r="BCS2" s="22"/>
      <c r="BCT2" s="24"/>
      <c r="BCW2" s="25"/>
      <c r="BDA2" s="22"/>
      <c r="BDB2" s="24"/>
      <c r="BDE2" s="25"/>
      <c r="BDI2" s="22"/>
      <c r="BDJ2" s="24"/>
      <c r="BDM2" s="25"/>
      <c r="BDQ2" s="22"/>
      <c r="BDR2" s="24"/>
      <c r="BDU2" s="25"/>
      <c r="BDY2" s="22"/>
      <c r="BDZ2" s="24"/>
      <c r="BEC2" s="25"/>
      <c r="BEG2" s="22"/>
      <c r="BEH2" s="24"/>
      <c r="BEK2" s="25"/>
      <c r="BEO2" s="22"/>
      <c r="BEP2" s="24"/>
      <c r="BES2" s="25"/>
      <c r="BEW2" s="22"/>
      <c r="BEX2" s="24"/>
      <c r="BFA2" s="25"/>
      <c r="BFE2" s="22"/>
      <c r="BFF2" s="24"/>
      <c r="BFI2" s="25"/>
      <c r="BFM2" s="22"/>
      <c r="BFN2" s="24"/>
      <c r="BFQ2" s="25"/>
      <c r="BFU2" s="22"/>
      <c r="BFV2" s="24"/>
      <c r="BFY2" s="25"/>
      <c r="BGC2" s="22"/>
      <c r="BGD2" s="24"/>
      <c r="BGG2" s="25"/>
      <c r="BGK2" s="22"/>
      <c r="BGL2" s="24"/>
      <c r="BGO2" s="25"/>
      <c r="BGS2" s="22"/>
      <c r="BGT2" s="24"/>
      <c r="BGW2" s="25"/>
      <c r="BHA2" s="22"/>
      <c r="BHB2" s="24"/>
      <c r="BHE2" s="25"/>
      <c r="BHI2" s="22"/>
      <c r="BHJ2" s="24"/>
      <c r="BHM2" s="25"/>
      <c r="BHQ2" s="22"/>
      <c r="BHR2" s="24"/>
      <c r="BHU2" s="25"/>
      <c r="BHY2" s="22"/>
      <c r="BHZ2" s="24"/>
      <c r="BIC2" s="25"/>
      <c r="BIG2" s="22"/>
      <c r="BIH2" s="24"/>
      <c r="BIK2" s="25"/>
      <c r="BIO2" s="22"/>
      <c r="BIP2" s="24"/>
      <c r="BIS2" s="25"/>
      <c r="BIW2" s="22"/>
      <c r="BIX2" s="24"/>
      <c r="BJA2" s="25"/>
      <c r="BJE2" s="22"/>
      <c r="BJF2" s="24"/>
      <c r="BJI2" s="25"/>
      <c r="BJM2" s="22"/>
      <c r="BJN2" s="24"/>
      <c r="BJQ2" s="25"/>
      <c r="BJU2" s="22"/>
      <c r="BJV2" s="24"/>
      <c r="BJY2" s="25"/>
      <c r="BKC2" s="22"/>
      <c r="BKD2" s="24"/>
      <c r="BKG2" s="25"/>
      <c r="BKK2" s="22"/>
      <c r="BKL2" s="24"/>
      <c r="BKO2" s="25"/>
      <c r="BKS2" s="22"/>
      <c r="BKT2" s="24"/>
      <c r="BKW2" s="25"/>
      <c r="BLA2" s="22"/>
      <c r="BLB2" s="24"/>
      <c r="BLE2" s="25"/>
      <c r="BLI2" s="22"/>
      <c r="BLJ2" s="24"/>
      <c r="BLM2" s="25"/>
      <c r="BLQ2" s="22"/>
      <c r="BLR2" s="24"/>
      <c r="BLU2" s="25"/>
      <c r="BLY2" s="22"/>
      <c r="BLZ2" s="24"/>
      <c r="BMC2" s="25"/>
      <c r="BMG2" s="22"/>
      <c r="BMH2" s="24"/>
      <c r="BMK2" s="25"/>
      <c r="BMO2" s="22"/>
      <c r="BMP2" s="24"/>
      <c r="BMS2" s="25"/>
      <c r="BMW2" s="22"/>
      <c r="BMX2" s="24"/>
      <c r="BNA2" s="25"/>
      <c r="BNE2" s="22"/>
      <c r="BNF2" s="24"/>
      <c r="BNI2" s="25"/>
      <c r="BNM2" s="22"/>
      <c r="BNN2" s="24"/>
      <c r="BNQ2" s="25"/>
      <c r="BNU2" s="22"/>
      <c r="BNV2" s="24"/>
      <c r="BNY2" s="25"/>
      <c r="BOC2" s="22"/>
      <c r="BOD2" s="24"/>
      <c r="BOG2" s="25"/>
      <c r="BOK2" s="22"/>
      <c r="BOL2" s="24"/>
      <c r="BOO2" s="25"/>
      <c r="BOS2" s="22"/>
      <c r="BOT2" s="24"/>
      <c r="BOW2" s="25"/>
      <c r="BPA2" s="22"/>
      <c r="BPB2" s="24"/>
      <c r="BPE2" s="25"/>
      <c r="BPI2" s="22"/>
      <c r="BPJ2" s="24"/>
      <c r="BPM2" s="25"/>
      <c r="BPQ2" s="22"/>
      <c r="BPR2" s="24"/>
      <c r="BPU2" s="25"/>
      <c r="BPY2" s="22"/>
      <c r="BPZ2" s="24"/>
      <c r="BQC2" s="25"/>
      <c r="BQG2" s="22"/>
      <c r="BQH2" s="24"/>
      <c r="BQK2" s="25"/>
      <c r="BQO2" s="22"/>
      <c r="BQP2" s="24"/>
      <c r="BQS2" s="25"/>
      <c r="BQW2" s="22"/>
      <c r="BQX2" s="24"/>
      <c r="BRA2" s="25"/>
      <c r="BRE2" s="22"/>
      <c r="BRF2" s="24"/>
      <c r="BRI2" s="25"/>
      <c r="BRM2" s="22"/>
      <c r="BRN2" s="24"/>
      <c r="BRQ2" s="25"/>
      <c r="BRU2" s="22"/>
      <c r="BRV2" s="24"/>
      <c r="BRY2" s="25"/>
      <c r="BSC2" s="22"/>
      <c r="BSD2" s="24"/>
      <c r="BSG2" s="25"/>
      <c r="BSK2" s="22"/>
      <c r="BSL2" s="24"/>
      <c r="BSO2" s="25"/>
      <c r="BSS2" s="22"/>
      <c r="BST2" s="24"/>
      <c r="BSW2" s="25"/>
      <c r="BTA2" s="22"/>
      <c r="BTB2" s="24"/>
      <c r="BTE2" s="25"/>
      <c r="BTI2" s="22"/>
      <c r="BTJ2" s="24"/>
      <c r="BTM2" s="25"/>
      <c r="BTQ2" s="22"/>
      <c r="BTR2" s="24"/>
      <c r="BTU2" s="25"/>
      <c r="BTY2" s="22"/>
      <c r="BTZ2" s="24"/>
      <c r="BUC2" s="25"/>
      <c r="BUG2" s="22"/>
      <c r="BUH2" s="24"/>
      <c r="BUK2" s="25"/>
      <c r="BUO2" s="22"/>
      <c r="BUP2" s="24"/>
      <c r="BUS2" s="25"/>
      <c r="BUW2" s="22"/>
      <c r="BUX2" s="24"/>
      <c r="BVA2" s="25"/>
      <c r="BVE2" s="22"/>
      <c r="BVF2" s="24"/>
      <c r="BVI2" s="25"/>
      <c r="BVM2" s="22"/>
      <c r="BVN2" s="24"/>
      <c r="BVQ2" s="25"/>
      <c r="BVU2" s="22"/>
      <c r="BVV2" s="24"/>
      <c r="BVY2" s="25"/>
      <c r="BWC2" s="22"/>
      <c r="BWD2" s="24"/>
      <c r="BWG2" s="25"/>
      <c r="BWK2" s="22"/>
      <c r="BWL2" s="24"/>
      <c r="BWO2" s="25"/>
      <c r="BWS2" s="22"/>
      <c r="BWT2" s="24"/>
      <c r="BWW2" s="25"/>
      <c r="BXA2" s="22"/>
      <c r="BXB2" s="24"/>
      <c r="BXE2" s="25"/>
      <c r="BXI2" s="22"/>
      <c r="BXJ2" s="24"/>
      <c r="BXM2" s="25"/>
      <c r="BXQ2" s="22"/>
      <c r="BXR2" s="24"/>
      <c r="BXU2" s="25"/>
      <c r="BXY2" s="22"/>
      <c r="BXZ2" s="24"/>
      <c r="BYC2" s="25"/>
      <c r="BYG2" s="22"/>
      <c r="BYH2" s="24"/>
      <c r="BYK2" s="25"/>
      <c r="BYO2" s="22"/>
      <c r="BYP2" s="24"/>
      <c r="BYS2" s="25"/>
      <c r="BYW2" s="22"/>
      <c r="BYX2" s="24"/>
      <c r="BZA2" s="25"/>
      <c r="BZE2" s="22"/>
      <c r="BZF2" s="24"/>
      <c r="BZI2" s="25"/>
      <c r="BZM2" s="22"/>
      <c r="BZN2" s="24"/>
      <c r="BZQ2" s="25"/>
      <c r="BZU2" s="22"/>
      <c r="BZV2" s="24"/>
      <c r="BZY2" s="25"/>
      <c r="CAC2" s="22"/>
      <c r="CAD2" s="24"/>
      <c r="CAG2" s="25"/>
      <c r="CAK2" s="22"/>
      <c r="CAL2" s="24"/>
      <c r="CAO2" s="25"/>
      <c r="CAS2" s="22"/>
      <c r="CAT2" s="24"/>
      <c r="CAW2" s="25"/>
      <c r="CBA2" s="22"/>
      <c r="CBB2" s="24"/>
      <c r="CBE2" s="25"/>
      <c r="CBI2" s="22"/>
      <c r="CBJ2" s="24"/>
      <c r="CBM2" s="25"/>
      <c r="CBQ2" s="22"/>
      <c r="CBR2" s="24"/>
      <c r="CBU2" s="25"/>
      <c r="CBY2" s="22"/>
      <c r="CBZ2" s="24"/>
      <c r="CCC2" s="25"/>
      <c r="CCG2" s="22"/>
      <c r="CCH2" s="24"/>
      <c r="CCK2" s="25"/>
      <c r="CCO2" s="22"/>
      <c r="CCP2" s="24"/>
      <c r="CCS2" s="25"/>
      <c r="CCW2" s="22"/>
      <c r="CCX2" s="24"/>
      <c r="CDA2" s="25"/>
      <c r="CDE2" s="22"/>
      <c r="CDF2" s="24"/>
      <c r="CDI2" s="25"/>
      <c r="CDM2" s="22"/>
      <c r="CDN2" s="24"/>
      <c r="CDQ2" s="25"/>
      <c r="CDU2" s="22"/>
      <c r="CDV2" s="24"/>
      <c r="CDY2" s="25"/>
      <c r="CEC2" s="22"/>
      <c r="CED2" s="24"/>
      <c r="CEG2" s="25"/>
      <c r="CEK2" s="22"/>
      <c r="CEL2" s="24"/>
      <c r="CEO2" s="25"/>
      <c r="CES2" s="22"/>
      <c r="CET2" s="24"/>
      <c r="CEW2" s="25"/>
      <c r="CFA2" s="22"/>
      <c r="CFB2" s="24"/>
      <c r="CFE2" s="25"/>
      <c r="CFI2" s="22"/>
      <c r="CFJ2" s="24"/>
      <c r="CFM2" s="25"/>
      <c r="CFQ2" s="22"/>
      <c r="CFR2" s="24"/>
      <c r="CFU2" s="25"/>
      <c r="CFY2" s="22"/>
      <c r="CFZ2" s="24"/>
      <c r="CGC2" s="25"/>
      <c r="CGG2" s="22"/>
      <c r="CGH2" s="24"/>
      <c r="CGK2" s="25"/>
      <c r="CGO2" s="22"/>
      <c r="CGP2" s="24"/>
      <c r="CGS2" s="25"/>
      <c r="CGW2" s="22"/>
      <c r="CGX2" s="24"/>
      <c r="CHA2" s="25"/>
      <c r="CHE2" s="22"/>
      <c r="CHF2" s="24"/>
      <c r="CHI2" s="25"/>
      <c r="CHM2" s="22"/>
      <c r="CHN2" s="24"/>
      <c r="CHQ2" s="25"/>
      <c r="CHU2" s="22"/>
      <c r="CHV2" s="24"/>
      <c r="CHY2" s="25"/>
      <c r="CIC2" s="22"/>
      <c r="CID2" s="24"/>
      <c r="CIG2" s="25"/>
      <c r="CIK2" s="22"/>
      <c r="CIL2" s="24"/>
      <c r="CIO2" s="25"/>
      <c r="CIS2" s="22"/>
      <c r="CIT2" s="24"/>
      <c r="CIW2" s="25"/>
      <c r="CJA2" s="22"/>
      <c r="CJB2" s="24"/>
      <c r="CJE2" s="25"/>
      <c r="CJI2" s="22"/>
      <c r="CJJ2" s="24"/>
      <c r="CJM2" s="25"/>
      <c r="CJQ2" s="22"/>
      <c r="CJR2" s="24"/>
      <c r="CJU2" s="25"/>
      <c r="CJY2" s="22"/>
      <c r="CJZ2" s="24"/>
      <c r="CKC2" s="25"/>
      <c r="CKG2" s="22"/>
      <c r="CKH2" s="24"/>
      <c r="CKK2" s="25"/>
      <c r="CKO2" s="22"/>
      <c r="CKP2" s="24"/>
      <c r="CKS2" s="25"/>
      <c r="CKW2" s="22"/>
      <c r="CKX2" s="24"/>
      <c r="CLA2" s="25"/>
      <c r="CLE2" s="22"/>
      <c r="CLF2" s="24"/>
      <c r="CLI2" s="25"/>
      <c r="CLM2" s="22"/>
      <c r="CLN2" s="24"/>
      <c r="CLQ2" s="25"/>
      <c r="CLU2" s="22"/>
      <c r="CLV2" s="24"/>
      <c r="CLY2" s="25"/>
      <c r="CMC2" s="22"/>
      <c r="CMD2" s="24"/>
      <c r="CMG2" s="25"/>
      <c r="CMK2" s="22"/>
      <c r="CML2" s="24"/>
      <c r="CMO2" s="25"/>
      <c r="CMS2" s="22"/>
      <c r="CMT2" s="24"/>
      <c r="CMW2" s="25"/>
      <c r="CNA2" s="22"/>
      <c r="CNB2" s="24"/>
      <c r="CNE2" s="25"/>
      <c r="CNI2" s="22"/>
      <c r="CNJ2" s="24"/>
      <c r="CNM2" s="25"/>
      <c r="CNQ2" s="22"/>
      <c r="CNR2" s="24"/>
      <c r="CNU2" s="25"/>
      <c r="CNY2" s="22"/>
      <c r="CNZ2" s="24"/>
      <c r="COC2" s="25"/>
      <c r="COG2" s="22"/>
      <c r="COH2" s="24"/>
      <c r="COK2" s="25"/>
      <c r="COO2" s="22"/>
      <c r="COP2" s="24"/>
      <c r="COS2" s="25"/>
      <c r="COW2" s="22"/>
      <c r="COX2" s="24"/>
      <c r="CPA2" s="25"/>
      <c r="CPE2" s="22"/>
      <c r="CPF2" s="24"/>
      <c r="CPI2" s="25"/>
      <c r="CPM2" s="22"/>
      <c r="CPN2" s="24"/>
      <c r="CPQ2" s="25"/>
      <c r="CPU2" s="22"/>
      <c r="CPV2" s="24"/>
      <c r="CPY2" s="25"/>
      <c r="CQC2" s="22"/>
      <c r="CQD2" s="24"/>
      <c r="CQG2" s="25"/>
      <c r="CQK2" s="22"/>
      <c r="CQL2" s="24"/>
      <c r="CQO2" s="25"/>
      <c r="CQS2" s="22"/>
      <c r="CQT2" s="24"/>
      <c r="CQW2" s="25"/>
      <c r="CRA2" s="22"/>
      <c r="CRB2" s="24"/>
      <c r="CRE2" s="25"/>
      <c r="CRI2" s="22"/>
      <c r="CRJ2" s="24"/>
      <c r="CRM2" s="25"/>
      <c r="CRQ2" s="22"/>
      <c r="CRR2" s="24"/>
      <c r="CRU2" s="25"/>
      <c r="CRY2" s="22"/>
      <c r="CRZ2" s="24"/>
      <c r="CSC2" s="25"/>
      <c r="CSG2" s="22"/>
      <c r="CSH2" s="24"/>
      <c r="CSK2" s="25"/>
      <c r="CSO2" s="22"/>
      <c r="CSP2" s="24"/>
      <c r="CSS2" s="25"/>
      <c r="CSW2" s="22"/>
      <c r="CSX2" s="24"/>
      <c r="CTA2" s="25"/>
      <c r="CTE2" s="22"/>
      <c r="CTF2" s="24"/>
      <c r="CTI2" s="25"/>
      <c r="CTM2" s="22"/>
      <c r="CTN2" s="24"/>
      <c r="CTQ2" s="25"/>
      <c r="CTU2" s="22"/>
      <c r="CTV2" s="24"/>
      <c r="CTY2" s="25"/>
      <c r="CUC2" s="22"/>
      <c r="CUD2" s="24"/>
      <c r="CUG2" s="25"/>
      <c r="CUK2" s="22"/>
      <c r="CUL2" s="24"/>
      <c r="CUO2" s="25"/>
      <c r="CUS2" s="22"/>
      <c r="CUT2" s="24"/>
      <c r="CUW2" s="25"/>
      <c r="CVA2" s="22"/>
      <c r="CVB2" s="24"/>
      <c r="CVE2" s="25"/>
      <c r="CVI2" s="22"/>
      <c r="CVJ2" s="24"/>
      <c r="CVM2" s="25"/>
      <c r="CVQ2" s="22"/>
      <c r="CVR2" s="24"/>
      <c r="CVU2" s="25"/>
      <c r="CVY2" s="22"/>
      <c r="CVZ2" s="24"/>
      <c r="CWC2" s="25"/>
      <c r="CWG2" s="22"/>
      <c r="CWH2" s="24"/>
      <c r="CWK2" s="25"/>
      <c r="CWO2" s="22"/>
      <c r="CWP2" s="24"/>
      <c r="CWS2" s="25"/>
      <c r="CWW2" s="22"/>
      <c r="CWX2" s="24"/>
      <c r="CXA2" s="25"/>
      <c r="CXE2" s="22"/>
      <c r="CXF2" s="24"/>
      <c r="CXI2" s="25"/>
      <c r="CXM2" s="22"/>
      <c r="CXN2" s="24"/>
      <c r="CXQ2" s="25"/>
      <c r="CXU2" s="22"/>
      <c r="CXV2" s="24"/>
      <c r="CXY2" s="25"/>
      <c r="CYC2" s="22"/>
      <c r="CYD2" s="24"/>
      <c r="CYG2" s="25"/>
      <c r="CYK2" s="22"/>
      <c r="CYL2" s="24"/>
      <c r="CYO2" s="25"/>
      <c r="CYS2" s="22"/>
      <c r="CYT2" s="24"/>
      <c r="CYW2" s="25"/>
      <c r="CZA2" s="22"/>
      <c r="CZB2" s="24"/>
      <c r="CZE2" s="25"/>
      <c r="CZI2" s="22"/>
      <c r="CZJ2" s="24"/>
      <c r="CZM2" s="25"/>
      <c r="CZQ2" s="22"/>
      <c r="CZR2" s="24"/>
      <c r="CZU2" s="25"/>
      <c r="CZY2" s="22"/>
      <c r="CZZ2" s="24"/>
      <c r="DAC2" s="25"/>
      <c r="DAG2" s="22"/>
      <c r="DAH2" s="24"/>
      <c r="DAK2" s="25"/>
      <c r="DAO2" s="22"/>
      <c r="DAP2" s="24"/>
      <c r="DAS2" s="25"/>
      <c r="DAW2" s="22"/>
      <c r="DAX2" s="24"/>
      <c r="DBA2" s="25"/>
      <c r="DBE2" s="22"/>
      <c r="DBF2" s="24"/>
      <c r="DBI2" s="25"/>
      <c r="DBM2" s="22"/>
      <c r="DBN2" s="24"/>
      <c r="DBQ2" s="25"/>
      <c r="DBU2" s="22"/>
      <c r="DBV2" s="24"/>
      <c r="DBY2" s="25"/>
      <c r="DCC2" s="22"/>
      <c r="DCD2" s="24"/>
      <c r="DCG2" s="25"/>
      <c r="DCK2" s="22"/>
      <c r="DCL2" s="24"/>
      <c r="DCO2" s="25"/>
      <c r="DCS2" s="22"/>
      <c r="DCT2" s="24"/>
      <c r="DCW2" s="25"/>
      <c r="DDA2" s="22"/>
      <c r="DDB2" s="24"/>
      <c r="DDE2" s="25"/>
      <c r="DDI2" s="22"/>
      <c r="DDJ2" s="24"/>
      <c r="DDM2" s="25"/>
      <c r="DDQ2" s="22"/>
      <c r="DDR2" s="24"/>
      <c r="DDU2" s="25"/>
      <c r="DDY2" s="22"/>
      <c r="DDZ2" s="24"/>
      <c r="DEC2" s="25"/>
      <c r="DEG2" s="22"/>
      <c r="DEH2" s="24"/>
      <c r="DEK2" s="25"/>
      <c r="DEO2" s="22"/>
      <c r="DEP2" s="24"/>
      <c r="DES2" s="25"/>
      <c r="DEW2" s="22"/>
      <c r="DEX2" s="24"/>
      <c r="DFA2" s="25"/>
      <c r="DFE2" s="22"/>
      <c r="DFF2" s="24"/>
      <c r="DFI2" s="25"/>
      <c r="DFM2" s="22"/>
      <c r="DFN2" s="24"/>
      <c r="DFQ2" s="25"/>
      <c r="DFU2" s="22"/>
      <c r="DFV2" s="24"/>
      <c r="DFY2" s="25"/>
      <c r="DGC2" s="22"/>
      <c r="DGD2" s="24"/>
      <c r="DGG2" s="25"/>
      <c r="DGK2" s="22"/>
      <c r="DGL2" s="24"/>
      <c r="DGO2" s="25"/>
      <c r="DGS2" s="22"/>
      <c r="DGT2" s="24"/>
      <c r="DGW2" s="25"/>
      <c r="DHA2" s="22"/>
      <c r="DHB2" s="24"/>
      <c r="DHE2" s="25"/>
      <c r="DHI2" s="22"/>
      <c r="DHJ2" s="24"/>
      <c r="DHM2" s="25"/>
      <c r="DHQ2" s="22"/>
      <c r="DHR2" s="24"/>
      <c r="DHU2" s="25"/>
      <c r="DHY2" s="22"/>
      <c r="DHZ2" s="24"/>
      <c r="DIC2" s="25"/>
      <c r="DIG2" s="22"/>
      <c r="DIH2" s="24"/>
      <c r="DIK2" s="25"/>
      <c r="DIO2" s="22"/>
      <c r="DIP2" s="24"/>
      <c r="DIS2" s="25"/>
      <c r="DIW2" s="22"/>
      <c r="DIX2" s="24"/>
      <c r="DJA2" s="25"/>
      <c r="DJE2" s="22"/>
      <c r="DJF2" s="24"/>
      <c r="DJI2" s="25"/>
      <c r="DJM2" s="22"/>
      <c r="DJN2" s="24"/>
      <c r="DJQ2" s="25"/>
      <c r="DJU2" s="22"/>
      <c r="DJV2" s="24"/>
      <c r="DJY2" s="25"/>
      <c r="DKC2" s="22"/>
      <c r="DKD2" s="24"/>
      <c r="DKG2" s="25"/>
      <c r="DKK2" s="22"/>
      <c r="DKL2" s="24"/>
      <c r="DKO2" s="25"/>
      <c r="DKS2" s="22"/>
      <c r="DKT2" s="24"/>
      <c r="DKW2" s="25"/>
      <c r="DLA2" s="22"/>
      <c r="DLB2" s="24"/>
      <c r="DLE2" s="25"/>
      <c r="DLI2" s="22"/>
      <c r="DLJ2" s="24"/>
      <c r="DLM2" s="25"/>
      <c r="DLQ2" s="22"/>
      <c r="DLR2" s="24"/>
      <c r="DLU2" s="25"/>
      <c r="DLY2" s="22"/>
      <c r="DLZ2" s="24"/>
      <c r="DMC2" s="25"/>
      <c r="DMG2" s="22"/>
      <c r="DMH2" s="24"/>
      <c r="DMK2" s="25"/>
      <c r="DMO2" s="22"/>
      <c r="DMP2" s="24"/>
      <c r="DMS2" s="25"/>
      <c r="DMW2" s="22"/>
      <c r="DMX2" s="24"/>
      <c r="DNA2" s="25"/>
      <c r="DNE2" s="22"/>
      <c r="DNF2" s="24"/>
      <c r="DNI2" s="25"/>
      <c r="DNM2" s="22"/>
      <c r="DNN2" s="24"/>
      <c r="DNQ2" s="25"/>
      <c r="DNU2" s="22"/>
      <c r="DNV2" s="24"/>
      <c r="DNY2" s="25"/>
      <c r="DOC2" s="22"/>
      <c r="DOD2" s="24"/>
      <c r="DOG2" s="25"/>
      <c r="DOK2" s="22"/>
      <c r="DOL2" s="24"/>
      <c r="DOO2" s="25"/>
      <c r="DOS2" s="22"/>
      <c r="DOT2" s="24"/>
      <c r="DOW2" s="25"/>
      <c r="DPA2" s="22"/>
      <c r="DPB2" s="24"/>
      <c r="DPE2" s="25"/>
      <c r="DPI2" s="22"/>
      <c r="DPJ2" s="24"/>
      <c r="DPM2" s="25"/>
      <c r="DPQ2" s="22"/>
      <c r="DPR2" s="24"/>
      <c r="DPU2" s="25"/>
      <c r="DPY2" s="22"/>
      <c r="DPZ2" s="24"/>
      <c r="DQC2" s="25"/>
      <c r="DQG2" s="22"/>
      <c r="DQH2" s="24"/>
      <c r="DQK2" s="25"/>
      <c r="DQO2" s="22"/>
      <c r="DQP2" s="24"/>
      <c r="DQS2" s="25"/>
      <c r="DQW2" s="22"/>
      <c r="DQX2" s="24"/>
      <c r="DRA2" s="25"/>
      <c r="DRE2" s="22"/>
      <c r="DRF2" s="24"/>
      <c r="DRI2" s="25"/>
      <c r="DRM2" s="22"/>
      <c r="DRN2" s="24"/>
      <c r="DRQ2" s="25"/>
      <c r="DRU2" s="22"/>
      <c r="DRV2" s="24"/>
      <c r="DRY2" s="25"/>
      <c r="DSC2" s="22"/>
      <c r="DSD2" s="24"/>
      <c r="DSG2" s="25"/>
      <c r="DSK2" s="22"/>
      <c r="DSL2" s="24"/>
      <c r="DSO2" s="25"/>
      <c r="DSS2" s="22"/>
      <c r="DST2" s="24"/>
      <c r="DSW2" s="25"/>
      <c r="DTA2" s="22"/>
      <c r="DTB2" s="24"/>
      <c r="DTE2" s="25"/>
      <c r="DTI2" s="22"/>
      <c r="DTJ2" s="24"/>
      <c r="DTM2" s="25"/>
      <c r="DTQ2" s="22"/>
      <c r="DTR2" s="24"/>
      <c r="DTU2" s="25"/>
      <c r="DTY2" s="22"/>
      <c r="DTZ2" s="24"/>
      <c r="DUC2" s="25"/>
      <c r="DUG2" s="22"/>
      <c r="DUH2" s="24"/>
      <c r="DUK2" s="25"/>
      <c r="DUO2" s="22"/>
      <c r="DUP2" s="24"/>
      <c r="DUS2" s="25"/>
      <c r="DUW2" s="22"/>
      <c r="DUX2" s="24"/>
      <c r="DVA2" s="25"/>
      <c r="DVE2" s="22"/>
      <c r="DVF2" s="24"/>
      <c r="DVI2" s="25"/>
      <c r="DVM2" s="22"/>
      <c r="DVN2" s="24"/>
      <c r="DVQ2" s="25"/>
      <c r="DVU2" s="22"/>
      <c r="DVV2" s="24"/>
      <c r="DVY2" s="25"/>
      <c r="DWC2" s="22"/>
      <c r="DWD2" s="24"/>
      <c r="DWG2" s="25"/>
      <c r="DWK2" s="22"/>
      <c r="DWL2" s="24"/>
      <c r="DWO2" s="25"/>
      <c r="DWS2" s="22"/>
      <c r="DWT2" s="24"/>
      <c r="DWW2" s="25"/>
      <c r="DXA2" s="22"/>
      <c r="DXB2" s="24"/>
      <c r="DXE2" s="25"/>
      <c r="DXI2" s="22"/>
      <c r="DXJ2" s="24"/>
      <c r="DXM2" s="25"/>
      <c r="DXQ2" s="22"/>
      <c r="DXR2" s="24"/>
      <c r="DXU2" s="25"/>
      <c r="DXY2" s="22"/>
      <c r="DXZ2" s="24"/>
      <c r="DYC2" s="25"/>
      <c r="DYG2" s="22"/>
      <c r="DYH2" s="24"/>
      <c r="DYK2" s="25"/>
      <c r="DYO2" s="22"/>
      <c r="DYP2" s="24"/>
      <c r="DYS2" s="25"/>
      <c r="DYW2" s="22"/>
      <c r="DYX2" s="24"/>
      <c r="DZA2" s="25"/>
      <c r="DZE2" s="22"/>
      <c r="DZF2" s="24"/>
      <c r="DZI2" s="25"/>
      <c r="DZM2" s="22"/>
      <c r="DZN2" s="24"/>
      <c r="DZQ2" s="25"/>
      <c r="DZU2" s="22"/>
      <c r="DZV2" s="24"/>
      <c r="DZY2" s="25"/>
      <c r="EAC2" s="22"/>
      <c r="EAD2" s="24"/>
      <c r="EAG2" s="25"/>
      <c r="EAK2" s="22"/>
      <c r="EAL2" s="24"/>
      <c r="EAO2" s="25"/>
      <c r="EAS2" s="22"/>
      <c r="EAT2" s="24"/>
      <c r="EAW2" s="25"/>
      <c r="EBA2" s="22"/>
      <c r="EBB2" s="24"/>
      <c r="EBE2" s="25"/>
      <c r="EBI2" s="22"/>
      <c r="EBJ2" s="24"/>
      <c r="EBM2" s="25"/>
      <c r="EBQ2" s="22"/>
      <c r="EBR2" s="24"/>
      <c r="EBU2" s="25"/>
      <c r="EBY2" s="22"/>
      <c r="EBZ2" s="24"/>
      <c r="ECC2" s="25"/>
      <c r="ECG2" s="22"/>
      <c r="ECH2" s="24"/>
      <c r="ECK2" s="25"/>
      <c r="ECO2" s="22"/>
      <c r="ECP2" s="24"/>
      <c r="ECS2" s="25"/>
      <c r="ECW2" s="22"/>
      <c r="ECX2" s="24"/>
      <c r="EDA2" s="25"/>
      <c r="EDE2" s="22"/>
      <c r="EDF2" s="24"/>
      <c r="EDI2" s="25"/>
      <c r="EDM2" s="22"/>
      <c r="EDN2" s="24"/>
      <c r="EDQ2" s="25"/>
      <c r="EDU2" s="22"/>
      <c r="EDV2" s="24"/>
      <c r="EDY2" s="25"/>
      <c r="EEC2" s="22"/>
      <c r="EED2" s="24"/>
      <c r="EEG2" s="25"/>
      <c r="EEK2" s="22"/>
      <c r="EEL2" s="24"/>
      <c r="EEO2" s="25"/>
      <c r="EES2" s="22"/>
      <c r="EET2" s="24"/>
      <c r="EEW2" s="25"/>
      <c r="EFA2" s="22"/>
      <c r="EFB2" s="24"/>
      <c r="EFE2" s="25"/>
      <c r="EFI2" s="22"/>
      <c r="EFJ2" s="24"/>
      <c r="EFM2" s="25"/>
      <c r="EFQ2" s="22"/>
      <c r="EFR2" s="24"/>
      <c r="EFU2" s="25"/>
      <c r="EFY2" s="22"/>
      <c r="EFZ2" s="24"/>
      <c r="EGC2" s="25"/>
      <c r="EGG2" s="22"/>
      <c r="EGH2" s="24"/>
      <c r="EGK2" s="25"/>
      <c r="EGO2" s="22"/>
      <c r="EGP2" s="24"/>
      <c r="EGS2" s="25"/>
      <c r="EGW2" s="22"/>
      <c r="EGX2" s="24"/>
      <c r="EHA2" s="25"/>
      <c r="EHE2" s="22"/>
      <c r="EHF2" s="24"/>
      <c r="EHI2" s="25"/>
      <c r="EHM2" s="22"/>
      <c r="EHN2" s="24"/>
      <c r="EHQ2" s="25"/>
      <c r="EHU2" s="22"/>
      <c r="EHV2" s="24"/>
      <c r="EHY2" s="25"/>
      <c r="EIC2" s="22"/>
      <c r="EID2" s="24"/>
      <c r="EIG2" s="25"/>
      <c r="EIK2" s="22"/>
      <c r="EIL2" s="24"/>
      <c r="EIO2" s="25"/>
      <c r="EIS2" s="22"/>
      <c r="EIT2" s="24"/>
      <c r="EIW2" s="25"/>
      <c r="EJA2" s="22"/>
      <c r="EJB2" s="24"/>
      <c r="EJE2" s="25"/>
      <c r="EJI2" s="22"/>
      <c r="EJJ2" s="24"/>
      <c r="EJM2" s="25"/>
      <c r="EJQ2" s="22"/>
      <c r="EJR2" s="24"/>
      <c r="EJU2" s="25"/>
      <c r="EJY2" s="22"/>
      <c r="EJZ2" s="24"/>
      <c r="EKC2" s="25"/>
      <c r="EKG2" s="22"/>
      <c r="EKH2" s="24"/>
      <c r="EKK2" s="25"/>
      <c r="EKO2" s="22"/>
      <c r="EKP2" s="24"/>
      <c r="EKS2" s="25"/>
      <c r="EKW2" s="22"/>
      <c r="EKX2" s="24"/>
      <c r="ELA2" s="25"/>
      <c r="ELE2" s="22"/>
      <c r="ELF2" s="24"/>
      <c r="ELI2" s="25"/>
      <c r="ELM2" s="22"/>
      <c r="ELN2" s="24"/>
      <c r="ELQ2" s="25"/>
      <c r="ELU2" s="22"/>
      <c r="ELV2" s="24"/>
      <c r="ELY2" s="25"/>
      <c r="EMC2" s="22"/>
      <c r="EMD2" s="24"/>
      <c r="EMG2" s="25"/>
      <c r="EMK2" s="22"/>
      <c r="EML2" s="24"/>
      <c r="EMO2" s="25"/>
      <c r="EMS2" s="22"/>
      <c r="EMT2" s="24"/>
      <c r="EMW2" s="25"/>
      <c r="ENA2" s="22"/>
      <c r="ENB2" s="24"/>
      <c r="ENE2" s="25"/>
      <c r="ENI2" s="22"/>
      <c r="ENJ2" s="24"/>
      <c r="ENM2" s="25"/>
      <c r="ENQ2" s="22"/>
      <c r="ENR2" s="24"/>
      <c r="ENU2" s="25"/>
      <c r="ENY2" s="22"/>
      <c r="ENZ2" s="24"/>
      <c r="EOC2" s="25"/>
      <c r="EOG2" s="22"/>
      <c r="EOH2" s="24"/>
      <c r="EOK2" s="25"/>
      <c r="EOO2" s="22"/>
      <c r="EOP2" s="24"/>
      <c r="EOS2" s="25"/>
      <c r="EOW2" s="22"/>
      <c r="EOX2" s="24"/>
      <c r="EPA2" s="25"/>
      <c r="EPE2" s="22"/>
      <c r="EPF2" s="24"/>
      <c r="EPI2" s="25"/>
      <c r="EPM2" s="22"/>
      <c r="EPN2" s="24"/>
      <c r="EPQ2" s="25"/>
      <c r="EPU2" s="22"/>
      <c r="EPV2" s="24"/>
      <c r="EPY2" s="25"/>
      <c r="EQC2" s="22"/>
      <c r="EQD2" s="24"/>
      <c r="EQG2" s="25"/>
      <c r="EQK2" s="22"/>
      <c r="EQL2" s="24"/>
      <c r="EQO2" s="25"/>
      <c r="EQS2" s="22"/>
      <c r="EQT2" s="24"/>
      <c r="EQW2" s="25"/>
      <c r="ERA2" s="22"/>
      <c r="ERB2" s="24"/>
      <c r="ERE2" s="25"/>
      <c r="ERI2" s="22"/>
      <c r="ERJ2" s="24"/>
      <c r="ERM2" s="25"/>
      <c r="ERQ2" s="22"/>
      <c r="ERR2" s="24"/>
      <c r="ERU2" s="25"/>
      <c r="ERY2" s="22"/>
      <c r="ERZ2" s="24"/>
      <c r="ESC2" s="25"/>
      <c r="ESG2" s="22"/>
      <c r="ESH2" s="24"/>
      <c r="ESK2" s="25"/>
      <c r="ESO2" s="22"/>
      <c r="ESP2" s="24"/>
      <c r="ESS2" s="25"/>
      <c r="ESW2" s="22"/>
      <c r="ESX2" s="24"/>
      <c r="ETA2" s="25"/>
      <c r="ETE2" s="22"/>
      <c r="ETF2" s="24"/>
      <c r="ETI2" s="25"/>
      <c r="ETM2" s="22"/>
      <c r="ETN2" s="24"/>
      <c r="ETQ2" s="25"/>
      <c r="ETU2" s="22"/>
      <c r="ETV2" s="24"/>
      <c r="ETY2" s="25"/>
      <c r="EUC2" s="22"/>
      <c r="EUD2" s="24"/>
      <c r="EUG2" s="25"/>
      <c r="EUK2" s="22"/>
      <c r="EUL2" s="24"/>
      <c r="EUO2" s="25"/>
      <c r="EUS2" s="22"/>
      <c r="EUT2" s="24"/>
      <c r="EUW2" s="25"/>
      <c r="EVA2" s="22"/>
      <c r="EVB2" s="24"/>
      <c r="EVE2" s="25"/>
      <c r="EVI2" s="22"/>
      <c r="EVJ2" s="24"/>
      <c r="EVM2" s="25"/>
      <c r="EVQ2" s="22"/>
      <c r="EVR2" s="24"/>
      <c r="EVU2" s="25"/>
      <c r="EVY2" s="22"/>
      <c r="EVZ2" s="24"/>
      <c r="EWC2" s="25"/>
      <c r="EWG2" s="22"/>
      <c r="EWH2" s="24"/>
      <c r="EWK2" s="25"/>
      <c r="EWO2" s="22"/>
      <c r="EWP2" s="24"/>
      <c r="EWS2" s="25"/>
      <c r="EWW2" s="22"/>
      <c r="EWX2" s="24"/>
      <c r="EXA2" s="25"/>
      <c r="EXE2" s="22"/>
      <c r="EXF2" s="24"/>
      <c r="EXI2" s="25"/>
      <c r="EXM2" s="22"/>
      <c r="EXN2" s="24"/>
      <c r="EXQ2" s="25"/>
      <c r="EXU2" s="22"/>
      <c r="EXV2" s="24"/>
      <c r="EXY2" s="25"/>
      <c r="EYC2" s="22"/>
      <c r="EYD2" s="24"/>
      <c r="EYG2" s="25"/>
      <c r="EYK2" s="22"/>
      <c r="EYL2" s="24"/>
      <c r="EYO2" s="25"/>
      <c r="EYS2" s="22"/>
      <c r="EYT2" s="24"/>
      <c r="EYW2" s="25"/>
      <c r="EZA2" s="22"/>
      <c r="EZB2" s="24"/>
      <c r="EZE2" s="25"/>
      <c r="EZI2" s="22"/>
      <c r="EZJ2" s="24"/>
      <c r="EZM2" s="25"/>
      <c r="EZQ2" s="22"/>
      <c r="EZR2" s="24"/>
      <c r="EZU2" s="25"/>
      <c r="EZY2" s="22"/>
      <c r="EZZ2" s="24"/>
      <c r="FAC2" s="25"/>
      <c r="FAG2" s="22"/>
      <c r="FAH2" s="24"/>
      <c r="FAK2" s="25"/>
      <c r="FAO2" s="22"/>
      <c r="FAP2" s="24"/>
      <c r="FAS2" s="25"/>
      <c r="FAW2" s="22"/>
      <c r="FAX2" s="24"/>
      <c r="FBA2" s="25"/>
      <c r="FBE2" s="22"/>
      <c r="FBF2" s="24"/>
      <c r="FBI2" s="25"/>
      <c r="FBM2" s="22"/>
      <c r="FBN2" s="24"/>
      <c r="FBQ2" s="25"/>
      <c r="FBU2" s="22"/>
      <c r="FBV2" s="24"/>
      <c r="FBY2" s="25"/>
      <c r="FCC2" s="22"/>
      <c r="FCD2" s="24"/>
      <c r="FCG2" s="25"/>
      <c r="FCK2" s="22"/>
      <c r="FCL2" s="24"/>
      <c r="FCO2" s="25"/>
      <c r="FCS2" s="22"/>
      <c r="FCT2" s="24"/>
      <c r="FCW2" s="25"/>
      <c r="FDA2" s="22"/>
      <c r="FDB2" s="24"/>
      <c r="FDE2" s="25"/>
      <c r="FDI2" s="22"/>
      <c r="FDJ2" s="24"/>
      <c r="FDM2" s="25"/>
      <c r="FDQ2" s="22"/>
      <c r="FDR2" s="24"/>
      <c r="FDU2" s="25"/>
      <c r="FDY2" s="22"/>
      <c r="FDZ2" s="24"/>
      <c r="FEC2" s="25"/>
      <c r="FEG2" s="22"/>
      <c r="FEH2" s="24"/>
      <c r="FEK2" s="25"/>
      <c r="FEO2" s="22"/>
      <c r="FEP2" s="24"/>
      <c r="FES2" s="25"/>
      <c r="FEW2" s="22"/>
      <c r="FEX2" s="24"/>
      <c r="FFA2" s="25"/>
      <c r="FFE2" s="22"/>
      <c r="FFF2" s="24"/>
      <c r="FFI2" s="25"/>
      <c r="FFM2" s="22"/>
      <c r="FFN2" s="24"/>
      <c r="FFQ2" s="25"/>
      <c r="FFU2" s="22"/>
      <c r="FFV2" s="24"/>
      <c r="FFY2" s="25"/>
      <c r="FGC2" s="22"/>
      <c r="FGD2" s="24"/>
      <c r="FGG2" s="25"/>
      <c r="FGK2" s="22"/>
      <c r="FGL2" s="24"/>
      <c r="FGO2" s="25"/>
      <c r="FGS2" s="22"/>
      <c r="FGT2" s="24"/>
      <c r="FGW2" s="25"/>
      <c r="FHA2" s="22"/>
      <c r="FHB2" s="24"/>
      <c r="FHE2" s="25"/>
      <c r="FHI2" s="22"/>
      <c r="FHJ2" s="24"/>
      <c r="FHM2" s="25"/>
      <c r="FHQ2" s="22"/>
      <c r="FHR2" s="24"/>
      <c r="FHU2" s="25"/>
      <c r="FHY2" s="22"/>
      <c r="FHZ2" s="24"/>
      <c r="FIC2" s="25"/>
      <c r="FIG2" s="22"/>
      <c r="FIH2" s="24"/>
      <c r="FIK2" s="25"/>
      <c r="FIO2" s="22"/>
      <c r="FIP2" s="24"/>
      <c r="FIS2" s="25"/>
      <c r="FIW2" s="22"/>
      <c r="FIX2" s="24"/>
      <c r="FJA2" s="25"/>
      <c r="FJE2" s="22"/>
      <c r="FJF2" s="24"/>
      <c r="FJI2" s="25"/>
      <c r="FJM2" s="22"/>
      <c r="FJN2" s="24"/>
      <c r="FJQ2" s="25"/>
      <c r="FJU2" s="22"/>
      <c r="FJV2" s="24"/>
      <c r="FJY2" s="25"/>
      <c r="FKC2" s="22"/>
      <c r="FKD2" s="24"/>
      <c r="FKG2" s="25"/>
      <c r="FKK2" s="22"/>
      <c r="FKL2" s="24"/>
      <c r="FKO2" s="25"/>
      <c r="FKS2" s="22"/>
      <c r="FKT2" s="24"/>
      <c r="FKW2" s="25"/>
      <c r="FLA2" s="22"/>
      <c r="FLB2" s="24"/>
      <c r="FLE2" s="25"/>
      <c r="FLI2" s="22"/>
      <c r="FLJ2" s="24"/>
      <c r="FLM2" s="25"/>
      <c r="FLQ2" s="22"/>
      <c r="FLR2" s="24"/>
      <c r="FLU2" s="25"/>
      <c r="FLY2" s="22"/>
      <c r="FLZ2" s="24"/>
      <c r="FMC2" s="25"/>
      <c r="FMG2" s="22"/>
      <c r="FMH2" s="24"/>
      <c r="FMK2" s="25"/>
      <c r="FMO2" s="22"/>
      <c r="FMP2" s="24"/>
      <c r="FMS2" s="25"/>
      <c r="FMW2" s="22"/>
      <c r="FMX2" s="24"/>
      <c r="FNA2" s="25"/>
      <c r="FNE2" s="22"/>
      <c r="FNF2" s="24"/>
      <c r="FNI2" s="25"/>
      <c r="FNM2" s="22"/>
      <c r="FNN2" s="24"/>
      <c r="FNQ2" s="25"/>
      <c r="FNU2" s="22"/>
      <c r="FNV2" s="24"/>
      <c r="FNY2" s="25"/>
      <c r="FOC2" s="22"/>
      <c r="FOD2" s="24"/>
      <c r="FOG2" s="25"/>
      <c r="FOK2" s="22"/>
      <c r="FOL2" s="24"/>
      <c r="FOO2" s="25"/>
      <c r="FOS2" s="22"/>
      <c r="FOT2" s="24"/>
      <c r="FOW2" s="25"/>
      <c r="FPA2" s="22"/>
      <c r="FPB2" s="24"/>
      <c r="FPE2" s="25"/>
      <c r="FPI2" s="22"/>
      <c r="FPJ2" s="24"/>
      <c r="FPM2" s="25"/>
      <c r="FPQ2" s="22"/>
      <c r="FPR2" s="24"/>
      <c r="FPU2" s="25"/>
      <c r="FPY2" s="22"/>
      <c r="FPZ2" s="24"/>
      <c r="FQC2" s="25"/>
      <c r="FQG2" s="22"/>
      <c r="FQH2" s="24"/>
      <c r="FQK2" s="25"/>
      <c r="FQO2" s="22"/>
      <c r="FQP2" s="24"/>
      <c r="FQS2" s="25"/>
      <c r="FQW2" s="22"/>
      <c r="FQX2" s="24"/>
      <c r="FRA2" s="25"/>
      <c r="FRE2" s="22"/>
      <c r="FRF2" s="24"/>
      <c r="FRI2" s="25"/>
      <c r="FRM2" s="22"/>
      <c r="FRN2" s="24"/>
      <c r="FRQ2" s="25"/>
      <c r="FRU2" s="22"/>
      <c r="FRV2" s="24"/>
      <c r="FRY2" s="25"/>
      <c r="FSC2" s="22"/>
      <c r="FSD2" s="24"/>
      <c r="FSG2" s="25"/>
      <c r="FSK2" s="22"/>
      <c r="FSL2" s="24"/>
      <c r="FSO2" s="25"/>
      <c r="FSS2" s="22"/>
      <c r="FST2" s="24"/>
      <c r="FSW2" s="25"/>
      <c r="FTA2" s="22"/>
      <c r="FTB2" s="24"/>
      <c r="FTE2" s="25"/>
      <c r="FTI2" s="22"/>
      <c r="FTJ2" s="24"/>
      <c r="FTM2" s="25"/>
      <c r="FTQ2" s="22"/>
      <c r="FTR2" s="24"/>
      <c r="FTU2" s="25"/>
      <c r="FTY2" s="22"/>
      <c r="FTZ2" s="24"/>
      <c r="FUC2" s="25"/>
      <c r="FUG2" s="22"/>
      <c r="FUH2" s="24"/>
      <c r="FUK2" s="25"/>
      <c r="FUO2" s="22"/>
      <c r="FUP2" s="24"/>
      <c r="FUS2" s="25"/>
      <c r="FUW2" s="22"/>
      <c r="FUX2" s="24"/>
      <c r="FVA2" s="25"/>
      <c r="FVE2" s="22"/>
      <c r="FVF2" s="24"/>
      <c r="FVI2" s="25"/>
      <c r="FVM2" s="22"/>
      <c r="FVN2" s="24"/>
      <c r="FVQ2" s="25"/>
      <c r="FVU2" s="22"/>
      <c r="FVV2" s="24"/>
      <c r="FVY2" s="25"/>
      <c r="FWC2" s="22"/>
      <c r="FWD2" s="24"/>
      <c r="FWG2" s="25"/>
      <c r="FWK2" s="22"/>
      <c r="FWL2" s="24"/>
      <c r="FWO2" s="25"/>
      <c r="FWS2" s="22"/>
      <c r="FWT2" s="24"/>
      <c r="FWW2" s="25"/>
      <c r="FXA2" s="22"/>
      <c r="FXB2" s="24"/>
      <c r="FXE2" s="25"/>
      <c r="FXI2" s="22"/>
      <c r="FXJ2" s="24"/>
      <c r="FXM2" s="25"/>
      <c r="FXQ2" s="22"/>
      <c r="FXR2" s="24"/>
      <c r="FXU2" s="25"/>
      <c r="FXY2" s="22"/>
      <c r="FXZ2" s="24"/>
      <c r="FYC2" s="25"/>
      <c r="FYG2" s="22"/>
      <c r="FYH2" s="24"/>
      <c r="FYK2" s="25"/>
      <c r="FYO2" s="22"/>
      <c r="FYP2" s="24"/>
      <c r="FYS2" s="25"/>
      <c r="FYW2" s="22"/>
      <c r="FYX2" s="24"/>
      <c r="FZA2" s="25"/>
      <c r="FZE2" s="22"/>
      <c r="FZF2" s="24"/>
      <c r="FZI2" s="25"/>
      <c r="FZM2" s="22"/>
      <c r="FZN2" s="24"/>
      <c r="FZQ2" s="25"/>
      <c r="FZU2" s="22"/>
      <c r="FZV2" s="24"/>
      <c r="FZY2" s="25"/>
      <c r="GAC2" s="22"/>
      <c r="GAD2" s="24"/>
      <c r="GAG2" s="25"/>
      <c r="GAK2" s="22"/>
      <c r="GAL2" s="24"/>
      <c r="GAO2" s="25"/>
      <c r="GAS2" s="22"/>
      <c r="GAT2" s="24"/>
      <c r="GAW2" s="25"/>
      <c r="GBA2" s="22"/>
      <c r="GBB2" s="24"/>
      <c r="GBE2" s="25"/>
      <c r="GBI2" s="22"/>
      <c r="GBJ2" s="24"/>
      <c r="GBM2" s="25"/>
      <c r="GBQ2" s="22"/>
      <c r="GBR2" s="24"/>
      <c r="GBU2" s="25"/>
      <c r="GBY2" s="22"/>
      <c r="GBZ2" s="24"/>
      <c r="GCC2" s="25"/>
      <c r="GCG2" s="22"/>
      <c r="GCH2" s="24"/>
      <c r="GCK2" s="25"/>
      <c r="GCO2" s="22"/>
      <c r="GCP2" s="24"/>
      <c r="GCS2" s="25"/>
      <c r="GCW2" s="22"/>
      <c r="GCX2" s="24"/>
      <c r="GDA2" s="25"/>
      <c r="GDE2" s="22"/>
      <c r="GDF2" s="24"/>
      <c r="GDI2" s="25"/>
      <c r="GDM2" s="22"/>
      <c r="GDN2" s="24"/>
      <c r="GDQ2" s="25"/>
      <c r="GDU2" s="22"/>
      <c r="GDV2" s="24"/>
      <c r="GDY2" s="25"/>
      <c r="GEC2" s="22"/>
      <c r="GED2" s="24"/>
      <c r="GEG2" s="25"/>
      <c r="GEK2" s="22"/>
      <c r="GEL2" s="24"/>
      <c r="GEO2" s="25"/>
      <c r="GES2" s="22"/>
      <c r="GET2" s="24"/>
      <c r="GEW2" s="25"/>
      <c r="GFA2" s="22"/>
      <c r="GFB2" s="24"/>
      <c r="GFE2" s="25"/>
      <c r="GFI2" s="22"/>
      <c r="GFJ2" s="24"/>
      <c r="GFM2" s="25"/>
      <c r="GFQ2" s="22"/>
      <c r="GFR2" s="24"/>
      <c r="GFU2" s="25"/>
      <c r="GFY2" s="22"/>
      <c r="GFZ2" s="24"/>
      <c r="GGC2" s="25"/>
      <c r="GGG2" s="22"/>
      <c r="GGH2" s="24"/>
      <c r="GGK2" s="25"/>
      <c r="GGO2" s="22"/>
      <c r="GGP2" s="24"/>
      <c r="GGS2" s="25"/>
      <c r="GGW2" s="22"/>
      <c r="GGX2" s="24"/>
      <c r="GHA2" s="25"/>
      <c r="GHE2" s="22"/>
      <c r="GHF2" s="24"/>
      <c r="GHI2" s="25"/>
      <c r="GHM2" s="22"/>
      <c r="GHN2" s="24"/>
      <c r="GHQ2" s="25"/>
      <c r="GHU2" s="22"/>
      <c r="GHV2" s="24"/>
      <c r="GHY2" s="25"/>
      <c r="GIC2" s="22"/>
      <c r="GID2" s="24"/>
      <c r="GIG2" s="25"/>
      <c r="GIK2" s="22"/>
      <c r="GIL2" s="24"/>
      <c r="GIO2" s="25"/>
      <c r="GIS2" s="22"/>
      <c r="GIT2" s="24"/>
      <c r="GIW2" s="25"/>
      <c r="GJA2" s="22"/>
      <c r="GJB2" s="24"/>
      <c r="GJE2" s="25"/>
      <c r="GJI2" s="22"/>
      <c r="GJJ2" s="24"/>
      <c r="GJM2" s="25"/>
      <c r="GJQ2" s="22"/>
      <c r="GJR2" s="24"/>
      <c r="GJU2" s="25"/>
      <c r="GJY2" s="22"/>
      <c r="GJZ2" s="24"/>
      <c r="GKC2" s="25"/>
      <c r="GKG2" s="22"/>
      <c r="GKH2" s="24"/>
      <c r="GKK2" s="25"/>
      <c r="GKO2" s="22"/>
      <c r="GKP2" s="24"/>
      <c r="GKS2" s="25"/>
      <c r="GKW2" s="22"/>
      <c r="GKX2" s="24"/>
      <c r="GLA2" s="25"/>
      <c r="GLE2" s="22"/>
      <c r="GLF2" s="24"/>
      <c r="GLI2" s="25"/>
      <c r="GLM2" s="22"/>
      <c r="GLN2" s="24"/>
      <c r="GLQ2" s="25"/>
      <c r="GLU2" s="22"/>
      <c r="GLV2" s="24"/>
      <c r="GLY2" s="25"/>
      <c r="GMC2" s="22"/>
      <c r="GMD2" s="24"/>
      <c r="GMG2" s="25"/>
      <c r="GMK2" s="22"/>
      <c r="GML2" s="24"/>
      <c r="GMO2" s="25"/>
      <c r="GMS2" s="22"/>
      <c r="GMT2" s="24"/>
      <c r="GMW2" s="25"/>
      <c r="GNA2" s="22"/>
      <c r="GNB2" s="24"/>
      <c r="GNE2" s="25"/>
      <c r="GNI2" s="22"/>
      <c r="GNJ2" s="24"/>
      <c r="GNM2" s="25"/>
      <c r="GNQ2" s="22"/>
      <c r="GNR2" s="24"/>
      <c r="GNU2" s="25"/>
      <c r="GNY2" s="22"/>
      <c r="GNZ2" s="24"/>
      <c r="GOC2" s="25"/>
      <c r="GOG2" s="22"/>
      <c r="GOH2" s="24"/>
      <c r="GOK2" s="25"/>
      <c r="GOO2" s="22"/>
      <c r="GOP2" s="24"/>
      <c r="GOS2" s="25"/>
      <c r="GOW2" s="22"/>
      <c r="GOX2" s="24"/>
      <c r="GPA2" s="25"/>
      <c r="GPE2" s="22"/>
      <c r="GPF2" s="24"/>
      <c r="GPI2" s="25"/>
      <c r="GPM2" s="22"/>
      <c r="GPN2" s="24"/>
      <c r="GPQ2" s="25"/>
      <c r="GPU2" s="22"/>
      <c r="GPV2" s="24"/>
      <c r="GPY2" s="25"/>
      <c r="GQC2" s="22"/>
      <c r="GQD2" s="24"/>
      <c r="GQG2" s="25"/>
      <c r="GQK2" s="22"/>
      <c r="GQL2" s="24"/>
      <c r="GQO2" s="25"/>
      <c r="GQS2" s="22"/>
      <c r="GQT2" s="24"/>
      <c r="GQW2" s="25"/>
      <c r="GRA2" s="22"/>
      <c r="GRB2" s="24"/>
      <c r="GRE2" s="25"/>
      <c r="GRI2" s="22"/>
      <c r="GRJ2" s="24"/>
      <c r="GRM2" s="25"/>
      <c r="GRQ2" s="22"/>
      <c r="GRR2" s="24"/>
      <c r="GRU2" s="25"/>
      <c r="GRY2" s="22"/>
      <c r="GRZ2" s="24"/>
      <c r="GSC2" s="25"/>
      <c r="GSG2" s="22"/>
      <c r="GSH2" s="24"/>
      <c r="GSK2" s="25"/>
      <c r="GSO2" s="22"/>
      <c r="GSP2" s="24"/>
      <c r="GSS2" s="25"/>
      <c r="GSW2" s="22"/>
      <c r="GSX2" s="24"/>
      <c r="GTA2" s="25"/>
      <c r="GTE2" s="22"/>
      <c r="GTF2" s="24"/>
      <c r="GTI2" s="25"/>
      <c r="GTM2" s="22"/>
      <c r="GTN2" s="24"/>
      <c r="GTQ2" s="25"/>
      <c r="GTU2" s="22"/>
      <c r="GTV2" s="24"/>
      <c r="GTY2" s="25"/>
      <c r="GUC2" s="22"/>
      <c r="GUD2" s="24"/>
      <c r="GUG2" s="25"/>
      <c r="GUK2" s="22"/>
      <c r="GUL2" s="24"/>
      <c r="GUO2" s="25"/>
      <c r="GUS2" s="22"/>
      <c r="GUT2" s="24"/>
      <c r="GUW2" s="25"/>
      <c r="GVA2" s="22"/>
      <c r="GVB2" s="24"/>
      <c r="GVE2" s="25"/>
      <c r="GVI2" s="22"/>
      <c r="GVJ2" s="24"/>
      <c r="GVM2" s="25"/>
      <c r="GVQ2" s="22"/>
      <c r="GVR2" s="24"/>
      <c r="GVU2" s="25"/>
      <c r="GVY2" s="22"/>
      <c r="GVZ2" s="24"/>
      <c r="GWC2" s="25"/>
      <c r="GWG2" s="22"/>
      <c r="GWH2" s="24"/>
      <c r="GWK2" s="25"/>
      <c r="GWO2" s="22"/>
      <c r="GWP2" s="24"/>
      <c r="GWS2" s="25"/>
      <c r="GWW2" s="22"/>
      <c r="GWX2" s="24"/>
      <c r="GXA2" s="25"/>
      <c r="GXE2" s="22"/>
      <c r="GXF2" s="24"/>
      <c r="GXI2" s="25"/>
      <c r="GXM2" s="22"/>
      <c r="GXN2" s="24"/>
      <c r="GXQ2" s="25"/>
      <c r="GXU2" s="22"/>
      <c r="GXV2" s="24"/>
      <c r="GXY2" s="25"/>
      <c r="GYC2" s="22"/>
      <c r="GYD2" s="24"/>
      <c r="GYG2" s="25"/>
      <c r="GYK2" s="22"/>
      <c r="GYL2" s="24"/>
      <c r="GYO2" s="25"/>
      <c r="GYS2" s="22"/>
      <c r="GYT2" s="24"/>
      <c r="GYW2" s="25"/>
      <c r="GZA2" s="22"/>
      <c r="GZB2" s="24"/>
      <c r="GZE2" s="25"/>
      <c r="GZI2" s="22"/>
      <c r="GZJ2" s="24"/>
      <c r="GZM2" s="25"/>
      <c r="GZQ2" s="22"/>
      <c r="GZR2" s="24"/>
      <c r="GZU2" s="25"/>
      <c r="GZY2" s="22"/>
      <c r="GZZ2" s="24"/>
      <c r="HAC2" s="25"/>
      <c r="HAG2" s="22"/>
      <c r="HAH2" s="24"/>
      <c r="HAK2" s="25"/>
      <c r="HAO2" s="22"/>
      <c r="HAP2" s="24"/>
      <c r="HAS2" s="25"/>
      <c r="HAW2" s="22"/>
      <c r="HAX2" s="24"/>
      <c r="HBA2" s="25"/>
      <c r="HBE2" s="22"/>
      <c r="HBF2" s="24"/>
      <c r="HBI2" s="25"/>
      <c r="HBM2" s="22"/>
      <c r="HBN2" s="24"/>
      <c r="HBQ2" s="25"/>
      <c r="HBU2" s="22"/>
      <c r="HBV2" s="24"/>
      <c r="HBY2" s="25"/>
      <c r="HCC2" s="22"/>
      <c r="HCD2" s="24"/>
      <c r="HCG2" s="25"/>
      <c r="HCK2" s="22"/>
      <c r="HCL2" s="24"/>
      <c r="HCO2" s="25"/>
      <c r="HCS2" s="22"/>
      <c r="HCT2" s="24"/>
      <c r="HCW2" s="25"/>
      <c r="HDA2" s="22"/>
      <c r="HDB2" s="24"/>
      <c r="HDE2" s="25"/>
      <c r="HDI2" s="22"/>
      <c r="HDJ2" s="24"/>
      <c r="HDM2" s="25"/>
      <c r="HDQ2" s="22"/>
      <c r="HDR2" s="24"/>
      <c r="HDU2" s="25"/>
      <c r="HDY2" s="22"/>
      <c r="HDZ2" s="24"/>
      <c r="HEC2" s="25"/>
      <c r="HEG2" s="22"/>
      <c r="HEH2" s="24"/>
      <c r="HEK2" s="25"/>
      <c r="HEO2" s="22"/>
      <c r="HEP2" s="24"/>
      <c r="HES2" s="25"/>
      <c r="HEW2" s="22"/>
      <c r="HEX2" s="24"/>
      <c r="HFA2" s="25"/>
      <c r="HFE2" s="22"/>
      <c r="HFF2" s="24"/>
      <c r="HFI2" s="25"/>
      <c r="HFM2" s="22"/>
      <c r="HFN2" s="24"/>
      <c r="HFQ2" s="25"/>
      <c r="HFU2" s="22"/>
      <c r="HFV2" s="24"/>
      <c r="HFY2" s="25"/>
      <c r="HGC2" s="22"/>
      <c r="HGD2" s="24"/>
      <c r="HGG2" s="25"/>
      <c r="HGK2" s="22"/>
      <c r="HGL2" s="24"/>
      <c r="HGO2" s="25"/>
      <c r="HGS2" s="22"/>
      <c r="HGT2" s="24"/>
      <c r="HGW2" s="25"/>
      <c r="HHA2" s="22"/>
      <c r="HHB2" s="24"/>
      <c r="HHE2" s="25"/>
      <c r="HHI2" s="22"/>
      <c r="HHJ2" s="24"/>
      <c r="HHM2" s="25"/>
      <c r="HHQ2" s="22"/>
      <c r="HHR2" s="24"/>
      <c r="HHU2" s="25"/>
      <c r="HHY2" s="22"/>
      <c r="HHZ2" s="24"/>
      <c r="HIC2" s="25"/>
      <c r="HIG2" s="22"/>
      <c r="HIH2" s="24"/>
      <c r="HIK2" s="25"/>
      <c r="HIO2" s="22"/>
      <c r="HIP2" s="24"/>
      <c r="HIS2" s="25"/>
      <c r="HIW2" s="22"/>
      <c r="HIX2" s="24"/>
      <c r="HJA2" s="25"/>
      <c r="HJE2" s="22"/>
      <c r="HJF2" s="24"/>
      <c r="HJI2" s="25"/>
      <c r="HJM2" s="22"/>
      <c r="HJN2" s="24"/>
      <c r="HJQ2" s="25"/>
      <c r="HJU2" s="22"/>
      <c r="HJV2" s="24"/>
      <c r="HJY2" s="25"/>
      <c r="HKC2" s="22"/>
      <c r="HKD2" s="24"/>
      <c r="HKG2" s="25"/>
      <c r="HKK2" s="22"/>
      <c r="HKL2" s="24"/>
      <c r="HKO2" s="25"/>
      <c r="HKS2" s="22"/>
      <c r="HKT2" s="24"/>
      <c r="HKW2" s="25"/>
      <c r="HLA2" s="22"/>
      <c r="HLB2" s="24"/>
      <c r="HLE2" s="25"/>
      <c r="HLI2" s="22"/>
      <c r="HLJ2" s="24"/>
      <c r="HLM2" s="25"/>
      <c r="HLQ2" s="22"/>
      <c r="HLR2" s="24"/>
      <c r="HLU2" s="25"/>
      <c r="HLY2" s="22"/>
      <c r="HLZ2" s="24"/>
      <c r="HMC2" s="25"/>
      <c r="HMG2" s="22"/>
      <c r="HMH2" s="24"/>
      <c r="HMK2" s="25"/>
      <c r="HMO2" s="22"/>
      <c r="HMP2" s="24"/>
      <c r="HMS2" s="25"/>
      <c r="HMW2" s="22"/>
      <c r="HMX2" s="24"/>
      <c r="HNA2" s="25"/>
      <c r="HNE2" s="22"/>
      <c r="HNF2" s="24"/>
      <c r="HNI2" s="25"/>
      <c r="HNM2" s="22"/>
      <c r="HNN2" s="24"/>
      <c r="HNQ2" s="25"/>
      <c r="HNU2" s="22"/>
      <c r="HNV2" s="24"/>
      <c r="HNY2" s="25"/>
      <c r="HOC2" s="22"/>
      <c r="HOD2" s="24"/>
      <c r="HOG2" s="25"/>
      <c r="HOK2" s="22"/>
      <c r="HOL2" s="24"/>
      <c r="HOO2" s="25"/>
      <c r="HOS2" s="22"/>
      <c r="HOT2" s="24"/>
      <c r="HOW2" s="25"/>
      <c r="HPA2" s="22"/>
      <c r="HPB2" s="24"/>
      <c r="HPE2" s="25"/>
      <c r="HPI2" s="22"/>
      <c r="HPJ2" s="24"/>
      <c r="HPM2" s="25"/>
      <c r="HPQ2" s="22"/>
      <c r="HPR2" s="24"/>
      <c r="HPU2" s="25"/>
      <c r="HPY2" s="22"/>
      <c r="HPZ2" s="24"/>
      <c r="HQC2" s="25"/>
      <c r="HQG2" s="22"/>
      <c r="HQH2" s="24"/>
      <c r="HQK2" s="25"/>
      <c r="HQO2" s="22"/>
      <c r="HQP2" s="24"/>
      <c r="HQS2" s="25"/>
      <c r="HQW2" s="22"/>
      <c r="HQX2" s="24"/>
      <c r="HRA2" s="25"/>
      <c r="HRE2" s="22"/>
      <c r="HRF2" s="24"/>
      <c r="HRI2" s="25"/>
      <c r="HRM2" s="22"/>
      <c r="HRN2" s="24"/>
      <c r="HRQ2" s="25"/>
      <c r="HRU2" s="22"/>
      <c r="HRV2" s="24"/>
      <c r="HRY2" s="25"/>
      <c r="HSC2" s="22"/>
      <c r="HSD2" s="24"/>
      <c r="HSG2" s="25"/>
      <c r="HSK2" s="22"/>
      <c r="HSL2" s="24"/>
      <c r="HSO2" s="25"/>
      <c r="HSS2" s="22"/>
      <c r="HST2" s="24"/>
      <c r="HSW2" s="25"/>
      <c r="HTA2" s="22"/>
      <c r="HTB2" s="24"/>
      <c r="HTE2" s="25"/>
      <c r="HTI2" s="22"/>
      <c r="HTJ2" s="24"/>
      <c r="HTM2" s="25"/>
      <c r="HTQ2" s="22"/>
      <c r="HTR2" s="24"/>
      <c r="HTU2" s="25"/>
      <c r="HTY2" s="22"/>
      <c r="HTZ2" s="24"/>
      <c r="HUC2" s="25"/>
      <c r="HUG2" s="22"/>
      <c r="HUH2" s="24"/>
      <c r="HUK2" s="25"/>
      <c r="HUO2" s="22"/>
      <c r="HUP2" s="24"/>
      <c r="HUS2" s="25"/>
      <c r="HUW2" s="22"/>
      <c r="HUX2" s="24"/>
      <c r="HVA2" s="25"/>
      <c r="HVE2" s="22"/>
      <c r="HVF2" s="24"/>
      <c r="HVI2" s="25"/>
      <c r="HVM2" s="22"/>
      <c r="HVN2" s="24"/>
      <c r="HVQ2" s="25"/>
      <c r="HVU2" s="22"/>
      <c r="HVV2" s="24"/>
      <c r="HVY2" s="25"/>
      <c r="HWC2" s="22"/>
      <c r="HWD2" s="24"/>
      <c r="HWG2" s="25"/>
      <c r="HWK2" s="22"/>
      <c r="HWL2" s="24"/>
      <c r="HWO2" s="25"/>
      <c r="HWS2" s="22"/>
      <c r="HWT2" s="24"/>
      <c r="HWW2" s="25"/>
      <c r="HXA2" s="22"/>
      <c r="HXB2" s="24"/>
      <c r="HXE2" s="25"/>
      <c r="HXI2" s="22"/>
      <c r="HXJ2" s="24"/>
      <c r="HXM2" s="25"/>
      <c r="HXQ2" s="22"/>
      <c r="HXR2" s="24"/>
      <c r="HXU2" s="25"/>
      <c r="HXY2" s="22"/>
      <c r="HXZ2" s="24"/>
      <c r="HYC2" s="25"/>
      <c r="HYG2" s="22"/>
      <c r="HYH2" s="24"/>
      <c r="HYK2" s="25"/>
      <c r="HYO2" s="22"/>
      <c r="HYP2" s="24"/>
      <c r="HYS2" s="25"/>
      <c r="HYW2" s="22"/>
      <c r="HYX2" s="24"/>
      <c r="HZA2" s="25"/>
      <c r="HZE2" s="22"/>
      <c r="HZF2" s="24"/>
      <c r="HZI2" s="25"/>
      <c r="HZM2" s="22"/>
      <c r="HZN2" s="24"/>
      <c r="HZQ2" s="25"/>
      <c r="HZU2" s="22"/>
      <c r="HZV2" s="24"/>
      <c r="HZY2" s="25"/>
      <c r="IAC2" s="22"/>
      <c r="IAD2" s="24"/>
      <c r="IAG2" s="25"/>
      <c r="IAK2" s="22"/>
      <c r="IAL2" s="24"/>
      <c r="IAO2" s="25"/>
      <c r="IAS2" s="22"/>
      <c r="IAT2" s="24"/>
      <c r="IAW2" s="25"/>
      <c r="IBA2" s="22"/>
      <c r="IBB2" s="24"/>
      <c r="IBE2" s="25"/>
      <c r="IBI2" s="22"/>
      <c r="IBJ2" s="24"/>
      <c r="IBM2" s="25"/>
      <c r="IBQ2" s="22"/>
      <c r="IBR2" s="24"/>
      <c r="IBU2" s="25"/>
      <c r="IBY2" s="22"/>
      <c r="IBZ2" s="24"/>
      <c r="ICC2" s="25"/>
      <c r="ICG2" s="22"/>
      <c r="ICH2" s="24"/>
      <c r="ICK2" s="25"/>
      <c r="ICO2" s="22"/>
      <c r="ICP2" s="24"/>
      <c r="ICS2" s="25"/>
      <c r="ICW2" s="22"/>
      <c r="ICX2" s="24"/>
      <c r="IDA2" s="25"/>
      <c r="IDE2" s="22"/>
      <c r="IDF2" s="24"/>
      <c r="IDI2" s="25"/>
      <c r="IDM2" s="22"/>
      <c r="IDN2" s="24"/>
      <c r="IDQ2" s="25"/>
      <c r="IDU2" s="22"/>
      <c r="IDV2" s="24"/>
      <c r="IDY2" s="25"/>
      <c r="IEC2" s="22"/>
      <c r="IED2" s="24"/>
      <c r="IEG2" s="25"/>
      <c r="IEK2" s="22"/>
      <c r="IEL2" s="24"/>
      <c r="IEO2" s="25"/>
      <c r="IES2" s="22"/>
      <c r="IET2" s="24"/>
      <c r="IEW2" s="25"/>
      <c r="IFA2" s="22"/>
      <c r="IFB2" s="24"/>
      <c r="IFE2" s="25"/>
      <c r="IFI2" s="22"/>
      <c r="IFJ2" s="24"/>
      <c r="IFM2" s="25"/>
      <c r="IFQ2" s="22"/>
      <c r="IFR2" s="24"/>
      <c r="IFU2" s="25"/>
      <c r="IFY2" s="22"/>
      <c r="IFZ2" s="24"/>
      <c r="IGC2" s="25"/>
      <c r="IGG2" s="22"/>
      <c r="IGH2" s="24"/>
      <c r="IGK2" s="25"/>
      <c r="IGO2" s="22"/>
      <c r="IGP2" s="24"/>
      <c r="IGS2" s="25"/>
      <c r="IGW2" s="22"/>
      <c r="IGX2" s="24"/>
      <c r="IHA2" s="25"/>
      <c r="IHE2" s="22"/>
      <c r="IHF2" s="24"/>
      <c r="IHI2" s="25"/>
      <c r="IHM2" s="22"/>
      <c r="IHN2" s="24"/>
      <c r="IHQ2" s="25"/>
      <c r="IHU2" s="22"/>
      <c r="IHV2" s="24"/>
      <c r="IHY2" s="25"/>
      <c r="IIC2" s="22"/>
      <c r="IID2" s="24"/>
      <c r="IIG2" s="25"/>
      <c r="IIK2" s="22"/>
      <c r="IIL2" s="24"/>
      <c r="IIO2" s="25"/>
      <c r="IIS2" s="22"/>
      <c r="IIT2" s="24"/>
      <c r="IIW2" s="25"/>
      <c r="IJA2" s="22"/>
      <c r="IJB2" s="24"/>
      <c r="IJE2" s="25"/>
      <c r="IJI2" s="22"/>
      <c r="IJJ2" s="24"/>
      <c r="IJM2" s="25"/>
      <c r="IJQ2" s="22"/>
      <c r="IJR2" s="24"/>
      <c r="IJU2" s="25"/>
      <c r="IJY2" s="22"/>
      <c r="IJZ2" s="24"/>
      <c r="IKC2" s="25"/>
      <c r="IKG2" s="22"/>
      <c r="IKH2" s="24"/>
      <c r="IKK2" s="25"/>
      <c r="IKO2" s="22"/>
      <c r="IKP2" s="24"/>
      <c r="IKS2" s="25"/>
      <c r="IKW2" s="22"/>
      <c r="IKX2" s="24"/>
      <c r="ILA2" s="25"/>
      <c r="ILE2" s="22"/>
      <c r="ILF2" s="24"/>
      <c r="ILI2" s="25"/>
      <c r="ILM2" s="22"/>
      <c r="ILN2" s="24"/>
      <c r="ILQ2" s="25"/>
      <c r="ILU2" s="22"/>
      <c r="ILV2" s="24"/>
      <c r="ILY2" s="25"/>
      <c r="IMC2" s="22"/>
      <c r="IMD2" s="24"/>
      <c r="IMG2" s="25"/>
      <c r="IMK2" s="22"/>
      <c r="IML2" s="24"/>
      <c r="IMO2" s="25"/>
      <c r="IMS2" s="22"/>
      <c r="IMT2" s="24"/>
      <c r="IMW2" s="25"/>
      <c r="INA2" s="22"/>
      <c r="INB2" s="24"/>
      <c r="INE2" s="25"/>
      <c r="INI2" s="22"/>
      <c r="INJ2" s="24"/>
      <c r="INM2" s="25"/>
      <c r="INQ2" s="22"/>
      <c r="INR2" s="24"/>
      <c r="INU2" s="25"/>
      <c r="INY2" s="22"/>
      <c r="INZ2" s="24"/>
      <c r="IOC2" s="25"/>
      <c r="IOG2" s="22"/>
      <c r="IOH2" s="24"/>
      <c r="IOK2" s="25"/>
      <c r="IOO2" s="22"/>
      <c r="IOP2" s="24"/>
      <c r="IOS2" s="25"/>
      <c r="IOW2" s="22"/>
      <c r="IOX2" s="24"/>
      <c r="IPA2" s="25"/>
      <c r="IPE2" s="22"/>
      <c r="IPF2" s="24"/>
      <c r="IPI2" s="25"/>
      <c r="IPM2" s="22"/>
      <c r="IPN2" s="24"/>
      <c r="IPQ2" s="25"/>
      <c r="IPU2" s="22"/>
      <c r="IPV2" s="24"/>
      <c r="IPY2" s="25"/>
      <c r="IQC2" s="22"/>
      <c r="IQD2" s="24"/>
      <c r="IQG2" s="25"/>
      <c r="IQK2" s="22"/>
      <c r="IQL2" s="24"/>
      <c r="IQO2" s="25"/>
      <c r="IQS2" s="22"/>
      <c r="IQT2" s="24"/>
      <c r="IQW2" s="25"/>
      <c r="IRA2" s="22"/>
      <c r="IRB2" s="24"/>
      <c r="IRE2" s="25"/>
      <c r="IRI2" s="22"/>
      <c r="IRJ2" s="24"/>
      <c r="IRM2" s="25"/>
      <c r="IRQ2" s="22"/>
      <c r="IRR2" s="24"/>
      <c r="IRU2" s="25"/>
      <c r="IRY2" s="22"/>
      <c r="IRZ2" s="24"/>
      <c r="ISC2" s="25"/>
      <c r="ISG2" s="22"/>
      <c r="ISH2" s="24"/>
      <c r="ISK2" s="25"/>
      <c r="ISO2" s="22"/>
      <c r="ISP2" s="24"/>
      <c r="ISS2" s="25"/>
      <c r="ISW2" s="22"/>
      <c r="ISX2" s="24"/>
      <c r="ITA2" s="25"/>
      <c r="ITE2" s="22"/>
      <c r="ITF2" s="24"/>
      <c r="ITI2" s="25"/>
      <c r="ITM2" s="22"/>
      <c r="ITN2" s="24"/>
      <c r="ITQ2" s="25"/>
      <c r="ITU2" s="22"/>
      <c r="ITV2" s="24"/>
      <c r="ITY2" s="25"/>
      <c r="IUC2" s="22"/>
      <c r="IUD2" s="24"/>
      <c r="IUG2" s="25"/>
      <c r="IUK2" s="22"/>
      <c r="IUL2" s="24"/>
      <c r="IUO2" s="25"/>
      <c r="IUS2" s="22"/>
      <c r="IUT2" s="24"/>
      <c r="IUW2" s="25"/>
      <c r="IVA2" s="22"/>
      <c r="IVB2" s="24"/>
      <c r="IVE2" s="25"/>
      <c r="IVI2" s="22"/>
      <c r="IVJ2" s="24"/>
      <c r="IVM2" s="25"/>
      <c r="IVQ2" s="22"/>
      <c r="IVR2" s="24"/>
      <c r="IVU2" s="25"/>
      <c r="IVY2" s="22"/>
      <c r="IVZ2" s="24"/>
      <c r="IWC2" s="25"/>
      <c r="IWG2" s="22"/>
      <c r="IWH2" s="24"/>
      <c r="IWK2" s="25"/>
      <c r="IWO2" s="22"/>
      <c r="IWP2" s="24"/>
      <c r="IWS2" s="25"/>
      <c r="IWW2" s="22"/>
      <c r="IWX2" s="24"/>
      <c r="IXA2" s="25"/>
      <c r="IXE2" s="22"/>
      <c r="IXF2" s="24"/>
      <c r="IXI2" s="25"/>
      <c r="IXM2" s="22"/>
      <c r="IXN2" s="24"/>
      <c r="IXQ2" s="25"/>
      <c r="IXU2" s="22"/>
      <c r="IXV2" s="24"/>
      <c r="IXY2" s="25"/>
      <c r="IYC2" s="22"/>
      <c r="IYD2" s="24"/>
      <c r="IYG2" s="25"/>
      <c r="IYK2" s="22"/>
      <c r="IYL2" s="24"/>
      <c r="IYO2" s="25"/>
      <c r="IYS2" s="22"/>
      <c r="IYT2" s="24"/>
      <c r="IYW2" s="25"/>
      <c r="IZA2" s="22"/>
      <c r="IZB2" s="24"/>
      <c r="IZE2" s="25"/>
      <c r="IZI2" s="22"/>
      <c r="IZJ2" s="24"/>
      <c r="IZM2" s="25"/>
      <c r="IZQ2" s="22"/>
      <c r="IZR2" s="24"/>
      <c r="IZU2" s="25"/>
      <c r="IZY2" s="22"/>
      <c r="IZZ2" s="24"/>
      <c r="JAC2" s="25"/>
      <c r="JAG2" s="22"/>
      <c r="JAH2" s="24"/>
      <c r="JAK2" s="25"/>
      <c r="JAO2" s="22"/>
      <c r="JAP2" s="24"/>
      <c r="JAS2" s="25"/>
      <c r="JAW2" s="22"/>
      <c r="JAX2" s="24"/>
      <c r="JBA2" s="25"/>
      <c r="JBE2" s="22"/>
      <c r="JBF2" s="24"/>
      <c r="JBI2" s="25"/>
      <c r="JBM2" s="22"/>
      <c r="JBN2" s="24"/>
      <c r="JBQ2" s="25"/>
      <c r="JBU2" s="22"/>
      <c r="JBV2" s="24"/>
      <c r="JBY2" s="25"/>
      <c r="JCC2" s="22"/>
      <c r="JCD2" s="24"/>
      <c r="JCG2" s="25"/>
      <c r="JCK2" s="22"/>
      <c r="JCL2" s="24"/>
      <c r="JCO2" s="25"/>
      <c r="JCS2" s="22"/>
      <c r="JCT2" s="24"/>
      <c r="JCW2" s="25"/>
      <c r="JDA2" s="22"/>
      <c r="JDB2" s="24"/>
      <c r="JDE2" s="25"/>
      <c r="JDI2" s="22"/>
      <c r="JDJ2" s="24"/>
      <c r="JDM2" s="25"/>
      <c r="JDQ2" s="22"/>
      <c r="JDR2" s="24"/>
      <c r="JDU2" s="25"/>
      <c r="JDY2" s="22"/>
      <c r="JDZ2" s="24"/>
      <c r="JEC2" s="25"/>
      <c r="JEG2" s="22"/>
      <c r="JEH2" s="24"/>
      <c r="JEK2" s="25"/>
      <c r="JEO2" s="22"/>
      <c r="JEP2" s="24"/>
      <c r="JES2" s="25"/>
      <c r="JEW2" s="22"/>
      <c r="JEX2" s="24"/>
      <c r="JFA2" s="25"/>
      <c r="JFE2" s="22"/>
      <c r="JFF2" s="24"/>
      <c r="JFI2" s="25"/>
      <c r="JFM2" s="22"/>
      <c r="JFN2" s="24"/>
      <c r="JFQ2" s="25"/>
      <c r="JFU2" s="22"/>
      <c r="JFV2" s="24"/>
      <c r="JFY2" s="25"/>
      <c r="JGC2" s="22"/>
      <c r="JGD2" s="24"/>
      <c r="JGG2" s="25"/>
      <c r="JGK2" s="22"/>
      <c r="JGL2" s="24"/>
      <c r="JGO2" s="25"/>
      <c r="JGS2" s="22"/>
      <c r="JGT2" s="24"/>
      <c r="JGW2" s="25"/>
      <c r="JHA2" s="22"/>
      <c r="JHB2" s="24"/>
      <c r="JHE2" s="25"/>
      <c r="JHI2" s="22"/>
      <c r="JHJ2" s="24"/>
      <c r="JHM2" s="25"/>
      <c r="JHQ2" s="22"/>
      <c r="JHR2" s="24"/>
      <c r="JHU2" s="25"/>
      <c r="JHY2" s="22"/>
      <c r="JHZ2" s="24"/>
      <c r="JIC2" s="25"/>
      <c r="JIG2" s="22"/>
      <c r="JIH2" s="24"/>
      <c r="JIK2" s="25"/>
      <c r="JIO2" s="22"/>
      <c r="JIP2" s="24"/>
      <c r="JIS2" s="25"/>
      <c r="JIW2" s="22"/>
      <c r="JIX2" s="24"/>
      <c r="JJA2" s="25"/>
      <c r="JJE2" s="22"/>
      <c r="JJF2" s="24"/>
      <c r="JJI2" s="25"/>
      <c r="JJM2" s="22"/>
      <c r="JJN2" s="24"/>
      <c r="JJQ2" s="25"/>
      <c r="JJU2" s="22"/>
      <c r="JJV2" s="24"/>
      <c r="JJY2" s="25"/>
      <c r="JKC2" s="22"/>
      <c r="JKD2" s="24"/>
      <c r="JKG2" s="25"/>
      <c r="JKK2" s="22"/>
      <c r="JKL2" s="24"/>
      <c r="JKO2" s="25"/>
      <c r="JKS2" s="22"/>
      <c r="JKT2" s="24"/>
      <c r="JKW2" s="25"/>
      <c r="JLA2" s="22"/>
      <c r="JLB2" s="24"/>
      <c r="JLE2" s="25"/>
      <c r="JLI2" s="22"/>
      <c r="JLJ2" s="24"/>
      <c r="JLM2" s="25"/>
      <c r="JLQ2" s="22"/>
      <c r="JLR2" s="24"/>
      <c r="JLU2" s="25"/>
      <c r="JLY2" s="22"/>
      <c r="JLZ2" s="24"/>
      <c r="JMC2" s="25"/>
      <c r="JMG2" s="22"/>
      <c r="JMH2" s="24"/>
      <c r="JMK2" s="25"/>
      <c r="JMO2" s="22"/>
      <c r="JMP2" s="24"/>
      <c r="JMS2" s="25"/>
      <c r="JMW2" s="22"/>
      <c r="JMX2" s="24"/>
      <c r="JNA2" s="25"/>
      <c r="JNE2" s="22"/>
      <c r="JNF2" s="24"/>
      <c r="JNI2" s="25"/>
      <c r="JNM2" s="22"/>
      <c r="JNN2" s="24"/>
      <c r="JNQ2" s="25"/>
      <c r="JNU2" s="22"/>
      <c r="JNV2" s="24"/>
      <c r="JNY2" s="25"/>
      <c r="JOC2" s="22"/>
      <c r="JOD2" s="24"/>
      <c r="JOG2" s="25"/>
      <c r="JOK2" s="22"/>
      <c r="JOL2" s="24"/>
      <c r="JOO2" s="25"/>
      <c r="JOS2" s="22"/>
      <c r="JOT2" s="24"/>
      <c r="JOW2" s="25"/>
      <c r="JPA2" s="22"/>
      <c r="JPB2" s="24"/>
      <c r="JPE2" s="25"/>
      <c r="JPI2" s="22"/>
      <c r="JPJ2" s="24"/>
      <c r="JPM2" s="25"/>
      <c r="JPQ2" s="22"/>
      <c r="JPR2" s="24"/>
      <c r="JPU2" s="25"/>
      <c r="JPY2" s="22"/>
      <c r="JPZ2" s="24"/>
      <c r="JQC2" s="25"/>
      <c r="JQG2" s="22"/>
      <c r="JQH2" s="24"/>
      <c r="JQK2" s="25"/>
      <c r="JQO2" s="22"/>
      <c r="JQP2" s="24"/>
      <c r="JQS2" s="25"/>
      <c r="JQW2" s="22"/>
      <c r="JQX2" s="24"/>
      <c r="JRA2" s="25"/>
      <c r="JRE2" s="22"/>
      <c r="JRF2" s="24"/>
      <c r="JRI2" s="25"/>
      <c r="JRM2" s="22"/>
      <c r="JRN2" s="24"/>
      <c r="JRQ2" s="25"/>
      <c r="JRU2" s="22"/>
      <c r="JRV2" s="24"/>
      <c r="JRY2" s="25"/>
      <c r="JSC2" s="22"/>
      <c r="JSD2" s="24"/>
      <c r="JSG2" s="25"/>
      <c r="JSK2" s="22"/>
      <c r="JSL2" s="24"/>
      <c r="JSO2" s="25"/>
      <c r="JSS2" s="22"/>
      <c r="JST2" s="24"/>
      <c r="JSW2" s="25"/>
      <c r="JTA2" s="22"/>
      <c r="JTB2" s="24"/>
      <c r="JTE2" s="25"/>
      <c r="JTI2" s="22"/>
      <c r="JTJ2" s="24"/>
      <c r="JTM2" s="25"/>
      <c r="JTQ2" s="22"/>
      <c r="JTR2" s="24"/>
      <c r="JTU2" s="25"/>
      <c r="JTY2" s="22"/>
      <c r="JTZ2" s="24"/>
      <c r="JUC2" s="25"/>
      <c r="JUG2" s="22"/>
      <c r="JUH2" s="24"/>
      <c r="JUK2" s="25"/>
      <c r="JUO2" s="22"/>
      <c r="JUP2" s="24"/>
      <c r="JUS2" s="25"/>
      <c r="JUW2" s="22"/>
      <c r="JUX2" s="24"/>
      <c r="JVA2" s="25"/>
      <c r="JVE2" s="22"/>
      <c r="JVF2" s="24"/>
      <c r="JVI2" s="25"/>
      <c r="JVM2" s="22"/>
      <c r="JVN2" s="24"/>
      <c r="JVQ2" s="25"/>
      <c r="JVU2" s="22"/>
      <c r="JVV2" s="24"/>
      <c r="JVY2" s="25"/>
      <c r="JWC2" s="22"/>
      <c r="JWD2" s="24"/>
      <c r="JWG2" s="25"/>
      <c r="JWK2" s="22"/>
      <c r="JWL2" s="24"/>
      <c r="JWO2" s="25"/>
      <c r="JWS2" s="22"/>
      <c r="JWT2" s="24"/>
      <c r="JWW2" s="25"/>
      <c r="JXA2" s="22"/>
      <c r="JXB2" s="24"/>
      <c r="JXE2" s="25"/>
      <c r="JXI2" s="22"/>
      <c r="JXJ2" s="24"/>
      <c r="JXM2" s="25"/>
      <c r="JXQ2" s="22"/>
      <c r="JXR2" s="24"/>
      <c r="JXU2" s="25"/>
      <c r="JXY2" s="22"/>
      <c r="JXZ2" s="24"/>
      <c r="JYC2" s="25"/>
      <c r="JYG2" s="22"/>
      <c r="JYH2" s="24"/>
      <c r="JYK2" s="25"/>
      <c r="JYO2" s="22"/>
      <c r="JYP2" s="24"/>
      <c r="JYS2" s="25"/>
      <c r="JYW2" s="22"/>
      <c r="JYX2" s="24"/>
      <c r="JZA2" s="25"/>
      <c r="JZE2" s="22"/>
      <c r="JZF2" s="24"/>
      <c r="JZI2" s="25"/>
      <c r="JZM2" s="22"/>
      <c r="JZN2" s="24"/>
      <c r="JZQ2" s="25"/>
      <c r="JZU2" s="22"/>
      <c r="JZV2" s="24"/>
      <c r="JZY2" s="25"/>
      <c r="KAC2" s="22"/>
      <c r="KAD2" s="24"/>
      <c r="KAG2" s="25"/>
      <c r="KAK2" s="22"/>
      <c r="KAL2" s="24"/>
      <c r="KAO2" s="25"/>
      <c r="KAS2" s="22"/>
      <c r="KAT2" s="24"/>
      <c r="KAW2" s="25"/>
      <c r="KBA2" s="22"/>
      <c r="KBB2" s="24"/>
      <c r="KBE2" s="25"/>
      <c r="KBI2" s="22"/>
      <c r="KBJ2" s="24"/>
      <c r="KBM2" s="25"/>
      <c r="KBQ2" s="22"/>
      <c r="KBR2" s="24"/>
      <c r="KBU2" s="25"/>
      <c r="KBY2" s="22"/>
      <c r="KBZ2" s="24"/>
      <c r="KCC2" s="25"/>
      <c r="KCG2" s="22"/>
      <c r="KCH2" s="24"/>
      <c r="KCK2" s="25"/>
      <c r="KCO2" s="22"/>
      <c r="KCP2" s="24"/>
      <c r="KCS2" s="25"/>
      <c r="KCW2" s="22"/>
      <c r="KCX2" s="24"/>
      <c r="KDA2" s="25"/>
      <c r="KDE2" s="22"/>
      <c r="KDF2" s="24"/>
      <c r="KDI2" s="25"/>
      <c r="KDM2" s="22"/>
      <c r="KDN2" s="24"/>
      <c r="KDQ2" s="25"/>
      <c r="KDU2" s="22"/>
      <c r="KDV2" s="24"/>
      <c r="KDY2" s="25"/>
      <c r="KEC2" s="22"/>
      <c r="KED2" s="24"/>
      <c r="KEG2" s="25"/>
      <c r="KEK2" s="22"/>
      <c r="KEL2" s="24"/>
      <c r="KEO2" s="25"/>
      <c r="KES2" s="22"/>
      <c r="KET2" s="24"/>
      <c r="KEW2" s="25"/>
      <c r="KFA2" s="22"/>
      <c r="KFB2" s="24"/>
      <c r="KFE2" s="25"/>
      <c r="KFI2" s="22"/>
      <c r="KFJ2" s="24"/>
      <c r="KFM2" s="25"/>
      <c r="KFQ2" s="22"/>
      <c r="KFR2" s="24"/>
      <c r="KFU2" s="25"/>
      <c r="KFY2" s="22"/>
      <c r="KFZ2" s="24"/>
      <c r="KGC2" s="25"/>
      <c r="KGG2" s="22"/>
      <c r="KGH2" s="24"/>
      <c r="KGK2" s="25"/>
      <c r="KGO2" s="22"/>
      <c r="KGP2" s="24"/>
      <c r="KGS2" s="25"/>
      <c r="KGW2" s="22"/>
      <c r="KGX2" s="24"/>
      <c r="KHA2" s="25"/>
      <c r="KHE2" s="22"/>
      <c r="KHF2" s="24"/>
      <c r="KHI2" s="25"/>
      <c r="KHM2" s="22"/>
      <c r="KHN2" s="24"/>
      <c r="KHQ2" s="25"/>
      <c r="KHU2" s="22"/>
      <c r="KHV2" s="24"/>
      <c r="KHY2" s="25"/>
      <c r="KIC2" s="22"/>
      <c r="KID2" s="24"/>
      <c r="KIG2" s="25"/>
      <c r="KIK2" s="22"/>
      <c r="KIL2" s="24"/>
      <c r="KIO2" s="25"/>
      <c r="KIS2" s="22"/>
      <c r="KIT2" s="24"/>
      <c r="KIW2" s="25"/>
      <c r="KJA2" s="22"/>
      <c r="KJB2" s="24"/>
      <c r="KJE2" s="25"/>
      <c r="KJI2" s="22"/>
      <c r="KJJ2" s="24"/>
      <c r="KJM2" s="25"/>
      <c r="KJQ2" s="22"/>
      <c r="KJR2" s="24"/>
      <c r="KJU2" s="25"/>
      <c r="KJY2" s="22"/>
      <c r="KJZ2" s="24"/>
      <c r="KKC2" s="25"/>
      <c r="KKG2" s="22"/>
      <c r="KKH2" s="24"/>
      <c r="KKK2" s="25"/>
      <c r="KKO2" s="22"/>
      <c r="KKP2" s="24"/>
      <c r="KKS2" s="25"/>
      <c r="KKW2" s="22"/>
      <c r="KKX2" s="24"/>
      <c r="KLA2" s="25"/>
      <c r="KLE2" s="22"/>
      <c r="KLF2" s="24"/>
      <c r="KLI2" s="25"/>
      <c r="KLM2" s="22"/>
      <c r="KLN2" s="24"/>
      <c r="KLQ2" s="25"/>
      <c r="KLU2" s="22"/>
      <c r="KLV2" s="24"/>
      <c r="KLY2" s="25"/>
      <c r="KMC2" s="22"/>
      <c r="KMD2" s="24"/>
      <c r="KMG2" s="25"/>
      <c r="KMK2" s="22"/>
      <c r="KML2" s="24"/>
      <c r="KMO2" s="25"/>
      <c r="KMS2" s="22"/>
      <c r="KMT2" s="24"/>
      <c r="KMW2" s="25"/>
      <c r="KNA2" s="22"/>
      <c r="KNB2" s="24"/>
      <c r="KNE2" s="25"/>
      <c r="KNI2" s="22"/>
      <c r="KNJ2" s="24"/>
      <c r="KNM2" s="25"/>
      <c r="KNQ2" s="22"/>
      <c r="KNR2" s="24"/>
      <c r="KNU2" s="25"/>
      <c r="KNY2" s="22"/>
      <c r="KNZ2" s="24"/>
      <c r="KOC2" s="25"/>
      <c r="KOG2" s="22"/>
      <c r="KOH2" s="24"/>
      <c r="KOK2" s="25"/>
      <c r="KOO2" s="22"/>
      <c r="KOP2" s="24"/>
      <c r="KOS2" s="25"/>
      <c r="KOW2" s="22"/>
      <c r="KOX2" s="24"/>
      <c r="KPA2" s="25"/>
      <c r="KPE2" s="22"/>
      <c r="KPF2" s="24"/>
      <c r="KPI2" s="25"/>
      <c r="KPM2" s="22"/>
      <c r="KPN2" s="24"/>
      <c r="KPQ2" s="25"/>
      <c r="KPU2" s="22"/>
      <c r="KPV2" s="24"/>
      <c r="KPY2" s="25"/>
      <c r="KQC2" s="22"/>
      <c r="KQD2" s="24"/>
      <c r="KQG2" s="25"/>
      <c r="KQK2" s="22"/>
      <c r="KQL2" s="24"/>
      <c r="KQO2" s="25"/>
      <c r="KQS2" s="22"/>
      <c r="KQT2" s="24"/>
      <c r="KQW2" s="25"/>
      <c r="KRA2" s="22"/>
      <c r="KRB2" s="24"/>
      <c r="KRE2" s="25"/>
      <c r="KRI2" s="22"/>
      <c r="KRJ2" s="24"/>
      <c r="KRM2" s="25"/>
      <c r="KRQ2" s="22"/>
      <c r="KRR2" s="24"/>
      <c r="KRU2" s="25"/>
      <c r="KRY2" s="22"/>
      <c r="KRZ2" s="24"/>
      <c r="KSC2" s="25"/>
      <c r="KSG2" s="22"/>
      <c r="KSH2" s="24"/>
      <c r="KSK2" s="25"/>
      <c r="KSO2" s="22"/>
      <c r="KSP2" s="24"/>
      <c r="KSS2" s="25"/>
      <c r="KSW2" s="22"/>
      <c r="KSX2" s="24"/>
      <c r="KTA2" s="25"/>
      <c r="KTE2" s="22"/>
      <c r="KTF2" s="24"/>
      <c r="KTI2" s="25"/>
      <c r="KTM2" s="22"/>
      <c r="KTN2" s="24"/>
      <c r="KTQ2" s="25"/>
      <c r="KTU2" s="22"/>
      <c r="KTV2" s="24"/>
      <c r="KTY2" s="25"/>
      <c r="KUC2" s="22"/>
      <c r="KUD2" s="24"/>
      <c r="KUG2" s="25"/>
      <c r="KUK2" s="22"/>
      <c r="KUL2" s="24"/>
      <c r="KUO2" s="25"/>
      <c r="KUS2" s="22"/>
      <c r="KUT2" s="24"/>
      <c r="KUW2" s="25"/>
      <c r="KVA2" s="22"/>
      <c r="KVB2" s="24"/>
      <c r="KVE2" s="25"/>
      <c r="KVI2" s="22"/>
      <c r="KVJ2" s="24"/>
      <c r="KVM2" s="25"/>
      <c r="KVQ2" s="22"/>
      <c r="KVR2" s="24"/>
      <c r="KVU2" s="25"/>
      <c r="KVY2" s="22"/>
      <c r="KVZ2" s="24"/>
      <c r="KWC2" s="25"/>
      <c r="KWG2" s="22"/>
      <c r="KWH2" s="24"/>
      <c r="KWK2" s="25"/>
      <c r="KWO2" s="22"/>
      <c r="KWP2" s="24"/>
      <c r="KWS2" s="25"/>
      <c r="KWW2" s="22"/>
      <c r="KWX2" s="24"/>
      <c r="KXA2" s="25"/>
      <c r="KXE2" s="22"/>
      <c r="KXF2" s="24"/>
      <c r="KXI2" s="25"/>
      <c r="KXM2" s="22"/>
      <c r="KXN2" s="24"/>
      <c r="KXQ2" s="25"/>
      <c r="KXU2" s="22"/>
      <c r="KXV2" s="24"/>
      <c r="KXY2" s="25"/>
      <c r="KYC2" s="22"/>
      <c r="KYD2" s="24"/>
      <c r="KYG2" s="25"/>
      <c r="KYK2" s="22"/>
      <c r="KYL2" s="24"/>
      <c r="KYO2" s="25"/>
      <c r="KYS2" s="22"/>
      <c r="KYT2" s="24"/>
      <c r="KYW2" s="25"/>
      <c r="KZA2" s="22"/>
      <c r="KZB2" s="24"/>
      <c r="KZE2" s="25"/>
      <c r="KZI2" s="22"/>
      <c r="KZJ2" s="24"/>
      <c r="KZM2" s="25"/>
      <c r="KZQ2" s="22"/>
      <c r="KZR2" s="24"/>
      <c r="KZU2" s="25"/>
      <c r="KZY2" s="22"/>
      <c r="KZZ2" s="24"/>
      <c r="LAC2" s="25"/>
      <c r="LAG2" s="22"/>
      <c r="LAH2" s="24"/>
      <c r="LAK2" s="25"/>
      <c r="LAO2" s="22"/>
      <c r="LAP2" s="24"/>
      <c r="LAS2" s="25"/>
      <c r="LAW2" s="22"/>
      <c r="LAX2" s="24"/>
      <c r="LBA2" s="25"/>
      <c r="LBE2" s="22"/>
      <c r="LBF2" s="24"/>
      <c r="LBI2" s="25"/>
      <c r="LBM2" s="22"/>
      <c r="LBN2" s="24"/>
      <c r="LBQ2" s="25"/>
      <c r="LBU2" s="22"/>
      <c r="LBV2" s="24"/>
      <c r="LBY2" s="25"/>
      <c r="LCC2" s="22"/>
      <c r="LCD2" s="24"/>
      <c r="LCG2" s="25"/>
      <c r="LCK2" s="22"/>
      <c r="LCL2" s="24"/>
      <c r="LCO2" s="25"/>
      <c r="LCS2" s="22"/>
      <c r="LCT2" s="24"/>
      <c r="LCW2" s="25"/>
      <c r="LDA2" s="22"/>
      <c r="LDB2" s="24"/>
      <c r="LDE2" s="25"/>
      <c r="LDI2" s="22"/>
      <c r="LDJ2" s="24"/>
      <c r="LDM2" s="25"/>
      <c r="LDQ2" s="22"/>
      <c r="LDR2" s="24"/>
      <c r="LDU2" s="25"/>
      <c r="LDY2" s="22"/>
      <c r="LDZ2" s="24"/>
      <c r="LEC2" s="25"/>
      <c r="LEG2" s="22"/>
      <c r="LEH2" s="24"/>
      <c r="LEK2" s="25"/>
      <c r="LEO2" s="22"/>
      <c r="LEP2" s="24"/>
      <c r="LES2" s="25"/>
      <c r="LEW2" s="22"/>
      <c r="LEX2" s="24"/>
      <c r="LFA2" s="25"/>
      <c r="LFE2" s="22"/>
      <c r="LFF2" s="24"/>
      <c r="LFI2" s="25"/>
      <c r="LFM2" s="22"/>
      <c r="LFN2" s="24"/>
      <c r="LFQ2" s="25"/>
      <c r="LFU2" s="22"/>
      <c r="LFV2" s="24"/>
      <c r="LFY2" s="25"/>
      <c r="LGC2" s="22"/>
      <c r="LGD2" s="24"/>
      <c r="LGG2" s="25"/>
      <c r="LGK2" s="22"/>
      <c r="LGL2" s="24"/>
      <c r="LGO2" s="25"/>
      <c r="LGS2" s="22"/>
      <c r="LGT2" s="24"/>
      <c r="LGW2" s="25"/>
      <c r="LHA2" s="22"/>
      <c r="LHB2" s="24"/>
      <c r="LHE2" s="25"/>
      <c r="LHI2" s="22"/>
      <c r="LHJ2" s="24"/>
      <c r="LHM2" s="25"/>
      <c r="LHQ2" s="22"/>
      <c r="LHR2" s="24"/>
      <c r="LHU2" s="25"/>
      <c r="LHY2" s="22"/>
      <c r="LHZ2" s="24"/>
      <c r="LIC2" s="25"/>
      <c r="LIG2" s="22"/>
      <c r="LIH2" s="24"/>
      <c r="LIK2" s="25"/>
      <c r="LIO2" s="22"/>
      <c r="LIP2" s="24"/>
      <c r="LIS2" s="25"/>
      <c r="LIW2" s="22"/>
      <c r="LIX2" s="24"/>
      <c r="LJA2" s="25"/>
      <c r="LJE2" s="22"/>
      <c r="LJF2" s="24"/>
      <c r="LJI2" s="25"/>
      <c r="LJM2" s="22"/>
      <c r="LJN2" s="24"/>
      <c r="LJQ2" s="25"/>
      <c r="LJU2" s="22"/>
      <c r="LJV2" s="24"/>
      <c r="LJY2" s="25"/>
      <c r="LKC2" s="22"/>
      <c r="LKD2" s="24"/>
      <c r="LKG2" s="25"/>
      <c r="LKK2" s="22"/>
      <c r="LKL2" s="24"/>
      <c r="LKO2" s="25"/>
      <c r="LKS2" s="22"/>
      <c r="LKT2" s="24"/>
      <c r="LKW2" s="25"/>
      <c r="LLA2" s="22"/>
      <c r="LLB2" s="24"/>
      <c r="LLE2" s="25"/>
      <c r="LLI2" s="22"/>
      <c r="LLJ2" s="24"/>
      <c r="LLM2" s="25"/>
      <c r="LLQ2" s="22"/>
      <c r="LLR2" s="24"/>
      <c r="LLU2" s="25"/>
      <c r="LLY2" s="22"/>
      <c r="LLZ2" s="24"/>
      <c r="LMC2" s="25"/>
      <c r="LMG2" s="22"/>
      <c r="LMH2" s="24"/>
      <c r="LMK2" s="25"/>
      <c r="LMO2" s="22"/>
      <c r="LMP2" s="24"/>
      <c r="LMS2" s="25"/>
      <c r="LMW2" s="22"/>
      <c r="LMX2" s="24"/>
      <c r="LNA2" s="25"/>
      <c r="LNE2" s="22"/>
      <c r="LNF2" s="24"/>
      <c r="LNI2" s="25"/>
      <c r="LNM2" s="22"/>
      <c r="LNN2" s="24"/>
      <c r="LNQ2" s="25"/>
      <c r="LNU2" s="22"/>
      <c r="LNV2" s="24"/>
      <c r="LNY2" s="25"/>
      <c r="LOC2" s="22"/>
      <c r="LOD2" s="24"/>
      <c r="LOG2" s="25"/>
      <c r="LOK2" s="22"/>
      <c r="LOL2" s="24"/>
      <c r="LOO2" s="25"/>
      <c r="LOS2" s="22"/>
      <c r="LOT2" s="24"/>
      <c r="LOW2" s="25"/>
      <c r="LPA2" s="22"/>
      <c r="LPB2" s="24"/>
      <c r="LPE2" s="25"/>
      <c r="LPI2" s="22"/>
      <c r="LPJ2" s="24"/>
      <c r="LPM2" s="25"/>
      <c r="LPQ2" s="22"/>
      <c r="LPR2" s="24"/>
      <c r="LPU2" s="25"/>
      <c r="LPY2" s="22"/>
      <c r="LPZ2" s="24"/>
      <c r="LQC2" s="25"/>
      <c r="LQG2" s="22"/>
      <c r="LQH2" s="24"/>
      <c r="LQK2" s="25"/>
      <c r="LQO2" s="22"/>
      <c r="LQP2" s="24"/>
      <c r="LQS2" s="25"/>
      <c r="LQW2" s="22"/>
      <c r="LQX2" s="24"/>
      <c r="LRA2" s="25"/>
      <c r="LRE2" s="22"/>
      <c r="LRF2" s="24"/>
      <c r="LRI2" s="25"/>
      <c r="LRM2" s="22"/>
      <c r="LRN2" s="24"/>
      <c r="LRQ2" s="25"/>
      <c r="LRU2" s="22"/>
      <c r="LRV2" s="24"/>
      <c r="LRY2" s="25"/>
      <c r="LSC2" s="22"/>
      <c r="LSD2" s="24"/>
      <c r="LSG2" s="25"/>
      <c r="LSK2" s="22"/>
      <c r="LSL2" s="24"/>
      <c r="LSO2" s="25"/>
      <c r="LSS2" s="22"/>
      <c r="LST2" s="24"/>
      <c r="LSW2" s="25"/>
      <c r="LTA2" s="22"/>
      <c r="LTB2" s="24"/>
      <c r="LTE2" s="25"/>
      <c r="LTI2" s="22"/>
      <c r="LTJ2" s="24"/>
      <c r="LTM2" s="25"/>
      <c r="LTQ2" s="22"/>
      <c r="LTR2" s="24"/>
      <c r="LTU2" s="25"/>
      <c r="LTY2" s="22"/>
      <c r="LTZ2" s="24"/>
      <c r="LUC2" s="25"/>
      <c r="LUG2" s="22"/>
      <c r="LUH2" s="24"/>
      <c r="LUK2" s="25"/>
      <c r="LUO2" s="22"/>
      <c r="LUP2" s="24"/>
      <c r="LUS2" s="25"/>
      <c r="LUW2" s="22"/>
      <c r="LUX2" s="24"/>
      <c r="LVA2" s="25"/>
      <c r="LVE2" s="22"/>
      <c r="LVF2" s="24"/>
      <c r="LVI2" s="25"/>
      <c r="LVM2" s="22"/>
      <c r="LVN2" s="24"/>
      <c r="LVQ2" s="25"/>
      <c r="LVU2" s="22"/>
      <c r="LVV2" s="24"/>
      <c r="LVY2" s="25"/>
      <c r="LWC2" s="22"/>
      <c r="LWD2" s="24"/>
      <c r="LWG2" s="25"/>
      <c r="LWK2" s="22"/>
      <c r="LWL2" s="24"/>
      <c r="LWO2" s="25"/>
      <c r="LWS2" s="22"/>
      <c r="LWT2" s="24"/>
      <c r="LWW2" s="25"/>
      <c r="LXA2" s="22"/>
      <c r="LXB2" s="24"/>
      <c r="LXE2" s="25"/>
      <c r="LXI2" s="22"/>
      <c r="LXJ2" s="24"/>
      <c r="LXM2" s="25"/>
      <c r="LXQ2" s="22"/>
      <c r="LXR2" s="24"/>
      <c r="LXU2" s="25"/>
      <c r="LXY2" s="22"/>
      <c r="LXZ2" s="24"/>
      <c r="LYC2" s="25"/>
      <c r="LYG2" s="22"/>
      <c r="LYH2" s="24"/>
      <c r="LYK2" s="25"/>
      <c r="LYO2" s="22"/>
      <c r="LYP2" s="24"/>
      <c r="LYS2" s="25"/>
      <c r="LYW2" s="22"/>
      <c r="LYX2" s="24"/>
      <c r="LZA2" s="25"/>
      <c r="LZE2" s="22"/>
      <c r="LZF2" s="24"/>
      <c r="LZI2" s="25"/>
      <c r="LZM2" s="22"/>
      <c r="LZN2" s="24"/>
      <c r="LZQ2" s="25"/>
      <c r="LZU2" s="22"/>
      <c r="LZV2" s="24"/>
      <c r="LZY2" s="25"/>
      <c r="MAC2" s="22"/>
      <c r="MAD2" s="24"/>
      <c r="MAG2" s="25"/>
      <c r="MAK2" s="22"/>
      <c r="MAL2" s="24"/>
      <c r="MAO2" s="25"/>
      <c r="MAS2" s="22"/>
      <c r="MAT2" s="24"/>
      <c r="MAW2" s="25"/>
      <c r="MBA2" s="22"/>
      <c r="MBB2" s="24"/>
      <c r="MBE2" s="25"/>
      <c r="MBI2" s="22"/>
      <c r="MBJ2" s="24"/>
      <c r="MBM2" s="25"/>
      <c r="MBQ2" s="22"/>
      <c r="MBR2" s="24"/>
      <c r="MBU2" s="25"/>
      <c r="MBY2" s="22"/>
      <c r="MBZ2" s="24"/>
      <c r="MCC2" s="25"/>
      <c r="MCG2" s="22"/>
      <c r="MCH2" s="24"/>
      <c r="MCK2" s="25"/>
      <c r="MCO2" s="22"/>
      <c r="MCP2" s="24"/>
      <c r="MCS2" s="25"/>
      <c r="MCW2" s="22"/>
      <c r="MCX2" s="24"/>
      <c r="MDA2" s="25"/>
      <c r="MDE2" s="22"/>
      <c r="MDF2" s="24"/>
      <c r="MDI2" s="25"/>
      <c r="MDM2" s="22"/>
      <c r="MDN2" s="24"/>
      <c r="MDQ2" s="25"/>
      <c r="MDU2" s="22"/>
      <c r="MDV2" s="24"/>
      <c r="MDY2" s="25"/>
      <c r="MEC2" s="22"/>
      <c r="MED2" s="24"/>
      <c r="MEG2" s="25"/>
      <c r="MEK2" s="22"/>
      <c r="MEL2" s="24"/>
      <c r="MEO2" s="25"/>
      <c r="MES2" s="22"/>
      <c r="MET2" s="24"/>
      <c r="MEW2" s="25"/>
      <c r="MFA2" s="22"/>
      <c r="MFB2" s="24"/>
      <c r="MFE2" s="25"/>
      <c r="MFI2" s="22"/>
      <c r="MFJ2" s="24"/>
      <c r="MFM2" s="25"/>
      <c r="MFQ2" s="22"/>
      <c r="MFR2" s="24"/>
      <c r="MFU2" s="25"/>
      <c r="MFY2" s="22"/>
      <c r="MFZ2" s="24"/>
      <c r="MGC2" s="25"/>
      <c r="MGG2" s="22"/>
      <c r="MGH2" s="24"/>
      <c r="MGK2" s="25"/>
      <c r="MGO2" s="22"/>
      <c r="MGP2" s="24"/>
      <c r="MGS2" s="25"/>
      <c r="MGW2" s="22"/>
      <c r="MGX2" s="24"/>
      <c r="MHA2" s="25"/>
      <c r="MHE2" s="22"/>
      <c r="MHF2" s="24"/>
      <c r="MHI2" s="25"/>
      <c r="MHM2" s="22"/>
      <c r="MHN2" s="24"/>
      <c r="MHQ2" s="25"/>
      <c r="MHU2" s="22"/>
      <c r="MHV2" s="24"/>
      <c r="MHY2" s="25"/>
      <c r="MIC2" s="22"/>
      <c r="MID2" s="24"/>
      <c r="MIG2" s="25"/>
      <c r="MIK2" s="22"/>
      <c r="MIL2" s="24"/>
      <c r="MIO2" s="25"/>
      <c r="MIS2" s="22"/>
      <c r="MIT2" s="24"/>
      <c r="MIW2" s="25"/>
      <c r="MJA2" s="22"/>
      <c r="MJB2" s="24"/>
      <c r="MJE2" s="25"/>
      <c r="MJI2" s="22"/>
      <c r="MJJ2" s="24"/>
      <c r="MJM2" s="25"/>
      <c r="MJQ2" s="22"/>
      <c r="MJR2" s="24"/>
      <c r="MJU2" s="25"/>
      <c r="MJY2" s="22"/>
      <c r="MJZ2" s="24"/>
      <c r="MKC2" s="25"/>
      <c r="MKG2" s="22"/>
      <c r="MKH2" s="24"/>
      <c r="MKK2" s="25"/>
      <c r="MKO2" s="22"/>
      <c r="MKP2" s="24"/>
      <c r="MKS2" s="25"/>
      <c r="MKW2" s="22"/>
      <c r="MKX2" s="24"/>
      <c r="MLA2" s="25"/>
      <c r="MLE2" s="22"/>
      <c r="MLF2" s="24"/>
      <c r="MLI2" s="25"/>
      <c r="MLM2" s="22"/>
      <c r="MLN2" s="24"/>
      <c r="MLQ2" s="25"/>
      <c r="MLU2" s="22"/>
      <c r="MLV2" s="24"/>
      <c r="MLY2" s="25"/>
      <c r="MMC2" s="22"/>
      <c r="MMD2" s="24"/>
      <c r="MMG2" s="25"/>
      <c r="MMK2" s="22"/>
      <c r="MML2" s="24"/>
      <c r="MMO2" s="25"/>
      <c r="MMS2" s="22"/>
      <c r="MMT2" s="24"/>
      <c r="MMW2" s="25"/>
      <c r="MNA2" s="22"/>
      <c r="MNB2" s="24"/>
      <c r="MNE2" s="25"/>
      <c r="MNI2" s="22"/>
      <c r="MNJ2" s="24"/>
      <c r="MNM2" s="25"/>
      <c r="MNQ2" s="22"/>
      <c r="MNR2" s="24"/>
      <c r="MNU2" s="25"/>
      <c r="MNY2" s="22"/>
      <c r="MNZ2" s="24"/>
      <c r="MOC2" s="25"/>
      <c r="MOG2" s="22"/>
      <c r="MOH2" s="24"/>
      <c r="MOK2" s="25"/>
      <c r="MOO2" s="22"/>
      <c r="MOP2" s="24"/>
      <c r="MOS2" s="25"/>
      <c r="MOW2" s="22"/>
      <c r="MOX2" s="24"/>
      <c r="MPA2" s="25"/>
      <c r="MPE2" s="22"/>
      <c r="MPF2" s="24"/>
      <c r="MPI2" s="25"/>
      <c r="MPM2" s="22"/>
      <c r="MPN2" s="24"/>
      <c r="MPQ2" s="25"/>
      <c r="MPU2" s="22"/>
      <c r="MPV2" s="24"/>
      <c r="MPY2" s="25"/>
      <c r="MQC2" s="22"/>
      <c r="MQD2" s="24"/>
      <c r="MQG2" s="25"/>
      <c r="MQK2" s="22"/>
      <c r="MQL2" s="24"/>
      <c r="MQO2" s="25"/>
      <c r="MQS2" s="22"/>
      <c r="MQT2" s="24"/>
      <c r="MQW2" s="25"/>
      <c r="MRA2" s="22"/>
      <c r="MRB2" s="24"/>
      <c r="MRE2" s="25"/>
      <c r="MRI2" s="22"/>
      <c r="MRJ2" s="24"/>
      <c r="MRM2" s="25"/>
      <c r="MRQ2" s="22"/>
      <c r="MRR2" s="24"/>
      <c r="MRU2" s="25"/>
      <c r="MRY2" s="22"/>
      <c r="MRZ2" s="24"/>
      <c r="MSC2" s="25"/>
      <c r="MSG2" s="22"/>
      <c r="MSH2" s="24"/>
      <c r="MSK2" s="25"/>
      <c r="MSO2" s="22"/>
      <c r="MSP2" s="24"/>
      <c r="MSS2" s="25"/>
      <c r="MSW2" s="22"/>
      <c r="MSX2" s="24"/>
      <c r="MTA2" s="25"/>
      <c r="MTE2" s="22"/>
      <c r="MTF2" s="24"/>
      <c r="MTI2" s="25"/>
      <c r="MTM2" s="22"/>
      <c r="MTN2" s="24"/>
      <c r="MTQ2" s="25"/>
      <c r="MTU2" s="22"/>
      <c r="MTV2" s="24"/>
      <c r="MTY2" s="25"/>
      <c r="MUC2" s="22"/>
      <c r="MUD2" s="24"/>
      <c r="MUG2" s="25"/>
      <c r="MUK2" s="22"/>
      <c r="MUL2" s="24"/>
      <c r="MUO2" s="25"/>
      <c r="MUS2" s="22"/>
      <c r="MUT2" s="24"/>
      <c r="MUW2" s="25"/>
      <c r="MVA2" s="22"/>
      <c r="MVB2" s="24"/>
      <c r="MVE2" s="25"/>
      <c r="MVI2" s="22"/>
      <c r="MVJ2" s="24"/>
      <c r="MVM2" s="25"/>
      <c r="MVQ2" s="22"/>
      <c r="MVR2" s="24"/>
      <c r="MVU2" s="25"/>
      <c r="MVY2" s="22"/>
      <c r="MVZ2" s="24"/>
      <c r="MWC2" s="25"/>
      <c r="MWG2" s="22"/>
      <c r="MWH2" s="24"/>
      <c r="MWK2" s="25"/>
      <c r="MWO2" s="22"/>
      <c r="MWP2" s="24"/>
      <c r="MWS2" s="25"/>
      <c r="MWW2" s="22"/>
      <c r="MWX2" s="24"/>
      <c r="MXA2" s="25"/>
      <c r="MXE2" s="22"/>
      <c r="MXF2" s="24"/>
      <c r="MXI2" s="25"/>
      <c r="MXM2" s="22"/>
      <c r="MXN2" s="24"/>
      <c r="MXQ2" s="25"/>
      <c r="MXU2" s="22"/>
      <c r="MXV2" s="24"/>
      <c r="MXY2" s="25"/>
      <c r="MYC2" s="22"/>
      <c r="MYD2" s="24"/>
      <c r="MYG2" s="25"/>
      <c r="MYK2" s="22"/>
      <c r="MYL2" s="24"/>
      <c r="MYO2" s="25"/>
      <c r="MYS2" s="22"/>
      <c r="MYT2" s="24"/>
      <c r="MYW2" s="25"/>
      <c r="MZA2" s="22"/>
      <c r="MZB2" s="24"/>
      <c r="MZE2" s="25"/>
      <c r="MZI2" s="22"/>
      <c r="MZJ2" s="24"/>
      <c r="MZM2" s="25"/>
      <c r="MZQ2" s="22"/>
      <c r="MZR2" s="24"/>
      <c r="MZU2" s="25"/>
      <c r="MZY2" s="22"/>
      <c r="MZZ2" s="24"/>
      <c r="NAC2" s="25"/>
      <c r="NAG2" s="22"/>
      <c r="NAH2" s="24"/>
      <c r="NAK2" s="25"/>
      <c r="NAO2" s="22"/>
      <c r="NAP2" s="24"/>
      <c r="NAS2" s="25"/>
      <c r="NAW2" s="22"/>
      <c r="NAX2" s="24"/>
      <c r="NBA2" s="25"/>
      <c r="NBE2" s="22"/>
      <c r="NBF2" s="24"/>
      <c r="NBI2" s="25"/>
      <c r="NBM2" s="22"/>
      <c r="NBN2" s="24"/>
      <c r="NBQ2" s="25"/>
      <c r="NBU2" s="22"/>
      <c r="NBV2" s="24"/>
      <c r="NBY2" s="25"/>
      <c r="NCC2" s="22"/>
      <c r="NCD2" s="24"/>
      <c r="NCG2" s="25"/>
      <c r="NCK2" s="22"/>
      <c r="NCL2" s="24"/>
      <c r="NCO2" s="25"/>
      <c r="NCS2" s="22"/>
      <c r="NCT2" s="24"/>
      <c r="NCW2" s="25"/>
      <c r="NDA2" s="22"/>
      <c r="NDB2" s="24"/>
      <c r="NDE2" s="25"/>
      <c r="NDI2" s="22"/>
      <c r="NDJ2" s="24"/>
      <c r="NDM2" s="25"/>
      <c r="NDQ2" s="22"/>
      <c r="NDR2" s="24"/>
      <c r="NDU2" s="25"/>
      <c r="NDY2" s="22"/>
      <c r="NDZ2" s="24"/>
      <c r="NEC2" s="25"/>
      <c r="NEG2" s="22"/>
      <c r="NEH2" s="24"/>
      <c r="NEK2" s="25"/>
      <c r="NEO2" s="22"/>
      <c r="NEP2" s="24"/>
      <c r="NES2" s="25"/>
      <c r="NEW2" s="22"/>
      <c r="NEX2" s="24"/>
      <c r="NFA2" s="25"/>
      <c r="NFE2" s="22"/>
      <c r="NFF2" s="24"/>
      <c r="NFI2" s="25"/>
      <c r="NFM2" s="22"/>
      <c r="NFN2" s="24"/>
      <c r="NFQ2" s="25"/>
      <c r="NFU2" s="22"/>
      <c r="NFV2" s="24"/>
      <c r="NFY2" s="25"/>
      <c r="NGC2" s="22"/>
      <c r="NGD2" s="24"/>
      <c r="NGG2" s="25"/>
      <c r="NGK2" s="22"/>
      <c r="NGL2" s="24"/>
      <c r="NGO2" s="25"/>
      <c r="NGS2" s="22"/>
      <c r="NGT2" s="24"/>
      <c r="NGW2" s="25"/>
      <c r="NHA2" s="22"/>
      <c r="NHB2" s="24"/>
      <c r="NHE2" s="25"/>
      <c r="NHI2" s="22"/>
      <c r="NHJ2" s="24"/>
      <c r="NHM2" s="25"/>
      <c r="NHQ2" s="22"/>
      <c r="NHR2" s="24"/>
      <c r="NHU2" s="25"/>
      <c r="NHY2" s="22"/>
      <c r="NHZ2" s="24"/>
      <c r="NIC2" s="25"/>
      <c r="NIG2" s="22"/>
      <c r="NIH2" s="24"/>
      <c r="NIK2" s="25"/>
      <c r="NIO2" s="22"/>
      <c r="NIP2" s="24"/>
      <c r="NIS2" s="25"/>
      <c r="NIW2" s="22"/>
      <c r="NIX2" s="24"/>
      <c r="NJA2" s="25"/>
      <c r="NJE2" s="22"/>
      <c r="NJF2" s="24"/>
      <c r="NJI2" s="25"/>
      <c r="NJM2" s="22"/>
      <c r="NJN2" s="24"/>
      <c r="NJQ2" s="25"/>
      <c r="NJU2" s="22"/>
      <c r="NJV2" s="24"/>
      <c r="NJY2" s="25"/>
      <c r="NKC2" s="22"/>
      <c r="NKD2" s="24"/>
      <c r="NKG2" s="25"/>
      <c r="NKK2" s="22"/>
      <c r="NKL2" s="24"/>
      <c r="NKO2" s="25"/>
      <c r="NKS2" s="22"/>
      <c r="NKT2" s="24"/>
      <c r="NKW2" s="25"/>
      <c r="NLA2" s="22"/>
      <c r="NLB2" s="24"/>
      <c r="NLE2" s="25"/>
      <c r="NLI2" s="22"/>
      <c r="NLJ2" s="24"/>
      <c r="NLM2" s="25"/>
      <c r="NLQ2" s="22"/>
      <c r="NLR2" s="24"/>
      <c r="NLU2" s="25"/>
      <c r="NLY2" s="22"/>
      <c r="NLZ2" s="24"/>
      <c r="NMC2" s="25"/>
      <c r="NMG2" s="22"/>
      <c r="NMH2" s="24"/>
      <c r="NMK2" s="25"/>
      <c r="NMO2" s="22"/>
      <c r="NMP2" s="24"/>
      <c r="NMS2" s="25"/>
      <c r="NMW2" s="22"/>
      <c r="NMX2" s="24"/>
      <c r="NNA2" s="25"/>
      <c r="NNE2" s="22"/>
      <c r="NNF2" s="24"/>
      <c r="NNI2" s="25"/>
      <c r="NNM2" s="22"/>
      <c r="NNN2" s="24"/>
      <c r="NNQ2" s="25"/>
      <c r="NNU2" s="22"/>
      <c r="NNV2" s="24"/>
      <c r="NNY2" s="25"/>
      <c r="NOC2" s="22"/>
      <c r="NOD2" s="24"/>
      <c r="NOG2" s="25"/>
      <c r="NOK2" s="22"/>
      <c r="NOL2" s="24"/>
      <c r="NOO2" s="25"/>
      <c r="NOS2" s="22"/>
      <c r="NOT2" s="24"/>
      <c r="NOW2" s="25"/>
      <c r="NPA2" s="22"/>
      <c r="NPB2" s="24"/>
      <c r="NPE2" s="25"/>
      <c r="NPI2" s="22"/>
      <c r="NPJ2" s="24"/>
      <c r="NPM2" s="25"/>
      <c r="NPQ2" s="22"/>
      <c r="NPR2" s="24"/>
      <c r="NPU2" s="25"/>
      <c r="NPY2" s="22"/>
      <c r="NPZ2" s="24"/>
      <c r="NQC2" s="25"/>
      <c r="NQG2" s="22"/>
      <c r="NQH2" s="24"/>
      <c r="NQK2" s="25"/>
      <c r="NQO2" s="22"/>
      <c r="NQP2" s="24"/>
      <c r="NQS2" s="25"/>
      <c r="NQW2" s="22"/>
      <c r="NQX2" s="24"/>
      <c r="NRA2" s="25"/>
      <c r="NRE2" s="22"/>
      <c r="NRF2" s="24"/>
      <c r="NRI2" s="25"/>
      <c r="NRM2" s="22"/>
      <c r="NRN2" s="24"/>
      <c r="NRQ2" s="25"/>
      <c r="NRU2" s="22"/>
      <c r="NRV2" s="24"/>
      <c r="NRY2" s="25"/>
      <c r="NSC2" s="22"/>
      <c r="NSD2" s="24"/>
      <c r="NSG2" s="25"/>
      <c r="NSK2" s="22"/>
      <c r="NSL2" s="24"/>
      <c r="NSO2" s="25"/>
      <c r="NSS2" s="22"/>
      <c r="NST2" s="24"/>
      <c r="NSW2" s="25"/>
      <c r="NTA2" s="22"/>
      <c r="NTB2" s="24"/>
      <c r="NTE2" s="25"/>
      <c r="NTI2" s="22"/>
      <c r="NTJ2" s="24"/>
      <c r="NTM2" s="25"/>
      <c r="NTQ2" s="22"/>
      <c r="NTR2" s="24"/>
      <c r="NTU2" s="25"/>
      <c r="NTY2" s="22"/>
      <c r="NTZ2" s="24"/>
      <c r="NUC2" s="25"/>
      <c r="NUG2" s="22"/>
      <c r="NUH2" s="24"/>
      <c r="NUK2" s="25"/>
      <c r="NUO2" s="22"/>
      <c r="NUP2" s="24"/>
      <c r="NUS2" s="25"/>
      <c r="NUW2" s="22"/>
      <c r="NUX2" s="24"/>
      <c r="NVA2" s="25"/>
      <c r="NVE2" s="22"/>
      <c r="NVF2" s="24"/>
      <c r="NVI2" s="25"/>
      <c r="NVM2" s="22"/>
      <c r="NVN2" s="24"/>
      <c r="NVQ2" s="25"/>
      <c r="NVU2" s="22"/>
      <c r="NVV2" s="24"/>
      <c r="NVY2" s="25"/>
      <c r="NWC2" s="22"/>
      <c r="NWD2" s="24"/>
      <c r="NWG2" s="25"/>
      <c r="NWK2" s="22"/>
      <c r="NWL2" s="24"/>
      <c r="NWO2" s="25"/>
      <c r="NWS2" s="22"/>
      <c r="NWT2" s="24"/>
      <c r="NWW2" s="25"/>
      <c r="NXA2" s="22"/>
      <c r="NXB2" s="24"/>
      <c r="NXE2" s="25"/>
      <c r="NXI2" s="22"/>
      <c r="NXJ2" s="24"/>
      <c r="NXM2" s="25"/>
      <c r="NXQ2" s="22"/>
      <c r="NXR2" s="24"/>
      <c r="NXU2" s="25"/>
      <c r="NXY2" s="22"/>
      <c r="NXZ2" s="24"/>
      <c r="NYC2" s="25"/>
      <c r="NYG2" s="22"/>
      <c r="NYH2" s="24"/>
      <c r="NYK2" s="25"/>
      <c r="NYO2" s="22"/>
      <c r="NYP2" s="24"/>
      <c r="NYS2" s="25"/>
      <c r="NYW2" s="22"/>
      <c r="NYX2" s="24"/>
      <c r="NZA2" s="25"/>
      <c r="NZE2" s="22"/>
      <c r="NZF2" s="24"/>
      <c r="NZI2" s="25"/>
      <c r="NZM2" s="22"/>
      <c r="NZN2" s="24"/>
      <c r="NZQ2" s="25"/>
      <c r="NZU2" s="22"/>
      <c r="NZV2" s="24"/>
      <c r="NZY2" s="25"/>
      <c r="OAC2" s="22"/>
      <c r="OAD2" s="24"/>
      <c r="OAG2" s="25"/>
      <c r="OAK2" s="22"/>
      <c r="OAL2" s="24"/>
      <c r="OAO2" s="25"/>
      <c r="OAS2" s="22"/>
      <c r="OAT2" s="24"/>
      <c r="OAW2" s="25"/>
      <c r="OBA2" s="22"/>
      <c r="OBB2" s="24"/>
      <c r="OBE2" s="25"/>
      <c r="OBI2" s="22"/>
      <c r="OBJ2" s="24"/>
      <c r="OBM2" s="25"/>
      <c r="OBQ2" s="22"/>
      <c r="OBR2" s="24"/>
      <c r="OBU2" s="25"/>
      <c r="OBY2" s="22"/>
      <c r="OBZ2" s="24"/>
      <c r="OCC2" s="25"/>
      <c r="OCG2" s="22"/>
      <c r="OCH2" s="24"/>
      <c r="OCK2" s="25"/>
      <c r="OCO2" s="22"/>
      <c r="OCP2" s="24"/>
      <c r="OCS2" s="25"/>
      <c r="OCW2" s="22"/>
      <c r="OCX2" s="24"/>
      <c r="ODA2" s="25"/>
      <c r="ODE2" s="22"/>
      <c r="ODF2" s="24"/>
      <c r="ODI2" s="25"/>
      <c r="ODM2" s="22"/>
      <c r="ODN2" s="24"/>
      <c r="ODQ2" s="25"/>
      <c r="ODU2" s="22"/>
      <c r="ODV2" s="24"/>
      <c r="ODY2" s="25"/>
      <c r="OEC2" s="22"/>
      <c r="OED2" s="24"/>
      <c r="OEG2" s="25"/>
      <c r="OEK2" s="22"/>
      <c r="OEL2" s="24"/>
      <c r="OEO2" s="25"/>
      <c r="OES2" s="22"/>
      <c r="OET2" s="24"/>
      <c r="OEW2" s="25"/>
      <c r="OFA2" s="22"/>
      <c r="OFB2" s="24"/>
      <c r="OFE2" s="25"/>
      <c r="OFI2" s="22"/>
      <c r="OFJ2" s="24"/>
      <c r="OFM2" s="25"/>
      <c r="OFQ2" s="22"/>
      <c r="OFR2" s="24"/>
      <c r="OFU2" s="25"/>
      <c r="OFY2" s="22"/>
      <c r="OFZ2" s="24"/>
      <c r="OGC2" s="25"/>
      <c r="OGG2" s="22"/>
      <c r="OGH2" s="24"/>
      <c r="OGK2" s="25"/>
      <c r="OGO2" s="22"/>
      <c r="OGP2" s="24"/>
      <c r="OGS2" s="25"/>
      <c r="OGW2" s="22"/>
      <c r="OGX2" s="24"/>
      <c r="OHA2" s="25"/>
      <c r="OHE2" s="22"/>
      <c r="OHF2" s="24"/>
      <c r="OHI2" s="25"/>
      <c r="OHM2" s="22"/>
      <c r="OHN2" s="24"/>
      <c r="OHQ2" s="25"/>
      <c r="OHU2" s="22"/>
      <c r="OHV2" s="24"/>
      <c r="OHY2" s="25"/>
      <c r="OIC2" s="22"/>
      <c r="OID2" s="24"/>
      <c r="OIG2" s="25"/>
      <c r="OIK2" s="22"/>
      <c r="OIL2" s="24"/>
      <c r="OIO2" s="25"/>
      <c r="OIS2" s="22"/>
      <c r="OIT2" s="24"/>
      <c r="OIW2" s="25"/>
      <c r="OJA2" s="22"/>
      <c r="OJB2" s="24"/>
      <c r="OJE2" s="25"/>
      <c r="OJI2" s="22"/>
      <c r="OJJ2" s="24"/>
      <c r="OJM2" s="25"/>
      <c r="OJQ2" s="22"/>
      <c r="OJR2" s="24"/>
      <c r="OJU2" s="25"/>
      <c r="OJY2" s="22"/>
      <c r="OJZ2" s="24"/>
      <c r="OKC2" s="25"/>
      <c r="OKG2" s="22"/>
      <c r="OKH2" s="24"/>
      <c r="OKK2" s="25"/>
      <c r="OKO2" s="22"/>
      <c r="OKP2" s="24"/>
      <c r="OKS2" s="25"/>
      <c r="OKW2" s="22"/>
      <c r="OKX2" s="24"/>
      <c r="OLA2" s="25"/>
      <c r="OLE2" s="22"/>
      <c r="OLF2" s="24"/>
      <c r="OLI2" s="25"/>
      <c r="OLM2" s="22"/>
      <c r="OLN2" s="24"/>
      <c r="OLQ2" s="25"/>
      <c r="OLU2" s="22"/>
      <c r="OLV2" s="24"/>
      <c r="OLY2" s="25"/>
      <c r="OMC2" s="22"/>
      <c r="OMD2" s="24"/>
      <c r="OMG2" s="25"/>
      <c r="OMK2" s="22"/>
      <c r="OML2" s="24"/>
      <c r="OMO2" s="25"/>
      <c r="OMS2" s="22"/>
      <c r="OMT2" s="24"/>
      <c r="OMW2" s="25"/>
      <c r="ONA2" s="22"/>
      <c r="ONB2" s="24"/>
      <c r="ONE2" s="25"/>
      <c r="ONI2" s="22"/>
      <c r="ONJ2" s="24"/>
      <c r="ONM2" s="25"/>
      <c r="ONQ2" s="22"/>
      <c r="ONR2" s="24"/>
      <c r="ONU2" s="25"/>
      <c r="ONY2" s="22"/>
      <c r="ONZ2" s="24"/>
      <c r="OOC2" s="25"/>
      <c r="OOG2" s="22"/>
      <c r="OOH2" s="24"/>
      <c r="OOK2" s="25"/>
      <c r="OOO2" s="22"/>
      <c r="OOP2" s="24"/>
      <c r="OOS2" s="25"/>
      <c r="OOW2" s="22"/>
      <c r="OOX2" s="24"/>
      <c r="OPA2" s="25"/>
      <c r="OPE2" s="22"/>
      <c r="OPF2" s="24"/>
      <c r="OPI2" s="25"/>
      <c r="OPM2" s="22"/>
      <c r="OPN2" s="24"/>
      <c r="OPQ2" s="25"/>
      <c r="OPU2" s="22"/>
      <c r="OPV2" s="24"/>
      <c r="OPY2" s="25"/>
      <c r="OQC2" s="22"/>
      <c r="OQD2" s="24"/>
      <c r="OQG2" s="25"/>
      <c r="OQK2" s="22"/>
      <c r="OQL2" s="24"/>
      <c r="OQO2" s="25"/>
      <c r="OQS2" s="22"/>
      <c r="OQT2" s="24"/>
      <c r="OQW2" s="25"/>
      <c r="ORA2" s="22"/>
      <c r="ORB2" s="24"/>
      <c r="ORE2" s="25"/>
      <c r="ORI2" s="22"/>
      <c r="ORJ2" s="24"/>
      <c r="ORM2" s="25"/>
      <c r="ORQ2" s="22"/>
      <c r="ORR2" s="24"/>
      <c r="ORU2" s="25"/>
      <c r="ORY2" s="22"/>
      <c r="ORZ2" s="24"/>
      <c r="OSC2" s="25"/>
      <c r="OSG2" s="22"/>
      <c r="OSH2" s="24"/>
      <c r="OSK2" s="25"/>
      <c r="OSO2" s="22"/>
      <c r="OSP2" s="24"/>
      <c r="OSS2" s="25"/>
      <c r="OSW2" s="22"/>
      <c r="OSX2" s="24"/>
      <c r="OTA2" s="25"/>
      <c r="OTE2" s="22"/>
      <c r="OTF2" s="24"/>
      <c r="OTI2" s="25"/>
      <c r="OTM2" s="22"/>
      <c r="OTN2" s="24"/>
      <c r="OTQ2" s="25"/>
      <c r="OTU2" s="22"/>
      <c r="OTV2" s="24"/>
      <c r="OTY2" s="25"/>
      <c r="OUC2" s="22"/>
      <c r="OUD2" s="24"/>
      <c r="OUG2" s="25"/>
      <c r="OUK2" s="22"/>
      <c r="OUL2" s="24"/>
      <c r="OUO2" s="25"/>
      <c r="OUS2" s="22"/>
      <c r="OUT2" s="24"/>
      <c r="OUW2" s="25"/>
      <c r="OVA2" s="22"/>
      <c r="OVB2" s="24"/>
      <c r="OVE2" s="25"/>
      <c r="OVI2" s="22"/>
      <c r="OVJ2" s="24"/>
      <c r="OVM2" s="25"/>
      <c r="OVQ2" s="22"/>
      <c r="OVR2" s="24"/>
      <c r="OVU2" s="25"/>
      <c r="OVY2" s="22"/>
      <c r="OVZ2" s="24"/>
      <c r="OWC2" s="25"/>
      <c r="OWG2" s="22"/>
      <c r="OWH2" s="24"/>
      <c r="OWK2" s="25"/>
      <c r="OWO2" s="22"/>
      <c r="OWP2" s="24"/>
      <c r="OWS2" s="25"/>
      <c r="OWW2" s="22"/>
      <c r="OWX2" s="24"/>
      <c r="OXA2" s="25"/>
      <c r="OXE2" s="22"/>
      <c r="OXF2" s="24"/>
      <c r="OXI2" s="25"/>
      <c r="OXM2" s="22"/>
      <c r="OXN2" s="24"/>
      <c r="OXQ2" s="25"/>
      <c r="OXU2" s="22"/>
      <c r="OXV2" s="24"/>
      <c r="OXY2" s="25"/>
      <c r="OYC2" s="22"/>
      <c r="OYD2" s="24"/>
      <c r="OYG2" s="25"/>
      <c r="OYK2" s="22"/>
      <c r="OYL2" s="24"/>
      <c r="OYO2" s="25"/>
      <c r="OYS2" s="22"/>
      <c r="OYT2" s="24"/>
      <c r="OYW2" s="25"/>
      <c r="OZA2" s="22"/>
      <c r="OZB2" s="24"/>
      <c r="OZE2" s="25"/>
      <c r="OZI2" s="22"/>
      <c r="OZJ2" s="24"/>
      <c r="OZM2" s="25"/>
      <c r="OZQ2" s="22"/>
      <c r="OZR2" s="24"/>
      <c r="OZU2" s="25"/>
      <c r="OZY2" s="22"/>
      <c r="OZZ2" s="24"/>
      <c r="PAC2" s="25"/>
      <c r="PAG2" s="22"/>
      <c r="PAH2" s="24"/>
      <c r="PAK2" s="25"/>
      <c r="PAO2" s="22"/>
      <c r="PAP2" s="24"/>
      <c r="PAS2" s="25"/>
      <c r="PAW2" s="22"/>
      <c r="PAX2" s="24"/>
      <c r="PBA2" s="25"/>
      <c r="PBE2" s="22"/>
      <c r="PBF2" s="24"/>
      <c r="PBI2" s="25"/>
      <c r="PBM2" s="22"/>
      <c r="PBN2" s="24"/>
      <c r="PBQ2" s="25"/>
      <c r="PBU2" s="22"/>
      <c r="PBV2" s="24"/>
      <c r="PBY2" s="25"/>
      <c r="PCC2" s="22"/>
      <c r="PCD2" s="24"/>
      <c r="PCG2" s="25"/>
      <c r="PCK2" s="22"/>
      <c r="PCL2" s="24"/>
      <c r="PCO2" s="25"/>
      <c r="PCS2" s="22"/>
      <c r="PCT2" s="24"/>
      <c r="PCW2" s="25"/>
      <c r="PDA2" s="22"/>
      <c r="PDB2" s="24"/>
      <c r="PDE2" s="25"/>
      <c r="PDI2" s="22"/>
      <c r="PDJ2" s="24"/>
      <c r="PDM2" s="25"/>
      <c r="PDQ2" s="22"/>
      <c r="PDR2" s="24"/>
      <c r="PDU2" s="25"/>
      <c r="PDY2" s="22"/>
      <c r="PDZ2" s="24"/>
      <c r="PEC2" s="25"/>
      <c r="PEG2" s="22"/>
      <c r="PEH2" s="24"/>
      <c r="PEK2" s="25"/>
      <c r="PEO2" s="22"/>
      <c r="PEP2" s="24"/>
      <c r="PES2" s="25"/>
      <c r="PEW2" s="22"/>
      <c r="PEX2" s="24"/>
      <c r="PFA2" s="25"/>
      <c r="PFE2" s="22"/>
      <c r="PFF2" s="24"/>
      <c r="PFI2" s="25"/>
      <c r="PFM2" s="22"/>
      <c r="PFN2" s="24"/>
      <c r="PFQ2" s="25"/>
      <c r="PFU2" s="22"/>
      <c r="PFV2" s="24"/>
      <c r="PFY2" s="25"/>
      <c r="PGC2" s="22"/>
      <c r="PGD2" s="24"/>
      <c r="PGG2" s="25"/>
      <c r="PGK2" s="22"/>
      <c r="PGL2" s="24"/>
      <c r="PGO2" s="25"/>
      <c r="PGS2" s="22"/>
      <c r="PGT2" s="24"/>
      <c r="PGW2" s="25"/>
      <c r="PHA2" s="22"/>
      <c r="PHB2" s="24"/>
      <c r="PHE2" s="25"/>
      <c r="PHI2" s="22"/>
      <c r="PHJ2" s="24"/>
      <c r="PHM2" s="25"/>
      <c r="PHQ2" s="22"/>
      <c r="PHR2" s="24"/>
      <c r="PHU2" s="25"/>
      <c r="PHY2" s="22"/>
      <c r="PHZ2" s="24"/>
      <c r="PIC2" s="25"/>
      <c r="PIG2" s="22"/>
      <c r="PIH2" s="24"/>
      <c r="PIK2" s="25"/>
      <c r="PIO2" s="22"/>
      <c r="PIP2" s="24"/>
      <c r="PIS2" s="25"/>
      <c r="PIW2" s="22"/>
      <c r="PIX2" s="24"/>
      <c r="PJA2" s="25"/>
      <c r="PJE2" s="22"/>
      <c r="PJF2" s="24"/>
      <c r="PJI2" s="25"/>
      <c r="PJM2" s="22"/>
      <c r="PJN2" s="24"/>
      <c r="PJQ2" s="25"/>
      <c r="PJU2" s="22"/>
      <c r="PJV2" s="24"/>
      <c r="PJY2" s="25"/>
      <c r="PKC2" s="22"/>
      <c r="PKD2" s="24"/>
      <c r="PKG2" s="25"/>
      <c r="PKK2" s="22"/>
      <c r="PKL2" s="24"/>
      <c r="PKO2" s="25"/>
      <c r="PKS2" s="22"/>
      <c r="PKT2" s="24"/>
      <c r="PKW2" s="25"/>
      <c r="PLA2" s="22"/>
      <c r="PLB2" s="24"/>
      <c r="PLE2" s="25"/>
      <c r="PLI2" s="22"/>
      <c r="PLJ2" s="24"/>
      <c r="PLM2" s="25"/>
      <c r="PLQ2" s="22"/>
      <c r="PLR2" s="24"/>
      <c r="PLU2" s="25"/>
      <c r="PLY2" s="22"/>
      <c r="PLZ2" s="24"/>
      <c r="PMC2" s="25"/>
      <c r="PMG2" s="22"/>
      <c r="PMH2" s="24"/>
      <c r="PMK2" s="25"/>
      <c r="PMO2" s="22"/>
      <c r="PMP2" s="24"/>
      <c r="PMS2" s="25"/>
      <c r="PMW2" s="22"/>
      <c r="PMX2" s="24"/>
      <c r="PNA2" s="25"/>
      <c r="PNE2" s="22"/>
      <c r="PNF2" s="24"/>
      <c r="PNI2" s="25"/>
      <c r="PNM2" s="22"/>
      <c r="PNN2" s="24"/>
      <c r="PNQ2" s="25"/>
      <c r="PNU2" s="22"/>
      <c r="PNV2" s="24"/>
      <c r="PNY2" s="25"/>
      <c r="POC2" s="22"/>
      <c r="POD2" s="24"/>
      <c r="POG2" s="25"/>
      <c r="POK2" s="22"/>
      <c r="POL2" s="24"/>
      <c r="POO2" s="25"/>
      <c r="POS2" s="22"/>
      <c r="POT2" s="24"/>
      <c r="POW2" s="25"/>
      <c r="PPA2" s="22"/>
      <c r="PPB2" s="24"/>
      <c r="PPE2" s="25"/>
      <c r="PPI2" s="22"/>
      <c r="PPJ2" s="24"/>
      <c r="PPM2" s="25"/>
      <c r="PPQ2" s="22"/>
      <c r="PPR2" s="24"/>
      <c r="PPU2" s="25"/>
      <c r="PPY2" s="22"/>
      <c r="PPZ2" s="24"/>
      <c r="PQC2" s="25"/>
      <c r="PQG2" s="22"/>
      <c r="PQH2" s="24"/>
      <c r="PQK2" s="25"/>
      <c r="PQO2" s="22"/>
      <c r="PQP2" s="24"/>
      <c r="PQS2" s="25"/>
      <c r="PQW2" s="22"/>
      <c r="PQX2" s="24"/>
      <c r="PRA2" s="25"/>
      <c r="PRE2" s="22"/>
      <c r="PRF2" s="24"/>
      <c r="PRI2" s="25"/>
      <c r="PRM2" s="22"/>
      <c r="PRN2" s="24"/>
      <c r="PRQ2" s="25"/>
      <c r="PRU2" s="22"/>
      <c r="PRV2" s="24"/>
      <c r="PRY2" s="25"/>
      <c r="PSC2" s="22"/>
      <c r="PSD2" s="24"/>
      <c r="PSG2" s="25"/>
      <c r="PSK2" s="22"/>
      <c r="PSL2" s="24"/>
      <c r="PSO2" s="25"/>
      <c r="PSS2" s="22"/>
      <c r="PST2" s="24"/>
      <c r="PSW2" s="25"/>
      <c r="PTA2" s="22"/>
      <c r="PTB2" s="24"/>
      <c r="PTE2" s="25"/>
      <c r="PTI2" s="22"/>
      <c r="PTJ2" s="24"/>
      <c r="PTM2" s="25"/>
      <c r="PTQ2" s="22"/>
      <c r="PTR2" s="24"/>
      <c r="PTU2" s="25"/>
      <c r="PTY2" s="22"/>
      <c r="PTZ2" s="24"/>
      <c r="PUC2" s="25"/>
      <c r="PUG2" s="22"/>
      <c r="PUH2" s="24"/>
      <c r="PUK2" s="25"/>
      <c r="PUO2" s="22"/>
      <c r="PUP2" s="24"/>
      <c r="PUS2" s="25"/>
      <c r="PUW2" s="22"/>
      <c r="PUX2" s="24"/>
      <c r="PVA2" s="25"/>
      <c r="PVE2" s="22"/>
      <c r="PVF2" s="24"/>
      <c r="PVI2" s="25"/>
      <c r="PVM2" s="22"/>
      <c r="PVN2" s="24"/>
      <c r="PVQ2" s="25"/>
      <c r="PVU2" s="22"/>
      <c r="PVV2" s="24"/>
      <c r="PVY2" s="25"/>
      <c r="PWC2" s="22"/>
      <c r="PWD2" s="24"/>
      <c r="PWG2" s="25"/>
      <c r="PWK2" s="22"/>
      <c r="PWL2" s="24"/>
      <c r="PWO2" s="25"/>
      <c r="PWS2" s="22"/>
      <c r="PWT2" s="24"/>
      <c r="PWW2" s="25"/>
      <c r="PXA2" s="22"/>
      <c r="PXB2" s="24"/>
      <c r="PXE2" s="25"/>
      <c r="PXI2" s="22"/>
      <c r="PXJ2" s="24"/>
      <c r="PXM2" s="25"/>
      <c r="PXQ2" s="22"/>
      <c r="PXR2" s="24"/>
      <c r="PXU2" s="25"/>
      <c r="PXY2" s="22"/>
      <c r="PXZ2" s="24"/>
      <c r="PYC2" s="25"/>
      <c r="PYG2" s="22"/>
      <c r="PYH2" s="24"/>
      <c r="PYK2" s="25"/>
      <c r="PYO2" s="22"/>
      <c r="PYP2" s="24"/>
      <c r="PYS2" s="25"/>
      <c r="PYW2" s="22"/>
      <c r="PYX2" s="24"/>
      <c r="PZA2" s="25"/>
      <c r="PZE2" s="22"/>
      <c r="PZF2" s="24"/>
      <c r="PZI2" s="25"/>
      <c r="PZM2" s="22"/>
      <c r="PZN2" s="24"/>
      <c r="PZQ2" s="25"/>
      <c r="PZU2" s="22"/>
      <c r="PZV2" s="24"/>
      <c r="PZY2" s="25"/>
      <c r="QAC2" s="22"/>
      <c r="QAD2" s="24"/>
      <c r="QAG2" s="25"/>
      <c r="QAK2" s="22"/>
      <c r="QAL2" s="24"/>
      <c r="QAO2" s="25"/>
      <c r="QAS2" s="22"/>
      <c r="QAT2" s="24"/>
      <c r="QAW2" s="25"/>
      <c r="QBA2" s="22"/>
      <c r="QBB2" s="24"/>
      <c r="QBE2" s="25"/>
      <c r="QBI2" s="22"/>
      <c r="QBJ2" s="24"/>
      <c r="QBM2" s="25"/>
      <c r="QBQ2" s="22"/>
      <c r="QBR2" s="24"/>
      <c r="QBU2" s="25"/>
      <c r="QBY2" s="22"/>
      <c r="QBZ2" s="24"/>
      <c r="QCC2" s="25"/>
      <c r="QCG2" s="22"/>
      <c r="QCH2" s="24"/>
      <c r="QCK2" s="25"/>
      <c r="QCO2" s="22"/>
      <c r="QCP2" s="24"/>
      <c r="QCS2" s="25"/>
      <c r="QCW2" s="22"/>
      <c r="QCX2" s="24"/>
      <c r="QDA2" s="25"/>
      <c r="QDE2" s="22"/>
      <c r="QDF2" s="24"/>
      <c r="QDI2" s="25"/>
      <c r="QDM2" s="22"/>
      <c r="QDN2" s="24"/>
      <c r="QDQ2" s="25"/>
      <c r="QDU2" s="22"/>
      <c r="QDV2" s="24"/>
      <c r="QDY2" s="25"/>
      <c r="QEC2" s="22"/>
      <c r="QED2" s="24"/>
      <c r="QEG2" s="25"/>
      <c r="QEK2" s="22"/>
      <c r="QEL2" s="24"/>
      <c r="QEO2" s="25"/>
      <c r="QES2" s="22"/>
      <c r="QET2" s="24"/>
      <c r="QEW2" s="25"/>
      <c r="QFA2" s="22"/>
      <c r="QFB2" s="24"/>
      <c r="QFE2" s="25"/>
      <c r="QFI2" s="22"/>
      <c r="QFJ2" s="24"/>
      <c r="QFM2" s="25"/>
      <c r="QFQ2" s="22"/>
      <c r="QFR2" s="24"/>
      <c r="QFU2" s="25"/>
      <c r="QFY2" s="22"/>
      <c r="QFZ2" s="24"/>
      <c r="QGC2" s="25"/>
      <c r="QGG2" s="22"/>
      <c r="QGH2" s="24"/>
      <c r="QGK2" s="25"/>
      <c r="QGO2" s="22"/>
      <c r="QGP2" s="24"/>
      <c r="QGS2" s="25"/>
      <c r="QGW2" s="22"/>
      <c r="QGX2" s="24"/>
      <c r="QHA2" s="25"/>
      <c r="QHE2" s="22"/>
      <c r="QHF2" s="24"/>
      <c r="QHI2" s="25"/>
      <c r="QHM2" s="22"/>
      <c r="QHN2" s="24"/>
      <c r="QHQ2" s="25"/>
      <c r="QHU2" s="22"/>
      <c r="QHV2" s="24"/>
      <c r="QHY2" s="25"/>
      <c r="QIC2" s="22"/>
      <c r="QID2" s="24"/>
      <c r="QIG2" s="25"/>
      <c r="QIK2" s="22"/>
      <c r="QIL2" s="24"/>
      <c r="QIO2" s="25"/>
      <c r="QIS2" s="22"/>
      <c r="QIT2" s="24"/>
      <c r="QIW2" s="25"/>
      <c r="QJA2" s="22"/>
      <c r="QJB2" s="24"/>
      <c r="QJE2" s="25"/>
      <c r="QJI2" s="22"/>
      <c r="QJJ2" s="24"/>
      <c r="QJM2" s="25"/>
      <c r="QJQ2" s="22"/>
      <c r="QJR2" s="24"/>
      <c r="QJU2" s="25"/>
      <c r="QJY2" s="22"/>
      <c r="QJZ2" s="24"/>
      <c r="QKC2" s="25"/>
      <c r="QKG2" s="22"/>
      <c r="QKH2" s="24"/>
      <c r="QKK2" s="25"/>
      <c r="QKO2" s="22"/>
      <c r="QKP2" s="24"/>
      <c r="QKS2" s="25"/>
      <c r="QKW2" s="22"/>
      <c r="QKX2" s="24"/>
      <c r="QLA2" s="25"/>
      <c r="QLE2" s="22"/>
      <c r="QLF2" s="24"/>
      <c r="QLI2" s="25"/>
      <c r="QLM2" s="22"/>
      <c r="QLN2" s="24"/>
      <c r="QLQ2" s="25"/>
      <c r="QLU2" s="22"/>
      <c r="QLV2" s="24"/>
      <c r="QLY2" s="25"/>
      <c r="QMC2" s="22"/>
      <c r="QMD2" s="24"/>
      <c r="QMG2" s="25"/>
      <c r="QMK2" s="22"/>
      <c r="QML2" s="24"/>
      <c r="QMO2" s="25"/>
      <c r="QMS2" s="22"/>
      <c r="QMT2" s="24"/>
      <c r="QMW2" s="25"/>
      <c r="QNA2" s="22"/>
      <c r="QNB2" s="24"/>
      <c r="QNE2" s="25"/>
      <c r="QNI2" s="22"/>
      <c r="QNJ2" s="24"/>
      <c r="QNM2" s="25"/>
      <c r="QNQ2" s="22"/>
      <c r="QNR2" s="24"/>
      <c r="QNU2" s="25"/>
      <c r="QNY2" s="22"/>
      <c r="QNZ2" s="24"/>
      <c r="QOC2" s="25"/>
      <c r="QOG2" s="22"/>
      <c r="QOH2" s="24"/>
      <c r="QOK2" s="25"/>
      <c r="QOO2" s="22"/>
      <c r="QOP2" s="24"/>
      <c r="QOS2" s="25"/>
      <c r="QOW2" s="22"/>
      <c r="QOX2" s="24"/>
      <c r="QPA2" s="25"/>
      <c r="QPE2" s="22"/>
      <c r="QPF2" s="24"/>
      <c r="QPI2" s="25"/>
      <c r="QPM2" s="22"/>
      <c r="QPN2" s="24"/>
      <c r="QPQ2" s="25"/>
      <c r="QPU2" s="22"/>
      <c r="QPV2" s="24"/>
      <c r="QPY2" s="25"/>
      <c r="QQC2" s="22"/>
      <c r="QQD2" s="24"/>
      <c r="QQG2" s="25"/>
      <c r="QQK2" s="22"/>
      <c r="QQL2" s="24"/>
      <c r="QQO2" s="25"/>
      <c r="QQS2" s="22"/>
      <c r="QQT2" s="24"/>
      <c r="QQW2" s="25"/>
      <c r="QRA2" s="22"/>
      <c r="QRB2" s="24"/>
      <c r="QRE2" s="25"/>
      <c r="QRI2" s="22"/>
      <c r="QRJ2" s="24"/>
      <c r="QRM2" s="25"/>
      <c r="QRQ2" s="22"/>
      <c r="QRR2" s="24"/>
      <c r="QRU2" s="25"/>
      <c r="QRY2" s="22"/>
      <c r="QRZ2" s="24"/>
      <c r="QSC2" s="25"/>
      <c r="QSG2" s="22"/>
      <c r="QSH2" s="24"/>
      <c r="QSK2" s="25"/>
      <c r="QSO2" s="22"/>
      <c r="QSP2" s="24"/>
      <c r="QSS2" s="25"/>
      <c r="QSW2" s="22"/>
      <c r="QSX2" s="24"/>
      <c r="QTA2" s="25"/>
      <c r="QTE2" s="22"/>
      <c r="QTF2" s="24"/>
      <c r="QTI2" s="25"/>
      <c r="QTM2" s="22"/>
      <c r="QTN2" s="24"/>
      <c r="QTQ2" s="25"/>
      <c r="QTU2" s="22"/>
      <c r="QTV2" s="24"/>
      <c r="QTY2" s="25"/>
      <c r="QUC2" s="22"/>
      <c r="QUD2" s="24"/>
      <c r="QUG2" s="25"/>
      <c r="QUK2" s="22"/>
      <c r="QUL2" s="24"/>
      <c r="QUO2" s="25"/>
      <c r="QUS2" s="22"/>
      <c r="QUT2" s="24"/>
      <c r="QUW2" s="25"/>
      <c r="QVA2" s="22"/>
      <c r="QVB2" s="24"/>
      <c r="QVE2" s="25"/>
      <c r="QVI2" s="22"/>
      <c r="QVJ2" s="24"/>
      <c r="QVM2" s="25"/>
      <c r="QVQ2" s="22"/>
      <c r="QVR2" s="24"/>
      <c r="QVU2" s="25"/>
      <c r="QVY2" s="22"/>
      <c r="QVZ2" s="24"/>
      <c r="QWC2" s="25"/>
      <c r="QWG2" s="22"/>
      <c r="QWH2" s="24"/>
      <c r="QWK2" s="25"/>
      <c r="QWO2" s="22"/>
      <c r="QWP2" s="24"/>
      <c r="QWS2" s="25"/>
      <c r="QWW2" s="22"/>
      <c r="QWX2" s="24"/>
      <c r="QXA2" s="25"/>
      <c r="QXE2" s="22"/>
      <c r="QXF2" s="24"/>
      <c r="QXI2" s="25"/>
      <c r="QXM2" s="22"/>
      <c r="QXN2" s="24"/>
      <c r="QXQ2" s="25"/>
      <c r="QXU2" s="22"/>
      <c r="QXV2" s="24"/>
      <c r="QXY2" s="25"/>
      <c r="QYC2" s="22"/>
      <c r="QYD2" s="24"/>
      <c r="QYG2" s="25"/>
      <c r="QYK2" s="22"/>
      <c r="QYL2" s="24"/>
      <c r="QYO2" s="25"/>
      <c r="QYS2" s="22"/>
      <c r="QYT2" s="24"/>
      <c r="QYW2" s="25"/>
      <c r="QZA2" s="22"/>
      <c r="QZB2" s="24"/>
      <c r="QZE2" s="25"/>
      <c r="QZI2" s="22"/>
      <c r="QZJ2" s="24"/>
      <c r="QZM2" s="25"/>
      <c r="QZQ2" s="22"/>
      <c r="QZR2" s="24"/>
      <c r="QZU2" s="25"/>
      <c r="QZY2" s="22"/>
      <c r="QZZ2" s="24"/>
      <c r="RAC2" s="25"/>
      <c r="RAG2" s="22"/>
      <c r="RAH2" s="24"/>
      <c r="RAK2" s="25"/>
      <c r="RAO2" s="22"/>
      <c r="RAP2" s="24"/>
      <c r="RAS2" s="25"/>
      <c r="RAW2" s="22"/>
      <c r="RAX2" s="24"/>
      <c r="RBA2" s="25"/>
      <c r="RBE2" s="22"/>
      <c r="RBF2" s="24"/>
      <c r="RBI2" s="25"/>
      <c r="RBM2" s="22"/>
      <c r="RBN2" s="24"/>
      <c r="RBQ2" s="25"/>
      <c r="RBU2" s="22"/>
      <c r="RBV2" s="24"/>
      <c r="RBY2" s="25"/>
      <c r="RCC2" s="22"/>
      <c r="RCD2" s="24"/>
      <c r="RCG2" s="25"/>
      <c r="RCK2" s="22"/>
      <c r="RCL2" s="24"/>
      <c r="RCO2" s="25"/>
      <c r="RCS2" s="22"/>
      <c r="RCT2" s="24"/>
      <c r="RCW2" s="25"/>
      <c r="RDA2" s="22"/>
      <c r="RDB2" s="24"/>
      <c r="RDE2" s="25"/>
      <c r="RDI2" s="22"/>
      <c r="RDJ2" s="24"/>
      <c r="RDM2" s="25"/>
      <c r="RDQ2" s="22"/>
      <c r="RDR2" s="24"/>
      <c r="RDU2" s="25"/>
      <c r="RDY2" s="22"/>
      <c r="RDZ2" s="24"/>
      <c r="REC2" s="25"/>
      <c r="REG2" s="22"/>
      <c r="REH2" s="24"/>
      <c r="REK2" s="25"/>
      <c r="REO2" s="22"/>
      <c r="REP2" s="24"/>
      <c r="RES2" s="25"/>
      <c r="REW2" s="22"/>
      <c r="REX2" s="24"/>
      <c r="RFA2" s="25"/>
      <c r="RFE2" s="22"/>
      <c r="RFF2" s="24"/>
      <c r="RFI2" s="25"/>
      <c r="RFM2" s="22"/>
      <c r="RFN2" s="24"/>
      <c r="RFQ2" s="25"/>
      <c r="RFU2" s="22"/>
      <c r="RFV2" s="24"/>
      <c r="RFY2" s="25"/>
      <c r="RGC2" s="22"/>
      <c r="RGD2" s="24"/>
      <c r="RGG2" s="25"/>
      <c r="RGK2" s="22"/>
      <c r="RGL2" s="24"/>
      <c r="RGO2" s="25"/>
      <c r="RGS2" s="22"/>
      <c r="RGT2" s="24"/>
      <c r="RGW2" s="25"/>
      <c r="RHA2" s="22"/>
      <c r="RHB2" s="24"/>
      <c r="RHE2" s="25"/>
      <c r="RHI2" s="22"/>
      <c r="RHJ2" s="24"/>
      <c r="RHM2" s="25"/>
      <c r="RHQ2" s="22"/>
      <c r="RHR2" s="24"/>
      <c r="RHU2" s="25"/>
      <c r="RHY2" s="22"/>
      <c r="RHZ2" s="24"/>
      <c r="RIC2" s="25"/>
      <c r="RIG2" s="22"/>
      <c r="RIH2" s="24"/>
      <c r="RIK2" s="25"/>
      <c r="RIO2" s="22"/>
      <c r="RIP2" s="24"/>
      <c r="RIS2" s="25"/>
      <c r="RIW2" s="22"/>
      <c r="RIX2" s="24"/>
      <c r="RJA2" s="25"/>
      <c r="RJE2" s="22"/>
      <c r="RJF2" s="24"/>
      <c r="RJI2" s="25"/>
      <c r="RJM2" s="22"/>
      <c r="RJN2" s="24"/>
      <c r="RJQ2" s="25"/>
      <c r="RJU2" s="22"/>
      <c r="RJV2" s="24"/>
      <c r="RJY2" s="25"/>
      <c r="RKC2" s="22"/>
      <c r="RKD2" s="24"/>
      <c r="RKG2" s="25"/>
      <c r="RKK2" s="22"/>
      <c r="RKL2" s="24"/>
      <c r="RKO2" s="25"/>
      <c r="RKS2" s="22"/>
      <c r="RKT2" s="24"/>
      <c r="RKW2" s="25"/>
      <c r="RLA2" s="22"/>
      <c r="RLB2" s="24"/>
      <c r="RLE2" s="25"/>
      <c r="RLI2" s="22"/>
      <c r="RLJ2" s="24"/>
      <c r="RLM2" s="25"/>
      <c r="RLQ2" s="22"/>
      <c r="RLR2" s="24"/>
      <c r="RLU2" s="25"/>
      <c r="RLY2" s="22"/>
      <c r="RLZ2" s="24"/>
      <c r="RMC2" s="25"/>
      <c r="RMG2" s="22"/>
      <c r="RMH2" s="24"/>
      <c r="RMK2" s="25"/>
      <c r="RMO2" s="22"/>
      <c r="RMP2" s="24"/>
      <c r="RMS2" s="25"/>
      <c r="RMW2" s="22"/>
      <c r="RMX2" s="24"/>
      <c r="RNA2" s="25"/>
      <c r="RNE2" s="22"/>
      <c r="RNF2" s="24"/>
      <c r="RNI2" s="25"/>
      <c r="RNM2" s="22"/>
      <c r="RNN2" s="24"/>
      <c r="RNQ2" s="25"/>
      <c r="RNU2" s="22"/>
      <c r="RNV2" s="24"/>
      <c r="RNY2" s="25"/>
      <c r="ROC2" s="22"/>
      <c r="ROD2" s="24"/>
      <c r="ROG2" s="25"/>
      <c r="ROK2" s="22"/>
      <c r="ROL2" s="24"/>
      <c r="ROO2" s="25"/>
      <c r="ROS2" s="22"/>
      <c r="ROT2" s="24"/>
      <c r="ROW2" s="25"/>
      <c r="RPA2" s="22"/>
      <c r="RPB2" s="24"/>
      <c r="RPE2" s="25"/>
      <c r="RPI2" s="22"/>
      <c r="RPJ2" s="24"/>
      <c r="RPM2" s="25"/>
      <c r="RPQ2" s="22"/>
      <c r="RPR2" s="24"/>
      <c r="RPU2" s="25"/>
      <c r="RPY2" s="22"/>
      <c r="RPZ2" s="24"/>
      <c r="RQC2" s="25"/>
      <c r="RQG2" s="22"/>
      <c r="RQH2" s="24"/>
      <c r="RQK2" s="25"/>
      <c r="RQO2" s="22"/>
      <c r="RQP2" s="24"/>
      <c r="RQS2" s="25"/>
      <c r="RQW2" s="22"/>
      <c r="RQX2" s="24"/>
      <c r="RRA2" s="25"/>
      <c r="RRE2" s="22"/>
      <c r="RRF2" s="24"/>
      <c r="RRI2" s="25"/>
      <c r="RRM2" s="22"/>
      <c r="RRN2" s="24"/>
      <c r="RRQ2" s="25"/>
      <c r="RRU2" s="22"/>
      <c r="RRV2" s="24"/>
      <c r="RRY2" s="25"/>
      <c r="RSC2" s="22"/>
      <c r="RSD2" s="24"/>
      <c r="RSG2" s="25"/>
      <c r="RSK2" s="22"/>
      <c r="RSL2" s="24"/>
      <c r="RSO2" s="25"/>
      <c r="RSS2" s="22"/>
      <c r="RST2" s="24"/>
      <c r="RSW2" s="25"/>
      <c r="RTA2" s="22"/>
      <c r="RTB2" s="24"/>
      <c r="RTE2" s="25"/>
      <c r="RTI2" s="22"/>
      <c r="RTJ2" s="24"/>
      <c r="RTM2" s="25"/>
      <c r="RTQ2" s="22"/>
      <c r="RTR2" s="24"/>
      <c r="RTU2" s="25"/>
      <c r="RTY2" s="22"/>
      <c r="RTZ2" s="24"/>
      <c r="RUC2" s="25"/>
      <c r="RUG2" s="22"/>
      <c r="RUH2" s="24"/>
      <c r="RUK2" s="25"/>
      <c r="RUO2" s="22"/>
      <c r="RUP2" s="24"/>
      <c r="RUS2" s="25"/>
      <c r="RUW2" s="22"/>
      <c r="RUX2" s="24"/>
      <c r="RVA2" s="25"/>
      <c r="RVE2" s="22"/>
      <c r="RVF2" s="24"/>
      <c r="RVI2" s="25"/>
      <c r="RVM2" s="22"/>
      <c r="RVN2" s="24"/>
      <c r="RVQ2" s="25"/>
      <c r="RVU2" s="22"/>
      <c r="RVV2" s="24"/>
      <c r="RVY2" s="25"/>
      <c r="RWC2" s="22"/>
      <c r="RWD2" s="24"/>
      <c r="RWG2" s="25"/>
      <c r="RWK2" s="22"/>
      <c r="RWL2" s="24"/>
      <c r="RWO2" s="25"/>
      <c r="RWS2" s="22"/>
      <c r="RWT2" s="24"/>
      <c r="RWW2" s="25"/>
      <c r="RXA2" s="22"/>
      <c r="RXB2" s="24"/>
      <c r="RXE2" s="25"/>
      <c r="RXI2" s="22"/>
      <c r="RXJ2" s="24"/>
      <c r="RXM2" s="25"/>
      <c r="RXQ2" s="22"/>
      <c r="RXR2" s="24"/>
      <c r="RXU2" s="25"/>
      <c r="RXY2" s="22"/>
      <c r="RXZ2" s="24"/>
      <c r="RYC2" s="25"/>
      <c r="RYG2" s="22"/>
      <c r="RYH2" s="24"/>
      <c r="RYK2" s="25"/>
      <c r="RYO2" s="22"/>
      <c r="RYP2" s="24"/>
      <c r="RYS2" s="25"/>
      <c r="RYW2" s="22"/>
      <c r="RYX2" s="24"/>
      <c r="RZA2" s="25"/>
      <c r="RZE2" s="22"/>
      <c r="RZF2" s="24"/>
      <c r="RZI2" s="25"/>
      <c r="RZM2" s="22"/>
      <c r="RZN2" s="24"/>
      <c r="RZQ2" s="25"/>
      <c r="RZU2" s="22"/>
      <c r="RZV2" s="24"/>
      <c r="RZY2" s="25"/>
      <c r="SAC2" s="22"/>
      <c r="SAD2" s="24"/>
      <c r="SAG2" s="25"/>
      <c r="SAK2" s="22"/>
      <c r="SAL2" s="24"/>
      <c r="SAO2" s="25"/>
      <c r="SAS2" s="22"/>
      <c r="SAT2" s="24"/>
      <c r="SAW2" s="25"/>
      <c r="SBA2" s="22"/>
      <c r="SBB2" s="24"/>
      <c r="SBE2" s="25"/>
      <c r="SBI2" s="22"/>
      <c r="SBJ2" s="24"/>
      <c r="SBM2" s="25"/>
      <c r="SBQ2" s="22"/>
      <c r="SBR2" s="24"/>
      <c r="SBU2" s="25"/>
      <c r="SBY2" s="22"/>
      <c r="SBZ2" s="24"/>
      <c r="SCC2" s="25"/>
      <c r="SCG2" s="22"/>
      <c r="SCH2" s="24"/>
      <c r="SCK2" s="25"/>
      <c r="SCO2" s="22"/>
      <c r="SCP2" s="24"/>
      <c r="SCS2" s="25"/>
      <c r="SCW2" s="22"/>
      <c r="SCX2" s="24"/>
      <c r="SDA2" s="25"/>
      <c r="SDE2" s="22"/>
      <c r="SDF2" s="24"/>
      <c r="SDI2" s="25"/>
      <c r="SDM2" s="22"/>
      <c r="SDN2" s="24"/>
      <c r="SDQ2" s="25"/>
      <c r="SDU2" s="22"/>
      <c r="SDV2" s="24"/>
      <c r="SDY2" s="25"/>
      <c r="SEC2" s="22"/>
      <c r="SED2" s="24"/>
      <c r="SEG2" s="25"/>
      <c r="SEK2" s="22"/>
      <c r="SEL2" s="24"/>
      <c r="SEO2" s="25"/>
      <c r="SES2" s="22"/>
      <c r="SET2" s="24"/>
      <c r="SEW2" s="25"/>
      <c r="SFA2" s="22"/>
      <c r="SFB2" s="24"/>
      <c r="SFE2" s="25"/>
      <c r="SFI2" s="22"/>
      <c r="SFJ2" s="24"/>
      <c r="SFM2" s="25"/>
      <c r="SFQ2" s="22"/>
      <c r="SFR2" s="24"/>
      <c r="SFU2" s="25"/>
      <c r="SFY2" s="22"/>
      <c r="SFZ2" s="24"/>
      <c r="SGC2" s="25"/>
      <c r="SGG2" s="22"/>
      <c r="SGH2" s="24"/>
      <c r="SGK2" s="25"/>
      <c r="SGO2" s="22"/>
      <c r="SGP2" s="24"/>
      <c r="SGS2" s="25"/>
      <c r="SGW2" s="22"/>
      <c r="SGX2" s="24"/>
      <c r="SHA2" s="25"/>
      <c r="SHE2" s="22"/>
      <c r="SHF2" s="24"/>
      <c r="SHI2" s="25"/>
      <c r="SHM2" s="22"/>
      <c r="SHN2" s="24"/>
      <c r="SHQ2" s="25"/>
      <c r="SHU2" s="22"/>
      <c r="SHV2" s="24"/>
      <c r="SHY2" s="25"/>
      <c r="SIC2" s="22"/>
      <c r="SID2" s="24"/>
      <c r="SIG2" s="25"/>
      <c r="SIK2" s="22"/>
      <c r="SIL2" s="24"/>
      <c r="SIO2" s="25"/>
      <c r="SIS2" s="22"/>
      <c r="SIT2" s="24"/>
      <c r="SIW2" s="25"/>
      <c r="SJA2" s="22"/>
      <c r="SJB2" s="24"/>
      <c r="SJE2" s="25"/>
      <c r="SJI2" s="22"/>
      <c r="SJJ2" s="24"/>
      <c r="SJM2" s="25"/>
      <c r="SJQ2" s="22"/>
      <c r="SJR2" s="24"/>
      <c r="SJU2" s="25"/>
      <c r="SJY2" s="22"/>
      <c r="SJZ2" s="24"/>
      <c r="SKC2" s="25"/>
      <c r="SKG2" s="22"/>
      <c r="SKH2" s="24"/>
      <c r="SKK2" s="25"/>
      <c r="SKO2" s="22"/>
      <c r="SKP2" s="24"/>
      <c r="SKS2" s="25"/>
      <c r="SKW2" s="22"/>
      <c r="SKX2" s="24"/>
      <c r="SLA2" s="25"/>
      <c r="SLE2" s="22"/>
      <c r="SLF2" s="24"/>
      <c r="SLI2" s="25"/>
      <c r="SLM2" s="22"/>
      <c r="SLN2" s="24"/>
      <c r="SLQ2" s="25"/>
      <c r="SLU2" s="22"/>
      <c r="SLV2" s="24"/>
      <c r="SLY2" s="25"/>
      <c r="SMC2" s="22"/>
      <c r="SMD2" s="24"/>
      <c r="SMG2" s="25"/>
      <c r="SMK2" s="22"/>
      <c r="SML2" s="24"/>
      <c r="SMO2" s="25"/>
      <c r="SMS2" s="22"/>
      <c r="SMT2" s="24"/>
      <c r="SMW2" s="25"/>
      <c r="SNA2" s="22"/>
      <c r="SNB2" s="24"/>
      <c r="SNE2" s="25"/>
      <c r="SNI2" s="22"/>
      <c r="SNJ2" s="24"/>
      <c r="SNM2" s="25"/>
      <c r="SNQ2" s="22"/>
      <c r="SNR2" s="24"/>
      <c r="SNU2" s="25"/>
      <c r="SNY2" s="22"/>
      <c r="SNZ2" s="24"/>
      <c r="SOC2" s="25"/>
      <c r="SOG2" s="22"/>
      <c r="SOH2" s="24"/>
      <c r="SOK2" s="25"/>
      <c r="SOO2" s="22"/>
      <c r="SOP2" s="24"/>
      <c r="SOS2" s="25"/>
      <c r="SOW2" s="22"/>
      <c r="SOX2" s="24"/>
      <c r="SPA2" s="25"/>
      <c r="SPE2" s="22"/>
      <c r="SPF2" s="24"/>
      <c r="SPI2" s="25"/>
      <c r="SPM2" s="22"/>
      <c r="SPN2" s="24"/>
      <c r="SPQ2" s="25"/>
      <c r="SPU2" s="22"/>
      <c r="SPV2" s="24"/>
      <c r="SPY2" s="25"/>
      <c r="SQC2" s="22"/>
      <c r="SQD2" s="24"/>
      <c r="SQG2" s="25"/>
      <c r="SQK2" s="22"/>
      <c r="SQL2" s="24"/>
      <c r="SQO2" s="25"/>
      <c r="SQS2" s="22"/>
      <c r="SQT2" s="24"/>
      <c r="SQW2" s="25"/>
      <c r="SRA2" s="22"/>
      <c r="SRB2" s="24"/>
      <c r="SRE2" s="25"/>
      <c r="SRI2" s="22"/>
      <c r="SRJ2" s="24"/>
      <c r="SRM2" s="25"/>
      <c r="SRQ2" s="22"/>
      <c r="SRR2" s="24"/>
      <c r="SRU2" s="25"/>
      <c r="SRY2" s="22"/>
      <c r="SRZ2" s="24"/>
      <c r="SSC2" s="25"/>
      <c r="SSG2" s="22"/>
      <c r="SSH2" s="24"/>
      <c r="SSK2" s="25"/>
      <c r="SSO2" s="22"/>
      <c r="SSP2" s="24"/>
      <c r="SSS2" s="25"/>
      <c r="SSW2" s="22"/>
      <c r="SSX2" s="24"/>
      <c r="STA2" s="25"/>
      <c r="STE2" s="22"/>
      <c r="STF2" s="24"/>
      <c r="STI2" s="25"/>
      <c r="STM2" s="22"/>
      <c r="STN2" s="24"/>
      <c r="STQ2" s="25"/>
      <c r="STU2" s="22"/>
      <c r="STV2" s="24"/>
      <c r="STY2" s="25"/>
      <c r="SUC2" s="22"/>
      <c r="SUD2" s="24"/>
      <c r="SUG2" s="25"/>
      <c r="SUK2" s="22"/>
      <c r="SUL2" s="24"/>
      <c r="SUO2" s="25"/>
      <c r="SUS2" s="22"/>
      <c r="SUT2" s="24"/>
      <c r="SUW2" s="25"/>
      <c r="SVA2" s="22"/>
      <c r="SVB2" s="24"/>
      <c r="SVE2" s="25"/>
      <c r="SVI2" s="22"/>
      <c r="SVJ2" s="24"/>
      <c r="SVM2" s="25"/>
      <c r="SVQ2" s="22"/>
      <c r="SVR2" s="24"/>
      <c r="SVU2" s="25"/>
      <c r="SVY2" s="22"/>
      <c r="SVZ2" s="24"/>
      <c r="SWC2" s="25"/>
      <c r="SWG2" s="22"/>
      <c r="SWH2" s="24"/>
      <c r="SWK2" s="25"/>
      <c r="SWO2" s="22"/>
      <c r="SWP2" s="24"/>
      <c r="SWS2" s="25"/>
      <c r="SWW2" s="22"/>
      <c r="SWX2" s="24"/>
      <c r="SXA2" s="25"/>
      <c r="SXE2" s="22"/>
      <c r="SXF2" s="24"/>
      <c r="SXI2" s="25"/>
      <c r="SXM2" s="22"/>
      <c r="SXN2" s="24"/>
      <c r="SXQ2" s="25"/>
      <c r="SXU2" s="22"/>
      <c r="SXV2" s="24"/>
      <c r="SXY2" s="25"/>
      <c r="SYC2" s="22"/>
      <c r="SYD2" s="24"/>
      <c r="SYG2" s="25"/>
      <c r="SYK2" s="22"/>
      <c r="SYL2" s="24"/>
      <c r="SYO2" s="25"/>
      <c r="SYS2" s="22"/>
      <c r="SYT2" s="24"/>
      <c r="SYW2" s="25"/>
      <c r="SZA2" s="22"/>
      <c r="SZB2" s="24"/>
      <c r="SZE2" s="25"/>
      <c r="SZI2" s="22"/>
      <c r="SZJ2" s="24"/>
      <c r="SZM2" s="25"/>
      <c r="SZQ2" s="22"/>
      <c r="SZR2" s="24"/>
      <c r="SZU2" s="25"/>
      <c r="SZY2" s="22"/>
      <c r="SZZ2" s="24"/>
      <c r="TAC2" s="25"/>
      <c r="TAG2" s="22"/>
      <c r="TAH2" s="24"/>
      <c r="TAK2" s="25"/>
      <c r="TAO2" s="22"/>
      <c r="TAP2" s="24"/>
      <c r="TAS2" s="25"/>
      <c r="TAW2" s="22"/>
      <c r="TAX2" s="24"/>
      <c r="TBA2" s="25"/>
      <c r="TBE2" s="22"/>
      <c r="TBF2" s="24"/>
      <c r="TBI2" s="25"/>
      <c r="TBM2" s="22"/>
      <c r="TBN2" s="24"/>
      <c r="TBQ2" s="25"/>
      <c r="TBU2" s="22"/>
      <c r="TBV2" s="24"/>
      <c r="TBY2" s="25"/>
      <c r="TCC2" s="22"/>
      <c r="TCD2" s="24"/>
      <c r="TCG2" s="25"/>
      <c r="TCK2" s="22"/>
      <c r="TCL2" s="24"/>
      <c r="TCO2" s="25"/>
      <c r="TCS2" s="22"/>
      <c r="TCT2" s="24"/>
      <c r="TCW2" s="25"/>
      <c r="TDA2" s="22"/>
      <c r="TDB2" s="24"/>
      <c r="TDE2" s="25"/>
      <c r="TDI2" s="22"/>
      <c r="TDJ2" s="24"/>
      <c r="TDM2" s="25"/>
      <c r="TDQ2" s="22"/>
      <c r="TDR2" s="24"/>
      <c r="TDU2" s="25"/>
      <c r="TDY2" s="22"/>
      <c r="TDZ2" s="24"/>
      <c r="TEC2" s="25"/>
      <c r="TEG2" s="22"/>
      <c r="TEH2" s="24"/>
      <c r="TEK2" s="25"/>
      <c r="TEO2" s="22"/>
      <c r="TEP2" s="24"/>
      <c r="TES2" s="25"/>
      <c r="TEW2" s="22"/>
      <c r="TEX2" s="24"/>
      <c r="TFA2" s="25"/>
      <c r="TFE2" s="22"/>
      <c r="TFF2" s="24"/>
      <c r="TFI2" s="25"/>
      <c r="TFM2" s="22"/>
      <c r="TFN2" s="24"/>
      <c r="TFQ2" s="25"/>
      <c r="TFU2" s="22"/>
      <c r="TFV2" s="24"/>
      <c r="TFY2" s="25"/>
      <c r="TGC2" s="22"/>
      <c r="TGD2" s="24"/>
      <c r="TGG2" s="25"/>
      <c r="TGK2" s="22"/>
      <c r="TGL2" s="24"/>
      <c r="TGO2" s="25"/>
      <c r="TGS2" s="22"/>
      <c r="TGT2" s="24"/>
      <c r="TGW2" s="25"/>
      <c r="THA2" s="22"/>
      <c r="THB2" s="24"/>
      <c r="THE2" s="25"/>
      <c r="THI2" s="22"/>
      <c r="THJ2" s="24"/>
      <c r="THM2" s="25"/>
      <c r="THQ2" s="22"/>
      <c r="THR2" s="24"/>
      <c r="THU2" s="25"/>
      <c r="THY2" s="22"/>
      <c r="THZ2" s="24"/>
      <c r="TIC2" s="25"/>
      <c r="TIG2" s="22"/>
      <c r="TIH2" s="24"/>
      <c r="TIK2" s="25"/>
      <c r="TIO2" s="22"/>
      <c r="TIP2" s="24"/>
      <c r="TIS2" s="25"/>
      <c r="TIW2" s="22"/>
      <c r="TIX2" s="24"/>
      <c r="TJA2" s="25"/>
      <c r="TJE2" s="22"/>
      <c r="TJF2" s="24"/>
      <c r="TJI2" s="25"/>
      <c r="TJM2" s="22"/>
      <c r="TJN2" s="24"/>
      <c r="TJQ2" s="25"/>
      <c r="TJU2" s="22"/>
      <c r="TJV2" s="24"/>
      <c r="TJY2" s="25"/>
      <c r="TKC2" s="22"/>
      <c r="TKD2" s="24"/>
      <c r="TKG2" s="25"/>
      <c r="TKK2" s="22"/>
      <c r="TKL2" s="24"/>
      <c r="TKO2" s="25"/>
      <c r="TKS2" s="22"/>
      <c r="TKT2" s="24"/>
      <c r="TKW2" s="25"/>
      <c r="TLA2" s="22"/>
      <c r="TLB2" s="24"/>
      <c r="TLE2" s="25"/>
      <c r="TLI2" s="22"/>
      <c r="TLJ2" s="24"/>
      <c r="TLM2" s="25"/>
      <c r="TLQ2" s="22"/>
      <c r="TLR2" s="24"/>
      <c r="TLU2" s="25"/>
      <c r="TLY2" s="22"/>
      <c r="TLZ2" s="24"/>
      <c r="TMC2" s="25"/>
      <c r="TMG2" s="22"/>
      <c r="TMH2" s="24"/>
      <c r="TMK2" s="25"/>
      <c r="TMO2" s="22"/>
      <c r="TMP2" s="24"/>
      <c r="TMS2" s="25"/>
      <c r="TMW2" s="22"/>
      <c r="TMX2" s="24"/>
      <c r="TNA2" s="25"/>
      <c r="TNE2" s="22"/>
      <c r="TNF2" s="24"/>
      <c r="TNI2" s="25"/>
      <c r="TNM2" s="22"/>
      <c r="TNN2" s="24"/>
      <c r="TNQ2" s="25"/>
      <c r="TNU2" s="22"/>
      <c r="TNV2" s="24"/>
      <c r="TNY2" s="25"/>
      <c r="TOC2" s="22"/>
      <c r="TOD2" s="24"/>
      <c r="TOG2" s="25"/>
      <c r="TOK2" s="22"/>
      <c r="TOL2" s="24"/>
      <c r="TOO2" s="25"/>
      <c r="TOS2" s="22"/>
      <c r="TOT2" s="24"/>
      <c r="TOW2" s="25"/>
      <c r="TPA2" s="22"/>
      <c r="TPB2" s="24"/>
      <c r="TPE2" s="25"/>
      <c r="TPI2" s="22"/>
      <c r="TPJ2" s="24"/>
      <c r="TPM2" s="25"/>
      <c r="TPQ2" s="22"/>
      <c r="TPR2" s="24"/>
      <c r="TPU2" s="25"/>
      <c r="TPY2" s="22"/>
      <c r="TPZ2" s="24"/>
      <c r="TQC2" s="25"/>
      <c r="TQG2" s="22"/>
      <c r="TQH2" s="24"/>
      <c r="TQK2" s="25"/>
      <c r="TQO2" s="22"/>
      <c r="TQP2" s="24"/>
      <c r="TQS2" s="25"/>
      <c r="TQW2" s="22"/>
      <c r="TQX2" s="24"/>
      <c r="TRA2" s="25"/>
      <c r="TRE2" s="22"/>
      <c r="TRF2" s="24"/>
      <c r="TRI2" s="25"/>
      <c r="TRM2" s="22"/>
      <c r="TRN2" s="24"/>
      <c r="TRQ2" s="25"/>
      <c r="TRU2" s="22"/>
      <c r="TRV2" s="24"/>
      <c r="TRY2" s="25"/>
      <c r="TSC2" s="22"/>
      <c r="TSD2" s="24"/>
      <c r="TSG2" s="25"/>
      <c r="TSK2" s="22"/>
      <c r="TSL2" s="24"/>
      <c r="TSO2" s="25"/>
      <c r="TSS2" s="22"/>
      <c r="TST2" s="24"/>
      <c r="TSW2" s="25"/>
      <c r="TTA2" s="22"/>
      <c r="TTB2" s="24"/>
      <c r="TTE2" s="25"/>
      <c r="TTI2" s="22"/>
      <c r="TTJ2" s="24"/>
      <c r="TTM2" s="25"/>
      <c r="TTQ2" s="22"/>
      <c r="TTR2" s="24"/>
      <c r="TTU2" s="25"/>
      <c r="TTY2" s="22"/>
      <c r="TTZ2" s="24"/>
      <c r="TUC2" s="25"/>
      <c r="TUG2" s="22"/>
      <c r="TUH2" s="24"/>
      <c r="TUK2" s="25"/>
      <c r="TUO2" s="22"/>
      <c r="TUP2" s="24"/>
      <c r="TUS2" s="25"/>
      <c r="TUW2" s="22"/>
      <c r="TUX2" s="24"/>
      <c r="TVA2" s="25"/>
      <c r="TVE2" s="22"/>
      <c r="TVF2" s="24"/>
      <c r="TVI2" s="25"/>
      <c r="TVM2" s="22"/>
      <c r="TVN2" s="24"/>
      <c r="TVQ2" s="25"/>
      <c r="TVU2" s="22"/>
      <c r="TVV2" s="24"/>
      <c r="TVY2" s="25"/>
      <c r="TWC2" s="22"/>
      <c r="TWD2" s="24"/>
      <c r="TWG2" s="25"/>
      <c r="TWK2" s="22"/>
      <c r="TWL2" s="24"/>
      <c r="TWO2" s="25"/>
      <c r="TWS2" s="22"/>
      <c r="TWT2" s="24"/>
      <c r="TWW2" s="25"/>
      <c r="TXA2" s="22"/>
      <c r="TXB2" s="24"/>
      <c r="TXE2" s="25"/>
      <c r="TXI2" s="22"/>
      <c r="TXJ2" s="24"/>
      <c r="TXM2" s="25"/>
      <c r="TXQ2" s="22"/>
      <c r="TXR2" s="24"/>
      <c r="TXU2" s="25"/>
      <c r="TXY2" s="22"/>
      <c r="TXZ2" s="24"/>
      <c r="TYC2" s="25"/>
      <c r="TYG2" s="22"/>
      <c r="TYH2" s="24"/>
      <c r="TYK2" s="25"/>
      <c r="TYO2" s="22"/>
      <c r="TYP2" s="24"/>
      <c r="TYS2" s="25"/>
      <c r="TYW2" s="22"/>
      <c r="TYX2" s="24"/>
      <c r="TZA2" s="25"/>
      <c r="TZE2" s="22"/>
      <c r="TZF2" s="24"/>
      <c r="TZI2" s="25"/>
      <c r="TZM2" s="22"/>
      <c r="TZN2" s="24"/>
      <c r="TZQ2" s="25"/>
      <c r="TZU2" s="22"/>
      <c r="TZV2" s="24"/>
      <c r="TZY2" s="25"/>
      <c r="UAC2" s="22"/>
      <c r="UAD2" s="24"/>
      <c r="UAG2" s="25"/>
      <c r="UAK2" s="22"/>
      <c r="UAL2" s="24"/>
      <c r="UAO2" s="25"/>
      <c r="UAS2" s="22"/>
      <c r="UAT2" s="24"/>
      <c r="UAW2" s="25"/>
      <c r="UBA2" s="22"/>
      <c r="UBB2" s="24"/>
      <c r="UBE2" s="25"/>
      <c r="UBI2" s="22"/>
      <c r="UBJ2" s="24"/>
      <c r="UBM2" s="25"/>
      <c r="UBQ2" s="22"/>
      <c r="UBR2" s="24"/>
      <c r="UBU2" s="25"/>
      <c r="UBY2" s="22"/>
      <c r="UBZ2" s="24"/>
      <c r="UCC2" s="25"/>
      <c r="UCG2" s="22"/>
      <c r="UCH2" s="24"/>
      <c r="UCK2" s="25"/>
      <c r="UCO2" s="22"/>
      <c r="UCP2" s="24"/>
      <c r="UCS2" s="25"/>
      <c r="UCW2" s="22"/>
      <c r="UCX2" s="24"/>
      <c r="UDA2" s="25"/>
      <c r="UDE2" s="22"/>
      <c r="UDF2" s="24"/>
      <c r="UDI2" s="25"/>
      <c r="UDM2" s="22"/>
      <c r="UDN2" s="24"/>
      <c r="UDQ2" s="25"/>
      <c r="UDU2" s="22"/>
      <c r="UDV2" s="24"/>
      <c r="UDY2" s="25"/>
      <c r="UEC2" s="22"/>
      <c r="UED2" s="24"/>
      <c r="UEG2" s="25"/>
      <c r="UEK2" s="22"/>
      <c r="UEL2" s="24"/>
      <c r="UEO2" s="25"/>
      <c r="UES2" s="22"/>
      <c r="UET2" s="24"/>
      <c r="UEW2" s="25"/>
      <c r="UFA2" s="22"/>
      <c r="UFB2" s="24"/>
      <c r="UFE2" s="25"/>
      <c r="UFI2" s="22"/>
      <c r="UFJ2" s="24"/>
      <c r="UFM2" s="25"/>
      <c r="UFQ2" s="22"/>
      <c r="UFR2" s="24"/>
      <c r="UFU2" s="25"/>
      <c r="UFY2" s="22"/>
      <c r="UFZ2" s="24"/>
      <c r="UGC2" s="25"/>
      <c r="UGG2" s="22"/>
      <c r="UGH2" s="24"/>
      <c r="UGK2" s="25"/>
      <c r="UGO2" s="22"/>
      <c r="UGP2" s="24"/>
      <c r="UGS2" s="25"/>
      <c r="UGW2" s="22"/>
      <c r="UGX2" s="24"/>
      <c r="UHA2" s="25"/>
      <c r="UHE2" s="22"/>
      <c r="UHF2" s="24"/>
      <c r="UHI2" s="25"/>
      <c r="UHM2" s="22"/>
      <c r="UHN2" s="24"/>
      <c r="UHQ2" s="25"/>
      <c r="UHU2" s="22"/>
      <c r="UHV2" s="24"/>
      <c r="UHY2" s="25"/>
      <c r="UIC2" s="22"/>
      <c r="UID2" s="24"/>
      <c r="UIG2" s="25"/>
      <c r="UIK2" s="22"/>
      <c r="UIL2" s="24"/>
      <c r="UIO2" s="25"/>
      <c r="UIS2" s="22"/>
      <c r="UIT2" s="24"/>
      <c r="UIW2" s="25"/>
      <c r="UJA2" s="22"/>
      <c r="UJB2" s="24"/>
      <c r="UJE2" s="25"/>
      <c r="UJI2" s="22"/>
      <c r="UJJ2" s="24"/>
      <c r="UJM2" s="25"/>
      <c r="UJQ2" s="22"/>
      <c r="UJR2" s="24"/>
      <c r="UJU2" s="25"/>
      <c r="UJY2" s="22"/>
      <c r="UJZ2" s="24"/>
      <c r="UKC2" s="25"/>
      <c r="UKG2" s="22"/>
      <c r="UKH2" s="24"/>
      <c r="UKK2" s="25"/>
      <c r="UKO2" s="22"/>
      <c r="UKP2" s="24"/>
      <c r="UKS2" s="25"/>
      <c r="UKW2" s="22"/>
      <c r="UKX2" s="24"/>
      <c r="ULA2" s="25"/>
      <c r="ULE2" s="22"/>
      <c r="ULF2" s="24"/>
      <c r="ULI2" s="25"/>
      <c r="ULM2" s="22"/>
      <c r="ULN2" s="24"/>
      <c r="ULQ2" s="25"/>
      <c r="ULU2" s="22"/>
      <c r="ULV2" s="24"/>
      <c r="ULY2" s="25"/>
      <c r="UMC2" s="22"/>
      <c r="UMD2" s="24"/>
      <c r="UMG2" s="25"/>
      <c r="UMK2" s="22"/>
      <c r="UML2" s="24"/>
      <c r="UMO2" s="25"/>
      <c r="UMS2" s="22"/>
      <c r="UMT2" s="24"/>
      <c r="UMW2" s="25"/>
      <c r="UNA2" s="22"/>
      <c r="UNB2" s="24"/>
      <c r="UNE2" s="25"/>
      <c r="UNI2" s="22"/>
      <c r="UNJ2" s="24"/>
      <c r="UNM2" s="25"/>
      <c r="UNQ2" s="22"/>
      <c r="UNR2" s="24"/>
      <c r="UNU2" s="25"/>
      <c r="UNY2" s="22"/>
      <c r="UNZ2" s="24"/>
      <c r="UOC2" s="25"/>
      <c r="UOG2" s="22"/>
      <c r="UOH2" s="24"/>
      <c r="UOK2" s="25"/>
      <c r="UOO2" s="22"/>
      <c r="UOP2" s="24"/>
      <c r="UOS2" s="25"/>
      <c r="UOW2" s="22"/>
      <c r="UOX2" s="24"/>
      <c r="UPA2" s="25"/>
      <c r="UPE2" s="22"/>
      <c r="UPF2" s="24"/>
      <c r="UPI2" s="25"/>
      <c r="UPM2" s="22"/>
      <c r="UPN2" s="24"/>
      <c r="UPQ2" s="25"/>
      <c r="UPU2" s="22"/>
      <c r="UPV2" s="24"/>
      <c r="UPY2" s="25"/>
      <c r="UQC2" s="22"/>
      <c r="UQD2" s="24"/>
      <c r="UQG2" s="25"/>
      <c r="UQK2" s="22"/>
      <c r="UQL2" s="24"/>
      <c r="UQO2" s="25"/>
      <c r="UQS2" s="22"/>
      <c r="UQT2" s="24"/>
      <c r="UQW2" s="25"/>
      <c r="URA2" s="22"/>
      <c r="URB2" s="24"/>
      <c r="URE2" s="25"/>
      <c r="URI2" s="22"/>
      <c r="URJ2" s="24"/>
      <c r="URM2" s="25"/>
      <c r="URQ2" s="22"/>
      <c r="URR2" s="24"/>
      <c r="URU2" s="25"/>
      <c r="URY2" s="22"/>
      <c r="URZ2" s="24"/>
      <c r="USC2" s="25"/>
      <c r="USG2" s="22"/>
      <c r="USH2" s="24"/>
      <c r="USK2" s="25"/>
      <c r="USO2" s="22"/>
      <c r="USP2" s="24"/>
      <c r="USS2" s="25"/>
      <c r="USW2" s="22"/>
      <c r="USX2" s="24"/>
      <c r="UTA2" s="25"/>
      <c r="UTE2" s="22"/>
      <c r="UTF2" s="24"/>
      <c r="UTI2" s="25"/>
      <c r="UTM2" s="22"/>
      <c r="UTN2" s="24"/>
      <c r="UTQ2" s="25"/>
      <c r="UTU2" s="22"/>
      <c r="UTV2" s="24"/>
      <c r="UTY2" s="25"/>
      <c r="UUC2" s="22"/>
      <c r="UUD2" s="24"/>
      <c r="UUG2" s="25"/>
      <c r="UUK2" s="22"/>
      <c r="UUL2" s="24"/>
      <c r="UUO2" s="25"/>
      <c r="UUS2" s="22"/>
      <c r="UUT2" s="24"/>
      <c r="UUW2" s="25"/>
      <c r="UVA2" s="22"/>
      <c r="UVB2" s="24"/>
      <c r="UVE2" s="25"/>
      <c r="UVI2" s="22"/>
      <c r="UVJ2" s="24"/>
      <c r="UVM2" s="25"/>
      <c r="UVQ2" s="22"/>
      <c r="UVR2" s="24"/>
      <c r="UVU2" s="25"/>
      <c r="UVY2" s="22"/>
      <c r="UVZ2" s="24"/>
      <c r="UWC2" s="25"/>
      <c r="UWG2" s="22"/>
      <c r="UWH2" s="24"/>
      <c r="UWK2" s="25"/>
      <c r="UWO2" s="22"/>
      <c r="UWP2" s="24"/>
      <c r="UWS2" s="25"/>
      <c r="UWW2" s="22"/>
      <c r="UWX2" s="24"/>
      <c r="UXA2" s="25"/>
      <c r="UXE2" s="22"/>
      <c r="UXF2" s="24"/>
      <c r="UXI2" s="25"/>
      <c r="UXM2" s="22"/>
      <c r="UXN2" s="24"/>
      <c r="UXQ2" s="25"/>
      <c r="UXU2" s="22"/>
      <c r="UXV2" s="24"/>
      <c r="UXY2" s="25"/>
      <c r="UYC2" s="22"/>
      <c r="UYD2" s="24"/>
      <c r="UYG2" s="25"/>
      <c r="UYK2" s="22"/>
      <c r="UYL2" s="24"/>
      <c r="UYO2" s="25"/>
      <c r="UYS2" s="22"/>
      <c r="UYT2" s="24"/>
      <c r="UYW2" s="25"/>
      <c r="UZA2" s="22"/>
      <c r="UZB2" s="24"/>
      <c r="UZE2" s="25"/>
      <c r="UZI2" s="22"/>
      <c r="UZJ2" s="24"/>
      <c r="UZM2" s="25"/>
      <c r="UZQ2" s="22"/>
      <c r="UZR2" s="24"/>
      <c r="UZU2" s="25"/>
      <c r="UZY2" s="22"/>
      <c r="UZZ2" s="24"/>
      <c r="VAC2" s="25"/>
      <c r="VAG2" s="22"/>
      <c r="VAH2" s="24"/>
      <c r="VAK2" s="25"/>
      <c r="VAO2" s="22"/>
      <c r="VAP2" s="24"/>
      <c r="VAS2" s="25"/>
      <c r="VAW2" s="22"/>
      <c r="VAX2" s="24"/>
      <c r="VBA2" s="25"/>
      <c r="VBE2" s="22"/>
      <c r="VBF2" s="24"/>
      <c r="VBI2" s="25"/>
      <c r="VBM2" s="22"/>
      <c r="VBN2" s="24"/>
      <c r="VBQ2" s="25"/>
      <c r="VBU2" s="22"/>
      <c r="VBV2" s="24"/>
      <c r="VBY2" s="25"/>
      <c r="VCC2" s="22"/>
      <c r="VCD2" s="24"/>
      <c r="VCG2" s="25"/>
      <c r="VCK2" s="22"/>
      <c r="VCL2" s="24"/>
      <c r="VCO2" s="25"/>
      <c r="VCS2" s="22"/>
      <c r="VCT2" s="24"/>
      <c r="VCW2" s="25"/>
      <c r="VDA2" s="22"/>
      <c r="VDB2" s="24"/>
      <c r="VDE2" s="25"/>
      <c r="VDI2" s="22"/>
      <c r="VDJ2" s="24"/>
      <c r="VDM2" s="25"/>
      <c r="VDQ2" s="22"/>
      <c r="VDR2" s="24"/>
      <c r="VDU2" s="25"/>
      <c r="VDY2" s="22"/>
      <c r="VDZ2" s="24"/>
      <c r="VEC2" s="25"/>
      <c r="VEG2" s="22"/>
      <c r="VEH2" s="24"/>
      <c r="VEK2" s="25"/>
      <c r="VEO2" s="22"/>
      <c r="VEP2" s="24"/>
      <c r="VES2" s="25"/>
      <c r="VEW2" s="22"/>
      <c r="VEX2" s="24"/>
      <c r="VFA2" s="25"/>
      <c r="VFE2" s="22"/>
      <c r="VFF2" s="24"/>
      <c r="VFI2" s="25"/>
      <c r="VFM2" s="22"/>
      <c r="VFN2" s="24"/>
      <c r="VFQ2" s="25"/>
      <c r="VFU2" s="22"/>
      <c r="VFV2" s="24"/>
      <c r="VFY2" s="25"/>
      <c r="VGC2" s="22"/>
      <c r="VGD2" s="24"/>
      <c r="VGG2" s="25"/>
      <c r="VGK2" s="22"/>
      <c r="VGL2" s="24"/>
      <c r="VGO2" s="25"/>
      <c r="VGS2" s="22"/>
      <c r="VGT2" s="24"/>
      <c r="VGW2" s="25"/>
      <c r="VHA2" s="22"/>
      <c r="VHB2" s="24"/>
      <c r="VHE2" s="25"/>
      <c r="VHI2" s="22"/>
      <c r="VHJ2" s="24"/>
      <c r="VHM2" s="25"/>
      <c r="VHQ2" s="22"/>
      <c r="VHR2" s="24"/>
      <c r="VHU2" s="25"/>
      <c r="VHY2" s="22"/>
      <c r="VHZ2" s="24"/>
      <c r="VIC2" s="25"/>
      <c r="VIG2" s="22"/>
      <c r="VIH2" s="24"/>
      <c r="VIK2" s="25"/>
      <c r="VIO2" s="22"/>
      <c r="VIP2" s="24"/>
      <c r="VIS2" s="25"/>
      <c r="VIW2" s="22"/>
      <c r="VIX2" s="24"/>
      <c r="VJA2" s="25"/>
      <c r="VJE2" s="22"/>
      <c r="VJF2" s="24"/>
      <c r="VJI2" s="25"/>
      <c r="VJM2" s="22"/>
      <c r="VJN2" s="24"/>
      <c r="VJQ2" s="25"/>
      <c r="VJU2" s="22"/>
      <c r="VJV2" s="24"/>
      <c r="VJY2" s="25"/>
      <c r="VKC2" s="22"/>
      <c r="VKD2" s="24"/>
      <c r="VKG2" s="25"/>
      <c r="VKK2" s="22"/>
      <c r="VKL2" s="24"/>
      <c r="VKO2" s="25"/>
      <c r="VKS2" s="22"/>
      <c r="VKT2" s="24"/>
      <c r="VKW2" s="25"/>
      <c r="VLA2" s="22"/>
      <c r="VLB2" s="24"/>
      <c r="VLE2" s="25"/>
      <c r="VLI2" s="22"/>
      <c r="VLJ2" s="24"/>
      <c r="VLM2" s="25"/>
      <c r="VLQ2" s="22"/>
      <c r="VLR2" s="24"/>
      <c r="VLU2" s="25"/>
      <c r="VLY2" s="22"/>
      <c r="VLZ2" s="24"/>
      <c r="VMC2" s="25"/>
      <c r="VMG2" s="22"/>
      <c r="VMH2" s="24"/>
      <c r="VMK2" s="25"/>
      <c r="VMO2" s="22"/>
      <c r="VMP2" s="24"/>
      <c r="VMS2" s="25"/>
      <c r="VMW2" s="22"/>
      <c r="VMX2" s="24"/>
      <c r="VNA2" s="25"/>
      <c r="VNE2" s="22"/>
      <c r="VNF2" s="24"/>
      <c r="VNI2" s="25"/>
      <c r="VNM2" s="22"/>
      <c r="VNN2" s="24"/>
      <c r="VNQ2" s="25"/>
      <c r="VNU2" s="22"/>
      <c r="VNV2" s="24"/>
      <c r="VNY2" s="25"/>
      <c r="VOC2" s="22"/>
      <c r="VOD2" s="24"/>
      <c r="VOG2" s="25"/>
      <c r="VOK2" s="22"/>
      <c r="VOL2" s="24"/>
      <c r="VOO2" s="25"/>
      <c r="VOS2" s="22"/>
      <c r="VOT2" s="24"/>
      <c r="VOW2" s="25"/>
      <c r="VPA2" s="22"/>
      <c r="VPB2" s="24"/>
      <c r="VPE2" s="25"/>
      <c r="VPI2" s="22"/>
      <c r="VPJ2" s="24"/>
      <c r="VPM2" s="25"/>
      <c r="VPQ2" s="22"/>
      <c r="VPR2" s="24"/>
      <c r="VPU2" s="25"/>
      <c r="VPY2" s="22"/>
      <c r="VPZ2" s="24"/>
      <c r="VQC2" s="25"/>
      <c r="VQG2" s="22"/>
      <c r="VQH2" s="24"/>
      <c r="VQK2" s="25"/>
      <c r="VQO2" s="22"/>
      <c r="VQP2" s="24"/>
      <c r="VQS2" s="25"/>
      <c r="VQW2" s="22"/>
      <c r="VQX2" s="24"/>
      <c r="VRA2" s="25"/>
      <c r="VRE2" s="22"/>
      <c r="VRF2" s="24"/>
      <c r="VRI2" s="25"/>
      <c r="VRM2" s="22"/>
      <c r="VRN2" s="24"/>
      <c r="VRQ2" s="25"/>
      <c r="VRU2" s="22"/>
      <c r="VRV2" s="24"/>
      <c r="VRY2" s="25"/>
      <c r="VSC2" s="22"/>
      <c r="VSD2" s="24"/>
      <c r="VSG2" s="25"/>
      <c r="VSK2" s="22"/>
      <c r="VSL2" s="24"/>
      <c r="VSO2" s="25"/>
      <c r="VSS2" s="22"/>
      <c r="VST2" s="24"/>
      <c r="VSW2" s="25"/>
      <c r="VTA2" s="22"/>
      <c r="VTB2" s="24"/>
      <c r="VTE2" s="25"/>
      <c r="VTI2" s="22"/>
      <c r="VTJ2" s="24"/>
      <c r="VTM2" s="25"/>
      <c r="VTQ2" s="22"/>
      <c r="VTR2" s="24"/>
      <c r="VTU2" s="25"/>
      <c r="VTY2" s="22"/>
      <c r="VTZ2" s="24"/>
      <c r="VUC2" s="25"/>
      <c r="VUG2" s="22"/>
      <c r="VUH2" s="24"/>
      <c r="VUK2" s="25"/>
      <c r="VUO2" s="22"/>
      <c r="VUP2" s="24"/>
      <c r="VUS2" s="25"/>
      <c r="VUW2" s="22"/>
      <c r="VUX2" s="24"/>
      <c r="VVA2" s="25"/>
      <c r="VVE2" s="22"/>
      <c r="VVF2" s="24"/>
      <c r="VVI2" s="25"/>
      <c r="VVM2" s="22"/>
      <c r="VVN2" s="24"/>
      <c r="VVQ2" s="25"/>
      <c r="VVU2" s="22"/>
      <c r="VVV2" s="24"/>
      <c r="VVY2" s="25"/>
      <c r="VWC2" s="22"/>
      <c r="VWD2" s="24"/>
      <c r="VWG2" s="25"/>
      <c r="VWK2" s="22"/>
      <c r="VWL2" s="24"/>
      <c r="VWO2" s="25"/>
      <c r="VWS2" s="22"/>
      <c r="VWT2" s="24"/>
      <c r="VWW2" s="25"/>
      <c r="VXA2" s="22"/>
      <c r="VXB2" s="24"/>
      <c r="VXE2" s="25"/>
      <c r="VXI2" s="22"/>
      <c r="VXJ2" s="24"/>
      <c r="VXM2" s="25"/>
      <c r="VXQ2" s="22"/>
      <c r="VXR2" s="24"/>
      <c r="VXU2" s="25"/>
      <c r="VXY2" s="22"/>
      <c r="VXZ2" s="24"/>
      <c r="VYC2" s="25"/>
      <c r="VYG2" s="22"/>
      <c r="VYH2" s="24"/>
      <c r="VYK2" s="25"/>
      <c r="VYO2" s="22"/>
      <c r="VYP2" s="24"/>
      <c r="VYS2" s="25"/>
      <c r="VYW2" s="22"/>
      <c r="VYX2" s="24"/>
      <c r="VZA2" s="25"/>
      <c r="VZE2" s="22"/>
      <c r="VZF2" s="24"/>
      <c r="VZI2" s="25"/>
      <c r="VZM2" s="22"/>
      <c r="VZN2" s="24"/>
      <c r="VZQ2" s="25"/>
      <c r="VZU2" s="22"/>
      <c r="VZV2" s="24"/>
      <c r="VZY2" s="25"/>
      <c r="WAC2" s="22"/>
      <c r="WAD2" s="24"/>
      <c r="WAG2" s="25"/>
      <c r="WAK2" s="22"/>
      <c r="WAL2" s="24"/>
      <c r="WAO2" s="25"/>
      <c r="WAS2" s="22"/>
      <c r="WAT2" s="24"/>
      <c r="WAW2" s="25"/>
      <c r="WBA2" s="22"/>
      <c r="WBB2" s="24"/>
      <c r="WBE2" s="25"/>
      <c r="WBI2" s="22"/>
      <c r="WBJ2" s="24"/>
      <c r="WBM2" s="25"/>
      <c r="WBQ2" s="22"/>
      <c r="WBR2" s="24"/>
      <c r="WBU2" s="25"/>
      <c r="WBY2" s="22"/>
      <c r="WBZ2" s="24"/>
      <c r="WCC2" s="25"/>
      <c r="WCG2" s="22"/>
      <c r="WCH2" s="24"/>
      <c r="WCK2" s="25"/>
      <c r="WCO2" s="22"/>
      <c r="WCP2" s="24"/>
      <c r="WCS2" s="25"/>
      <c r="WCW2" s="22"/>
      <c r="WCX2" s="24"/>
      <c r="WDA2" s="25"/>
      <c r="WDE2" s="22"/>
      <c r="WDF2" s="24"/>
      <c r="WDI2" s="25"/>
      <c r="WDM2" s="22"/>
      <c r="WDN2" s="24"/>
      <c r="WDQ2" s="25"/>
      <c r="WDU2" s="22"/>
      <c r="WDV2" s="24"/>
      <c r="WDY2" s="25"/>
      <c r="WEC2" s="22"/>
      <c r="WED2" s="24"/>
      <c r="WEG2" s="25"/>
      <c r="WEK2" s="22"/>
      <c r="WEL2" s="24"/>
      <c r="WEO2" s="25"/>
      <c r="WES2" s="22"/>
      <c r="WET2" s="24"/>
      <c r="WEW2" s="25"/>
      <c r="WFA2" s="22"/>
      <c r="WFB2" s="24"/>
      <c r="WFE2" s="25"/>
      <c r="WFI2" s="22"/>
      <c r="WFJ2" s="24"/>
      <c r="WFM2" s="25"/>
      <c r="WFQ2" s="22"/>
      <c r="WFR2" s="24"/>
      <c r="WFU2" s="25"/>
      <c r="WFY2" s="22"/>
      <c r="WFZ2" s="24"/>
      <c r="WGC2" s="25"/>
      <c r="WGG2" s="22"/>
      <c r="WGH2" s="24"/>
      <c r="WGK2" s="25"/>
      <c r="WGO2" s="22"/>
      <c r="WGP2" s="24"/>
      <c r="WGS2" s="25"/>
      <c r="WGW2" s="22"/>
      <c r="WGX2" s="24"/>
      <c r="WHA2" s="25"/>
      <c r="WHE2" s="22"/>
      <c r="WHF2" s="24"/>
      <c r="WHI2" s="25"/>
      <c r="WHM2" s="22"/>
      <c r="WHN2" s="24"/>
      <c r="WHQ2" s="25"/>
      <c r="WHU2" s="22"/>
      <c r="WHV2" s="24"/>
      <c r="WHY2" s="25"/>
      <c r="WIC2" s="22"/>
      <c r="WID2" s="24"/>
      <c r="WIG2" s="25"/>
      <c r="WIK2" s="22"/>
      <c r="WIL2" s="24"/>
      <c r="WIO2" s="25"/>
      <c r="WIS2" s="22"/>
      <c r="WIT2" s="24"/>
      <c r="WIW2" s="25"/>
      <c r="WJA2" s="22"/>
      <c r="WJB2" s="24"/>
      <c r="WJE2" s="25"/>
      <c r="WJI2" s="22"/>
      <c r="WJJ2" s="24"/>
      <c r="WJM2" s="25"/>
      <c r="WJQ2" s="22"/>
      <c r="WJR2" s="24"/>
      <c r="WJU2" s="25"/>
      <c r="WJY2" s="22"/>
      <c r="WJZ2" s="24"/>
      <c r="WKC2" s="25"/>
      <c r="WKG2" s="22"/>
      <c r="WKH2" s="24"/>
      <c r="WKK2" s="25"/>
      <c r="WKO2" s="22"/>
      <c r="WKP2" s="24"/>
      <c r="WKS2" s="25"/>
      <c r="WKW2" s="22"/>
      <c r="WKX2" s="24"/>
      <c r="WLA2" s="25"/>
      <c r="WLE2" s="22"/>
      <c r="WLF2" s="24"/>
      <c r="WLI2" s="25"/>
      <c r="WLM2" s="22"/>
      <c r="WLN2" s="24"/>
      <c r="WLQ2" s="25"/>
      <c r="WLU2" s="22"/>
      <c r="WLV2" s="24"/>
      <c r="WLY2" s="25"/>
      <c r="WMC2" s="22"/>
      <c r="WMD2" s="24"/>
      <c r="WMG2" s="25"/>
      <c r="WMK2" s="22"/>
      <c r="WML2" s="24"/>
      <c r="WMO2" s="25"/>
      <c r="WMS2" s="22"/>
      <c r="WMT2" s="24"/>
      <c r="WMW2" s="25"/>
      <c r="WNA2" s="22"/>
      <c r="WNB2" s="24"/>
      <c r="WNE2" s="25"/>
      <c r="WNI2" s="22"/>
      <c r="WNJ2" s="24"/>
      <c r="WNM2" s="25"/>
      <c r="WNQ2" s="22"/>
      <c r="WNR2" s="24"/>
      <c r="WNU2" s="25"/>
      <c r="WNY2" s="22"/>
      <c r="WNZ2" s="24"/>
      <c r="WOC2" s="25"/>
      <c r="WOG2" s="22"/>
      <c r="WOH2" s="24"/>
      <c r="WOK2" s="25"/>
      <c r="WOO2" s="22"/>
      <c r="WOP2" s="24"/>
      <c r="WOS2" s="25"/>
      <c r="WOW2" s="22"/>
      <c r="WOX2" s="24"/>
      <c r="WPA2" s="25"/>
      <c r="WPE2" s="22"/>
      <c r="WPF2" s="24"/>
      <c r="WPI2" s="25"/>
      <c r="WPM2" s="22"/>
      <c r="WPN2" s="24"/>
      <c r="WPQ2" s="25"/>
      <c r="WPU2" s="22"/>
      <c r="WPV2" s="24"/>
      <c r="WPY2" s="25"/>
      <c r="WQC2" s="22"/>
      <c r="WQD2" s="24"/>
      <c r="WQG2" s="25"/>
      <c r="WQK2" s="22"/>
      <c r="WQL2" s="24"/>
      <c r="WQO2" s="25"/>
      <c r="WQS2" s="22"/>
      <c r="WQT2" s="24"/>
      <c r="WQW2" s="25"/>
      <c r="WRA2" s="22"/>
      <c r="WRB2" s="24"/>
      <c r="WRE2" s="25"/>
      <c r="WRI2" s="22"/>
      <c r="WRJ2" s="24"/>
      <c r="WRM2" s="25"/>
      <c r="WRQ2" s="22"/>
      <c r="WRR2" s="24"/>
      <c r="WRU2" s="25"/>
      <c r="WRY2" s="22"/>
      <c r="WRZ2" s="24"/>
      <c r="WSC2" s="25"/>
      <c r="WSG2" s="22"/>
      <c r="WSH2" s="24"/>
      <c r="WSK2" s="25"/>
      <c r="WSO2" s="22"/>
      <c r="WSP2" s="24"/>
      <c r="WSS2" s="25"/>
      <c r="WSW2" s="22"/>
      <c r="WSX2" s="24"/>
      <c r="WTA2" s="25"/>
      <c r="WTE2" s="22"/>
      <c r="WTF2" s="24"/>
      <c r="WTI2" s="25"/>
      <c r="WTM2" s="22"/>
      <c r="WTN2" s="24"/>
      <c r="WTQ2" s="25"/>
      <c r="WTU2" s="22"/>
      <c r="WTV2" s="24"/>
      <c r="WTY2" s="25"/>
      <c r="WUC2" s="22"/>
      <c r="WUD2" s="24"/>
      <c r="WUG2" s="25"/>
      <c r="WUK2" s="22"/>
      <c r="WUL2" s="24"/>
      <c r="WUO2" s="25"/>
      <c r="WUS2" s="22"/>
      <c r="WUT2" s="24"/>
      <c r="WUW2" s="25"/>
      <c r="WVA2" s="22"/>
      <c r="WVB2" s="24"/>
      <c r="WVE2" s="25"/>
      <c r="WVI2" s="22"/>
      <c r="WVJ2" s="24"/>
      <c r="WVM2" s="25"/>
      <c r="WVQ2" s="22"/>
      <c r="WVR2" s="24"/>
      <c r="WVU2" s="25"/>
      <c r="WVY2" s="22"/>
      <c r="WVZ2" s="24"/>
      <c r="WWC2" s="25"/>
      <c r="WWG2" s="22"/>
      <c r="WWH2" s="24"/>
      <c r="WWK2" s="25"/>
      <c r="WWO2" s="22"/>
      <c r="WWP2" s="24"/>
      <c r="WWS2" s="25"/>
      <c r="WWW2" s="22"/>
      <c r="WWX2" s="24"/>
      <c r="WXA2" s="25"/>
      <c r="WXE2" s="22"/>
      <c r="WXF2" s="24"/>
      <c r="WXI2" s="25"/>
      <c r="WXM2" s="22"/>
      <c r="WXN2" s="24"/>
      <c r="WXQ2" s="25"/>
      <c r="WXU2" s="22"/>
      <c r="WXV2" s="24"/>
      <c r="WXY2" s="25"/>
      <c r="WYC2" s="22"/>
      <c r="WYD2" s="24"/>
      <c r="WYG2" s="25"/>
      <c r="WYK2" s="22"/>
      <c r="WYL2" s="24"/>
      <c r="WYO2" s="25"/>
      <c r="WYS2" s="22"/>
      <c r="WYT2" s="24"/>
      <c r="WYW2" s="25"/>
      <c r="WZA2" s="22"/>
      <c r="WZB2" s="24"/>
      <c r="WZE2" s="25"/>
      <c r="WZI2" s="22"/>
      <c r="WZJ2" s="24"/>
      <c r="WZM2" s="25"/>
      <c r="WZQ2" s="22"/>
      <c r="WZR2" s="24"/>
      <c r="WZU2" s="25"/>
      <c r="WZY2" s="22"/>
      <c r="WZZ2" s="24"/>
      <c r="XAC2" s="25"/>
      <c r="XAG2" s="22"/>
      <c r="XAH2" s="24"/>
      <c r="XAK2" s="25"/>
      <c r="XAO2" s="22"/>
      <c r="XAP2" s="24"/>
      <c r="XAS2" s="25"/>
      <c r="XAW2" s="22"/>
      <c r="XAX2" s="24"/>
      <c r="XBA2" s="25"/>
      <c r="XBE2" s="22"/>
      <c r="XBF2" s="24"/>
      <c r="XBI2" s="25"/>
      <c r="XBM2" s="22"/>
      <c r="XBN2" s="24"/>
      <c r="XBQ2" s="25"/>
      <c r="XBU2" s="22"/>
      <c r="XBV2" s="24"/>
      <c r="XBY2" s="25"/>
      <c r="XCC2" s="22"/>
      <c r="XCD2" s="24"/>
      <c r="XCG2" s="25"/>
      <c r="XCK2" s="22"/>
      <c r="XCL2" s="24"/>
      <c r="XCO2" s="25"/>
      <c r="XCS2" s="22"/>
      <c r="XCT2" s="24"/>
      <c r="XCW2" s="25"/>
      <c r="XDA2" s="22"/>
      <c r="XDB2" s="24"/>
      <c r="XDE2" s="25"/>
      <c r="XDI2" s="22"/>
      <c r="XDJ2" s="24"/>
      <c r="XDM2" s="25"/>
      <c r="XDQ2" s="22"/>
      <c r="XDR2" s="24"/>
      <c r="XDU2" s="25"/>
      <c r="XDY2" s="22"/>
      <c r="XDZ2" s="24"/>
      <c r="XEC2" s="25"/>
      <c r="XEG2" s="22"/>
      <c r="XEH2" s="24"/>
      <c r="XEK2" s="25"/>
      <c r="XEO2" s="22"/>
      <c r="XEP2" s="24"/>
      <c r="XES2" s="25"/>
      <c r="XEW2" s="22"/>
      <c r="XEX2" s="24"/>
      <c r="XFA2" s="25"/>
    </row>
    <row r="3" spans="1:1021 1025:2045 2049:3069 3073:4093 4097:5117 5121:6141 6145:7165 7169:8189 8193:9213 9217:10237 10241:11261 11265:12285 12289:13309 13313:14333 14337:15357 15361:16381" s="17" customFormat="1" ht="20.100000000000001" customHeight="1" x14ac:dyDescent="0.2">
      <c r="A3" s="8" t="s">
        <v>207</v>
      </c>
      <c r="B3" s="80"/>
      <c r="C3" s="77"/>
      <c r="D3" s="77"/>
      <c r="E3" s="77"/>
      <c r="F3" s="77"/>
      <c r="G3" s="77">
        <v>-7.1882489988077695E-3</v>
      </c>
      <c r="H3" s="77">
        <v>1.1806940566441399E-2</v>
      </c>
      <c r="I3" s="78">
        <v>-4.6061995302504093E-2</v>
      </c>
      <c r="J3" s="78">
        <v>0.96426671518054397</v>
      </c>
      <c r="L3" s="22" t="s">
        <v>140</v>
      </c>
      <c r="M3" s="22" t="s">
        <v>238</v>
      </c>
      <c r="Q3" s="22"/>
      <c r="R3" s="24"/>
      <c r="U3" s="25"/>
      <c r="Y3" s="22"/>
      <c r="Z3" s="24"/>
      <c r="AC3" s="25"/>
      <c r="AG3" s="22"/>
      <c r="AH3" s="24"/>
      <c r="AK3" s="25"/>
      <c r="AO3" s="22"/>
      <c r="AP3" s="24"/>
      <c r="AS3" s="25"/>
      <c r="AW3" s="22"/>
      <c r="AX3" s="24"/>
      <c r="BA3" s="25"/>
      <c r="BE3" s="22"/>
      <c r="BF3" s="24"/>
      <c r="BI3" s="25"/>
      <c r="BM3" s="22"/>
      <c r="BN3" s="24"/>
      <c r="BQ3" s="25"/>
      <c r="BU3" s="22"/>
      <c r="BV3" s="24"/>
      <c r="BY3" s="25"/>
      <c r="CC3" s="22"/>
      <c r="CD3" s="24"/>
      <c r="CG3" s="25"/>
      <c r="CK3" s="22"/>
      <c r="CL3" s="24"/>
      <c r="CO3" s="25"/>
      <c r="CS3" s="22"/>
      <c r="CT3" s="24"/>
      <c r="CW3" s="25"/>
      <c r="DA3" s="22"/>
      <c r="DB3" s="24"/>
      <c r="DE3" s="25"/>
      <c r="DI3" s="22"/>
      <c r="DJ3" s="24"/>
      <c r="DM3" s="25"/>
      <c r="DQ3" s="22"/>
      <c r="DR3" s="24"/>
      <c r="DU3" s="25"/>
      <c r="DY3" s="22"/>
      <c r="DZ3" s="24"/>
      <c r="EC3" s="25"/>
      <c r="EG3" s="22"/>
      <c r="EH3" s="24"/>
      <c r="EK3" s="25"/>
      <c r="EO3" s="22"/>
      <c r="EP3" s="24"/>
      <c r="ES3" s="25"/>
      <c r="EW3" s="22"/>
      <c r="EX3" s="24"/>
      <c r="FA3" s="25"/>
      <c r="FE3" s="22"/>
      <c r="FF3" s="24"/>
      <c r="FI3" s="25"/>
      <c r="FM3" s="22"/>
      <c r="FN3" s="24"/>
      <c r="FQ3" s="25"/>
      <c r="FU3" s="22"/>
      <c r="FV3" s="24"/>
      <c r="FY3" s="25"/>
      <c r="GC3" s="22"/>
      <c r="GD3" s="24"/>
      <c r="GG3" s="25"/>
      <c r="GK3" s="22"/>
      <c r="GL3" s="24"/>
      <c r="GO3" s="25"/>
      <c r="GS3" s="22"/>
      <c r="GT3" s="24"/>
      <c r="GW3" s="25"/>
      <c r="HA3" s="22"/>
      <c r="HB3" s="24"/>
      <c r="HE3" s="25"/>
      <c r="HI3" s="22"/>
      <c r="HJ3" s="24"/>
      <c r="HM3" s="25"/>
      <c r="HQ3" s="22"/>
      <c r="HR3" s="24"/>
      <c r="HU3" s="25"/>
      <c r="HY3" s="22"/>
      <c r="HZ3" s="24"/>
      <c r="IC3" s="25"/>
      <c r="IG3" s="22"/>
      <c r="IH3" s="24"/>
      <c r="IK3" s="25"/>
      <c r="IO3" s="22"/>
      <c r="IP3" s="24"/>
      <c r="IS3" s="25"/>
      <c r="IW3" s="22"/>
      <c r="IX3" s="24"/>
      <c r="JA3" s="25"/>
      <c r="JE3" s="22"/>
      <c r="JF3" s="24"/>
      <c r="JI3" s="25"/>
      <c r="JM3" s="22"/>
      <c r="JN3" s="24"/>
      <c r="JQ3" s="25"/>
      <c r="JU3" s="22"/>
      <c r="JV3" s="24"/>
      <c r="JY3" s="25"/>
      <c r="KC3" s="22"/>
      <c r="KD3" s="24"/>
      <c r="KG3" s="25"/>
      <c r="KK3" s="22"/>
      <c r="KL3" s="24"/>
      <c r="KO3" s="25"/>
      <c r="KS3" s="22"/>
      <c r="KT3" s="24"/>
      <c r="KW3" s="25"/>
      <c r="LA3" s="22"/>
      <c r="LB3" s="24"/>
      <c r="LE3" s="25"/>
      <c r="LI3" s="22"/>
      <c r="LJ3" s="24"/>
      <c r="LM3" s="25"/>
      <c r="LQ3" s="22"/>
      <c r="LR3" s="24"/>
      <c r="LU3" s="25"/>
      <c r="LY3" s="22"/>
      <c r="LZ3" s="24"/>
      <c r="MC3" s="25"/>
      <c r="MG3" s="22"/>
      <c r="MH3" s="24"/>
      <c r="MK3" s="25"/>
      <c r="MO3" s="22"/>
      <c r="MP3" s="24"/>
      <c r="MS3" s="25"/>
      <c r="MW3" s="22"/>
      <c r="MX3" s="24"/>
      <c r="NA3" s="25"/>
      <c r="NE3" s="22"/>
      <c r="NF3" s="24"/>
      <c r="NI3" s="25"/>
      <c r="NM3" s="22"/>
      <c r="NN3" s="24"/>
      <c r="NQ3" s="25"/>
      <c r="NU3" s="22"/>
      <c r="NV3" s="24"/>
      <c r="NY3" s="25"/>
      <c r="OC3" s="22"/>
      <c r="OD3" s="24"/>
      <c r="OG3" s="25"/>
      <c r="OK3" s="22"/>
      <c r="OL3" s="24"/>
      <c r="OO3" s="25"/>
      <c r="OS3" s="22"/>
      <c r="OT3" s="24"/>
      <c r="OW3" s="25"/>
      <c r="PA3" s="22"/>
      <c r="PB3" s="24"/>
      <c r="PE3" s="25"/>
      <c r="PI3" s="22"/>
      <c r="PJ3" s="24"/>
      <c r="PM3" s="25"/>
      <c r="PQ3" s="22"/>
      <c r="PR3" s="24"/>
      <c r="PU3" s="25"/>
      <c r="PY3" s="22"/>
      <c r="PZ3" s="24"/>
      <c r="QC3" s="25"/>
      <c r="QG3" s="22"/>
      <c r="QH3" s="24"/>
      <c r="QK3" s="25"/>
      <c r="QO3" s="22"/>
      <c r="QP3" s="24"/>
      <c r="QS3" s="25"/>
      <c r="QW3" s="22"/>
      <c r="QX3" s="24"/>
      <c r="RA3" s="25"/>
      <c r="RE3" s="22"/>
      <c r="RF3" s="24"/>
      <c r="RI3" s="25"/>
      <c r="RM3" s="22"/>
      <c r="RN3" s="24"/>
      <c r="RQ3" s="25"/>
      <c r="RU3" s="22"/>
      <c r="RV3" s="24"/>
      <c r="RY3" s="25"/>
      <c r="SC3" s="22"/>
      <c r="SD3" s="24"/>
      <c r="SG3" s="25"/>
      <c r="SK3" s="22"/>
      <c r="SL3" s="24"/>
      <c r="SO3" s="25"/>
      <c r="SS3" s="22"/>
      <c r="ST3" s="24"/>
      <c r="SW3" s="25"/>
      <c r="TA3" s="22"/>
      <c r="TB3" s="24"/>
      <c r="TE3" s="25"/>
      <c r="TI3" s="22"/>
      <c r="TJ3" s="24"/>
      <c r="TM3" s="25"/>
      <c r="TQ3" s="22"/>
      <c r="TR3" s="24"/>
      <c r="TU3" s="25"/>
      <c r="TY3" s="22"/>
      <c r="TZ3" s="24"/>
      <c r="UC3" s="25"/>
      <c r="UG3" s="22"/>
      <c r="UH3" s="24"/>
      <c r="UK3" s="25"/>
      <c r="UO3" s="22"/>
      <c r="UP3" s="24"/>
      <c r="US3" s="25"/>
      <c r="UW3" s="22"/>
      <c r="UX3" s="24"/>
      <c r="VA3" s="25"/>
      <c r="VE3" s="22"/>
      <c r="VF3" s="24"/>
      <c r="VI3" s="25"/>
      <c r="VM3" s="22"/>
      <c r="VN3" s="24"/>
      <c r="VQ3" s="25"/>
      <c r="VU3" s="22"/>
      <c r="VV3" s="24"/>
      <c r="VY3" s="25"/>
      <c r="WC3" s="22"/>
      <c r="WD3" s="24"/>
      <c r="WG3" s="25"/>
      <c r="WK3" s="22"/>
      <c r="WL3" s="24"/>
      <c r="WO3" s="25"/>
      <c r="WS3" s="22"/>
      <c r="WT3" s="24"/>
      <c r="WW3" s="25"/>
      <c r="XA3" s="22"/>
      <c r="XB3" s="24"/>
      <c r="XE3" s="25"/>
      <c r="XI3" s="22"/>
      <c r="XJ3" s="24"/>
      <c r="XM3" s="25"/>
      <c r="XQ3" s="22"/>
      <c r="XR3" s="24"/>
      <c r="XU3" s="25"/>
      <c r="XY3" s="22"/>
      <c r="XZ3" s="24"/>
      <c r="YC3" s="25"/>
      <c r="YG3" s="22"/>
      <c r="YH3" s="24"/>
      <c r="YK3" s="25"/>
      <c r="YO3" s="22"/>
      <c r="YP3" s="24"/>
      <c r="YS3" s="25"/>
      <c r="YW3" s="22"/>
      <c r="YX3" s="24"/>
      <c r="ZA3" s="25"/>
      <c r="ZE3" s="22"/>
      <c r="ZF3" s="24"/>
      <c r="ZI3" s="25"/>
      <c r="ZM3" s="22"/>
      <c r="ZN3" s="24"/>
      <c r="ZQ3" s="25"/>
      <c r="ZU3" s="22"/>
      <c r="ZV3" s="24"/>
      <c r="ZY3" s="25"/>
      <c r="AAC3" s="22"/>
      <c r="AAD3" s="24"/>
      <c r="AAG3" s="25"/>
      <c r="AAK3" s="22"/>
      <c r="AAL3" s="24"/>
      <c r="AAO3" s="25"/>
      <c r="AAS3" s="22"/>
      <c r="AAT3" s="24"/>
      <c r="AAW3" s="25"/>
      <c r="ABA3" s="22"/>
      <c r="ABB3" s="24"/>
      <c r="ABE3" s="25"/>
      <c r="ABI3" s="22"/>
      <c r="ABJ3" s="24"/>
      <c r="ABM3" s="25"/>
      <c r="ABQ3" s="22"/>
      <c r="ABR3" s="24"/>
      <c r="ABU3" s="25"/>
      <c r="ABY3" s="22"/>
      <c r="ABZ3" s="24"/>
      <c r="ACC3" s="25"/>
      <c r="ACG3" s="22"/>
      <c r="ACH3" s="24"/>
      <c r="ACK3" s="25"/>
      <c r="ACO3" s="22"/>
      <c r="ACP3" s="24"/>
      <c r="ACS3" s="25"/>
      <c r="ACW3" s="22"/>
      <c r="ACX3" s="24"/>
      <c r="ADA3" s="25"/>
      <c r="ADE3" s="22"/>
      <c r="ADF3" s="24"/>
      <c r="ADI3" s="25"/>
      <c r="ADM3" s="22"/>
      <c r="ADN3" s="24"/>
      <c r="ADQ3" s="25"/>
      <c r="ADU3" s="22"/>
      <c r="ADV3" s="24"/>
      <c r="ADY3" s="25"/>
      <c r="AEC3" s="22"/>
      <c r="AED3" s="24"/>
      <c r="AEG3" s="25"/>
      <c r="AEK3" s="22"/>
      <c r="AEL3" s="24"/>
      <c r="AEO3" s="25"/>
      <c r="AES3" s="22"/>
      <c r="AET3" s="24"/>
      <c r="AEW3" s="25"/>
      <c r="AFA3" s="22"/>
      <c r="AFB3" s="24"/>
      <c r="AFE3" s="25"/>
      <c r="AFI3" s="22"/>
      <c r="AFJ3" s="24"/>
      <c r="AFM3" s="25"/>
      <c r="AFQ3" s="22"/>
      <c r="AFR3" s="24"/>
      <c r="AFU3" s="25"/>
      <c r="AFY3" s="22"/>
      <c r="AFZ3" s="24"/>
      <c r="AGC3" s="25"/>
      <c r="AGG3" s="22"/>
      <c r="AGH3" s="24"/>
      <c r="AGK3" s="25"/>
      <c r="AGO3" s="22"/>
      <c r="AGP3" s="24"/>
      <c r="AGS3" s="25"/>
      <c r="AGW3" s="22"/>
      <c r="AGX3" s="24"/>
      <c r="AHA3" s="25"/>
      <c r="AHE3" s="22"/>
      <c r="AHF3" s="24"/>
      <c r="AHI3" s="25"/>
      <c r="AHM3" s="22"/>
      <c r="AHN3" s="24"/>
      <c r="AHQ3" s="25"/>
      <c r="AHU3" s="22"/>
      <c r="AHV3" s="24"/>
      <c r="AHY3" s="25"/>
      <c r="AIC3" s="22"/>
      <c r="AID3" s="24"/>
      <c r="AIG3" s="25"/>
      <c r="AIK3" s="22"/>
      <c r="AIL3" s="24"/>
      <c r="AIO3" s="25"/>
      <c r="AIS3" s="22"/>
      <c r="AIT3" s="24"/>
      <c r="AIW3" s="25"/>
      <c r="AJA3" s="22"/>
      <c r="AJB3" s="24"/>
      <c r="AJE3" s="25"/>
      <c r="AJI3" s="22"/>
      <c r="AJJ3" s="24"/>
      <c r="AJM3" s="25"/>
      <c r="AJQ3" s="22"/>
      <c r="AJR3" s="24"/>
      <c r="AJU3" s="25"/>
      <c r="AJY3" s="22"/>
      <c r="AJZ3" s="24"/>
      <c r="AKC3" s="25"/>
      <c r="AKG3" s="22"/>
      <c r="AKH3" s="24"/>
      <c r="AKK3" s="25"/>
      <c r="AKO3" s="22"/>
      <c r="AKP3" s="24"/>
      <c r="AKS3" s="25"/>
      <c r="AKW3" s="22"/>
      <c r="AKX3" s="24"/>
      <c r="ALA3" s="25"/>
      <c r="ALE3" s="22"/>
      <c r="ALF3" s="24"/>
      <c r="ALI3" s="25"/>
      <c r="ALM3" s="22"/>
      <c r="ALN3" s="24"/>
      <c r="ALQ3" s="25"/>
      <c r="ALU3" s="22"/>
      <c r="ALV3" s="24"/>
      <c r="ALY3" s="25"/>
      <c r="AMC3" s="22"/>
      <c r="AMD3" s="24"/>
      <c r="AMG3" s="25"/>
      <c r="AMK3" s="22"/>
      <c r="AML3" s="24"/>
      <c r="AMO3" s="25"/>
      <c r="AMS3" s="22"/>
      <c r="AMT3" s="24"/>
      <c r="AMW3" s="25"/>
      <c r="ANA3" s="22"/>
      <c r="ANB3" s="24"/>
      <c r="ANE3" s="25"/>
      <c r="ANI3" s="22"/>
      <c r="ANJ3" s="24"/>
      <c r="ANM3" s="25"/>
      <c r="ANQ3" s="22"/>
      <c r="ANR3" s="24"/>
      <c r="ANU3" s="25"/>
      <c r="ANY3" s="22"/>
      <c r="ANZ3" s="24"/>
      <c r="AOC3" s="25"/>
      <c r="AOG3" s="22"/>
      <c r="AOH3" s="24"/>
      <c r="AOK3" s="25"/>
      <c r="AOO3" s="22"/>
      <c r="AOP3" s="24"/>
      <c r="AOS3" s="25"/>
      <c r="AOW3" s="22"/>
      <c r="AOX3" s="24"/>
      <c r="APA3" s="25"/>
      <c r="APE3" s="22"/>
      <c r="APF3" s="24"/>
      <c r="API3" s="25"/>
      <c r="APM3" s="22"/>
      <c r="APN3" s="24"/>
      <c r="APQ3" s="25"/>
      <c r="APU3" s="22"/>
      <c r="APV3" s="24"/>
      <c r="APY3" s="25"/>
      <c r="AQC3" s="22"/>
      <c r="AQD3" s="24"/>
      <c r="AQG3" s="25"/>
      <c r="AQK3" s="22"/>
      <c r="AQL3" s="24"/>
      <c r="AQO3" s="25"/>
      <c r="AQS3" s="22"/>
      <c r="AQT3" s="24"/>
      <c r="AQW3" s="25"/>
      <c r="ARA3" s="22"/>
      <c r="ARB3" s="24"/>
      <c r="ARE3" s="25"/>
      <c r="ARI3" s="22"/>
      <c r="ARJ3" s="24"/>
      <c r="ARM3" s="25"/>
      <c r="ARQ3" s="22"/>
      <c r="ARR3" s="24"/>
      <c r="ARU3" s="25"/>
      <c r="ARY3" s="22"/>
      <c r="ARZ3" s="24"/>
      <c r="ASC3" s="25"/>
      <c r="ASG3" s="22"/>
      <c r="ASH3" s="24"/>
      <c r="ASK3" s="25"/>
      <c r="ASO3" s="22"/>
      <c r="ASP3" s="24"/>
      <c r="ASS3" s="25"/>
      <c r="ASW3" s="22"/>
      <c r="ASX3" s="24"/>
      <c r="ATA3" s="25"/>
      <c r="ATE3" s="22"/>
      <c r="ATF3" s="24"/>
      <c r="ATI3" s="25"/>
      <c r="ATM3" s="22"/>
      <c r="ATN3" s="24"/>
      <c r="ATQ3" s="25"/>
      <c r="ATU3" s="22"/>
      <c r="ATV3" s="24"/>
      <c r="ATY3" s="25"/>
      <c r="AUC3" s="22"/>
      <c r="AUD3" s="24"/>
      <c r="AUG3" s="25"/>
      <c r="AUK3" s="22"/>
      <c r="AUL3" s="24"/>
      <c r="AUO3" s="25"/>
      <c r="AUS3" s="22"/>
      <c r="AUT3" s="24"/>
      <c r="AUW3" s="25"/>
      <c r="AVA3" s="22"/>
      <c r="AVB3" s="24"/>
      <c r="AVE3" s="25"/>
      <c r="AVI3" s="22"/>
      <c r="AVJ3" s="24"/>
      <c r="AVM3" s="25"/>
      <c r="AVQ3" s="22"/>
      <c r="AVR3" s="24"/>
      <c r="AVU3" s="25"/>
      <c r="AVY3" s="22"/>
      <c r="AVZ3" s="24"/>
      <c r="AWC3" s="25"/>
      <c r="AWG3" s="22"/>
      <c r="AWH3" s="24"/>
      <c r="AWK3" s="25"/>
      <c r="AWO3" s="22"/>
      <c r="AWP3" s="24"/>
      <c r="AWS3" s="25"/>
      <c r="AWW3" s="22"/>
      <c r="AWX3" s="24"/>
      <c r="AXA3" s="25"/>
      <c r="AXE3" s="22"/>
      <c r="AXF3" s="24"/>
      <c r="AXI3" s="25"/>
      <c r="AXM3" s="22"/>
      <c r="AXN3" s="24"/>
      <c r="AXQ3" s="25"/>
      <c r="AXU3" s="22"/>
      <c r="AXV3" s="24"/>
      <c r="AXY3" s="25"/>
      <c r="AYC3" s="22"/>
      <c r="AYD3" s="24"/>
      <c r="AYG3" s="25"/>
      <c r="AYK3" s="22"/>
      <c r="AYL3" s="24"/>
      <c r="AYO3" s="25"/>
      <c r="AYS3" s="22"/>
      <c r="AYT3" s="24"/>
      <c r="AYW3" s="25"/>
      <c r="AZA3" s="22"/>
      <c r="AZB3" s="24"/>
      <c r="AZE3" s="25"/>
      <c r="AZI3" s="22"/>
      <c r="AZJ3" s="24"/>
      <c r="AZM3" s="25"/>
      <c r="AZQ3" s="22"/>
      <c r="AZR3" s="24"/>
      <c r="AZU3" s="25"/>
      <c r="AZY3" s="22"/>
      <c r="AZZ3" s="24"/>
      <c r="BAC3" s="25"/>
      <c r="BAG3" s="22"/>
      <c r="BAH3" s="24"/>
      <c r="BAK3" s="25"/>
      <c r="BAO3" s="22"/>
      <c r="BAP3" s="24"/>
      <c r="BAS3" s="25"/>
      <c r="BAW3" s="22"/>
      <c r="BAX3" s="24"/>
      <c r="BBA3" s="25"/>
      <c r="BBE3" s="22"/>
      <c r="BBF3" s="24"/>
      <c r="BBI3" s="25"/>
      <c r="BBM3" s="22"/>
      <c r="BBN3" s="24"/>
      <c r="BBQ3" s="25"/>
      <c r="BBU3" s="22"/>
      <c r="BBV3" s="24"/>
      <c r="BBY3" s="25"/>
      <c r="BCC3" s="22"/>
      <c r="BCD3" s="24"/>
      <c r="BCG3" s="25"/>
      <c r="BCK3" s="22"/>
      <c r="BCL3" s="24"/>
      <c r="BCO3" s="25"/>
      <c r="BCS3" s="22"/>
      <c r="BCT3" s="24"/>
      <c r="BCW3" s="25"/>
      <c r="BDA3" s="22"/>
      <c r="BDB3" s="24"/>
      <c r="BDE3" s="25"/>
      <c r="BDI3" s="22"/>
      <c r="BDJ3" s="24"/>
      <c r="BDM3" s="25"/>
      <c r="BDQ3" s="22"/>
      <c r="BDR3" s="24"/>
      <c r="BDU3" s="25"/>
      <c r="BDY3" s="22"/>
      <c r="BDZ3" s="24"/>
      <c r="BEC3" s="25"/>
      <c r="BEG3" s="22"/>
      <c r="BEH3" s="24"/>
      <c r="BEK3" s="25"/>
      <c r="BEO3" s="22"/>
      <c r="BEP3" s="24"/>
      <c r="BES3" s="25"/>
      <c r="BEW3" s="22"/>
      <c r="BEX3" s="24"/>
      <c r="BFA3" s="25"/>
      <c r="BFE3" s="22"/>
      <c r="BFF3" s="24"/>
      <c r="BFI3" s="25"/>
      <c r="BFM3" s="22"/>
      <c r="BFN3" s="24"/>
      <c r="BFQ3" s="25"/>
      <c r="BFU3" s="22"/>
      <c r="BFV3" s="24"/>
      <c r="BFY3" s="25"/>
      <c r="BGC3" s="22"/>
      <c r="BGD3" s="24"/>
      <c r="BGG3" s="25"/>
      <c r="BGK3" s="22"/>
      <c r="BGL3" s="24"/>
      <c r="BGO3" s="25"/>
      <c r="BGS3" s="22"/>
      <c r="BGT3" s="24"/>
      <c r="BGW3" s="25"/>
      <c r="BHA3" s="22"/>
      <c r="BHB3" s="24"/>
      <c r="BHE3" s="25"/>
      <c r="BHI3" s="22"/>
      <c r="BHJ3" s="24"/>
      <c r="BHM3" s="25"/>
      <c r="BHQ3" s="22"/>
      <c r="BHR3" s="24"/>
      <c r="BHU3" s="25"/>
      <c r="BHY3" s="22"/>
      <c r="BHZ3" s="24"/>
      <c r="BIC3" s="25"/>
      <c r="BIG3" s="22"/>
      <c r="BIH3" s="24"/>
      <c r="BIK3" s="25"/>
      <c r="BIO3" s="22"/>
      <c r="BIP3" s="24"/>
      <c r="BIS3" s="25"/>
      <c r="BIW3" s="22"/>
      <c r="BIX3" s="24"/>
      <c r="BJA3" s="25"/>
      <c r="BJE3" s="22"/>
      <c r="BJF3" s="24"/>
      <c r="BJI3" s="25"/>
      <c r="BJM3" s="22"/>
      <c r="BJN3" s="24"/>
      <c r="BJQ3" s="25"/>
      <c r="BJU3" s="22"/>
      <c r="BJV3" s="24"/>
      <c r="BJY3" s="25"/>
      <c r="BKC3" s="22"/>
      <c r="BKD3" s="24"/>
      <c r="BKG3" s="25"/>
      <c r="BKK3" s="22"/>
      <c r="BKL3" s="24"/>
      <c r="BKO3" s="25"/>
      <c r="BKS3" s="22"/>
      <c r="BKT3" s="24"/>
      <c r="BKW3" s="25"/>
      <c r="BLA3" s="22"/>
      <c r="BLB3" s="24"/>
      <c r="BLE3" s="25"/>
      <c r="BLI3" s="22"/>
      <c r="BLJ3" s="24"/>
      <c r="BLM3" s="25"/>
      <c r="BLQ3" s="22"/>
      <c r="BLR3" s="24"/>
      <c r="BLU3" s="25"/>
      <c r="BLY3" s="22"/>
      <c r="BLZ3" s="24"/>
      <c r="BMC3" s="25"/>
      <c r="BMG3" s="22"/>
      <c r="BMH3" s="24"/>
      <c r="BMK3" s="25"/>
      <c r="BMO3" s="22"/>
      <c r="BMP3" s="24"/>
      <c r="BMS3" s="25"/>
      <c r="BMW3" s="22"/>
      <c r="BMX3" s="24"/>
      <c r="BNA3" s="25"/>
      <c r="BNE3" s="22"/>
      <c r="BNF3" s="24"/>
      <c r="BNI3" s="25"/>
      <c r="BNM3" s="22"/>
      <c r="BNN3" s="24"/>
      <c r="BNQ3" s="25"/>
      <c r="BNU3" s="22"/>
      <c r="BNV3" s="24"/>
      <c r="BNY3" s="25"/>
      <c r="BOC3" s="22"/>
      <c r="BOD3" s="24"/>
      <c r="BOG3" s="25"/>
      <c r="BOK3" s="22"/>
      <c r="BOL3" s="24"/>
      <c r="BOO3" s="25"/>
      <c r="BOS3" s="22"/>
      <c r="BOT3" s="24"/>
      <c r="BOW3" s="25"/>
      <c r="BPA3" s="22"/>
      <c r="BPB3" s="24"/>
      <c r="BPE3" s="25"/>
      <c r="BPI3" s="22"/>
      <c r="BPJ3" s="24"/>
      <c r="BPM3" s="25"/>
      <c r="BPQ3" s="22"/>
      <c r="BPR3" s="24"/>
      <c r="BPU3" s="25"/>
      <c r="BPY3" s="22"/>
      <c r="BPZ3" s="24"/>
      <c r="BQC3" s="25"/>
      <c r="BQG3" s="22"/>
      <c r="BQH3" s="24"/>
      <c r="BQK3" s="25"/>
      <c r="BQO3" s="22"/>
      <c r="BQP3" s="24"/>
      <c r="BQS3" s="25"/>
      <c r="BQW3" s="22"/>
      <c r="BQX3" s="24"/>
      <c r="BRA3" s="25"/>
      <c r="BRE3" s="22"/>
      <c r="BRF3" s="24"/>
      <c r="BRI3" s="25"/>
      <c r="BRM3" s="22"/>
      <c r="BRN3" s="24"/>
      <c r="BRQ3" s="25"/>
      <c r="BRU3" s="22"/>
      <c r="BRV3" s="24"/>
      <c r="BRY3" s="25"/>
      <c r="BSC3" s="22"/>
      <c r="BSD3" s="24"/>
      <c r="BSG3" s="25"/>
      <c r="BSK3" s="22"/>
      <c r="BSL3" s="24"/>
      <c r="BSO3" s="25"/>
      <c r="BSS3" s="22"/>
      <c r="BST3" s="24"/>
      <c r="BSW3" s="25"/>
      <c r="BTA3" s="22"/>
      <c r="BTB3" s="24"/>
      <c r="BTE3" s="25"/>
      <c r="BTI3" s="22"/>
      <c r="BTJ3" s="24"/>
      <c r="BTM3" s="25"/>
      <c r="BTQ3" s="22"/>
      <c r="BTR3" s="24"/>
      <c r="BTU3" s="25"/>
      <c r="BTY3" s="22"/>
      <c r="BTZ3" s="24"/>
      <c r="BUC3" s="25"/>
      <c r="BUG3" s="22"/>
      <c r="BUH3" s="24"/>
      <c r="BUK3" s="25"/>
      <c r="BUO3" s="22"/>
      <c r="BUP3" s="24"/>
      <c r="BUS3" s="25"/>
      <c r="BUW3" s="22"/>
      <c r="BUX3" s="24"/>
      <c r="BVA3" s="25"/>
      <c r="BVE3" s="22"/>
      <c r="BVF3" s="24"/>
      <c r="BVI3" s="25"/>
      <c r="BVM3" s="22"/>
      <c r="BVN3" s="24"/>
      <c r="BVQ3" s="25"/>
      <c r="BVU3" s="22"/>
      <c r="BVV3" s="24"/>
      <c r="BVY3" s="25"/>
      <c r="BWC3" s="22"/>
      <c r="BWD3" s="24"/>
      <c r="BWG3" s="25"/>
      <c r="BWK3" s="22"/>
      <c r="BWL3" s="24"/>
      <c r="BWO3" s="25"/>
      <c r="BWS3" s="22"/>
      <c r="BWT3" s="24"/>
      <c r="BWW3" s="25"/>
      <c r="BXA3" s="22"/>
      <c r="BXB3" s="24"/>
      <c r="BXE3" s="25"/>
      <c r="BXI3" s="22"/>
      <c r="BXJ3" s="24"/>
      <c r="BXM3" s="25"/>
      <c r="BXQ3" s="22"/>
      <c r="BXR3" s="24"/>
      <c r="BXU3" s="25"/>
      <c r="BXY3" s="22"/>
      <c r="BXZ3" s="24"/>
      <c r="BYC3" s="25"/>
      <c r="BYG3" s="22"/>
      <c r="BYH3" s="24"/>
      <c r="BYK3" s="25"/>
      <c r="BYO3" s="22"/>
      <c r="BYP3" s="24"/>
      <c r="BYS3" s="25"/>
      <c r="BYW3" s="22"/>
      <c r="BYX3" s="24"/>
      <c r="BZA3" s="25"/>
      <c r="BZE3" s="22"/>
      <c r="BZF3" s="24"/>
      <c r="BZI3" s="25"/>
      <c r="BZM3" s="22"/>
      <c r="BZN3" s="24"/>
      <c r="BZQ3" s="25"/>
      <c r="BZU3" s="22"/>
      <c r="BZV3" s="24"/>
      <c r="BZY3" s="25"/>
      <c r="CAC3" s="22"/>
      <c r="CAD3" s="24"/>
      <c r="CAG3" s="25"/>
      <c r="CAK3" s="22"/>
      <c r="CAL3" s="24"/>
      <c r="CAO3" s="25"/>
      <c r="CAS3" s="22"/>
      <c r="CAT3" s="24"/>
      <c r="CAW3" s="25"/>
      <c r="CBA3" s="22"/>
      <c r="CBB3" s="24"/>
      <c r="CBE3" s="25"/>
      <c r="CBI3" s="22"/>
      <c r="CBJ3" s="24"/>
      <c r="CBM3" s="25"/>
      <c r="CBQ3" s="22"/>
      <c r="CBR3" s="24"/>
      <c r="CBU3" s="25"/>
      <c r="CBY3" s="22"/>
      <c r="CBZ3" s="24"/>
      <c r="CCC3" s="25"/>
      <c r="CCG3" s="22"/>
      <c r="CCH3" s="24"/>
      <c r="CCK3" s="25"/>
      <c r="CCO3" s="22"/>
      <c r="CCP3" s="24"/>
      <c r="CCS3" s="25"/>
      <c r="CCW3" s="22"/>
      <c r="CCX3" s="24"/>
      <c r="CDA3" s="25"/>
      <c r="CDE3" s="22"/>
      <c r="CDF3" s="24"/>
      <c r="CDI3" s="25"/>
      <c r="CDM3" s="22"/>
      <c r="CDN3" s="24"/>
      <c r="CDQ3" s="25"/>
      <c r="CDU3" s="22"/>
      <c r="CDV3" s="24"/>
      <c r="CDY3" s="25"/>
      <c r="CEC3" s="22"/>
      <c r="CED3" s="24"/>
      <c r="CEG3" s="25"/>
      <c r="CEK3" s="22"/>
      <c r="CEL3" s="24"/>
      <c r="CEO3" s="25"/>
      <c r="CES3" s="22"/>
      <c r="CET3" s="24"/>
      <c r="CEW3" s="25"/>
      <c r="CFA3" s="22"/>
      <c r="CFB3" s="24"/>
      <c r="CFE3" s="25"/>
      <c r="CFI3" s="22"/>
      <c r="CFJ3" s="24"/>
      <c r="CFM3" s="25"/>
      <c r="CFQ3" s="22"/>
      <c r="CFR3" s="24"/>
      <c r="CFU3" s="25"/>
      <c r="CFY3" s="22"/>
      <c r="CFZ3" s="24"/>
      <c r="CGC3" s="25"/>
      <c r="CGG3" s="22"/>
      <c r="CGH3" s="24"/>
      <c r="CGK3" s="25"/>
      <c r="CGO3" s="22"/>
      <c r="CGP3" s="24"/>
      <c r="CGS3" s="25"/>
      <c r="CGW3" s="22"/>
      <c r="CGX3" s="24"/>
      <c r="CHA3" s="25"/>
      <c r="CHE3" s="22"/>
      <c r="CHF3" s="24"/>
      <c r="CHI3" s="25"/>
      <c r="CHM3" s="22"/>
      <c r="CHN3" s="24"/>
      <c r="CHQ3" s="25"/>
      <c r="CHU3" s="22"/>
      <c r="CHV3" s="24"/>
      <c r="CHY3" s="25"/>
      <c r="CIC3" s="22"/>
      <c r="CID3" s="24"/>
      <c r="CIG3" s="25"/>
      <c r="CIK3" s="22"/>
      <c r="CIL3" s="24"/>
      <c r="CIO3" s="25"/>
      <c r="CIS3" s="22"/>
      <c r="CIT3" s="24"/>
      <c r="CIW3" s="25"/>
      <c r="CJA3" s="22"/>
      <c r="CJB3" s="24"/>
      <c r="CJE3" s="25"/>
      <c r="CJI3" s="22"/>
      <c r="CJJ3" s="24"/>
      <c r="CJM3" s="25"/>
      <c r="CJQ3" s="22"/>
      <c r="CJR3" s="24"/>
      <c r="CJU3" s="25"/>
      <c r="CJY3" s="22"/>
      <c r="CJZ3" s="24"/>
      <c r="CKC3" s="25"/>
      <c r="CKG3" s="22"/>
      <c r="CKH3" s="24"/>
      <c r="CKK3" s="25"/>
      <c r="CKO3" s="22"/>
      <c r="CKP3" s="24"/>
      <c r="CKS3" s="25"/>
      <c r="CKW3" s="22"/>
      <c r="CKX3" s="24"/>
      <c r="CLA3" s="25"/>
      <c r="CLE3" s="22"/>
      <c r="CLF3" s="24"/>
      <c r="CLI3" s="25"/>
      <c r="CLM3" s="22"/>
      <c r="CLN3" s="24"/>
      <c r="CLQ3" s="25"/>
      <c r="CLU3" s="22"/>
      <c r="CLV3" s="24"/>
      <c r="CLY3" s="25"/>
      <c r="CMC3" s="22"/>
      <c r="CMD3" s="24"/>
      <c r="CMG3" s="25"/>
      <c r="CMK3" s="22"/>
      <c r="CML3" s="24"/>
      <c r="CMO3" s="25"/>
      <c r="CMS3" s="22"/>
      <c r="CMT3" s="24"/>
      <c r="CMW3" s="25"/>
      <c r="CNA3" s="22"/>
      <c r="CNB3" s="24"/>
      <c r="CNE3" s="25"/>
      <c r="CNI3" s="22"/>
      <c r="CNJ3" s="24"/>
      <c r="CNM3" s="25"/>
      <c r="CNQ3" s="22"/>
      <c r="CNR3" s="24"/>
      <c r="CNU3" s="25"/>
      <c r="CNY3" s="22"/>
      <c r="CNZ3" s="24"/>
      <c r="COC3" s="25"/>
      <c r="COG3" s="22"/>
      <c r="COH3" s="24"/>
      <c r="COK3" s="25"/>
      <c r="COO3" s="22"/>
      <c r="COP3" s="24"/>
      <c r="COS3" s="25"/>
      <c r="COW3" s="22"/>
      <c r="COX3" s="24"/>
      <c r="CPA3" s="25"/>
      <c r="CPE3" s="22"/>
      <c r="CPF3" s="24"/>
      <c r="CPI3" s="25"/>
      <c r="CPM3" s="22"/>
      <c r="CPN3" s="24"/>
      <c r="CPQ3" s="25"/>
      <c r="CPU3" s="22"/>
      <c r="CPV3" s="24"/>
      <c r="CPY3" s="25"/>
      <c r="CQC3" s="22"/>
      <c r="CQD3" s="24"/>
      <c r="CQG3" s="25"/>
      <c r="CQK3" s="22"/>
      <c r="CQL3" s="24"/>
      <c r="CQO3" s="25"/>
      <c r="CQS3" s="22"/>
      <c r="CQT3" s="24"/>
      <c r="CQW3" s="25"/>
      <c r="CRA3" s="22"/>
      <c r="CRB3" s="24"/>
      <c r="CRE3" s="25"/>
      <c r="CRI3" s="22"/>
      <c r="CRJ3" s="24"/>
      <c r="CRM3" s="25"/>
      <c r="CRQ3" s="22"/>
      <c r="CRR3" s="24"/>
      <c r="CRU3" s="25"/>
      <c r="CRY3" s="22"/>
      <c r="CRZ3" s="24"/>
      <c r="CSC3" s="25"/>
      <c r="CSG3" s="22"/>
      <c r="CSH3" s="24"/>
      <c r="CSK3" s="25"/>
      <c r="CSO3" s="22"/>
      <c r="CSP3" s="24"/>
      <c r="CSS3" s="25"/>
      <c r="CSW3" s="22"/>
      <c r="CSX3" s="24"/>
      <c r="CTA3" s="25"/>
      <c r="CTE3" s="22"/>
      <c r="CTF3" s="24"/>
      <c r="CTI3" s="25"/>
      <c r="CTM3" s="22"/>
      <c r="CTN3" s="24"/>
      <c r="CTQ3" s="25"/>
      <c r="CTU3" s="22"/>
      <c r="CTV3" s="24"/>
      <c r="CTY3" s="25"/>
      <c r="CUC3" s="22"/>
      <c r="CUD3" s="24"/>
      <c r="CUG3" s="25"/>
      <c r="CUK3" s="22"/>
      <c r="CUL3" s="24"/>
      <c r="CUO3" s="25"/>
      <c r="CUS3" s="22"/>
      <c r="CUT3" s="24"/>
      <c r="CUW3" s="25"/>
      <c r="CVA3" s="22"/>
      <c r="CVB3" s="24"/>
      <c r="CVE3" s="25"/>
      <c r="CVI3" s="22"/>
      <c r="CVJ3" s="24"/>
      <c r="CVM3" s="25"/>
      <c r="CVQ3" s="22"/>
      <c r="CVR3" s="24"/>
      <c r="CVU3" s="25"/>
      <c r="CVY3" s="22"/>
      <c r="CVZ3" s="24"/>
      <c r="CWC3" s="25"/>
      <c r="CWG3" s="22"/>
      <c r="CWH3" s="24"/>
      <c r="CWK3" s="25"/>
      <c r="CWO3" s="22"/>
      <c r="CWP3" s="24"/>
      <c r="CWS3" s="25"/>
      <c r="CWW3" s="22"/>
      <c r="CWX3" s="24"/>
      <c r="CXA3" s="25"/>
      <c r="CXE3" s="22"/>
      <c r="CXF3" s="24"/>
      <c r="CXI3" s="25"/>
      <c r="CXM3" s="22"/>
      <c r="CXN3" s="24"/>
      <c r="CXQ3" s="25"/>
      <c r="CXU3" s="22"/>
      <c r="CXV3" s="24"/>
      <c r="CXY3" s="25"/>
      <c r="CYC3" s="22"/>
      <c r="CYD3" s="24"/>
      <c r="CYG3" s="25"/>
      <c r="CYK3" s="22"/>
      <c r="CYL3" s="24"/>
      <c r="CYO3" s="25"/>
      <c r="CYS3" s="22"/>
      <c r="CYT3" s="24"/>
      <c r="CYW3" s="25"/>
      <c r="CZA3" s="22"/>
      <c r="CZB3" s="24"/>
      <c r="CZE3" s="25"/>
      <c r="CZI3" s="22"/>
      <c r="CZJ3" s="24"/>
      <c r="CZM3" s="25"/>
      <c r="CZQ3" s="22"/>
      <c r="CZR3" s="24"/>
      <c r="CZU3" s="25"/>
      <c r="CZY3" s="22"/>
      <c r="CZZ3" s="24"/>
      <c r="DAC3" s="25"/>
      <c r="DAG3" s="22"/>
      <c r="DAH3" s="24"/>
      <c r="DAK3" s="25"/>
      <c r="DAO3" s="22"/>
      <c r="DAP3" s="24"/>
      <c r="DAS3" s="25"/>
      <c r="DAW3" s="22"/>
      <c r="DAX3" s="24"/>
      <c r="DBA3" s="25"/>
      <c r="DBE3" s="22"/>
      <c r="DBF3" s="24"/>
      <c r="DBI3" s="25"/>
      <c r="DBM3" s="22"/>
      <c r="DBN3" s="24"/>
      <c r="DBQ3" s="25"/>
      <c r="DBU3" s="22"/>
      <c r="DBV3" s="24"/>
      <c r="DBY3" s="25"/>
      <c r="DCC3" s="22"/>
      <c r="DCD3" s="24"/>
      <c r="DCG3" s="25"/>
      <c r="DCK3" s="22"/>
      <c r="DCL3" s="24"/>
      <c r="DCO3" s="25"/>
      <c r="DCS3" s="22"/>
      <c r="DCT3" s="24"/>
      <c r="DCW3" s="25"/>
      <c r="DDA3" s="22"/>
      <c r="DDB3" s="24"/>
      <c r="DDE3" s="25"/>
      <c r="DDI3" s="22"/>
      <c r="DDJ3" s="24"/>
      <c r="DDM3" s="25"/>
      <c r="DDQ3" s="22"/>
      <c r="DDR3" s="24"/>
      <c r="DDU3" s="25"/>
      <c r="DDY3" s="22"/>
      <c r="DDZ3" s="24"/>
      <c r="DEC3" s="25"/>
      <c r="DEG3" s="22"/>
      <c r="DEH3" s="24"/>
      <c r="DEK3" s="25"/>
      <c r="DEO3" s="22"/>
      <c r="DEP3" s="24"/>
      <c r="DES3" s="25"/>
      <c r="DEW3" s="22"/>
      <c r="DEX3" s="24"/>
      <c r="DFA3" s="25"/>
      <c r="DFE3" s="22"/>
      <c r="DFF3" s="24"/>
      <c r="DFI3" s="25"/>
      <c r="DFM3" s="22"/>
      <c r="DFN3" s="24"/>
      <c r="DFQ3" s="25"/>
      <c r="DFU3" s="22"/>
      <c r="DFV3" s="24"/>
      <c r="DFY3" s="25"/>
      <c r="DGC3" s="22"/>
      <c r="DGD3" s="24"/>
      <c r="DGG3" s="25"/>
      <c r="DGK3" s="22"/>
      <c r="DGL3" s="24"/>
      <c r="DGO3" s="25"/>
      <c r="DGS3" s="22"/>
      <c r="DGT3" s="24"/>
      <c r="DGW3" s="25"/>
      <c r="DHA3" s="22"/>
      <c r="DHB3" s="24"/>
      <c r="DHE3" s="25"/>
      <c r="DHI3" s="22"/>
      <c r="DHJ3" s="24"/>
      <c r="DHM3" s="25"/>
      <c r="DHQ3" s="22"/>
      <c r="DHR3" s="24"/>
      <c r="DHU3" s="25"/>
      <c r="DHY3" s="22"/>
      <c r="DHZ3" s="24"/>
      <c r="DIC3" s="25"/>
      <c r="DIG3" s="22"/>
      <c r="DIH3" s="24"/>
      <c r="DIK3" s="25"/>
      <c r="DIO3" s="22"/>
      <c r="DIP3" s="24"/>
      <c r="DIS3" s="25"/>
      <c r="DIW3" s="22"/>
      <c r="DIX3" s="24"/>
      <c r="DJA3" s="25"/>
      <c r="DJE3" s="22"/>
      <c r="DJF3" s="24"/>
      <c r="DJI3" s="25"/>
      <c r="DJM3" s="22"/>
      <c r="DJN3" s="24"/>
      <c r="DJQ3" s="25"/>
      <c r="DJU3" s="22"/>
      <c r="DJV3" s="24"/>
      <c r="DJY3" s="25"/>
      <c r="DKC3" s="22"/>
      <c r="DKD3" s="24"/>
      <c r="DKG3" s="25"/>
      <c r="DKK3" s="22"/>
      <c r="DKL3" s="24"/>
      <c r="DKO3" s="25"/>
      <c r="DKS3" s="22"/>
      <c r="DKT3" s="24"/>
      <c r="DKW3" s="25"/>
      <c r="DLA3" s="22"/>
      <c r="DLB3" s="24"/>
      <c r="DLE3" s="25"/>
      <c r="DLI3" s="22"/>
      <c r="DLJ3" s="24"/>
      <c r="DLM3" s="25"/>
      <c r="DLQ3" s="22"/>
      <c r="DLR3" s="24"/>
      <c r="DLU3" s="25"/>
      <c r="DLY3" s="22"/>
      <c r="DLZ3" s="24"/>
      <c r="DMC3" s="25"/>
      <c r="DMG3" s="22"/>
      <c r="DMH3" s="24"/>
      <c r="DMK3" s="25"/>
      <c r="DMO3" s="22"/>
      <c r="DMP3" s="24"/>
      <c r="DMS3" s="25"/>
      <c r="DMW3" s="22"/>
      <c r="DMX3" s="24"/>
      <c r="DNA3" s="25"/>
      <c r="DNE3" s="22"/>
      <c r="DNF3" s="24"/>
      <c r="DNI3" s="25"/>
      <c r="DNM3" s="22"/>
      <c r="DNN3" s="24"/>
      <c r="DNQ3" s="25"/>
      <c r="DNU3" s="22"/>
      <c r="DNV3" s="24"/>
      <c r="DNY3" s="25"/>
      <c r="DOC3" s="22"/>
      <c r="DOD3" s="24"/>
      <c r="DOG3" s="25"/>
      <c r="DOK3" s="22"/>
      <c r="DOL3" s="24"/>
      <c r="DOO3" s="25"/>
      <c r="DOS3" s="22"/>
      <c r="DOT3" s="24"/>
      <c r="DOW3" s="25"/>
      <c r="DPA3" s="22"/>
      <c r="DPB3" s="24"/>
      <c r="DPE3" s="25"/>
      <c r="DPI3" s="22"/>
      <c r="DPJ3" s="24"/>
      <c r="DPM3" s="25"/>
      <c r="DPQ3" s="22"/>
      <c r="DPR3" s="24"/>
      <c r="DPU3" s="25"/>
      <c r="DPY3" s="22"/>
      <c r="DPZ3" s="24"/>
      <c r="DQC3" s="25"/>
      <c r="DQG3" s="22"/>
      <c r="DQH3" s="24"/>
      <c r="DQK3" s="25"/>
      <c r="DQO3" s="22"/>
      <c r="DQP3" s="24"/>
      <c r="DQS3" s="25"/>
      <c r="DQW3" s="22"/>
      <c r="DQX3" s="24"/>
      <c r="DRA3" s="25"/>
      <c r="DRE3" s="22"/>
      <c r="DRF3" s="24"/>
      <c r="DRI3" s="25"/>
      <c r="DRM3" s="22"/>
      <c r="DRN3" s="24"/>
      <c r="DRQ3" s="25"/>
      <c r="DRU3" s="22"/>
      <c r="DRV3" s="24"/>
      <c r="DRY3" s="25"/>
      <c r="DSC3" s="22"/>
      <c r="DSD3" s="24"/>
      <c r="DSG3" s="25"/>
      <c r="DSK3" s="22"/>
      <c r="DSL3" s="24"/>
      <c r="DSO3" s="25"/>
      <c r="DSS3" s="22"/>
      <c r="DST3" s="24"/>
      <c r="DSW3" s="25"/>
      <c r="DTA3" s="22"/>
      <c r="DTB3" s="24"/>
      <c r="DTE3" s="25"/>
      <c r="DTI3" s="22"/>
      <c r="DTJ3" s="24"/>
      <c r="DTM3" s="25"/>
      <c r="DTQ3" s="22"/>
      <c r="DTR3" s="24"/>
      <c r="DTU3" s="25"/>
      <c r="DTY3" s="22"/>
      <c r="DTZ3" s="24"/>
      <c r="DUC3" s="25"/>
      <c r="DUG3" s="22"/>
      <c r="DUH3" s="24"/>
      <c r="DUK3" s="25"/>
      <c r="DUO3" s="22"/>
      <c r="DUP3" s="24"/>
      <c r="DUS3" s="25"/>
      <c r="DUW3" s="22"/>
      <c r="DUX3" s="24"/>
      <c r="DVA3" s="25"/>
      <c r="DVE3" s="22"/>
      <c r="DVF3" s="24"/>
      <c r="DVI3" s="25"/>
      <c r="DVM3" s="22"/>
      <c r="DVN3" s="24"/>
      <c r="DVQ3" s="25"/>
      <c r="DVU3" s="22"/>
      <c r="DVV3" s="24"/>
      <c r="DVY3" s="25"/>
      <c r="DWC3" s="22"/>
      <c r="DWD3" s="24"/>
      <c r="DWG3" s="25"/>
      <c r="DWK3" s="22"/>
      <c r="DWL3" s="24"/>
      <c r="DWO3" s="25"/>
      <c r="DWS3" s="22"/>
      <c r="DWT3" s="24"/>
      <c r="DWW3" s="25"/>
      <c r="DXA3" s="22"/>
      <c r="DXB3" s="24"/>
      <c r="DXE3" s="25"/>
      <c r="DXI3" s="22"/>
      <c r="DXJ3" s="24"/>
      <c r="DXM3" s="25"/>
      <c r="DXQ3" s="22"/>
      <c r="DXR3" s="24"/>
      <c r="DXU3" s="25"/>
      <c r="DXY3" s="22"/>
      <c r="DXZ3" s="24"/>
      <c r="DYC3" s="25"/>
      <c r="DYG3" s="22"/>
      <c r="DYH3" s="24"/>
      <c r="DYK3" s="25"/>
      <c r="DYO3" s="22"/>
      <c r="DYP3" s="24"/>
      <c r="DYS3" s="25"/>
      <c r="DYW3" s="22"/>
      <c r="DYX3" s="24"/>
      <c r="DZA3" s="25"/>
      <c r="DZE3" s="22"/>
      <c r="DZF3" s="24"/>
      <c r="DZI3" s="25"/>
      <c r="DZM3" s="22"/>
      <c r="DZN3" s="24"/>
      <c r="DZQ3" s="25"/>
      <c r="DZU3" s="22"/>
      <c r="DZV3" s="24"/>
      <c r="DZY3" s="25"/>
      <c r="EAC3" s="22"/>
      <c r="EAD3" s="24"/>
      <c r="EAG3" s="25"/>
      <c r="EAK3" s="22"/>
      <c r="EAL3" s="24"/>
      <c r="EAO3" s="25"/>
      <c r="EAS3" s="22"/>
      <c r="EAT3" s="24"/>
      <c r="EAW3" s="25"/>
      <c r="EBA3" s="22"/>
      <c r="EBB3" s="24"/>
      <c r="EBE3" s="25"/>
      <c r="EBI3" s="22"/>
      <c r="EBJ3" s="24"/>
      <c r="EBM3" s="25"/>
      <c r="EBQ3" s="22"/>
      <c r="EBR3" s="24"/>
      <c r="EBU3" s="25"/>
      <c r="EBY3" s="22"/>
      <c r="EBZ3" s="24"/>
      <c r="ECC3" s="25"/>
      <c r="ECG3" s="22"/>
      <c r="ECH3" s="24"/>
      <c r="ECK3" s="25"/>
      <c r="ECO3" s="22"/>
      <c r="ECP3" s="24"/>
      <c r="ECS3" s="25"/>
      <c r="ECW3" s="22"/>
      <c r="ECX3" s="24"/>
      <c r="EDA3" s="25"/>
      <c r="EDE3" s="22"/>
      <c r="EDF3" s="24"/>
      <c r="EDI3" s="25"/>
      <c r="EDM3" s="22"/>
      <c r="EDN3" s="24"/>
      <c r="EDQ3" s="25"/>
      <c r="EDU3" s="22"/>
      <c r="EDV3" s="24"/>
      <c r="EDY3" s="25"/>
      <c r="EEC3" s="22"/>
      <c r="EED3" s="24"/>
      <c r="EEG3" s="25"/>
      <c r="EEK3" s="22"/>
      <c r="EEL3" s="24"/>
      <c r="EEO3" s="25"/>
      <c r="EES3" s="22"/>
      <c r="EET3" s="24"/>
      <c r="EEW3" s="25"/>
      <c r="EFA3" s="22"/>
      <c r="EFB3" s="24"/>
      <c r="EFE3" s="25"/>
      <c r="EFI3" s="22"/>
      <c r="EFJ3" s="24"/>
      <c r="EFM3" s="25"/>
      <c r="EFQ3" s="22"/>
      <c r="EFR3" s="24"/>
      <c r="EFU3" s="25"/>
      <c r="EFY3" s="22"/>
      <c r="EFZ3" s="24"/>
      <c r="EGC3" s="25"/>
      <c r="EGG3" s="22"/>
      <c r="EGH3" s="24"/>
      <c r="EGK3" s="25"/>
      <c r="EGO3" s="22"/>
      <c r="EGP3" s="24"/>
      <c r="EGS3" s="25"/>
      <c r="EGW3" s="22"/>
      <c r="EGX3" s="24"/>
      <c r="EHA3" s="25"/>
      <c r="EHE3" s="22"/>
      <c r="EHF3" s="24"/>
      <c r="EHI3" s="25"/>
      <c r="EHM3" s="22"/>
      <c r="EHN3" s="24"/>
      <c r="EHQ3" s="25"/>
      <c r="EHU3" s="22"/>
      <c r="EHV3" s="24"/>
      <c r="EHY3" s="25"/>
      <c r="EIC3" s="22"/>
      <c r="EID3" s="24"/>
      <c r="EIG3" s="25"/>
      <c r="EIK3" s="22"/>
      <c r="EIL3" s="24"/>
      <c r="EIO3" s="25"/>
      <c r="EIS3" s="22"/>
      <c r="EIT3" s="24"/>
      <c r="EIW3" s="25"/>
      <c r="EJA3" s="22"/>
      <c r="EJB3" s="24"/>
      <c r="EJE3" s="25"/>
      <c r="EJI3" s="22"/>
      <c r="EJJ3" s="24"/>
      <c r="EJM3" s="25"/>
      <c r="EJQ3" s="22"/>
      <c r="EJR3" s="24"/>
      <c r="EJU3" s="25"/>
      <c r="EJY3" s="22"/>
      <c r="EJZ3" s="24"/>
      <c r="EKC3" s="25"/>
      <c r="EKG3" s="22"/>
      <c r="EKH3" s="24"/>
      <c r="EKK3" s="25"/>
      <c r="EKO3" s="22"/>
      <c r="EKP3" s="24"/>
      <c r="EKS3" s="25"/>
      <c r="EKW3" s="22"/>
      <c r="EKX3" s="24"/>
      <c r="ELA3" s="25"/>
      <c r="ELE3" s="22"/>
      <c r="ELF3" s="24"/>
      <c r="ELI3" s="25"/>
      <c r="ELM3" s="22"/>
      <c r="ELN3" s="24"/>
      <c r="ELQ3" s="25"/>
      <c r="ELU3" s="22"/>
      <c r="ELV3" s="24"/>
      <c r="ELY3" s="25"/>
      <c r="EMC3" s="22"/>
      <c r="EMD3" s="24"/>
      <c r="EMG3" s="25"/>
      <c r="EMK3" s="22"/>
      <c r="EML3" s="24"/>
      <c r="EMO3" s="25"/>
      <c r="EMS3" s="22"/>
      <c r="EMT3" s="24"/>
      <c r="EMW3" s="25"/>
      <c r="ENA3" s="22"/>
      <c r="ENB3" s="24"/>
      <c r="ENE3" s="25"/>
      <c r="ENI3" s="22"/>
      <c r="ENJ3" s="24"/>
      <c r="ENM3" s="25"/>
      <c r="ENQ3" s="22"/>
      <c r="ENR3" s="24"/>
      <c r="ENU3" s="25"/>
      <c r="ENY3" s="22"/>
      <c r="ENZ3" s="24"/>
      <c r="EOC3" s="25"/>
      <c r="EOG3" s="22"/>
      <c r="EOH3" s="24"/>
      <c r="EOK3" s="25"/>
      <c r="EOO3" s="22"/>
      <c r="EOP3" s="24"/>
      <c r="EOS3" s="25"/>
      <c r="EOW3" s="22"/>
      <c r="EOX3" s="24"/>
      <c r="EPA3" s="25"/>
      <c r="EPE3" s="22"/>
      <c r="EPF3" s="24"/>
      <c r="EPI3" s="25"/>
      <c r="EPM3" s="22"/>
      <c r="EPN3" s="24"/>
      <c r="EPQ3" s="25"/>
      <c r="EPU3" s="22"/>
      <c r="EPV3" s="24"/>
      <c r="EPY3" s="25"/>
      <c r="EQC3" s="22"/>
      <c r="EQD3" s="24"/>
      <c r="EQG3" s="25"/>
      <c r="EQK3" s="22"/>
      <c r="EQL3" s="24"/>
      <c r="EQO3" s="25"/>
      <c r="EQS3" s="22"/>
      <c r="EQT3" s="24"/>
      <c r="EQW3" s="25"/>
      <c r="ERA3" s="22"/>
      <c r="ERB3" s="24"/>
      <c r="ERE3" s="25"/>
      <c r="ERI3" s="22"/>
      <c r="ERJ3" s="24"/>
      <c r="ERM3" s="25"/>
      <c r="ERQ3" s="22"/>
      <c r="ERR3" s="24"/>
      <c r="ERU3" s="25"/>
      <c r="ERY3" s="22"/>
      <c r="ERZ3" s="24"/>
      <c r="ESC3" s="25"/>
      <c r="ESG3" s="22"/>
      <c r="ESH3" s="24"/>
      <c r="ESK3" s="25"/>
      <c r="ESO3" s="22"/>
      <c r="ESP3" s="24"/>
      <c r="ESS3" s="25"/>
      <c r="ESW3" s="22"/>
      <c r="ESX3" s="24"/>
      <c r="ETA3" s="25"/>
      <c r="ETE3" s="22"/>
      <c r="ETF3" s="24"/>
      <c r="ETI3" s="25"/>
      <c r="ETM3" s="22"/>
      <c r="ETN3" s="24"/>
      <c r="ETQ3" s="25"/>
      <c r="ETU3" s="22"/>
      <c r="ETV3" s="24"/>
      <c r="ETY3" s="25"/>
      <c r="EUC3" s="22"/>
      <c r="EUD3" s="24"/>
      <c r="EUG3" s="25"/>
      <c r="EUK3" s="22"/>
      <c r="EUL3" s="24"/>
      <c r="EUO3" s="25"/>
      <c r="EUS3" s="22"/>
      <c r="EUT3" s="24"/>
      <c r="EUW3" s="25"/>
      <c r="EVA3" s="22"/>
      <c r="EVB3" s="24"/>
      <c r="EVE3" s="25"/>
      <c r="EVI3" s="22"/>
      <c r="EVJ3" s="24"/>
      <c r="EVM3" s="25"/>
      <c r="EVQ3" s="22"/>
      <c r="EVR3" s="24"/>
      <c r="EVU3" s="25"/>
      <c r="EVY3" s="22"/>
      <c r="EVZ3" s="24"/>
      <c r="EWC3" s="25"/>
      <c r="EWG3" s="22"/>
      <c r="EWH3" s="24"/>
      <c r="EWK3" s="25"/>
      <c r="EWO3" s="22"/>
      <c r="EWP3" s="24"/>
      <c r="EWS3" s="25"/>
      <c r="EWW3" s="22"/>
      <c r="EWX3" s="24"/>
      <c r="EXA3" s="25"/>
      <c r="EXE3" s="22"/>
      <c r="EXF3" s="24"/>
      <c r="EXI3" s="25"/>
      <c r="EXM3" s="22"/>
      <c r="EXN3" s="24"/>
      <c r="EXQ3" s="25"/>
      <c r="EXU3" s="22"/>
      <c r="EXV3" s="24"/>
      <c r="EXY3" s="25"/>
      <c r="EYC3" s="22"/>
      <c r="EYD3" s="24"/>
      <c r="EYG3" s="25"/>
      <c r="EYK3" s="22"/>
      <c r="EYL3" s="24"/>
      <c r="EYO3" s="25"/>
      <c r="EYS3" s="22"/>
      <c r="EYT3" s="24"/>
      <c r="EYW3" s="25"/>
      <c r="EZA3" s="22"/>
      <c r="EZB3" s="24"/>
      <c r="EZE3" s="25"/>
      <c r="EZI3" s="22"/>
      <c r="EZJ3" s="24"/>
      <c r="EZM3" s="25"/>
      <c r="EZQ3" s="22"/>
      <c r="EZR3" s="24"/>
      <c r="EZU3" s="25"/>
      <c r="EZY3" s="22"/>
      <c r="EZZ3" s="24"/>
      <c r="FAC3" s="25"/>
      <c r="FAG3" s="22"/>
      <c r="FAH3" s="24"/>
      <c r="FAK3" s="25"/>
      <c r="FAO3" s="22"/>
      <c r="FAP3" s="24"/>
      <c r="FAS3" s="25"/>
      <c r="FAW3" s="22"/>
      <c r="FAX3" s="24"/>
      <c r="FBA3" s="25"/>
      <c r="FBE3" s="22"/>
      <c r="FBF3" s="24"/>
      <c r="FBI3" s="25"/>
      <c r="FBM3" s="22"/>
      <c r="FBN3" s="24"/>
      <c r="FBQ3" s="25"/>
      <c r="FBU3" s="22"/>
      <c r="FBV3" s="24"/>
      <c r="FBY3" s="25"/>
      <c r="FCC3" s="22"/>
      <c r="FCD3" s="24"/>
      <c r="FCG3" s="25"/>
      <c r="FCK3" s="22"/>
      <c r="FCL3" s="24"/>
      <c r="FCO3" s="25"/>
      <c r="FCS3" s="22"/>
      <c r="FCT3" s="24"/>
      <c r="FCW3" s="25"/>
      <c r="FDA3" s="22"/>
      <c r="FDB3" s="24"/>
      <c r="FDE3" s="25"/>
      <c r="FDI3" s="22"/>
      <c r="FDJ3" s="24"/>
      <c r="FDM3" s="25"/>
      <c r="FDQ3" s="22"/>
      <c r="FDR3" s="24"/>
      <c r="FDU3" s="25"/>
      <c r="FDY3" s="22"/>
      <c r="FDZ3" s="24"/>
      <c r="FEC3" s="25"/>
      <c r="FEG3" s="22"/>
      <c r="FEH3" s="24"/>
      <c r="FEK3" s="25"/>
      <c r="FEO3" s="22"/>
      <c r="FEP3" s="24"/>
      <c r="FES3" s="25"/>
      <c r="FEW3" s="22"/>
      <c r="FEX3" s="24"/>
      <c r="FFA3" s="25"/>
      <c r="FFE3" s="22"/>
      <c r="FFF3" s="24"/>
      <c r="FFI3" s="25"/>
      <c r="FFM3" s="22"/>
      <c r="FFN3" s="24"/>
      <c r="FFQ3" s="25"/>
      <c r="FFU3" s="22"/>
      <c r="FFV3" s="24"/>
      <c r="FFY3" s="25"/>
      <c r="FGC3" s="22"/>
      <c r="FGD3" s="24"/>
      <c r="FGG3" s="25"/>
      <c r="FGK3" s="22"/>
      <c r="FGL3" s="24"/>
      <c r="FGO3" s="25"/>
      <c r="FGS3" s="22"/>
      <c r="FGT3" s="24"/>
      <c r="FGW3" s="25"/>
      <c r="FHA3" s="22"/>
      <c r="FHB3" s="24"/>
      <c r="FHE3" s="25"/>
      <c r="FHI3" s="22"/>
      <c r="FHJ3" s="24"/>
      <c r="FHM3" s="25"/>
      <c r="FHQ3" s="22"/>
      <c r="FHR3" s="24"/>
      <c r="FHU3" s="25"/>
      <c r="FHY3" s="22"/>
      <c r="FHZ3" s="24"/>
      <c r="FIC3" s="25"/>
      <c r="FIG3" s="22"/>
      <c r="FIH3" s="24"/>
      <c r="FIK3" s="25"/>
      <c r="FIO3" s="22"/>
      <c r="FIP3" s="24"/>
      <c r="FIS3" s="25"/>
      <c r="FIW3" s="22"/>
      <c r="FIX3" s="24"/>
      <c r="FJA3" s="25"/>
      <c r="FJE3" s="22"/>
      <c r="FJF3" s="24"/>
      <c r="FJI3" s="25"/>
      <c r="FJM3" s="22"/>
      <c r="FJN3" s="24"/>
      <c r="FJQ3" s="25"/>
      <c r="FJU3" s="22"/>
      <c r="FJV3" s="24"/>
      <c r="FJY3" s="25"/>
      <c r="FKC3" s="22"/>
      <c r="FKD3" s="24"/>
      <c r="FKG3" s="25"/>
      <c r="FKK3" s="22"/>
      <c r="FKL3" s="24"/>
      <c r="FKO3" s="25"/>
      <c r="FKS3" s="22"/>
      <c r="FKT3" s="24"/>
      <c r="FKW3" s="25"/>
      <c r="FLA3" s="22"/>
      <c r="FLB3" s="24"/>
      <c r="FLE3" s="25"/>
      <c r="FLI3" s="22"/>
      <c r="FLJ3" s="24"/>
      <c r="FLM3" s="25"/>
      <c r="FLQ3" s="22"/>
      <c r="FLR3" s="24"/>
      <c r="FLU3" s="25"/>
      <c r="FLY3" s="22"/>
      <c r="FLZ3" s="24"/>
      <c r="FMC3" s="25"/>
      <c r="FMG3" s="22"/>
      <c r="FMH3" s="24"/>
      <c r="FMK3" s="25"/>
      <c r="FMO3" s="22"/>
      <c r="FMP3" s="24"/>
      <c r="FMS3" s="25"/>
      <c r="FMW3" s="22"/>
      <c r="FMX3" s="24"/>
      <c r="FNA3" s="25"/>
      <c r="FNE3" s="22"/>
      <c r="FNF3" s="24"/>
      <c r="FNI3" s="25"/>
      <c r="FNM3" s="22"/>
      <c r="FNN3" s="24"/>
      <c r="FNQ3" s="25"/>
      <c r="FNU3" s="22"/>
      <c r="FNV3" s="24"/>
      <c r="FNY3" s="25"/>
      <c r="FOC3" s="22"/>
      <c r="FOD3" s="24"/>
      <c r="FOG3" s="25"/>
      <c r="FOK3" s="22"/>
      <c r="FOL3" s="24"/>
      <c r="FOO3" s="25"/>
      <c r="FOS3" s="22"/>
      <c r="FOT3" s="24"/>
      <c r="FOW3" s="25"/>
      <c r="FPA3" s="22"/>
      <c r="FPB3" s="24"/>
      <c r="FPE3" s="25"/>
      <c r="FPI3" s="22"/>
      <c r="FPJ3" s="24"/>
      <c r="FPM3" s="25"/>
      <c r="FPQ3" s="22"/>
      <c r="FPR3" s="24"/>
      <c r="FPU3" s="25"/>
      <c r="FPY3" s="22"/>
      <c r="FPZ3" s="24"/>
      <c r="FQC3" s="25"/>
      <c r="FQG3" s="22"/>
      <c r="FQH3" s="24"/>
      <c r="FQK3" s="25"/>
      <c r="FQO3" s="22"/>
      <c r="FQP3" s="24"/>
      <c r="FQS3" s="25"/>
      <c r="FQW3" s="22"/>
      <c r="FQX3" s="24"/>
      <c r="FRA3" s="25"/>
      <c r="FRE3" s="22"/>
      <c r="FRF3" s="24"/>
      <c r="FRI3" s="25"/>
      <c r="FRM3" s="22"/>
      <c r="FRN3" s="24"/>
      <c r="FRQ3" s="25"/>
      <c r="FRU3" s="22"/>
      <c r="FRV3" s="24"/>
      <c r="FRY3" s="25"/>
      <c r="FSC3" s="22"/>
      <c r="FSD3" s="24"/>
      <c r="FSG3" s="25"/>
      <c r="FSK3" s="22"/>
      <c r="FSL3" s="24"/>
      <c r="FSO3" s="25"/>
      <c r="FSS3" s="22"/>
      <c r="FST3" s="24"/>
      <c r="FSW3" s="25"/>
      <c r="FTA3" s="22"/>
      <c r="FTB3" s="24"/>
      <c r="FTE3" s="25"/>
      <c r="FTI3" s="22"/>
      <c r="FTJ3" s="24"/>
      <c r="FTM3" s="25"/>
      <c r="FTQ3" s="22"/>
      <c r="FTR3" s="24"/>
      <c r="FTU3" s="25"/>
      <c r="FTY3" s="22"/>
      <c r="FTZ3" s="24"/>
      <c r="FUC3" s="25"/>
      <c r="FUG3" s="22"/>
      <c r="FUH3" s="24"/>
      <c r="FUK3" s="25"/>
      <c r="FUO3" s="22"/>
      <c r="FUP3" s="24"/>
      <c r="FUS3" s="25"/>
      <c r="FUW3" s="22"/>
      <c r="FUX3" s="24"/>
      <c r="FVA3" s="25"/>
      <c r="FVE3" s="22"/>
      <c r="FVF3" s="24"/>
      <c r="FVI3" s="25"/>
      <c r="FVM3" s="22"/>
      <c r="FVN3" s="24"/>
      <c r="FVQ3" s="25"/>
      <c r="FVU3" s="22"/>
      <c r="FVV3" s="24"/>
      <c r="FVY3" s="25"/>
      <c r="FWC3" s="22"/>
      <c r="FWD3" s="24"/>
      <c r="FWG3" s="25"/>
      <c r="FWK3" s="22"/>
      <c r="FWL3" s="24"/>
      <c r="FWO3" s="25"/>
      <c r="FWS3" s="22"/>
      <c r="FWT3" s="24"/>
      <c r="FWW3" s="25"/>
      <c r="FXA3" s="22"/>
      <c r="FXB3" s="24"/>
      <c r="FXE3" s="25"/>
      <c r="FXI3" s="22"/>
      <c r="FXJ3" s="24"/>
      <c r="FXM3" s="25"/>
      <c r="FXQ3" s="22"/>
      <c r="FXR3" s="24"/>
      <c r="FXU3" s="25"/>
      <c r="FXY3" s="22"/>
      <c r="FXZ3" s="24"/>
      <c r="FYC3" s="25"/>
      <c r="FYG3" s="22"/>
      <c r="FYH3" s="24"/>
      <c r="FYK3" s="25"/>
      <c r="FYO3" s="22"/>
      <c r="FYP3" s="24"/>
      <c r="FYS3" s="25"/>
      <c r="FYW3" s="22"/>
      <c r="FYX3" s="24"/>
      <c r="FZA3" s="25"/>
      <c r="FZE3" s="22"/>
      <c r="FZF3" s="24"/>
      <c r="FZI3" s="25"/>
      <c r="FZM3" s="22"/>
      <c r="FZN3" s="24"/>
      <c r="FZQ3" s="25"/>
      <c r="FZU3" s="22"/>
      <c r="FZV3" s="24"/>
      <c r="FZY3" s="25"/>
      <c r="GAC3" s="22"/>
      <c r="GAD3" s="24"/>
      <c r="GAG3" s="25"/>
      <c r="GAK3" s="22"/>
      <c r="GAL3" s="24"/>
      <c r="GAO3" s="25"/>
      <c r="GAS3" s="22"/>
      <c r="GAT3" s="24"/>
      <c r="GAW3" s="25"/>
      <c r="GBA3" s="22"/>
      <c r="GBB3" s="24"/>
      <c r="GBE3" s="25"/>
      <c r="GBI3" s="22"/>
      <c r="GBJ3" s="24"/>
      <c r="GBM3" s="25"/>
      <c r="GBQ3" s="22"/>
      <c r="GBR3" s="24"/>
      <c r="GBU3" s="25"/>
      <c r="GBY3" s="22"/>
      <c r="GBZ3" s="24"/>
      <c r="GCC3" s="25"/>
      <c r="GCG3" s="22"/>
      <c r="GCH3" s="24"/>
      <c r="GCK3" s="25"/>
      <c r="GCO3" s="22"/>
      <c r="GCP3" s="24"/>
      <c r="GCS3" s="25"/>
      <c r="GCW3" s="22"/>
      <c r="GCX3" s="24"/>
      <c r="GDA3" s="25"/>
      <c r="GDE3" s="22"/>
      <c r="GDF3" s="24"/>
      <c r="GDI3" s="25"/>
      <c r="GDM3" s="22"/>
      <c r="GDN3" s="24"/>
      <c r="GDQ3" s="25"/>
      <c r="GDU3" s="22"/>
      <c r="GDV3" s="24"/>
      <c r="GDY3" s="25"/>
      <c r="GEC3" s="22"/>
      <c r="GED3" s="24"/>
      <c r="GEG3" s="25"/>
      <c r="GEK3" s="22"/>
      <c r="GEL3" s="24"/>
      <c r="GEO3" s="25"/>
      <c r="GES3" s="22"/>
      <c r="GET3" s="24"/>
      <c r="GEW3" s="25"/>
      <c r="GFA3" s="22"/>
      <c r="GFB3" s="24"/>
      <c r="GFE3" s="25"/>
      <c r="GFI3" s="22"/>
      <c r="GFJ3" s="24"/>
      <c r="GFM3" s="25"/>
      <c r="GFQ3" s="22"/>
      <c r="GFR3" s="24"/>
      <c r="GFU3" s="25"/>
      <c r="GFY3" s="22"/>
      <c r="GFZ3" s="24"/>
      <c r="GGC3" s="25"/>
      <c r="GGG3" s="22"/>
      <c r="GGH3" s="24"/>
      <c r="GGK3" s="25"/>
      <c r="GGO3" s="22"/>
      <c r="GGP3" s="24"/>
      <c r="GGS3" s="25"/>
      <c r="GGW3" s="22"/>
      <c r="GGX3" s="24"/>
      <c r="GHA3" s="25"/>
      <c r="GHE3" s="22"/>
      <c r="GHF3" s="24"/>
      <c r="GHI3" s="25"/>
      <c r="GHM3" s="22"/>
      <c r="GHN3" s="24"/>
      <c r="GHQ3" s="25"/>
      <c r="GHU3" s="22"/>
      <c r="GHV3" s="24"/>
      <c r="GHY3" s="25"/>
      <c r="GIC3" s="22"/>
      <c r="GID3" s="24"/>
      <c r="GIG3" s="25"/>
      <c r="GIK3" s="22"/>
      <c r="GIL3" s="24"/>
      <c r="GIO3" s="25"/>
      <c r="GIS3" s="22"/>
      <c r="GIT3" s="24"/>
      <c r="GIW3" s="25"/>
      <c r="GJA3" s="22"/>
      <c r="GJB3" s="24"/>
      <c r="GJE3" s="25"/>
      <c r="GJI3" s="22"/>
      <c r="GJJ3" s="24"/>
      <c r="GJM3" s="25"/>
      <c r="GJQ3" s="22"/>
      <c r="GJR3" s="24"/>
      <c r="GJU3" s="25"/>
      <c r="GJY3" s="22"/>
      <c r="GJZ3" s="24"/>
      <c r="GKC3" s="25"/>
      <c r="GKG3" s="22"/>
      <c r="GKH3" s="24"/>
      <c r="GKK3" s="25"/>
      <c r="GKO3" s="22"/>
      <c r="GKP3" s="24"/>
      <c r="GKS3" s="25"/>
      <c r="GKW3" s="22"/>
      <c r="GKX3" s="24"/>
      <c r="GLA3" s="25"/>
      <c r="GLE3" s="22"/>
      <c r="GLF3" s="24"/>
      <c r="GLI3" s="25"/>
      <c r="GLM3" s="22"/>
      <c r="GLN3" s="24"/>
      <c r="GLQ3" s="25"/>
      <c r="GLU3" s="22"/>
      <c r="GLV3" s="24"/>
      <c r="GLY3" s="25"/>
      <c r="GMC3" s="22"/>
      <c r="GMD3" s="24"/>
      <c r="GMG3" s="25"/>
      <c r="GMK3" s="22"/>
      <c r="GML3" s="24"/>
      <c r="GMO3" s="25"/>
      <c r="GMS3" s="22"/>
      <c r="GMT3" s="24"/>
      <c r="GMW3" s="25"/>
      <c r="GNA3" s="22"/>
      <c r="GNB3" s="24"/>
      <c r="GNE3" s="25"/>
      <c r="GNI3" s="22"/>
      <c r="GNJ3" s="24"/>
      <c r="GNM3" s="25"/>
      <c r="GNQ3" s="22"/>
      <c r="GNR3" s="24"/>
      <c r="GNU3" s="25"/>
      <c r="GNY3" s="22"/>
      <c r="GNZ3" s="24"/>
      <c r="GOC3" s="25"/>
      <c r="GOG3" s="22"/>
      <c r="GOH3" s="24"/>
      <c r="GOK3" s="25"/>
      <c r="GOO3" s="22"/>
      <c r="GOP3" s="24"/>
      <c r="GOS3" s="25"/>
      <c r="GOW3" s="22"/>
      <c r="GOX3" s="24"/>
      <c r="GPA3" s="25"/>
      <c r="GPE3" s="22"/>
      <c r="GPF3" s="24"/>
      <c r="GPI3" s="25"/>
      <c r="GPM3" s="22"/>
      <c r="GPN3" s="24"/>
      <c r="GPQ3" s="25"/>
      <c r="GPU3" s="22"/>
      <c r="GPV3" s="24"/>
      <c r="GPY3" s="25"/>
      <c r="GQC3" s="22"/>
      <c r="GQD3" s="24"/>
      <c r="GQG3" s="25"/>
      <c r="GQK3" s="22"/>
      <c r="GQL3" s="24"/>
      <c r="GQO3" s="25"/>
      <c r="GQS3" s="22"/>
      <c r="GQT3" s="24"/>
      <c r="GQW3" s="25"/>
      <c r="GRA3" s="22"/>
      <c r="GRB3" s="24"/>
      <c r="GRE3" s="25"/>
      <c r="GRI3" s="22"/>
      <c r="GRJ3" s="24"/>
      <c r="GRM3" s="25"/>
      <c r="GRQ3" s="22"/>
      <c r="GRR3" s="24"/>
      <c r="GRU3" s="25"/>
      <c r="GRY3" s="22"/>
      <c r="GRZ3" s="24"/>
      <c r="GSC3" s="25"/>
      <c r="GSG3" s="22"/>
      <c r="GSH3" s="24"/>
      <c r="GSK3" s="25"/>
      <c r="GSO3" s="22"/>
      <c r="GSP3" s="24"/>
      <c r="GSS3" s="25"/>
      <c r="GSW3" s="22"/>
      <c r="GSX3" s="24"/>
      <c r="GTA3" s="25"/>
      <c r="GTE3" s="22"/>
      <c r="GTF3" s="24"/>
      <c r="GTI3" s="25"/>
      <c r="GTM3" s="22"/>
      <c r="GTN3" s="24"/>
      <c r="GTQ3" s="25"/>
      <c r="GTU3" s="22"/>
      <c r="GTV3" s="24"/>
      <c r="GTY3" s="25"/>
      <c r="GUC3" s="22"/>
      <c r="GUD3" s="24"/>
      <c r="GUG3" s="25"/>
      <c r="GUK3" s="22"/>
      <c r="GUL3" s="24"/>
      <c r="GUO3" s="25"/>
      <c r="GUS3" s="22"/>
      <c r="GUT3" s="24"/>
      <c r="GUW3" s="25"/>
      <c r="GVA3" s="22"/>
      <c r="GVB3" s="24"/>
      <c r="GVE3" s="25"/>
      <c r="GVI3" s="22"/>
      <c r="GVJ3" s="24"/>
      <c r="GVM3" s="25"/>
      <c r="GVQ3" s="22"/>
      <c r="GVR3" s="24"/>
      <c r="GVU3" s="25"/>
      <c r="GVY3" s="22"/>
      <c r="GVZ3" s="24"/>
      <c r="GWC3" s="25"/>
      <c r="GWG3" s="22"/>
      <c r="GWH3" s="24"/>
      <c r="GWK3" s="25"/>
      <c r="GWO3" s="22"/>
      <c r="GWP3" s="24"/>
      <c r="GWS3" s="25"/>
      <c r="GWW3" s="22"/>
      <c r="GWX3" s="24"/>
      <c r="GXA3" s="25"/>
      <c r="GXE3" s="22"/>
      <c r="GXF3" s="24"/>
      <c r="GXI3" s="25"/>
      <c r="GXM3" s="22"/>
      <c r="GXN3" s="24"/>
      <c r="GXQ3" s="25"/>
      <c r="GXU3" s="22"/>
      <c r="GXV3" s="24"/>
      <c r="GXY3" s="25"/>
      <c r="GYC3" s="22"/>
      <c r="GYD3" s="24"/>
      <c r="GYG3" s="25"/>
      <c r="GYK3" s="22"/>
      <c r="GYL3" s="24"/>
      <c r="GYO3" s="25"/>
      <c r="GYS3" s="22"/>
      <c r="GYT3" s="24"/>
      <c r="GYW3" s="25"/>
      <c r="GZA3" s="22"/>
      <c r="GZB3" s="24"/>
      <c r="GZE3" s="25"/>
      <c r="GZI3" s="22"/>
      <c r="GZJ3" s="24"/>
      <c r="GZM3" s="25"/>
      <c r="GZQ3" s="22"/>
      <c r="GZR3" s="24"/>
      <c r="GZU3" s="25"/>
      <c r="GZY3" s="22"/>
      <c r="GZZ3" s="24"/>
      <c r="HAC3" s="25"/>
      <c r="HAG3" s="22"/>
      <c r="HAH3" s="24"/>
      <c r="HAK3" s="25"/>
      <c r="HAO3" s="22"/>
      <c r="HAP3" s="24"/>
      <c r="HAS3" s="25"/>
      <c r="HAW3" s="22"/>
      <c r="HAX3" s="24"/>
      <c r="HBA3" s="25"/>
      <c r="HBE3" s="22"/>
      <c r="HBF3" s="24"/>
      <c r="HBI3" s="25"/>
      <c r="HBM3" s="22"/>
      <c r="HBN3" s="24"/>
      <c r="HBQ3" s="25"/>
      <c r="HBU3" s="22"/>
      <c r="HBV3" s="24"/>
      <c r="HBY3" s="25"/>
      <c r="HCC3" s="22"/>
      <c r="HCD3" s="24"/>
      <c r="HCG3" s="25"/>
      <c r="HCK3" s="22"/>
      <c r="HCL3" s="24"/>
      <c r="HCO3" s="25"/>
      <c r="HCS3" s="22"/>
      <c r="HCT3" s="24"/>
      <c r="HCW3" s="25"/>
      <c r="HDA3" s="22"/>
      <c r="HDB3" s="24"/>
      <c r="HDE3" s="25"/>
      <c r="HDI3" s="22"/>
      <c r="HDJ3" s="24"/>
      <c r="HDM3" s="25"/>
      <c r="HDQ3" s="22"/>
      <c r="HDR3" s="24"/>
      <c r="HDU3" s="25"/>
      <c r="HDY3" s="22"/>
      <c r="HDZ3" s="24"/>
      <c r="HEC3" s="25"/>
      <c r="HEG3" s="22"/>
      <c r="HEH3" s="24"/>
      <c r="HEK3" s="25"/>
      <c r="HEO3" s="22"/>
      <c r="HEP3" s="24"/>
      <c r="HES3" s="25"/>
      <c r="HEW3" s="22"/>
      <c r="HEX3" s="24"/>
      <c r="HFA3" s="25"/>
      <c r="HFE3" s="22"/>
      <c r="HFF3" s="24"/>
      <c r="HFI3" s="25"/>
      <c r="HFM3" s="22"/>
      <c r="HFN3" s="24"/>
      <c r="HFQ3" s="25"/>
      <c r="HFU3" s="22"/>
      <c r="HFV3" s="24"/>
      <c r="HFY3" s="25"/>
      <c r="HGC3" s="22"/>
      <c r="HGD3" s="24"/>
      <c r="HGG3" s="25"/>
      <c r="HGK3" s="22"/>
      <c r="HGL3" s="24"/>
      <c r="HGO3" s="25"/>
      <c r="HGS3" s="22"/>
      <c r="HGT3" s="24"/>
      <c r="HGW3" s="25"/>
      <c r="HHA3" s="22"/>
      <c r="HHB3" s="24"/>
      <c r="HHE3" s="25"/>
      <c r="HHI3" s="22"/>
      <c r="HHJ3" s="24"/>
      <c r="HHM3" s="25"/>
      <c r="HHQ3" s="22"/>
      <c r="HHR3" s="24"/>
      <c r="HHU3" s="25"/>
      <c r="HHY3" s="22"/>
      <c r="HHZ3" s="24"/>
      <c r="HIC3" s="25"/>
      <c r="HIG3" s="22"/>
      <c r="HIH3" s="24"/>
      <c r="HIK3" s="25"/>
      <c r="HIO3" s="22"/>
      <c r="HIP3" s="24"/>
      <c r="HIS3" s="25"/>
      <c r="HIW3" s="22"/>
      <c r="HIX3" s="24"/>
      <c r="HJA3" s="25"/>
      <c r="HJE3" s="22"/>
      <c r="HJF3" s="24"/>
      <c r="HJI3" s="25"/>
      <c r="HJM3" s="22"/>
      <c r="HJN3" s="24"/>
      <c r="HJQ3" s="25"/>
      <c r="HJU3" s="22"/>
      <c r="HJV3" s="24"/>
      <c r="HJY3" s="25"/>
      <c r="HKC3" s="22"/>
      <c r="HKD3" s="24"/>
      <c r="HKG3" s="25"/>
      <c r="HKK3" s="22"/>
      <c r="HKL3" s="24"/>
      <c r="HKO3" s="25"/>
      <c r="HKS3" s="22"/>
      <c r="HKT3" s="24"/>
      <c r="HKW3" s="25"/>
      <c r="HLA3" s="22"/>
      <c r="HLB3" s="24"/>
      <c r="HLE3" s="25"/>
      <c r="HLI3" s="22"/>
      <c r="HLJ3" s="24"/>
      <c r="HLM3" s="25"/>
      <c r="HLQ3" s="22"/>
      <c r="HLR3" s="24"/>
      <c r="HLU3" s="25"/>
      <c r="HLY3" s="22"/>
      <c r="HLZ3" s="24"/>
      <c r="HMC3" s="25"/>
      <c r="HMG3" s="22"/>
      <c r="HMH3" s="24"/>
      <c r="HMK3" s="25"/>
      <c r="HMO3" s="22"/>
      <c r="HMP3" s="24"/>
      <c r="HMS3" s="25"/>
      <c r="HMW3" s="22"/>
      <c r="HMX3" s="24"/>
      <c r="HNA3" s="25"/>
      <c r="HNE3" s="22"/>
      <c r="HNF3" s="24"/>
      <c r="HNI3" s="25"/>
      <c r="HNM3" s="22"/>
      <c r="HNN3" s="24"/>
      <c r="HNQ3" s="25"/>
      <c r="HNU3" s="22"/>
      <c r="HNV3" s="24"/>
      <c r="HNY3" s="25"/>
      <c r="HOC3" s="22"/>
      <c r="HOD3" s="24"/>
      <c r="HOG3" s="25"/>
      <c r="HOK3" s="22"/>
      <c r="HOL3" s="24"/>
      <c r="HOO3" s="25"/>
      <c r="HOS3" s="22"/>
      <c r="HOT3" s="24"/>
      <c r="HOW3" s="25"/>
      <c r="HPA3" s="22"/>
      <c r="HPB3" s="24"/>
      <c r="HPE3" s="25"/>
      <c r="HPI3" s="22"/>
      <c r="HPJ3" s="24"/>
      <c r="HPM3" s="25"/>
      <c r="HPQ3" s="22"/>
      <c r="HPR3" s="24"/>
      <c r="HPU3" s="25"/>
      <c r="HPY3" s="22"/>
      <c r="HPZ3" s="24"/>
      <c r="HQC3" s="25"/>
      <c r="HQG3" s="22"/>
      <c r="HQH3" s="24"/>
      <c r="HQK3" s="25"/>
      <c r="HQO3" s="22"/>
      <c r="HQP3" s="24"/>
      <c r="HQS3" s="25"/>
      <c r="HQW3" s="22"/>
      <c r="HQX3" s="24"/>
      <c r="HRA3" s="25"/>
      <c r="HRE3" s="22"/>
      <c r="HRF3" s="24"/>
      <c r="HRI3" s="25"/>
      <c r="HRM3" s="22"/>
      <c r="HRN3" s="24"/>
      <c r="HRQ3" s="25"/>
      <c r="HRU3" s="22"/>
      <c r="HRV3" s="24"/>
      <c r="HRY3" s="25"/>
      <c r="HSC3" s="22"/>
      <c r="HSD3" s="24"/>
      <c r="HSG3" s="25"/>
      <c r="HSK3" s="22"/>
      <c r="HSL3" s="24"/>
      <c r="HSO3" s="25"/>
      <c r="HSS3" s="22"/>
      <c r="HST3" s="24"/>
      <c r="HSW3" s="25"/>
      <c r="HTA3" s="22"/>
      <c r="HTB3" s="24"/>
      <c r="HTE3" s="25"/>
      <c r="HTI3" s="22"/>
      <c r="HTJ3" s="24"/>
      <c r="HTM3" s="25"/>
      <c r="HTQ3" s="22"/>
      <c r="HTR3" s="24"/>
      <c r="HTU3" s="25"/>
      <c r="HTY3" s="22"/>
      <c r="HTZ3" s="24"/>
      <c r="HUC3" s="25"/>
      <c r="HUG3" s="22"/>
      <c r="HUH3" s="24"/>
      <c r="HUK3" s="25"/>
      <c r="HUO3" s="22"/>
      <c r="HUP3" s="24"/>
      <c r="HUS3" s="25"/>
      <c r="HUW3" s="22"/>
      <c r="HUX3" s="24"/>
      <c r="HVA3" s="25"/>
      <c r="HVE3" s="22"/>
      <c r="HVF3" s="24"/>
      <c r="HVI3" s="25"/>
      <c r="HVM3" s="22"/>
      <c r="HVN3" s="24"/>
      <c r="HVQ3" s="25"/>
      <c r="HVU3" s="22"/>
      <c r="HVV3" s="24"/>
      <c r="HVY3" s="25"/>
      <c r="HWC3" s="22"/>
      <c r="HWD3" s="24"/>
      <c r="HWG3" s="25"/>
      <c r="HWK3" s="22"/>
      <c r="HWL3" s="24"/>
      <c r="HWO3" s="25"/>
      <c r="HWS3" s="22"/>
      <c r="HWT3" s="24"/>
      <c r="HWW3" s="25"/>
      <c r="HXA3" s="22"/>
      <c r="HXB3" s="24"/>
      <c r="HXE3" s="25"/>
      <c r="HXI3" s="22"/>
      <c r="HXJ3" s="24"/>
      <c r="HXM3" s="25"/>
      <c r="HXQ3" s="22"/>
      <c r="HXR3" s="24"/>
      <c r="HXU3" s="25"/>
      <c r="HXY3" s="22"/>
      <c r="HXZ3" s="24"/>
      <c r="HYC3" s="25"/>
      <c r="HYG3" s="22"/>
      <c r="HYH3" s="24"/>
      <c r="HYK3" s="25"/>
      <c r="HYO3" s="22"/>
      <c r="HYP3" s="24"/>
      <c r="HYS3" s="25"/>
      <c r="HYW3" s="22"/>
      <c r="HYX3" s="24"/>
      <c r="HZA3" s="25"/>
      <c r="HZE3" s="22"/>
      <c r="HZF3" s="24"/>
      <c r="HZI3" s="25"/>
      <c r="HZM3" s="22"/>
      <c r="HZN3" s="24"/>
      <c r="HZQ3" s="25"/>
      <c r="HZU3" s="22"/>
      <c r="HZV3" s="24"/>
      <c r="HZY3" s="25"/>
      <c r="IAC3" s="22"/>
      <c r="IAD3" s="24"/>
      <c r="IAG3" s="25"/>
      <c r="IAK3" s="22"/>
      <c r="IAL3" s="24"/>
      <c r="IAO3" s="25"/>
      <c r="IAS3" s="22"/>
      <c r="IAT3" s="24"/>
      <c r="IAW3" s="25"/>
      <c r="IBA3" s="22"/>
      <c r="IBB3" s="24"/>
      <c r="IBE3" s="25"/>
      <c r="IBI3" s="22"/>
      <c r="IBJ3" s="24"/>
      <c r="IBM3" s="25"/>
      <c r="IBQ3" s="22"/>
      <c r="IBR3" s="24"/>
      <c r="IBU3" s="25"/>
      <c r="IBY3" s="22"/>
      <c r="IBZ3" s="24"/>
      <c r="ICC3" s="25"/>
      <c r="ICG3" s="22"/>
      <c r="ICH3" s="24"/>
      <c r="ICK3" s="25"/>
      <c r="ICO3" s="22"/>
      <c r="ICP3" s="24"/>
      <c r="ICS3" s="25"/>
      <c r="ICW3" s="22"/>
      <c r="ICX3" s="24"/>
      <c r="IDA3" s="25"/>
      <c r="IDE3" s="22"/>
      <c r="IDF3" s="24"/>
      <c r="IDI3" s="25"/>
      <c r="IDM3" s="22"/>
      <c r="IDN3" s="24"/>
      <c r="IDQ3" s="25"/>
      <c r="IDU3" s="22"/>
      <c r="IDV3" s="24"/>
      <c r="IDY3" s="25"/>
      <c r="IEC3" s="22"/>
      <c r="IED3" s="24"/>
      <c r="IEG3" s="25"/>
      <c r="IEK3" s="22"/>
      <c r="IEL3" s="24"/>
      <c r="IEO3" s="25"/>
      <c r="IES3" s="22"/>
      <c r="IET3" s="24"/>
      <c r="IEW3" s="25"/>
      <c r="IFA3" s="22"/>
      <c r="IFB3" s="24"/>
      <c r="IFE3" s="25"/>
      <c r="IFI3" s="22"/>
      <c r="IFJ3" s="24"/>
      <c r="IFM3" s="25"/>
      <c r="IFQ3" s="22"/>
      <c r="IFR3" s="24"/>
      <c r="IFU3" s="25"/>
      <c r="IFY3" s="22"/>
      <c r="IFZ3" s="24"/>
      <c r="IGC3" s="25"/>
      <c r="IGG3" s="22"/>
      <c r="IGH3" s="24"/>
      <c r="IGK3" s="25"/>
      <c r="IGO3" s="22"/>
      <c r="IGP3" s="24"/>
      <c r="IGS3" s="25"/>
      <c r="IGW3" s="22"/>
      <c r="IGX3" s="24"/>
      <c r="IHA3" s="25"/>
      <c r="IHE3" s="22"/>
      <c r="IHF3" s="24"/>
      <c r="IHI3" s="25"/>
      <c r="IHM3" s="22"/>
      <c r="IHN3" s="24"/>
      <c r="IHQ3" s="25"/>
      <c r="IHU3" s="22"/>
      <c r="IHV3" s="24"/>
      <c r="IHY3" s="25"/>
      <c r="IIC3" s="22"/>
      <c r="IID3" s="24"/>
      <c r="IIG3" s="25"/>
      <c r="IIK3" s="22"/>
      <c r="IIL3" s="24"/>
      <c r="IIO3" s="25"/>
      <c r="IIS3" s="22"/>
      <c r="IIT3" s="24"/>
      <c r="IIW3" s="25"/>
      <c r="IJA3" s="22"/>
      <c r="IJB3" s="24"/>
      <c r="IJE3" s="25"/>
      <c r="IJI3" s="22"/>
      <c r="IJJ3" s="24"/>
      <c r="IJM3" s="25"/>
      <c r="IJQ3" s="22"/>
      <c r="IJR3" s="24"/>
      <c r="IJU3" s="25"/>
      <c r="IJY3" s="22"/>
      <c r="IJZ3" s="24"/>
      <c r="IKC3" s="25"/>
      <c r="IKG3" s="22"/>
      <c r="IKH3" s="24"/>
      <c r="IKK3" s="25"/>
      <c r="IKO3" s="22"/>
      <c r="IKP3" s="24"/>
      <c r="IKS3" s="25"/>
      <c r="IKW3" s="22"/>
      <c r="IKX3" s="24"/>
      <c r="ILA3" s="25"/>
      <c r="ILE3" s="22"/>
      <c r="ILF3" s="24"/>
      <c r="ILI3" s="25"/>
      <c r="ILM3" s="22"/>
      <c r="ILN3" s="24"/>
      <c r="ILQ3" s="25"/>
      <c r="ILU3" s="22"/>
      <c r="ILV3" s="24"/>
      <c r="ILY3" s="25"/>
      <c r="IMC3" s="22"/>
      <c r="IMD3" s="24"/>
      <c r="IMG3" s="25"/>
      <c r="IMK3" s="22"/>
      <c r="IML3" s="24"/>
      <c r="IMO3" s="25"/>
      <c r="IMS3" s="22"/>
      <c r="IMT3" s="24"/>
      <c r="IMW3" s="25"/>
      <c r="INA3" s="22"/>
      <c r="INB3" s="24"/>
      <c r="INE3" s="25"/>
      <c r="INI3" s="22"/>
      <c r="INJ3" s="24"/>
      <c r="INM3" s="25"/>
      <c r="INQ3" s="22"/>
      <c r="INR3" s="24"/>
      <c r="INU3" s="25"/>
      <c r="INY3" s="22"/>
      <c r="INZ3" s="24"/>
      <c r="IOC3" s="25"/>
      <c r="IOG3" s="22"/>
      <c r="IOH3" s="24"/>
      <c r="IOK3" s="25"/>
      <c r="IOO3" s="22"/>
      <c r="IOP3" s="24"/>
      <c r="IOS3" s="25"/>
      <c r="IOW3" s="22"/>
      <c r="IOX3" s="24"/>
      <c r="IPA3" s="25"/>
      <c r="IPE3" s="22"/>
      <c r="IPF3" s="24"/>
      <c r="IPI3" s="25"/>
      <c r="IPM3" s="22"/>
      <c r="IPN3" s="24"/>
      <c r="IPQ3" s="25"/>
      <c r="IPU3" s="22"/>
      <c r="IPV3" s="24"/>
      <c r="IPY3" s="25"/>
      <c r="IQC3" s="22"/>
      <c r="IQD3" s="24"/>
      <c r="IQG3" s="25"/>
      <c r="IQK3" s="22"/>
      <c r="IQL3" s="24"/>
      <c r="IQO3" s="25"/>
      <c r="IQS3" s="22"/>
      <c r="IQT3" s="24"/>
      <c r="IQW3" s="25"/>
      <c r="IRA3" s="22"/>
      <c r="IRB3" s="24"/>
      <c r="IRE3" s="25"/>
      <c r="IRI3" s="22"/>
      <c r="IRJ3" s="24"/>
      <c r="IRM3" s="25"/>
      <c r="IRQ3" s="22"/>
      <c r="IRR3" s="24"/>
      <c r="IRU3" s="25"/>
      <c r="IRY3" s="22"/>
      <c r="IRZ3" s="24"/>
      <c r="ISC3" s="25"/>
      <c r="ISG3" s="22"/>
      <c r="ISH3" s="24"/>
      <c r="ISK3" s="25"/>
      <c r="ISO3" s="22"/>
      <c r="ISP3" s="24"/>
      <c r="ISS3" s="25"/>
      <c r="ISW3" s="22"/>
      <c r="ISX3" s="24"/>
      <c r="ITA3" s="25"/>
      <c r="ITE3" s="22"/>
      <c r="ITF3" s="24"/>
      <c r="ITI3" s="25"/>
      <c r="ITM3" s="22"/>
      <c r="ITN3" s="24"/>
      <c r="ITQ3" s="25"/>
      <c r="ITU3" s="22"/>
      <c r="ITV3" s="24"/>
      <c r="ITY3" s="25"/>
      <c r="IUC3" s="22"/>
      <c r="IUD3" s="24"/>
      <c r="IUG3" s="25"/>
      <c r="IUK3" s="22"/>
      <c r="IUL3" s="24"/>
      <c r="IUO3" s="25"/>
      <c r="IUS3" s="22"/>
      <c r="IUT3" s="24"/>
      <c r="IUW3" s="25"/>
      <c r="IVA3" s="22"/>
      <c r="IVB3" s="24"/>
      <c r="IVE3" s="25"/>
      <c r="IVI3" s="22"/>
      <c r="IVJ3" s="24"/>
      <c r="IVM3" s="25"/>
      <c r="IVQ3" s="22"/>
      <c r="IVR3" s="24"/>
      <c r="IVU3" s="25"/>
      <c r="IVY3" s="22"/>
      <c r="IVZ3" s="24"/>
      <c r="IWC3" s="25"/>
      <c r="IWG3" s="22"/>
      <c r="IWH3" s="24"/>
      <c r="IWK3" s="25"/>
      <c r="IWO3" s="22"/>
      <c r="IWP3" s="24"/>
      <c r="IWS3" s="25"/>
      <c r="IWW3" s="22"/>
      <c r="IWX3" s="24"/>
      <c r="IXA3" s="25"/>
      <c r="IXE3" s="22"/>
      <c r="IXF3" s="24"/>
      <c r="IXI3" s="25"/>
      <c r="IXM3" s="22"/>
      <c r="IXN3" s="24"/>
      <c r="IXQ3" s="25"/>
      <c r="IXU3" s="22"/>
      <c r="IXV3" s="24"/>
      <c r="IXY3" s="25"/>
      <c r="IYC3" s="22"/>
      <c r="IYD3" s="24"/>
      <c r="IYG3" s="25"/>
      <c r="IYK3" s="22"/>
      <c r="IYL3" s="24"/>
      <c r="IYO3" s="25"/>
      <c r="IYS3" s="22"/>
      <c r="IYT3" s="24"/>
      <c r="IYW3" s="25"/>
      <c r="IZA3" s="22"/>
      <c r="IZB3" s="24"/>
      <c r="IZE3" s="25"/>
      <c r="IZI3" s="22"/>
      <c r="IZJ3" s="24"/>
      <c r="IZM3" s="25"/>
      <c r="IZQ3" s="22"/>
      <c r="IZR3" s="24"/>
      <c r="IZU3" s="25"/>
      <c r="IZY3" s="22"/>
      <c r="IZZ3" s="24"/>
      <c r="JAC3" s="25"/>
      <c r="JAG3" s="22"/>
      <c r="JAH3" s="24"/>
      <c r="JAK3" s="25"/>
      <c r="JAO3" s="22"/>
      <c r="JAP3" s="24"/>
      <c r="JAS3" s="25"/>
      <c r="JAW3" s="22"/>
      <c r="JAX3" s="24"/>
      <c r="JBA3" s="25"/>
      <c r="JBE3" s="22"/>
      <c r="JBF3" s="24"/>
      <c r="JBI3" s="25"/>
      <c r="JBM3" s="22"/>
      <c r="JBN3" s="24"/>
      <c r="JBQ3" s="25"/>
      <c r="JBU3" s="22"/>
      <c r="JBV3" s="24"/>
      <c r="JBY3" s="25"/>
      <c r="JCC3" s="22"/>
      <c r="JCD3" s="24"/>
      <c r="JCG3" s="25"/>
      <c r="JCK3" s="22"/>
      <c r="JCL3" s="24"/>
      <c r="JCO3" s="25"/>
      <c r="JCS3" s="22"/>
      <c r="JCT3" s="24"/>
      <c r="JCW3" s="25"/>
      <c r="JDA3" s="22"/>
      <c r="JDB3" s="24"/>
      <c r="JDE3" s="25"/>
      <c r="JDI3" s="22"/>
      <c r="JDJ3" s="24"/>
      <c r="JDM3" s="25"/>
      <c r="JDQ3" s="22"/>
      <c r="JDR3" s="24"/>
      <c r="JDU3" s="25"/>
      <c r="JDY3" s="22"/>
      <c r="JDZ3" s="24"/>
      <c r="JEC3" s="25"/>
      <c r="JEG3" s="22"/>
      <c r="JEH3" s="24"/>
      <c r="JEK3" s="25"/>
      <c r="JEO3" s="22"/>
      <c r="JEP3" s="24"/>
      <c r="JES3" s="25"/>
      <c r="JEW3" s="22"/>
      <c r="JEX3" s="24"/>
      <c r="JFA3" s="25"/>
      <c r="JFE3" s="22"/>
      <c r="JFF3" s="24"/>
      <c r="JFI3" s="25"/>
      <c r="JFM3" s="22"/>
      <c r="JFN3" s="24"/>
      <c r="JFQ3" s="25"/>
      <c r="JFU3" s="22"/>
      <c r="JFV3" s="24"/>
      <c r="JFY3" s="25"/>
      <c r="JGC3" s="22"/>
      <c r="JGD3" s="24"/>
      <c r="JGG3" s="25"/>
      <c r="JGK3" s="22"/>
      <c r="JGL3" s="24"/>
      <c r="JGO3" s="25"/>
      <c r="JGS3" s="22"/>
      <c r="JGT3" s="24"/>
      <c r="JGW3" s="25"/>
      <c r="JHA3" s="22"/>
      <c r="JHB3" s="24"/>
      <c r="JHE3" s="25"/>
      <c r="JHI3" s="22"/>
      <c r="JHJ3" s="24"/>
      <c r="JHM3" s="25"/>
      <c r="JHQ3" s="22"/>
      <c r="JHR3" s="24"/>
      <c r="JHU3" s="25"/>
      <c r="JHY3" s="22"/>
      <c r="JHZ3" s="24"/>
      <c r="JIC3" s="25"/>
      <c r="JIG3" s="22"/>
      <c r="JIH3" s="24"/>
      <c r="JIK3" s="25"/>
      <c r="JIO3" s="22"/>
      <c r="JIP3" s="24"/>
      <c r="JIS3" s="25"/>
      <c r="JIW3" s="22"/>
      <c r="JIX3" s="24"/>
      <c r="JJA3" s="25"/>
      <c r="JJE3" s="22"/>
      <c r="JJF3" s="24"/>
      <c r="JJI3" s="25"/>
      <c r="JJM3" s="22"/>
      <c r="JJN3" s="24"/>
      <c r="JJQ3" s="25"/>
      <c r="JJU3" s="22"/>
      <c r="JJV3" s="24"/>
      <c r="JJY3" s="25"/>
      <c r="JKC3" s="22"/>
      <c r="JKD3" s="24"/>
      <c r="JKG3" s="25"/>
      <c r="JKK3" s="22"/>
      <c r="JKL3" s="24"/>
      <c r="JKO3" s="25"/>
      <c r="JKS3" s="22"/>
      <c r="JKT3" s="24"/>
      <c r="JKW3" s="25"/>
      <c r="JLA3" s="22"/>
      <c r="JLB3" s="24"/>
      <c r="JLE3" s="25"/>
      <c r="JLI3" s="22"/>
      <c r="JLJ3" s="24"/>
      <c r="JLM3" s="25"/>
      <c r="JLQ3" s="22"/>
      <c r="JLR3" s="24"/>
      <c r="JLU3" s="25"/>
      <c r="JLY3" s="22"/>
      <c r="JLZ3" s="24"/>
      <c r="JMC3" s="25"/>
      <c r="JMG3" s="22"/>
      <c r="JMH3" s="24"/>
      <c r="JMK3" s="25"/>
      <c r="JMO3" s="22"/>
      <c r="JMP3" s="24"/>
      <c r="JMS3" s="25"/>
      <c r="JMW3" s="22"/>
      <c r="JMX3" s="24"/>
      <c r="JNA3" s="25"/>
      <c r="JNE3" s="22"/>
      <c r="JNF3" s="24"/>
      <c r="JNI3" s="25"/>
      <c r="JNM3" s="22"/>
      <c r="JNN3" s="24"/>
      <c r="JNQ3" s="25"/>
      <c r="JNU3" s="22"/>
      <c r="JNV3" s="24"/>
      <c r="JNY3" s="25"/>
      <c r="JOC3" s="22"/>
      <c r="JOD3" s="24"/>
      <c r="JOG3" s="25"/>
      <c r="JOK3" s="22"/>
      <c r="JOL3" s="24"/>
      <c r="JOO3" s="25"/>
      <c r="JOS3" s="22"/>
      <c r="JOT3" s="24"/>
      <c r="JOW3" s="25"/>
      <c r="JPA3" s="22"/>
      <c r="JPB3" s="24"/>
      <c r="JPE3" s="25"/>
      <c r="JPI3" s="22"/>
      <c r="JPJ3" s="24"/>
      <c r="JPM3" s="25"/>
      <c r="JPQ3" s="22"/>
      <c r="JPR3" s="24"/>
      <c r="JPU3" s="25"/>
      <c r="JPY3" s="22"/>
      <c r="JPZ3" s="24"/>
      <c r="JQC3" s="25"/>
      <c r="JQG3" s="22"/>
      <c r="JQH3" s="24"/>
      <c r="JQK3" s="25"/>
      <c r="JQO3" s="22"/>
      <c r="JQP3" s="24"/>
      <c r="JQS3" s="25"/>
      <c r="JQW3" s="22"/>
      <c r="JQX3" s="24"/>
      <c r="JRA3" s="25"/>
      <c r="JRE3" s="22"/>
      <c r="JRF3" s="24"/>
      <c r="JRI3" s="25"/>
      <c r="JRM3" s="22"/>
      <c r="JRN3" s="24"/>
      <c r="JRQ3" s="25"/>
      <c r="JRU3" s="22"/>
      <c r="JRV3" s="24"/>
      <c r="JRY3" s="25"/>
      <c r="JSC3" s="22"/>
      <c r="JSD3" s="24"/>
      <c r="JSG3" s="25"/>
      <c r="JSK3" s="22"/>
      <c r="JSL3" s="24"/>
      <c r="JSO3" s="25"/>
      <c r="JSS3" s="22"/>
      <c r="JST3" s="24"/>
      <c r="JSW3" s="25"/>
      <c r="JTA3" s="22"/>
      <c r="JTB3" s="24"/>
      <c r="JTE3" s="25"/>
      <c r="JTI3" s="22"/>
      <c r="JTJ3" s="24"/>
      <c r="JTM3" s="25"/>
      <c r="JTQ3" s="22"/>
      <c r="JTR3" s="24"/>
      <c r="JTU3" s="25"/>
      <c r="JTY3" s="22"/>
      <c r="JTZ3" s="24"/>
      <c r="JUC3" s="25"/>
      <c r="JUG3" s="22"/>
      <c r="JUH3" s="24"/>
      <c r="JUK3" s="25"/>
      <c r="JUO3" s="22"/>
      <c r="JUP3" s="24"/>
      <c r="JUS3" s="25"/>
      <c r="JUW3" s="22"/>
      <c r="JUX3" s="24"/>
      <c r="JVA3" s="25"/>
      <c r="JVE3" s="22"/>
      <c r="JVF3" s="24"/>
      <c r="JVI3" s="25"/>
      <c r="JVM3" s="22"/>
      <c r="JVN3" s="24"/>
      <c r="JVQ3" s="25"/>
      <c r="JVU3" s="22"/>
      <c r="JVV3" s="24"/>
      <c r="JVY3" s="25"/>
      <c r="JWC3" s="22"/>
      <c r="JWD3" s="24"/>
      <c r="JWG3" s="25"/>
      <c r="JWK3" s="22"/>
      <c r="JWL3" s="24"/>
      <c r="JWO3" s="25"/>
      <c r="JWS3" s="22"/>
      <c r="JWT3" s="24"/>
      <c r="JWW3" s="25"/>
      <c r="JXA3" s="22"/>
      <c r="JXB3" s="24"/>
      <c r="JXE3" s="25"/>
      <c r="JXI3" s="22"/>
      <c r="JXJ3" s="24"/>
      <c r="JXM3" s="25"/>
      <c r="JXQ3" s="22"/>
      <c r="JXR3" s="24"/>
      <c r="JXU3" s="25"/>
      <c r="JXY3" s="22"/>
      <c r="JXZ3" s="24"/>
      <c r="JYC3" s="25"/>
      <c r="JYG3" s="22"/>
      <c r="JYH3" s="24"/>
      <c r="JYK3" s="25"/>
      <c r="JYO3" s="22"/>
      <c r="JYP3" s="24"/>
      <c r="JYS3" s="25"/>
      <c r="JYW3" s="22"/>
      <c r="JYX3" s="24"/>
      <c r="JZA3" s="25"/>
      <c r="JZE3" s="22"/>
      <c r="JZF3" s="24"/>
      <c r="JZI3" s="25"/>
      <c r="JZM3" s="22"/>
      <c r="JZN3" s="24"/>
      <c r="JZQ3" s="25"/>
      <c r="JZU3" s="22"/>
      <c r="JZV3" s="24"/>
      <c r="JZY3" s="25"/>
      <c r="KAC3" s="22"/>
      <c r="KAD3" s="24"/>
      <c r="KAG3" s="25"/>
      <c r="KAK3" s="22"/>
      <c r="KAL3" s="24"/>
      <c r="KAO3" s="25"/>
      <c r="KAS3" s="22"/>
      <c r="KAT3" s="24"/>
      <c r="KAW3" s="25"/>
      <c r="KBA3" s="22"/>
      <c r="KBB3" s="24"/>
      <c r="KBE3" s="25"/>
      <c r="KBI3" s="22"/>
      <c r="KBJ3" s="24"/>
      <c r="KBM3" s="25"/>
      <c r="KBQ3" s="22"/>
      <c r="KBR3" s="24"/>
      <c r="KBU3" s="25"/>
      <c r="KBY3" s="22"/>
      <c r="KBZ3" s="24"/>
      <c r="KCC3" s="25"/>
      <c r="KCG3" s="22"/>
      <c r="KCH3" s="24"/>
      <c r="KCK3" s="25"/>
      <c r="KCO3" s="22"/>
      <c r="KCP3" s="24"/>
      <c r="KCS3" s="25"/>
      <c r="KCW3" s="22"/>
      <c r="KCX3" s="24"/>
      <c r="KDA3" s="25"/>
      <c r="KDE3" s="22"/>
      <c r="KDF3" s="24"/>
      <c r="KDI3" s="25"/>
      <c r="KDM3" s="22"/>
      <c r="KDN3" s="24"/>
      <c r="KDQ3" s="25"/>
      <c r="KDU3" s="22"/>
      <c r="KDV3" s="24"/>
      <c r="KDY3" s="25"/>
      <c r="KEC3" s="22"/>
      <c r="KED3" s="24"/>
      <c r="KEG3" s="25"/>
      <c r="KEK3" s="22"/>
      <c r="KEL3" s="24"/>
      <c r="KEO3" s="25"/>
      <c r="KES3" s="22"/>
      <c r="KET3" s="24"/>
      <c r="KEW3" s="25"/>
      <c r="KFA3" s="22"/>
      <c r="KFB3" s="24"/>
      <c r="KFE3" s="25"/>
      <c r="KFI3" s="22"/>
      <c r="KFJ3" s="24"/>
      <c r="KFM3" s="25"/>
      <c r="KFQ3" s="22"/>
      <c r="KFR3" s="24"/>
      <c r="KFU3" s="25"/>
      <c r="KFY3" s="22"/>
      <c r="KFZ3" s="24"/>
      <c r="KGC3" s="25"/>
      <c r="KGG3" s="22"/>
      <c r="KGH3" s="24"/>
      <c r="KGK3" s="25"/>
      <c r="KGO3" s="22"/>
      <c r="KGP3" s="24"/>
      <c r="KGS3" s="25"/>
      <c r="KGW3" s="22"/>
      <c r="KGX3" s="24"/>
      <c r="KHA3" s="25"/>
      <c r="KHE3" s="22"/>
      <c r="KHF3" s="24"/>
      <c r="KHI3" s="25"/>
      <c r="KHM3" s="22"/>
      <c r="KHN3" s="24"/>
      <c r="KHQ3" s="25"/>
      <c r="KHU3" s="22"/>
      <c r="KHV3" s="24"/>
      <c r="KHY3" s="25"/>
      <c r="KIC3" s="22"/>
      <c r="KID3" s="24"/>
      <c r="KIG3" s="25"/>
      <c r="KIK3" s="22"/>
      <c r="KIL3" s="24"/>
      <c r="KIO3" s="25"/>
      <c r="KIS3" s="22"/>
      <c r="KIT3" s="24"/>
      <c r="KIW3" s="25"/>
      <c r="KJA3" s="22"/>
      <c r="KJB3" s="24"/>
      <c r="KJE3" s="25"/>
      <c r="KJI3" s="22"/>
      <c r="KJJ3" s="24"/>
      <c r="KJM3" s="25"/>
      <c r="KJQ3" s="22"/>
      <c r="KJR3" s="24"/>
      <c r="KJU3" s="25"/>
      <c r="KJY3" s="22"/>
      <c r="KJZ3" s="24"/>
      <c r="KKC3" s="25"/>
      <c r="KKG3" s="22"/>
      <c r="KKH3" s="24"/>
      <c r="KKK3" s="25"/>
      <c r="KKO3" s="22"/>
      <c r="KKP3" s="24"/>
      <c r="KKS3" s="25"/>
      <c r="KKW3" s="22"/>
      <c r="KKX3" s="24"/>
      <c r="KLA3" s="25"/>
      <c r="KLE3" s="22"/>
      <c r="KLF3" s="24"/>
      <c r="KLI3" s="25"/>
      <c r="KLM3" s="22"/>
      <c r="KLN3" s="24"/>
      <c r="KLQ3" s="25"/>
      <c r="KLU3" s="22"/>
      <c r="KLV3" s="24"/>
      <c r="KLY3" s="25"/>
      <c r="KMC3" s="22"/>
      <c r="KMD3" s="24"/>
      <c r="KMG3" s="25"/>
      <c r="KMK3" s="22"/>
      <c r="KML3" s="24"/>
      <c r="KMO3" s="25"/>
      <c r="KMS3" s="22"/>
      <c r="KMT3" s="24"/>
      <c r="KMW3" s="25"/>
      <c r="KNA3" s="22"/>
      <c r="KNB3" s="24"/>
      <c r="KNE3" s="25"/>
      <c r="KNI3" s="22"/>
      <c r="KNJ3" s="24"/>
      <c r="KNM3" s="25"/>
      <c r="KNQ3" s="22"/>
      <c r="KNR3" s="24"/>
      <c r="KNU3" s="25"/>
      <c r="KNY3" s="22"/>
      <c r="KNZ3" s="24"/>
      <c r="KOC3" s="25"/>
      <c r="KOG3" s="22"/>
      <c r="KOH3" s="24"/>
      <c r="KOK3" s="25"/>
      <c r="KOO3" s="22"/>
      <c r="KOP3" s="24"/>
      <c r="KOS3" s="25"/>
      <c r="KOW3" s="22"/>
      <c r="KOX3" s="24"/>
      <c r="KPA3" s="25"/>
      <c r="KPE3" s="22"/>
      <c r="KPF3" s="24"/>
      <c r="KPI3" s="25"/>
      <c r="KPM3" s="22"/>
      <c r="KPN3" s="24"/>
      <c r="KPQ3" s="25"/>
      <c r="KPU3" s="22"/>
      <c r="KPV3" s="24"/>
      <c r="KPY3" s="25"/>
      <c r="KQC3" s="22"/>
      <c r="KQD3" s="24"/>
      <c r="KQG3" s="25"/>
      <c r="KQK3" s="22"/>
      <c r="KQL3" s="24"/>
      <c r="KQO3" s="25"/>
      <c r="KQS3" s="22"/>
      <c r="KQT3" s="24"/>
      <c r="KQW3" s="25"/>
      <c r="KRA3" s="22"/>
      <c r="KRB3" s="24"/>
      <c r="KRE3" s="25"/>
      <c r="KRI3" s="22"/>
      <c r="KRJ3" s="24"/>
      <c r="KRM3" s="25"/>
      <c r="KRQ3" s="22"/>
      <c r="KRR3" s="24"/>
      <c r="KRU3" s="25"/>
      <c r="KRY3" s="22"/>
      <c r="KRZ3" s="24"/>
      <c r="KSC3" s="25"/>
      <c r="KSG3" s="22"/>
      <c r="KSH3" s="24"/>
      <c r="KSK3" s="25"/>
      <c r="KSO3" s="22"/>
      <c r="KSP3" s="24"/>
      <c r="KSS3" s="25"/>
      <c r="KSW3" s="22"/>
      <c r="KSX3" s="24"/>
      <c r="KTA3" s="25"/>
      <c r="KTE3" s="22"/>
      <c r="KTF3" s="24"/>
      <c r="KTI3" s="25"/>
      <c r="KTM3" s="22"/>
      <c r="KTN3" s="24"/>
      <c r="KTQ3" s="25"/>
      <c r="KTU3" s="22"/>
      <c r="KTV3" s="24"/>
      <c r="KTY3" s="25"/>
      <c r="KUC3" s="22"/>
      <c r="KUD3" s="24"/>
      <c r="KUG3" s="25"/>
      <c r="KUK3" s="22"/>
      <c r="KUL3" s="24"/>
      <c r="KUO3" s="25"/>
      <c r="KUS3" s="22"/>
      <c r="KUT3" s="24"/>
      <c r="KUW3" s="25"/>
      <c r="KVA3" s="22"/>
      <c r="KVB3" s="24"/>
      <c r="KVE3" s="25"/>
      <c r="KVI3" s="22"/>
      <c r="KVJ3" s="24"/>
      <c r="KVM3" s="25"/>
      <c r="KVQ3" s="22"/>
      <c r="KVR3" s="24"/>
      <c r="KVU3" s="25"/>
      <c r="KVY3" s="22"/>
      <c r="KVZ3" s="24"/>
      <c r="KWC3" s="25"/>
      <c r="KWG3" s="22"/>
      <c r="KWH3" s="24"/>
      <c r="KWK3" s="25"/>
      <c r="KWO3" s="22"/>
      <c r="KWP3" s="24"/>
      <c r="KWS3" s="25"/>
      <c r="KWW3" s="22"/>
      <c r="KWX3" s="24"/>
      <c r="KXA3" s="25"/>
      <c r="KXE3" s="22"/>
      <c r="KXF3" s="24"/>
      <c r="KXI3" s="25"/>
      <c r="KXM3" s="22"/>
      <c r="KXN3" s="24"/>
      <c r="KXQ3" s="25"/>
      <c r="KXU3" s="22"/>
      <c r="KXV3" s="24"/>
      <c r="KXY3" s="25"/>
      <c r="KYC3" s="22"/>
      <c r="KYD3" s="24"/>
      <c r="KYG3" s="25"/>
      <c r="KYK3" s="22"/>
      <c r="KYL3" s="24"/>
      <c r="KYO3" s="25"/>
      <c r="KYS3" s="22"/>
      <c r="KYT3" s="24"/>
      <c r="KYW3" s="25"/>
      <c r="KZA3" s="22"/>
      <c r="KZB3" s="24"/>
      <c r="KZE3" s="25"/>
      <c r="KZI3" s="22"/>
      <c r="KZJ3" s="24"/>
      <c r="KZM3" s="25"/>
      <c r="KZQ3" s="22"/>
      <c r="KZR3" s="24"/>
      <c r="KZU3" s="25"/>
      <c r="KZY3" s="22"/>
      <c r="KZZ3" s="24"/>
      <c r="LAC3" s="25"/>
      <c r="LAG3" s="22"/>
      <c r="LAH3" s="24"/>
      <c r="LAK3" s="25"/>
      <c r="LAO3" s="22"/>
      <c r="LAP3" s="24"/>
      <c r="LAS3" s="25"/>
      <c r="LAW3" s="22"/>
      <c r="LAX3" s="24"/>
      <c r="LBA3" s="25"/>
      <c r="LBE3" s="22"/>
      <c r="LBF3" s="24"/>
      <c r="LBI3" s="25"/>
      <c r="LBM3" s="22"/>
      <c r="LBN3" s="24"/>
      <c r="LBQ3" s="25"/>
      <c r="LBU3" s="22"/>
      <c r="LBV3" s="24"/>
      <c r="LBY3" s="25"/>
      <c r="LCC3" s="22"/>
      <c r="LCD3" s="24"/>
      <c r="LCG3" s="25"/>
      <c r="LCK3" s="22"/>
      <c r="LCL3" s="24"/>
      <c r="LCO3" s="25"/>
      <c r="LCS3" s="22"/>
      <c r="LCT3" s="24"/>
      <c r="LCW3" s="25"/>
      <c r="LDA3" s="22"/>
      <c r="LDB3" s="24"/>
      <c r="LDE3" s="25"/>
      <c r="LDI3" s="22"/>
      <c r="LDJ3" s="24"/>
      <c r="LDM3" s="25"/>
      <c r="LDQ3" s="22"/>
      <c r="LDR3" s="24"/>
      <c r="LDU3" s="25"/>
      <c r="LDY3" s="22"/>
      <c r="LDZ3" s="24"/>
      <c r="LEC3" s="25"/>
      <c r="LEG3" s="22"/>
      <c r="LEH3" s="24"/>
      <c r="LEK3" s="25"/>
      <c r="LEO3" s="22"/>
      <c r="LEP3" s="24"/>
      <c r="LES3" s="25"/>
      <c r="LEW3" s="22"/>
      <c r="LEX3" s="24"/>
      <c r="LFA3" s="25"/>
      <c r="LFE3" s="22"/>
      <c r="LFF3" s="24"/>
      <c r="LFI3" s="25"/>
      <c r="LFM3" s="22"/>
      <c r="LFN3" s="24"/>
      <c r="LFQ3" s="25"/>
      <c r="LFU3" s="22"/>
      <c r="LFV3" s="24"/>
      <c r="LFY3" s="25"/>
      <c r="LGC3" s="22"/>
      <c r="LGD3" s="24"/>
      <c r="LGG3" s="25"/>
      <c r="LGK3" s="22"/>
      <c r="LGL3" s="24"/>
      <c r="LGO3" s="25"/>
      <c r="LGS3" s="22"/>
      <c r="LGT3" s="24"/>
      <c r="LGW3" s="25"/>
      <c r="LHA3" s="22"/>
      <c r="LHB3" s="24"/>
      <c r="LHE3" s="25"/>
      <c r="LHI3" s="22"/>
      <c r="LHJ3" s="24"/>
      <c r="LHM3" s="25"/>
      <c r="LHQ3" s="22"/>
      <c r="LHR3" s="24"/>
      <c r="LHU3" s="25"/>
      <c r="LHY3" s="22"/>
      <c r="LHZ3" s="24"/>
      <c r="LIC3" s="25"/>
      <c r="LIG3" s="22"/>
      <c r="LIH3" s="24"/>
      <c r="LIK3" s="25"/>
      <c r="LIO3" s="22"/>
      <c r="LIP3" s="24"/>
      <c r="LIS3" s="25"/>
      <c r="LIW3" s="22"/>
      <c r="LIX3" s="24"/>
      <c r="LJA3" s="25"/>
      <c r="LJE3" s="22"/>
      <c r="LJF3" s="24"/>
      <c r="LJI3" s="25"/>
      <c r="LJM3" s="22"/>
      <c r="LJN3" s="24"/>
      <c r="LJQ3" s="25"/>
      <c r="LJU3" s="22"/>
      <c r="LJV3" s="24"/>
      <c r="LJY3" s="25"/>
      <c r="LKC3" s="22"/>
      <c r="LKD3" s="24"/>
      <c r="LKG3" s="25"/>
      <c r="LKK3" s="22"/>
      <c r="LKL3" s="24"/>
      <c r="LKO3" s="25"/>
      <c r="LKS3" s="22"/>
      <c r="LKT3" s="24"/>
      <c r="LKW3" s="25"/>
      <c r="LLA3" s="22"/>
      <c r="LLB3" s="24"/>
      <c r="LLE3" s="25"/>
      <c r="LLI3" s="22"/>
      <c r="LLJ3" s="24"/>
      <c r="LLM3" s="25"/>
      <c r="LLQ3" s="22"/>
      <c r="LLR3" s="24"/>
      <c r="LLU3" s="25"/>
      <c r="LLY3" s="22"/>
      <c r="LLZ3" s="24"/>
      <c r="LMC3" s="25"/>
      <c r="LMG3" s="22"/>
      <c r="LMH3" s="24"/>
      <c r="LMK3" s="25"/>
      <c r="LMO3" s="22"/>
      <c r="LMP3" s="24"/>
      <c r="LMS3" s="25"/>
      <c r="LMW3" s="22"/>
      <c r="LMX3" s="24"/>
      <c r="LNA3" s="25"/>
      <c r="LNE3" s="22"/>
      <c r="LNF3" s="24"/>
      <c r="LNI3" s="25"/>
      <c r="LNM3" s="22"/>
      <c r="LNN3" s="24"/>
      <c r="LNQ3" s="25"/>
      <c r="LNU3" s="22"/>
      <c r="LNV3" s="24"/>
      <c r="LNY3" s="25"/>
      <c r="LOC3" s="22"/>
      <c r="LOD3" s="24"/>
      <c r="LOG3" s="25"/>
      <c r="LOK3" s="22"/>
      <c r="LOL3" s="24"/>
      <c r="LOO3" s="25"/>
      <c r="LOS3" s="22"/>
      <c r="LOT3" s="24"/>
      <c r="LOW3" s="25"/>
      <c r="LPA3" s="22"/>
      <c r="LPB3" s="24"/>
      <c r="LPE3" s="25"/>
      <c r="LPI3" s="22"/>
      <c r="LPJ3" s="24"/>
      <c r="LPM3" s="25"/>
      <c r="LPQ3" s="22"/>
      <c r="LPR3" s="24"/>
      <c r="LPU3" s="25"/>
      <c r="LPY3" s="22"/>
      <c r="LPZ3" s="24"/>
      <c r="LQC3" s="25"/>
      <c r="LQG3" s="22"/>
      <c r="LQH3" s="24"/>
      <c r="LQK3" s="25"/>
      <c r="LQO3" s="22"/>
      <c r="LQP3" s="24"/>
      <c r="LQS3" s="25"/>
      <c r="LQW3" s="22"/>
      <c r="LQX3" s="24"/>
      <c r="LRA3" s="25"/>
      <c r="LRE3" s="22"/>
      <c r="LRF3" s="24"/>
      <c r="LRI3" s="25"/>
      <c r="LRM3" s="22"/>
      <c r="LRN3" s="24"/>
      <c r="LRQ3" s="25"/>
      <c r="LRU3" s="22"/>
      <c r="LRV3" s="24"/>
      <c r="LRY3" s="25"/>
      <c r="LSC3" s="22"/>
      <c r="LSD3" s="24"/>
      <c r="LSG3" s="25"/>
      <c r="LSK3" s="22"/>
      <c r="LSL3" s="24"/>
      <c r="LSO3" s="25"/>
      <c r="LSS3" s="22"/>
      <c r="LST3" s="24"/>
      <c r="LSW3" s="25"/>
      <c r="LTA3" s="22"/>
      <c r="LTB3" s="24"/>
      <c r="LTE3" s="25"/>
      <c r="LTI3" s="22"/>
      <c r="LTJ3" s="24"/>
      <c r="LTM3" s="25"/>
      <c r="LTQ3" s="22"/>
      <c r="LTR3" s="24"/>
      <c r="LTU3" s="25"/>
      <c r="LTY3" s="22"/>
      <c r="LTZ3" s="24"/>
      <c r="LUC3" s="25"/>
      <c r="LUG3" s="22"/>
      <c r="LUH3" s="24"/>
      <c r="LUK3" s="25"/>
      <c r="LUO3" s="22"/>
      <c r="LUP3" s="24"/>
      <c r="LUS3" s="25"/>
      <c r="LUW3" s="22"/>
      <c r="LUX3" s="24"/>
      <c r="LVA3" s="25"/>
      <c r="LVE3" s="22"/>
      <c r="LVF3" s="24"/>
      <c r="LVI3" s="25"/>
      <c r="LVM3" s="22"/>
      <c r="LVN3" s="24"/>
      <c r="LVQ3" s="25"/>
      <c r="LVU3" s="22"/>
      <c r="LVV3" s="24"/>
      <c r="LVY3" s="25"/>
      <c r="LWC3" s="22"/>
      <c r="LWD3" s="24"/>
      <c r="LWG3" s="25"/>
      <c r="LWK3" s="22"/>
      <c r="LWL3" s="24"/>
      <c r="LWO3" s="25"/>
      <c r="LWS3" s="22"/>
      <c r="LWT3" s="24"/>
      <c r="LWW3" s="25"/>
      <c r="LXA3" s="22"/>
      <c r="LXB3" s="24"/>
      <c r="LXE3" s="25"/>
      <c r="LXI3" s="22"/>
      <c r="LXJ3" s="24"/>
      <c r="LXM3" s="25"/>
      <c r="LXQ3" s="22"/>
      <c r="LXR3" s="24"/>
      <c r="LXU3" s="25"/>
      <c r="LXY3" s="22"/>
      <c r="LXZ3" s="24"/>
      <c r="LYC3" s="25"/>
      <c r="LYG3" s="22"/>
      <c r="LYH3" s="24"/>
      <c r="LYK3" s="25"/>
      <c r="LYO3" s="22"/>
      <c r="LYP3" s="24"/>
      <c r="LYS3" s="25"/>
      <c r="LYW3" s="22"/>
      <c r="LYX3" s="24"/>
      <c r="LZA3" s="25"/>
      <c r="LZE3" s="22"/>
      <c r="LZF3" s="24"/>
      <c r="LZI3" s="25"/>
      <c r="LZM3" s="22"/>
      <c r="LZN3" s="24"/>
      <c r="LZQ3" s="25"/>
      <c r="LZU3" s="22"/>
      <c r="LZV3" s="24"/>
      <c r="LZY3" s="25"/>
      <c r="MAC3" s="22"/>
      <c r="MAD3" s="24"/>
      <c r="MAG3" s="25"/>
      <c r="MAK3" s="22"/>
      <c r="MAL3" s="24"/>
      <c r="MAO3" s="25"/>
      <c r="MAS3" s="22"/>
      <c r="MAT3" s="24"/>
      <c r="MAW3" s="25"/>
      <c r="MBA3" s="22"/>
      <c r="MBB3" s="24"/>
      <c r="MBE3" s="25"/>
      <c r="MBI3" s="22"/>
      <c r="MBJ3" s="24"/>
      <c r="MBM3" s="25"/>
      <c r="MBQ3" s="22"/>
      <c r="MBR3" s="24"/>
      <c r="MBU3" s="25"/>
      <c r="MBY3" s="22"/>
      <c r="MBZ3" s="24"/>
      <c r="MCC3" s="25"/>
      <c r="MCG3" s="22"/>
      <c r="MCH3" s="24"/>
      <c r="MCK3" s="25"/>
      <c r="MCO3" s="22"/>
      <c r="MCP3" s="24"/>
      <c r="MCS3" s="25"/>
      <c r="MCW3" s="22"/>
      <c r="MCX3" s="24"/>
      <c r="MDA3" s="25"/>
      <c r="MDE3" s="22"/>
      <c r="MDF3" s="24"/>
      <c r="MDI3" s="25"/>
      <c r="MDM3" s="22"/>
      <c r="MDN3" s="24"/>
      <c r="MDQ3" s="25"/>
      <c r="MDU3" s="22"/>
      <c r="MDV3" s="24"/>
      <c r="MDY3" s="25"/>
      <c r="MEC3" s="22"/>
      <c r="MED3" s="24"/>
      <c r="MEG3" s="25"/>
      <c r="MEK3" s="22"/>
      <c r="MEL3" s="24"/>
      <c r="MEO3" s="25"/>
      <c r="MES3" s="22"/>
      <c r="MET3" s="24"/>
      <c r="MEW3" s="25"/>
      <c r="MFA3" s="22"/>
      <c r="MFB3" s="24"/>
      <c r="MFE3" s="25"/>
      <c r="MFI3" s="22"/>
      <c r="MFJ3" s="24"/>
      <c r="MFM3" s="25"/>
      <c r="MFQ3" s="22"/>
      <c r="MFR3" s="24"/>
      <c r="MFU3" s="25"/>
      <c r="MFY3" s="22"/>
      <c r="MFZ3" s="24"/>
      <c r="MGC3" s="25"/>
      <c r="MGG3" s="22"/>
      <c r="MGH3" s="24"/>
      <c r="MGK3" s="25"/>
      <c r="MGO3" s="22"/>
      <c r="MGP3" s="24"/>
      <c r="MGS3" s="25"/>
      <c r="MGW3" s="22"/>
      <c r="MGX3" s="24"/>
      <c r="MHA3" s="25"/>
      <c r="MHE3" s="22"/>
      <c r="MHF3" s="24"/>
      <c r="MHI3" s="25"/>
      <c r="MHM3" s="22"/>
      <c r="MHN3" s="24"/>
      <c r="MHQ3" s="25"/>
      <c r="MHU3" s="22"/>
      <c r="MHV3" s="24"/>
      <c r="MHY3" s="25"/>
      <c r="MIC3" s="22"/>
      <c r="MID3" s="24"/>
      <c r="MIG3" s="25"/>
      <c r="MIK3" s="22"/>
      <c r="MIL3" s="24"/>
      <c r="MIO3" s="25"/>
      <c r="MIS3" s="22"/>
      <c r="MIT3" s="24"/>
      <c r="MIW3" s="25"/>
      <c r="MJA3" s="22"/>
      <c r="MJB3" s="24"/>
      <c r="MJE3" s="25"/>
      <c r="MJI3" s="22"/>
      <c r="MJJ3" s="24"/>
      <c r="MJM3" s="25"/>
      <c r="MJQ3" s="22"/>
      <c r="MJR3" s="24"/>
      <c r="MJU3" s="25"/>
      <c r="MJY3" s="22"/>
      <c r="MJZ3" s="24"/>
      <c r="MKC3" s="25"/>
      <c r="MKG3" s="22"/>
      <c r="MKH3" s="24"/>
      <c r="MKK3" s="25"/>
      <c r="MKO3" s="22"/>
      <c r="MKP3" s="24"/>
      <c r="MKS3" s="25"/>
      <c r="MKW3" s="22"/>
      <c r="MKX3" s="24"/>
      <c r="MLA3" s="25"/>
      <c r="MLE3" s="22"/>
      <c r="MLF3" s="24"/>
      <c r="MLI3" s="25"/>
      <c r="MLM3" s="22"/>
      <c r="MLN3" s="24"/>
      <c r="MLQ3" s="25"/>
      <c r="MLU3" s="22"/>
      <c r="MLV3" s="24"/>
      <c r="MLY3" s="25"/>
      <c r="MMC3" s="22"/>
      <c r="MMD3" s="24"/>
      <c r="MMG3" s="25"/>
      <c r="MMK3" s="22"/>
      <c r="MML3" s="24"/>
      <c r="MMO3" s="25"/>
      <c r="MMS3" s="22"/>
      <c r="MMT3" s="24"/>
      <c r="MMW3" s="25"/>
      <c r="MNA3" s="22"/>
      <c r="MNB3" s="24"/>
      <c r="MNE3" s="25"/>
      <c r="MNI3" s="22"/>
      <c r="MNJ3" s="24"/>
      <c r="MNM3" s="25"/>
      <c r="MNQ3" s="22"/>
      <c r="MNR3" s="24"/>
      <c r="MNU3" s="25"/>
      <c r="MNY3" s="22"/>
      <c r="MNZ3" s="24"/>
      <c r="MOC3" s="25"/>
      <c r="MOG3" s="22"/>
      <c r="MOH3" s="24"/>
      <c r="MOK3" s="25"/>
      <c r="MOO3" s="22"/>
      <c r="MOP3" s="24"/>
      <c r="MOS3" s="25"/>
      <c r="MOW3" s="22"/>
      <c r="MOX3" s="24"/>
      <c r="MPA3" s="25"/>
      <c r="MPE3" s="22"/>
      <c r="MPF3" s="24"/>
      <c r="MPI3" s="25"/>
      <c r="MPM3" s="22"/>
      <c r="MPN3" s="24"/>
      <c r="MPQ3" s="25"/>
      <c r="MPU3" s="22"/>
      <c r="MPV3" s="24"/>
      <c r="MPY3" s="25"/>
      <c r="MQC3" s="22"/>
      <c r="MQD3" s="24"/>
      <c r="MQG3" s="25"/>
      <c r="MQK3" s="22"/>
      <c r="MQL3" s="24"/>
      <c r="MQO3" s="25"/>
      <c r="MQS3" s="22"/>
      <c r="MQT3" s="24"/>
      <c r="MQW3" s="25"/>
      <c r="MRA3" s="22"/>
      <c r="MRB3" s="24"/>
      <c r="MRE3" s="25"/>
      <c r="MRI3" s="22"/>
      <c r="MRJ3" s="24"/>
      <c r="MRM3" s="25"/>
      <c r="MRQ3" s="22"/>
      <c r="MRR3" s="24"/>
      <c r="MRU3" s="25"/>
      <c r="MRY3" s="22"/>
      <c r="MRZ3" s="24"/>
      <c r="MSC3" s="25"/>
      <c r="MSG3" s="22"/>
      <c r="MSH3" s="24"/>
      <c r="MSK3" s="25"/>
      <c r="MSO3" s="22"/>
      <c r="MSP3" s="24"/>
      <c r="MSS3" s="25"/>
      <c r="MSW3" s="22"/>
      <c r="MSX3" s="24"/>
      <c r="MTA3" s="25"/>
      <c r="MTE3" s="22"/>
      <c r="MTF3" s="24"/>
      <c r="MTI3" s="25"/>
      <c r="MTM3" s="22"/>
      <c r="MTN3" s="24"/>
      <c r="MTQ3" s="25"/>
      <c r="MTU3" s="22"/>
      <c r="MTV3" s="24"/>
      <c r="MTY3" s="25"/>
      <c r="MUC3" s="22"/>
      <c r="MUD3" s="24"/>
      <c r="MUG3" s="25"/>
      <c r="MUK3" s="22"/>
      <c r="MUL3" s="24"/>
      <c r="MUO3" s="25"/>
      <c r="MUS3" s="22"/>
      <c r="MUT3" s="24"/>
      <c r="MUW3" s="25"/>
      <c r="MVA3" s="22"/>
      <c r="MVB3" s="24"/>
      <c r="MVE3" s="25"/>
      <c r="MVI3" s="22"/>
      <c r="MVJ3" s="24"/>
      <c r="MVM3" s="25"/>
      <c r="MVQ3" s="22"/>
      <c r="MVR3" s="24"/>
      <c r="MVU3" s="25"/>
      <c r="MVY3" s="22"/>
      <c r="MVZ3" s="24"/>
      <c r="MWC3" s="25"/>
      <c r="MWG3" s="22"/>
      <c r="MWH3" s="24"/>
      <c r="MWK3" s="25"/>
      <c r="MWO3" s="22"/>
      <c r="MWP3" s="24"/>
      <c r="MWS3" s="25"/>
      <c r="MWW3" s="22"/>
      <c r="MWX3" s="24"/>
      <c r="MXA3" s="25"/>
      <c r="MXE3" s="22"/>
      <c r="MXF3" s="24"/>
      <c r="MXI3" s="25"/>
      <c r="MXM3" s="22"/>
      <c r="MXN3" s="24"/>
      <c r="MXQ3" s="25"/>
      <c r="MXU3" s="22"/>
      <c r="MXV3" s="24"/>
      <c r="MXY3" s="25"/>
      <c r="MYC3" s="22"/>
      <c r="MYD3" s="24"/>
      <c r="MYG3" s="25"/>
      <c r="MYK3" s="22"/>
      <c r="MYL3" s="24"/>
      <c r="MYO3" s="25"/>
      <c r="MYS3" s="22"/>
      <c r="MYT3" s="24"/>
      <c r="MYW3" s="25"/>
      <c r="MZA3" s="22"/>
      <c r="MZB3" s="24"/>
      <c r="MZE3" s="25"/>
      <c r="MZI3" s="22"/>
      <c r="MZJ3" s="24"/>
      <c r="MZM3" s="25"/>
      <c r="MZQ3" s="22"/>
      <c r="MZR3" s="24"/>
      <c r="MZU3" s="25"/>
      <c r="MZY3" s="22"/>
      <c r="MZZ3" s="24"/>
      <c r="NAC3" s="25"/>
      <c r="NAG3" s="22"/>
      <c r="NAH3" s="24"/>
      <c r="NAK3" s="25"/>
      <c r="NAO3" s="22"/>
      <c r="NAP3" s="24"/>
      <c r="NAS3" s="25"/>
      <c r="NAW3" s="22"/>
      <c r="NAX3" s="24"/>
      <c r="NBA3" s="25"/>
      <c r="NBE3" s="22"/>
      <c r="NBF3" s="24"/>
      <c r="NBI3" s="25"/>
      <c r="NBM3" s="22"/>
      <c r="NBN3" s="24"/>
      <c r="NBQ3" s="25"/>
      <c r="NBU3" s="22"/>
      <c r="NBV3" s="24"/>
      <c r="NBY3" s="25"/>
      <c r="NCC3" s="22"/>
      <c r="NCD3" s="24"/>
      <c r="NCG3" s="25"/>
      <c r="NCK3" s="22"/>
      <c r="NCL3" s="24"/>
      <c r="NCO3" s="25"/>
      <c r="NCS3" s="22"/>
      <c r="NCT3" s="24"/>
      <c r="NCW3" s="25"/>
      <c r="NDA3" s="22"/>
      <c r="NDB3" s="24"/>
      <c r="NDE3" s="25"/>
      <c r="NDI3" s="22"/>
      <c r="NDJ3" s="24"/>
      <c r="NDM3" s="25"/>
      <c r="NDQ3" s="22"/>
      <c r="NDR3" s="24"/>
      <c r="NDU3" s="25"/>
      <c r="NDY3" s="22"/>
      <c r="NDZ3" s="24"/>
      <c r="NEC3" s="25"/>
      <c r="NEG3" s="22"/>
      <c r="NEH3" s="24"/>
      <c r="NEK3" s="25"/>
      <c r="NEO3" s="22"/>
      <c r="NEP3" s="24"/>
      <c r="NES3" s="25"/>
      <c r="NEW3" s="22"/>
      <c r="NEX3" s="24"/>
      <c r="NFA3" s="25"/>
      <c r="NFE3" s="22"/>
      <c r="NFF3" s="24"/>
      <c r="NFI3" s="25"/>
      <c r="NFM3" s="22"/>
      <c r="NFN3" s="24"/>
      <c r="NFQ3" s="25"/>
      <c r="NFU3" s="22"/>
      <c r="NFV3" s="24"/>
      <c r="NFY3" s="25"/>
      <c r="NGC3" s="22"/>
      <c r="NGD3" s="24"/>
      <c r="NGG3" s="25"/>
      <c r="NGK3" s="22"/>
      <c r="NGL3" s="24"/>
      <c r="NGO3" s="25"/>
      <c r="NGS3" s="22"/>
      <c r="NGT3" s="24"/>
      <c r="NGW3" s="25"/>
      <c r="NHA3" s="22"/>
      <c r="NHB3" s="24"/>
      <c r="NHE3" s="25"/>
      <c r="NHI3" s="22"/>
      <c r="NHJ3" s="24"/>
      <c r="NHM3" s="25"/>
      <c r="NHQ3" s="22"/>
      <c r="NHR3" s="24"/>
      <c r="NHU3" s="25"/>
      <c r="NHY3" s="22"/>
      <c r="NHZ3" s="24"/>
      <c r="NIC3" s="25"/>
      <c r="NIG3" s="22"/>
      <c r="NIH3" s="24"/>
      <c r="NIK3" s="25"/>
      <c r="NIO3" s="22"/>
      <c r="NIP3" s="24"/>
      <c r="NIS3" s="25"/>
      <c r="NIW3" s="22"/>
      <c r="NIX3" s="24"/>
      <c r="NJA3" s="25"/>
      <c r="NJE3" s="22"/>
      <c r="NJF3" s="24"/>
      <c r="NJI3" s="25"/>
      <c r="NJM3" s="22"/>
      <c r="NJN3" s="24"/>
      <c r="NJQ3" s="25"/>
      <c r="NJU3" s="22"/>
      <c r="NJV3" s="24"/>
      <c r="NJY3" s="25"/>
      <c r="NKC3" s="22"/>
      <c r="NKD3" s="24"/>
      <c r="NKG3" s="25"/>
      <c r="NKK3" s="22"/>
      <c r="NKL3" s="24"/>
      <c r="NKO3" s="25"/>
      <c r="NKS3" s="22"/>
      <c r="NKT3" s="24"/>
      <c r="NKW3" s="25"/>
      <c r="NLA3" s="22"/>
      <c r="NLB3" s="24"/>
      <c r="NLE3" s="25"/>
      <c r="NLI3" s="22"/>
      <c r="NLJ3" s="24"/>
      <c r="NLM3" s="25"/>
      <c r="NLQ3" s="22"/>
      <c r="NLR3" s="24"/>
      <c r="NLU3" s="25"/>
      <c r="NLY3" s="22"/>
      <c r="NLZ3" s="24"/>
      <c r="NMC3" s="25"/>
      <c r="NMG3" s="22"/>
      <c r="NMH3" s="24"/>
      <c r="NMK3" s="25"/>
      <c r="NMO3" s="22"/>
      <c r="NMP3" s="24"/>
      <c r="NMS3" s="25"/>
      <c r="NMW3" s="22"/>
      <c r="NMX3" s="24"/>
      <c r="NNA3" s="25"/>
      <c r="NNE3" s="22"/>
      <c r="NNF3" s="24"/>
      <c r="NNI3" s="25"/>
      <c r="NNM3" s="22"/>
      <c r="NNN3" s="24"/>
      <c r="NNQ3" s="25"/>
      <c r="NNU3" s="22"/>
      <c r="NNV3" s="24"/>
      <c r="NNY3" s="25"/>
      <c r="NOC3" s="22"/>
      <c r="NOD3" s="24"/>
      <c r="NOG3" s="25"/>
      <c r="NOK3" s="22"/>
      <c r="NOL3" s="24"/>
      <c r="NOO3" s="25"/>
      <c r="NOS3" s="22"/>
      <c r="NOT3" s="24"/>
      <c r="NOW3" s="25"/>
      <c r="NPA3" s="22"/>
      <c r="NPB3" s="24"/>
      <c r="NPE3" s="25"/>
      <c r="NPI3" s="22"/>
      <c r="NPJ3" s="24"/>
      <c r="NPM3" s="25"/>
      <c r="NPQ3" s="22"/>
      <c r="NPR3" s="24"/>
      <c r="NPU3" s="25"/>
      <c r="NPY3" s="22"/>
      <c r="NPZ3" s="24"/>
      <c r="NQC3" s="25"/>
      <c r="NQG3" s="22"/>
      <c r="NQH3" s="24"/>
      <c r="NQK3" s="25"/>
      <c r="NQO3" s="22"/>
      <c r="NQP3" s="24"/>
      <c r="NQS3" s="25"/>
      <c r="NQW3" s="22"/>
      <c r="NQX3" s="24"/>
      <c r="NRA3" s="25"/>
      <c r="NRE3" s="22"/>
      <c r="NRF3" s="24"/>
      <c r="NRI3" s="25"/>
      <c r="NRM3" s="22"/>
      <c r="NRN3" s="24"/>
      <c r="NRQ3" s="25"/>
      <c r="NRU3" s="22"/>
      <c r="NRV3" s="24"/>
      <c r="NRY3" s="25"/>
      <c r="NSC3" s="22"/>
      <c r="NSD3" s="24"/>
      <c r="NSG3" s="25"/>
      <c r="NSK3" s="22"/>
      <c r="NSL3" s="24"/>
      <c r="NSO3" s="25"/>
      <c r="NSS3" s="22"/>
      <c r="NST3" s="24"/>
      <c r="NSW3" s="25"/>
      <c r="NTA3" s="22"/>
      <c r="NTB3" s="24"/>
      <c r="NTE3" s="25"/>
      <c r="NTI3" s="22"/>
      <c r="NTJ3" s="24"/>
      <c r="NTM3" s="25"/>
      <c r="NTQ3" s="22"/>
      <c r="NTR3" s="24"/>
      <c r="NTU3" s="25"/>
      <c r="NTY3" s="22"/>
      <c r="NTZ3" s="24"/>
      <c r="NUC3" s="25"/>
      <c r="NUG3" s="22"/>
      <c r="NUH3" s="24"/>
      <c r="NUK3" s="25"/>
      <c r="NUO3" s="22"/>
      <c r="NUP3" s="24"/>
      <c r="NUS3" s="25"/>
      <c r="NUW3" s="22"/>
      <c r="NUX3" s="24"/>
      <c r="NVA3" s="25"/>
      <c r="NVE3" s="22"/>
      <c r="NVF3" s="24"/>
      <c r="NVI3" s="25"/>
      <c r="NVM3" s="22"/>
      <c r="NVN3" s="24"/>
      <c r="NVQ3" s="25"/>
      <c r="NVU3" s="22"/>
      <c r="NVV3" s="24"/>
      <c r="NVY3" s="25"/>
      <c r="NWC3" s="22"/>
      <c r="NWD3" s="24"/>
      <c r="NWG3" s="25"/>
      <c r="NWK3" s="22"/>
      <c r="NWL3" s="24"/>
      <c r="NWO3" s="25"/>
      <c r="NWS3" s="22"/>
      <c r="NWT3" s="24"/>
      <c r="NWW3" s="25"/>
      <c r="NXA3" s="22"/>
      <c r="NXB3" s="24"/>
      <c r="NXE3" s="25"/>
      <c r="NXI3" s="22"/>
      <c r="NXJ3" s="24"/>
      <c r="NXM3" s="25"/>
      <c r="NXQ3" s="22"/>
      <c r="NXR3" s="24"/>
      <c r="NXU3" s="25"/>
      <c r="NXY3" s="22"/>
      <c r="NXZ3" s="24"/>
      <c r="NYC3" s="25"/>
      <c r="NYG3" s="22"/>
      <c r="NYH3" s="24"/>
      <c r="NYK3" s="25"/>
      <c r="NYO3" s="22"/>
      <c r="NYP3" s="24"/>
      <c r="NYS3" s="25"/>
      <c r="NYW3" s="22"/>
      <c r="NYX3" s="24"/>
      <c r="NZA3" s="25"/>
      <c r="NZE3" s="22"/>
      <c r="NZF3" s="24"/>
      <c r="NZI3" s="25"/>
      <c r="NZM3" s="22"/>
      <c r="NZN3" s="24"/>
      <c r="NZQ3" s="25"/>
      <c r="NZU3" s="22"/>
      <c r="NZV3" s="24"/>
      <c r="NZY3" s="25"/>
      <c r="OAC3" s="22"/>
      <c r="OAD3" s="24"/>
      <c r="OAG3" s="25"/>
      <c r="OAK3" s="22"/>
      <c r="OAL3" s="24"/>
      <c r="OAO3" s="25"/>
      <c r="OAS3" s="22"/>
      <c r="OAT3" s="24"/>
      <c r="OAW3" s="25"/>
      <c r="OBA3" s="22"/>
      <c r="OBB3" s="24"/>
      <c r="OBE3" s="25"/>
      <c r="OBI3" s="22"/>
      <c r="OBJ3" s="24"/>
      <c r="OBM3" s="25"/>
      <c r="OBQ3" s="22"/>
      <c r="OBR3" s="24"/>
      <c r="OBU3" s="25"/>
      <c r="OBY3" s="22"/>
      <c r="OBZ3" s="24"/>
      <c r="OCC3" s="25"/>
      <c r="OCG3" s="22"/>
      <c r="OCH3" s="24"/>
      <c r="OCK3" s="25"/>
      <c r="OCO3" s="22"/>
      <c r="OCP3" s="24"/>
      <c r="OCS3" s="25"/>
      <c r="OCW3" s="22"/>
      <c r="OCX3" s="24"/>
      <c r="ODA3" s="25"/>
      <c r="ODE3" s="22"/>
      <c r="ODF3" s="24"/>
      <c r="ODI3" s="25"/>
      <c r="ODM3" s="22"/>
      <c r="ODN3" s="24"/>
      <c r="ODQ3" s="25"/>
      <c r="ODU3" s="22"/>
      <c r="ODV3" s="24"/>
      <c r="ODY3" s="25"/>
      <c r="OEC3" s="22"/>
      <c r="OED3" s="24"/>
      <c r="OEG3" s="25"/>
      <c r="OEK3" s="22"/>
      <c r="OEL3" s="24"/>
      <c r="OEO3" s="25"/>
      <c r="OES3" s="22"/>
      <c r="OET3" s="24"/>
      <c r="OEW3" s="25"/>
      <c r="OFA3" s="22"/>
      <c r="OFB3" s="24"/>
      <c r="OFE3" s="25"/>
      <c r="OFI3" s="22"/>
      <c r="OFJ3" s="24"/>
      <c r="OFM3" s="25"/>
      <c r="OFQ3" s="22"/>
      <c r="OFR3" s="24"/>
      <c r="OFU3" s="25"/>
      <c r="OFY3" s="22"/>
      <c r="OFZ3" s="24"/>
      <c r="OGC3" s="25"/>
      <c r="OGG3" s="22"/>
      <c r="OGH3" s="24"/>
      <c r="OGK3" s="25"/>
      <c r="OGO3" s="22"/>
      <c r="OGP3" s="24"/>
      <c r="OGS3" s="25"/>
      <c r="OGW3" s="22"/>
      <c r="OGX3" s="24"/>
      <c r="OHA3" s="25"/>
      <c r="OHE3" s="22"/>
      <c r="OHF3" s="24"/>
      <c r="OHI3" s="25"/>
      <c r="OHM3" s="22"/>
      <c r="OHN3" s="24"/>
      <c r="OHQ3" s="25"/>
      <c r="OHU3" s="22"/>
      <c r="OHV3" s="24"/>
      <c r="OHY3" s="25"/>
      <c r="OIC3" s="22"/>
      <c r="OID3" s="24"/>
      <c r="OIG3" s="25"/>
      <c r="OIK3" s="22"/>
      <c r="OIL3" s="24"/>
      <c r="OIO3" s="25"/>
      <c r="OIS3" s="22"/>
      <c r="OIT3" s="24"/>
      <c r="OIW3" s="25"/>
      <c r="OJA3" s="22"/>
      <c r="OJB3" s="24"/>
      <c r="OJE3" s="25"/>
      <c r="OJI3" s="22"/>
      <c r="OJJ3" s="24"/>
      <c r="OJM3" s="25"/>
      <c r="OJQ3" s="22"/>
      <c r="OJR3" s="24"/>
      <c r="OJU3" s="25"/>
      <c r="OJY3" s="22"/>
      <c r="OJZ3" s="24"/>
      <c r="OKC3" s="25"/>
      <c r="OKG3" s="22"/>
      <c r="OKH3" s="24"/>
      <c r="OKK3" s="25"/>
      <c r="OKO3" s="22"/>
      <c r="OKP3" s="24"/>
      <c r="OKS3" s="25"/>
      <c r="OKW3" s="22"/>
      <c r="OKX3" s="24"/>
      <c r="OLA3" s="25"/>
      <c r="OLE3" s="22"/>
      <c r="OLF3" s="24"/>
      <c r="OLI3" s="25"/>
      <c r="OLM3" s="22"/>
      <c r="OLN3" s="24"/>
      <c r="OLQ3" s="25"/>
      <c r="OLU3" s="22"/>
      <c r="OLV3" s="24"/>
      <c r="OLY3" s="25"/>
      <c r="OMC3" s="22"/>
      <c r="OMD3" s="24"/>
      <c r="OMG3" s="25"/>
      <c r="OMK3" s="22"/>
      <c r="OML3" s="24"/>
      <c r="OMO3" s="25"/>
      <c r="OMS3" s="22"/>
      <c r="OMT3" s="24"/>
      <c r="OMW3" s="25"/>
      <c r="ONA3" s="22"/>
      <c r="ONB3" s="24"/>
      <c r="ONE3" s="25"/>
      <c r="ONI3" s="22"/>
      <c r="ONJ3" s="24"/>
      <c r="ONM3" s="25"/>
      <c r="ONQ3" s="22"/>
      <c r="ONR3" s="24"/>
      <c r="ONU3" s="25"/>
      <c r="ONY3" s="22"/>
      <c r="ONZ3" s="24"/>
      <c r="OOC3" s="25"/>
      <c r="OOG3" s="22"/>
      <c r="OOH3" s="24"/>
      <c r="OOK3" s="25"/>
      <c r="OOO3" s="22"/>
      <c r="OOP3" s="24"/>
      <c r="OOS3" s="25"/>
      <c r="OOW3" s="22"/>
      <c r="OOX3" s="24"/>
      <c r="OPA3" s="25"/>
      <c r="OPE3" s="22"/>
      <c r="OPF3" s="24"/>
      <c r="OPI3" s="25"/>
      <c r="OPM3" s="22"/>
      <c r="OPN3" s="24"/>
      <c r="OPQ3" s="25"/>
      <c r="OPU3" s="22"/>
      <c r="OPV3" s="24"/>
      <c r="OPY3" s="25"/>
      <c r="OQC3" s="22"/>
      <c r="OQD3" s="24"/>
      <c r="OQG3" s="25"/>
      <c r="OQK3" s="22"/>
      <c r="OQL3" s="24"/>
      <c r="OQO3" s="25"/>
      <c r="OQS3" s="22"/>
      <c r="OQT3" s="24"/>
      <c r="OQW3" s="25"/>
      <c r="ORA3" s="22"/>
      <c r="ORB3" s="24"/>
      <c r="ORE3" s="25"/>
      <c r="ORI3" s="22"/>
      <c r="ORJ3" s="24"/>
      <c r="ORM3" s="25"/>
      <c r="ORQ3" s="22"/>
      <c r="ORR3" s="24"/>
      <c r="ORU3" s="25"/>
      <c r="ORY3" s="22"/>
      <c r="ORZ3" s="24"/>
      <c r="OSC3" s="25"/>
      <c r="OSG3" s="22"/>
      <c r="OSH3" s="24"/>
      <c r="OSK3" s="25"/>
      <c r="OSO3" s="22"/>
      <c r="OSP3" s="24"/>
      <c r="OSS3" s="25"/>
      <c r="OSW3" s="22"/>
      <c r="OSX3" s="24"/>
      <c r="OTA3" s="25"/>
      <c r="OTE3" s="22"/>
      <c r="OTF3" s="24"/>
      <c r="OTI3" s="25"/>
      <c r="OTM3" s="22"/>
      <c r="OTN3" s="24"/>
      <c r="OTQ3" s="25"/>
      <c r="OTU3" s="22"/>
      <c r="OTV3" s="24"/>
      <c r="OTY3" s="25"/>
      <c r="OUC3" s="22"/>
      <c r="OUD3" s="24"/>
      <c r="OUG3" s="25"/>
      <c r="OUK3" s="22"/>
      <c r="OUL3" s="24"/>
      <c r="OUO3" s="25"/>
      <c r="OUS3" s="22"/>
      <c r="OUT3" s="24"/>
      <c r="OUW3" s="25"/>
      <c r="OVA3" s="22"/>
      <c r="OVB3" s="24"/>
      <c r="OVE3" s="25"/>
      <c r="OVI3" s="22"/>
      <c r="OVJ3" s="24"/>
      <c r="OVM3" s="25"/>
      <c r="OVQ3" s="22"/>
      <c r="OVR3" s="24"/>
      <c r="OVU3" s="25"/>
      <c r="OVY3" s="22"/>
      <c r="OVZ3" s="24"/>
      <c r="OWC3" s="25"/>
      <c r="OWG3" s="22"/>
      <c r="OWH3" s="24"/>
      <c r="OWK3" s="25"/>
      <c r="OWO3" s="22"/>
      <c r="OWP3" s="24"/>
      <c r="OWS3" s="25"/>
      <c r="OWW3" s="22"/>
      <c r="OWX3" s="24"/>
      <c r="OXA3" s="25"/>
      <c r="OXE3" s="22"/>
      <c r="OXF3" s="24"/>
      <c r="OXI3" s="25"/>
      <c r="OXM3" s="22"/>
      <c r="OXN3" s="24"/>
      <c r="OXQ3" s="25"/>
      <c r="OXU3" s="22"/>
      <c r="OXV3" s="24"/>
      <c r="OXY3" s="25"/>
      <c r="OYC3" s="22"/>
      <c r="OYD3" s="24"/>
      <c r="OYG3" s="25"/>
      <c r="OYK3" s="22"/>
      <c r="OYL3" s="24"/>
      <c r="OYO3" s="25"/>
      <c r="OYS3" s="22"/>
      <c r="OYT3" s="24"/>
      <c r="OYW3" s="25"/>
      <c r="OZA3" s="22"/>
      <c r="OZB3" s="24"/>
      <c r="OZE3" s="25"/>
      <c r="OZI3" s="22"/>
      <c r="OZJ3" s="24"/>
      <c r="OZM3" s="25"/>
      <c r="OZQ3" s="22"/>
      <c r="OZR3" s="24"/>
      <c r="OZU3" s="25"/>
      <c r="OZY3" s="22"/>
      <c r="OZZ3" s="24"/>
      <c r="PAC3" s="25"/>
      <c r="PAG3" s="22"/>
      <c r="PAH3" s="24"/>
      <c r="PAK3" s="25"/>
      <c r="PAO3" s="22"/>
      <c r="PAP3" s="24"/>
      <c r="PAS3" s="25"/>
      <c r="PAW3" s="22"/>
      <c r="PAX3" s="24"/>
      <c r="PBA3" s="25"/>
      <c r="PBE3" s="22"/>
      <c r="PBF3" s="24"/>
      <c r="PBI3" s="25"/>
      <c r="PBM3" s="22"/>
      <c r="PBN3" s="24"/>
      <c r="PBQ3" s="25"/>
      <c r="PBU3" s="22"/>
      <c r="PBV3" s="24"/>
      <c r="PBY3" s="25"/>
      <c r="PCC3" s="22"/>
      <c r="PCD3" s="24"/>
      <c r="PCG3" s="25"/>
      <c r="PCK3" s="22"/>
      <c r="PCL3" s="24"/>
      <c r="PCO3" s="25"/>
      <c r="PCS3" s="22"/>
      <c r="PCT3" s="24"/>
      <c r="PCW3" s="25"/>
      <c r="PDA3" s="22"/>
      <c r="PDB3" s="24"/>
      <c r="PDE3" s="25"/>
      <c r="PDI3" s="22"/>
      <c r="PDJ3" s="24"/>
      <c r="PDM3" s="25"/>
      <c r="PDQ3" s="22"/>
      <c r="PDR3" s="24"/>
      <c r="PDU3" s="25"/>
      <c r="PDY3" s="22"/>
      <c r="PDZ3" s="24"/>
      <c r="PEC3" s="25"/>
      <c r="PEG3" s="22"/>
      <c r="PEH3" s="24"/>
      <c r="PEK3" s="25"/>
      <c r="PEO3" s="22"/>
      <c r="PEP3" s="24"/>
      <c r="PES3" s="25"/>
      <c r="PEW3" s="22"/>
      <c r="PEX3" s="24"/>
      <c r="PFA3" s="25"/>
      <c r="PFE3" s="22"/>
      <c r="PFF3" s="24"/>
      <c r="PFI3" s="25"/>
      <c r="PFM3" s="22"/>
      <c r="PFN3" s="24"/>
      <c r="PFQ3" s="25"/>
      <c r="PFU3" s="22"/>
      <c r="PFV3" s="24"/>
      <c r="PFY3" s="25"/>
      <c r="PGC3" s="22"/>
      <c r="PGD3" s="24"/>
      <c r="PGG3" s="25"/>
      <c r="PGK3" s="22"/>
      <c r="PGL3" s="24"/>
      <c r="PGO3" s="25"/>
      <c r="PGS3" s="22"/>
      <c r="PGT3" s="24"/>
      <c r="PGW3" s="25"/>
      <c r="PHA3" s="22"/>
      <c r="PHB3" s="24"/>
      <c r="PHE3" s="25"/>
      <c r="PHI3" s="22"/>
      <c r="PHJ3" s="24"/>
      <c r="PHM3" s="25"/>
      <c r="PHQ3" s="22"/>
      <c r="PHR3" s="24"/>
      <c r="PHU3" s="25"/>
      <c r="PHY3" s="22"/>
      <c r="PHZ3" s="24"/>
      <c r="PIC3" s="25"/>
      <c r="PIG3" s="22"/>
      <c r="PIH3" s="24"/>
      <c r="PIK3" s="25"/>
      <c r="PIO3" s="22"/>
      <c r="PIP3" s="24"/>
      <c r="PIS3" s="25"/>
      <c r="PIW3" s="22"/>
      <c r="PIX3" s="24"/>
      <c r="PJA3" s="25"/>
      <c r="PJE3" s="22"/>
      <c r="PJF3" s="24"/>
      <c r="PJI3" s="25"/>
      <c r="PJM3" s="22"/>
      <c r="PJN3" s="24"/>
      <c r="PJQ3" s="25"/>
      <c r="PJU3" s="22"/>
      <c r="PJV3" s="24"/>
      <c r="PJY3" s="25"/>
      <c r="PKC3" s="22"/>
      <c r="PKD3" s="24"/>
      <c r="PKG3" s="25"/>
      <c r="PKK3" s="22"/>
      <c r="PKL3" s="24"/>
      <c r="PKO3" s="25"/>
      <c r="PKS3" s="22"/>
      <c r="PKT3" s="24"/>
      <c r="PKW3" s="25"/>
      <c r="PLA3" s="22"/>
      <c r="PLB3" s="24"/>
      <c r="PLE3" s="25"/>
      <c r="PLI3" s="22"/>
      <c r="PLJ3" s="24"/>
      <c r="PLM3" s="25"/>
      <c r="PLQ3" s="22"/>
      <c r="PLR3" s="24"/>
      <c r="PLU3" s="25"/>
      <c r="PLY3" s="22"/>
      <c r="PLZ3" s="24"/>
      <c r="PMC3" s="25"/>
      <c r="PMG3" s="22"/>
      <c r="PMH3" s="24"/>
      <c r="PMK3" s="25"/>
      <c r="PMO3" s="22"/>
      <c r="PMP3" s="24"/>
      <c r="PMS3" s="25"/>
      <c r="PMW3" s="22"/>
      <c r="PMX3" s="24"/>
      <c r="PNA3" s="25"/>
      <c r="PNE3" s="22"/>
      <c r="PNF3" s="24"/>
      <c r="PNI3" s="25"/>
      <c r="PNM3" s="22"/>
      <c r="PNN3" s="24"/>
      <c r="PNQ3" s="25"/>
      <c r="PNU3" s="22"/>
      <c r="PNV3" s="24"/>
      <c r="PNY3" s="25"/>
      <c r="POC3" s="22"/>
      <c r="POD3" s="24"/>
      <c r="POG3" s="25"/>
      <c r="POK3" s="22"/>
      <c r="POL3" s="24"/>
      <c r="POO3" s="25"/>
      <c r="POS3" s="22"/>
      <c r="POT3" s="24"/>
      <c r="POW3" s="25"/>
      <c r="PPA3" s="22"/>
      <c r="PPB3" s="24"/>
      <c r="PPE3" s="25"/>
      <c r="PPI3" s="22"/>
      <c r="PPJ3" s="24"/>
      <c r="PPM3" s="25"/>
      <c r="PPQ3" s="22"/>
      <c r="PPR3" s="24"/>
      <c r="PPU3" s="25"/>
      <c r="PPY3" s="22"/>
      <c r="PPZ3" s="24"/>
      <c r="PQC3" s="25"/>
      <c r="PQG3" s="22"/>
      <c r="PQH3" s="24"/>
      <c r="PQK3" s="25"/>
      <c r="PQO3" s="22"/>
      <c r="PQP3" s="24"/>
      <c r="PQS3" s="25"/>
      <c r="PQW3" s="22"/>
      <c r="PQX3" s="24"/>
      <c r="PRA3" s="25"/>
      <c r="PRE3" s="22"/>
      <c r="PRF3" s="24"/>
      <c r="PRI3" s="25"/>
      <c r="PRM3" s="22"/>
      <c r="PRN3" s="24"/>
      <c r="PRQ3" s="25"/>
      <c r="PRU3" s="22"/>
      <c r="PRV3" s="24"/>
      <c r="PRY3" s="25"/>
      <c r="PSC3" s="22"/>
      <c r="PSD3" s="24"/>
      <c r="PSG3" s="25"/>
      <c r="PSK3" s="22"/>
      <c r="PSL3" s="24"/>
      <c r="PSO3" s="25"/>
      <c r="PSS3" s="22"/>
      <c r="PST3" s="24"/>
      <c r="PSW3" s="25"/>
      <c r="PTA3" s="22"/>
      <c r="PTB3" s="24"/>
      <c r="PTE3" s="25"/>
      <c r="PTI3" s="22"/>
      <c r="PTJ3" s="24"/>
      <c r="PTM3" s="25"/>
      <c r="PTQ3" s="22"/>
      <c r="PTR3" s="24"/>
      <c r="PTU3" s="25"/>
      <c r="PTY3" s="22"/>
      <c r="PTZ3" s="24"/>
      <c r="PUC3" s="25"/>
      <c r="PUG3" s="22"/>
      <c r="PUH3" s="24"/>
      <c r="PUK3" s="25"/>
      <c r="PUO3" s="22"/>
      <c r="PUP3" s="24"/>
      <c r="PUS3" s="25"/>
      <c r="PUW3" s="22"/>
      <c r="PUX3" s="24"/>
      <c r="PVA3" s="25"/>
      <c r="PVE3" s="22"/>
      <c r="PVF3" s="24"/>
      <c r="PVI3" s="25"/>
      <c r="PVM3" s="22"/>
      <c r="PVN3" s="24"/>
      <c r="PVQ3" s="25"/>
      <c r="PVU3" s="22"/>
      <c r="PVV3" s="24"/>
      <c r="PVY3" s="25"/>
      <c r="PWC3" s="22"/>
      <c r="PWD3" s="24"/>
      <c r="PWG3" s="25"/>
      <c r="PWK3" s="22"/>
      <c r="PWL3" s="24"/>
      <c r="PWO3" s="25"/>
      <c r="PWS3" s="22"/>
      <c r="PWT3" s="24"/>
      <c r="PWW3" s="25"/>
      <c r="PXA3" s="22"/>
      <c r="PXB3" s="24"/>
      <c r="PXE3" s="25"/>
      <c r="PXI3" s="22"/>
      <c r="PXJ3" s="24"/>
      <c r="PXM3" s="25"/>
      <c r="PXQ3" s="22"/>
      <c r="PXR3" s="24"/>
      <c r="PXU3" s="25"/>
      <c r="PXY3" s="22"/>
      <c r="PXZ3" s="24"/>
      <c r="PYC3" s="25"/>
      <c r="PYG3" s="22"/>
      <c r="PYH3" s="24"/>
      <c r="PYK3" s="25"/>
      <c r="PYO3" s="22"/>
      <c r="PYP3" s="24"/>
      <c r="PYS3" s="25"/>
      <c r="PYW3" s="22"/>
      <c r="PYX3" s="24"/>
      <c r="PZA3" s="25"/>
      <c r="PZE3" s="22"/>
      <c r="PZF3" s="24"/>
      <c r="PZI3" s="25"/>
      <c r="PZM3" s="22"/>
      <c r="PZN3" s="24"/>
      <c r="PZQ3" s="25"/>
      <c r="PZU3" s="22"/>
      <c r="PZV3" s="24"/>
      <c r="PZY3" s="25"/>
      <c r="QAC3" s="22"/>
      <c r="QAD3" s="24"/>
      <c r="QAG3" s="25"/>
      <c r="QAK3" s="22"/>
      <c r="QAL3" s="24"/>
      <c r="QAO3" s="25"/>
      <c r="QAS3" s="22"/>
      <c r="QAT3" s="24"/>
      <c r="QAW3" s="25"/>
      <c r="QBA3" s="22"/>
      <c r="QBB3" s="24"/>
      <c r="QBE3" s="25"/>
      <c r="QBI3" s="22"/>
      <c r="QBJ3" s="24"/>
      <c r="QBM3" s="25"/>
      <c r="QBQ3" s="22"/>
      <c r="QBR3" s="24"/>
      <c r="QBU3" s="25"/>
      <c r="QBY3" s="22"/>
      <c r="QBZ3" s="24"/>
      <c r="QCC3" s="25"/>
      <c r="QCG3" s="22"/>
      <c r="QCH3" s="24"/>
      <c r="QCK3" s="25"/>
      <c r="QCO3" s="22"/>
      <c r="QCP3" s="24"/>
      <c r="QCS3" s="25"/>
      <c r="QCW3" s="22"/>
      <c r="QCX3" s="24"/>
      <c r="QDA3" s="25"/>
      <c r="QDE3" s="22"/>
      <c r="QDF3" s="24"/>
      <c r="QDI3" s="25"/>
      <c r="QDM3" s="22"/>
      <c r="QDN3" s="24"/>
      <c r="QDQ3" s="25"/>
      <c r="QDU3" s="22"/>
      <c r="QDV3" s="24"/>
      <c r="QDY3" s="25"/>
      <c r="QEC3" s="22"/>
      <c r="QED3" s="24"/>
      <c r="QEG3" s="25"/>
      <c r="QEK3" s="22"/>
      <c r="QEL3" s="24"/>
      <c r="QEO3" s="25"/>
      <c r="QES3" s="22"/>
      <c r="QET3" s="24"/>
      <c r="QEW3" s="25"/>
      <c r="QFA3" s="22"/>
      <c r="QFB3" s="24"/>
      <c r="QFE3" s="25"/>
      <c r="QFI3" s="22"/>
      <c r="QFJ3" s="24"/>
      <c r="QFM3" s="25"/>
      <c r="QFQ3" s="22"/>
      <c r="QFR3" s="24"/>
      <c r="QFU3" s="25"/>
      <c r="QFY3" s="22"/>
      <c r="QFZ3" s="24"/>
      <c r="QGC3" s="25"/>
      <c r="QGG3" s="22"/>
      <c r="QGH3" s="24"/>
      <c r="QGK3" s="25"/>
      <c r="QGO3" s="22"/>
      <c r="QGP3" s="24"/>
      <c r="QGS3" s="25"/>
      <c r="QGW3" s="22"/>
      <c r="QGX3" s="24"/>
      <c r="QHA3" s="25"/>
      <c r="QHE3" s="22"/>
      <c r="QHF3" s="24"/>
      <c r="QHI3" s="25"/>
      <c r="QHM3" s="22"/>
      <c r="QHN3" s="24"/>
      <c r="QHQ3" s="25"/>
      <c r="QHU3" s="22"/>
      <c r="QHV3" s="24"/>
      <c r="QHY3" s="25"/>
      <c r="QIC3" s="22"/>
      <c r="QID3" s="24"/>
      <c r="QIG3" s="25"/>
      <c r="QIK3" s="22"/>
      <c r="QIL3" s="24"/>
      <c r="QIO3" s="25"/>
      <c r="QIS3" s="22"/>
      <c r="QIT3" s="24"/>
      <c r="QIW3" s="25"/>
      <c r="QJA3" s="22"/>
      <c r="QJB3" s="24"/>
      <c r="QJE3" s="25"/>
      <c r="QJI3" s="22"/>
      <c r="QJJ3" s="24"/>
      <c r="QJM3" s="25"/>
      <c r="QJQ3" s="22"/>
      <c r="QJR3" s="24"/>
      <c r="QJU3" s="25"/>
      <c r="QJY3" s="22"/>
      <c r="QJZ3" s="24"/>
      <c r="QKC3" s="25"/>
      <c r="QKG3" s="22"/>
      <c r="QKH3" s="24"/>
      <c r="QKK3" s="25"/>
      <c r="QKO3" s="22"/>
      <c r="QKP3" s="24"/>
      <c r="QKS3" s="25"/>
      <c r="QKW3" s="22"/>
      <c r="QKX3" s="24"/>
      <c r="QLA3" s="25"/>
      <c r="QLE3" s="22"/>
      <c r="QLF3" s="24"/>
      <c r="QLI3" s="25"/>
      <c r="QLM3" s="22"/>
      <c r="QLN3" s="24"/>
      <c r="QLQ3" s="25"/>
      <c r="QLU3" s="22"/>
      <c r="QLV3" s="24"/>
      <c r="QLY3" s="25"/>
      <c r="QMC3" s="22"/>
      <c r="QMD3" s="24"/>
      <c r="QMG3" s="25"/>
      <c r="QMK3" s="22"/>
      <c r="QML3" s="24"/>
      <c r="QMO3" s="25"/>
      <c r="QMS3" s="22"/>
      <c r="QMT3" s="24"/>
      <c r="QMW3" s="25"/>
      <c r="QNA3" s="22"/>
      <c r="QNB3" s="24"/>
      <c r="QNE3" s="25"/>
      <c r="QNI3" s="22"/>
      <c r="QNJ3" s="24"/>
      <c r="QNM3" s="25"/>
      <c r="QNQ3" s="22"/>
      <c r="QNR3" s="24"/>
      <c r="QNU3" s="25"/>
      <c r="QNY3" s="22"/>
      <c r="QNZ3" s="24"/>
      <c r="QOC3" s="25"/>
      <c r="QOG3" s="22"/>
      <c r="QOH3" s="24"/>
      <c r="QOK3" s="25"/>
      <c r="QOO3" s="22"/>
      <c r="QOP3" s="24"/>
      <c r="QOS3" s="25"/>
      <c r="QOW3" s="22"/>
      <c r="QOX3" s="24"/>
      <c r="QPA3" s="25"/>
      <c r="QPE3" s="22"/>
      <c r="QPF3" s="24"/>
      <c r="QPI3" s="25"/>
      <c r="QPM3" s="22"/>
      <c r="QPN3" s="24"/>
      <c r="QPQ3" s="25"/>
      <c r="QPU3" s="22"/>
      <c r="QPV3" s="24"/>
      <c r="QPY3" s="25"/>
      <c r="QQC3" s="22"/>
      <c r="QQD3" s="24"/>
      <c r="QQG3" s="25"/>
      <c r="QQK3" s="22"/>
      <c r="QQL3" s="24"/>
      <c r="QQO3" s="25"/>
      <c r="QQS3" s="22"/>
      <c r="QQT3" s="24"/>
      <c r="QQW3" s="25"/>
      <c r="QRA3" s="22"/>
      <c r="QRB3" s="24"/>
      <c r="QRE3" s="25"/>
      <c r="QRI3" s="22"/>
      <c r="QRJ3" s="24"/>
      <c r="QRM3" s="25"/>
      <c r="QRQ3" s="22"/>
      <c r="QRR3" s="24"/>
      <c r="QRU3" s="25"/>
      <c r="QRY3" s="22"/>
      <c r="QRZ3" s="24"/>
      <c r="QSC3" s="25"/>
      <c r="QSG3" s="22"/>
      <c r="QSH3" s="24"/>
      <c r="QSK3" s="25"/>
      <c r="QSO3" s="22"/>
      <c r="QSP3" s="24"/>
      <c r="QSS3" s="25"/>
      <c r="QSW3" s="22"/>
      <c r="QSX3" s="24"/>
      <c r="QTA3" s="25"/>
      <c r="QTE3" s="22"/>
      <c r="QTF3" s="24"/>
      <c r="QTI3" s="25"/>
      <c r="QTM3" s="22"/>
      <c r="QTN3" s="24"/>
      <c r="QTQ3" s="25"/>
      <c r="QTU3" s="22"/>
      <c r="QTV3" s="24"/>
      <c r="QTY3" s="25"/>
      <c r="QUC3" s="22"/>
      <c r="QUD3" s="24"/>
      <c r="QUG3" s="25"/>
      <c r="QUK3" s="22"/>
      <c r="QUL3" s="24"/>
      <c r="QUO3" s="25"/>
      <c r="QUS3" s="22"/>
      <c r="QUT3" s="24"/>
      <c r="QUW3" s="25"/>
      <c r="QVA3" s="22"/>
      <c r="QVB3" s="24"/>
      <c r="QVE3" s="25"/>
      <c r="QVI3" s="22"/>
      <c r="QVJ3" s="24"/>
      <c r="QVM3" s="25"/>
      <c r="QVQ3" s="22"/>
      <c r="QVR3" s="24"/>
      <c r="QVU3" s="25"/>
      <c r="QVY3" s="22"/>
      <c r="QVZ3" s="24"/>
      <c r="QWC3" s="25"/>
      <c r="QWG3" s="22"/>
      <c r="QWH3" s="24"/>
      <c r="QWK3" s="25"/>
      <c r="QWO3" s="22"/>
      <c r="QWP3" s="24"/>
      <c r="QWS3" s="25"/>
      <c r="QWW3" s="22"/>
      <c r="QWX3" s="24"/>
      <c r="QXA3" s="25"/>
      <c r="QXE3" s="22"/>
      <c r="QXF3" s="24"/>
      <c r="QXI3" s="25"/>
      <c r="QXM3" s="22"/>
      <c r="QXN3" s="24"/>
      <c r="QXQ3" s="25"/>
      <c r="QXU3" s="22"/>
      <c r="QXV3" s="24"/>
      <c r="QXY3" s="25"/>
      <c r="QYC3" s="22"/>
      <c r="QYD3" s="24"/>
      <c r="QYG3" s="25"/>
      <c r="QYK3" s="22"/>
      <c r="QYL3" s="24"/>
      <c r="QYO3" s="25"/>
      <c r="QYS3" s="22"/>
      <c r="QYT3" s="24"/>
      <c r="QYW3" s="25"/>
      <c r="QZA3" s="22"/>
      <c r="QZB3" s="24"/>
      <c r="QZE3" s="25"/>
      <c r="QZI3" s="22"/>
      <c r="QZJ3" s="24"/>
      <c r="QZM3" s="25"/>
      <c r="QZQ3" s="22"/>
      <c r="QZR3" s="24"/>
      <c r="QZU3" s="25"/>
      <c r="QZY3" s="22"/>
      <c r="QZZ3" s="24"/>
      <c r="RAC3" s="25"/>
      <c r="RAG3" s="22"/>
      <c r="RAH3" s="24"/>
      <c r="RAK3" s="25"/>
      <c r="RAO3" s="22"/>
      <c r="RAP3" s="24"/>
      <c r="RAS3" s="25"/>
      <c r="RAW3" s="22"/>
      <c r="RAX3" s="24"/>
      <c r="RBA3" s="25"/>
      <c r="RBE3" s="22"/>
      <c r="RBF3" s="24"/>
      <c r="RBI3" s="25"/>
      <c r="RBM3" s="22"/>
      <c r="RBN3" s="24"/>
      <c r="RBQ3" s="25"/>
      <c r="RBU3" s="22"/>
      <c r="RBV3" s="24"/>
      <c r="RBY3" s="25"/>
      <c r="RCC3" s="22"/>
      <c r="RCD3" s="24"/>
      <c r="RCG3" s="25"/>
      <c r="RCK3" s="22"/>
      <c r="RCL3" s="24"/>
      <c r="RCO3" s="25"/>
      <c r="RCS3" s="22"/>
      <c r="RCT3" s="24"/>
      <c r="RCW3" s="25"/>
      <c r="RDA3" s="22"/>
      <c r="RDB3" s="24"/>
      <c r="RDE3" s="25"/>
      <c r="RDI3" s="22"/>
      <c r="RDJ3" s="24"/>
      <c r="RDM3" s="25"/>
      <c r="RDQ3" s="22"/>
      <c r="RDR3" s="24"/>
      <c r="RDU3" s="25"/>
      <c r="RDY3" s="22"/>
      <c r="RDZ3" s="24"/>
      <c r="REC3" s="25"/>
      <c r="REG3" s="22"/>
      <c r="REH3" s="24"/>
      <c r="REK3" s="25"/>
      <c r="REO3" s="22"/>
      <c r="REP3" s="24"/>
      <c r="RES3" s="25"/>
      <c r="REW3" s="22"/>
      <c r="REX3" s="24"/>
      <c r="RFA3" s="25"/>
      <c r="RFE3" s="22"/>
      <c r="RFF3" s="24"/>
      <c r="RFI3" s="25"/>
      <c r="RFM3" s="22"/>
      <c r="RFN3" s="24"/>
      <c r="RFQ3" s="25"/>
      <c r="RFU3" s="22"/>
      <c r="RFV3" s="24"/>
      <c r="RFY3" s="25"/>
      <c r="RGC3" s="22"/>
      <c r="RGD3" s="24"/>
      <c r="RGG3" s="25"/>
      <c r="RGK3" s="22"/>
      <c r="RGL3" s="24"/>
      <c r="RGO3" s="25"/>
      <c r="RGS3" s="22"/>
      <c r="RGT3" s="24"/>
      <c r="RGW3" s="25"/>
      <c r="RHA3" s="22"/>
      <c r="RHB3" s="24"/>
      <c r="RHE3" s="25"/>
      <c r="RHI3" s="22"/>
      <c r="RHJ3" s="24"/>
      <c r="RHM3" s="25"/>
      <c r="RHQ3" s="22"/>
      <c r="RHR3" s="24"/>
      <c r="RHU3" s="25"/>
      <c r="RHY3" s="22"/>
      <c r="RHZ3" s="24"/>
      <c r="RIC3" s="25"/>
      <c r="RIG3" s="22"/>
      <c r="RIH3" s="24"/>
      <c r="RIK3" s="25"/>
      <c r="RIO3" s="22"/>
      <c r="RIP3" s="24"/>
      <c r="RIS3" s="25"/>
      <c r="RIW3" s="22"/>
      <c r="RIX3" s="24"/>
      <c r="RJA3" s="25"/>
      <c r="RJE3" s="22"/>
      <c r="RJF3" s="24"/>
      <c r="RJI3" s="25"/>
      <c r="RJM3" s="22"/>
      <c r="RJN3" s="24"/>
      <c r="RJQ3" s="25"/>
      <c r="RJU3" s="22"/>
      <c r="RJV3" s="24"/>
      <c r="RJY3" s="25"/>
      <c r="RKC3" s="22"/>
      <c r="RKD3" s="24"/>
      <c r="RKG3" s="25"/>
      <c r="RKK3" s="22"/>
      <c r="RKL3" s="24"/>
      <c r="RKO3" s="25"/>
      <c r="RKS3" s="22"/>
      <c r="RKT3" s="24"/>
      <c r="RKW3" s="25"/>
      <c r="RLA3" s="22"/>
      <c r="RLB3" s="24"/>
      <c r="RLE3" s="25"/>
      <c r="RLI3" s="22"/>
      <c r="RLJ3" s="24"/>
      <c r="RLM3" s="25"/>
      <c r="RLQ3" s="22"/>
      <c r="RLR3" s="24"/>
      <c r="RLU3" s="25"/>
      <c r="RLY3" s="22"/>
      <c r="RLZ3" s="24"/>
      <c r="RMC3" s="25"/>
      <c r="RMG3" s="22"/>
      <c r="RMH3" s="24"/>
      <c r="RMK3" s="25"/>
      <c r="RMO3" s="22"/>
      <c r="RMP3" s="24"/>
      <c r="RMS3" s="25"/>
      <c r="RMW3" s="22"/>
      <c r="RMX3" s="24"/>
      <c r="RNA3" s="25"/>
      <c r="RNE3" s="22"/>
      <c r="RNF3" s="24"/>
      <c r="RNI3" s="25"/>
      <c r="RNM3" s="22"/>
      <c r="RNN3" s="24"/>
      <c r="RNQ3" s="25"/>
      <c r="RNU3" s="22"/>
      <c r="RNV3" s="24"/>
      <c r="RNY3" s="25"/>
      <c r="ROC3" s="22"/>
      <c r="ROD3" s="24"/>
      <c r="ROG3" s="25"/>
      <c r="ROK3" s="22"/>
      <c r="ROL3" s="24"/>
      <c r="ROO3" s="25"/>
      <c r="ROS3" s="22"/>
      <c r="ROT3" s="24"/>
      <c r="ROW3" s="25"/>
      <c r="RPA3" s="22"/>
      <c r="RPB3" s="24"/>
      <c r="RPE3" s="25"/>
      <c r="RPI3" s="22"/>
      <c r="RPJ3" s="24"/>
      <c r="RPM3" s="25"/>
      <c r="RPQ3" s="22"/>
      <c r="RPR3" s="24"/>
      <c r="RPU3" s="25"/>
      <c r="RPY3" s="22"/>
      <c r="RPZ3" s="24"/>
      <c r="RQC3" s="25"/>
      <c r="RQG3" s="22"/>
      <c r="RQH3" s="24"/>
      <c r="RQK3" s="25"/>
      <c r="RQO3" s="22"/>
      <c r="RQP3" s="24"/>
      <c r="RQS3" s="25"/>
      <c r="RQW3" s="22"/>
      <c r="RQX3" s="24"/>
      <c r="RRA3" s="25"/>
      <c r="RRE3" s="22"/>
      <c r="RRF3" s="24"/>
      <c r="RRI3" s="25"/>
      <c r="RRM3" s="22"/>
      <c r="RRN3" s="24"/>
      <c r="RRQ3" s="25"/>
      <c r="RRU3" s="22"/>
      <c r="RRV3" s="24"/>
      <c r="RRY3" s="25"/>
      <c r="RSC3" s="22"/>
      <c r="RSD3" s="24"/>
      <c r="RSG3" s="25"/>
      <c r="RSK3" s="22"/>
      <c r="RSL3" s="24"/>
      <c r="RSO3" s="25"/>
      <c r="RSS3" s="22"/>
      <c r="RST3" s="24"/>
      <c r="RSW3" s="25"/>
      <c r="RTA3" s="22"/>
      <c r="RTB3" s="24"/>
      <c r="RTE3" s="25"/>
      <c r="RTI3" s="22"/>
      <c r="RTJ3" s="24"/>
      <c r="RTM3" s="25"/>
      <c r="RTQ3" s="22"/>
      <c r="RTR3" s="24"/>
      <c r="RTU3" s="25"/>
      <c r="RTY3" s="22"/>
      <c r="RTZ3" s="24"/>
      <c r="RUC3" s="25"/>
      <c r="RUG3" s="22"/>
      <c r="RUH3" s="24"/>
      <c r="RUK3" s="25"/>
      <c r="RUO3" s="22"/>
      <c r="RUP3" s="24"/>
      <c r="RUS3" s="25"/>
      <c r="RUW3" s="22"/>
      <c r="RUX3" s="24"/>
      <c r="RVA3" s="25"/>
      <c r="RVE3" s="22"/>
      <c r="RVF3" s="24"/>
      <c r="RVI3" s="25"/>
      <c r="RVM3" s="22"/>
      <c r="RVN3" s="24"/>
      <c r="RVQ3" s="25"/>
      <c r="RVU3" s="22"/>
      <c r="RVV3" s="24"/>
      <c r="RVY3" s="25"/>
      <c r="RWC3" s="22"/>
      <c r="RWD3" s="24"/>
      <c r="RWG3" s="25"/>
      <c r="RWK3" s="22"/>
      <c r="RWL3" s="24"/>
      <c r="RWO3" s="25"/>
      <c r="RWS3" s="22"/>
      <c r="RWT3" s="24"/>
      <c r="RWW3" s="25"/>
      <c r="RXA3" s="22"/>
      <c r="RXB3" s="24"/>
      <c r="RXE3" s="25"/>
      <c r="RXI3" s="22"/>
      <c r="RXJ3" s="24"/>
      <c r="RXM3" s="25"/>
      <c r="RXQ3" s="22"/>
      <c r="RXR3" s="24"/>
      <c r="RXU3" s="25"/>
      <c r="RXY3" s="22"/>
      <c r="RXZ3" s="24"/>
      <c r="RYC3" s="25"/>
      <c r="RYG3" s="22"/>
      <c r="RYH3" s="24"/>
      <c r="RYK3" s="25"/>
      <c r="RYO3" s="22"/>
      <c r="RYP3" s="24"/>
      <c r="RYS3" s="25"/>
      <c r="RYW3" s="22"/>
      <c r="RYX3" s="24"/>
      <c r="RZA3" s="25"/>
      <c r="RZE3" s="22"/>
      <c r="RZF3" s="24"/>
      <c r="RZI3" s="25"/>
      <c r="RZM3" s="22"/>
      <c r="RZN3" s="24"/>
      <c r="RZQ3" s="25"/>
      <c r="RZU3" s="22"/>
      <c r="RZV3" s="24"/>
      <c r="RZY3" s="25"/>
      <c r="SAC3" s="22"/>
      <c r="SAD3" s="24"/>
      <c r="SAG3" s="25"/>
      <c r="SAK3" s="22"/>
      <c r="SAL3" s="24"/>
      <c r="SAO3" s="25"/>
      <c r="SAS3" s="22"/>
      <c r="SAT3" s="24"/>
      <c r="SAW3" s="25"/>
      <c r="SBA3" s="22"/>
      <c r="SBB3" s="24"/>
      <c r="SBE3" s="25"/>
      <c r="SBI3" s="22"/>
      <c r="SBJ3" s="24"/>
      <c r="SBM3" s="25"/>
      <c r="SBQ3" s="22"/>
      <c r="SBR3" s="24"/>
      <c r="SBU3" s="25"/>
      <c r="SBY3" s="22"/>
      <c r="SBZ3" s="24"/>
      <c r="SCC3" s="25"/>
      <c r="SCG3" s="22"/>
      <c r="SCH3" s="24"/>
      <c r="SCK3" s="25"/>
      <c r="SCO3" s="22"/>
      <c r="SCP3" s="24"/>
      <c r="SCS3" s="25"/>
      <c r="SCW3" s="22"/>
      <c r="SCX3" s="24"/>
      <c r="SDA3" s="25"/>
      <c r="SDE3" s="22"/>
      <c r="SDF3" s="24"/>
      <c r="SDI3" s="25"/>
      <c r="SDM3" s="22"/>
      <c r="SDN3" s="24"/>
      <c r="SDQ3" s="25"/>
      <c r="SDU3" s="22"/>
      <c r="SDV3" s="24"/>
      <c r="SDY3" s="25"/>
      <c r="SEC3" s="22"/>
      <c r="SED3" s="24"/>
      <c r="SEG3" s="25"/>
      <c r="SEK3" s="22"/>
      <c r="SEL3" s="24"/>
      <c r="SEO3" s="25"/>
      <c r="SES3" s="22"/>
      <c r="SET3" s="24"/>
      <c r="SEW3" s="25"/>
      <c r="SFA3" s="22"/>
      <c r="SFB3" s="24"/>
      <c r="SFE3" s="25"/>
      <c r="SFI3" s="22"/>
      <c r="SFJ3" s="24"/>
      <c r="SFM3" s="25"/>
      <c r="SFQ3" s="22"/>
      <c r="SFR3" s="24"/>
      <c r="SFU3" s="25"/>
      <c r="SFY3" s="22"/>
      <c r="SFZ3" s="24"/>
      <c r="SGC3" s="25"/>
      <c r="SGG3" s="22"/>
      <c r="SGH3" s="24"/>
      <c r="SGK3" s="25"/>
      <c r="SGO3" s="22"/>
      <c r="SGP3" s="24"/>
      <c r="SGS3" s="25"/>
      <c r="SGW3" s="22"/>
      <c r="SGX3" s="24"/>
      <c r="SHA3" s="25"/>
      <c r="SHE3" s="22"/>
      <c r="SHF3" s="24"/>
      <c r="SHI3" s="25"/>
      <c r="SHM3" s="22"/>
      <c r="SHN3" s="24"/>
      <c r="SHQ3" s="25"/>
      <c r="SHU3" s="22"/>
      <c r="SHV3" s="24"/>
      <c r="SHY3" s="25"/>
      <c r="SIC3" s="22"/>
      <c r="SID3" s="24"/>
      <c r="SIG3" s="25"/>
      <c r="SIK3" s="22"/>
      <c r="SIL3" s="24"/>
      <c r="SIO3" s="25"/>
      <c r="SIS3" s="22"/>
      <c r="SIT3" s="24"/>
      <c r="SIW3" s="25"/>
      <c r="SJA3" s="22"/>
      <c r="SJB3" s="24"/>
      <c r="SJE3" s="25"/>
      <c r="SJI3" s="22"/>
      <c r="SJJ3" s="24"/>
      <c r="SJM3" s="25"/>
      <c r="SJQ3" s="22"/>
      <c r="SJR3" s="24"/>
      <c r="SJU3" s="25"/>
      <c r="SJY3" s="22"/>
      <c r="SJZ3" s="24"/>
      <c r="SKC3" s="25"/>
      <c r="SKG3" s="22"/>
      <c r="SKH3" s="24"/>
      <c r="SKK3" s="25"/>
      <c r="SKO3" s="22"/>
      <c r="SKP3" s="24"/>
      <c r="SKS3" s="25"/>
      <c r="SKW3" s="22"/>
      <c r="SKX3" s="24"/>
      <c r="SLA3" s="25"/>
      <c r="SLE3" s="22"/>
      <c r="SLF3" s="24"/>
      <c r="SLI3" s="25"/>
      <c r="SLM3" s="22"/>
      <c r="SLN3" s="24"/>
      <c r="SLQ3" s="25"/>
      <c r="SLU3" s="22"/>
      <c r="SLV3" s="24"/>
      <c r="SLY3" s="25"/>
      <c r="SMC3" s="22"/>
      <c r="SMD3" s="24"/>
      <c r="SMG3" s="25"/>
      <c r="SMK3" s="22"/>
      <c r="SML3" s="24"/>
      <c r="SMO3" s="25"/>
      <c r="SMS3" s="22"/>
      <c r="SMT3" s="24"/>
      <c r="SMW3" s="25"/>
      <c r="SNA3" s="22"/>
      <c r="SNB3" s="24"/>
      <c r="SNE3" s="25"/>
      <c r="SNI3" s="22"/>
      <c r="SNJ3" s="24"/>
      <c r="SNM3" s="25"/>
      <c r="SNQ3" s="22"/>
      <c r="SNR3" s="24"/>
      <c r="SNU3" s="25"/>
      <c r="SNY3" s="22"/>
      <c r="SNZ3" s="24"/>
      <c r="SOC3" s="25"/>
      <c r="SOG3" s="22"/>
      <c r="SOH3" s="24"/>
      <c r="SOK3" s="25"/>
      <c r="SOO3" s="22"/>
      <c r="SOP3" s="24"/>
      <c r="SOS3" s="25"/>
      <c r="SOW3" s="22"/>
      <c r="SOX3" s="24"/>
      <c r="SPA3" s="25"/>
      <c r="SPE3" s="22"/>
      <c r="SPF3" s="24"/>
      <c r="SPI3" s="25"/>
      <c r="SPM3" s="22"/>
      <c r="SPN3" s="24"/>
      <c r="SPQ3" s="25"/>
      <c r="SPU3" s="22"/>
      <c r="SPV3" s="24"/>
      <c r="SPY3" s="25"/>
      <c r="SQC3" s="22"/>
      <c r="SQD3" s="24"/>
      <c r="SQG3" s="25"/>
      <c r="SQK3" s="22"/>
      <c r="SQL3" s="24"/>
      <c r="SQO3" s="25"/>
      <c r="SQS3" s="22"/>
      <c r="SQT3" s="24"/>
      <c r="SQW3" s="25"/>
      <c r="SRA3" s="22"/>
      <c r="SRB3" s="24"/>
      <c r="SRE3" s="25"/>
      <c r="SRI3" s="22"/>
      <c r="SRJ3" s="24"/>
      <c r="SRM3" s="25"/>
      <c r="SRQ3" s="22"/>
      <c r="SRR3" s="24"/>
      <c r="SRU3" s="25"/>
      <c r="SRY3" s="22"/>
      <c r="SRZ3" s="24"/>
      <c r="SSC3" s="25"/>
      <c r="SSG3" s="22"/>
      <c r="SSH3" s="24"/>
      <c r="SSK3" s="25"/>
      <c r="SSO3" s="22"/>
      <c r="SSP3" s="24"/>
      <c r="SSS3" s="25"/>
      <c r="SSW3" s="22"/>
      <c r="SSX3" s="24"/>
      <c r="STA3" s="25"/>
      <c r="STE3" s="22"/>
      <c r="STF3" s="24"/>
      <c r="STI3" s="25"/>
      <c r="STM3" s="22"/>
      <c r="STN3" s="24"/>
      <c r="STQ3" s="25"/>
      <c r="STU3" s="22"/>
      <c r="STV3" s="24"/>
      <c r="STY3" s="25"/>
      <c r="SUC3" s="22"/>
      <c r="SUD3" s="24"/>
      <c r="SUG3" s="25"/>
      <c r="SUK3" s="22"/>
      <c r="SUL3" s="24"/>
      <c r="SUO3" s="25"/>
      <c r="SUS3" s="22"/>
      <c r="SUT3" s="24"/>
      <c r="SUW3" s="25"/>
      <c r="SVA3" s="22"/>
      <c r="SVB3" s="24"/>
      <c r="SVE3" s="25"/>
      <c r="SVI3" s="22"/>
      <c r="SVJ3" s="24"/>
      <c r="SVM3" s="25"/>
      <c r="SVQ3" s="22"/>
      <c r="SVR3" s="24"/>
      <c r="SVU3" s="25"/>
      <c r="SVY3" s="22"/>
      <c r="SVZ3" s="24"/>
      <c r="SWC3" s="25"/>
      <c r="SWG3" s="22"/>
      <c r="SWH3" s="24"/>
      <c r="SWK3" s="25"/>
      <c r="SWO3" s="22"/>
      <c r="SWP3" s="24"/>
      <c r="SWS3" s="25"/>
      <c r="SWW3" s="22"/>
      <c r="SWX3" s="24"/>
      <c r="SXA3" s="25"/>
      <c r="SXE3" s="22"/>
      <c r="SXF3" s="24"/>
      <c r="SXI3" s="25"/>
      <c r="SXM3" s="22"/>
      <c r="SXN3" s="24"/>
      <c r="SXQ3" s="25"/>
      <c r="SXU3" s="22"/>
      <c r="SXV3" s="24"/>
      <c r="SXY3" s="25"/>
      <c r="SYC3" s="22"/>
      <c r="SYD3" s="24"/>
      <c r="SYG3" s="25"/>
      <c r="SYK3" s="22"/>
      <c r="SYL3" s="24"/>
      <c r="SYO3" s="25"/>
      <c r="SYS3" s="22"/>
      <c r="SYT3" s="24"/>
      <c r="SYW3" s="25"/>
      <c r="SZA3" s="22"/>
      <c r="SZB3" s="24"/>
      <c r="SZE3" s="25"/>
      <c r="SZI3" s="22"/>
      <c r="SZJ3" s="24"/>
      <c r="SZM3" s="25"/>
      <c r="SZQ3" s="22"/>
      <c r="SZR3" s="24"/>
      <c r="SZU3" s="25"/>
      <c r="SZY3" s="22"/>
      <c r="SZZ3" s="24"/>
      <c r="TAC3" s="25"/>
      <c r="TAG3" s="22"/>
      <c r="TAH3" s="24"/>
      <c r="TAK3" s="25"/>
      <c r="TAO3" s="22"/>
      <c r="TAP3" s="24"/>
      <c r="TAS3" s="25"/>
      <c r="TAW3" s="22"/>
      <c r="TAX3" s="24"/>
      <c r="TBA3" s="25"/>
      <c r="TBE3" s="22"/>
      <c r="TBF3" s="24"/>
      <c r="TBI3" s="25"/>
      <c r="TBM3" s="22"/>
      <c r="TBN3" s="24"/>
      <c r="TBQ3" s="25"/>
      <c r="TBU3" s="22"/>
      <c r="TBV3" s="24"/>
      <c r="TBY3" s="25"/>
      <c r="TCC3" s="22"/>
      <c r="TCD3" s="24"/>
      <c r="TCG3" s="25"/>
      <c r="TCK3" s="22"/>
      <c r="TCL3" s="24"/>
      <c r="TCO3" s="25"/>
      <c r="TCS3" s="22"/>
      <c r="TCT3" s="24"/>
      <c r="TCW3" s="25"/>
      <c r="TDA3" s="22"/>
      <c r="TDB3" s="24"/>
      <c r="TDE3" s="25"/>
      <c r="TDI3" s="22"/>
      <c r="TDJ3" s="24"/>
      <c r="TDM3" s="25"/>
      <c r="TDQ3" s="22"/>
      <c r="TDR3" s="24"/>
      <c r="TDU3" s="25"/>
      <c r="TDY3" s="22"/>
      <c r="TDZ3" s="24"/>
      <c r="TEC3" s="25"/>
      <c r="TEG3" s="22"/>
      <c r="TEH3" s="24"/>
      <c r="TEK3" s="25"/>
      <c r="TEO3" s="22"/>
      <c r="TEP3" s="24"/>
      <c r="TES3" s="25"/>
      <c r="TEW3" s="22"/>
      <c r="TEX3" s="24"/>
      <c r="TFA3" s="25"/>
      <c r="TFE3" s="22"/>
      <c r="TFF3" s="24"/>
      <c r="TFI3" s="25"/>
      <c r="TFM3" s="22"/>
      <c r="TFN3" s="24"/>
      <c r="TFQ3" s="25"/>
      <c r="TFU3" s="22"/>
      <c r="TFV3" s="24"/>
      <c r="TFY3" s="25"/>
      <c r="TGC3" s="22"/>
      <c r="TGD3" s="24"/>
      <c r="TGG3" s="25"/>
      <c r="TGK3" s="22"/>
      <c r="TGL3" s="24"/>
      <c r="TGO3" s="25"/>
      <c r="TGS3" s="22"/>
      <c r="TGT3" s="24"/>
      <c r="TGW3" s="25"/>
      <c r="THA3" s="22"/>
      <c r="THB3" s="24"/>
      <c r="THE3" s="25"/>
      <c r="THI3" s="22"/>
      <c r="THJ3" s="24"/>
      <c r="THM3" s="25"/>
      <c r="THQ3" s="22"/>
      <c r="THR3" s="24"/>
      <c r="THU3" s="25"/>
      <c r="THY3" s="22"/>
      <c r="THZ3" s="24"/>
      <c r="TIC3" s="25"/>
      <c r="TIG3" s="22"/>
      <c r="TIH3" s="24"/>
      <c r="TIK3" s="25"/>
      <c r="TIO3" s="22"/>
      <c r="TIP3" s="24"/>
      <c r="TIS3" s="25"/>
      <c r="TIW3" s="22"/>
      <c r="TIX3" s="24"/>
      <c r="TJA3" s="25"/>
      <c r="TJE3" s="22"/>
      <c r="TJF3" s="24"/>
      <c r="TJI3" s="25"/>
      <c r="TJM3" s="22"/>
      <c r="TJN3" s="24"/>
      <c r="TJQ3" s="25"/>
      <c r="TJU3" s="22"/>
      <c r="TJV3" s="24"/>
      <c r="TJY3" s="25"/>
      <c r="TKC3" s="22"/>
      <c r="TKD3" s="24"/>
      <c r="TKG3" s="25"/>
      <c r="TKK3" s="22"/>
      <c r="TKL3" s="24"/>
      <c r="TKO3" s="25"/>
      <c r="TKS3" s="22"/>
      <c r="TKT3" s="24"/>
      <c r="TKW3" s="25"/>
      <c r="TLA3" s="22"/>
      <c r="TLB3" s="24"/>
      <c r="TLE3" s="25"/>
      <c r="TLI3" s="22"/>
      <c r="TLJ3" s="24"/>
      <c r="TLM3" s="25"/>
      <c r="TLQ3" s="22"/>
      <c r="TLR3" s="24"/>
      <c r="TLU3" s="25"/>
      <c r="TLY3" s="22"/>
      <c r="TLZ3" s="24"/>
      <c r="TMC3" s="25"/>
      <c r="TMG3" s="22"/>
      <c r="TMH3" s="24"/>
      <c r="TMK3" s="25"/>
      <c r="TMO3" s="22"/>
      <c r="TMP3" s="24"/>
      <c r="TMS3" s="25"/>
      <c r="TMW3" s="22"/>
      <c r="TMX3" s="24"/>
      <c r="TNA3" s="25"/>
      <c r="TNE3" s="22"/>
      <c r="TNF3" s="24"/>
      <c r="TNI3" s="25"/>
      <c r="TNM3" s="22"/>
      <c r="TNN3" s="24"/>
      <c r="TNQ3" s="25"/>
      <c r="TNU3" s="22"/>
      <c r="TNV3" s="24"/>
      <c r="TNY3" s="25"/>
      <c r="TOC3" s="22"/>
      <c r="TOD3" s="24"/>
      <c r="TOG3" s="25"/>
      <c r="TOK3" s="22"/>
      <c r="TOL3" s="24"/>
      <c r="TOO3" s="25"/>
      <c r="TOS3" s="22"/>
      <c r="TOT3" s="24"/>
      <c r="TOW3" s="25"/>
      <c r="TPA3" s="22"/>
      <c r="TPB3" s="24"/>
      <c r="TPE3" s="25"/>
      <c r="TPI3" s="22"/>
      <c r="TPJ3" s="24"/>
      <c r="TPM3" s="25"/>
      <c r="TPQ3" s="22"/>
      <c r="TPR3" s="24"/>
      <c r="TPU3" s="25"/>
      <c r="TPY3" s="22"/>
      <c r="TPZ3" s="24"/>
      <c r="TQC3" s="25"/>
      <c r="TQG3" s="22"/>
      <c r="TQH3" s="24"/>
      <c r="TQK3" s="25"/>
      <c r="TQO3" s="22"/>
      <c r="TQP3" s="24"/>
      <c r="TQS3" s="25"/>
      <c r="TQW3" s="22"/>
      <c r="TQX3" s="24"/>
      <c r="TRA3" s="25"/>
      <c r="TRE3" s="22"/>
      <c r="TRF3" s="24"/>
      <c r="TRI3" s="25"/>
      <c r="TRM3" s="22"/>
      <c r="TRN3" s="24"/>
      <c r="TRQ3" s="25"/>
      <c r="TRU3" s="22"/>
      <c r="TRV3" s="24"/>
      <c r="TRY3" s="25"/>
      <c r="TSC3" s="22"/>
      <c r="TSD3" s="24"/>
      <c r="TSG3" s="25"/>
      <c r="TSK3" s="22"/>
      <c r="TSL3" s="24"/>
      <c r="TSO3" s="25"/>
      <c r="TSS3" s="22"/>
      <c r="TST3" s="24"/>
      <c r="TSW3" s="25"/>
      <c r="TTA3" s="22"/>
      <c r="TTB3" s="24"/>
      <c r="TTE3" s="25"/>
      <c r="TTI3" s="22"/>
      <c r="TTJ3" s="24"/>
      <c r="TTM3" s="25"/>
      <c r="TTQ3" s="22"/>
      <c r="TTR3" s="24"/>
      <c r="TTU3" s="25"/>
      <c r="TTY3" s="22"/>
      <c r="TTZ3" s="24"/>
      <c r="TUC3" s="25"/>
      <c r="TUG3" s="22"/>
      <c r="TUH3" s="24"/>
      <c r="TUK3" s="25"/>
      <c r="TUO3" s="22"/>
      <c r="TUP3" s="24"/>
      <c r="TUS3" s="25"/>
      <c r="TUW3" s="22"/>
      <c r="TUX3" s="24"/>
      <c r="TVA3" s="25"/>
      <c r="TVE3" s="22"/>
      <c r="TVF3" s="24"/>
      <c r="TVI3" s="25"/>
      <c r="TVM3" s="22"/>
      <c r="TVN3" s="24"/>
      <c r="TVQ3" s="25"/>
      <c r="TVU3" s="22"/>
      <c r="TVV3" s="24"/>
      <c r="TVY3" s="25"/>
      <c r="TWC3" s="22"/>
      <c r="TWD3" s="24"/>
      <c r="TWG3" s="25"/>
      <c r="TWK3" s="22"/>
      <c r="TWL3" s="24"/>
      <c r="TWO3" s="25"/>
      <c r="TWS3" s="22"/>
      <c r="TWT3" s="24"/>
      <c r="TWW3" s="25"/>
      <c r="TXA3" s="22"/>
      <c r="TXB3" s="24"/>
      <c r="TXE3" s="25"/>
      <c r="TXI3" s="22"/>
      <c r="TXJ3" s="24"/>
      <c r="TXM3" s="25"/>
      <c r="TXQ3" s="22"/>
      <c r="TXR3" s="24"/>
      <c r="TXU3" s="25"/>
      <c r="TXY3" s="22"/>
      <c r="TXZ3" s="24"/>
      <c r="TYC3" s="25"/>
      <c r="TYG3" s="22"/>
      <c r="TYH3" s="24"/>
      <c r="TYK3" s="25"/>
      <c r="TYO3" s="22"/>
      <c r="TYP3" s="24"/>
      <c r="TYS3" s="25"/>
      <c r="TYW3" s="22"/>
      <c r="TYX3" s="24"/>
      <c r="TZA3" s="25"/>
      <c r="TZE3" s="22"/>
      <c r="TZF3" s="24"/>
      <c r="TZI3" s="25"/>
      <c r="TZM3" s="22"/>
      <c r="TZN3" s="24"/>
      <c r="TZQ3" s="25"/>
      <c r="TZU3" s="22"/>
      <c r="TZV3" s="24"/>
      <c r="TZY3" s="25"/>
      <c r="UAC3" s="22"/>
      <c r="UAD3" s="24"/>
      <c r="UAG3" s="25"/>
      <c r="UAK3" s="22"/>
      <c r="UAL3" s="24"/>
      <c r="UAO3" s="25"/>
      <c r="UAS3" s="22"/>
      <c r="UAT3" s="24"/>
      <c r="UAW3" s="25"/>
      <c r="UBA3" s="22"/>
      <c r="UBB3" s="24"/>
      <c r="UBE3" s="25"/>
      <c r="UBI3" s="22"/>
      <c r="UBJ3" s="24"/>
      <c r="UBM3" s="25"/>
      <c r="UBQ3" s="22"/>
      <c r="UBR3" s="24"/>
      <c r="UBU3" s="25"/>
      <c r="UBY3" s="22"/>
      <c r="UBZ3" s="24"/>
      <c r="UCC3" s="25"/>
      <c r="UCG3" s="22"/>
      <c r="UCH3" s="24"/>
      <c r="UCK3" s="25"/>
      <c r="UCO3" s="22"/>
      <c r="UCP3" s="24"/>
      <c r="UCS3" s="25"/>
      <c r="UCW3" s="22"/>
      <c r="UCX3" s="24"/>
      <c r="UDA3" s="25"/>
      <c r="UDE3" s="22"/>
      <c r="UDF3" s="24"/>
      <c r="UDI3" s="25"/>
      <c r="UDM3" s="22"/>
      <c r="UDN3" s="24"/>
      <c r="UDQ3" s="25"/>
      <c r="UDU3" s="22"/>
      <c r="UDV3" s="24"/>
      <c r="UDY3" s="25"/>
      <c r="UEC3" s="22"/>
      <c r="UED3" s="24"/>
      <c r="UEG3" s="25"/>
      <c r="UEK3" s="22"/>
      <c r="UEL3" s="24"/>
      <c r="UEO3" s="25"/>
      <c r="UES3" s="22"/>
      <c r="UET3" s="24"/>
      <c r="UEW3" s="25"/>
      <c r="UFA3" s="22"/>
      <c r="UFB3" s="24"/>
      <c r="UFE3" s="25"/>
      <c r="UFI3" s="22"/>
      <c r="UFJ3" s="24"/>
      <c r="UFM3" s="25"/>
      <c r="UFQ3" s="22"/>
      <c r="UFR3" s="24"/>
      <c r="UFU3" s="25"/>
      <c r="UFY3" s="22"/>
      <c r="UFZ3" s="24"/>
      <c r="UGC3" s="25"/>
      <c r="UGG3" s="22"/>
      <c r="UGH3" s="24"/>
      <c r="UGK3" s="25"/>
      <c r="UGO3" s="22"/>
      <c r="UGP3" s="24"/>
      <c r="UGS3" s="25"/>
      <c r="UGW3" s="22"/>
      <c r="UGX3" s="24"/>
      <c r="UHA3" s="25"/>
      <c r="UHE3" s="22"/>
      <c r="UHF3" s="24"/>
      <c r="UHI3" s="25"/>
      <c r="UHM3" s="22"/>
      <c r="UHN3" s="24"/>
      <c r="UHQ3" s="25"/>
      <c r="UHU3" s="22"/>
      <c r="UHV3" s="24"/>
      <c r="UHY3" s="25"/>
      <c r="UIC3" s="22"/>
      <c r="UID3" s="24"/>
      <c r="UIG3" s="25"/>
      <c r="UIK3" s="22"/>
      <c r="UIL3" s="24"/>
      <c r="UIO3" s="25"/>
      <c r="UIS3" s="22"/>
      <c r="UIT3" s="24"/>
      <c r="UIW3" s="25"/>
      <c r="UJA3" s="22"/>
      <c r="UJB3" s="24"/>
      <c r="UJE3" s="25"/>
      <c r="UJI3" s="22"/>
      <c r="UJJ3" s="24"/>
      <c r="UJM3" s="25"/>
      <c r="UJQ3" s="22"/>
      <c r="UJR3" s="24"/>
      <c r="UJU3" s="25"/>
      <c r="UJY3" s="22"/>
      <c r="UJZ3" s="24"/>
      <c r="UKC3" s="25"/>
      <c r="UKG3" s="22"/>
      <c r="UKH3" s="24"/>
      <c r="UKK3" s="25"/>
      <c r="UKO3" s="22"/>
      <c r="UKP3" s="24"/>
      <c r="UKS3" s="25"/>
      <c r="UKW3" s="22"/>
      <c r="UKX3" s="24"/>
      <c r="ULA3" s="25"/>
      <c r="ULE3" s="22"/>
      <c r="ULF3" s="24"/>
      <c r="ULI3" s="25"/>
      <c r="ULM3" s="22"/>
      <c r="ULN3" s="24"/>
      <c r="ULQ3" s="25"/>
      <c r="ULU3" s="22"/>
      <c r="ULV3" s="24"/>
      <c r="ULY3" s="25"/>
      <c r="UMC3" s="22"/>
      <c r="UMD3" s="24"/>
      <c r="UMG3" s="25"/>
      <c r="UMK3" s="22"/>
      <c r="UML3" s="24"/>
      <c r="UMO3" s="25"/>
      <c r="UMS3" s="22"/>
      <c r="UMT3" s="24"/>
      <c r="UMW3" s="25"/>
      <c r="UNA3" s="22"/>
      <c r="UNB3" s="24"/>
      <c r="UNE3" s="25"/>
      <c r="UNI3" s="22"/>
      <c r="UNJ3" s="24"/>
      <c r="UNM3" s="25"/>
      <c r="UNQ3" s="22"/>
      <c r="UNR3" s="24"/>
      <c r="UNU3" s="25"/>
      <c r="UNY3" s="22"/>
      <c r="UNZ3" s="24"/>
      <c r="UOC3" s="25"/>
      <c r="UOG3" s="22"/>
      <c r="UOH3" s="24"/>
      <c r="UOK3" s="25"/>
      <c r="UOO3" s="22"/>
      <c r="UOP3" s="24"/>
      <c r="UOS3" s="25"/>
      <c r="UOW3" s="22"/>
      <c r="UOX3" s="24"/>
      <c r="UPA3" s="25"/>
      <c r="UPE3" s="22"/>
      <c r="UPF3" s="24"/>
      <c r="UPI3" s="25"/>
      <c r="UPM3" s="22"/>
      <c r="UPN3" s="24"/>
      <c r="UPQ3" s="25"/>
      <c r="UPU3" s="22"/>
      <c r="UPV3" s="24"/>
      <c r="UPY3" s="25"/>
      <c r="UQC3" s="22"/>
      <c r="UQD3" s="24"/>
      <c r="UQG3" s="25"/>
      <c r="UQK3" s="22"/>
      <c r="UQL3" s="24"/>
      <c r="UQO3" s="25"/>
      <c r="UQS3" s="22"/>
      <c r="UQT3" s="24"/>
      <c r="UQW3" s="25"/>
      <c r="URA3" s="22"/>
      <c r="URB3" s="24"/>
      <c r="URE3" s="25"/>
      <c r="URI3" s="22"/>
      <c r="URJ3" s="24"/>
      <c r="URM3" s="25"/>
      <c r="URQ3" s="22"/>
      <c r="URR3" s="24"/>
      <c r="URU3" s="25"/>
      <c r="URY3" s="22"/>
      <c r="URZ3" s="24"/>
      <c r="USC3" s="25"/>
      <c r="USG3" s="22"/>
      <c r="USH3" s="24"/>
      <c r="USK3" s="25"/>
      <c r="USO3" s="22"/>
      <c r="USP3" s="24"/>
      <c r="USS3" s="25"/>
      <c r="USW3" s="22"/>
      <c r="USX3" s="24"/>
      <c r="UTA3" s="25"/>
      <c r="UTE3" s="22"/>
      <c r="UTF3" s="24"/>
      <c r="UTI3" s="25"/>
      <c r="UTM3" s="22"/>
      <c r="UTN3" s="24"/>
      <c r="UTQ3" s="25"/>
      <c r="UTU3" s="22"/>
      <c r="UTV3" s="24"/>
      <c r="UTY3" s="25"/>
      <c r="UUC3" s="22"/>
      <c r="UUD3" s="24"/>
      <c r="UUG3" s="25"/>
      <c r="UUK3" s="22"/>
      <c r="UUL3" s="24"/>
      <c r="UUO3" s="25"/>
      <c r="UUS3" s="22"/>
      <c r="UUT3" s="24"/>
      <c r="UUW3" s="25"/>
      <c r="UVA3" s="22"/>
      <c r="UVB3" s="24"/>
      <c r="UVE3" s="25"/>
      <c r="UVI3" s="22"/>
      <c r="UVJ3" s="24"/>
      <c r="UVM3" s="25"/>
      <c r="UVQ3" s="22"/>
      <c r="UVR3" s="24"/>
      <c r="UVU3" s="25"/>
      <c r="UVY3" s="22"/>
      <c r="UVZ3" s="24"/>
      <c r="UWC3" s="25"/>
      <c r="UWG3" s="22"/>
      <c r="UWH3" s="24"/>
      <c r="UWK3" s="25"/>
      <c r="UWO3" s="22"/>
      <c r="UWP3" s="24"/>
      <c r="UWS3" s="25"/>
      <c r="UWW3" s="22"/>
      <c r="UWX3" s="24"/>
      <c r="UXA3" s="25"/>
      <c r="UXE3" s="22"/>
      <c r="UXF3" s="24"/>
      <c r="UXI3" s="25"/>
      <c r="UXM3" s="22"/>
      <c r="UXN3" s="24"/>
      <c r="UXQ3" s="25"/>
      <c r="UXU3" s="22"/>
      <c r="UXV3" s="24"/>
      <c r="UXY3" s="25"/>
      <c r="UYC3" s="22"/>
      <c r="UYD3" s="24"/>
      <c r="UYG3" s="25"/>
      <c r="UYK3" s="22"/>
      <c r="UYL3" s="24"/>
      <c r="UYO3" s="25"/>
      <c r="UYS3" s="22"/>
      <c r="UYT3" s="24"/>
      <c r="UYW3" s="25"/>
      <c r="UZA3" s="22"/>
      <c r="UZB3" s="24"/>
      <c r="UZE3" s="25"/>
      <c r="UZI3" s="22"/>
      <c r="UZJ3" s="24"/>
      <c r="UZM3" s="25"/>
      <c r="UZQ3" s="22"/>
      <c r="UZR3" s="24"/>
      <c r="UZU3" s="25"/>
      <c r="UZY3" s="22"/>
      <c r="UZZ3" s="24"/>
      <c r="VAC3" s="25"/>
      <c r="VAG3" s="22"/>
      <c r="VAH3" s="24"/>
      <c r="VAK3" s="25"/>
      <c r="VAO3" s="22"/>
      <c r="VAP3" s="24"/>
      <c r="VAS3" s="25"/>
      <c r="VAW3" s="22"/>
      <c r="VAX3" s="24"/>
      <c r="VBA3" s="25"/>
      <c r="VBE3" s="22"/>
      <c r="VBF3" s="24"/>
      <c r="VBI3" s="25"/>
      <c r="VBM3" s="22"/>
      <c r="VBN3" s="24"/>
      <c r="VBQ3" s="25"/>
      <c r="VBU3" s="22"/>
      <c r="VBV3" s="24"/>
      <c r="VBY3" s="25"/>
      <c r="VCC3" s="22"/>
      <c r="VCD3" s="24"/>
      <c r="VCG3" s="25"/>
      <c r="VCK3" s="22"/>
      <c r="VCL3" s="24"/>
      <c r="VCO3" s="25"/>
      <c r="VCS3" s="22"/>
      <c r="VCT3" s="24"/>
      <c r="VCW3" s="25"/>
      <c r="VDA3" s="22"/>
      <c r="VDB3" s="24"/>
      <c r="VDE3" s="25"/>
      <c r="VDI3" s="22"/>
      <c r="VDJ3" s="24"/>
      <c r="VDM3" s="25"/>
      <c r="VDQ3" s="22"/>
      <c r="VDR3" s="24"/>
      <c r="VDU3" s="25"/>
      <c r="VDY3" s="22"/>
      <c r="VDZ3" s="24"/>
      <c r="VEC3" s="25"/>
      <c r="VEG3" s="22"/>
      <c r="VEH3" s="24"/>
      <c r="VEK3" s="25"/>
      <c r="VEO3" s="22"/>
      <c r="VEP3" s="24"/>
      <c r="VES3" s="25"/>
      <c r="VEW3" s="22"/>
      <c r="VEX3" s="24"/>
      <c r="VFA3" s="25"/>
      <c r="VFE3" s="22"/>
      <c r="VFF3" s="24"/>
      <c r="VFI3" s="25"/>
      <c r="VFM3" s="22"/>
      <c r="VFN3" s="24"/>
      <c r="VFQ3" s="25"/>
      <c r="VFU3" s="22"/>
      <c r="VFV3" s="24"/>
      <c r="VFY3" s="25"/>
      <c r="VGC3" s="22"/>
      <c r="VGD3" s="24"/>
      <c r="VGG3" s="25"/>
      <c r="VGK3" s="22"/>
      <c r="VGL3" s="24"/>
      <c r="VGO3" s="25"/>
      <c r="VGS3" s="22"/>
      <c r="VGT3" s="24"/>
      <c r="VGW3" s="25"/>
      <c r="VHA3" s="22"/>
      <c r="VHB3" s="24"/>
      <c r="VHE3" s="25"/>
      <c r="VHI3" s="22"/>
      <c r="VHJ3" s="24"/>
      <c r="VHM3" s="25"/>
      <c r="VHQ3" s="22"/>
      <c r="VHR3" s="24"/>
      <c r="VHU3" s="25"/>
      <c r="VHY3" s="22"/>
      <c r="VHZ3" s="24"/>
      <c r="VIC3" s="25"/>
      <c r="VIG3" s="22"/>
      <c r="VIH3" s="24"/>
      <c r="VIK3" s="25"/>
      <c r="VIO3" s="22"/>
      <c r="VIP3" s="24"/>
      <c r="VIS3" s="25"/>
      <c r="VIW3" s="22"/>
      <c r="VIX3" s="24"/>
      <c r="VJA3" s="25"/>
      <c r="VJE3" s="22"/>
      <c r="VJF3" s="24"/>
      <c r="VJI3" s="25"/>
      <c r="VJM3" s="22"/>
      <c r="VJN3" s="24"/>
      <c r="VJQ3" s="25"/>
      <c r="VJU3" s="22"/>
      <c r="VJV3" s="24"/>
      <c r="VJY3" s="25"/>
      <c r="VKC3" s="22"/>
      <c r="VKD3" s="24"/>
      <c r="VKG3" s="25"/>
      <c r="VKK3" s="22"/>
      <c r="VKL3" s="24"/>
      <c r="VKO3" s="25"/>
      <c r="VKS3" s="22"/>
      <c r="VKT3" s="24"/>
      <c r="VKW3" s="25"/>
      <c r="VLA3" s="22"/>
      <c r="VLB3" s="24"/>
      <c r="VLE3" s="25"/>
      <c r="VLI3" s="22"/>
      <c r="VLJ3" s="24"/>
      <c r="VLM3" s="25"/>
      <c r="VLQ3" s="22"/>
      <c r="VLR3" s="24"/>
      <c r="VLU3" s="25"/>
      <c r="VLY3" s="22"/>
      <c r="VLZ3" s="24"/>
      <c r="VMC3" s="25"/>
      <c r="VMG3" s="22"/>
      <c r="VMH3" s="24"/>
      <c r="VMK3" s="25"/>
      <c r="VMO3" s="22"/>
      <c r="VMP3" s="24"/>
      <c r="VMS3" s="25"/>
      <c r="VMW3" s="22"/>
      <c r="VMX3" s="24"/>
      <c r="VNA3" s="25"/>
      <c r="VNE3" s="22"/>
      <c r="VNF3" s="24"/>
      <c r="VNI3" s="25"/>
      <c r="VNM3" s="22"/>
      <c r="VNN3" s="24"/>
      <c r="VNQ3" s="25"/>
      <c r="VNU3" s="22"/>
      <c r="VNV3" s="24"/>
      <c r="VNY3" s="25"/>
      <c r="VOC3" s="22"/>
      <c r="VOD3" s="24"/>
      <c r="VOG3" s="25"/>
      <c r="VOK3" s="22"/>
      <c r="VOL3" s="24"/>
      <c r="VOO3" s="25"/>
      <c r="VOS3" s="22"/>
      <c r="VOT3" s="24"/>
      <c r="VOW3" s="25"/>
      <c r="VPA3" s="22"/>
      <c r="VPB3" s="24"/>
      <c r="VPE3" s="25"/>
      <c r="VPI3" s="22"/>
      <c r="VPJ3" s="24"/>
      <c r="VPM3" s="25"/>
      <c r="VPQ3" s="22"/>
      <c r="VPR3" s="24"/>
      <c r="VPU3" s="25"/>
      <c r="VPY3" s="22"/>
      <c r="VPZ3" s="24"/>
      <c r="VQC3" s="25"/>
      <c r="VQG3" s="22"/>
      <c r="VQH3" s="24"/>
      <c r="VQK3" s="25"/>
      <c r="VQO3" s="22"/>
      <c r="VQP3" s="24"/>
      <c r="VQS3" s="25"/>
      <c r="VQW3" s="22"/>
      <c r="VQX3" s="24"/>
      <c r="VRA3" s="25"/>
      <c r="VRE3" s="22"/>
      <c r="VRF3" s="24"/>
      <c r="VRI3" s="25"/>
      <c r="VRM3" s="22"/>
      <c r="VRN3" s="24"/>
      <c r="VRQ3" s="25"/>
      <c r="VRU3" s="22"/>
      <c r="VRV3" s="24"/>
      <c r="VRY3" s="25"/>
      <c r="VSC3" s="22"/>
      <c r="VSD3" s="24"/>
      <c r="VSG3" s="25"/>
      <c r="VSK3" s="22"/>
      <c r="VSL3" s="24"/>
      <c r="VSO3" s="25"/>
      <c r="VSS3" s="22"/>
      <c r="VST3" s="24"/>
      <c r="VSW3" s="25"/>
      <c r="VTA3" s="22"/>
      <c r="VTB3" s="24"/>
      <c r="VTE3" s="25"/>
      <c r="VTI3" s="22"/>
      <c r="VTJ3" s="24"/>
      <c r="VTM3" s="25"/>
      <c r="VTQ3" s="22"/>
      <c r="VTR3" s="24"/>
      <c r="VTU3" s="25"/>
      <c r="VTY3" s="22"/>
      <c r="VTZ3" s="24"/>
      <c r="VUC3" s="25"/>
      <c r="VUG3" s="22"/>
      <c r="VUH3" s="24"/>
      <c r="VUK3" s="25"/>
      <c r="VUO3" s="22"/>
      <c r="VUP3" s="24"/>
      <c r="VUS3" s="25"/>
      <c r="VUW3" s="22"/>
      <c r="VUX3" s="24"/>
      <c r="VVA3" s="25"/>
      <c r="VVE3" s="22"/>
      <c r="VVF3" s="24"/>
      <c r="VVI3" s="25"/>
      <c r="VVM3" s="22"/>
      <c r="VVN3" s="24"/>
      <c r="VVQ3" s="25"/>
      <c r="VVU3" s="22"/>
      <c r="VVV3" s="24"/>
      <c r="VVY3" s="25"/>
      <c r="VWC3" s="22"/>
      <c r="VWD3" s="24"/>
      <c r="VWG3" s="25"/>
      <c r="VWK3" s="22"/>
      <c r="VWL3" s="24"/>
      <c r="VWO3" s="25"/>
      <c r="VWS3" s="22"/>
      <c r="VWT3" s="24"/>
      <c r="VWW3" s="25"/>
      <c r="VXA3" s="22"/>
      <c r="VXB3" s="24"/>
      <c r="VXE3" s="25"/>
      <c r="VXI3" s="22"/>
      <c r="VXJ3" s="24"/>
      <c r="VXM3" s="25"/>
      <c r="VXQ3" s="22"/>
      <c r="VXR3" s="24"/>
      <c r="VXU3" s="25"/>
      <c r="VXY3" s="22"/>
      <c r="VXZ3" s="24"/>
      <c r="VYC3" s="25"/>
      <c r="VYG3" s="22"/>
      <c r="VYH3" s="24"/>
      <c r="VYK3" s="25"/>
      <c r="VYO3" s="22"/>
      <c r="VYP3" s="24"/>
      <c r="VYS3" s="25"/>
      <c r="VYW3" s="22"/>
      <c r="VYX3" s="24"/>
      <c r="VZA3" s="25"/>
      <c r="VZE3" s="22"/>
      <c r="VZF3" s="24"/>
      <c r="VZI3" s="25"/>
      <c r="VZM3" s="22"/>
      <c r="VZN3" s="24"/>
      <c r="VZQ3" s="25"/>
      <c r="VZU3" s="22"/>
      <c r="VZV3" s="24"/>
      <c r="VZY3" s="25"/>
      <c r="WAC3" s="22"/>
      <c r="WAD3" s="24"/>
      <c r="WAG3" s="25"/>
      <c r="WAK3" s="22"/>
      <c r="WAL3" s="24"/>
      <c r="WAO3" s="25"/>
      <c r="WAS3" s="22"/>
      <c r="WAT3" s="24"/>
      <c r="WAW3" s="25"/>
      <c r="WBA3" s="22"/>
      <c r="WBB3" s="24"/>
      <c r="WBE3" s="25"/>
      <c r="WBI3" s="22"/>
      <c r="WBJ3" s="24"/>
      <c r="WBM3" s="25"/>
      <c r="WBQ3" s="22"/>
      <c r="WBR3" s="24"/>
      <c r="WBU3" s="25"/>
      <c r="WBY3" s="22"/>
      <c r="WBZ3" s="24"/>
      <c r="WCC3" s="25"/>
      <c r="WCG3" s="22"/>
      <c r="WCH3" s="24"/>
      <c r="WCK3" s="25"/>
      <c r="WCO3" s="22"/>
      <c r="WCP3" s="24"/>
      <c r="WCS3" s="25"/>
      <c r="WCW3" s="22"/>
      <c r="WCX3" s="24"/>
      <c r="WDA3" s="25"/>
      <c r="WDE3" s="22"/>
      <c r="WDF3" s="24"/>
      <c r="WDI3" s="25"/>
      <c r="WDM3" s="22"/>
      <c r="WDN3" s="24"/>
      <c r="WDQ3" s="25"/>
      <c r="WDU3" s="22"/>
      <c r="WDV3" s="24"/>
      <c r="WDY3" s="25"/>
      <c r="WEC3" s="22"/>
      <c r="WED3" s="24"/>
      <c r="WEG3" s="25"/>
      <c r="WEK3" s="22"/>
      <c r="WEL3" s="24"/>
      <c r="WEO3" s="25"/>
      <c r="WES3" s="22"/>
      <c r="WET3" s="24"/>
      <c r="WEW3" s="25"/>
      <c r="WFA3" s="22"/>
      <c r="WFB3" s="24"/>
      <c r="WFE3" s="25"/>
      <c r="WFI3" s="22"/>
      <c r="WFJ3" s="24"/>
      <c r="WFM3" s="25"/>
      <c r="WFQ3" s="22"/>
      <c r="WFR3" s="24"/>
      <c r="WFU3" s="25"/>
      <c r="WFY3" s="22"/>
      <c r="WFZ3" s="24"/>
      <c r="WGC3" s="25"/>
      <c r="WGG3" s="22"/>
      <c r="WGH3" s="24"/>
      <c r="WGK3" s="25"/>
      <c r="WGO3" s="22"/>
      <c r="WGP3" s="24"/>
      <c r="WGS3" s="25"/>
      <c r="WGW3" s="22"/>
      <c r="WGX3" s="24"/>
      <c r="WHA3" s="25"/>
      <c r="WHE3" s="22"/>
      <c r="WHF3" s="24"/>
      <c r="WHI3" s="25"/>
      <c r="WHM3" s="22"/>
      <c r="WHN3" s="24"/>
      <c r="WHQ3" s="25"/>
      <c r="WHU3" s="22"/>
      <c r="WHV3" s="24"/>
      <c r="WHY3" s="25"/>
      <c r="WIC3" s="22"/>
      <c r="WID3" s="24"/>
      <c r="WIG3" s="25"/>
      <c r="WIK3" s="22"/>
      <c r="WIL3" s="24"/>
      <c r="WIO3" s="25"/>
      <c r="WIS3" s="22"/>
      <c r="WIT3" s="24"/>
      <c r="WIW3" s="25"/>
      <c r="WJA3" s="22"/>
      <c r="WJB3" s="24"/>
      <c r="WJE3" s="25"/>
      <c r="WJI3" s="22"/>
      <c r="WJJ3" s="24"/>
      <c r="WJM3" s="25"/>
      <c r="WJQ3" s="22"/>
      <c r="WJR3" s="24"/>
      <c r="WJU3" s="25"/>
      <c r="WJY3" s="22"/>
      <c r="WJZ3" s="24"/>
      <c r="WKC3" s="25"/>
      <c r="WKG3" s="22"/>
      <c r="WKH3" s="24"/>
      <c r="WKK3" s="25"/>
      <c r="WKO3" s="22"/>
      <c r="WKP3" s="24"/>
      <c r="WKS3" s="25"/>
      <c r="WKW3" s="22"/>
      <c r="WKX3" s="24"/>
      <c r="WLA3" s="25"/>
      <c r="WLE3" s="22"/>
      <c r="WLF3" s="24"/>
      <c r="WLI3" s="25"/>
      <c r="WLM3" s="22"/>
      <c r="WLN3" s="24"/>
      <c r="WLQ3" s="25"/>
      <c r="WLU3" s="22"/>
      <c r="WLV3" s="24"/>
      <c r="WLY3" s="25"/>
      <c r="WMC3" s="22"/>
      <c r="WMD3" s="24"/>
      <c r="WMG3" s="25"/>
      <c r="WMK3" s="22"/>
      <c r="WML3" s="24"/>
      <c r="WMO3" s="25"/>
      <c r="WMS3" s="22"/>
      <c r="WMT3" s="24"/>
      <c r="WMW3" s="25"/>
      <c r="WNA3" s="22"/>
      <c r="WNB3" s="24"/>
      <c r="WNE3" s="25"/>
      <c r="WNI3" s="22"/>
      <c r="WNJ3" s="24"/>
      <c r="WNM3" s="25"/>
      <c r="WNQ3" s="22"/>
      <c r="WNR3" s="24"/>
      <c r="WNU3" s="25"/>
      <c r="WNY3" s="22"/>
      <c r="WNZ3" s="24"/>
      <c r="WOC3" s="25"/>
      <c r="WOG3" s="22"/>
      <c r="WOH3" s="24"/>
      <c r="WOK3" s="25"/>
      <c r="WOO3" s="22"/>
      <c r="WOP3" s="24"/>
      <c r="WOS3" s="25"/>
      <c r="WOW3" s="22"/>
      <c r="WOX3" s="24"/>
      <c r="WPA3" s="25"/>
      <c r="WPE3" s="22"/>
      <c r="WPF3" s="24"/>
      <c r="WPI3" s="25"/>
      <c r="WPM3" s="22"/>
      <c r="WPN3" s="24"/>
      <c r="WPQ3" s="25"/>
      <c r="WPU3" s="22"/>
      <c r="WPV3" s="24"/>
      <c r="WPY3" s="25"/>
      <c r="WQC3" s="22"/>
      <c r="WQD3" s="24"/>
      <c r="WQG3" s="25"/>
      <c r="WQK3" s="22"/>
      <c r="WQL3" s="24"/>
      <c r="WQO3" s="25"/>
      <c r="WQS3" s="22"/>
      <c r="WQT3" s="24"/>
      <c r="WQW3" s="25"/>
      <c r="WRA3" s="22"/>
      <c r="WRB3" s="24"/>
      <c r="WRE3" s="25"/>
      <c r="WRI3" s="22"/>
      <c r="WRJ3" s="24"/>
      <c r="WRM3" s="25"/>
      <c r="WRQ3" s="22"/>
      <c r="WRR3" s="24"/>
      <c r="WRU3" s="25"/>
      <c r="WRY3" s="22"/>
      <c r="WRZ3" s="24"/>
      <c r="WSC3" s="25"/>
      <c r="WSG3" s="22"/>
      <c r="WSH3" s="24"/>
      <c r="WSK3" s="25"/>
      <c r="WSO3" s="22"/>
      <c r="WSP3" s="24"/>
      <c r="WSS3" s="25"/>
      <c r="WSW3" s="22"/>
      <c r="WSX3" s="24"/>
      <c r="WTA3" s="25"/>
      <c r="WTE3" s="22"/>
      <c r="WTF3" s="24"/>
      <c r="WTI3" s="25"/>
      <c r="WTM3" s="22"/>
      <c r="WTN3" s="24"/>
      <c r="WTQ3" s="25"/>
      <c r="WTU3" s="22"/>
      <c r="WTV3" s="24"/>
      <c r="WTY3" s="25"/>
      <c r="WUC3" s="22"/>
      <c r="WUD3" s="24"/>
      <c r="WUG3" s="25"/>
      <c r="WUK3" s="22"/>
      <c r="WUL3" s="24"/>
      <c r="WUO3" s="25"/>
      <c r="WUS3" s="22"/>
      <c r="WUT3" s="24"/>
      <c r="WUW3" s="25"/>
      <c r="WVA3" s="22"/>
      <c r="WVB3" s="24"/>
      <c r="WVE3" s="25"/>
      <c r="WVI3" s="22"/>
      <c r="WVJ3" s="24"/>
      <c r="WVM3" s="25"/>
      <c r="WVQ3" s="22"/>
      <c r="WVR3" s="24"/>
      <c r="WVU3" s="25"/>
      <c r="WVY3" s="22"/>
      <c r="WVZ3" s="24"/>
      <c r="WWC3" s="25"/>
      <c r="WWG3" s="22"/>
      <c r="WWH3" s="24"/>
      <c r="WWK3" s="25"/>
      <c r="WWO3" s="22"/>
      <c r="WWP3" s="24"/>
      <c r="WWS3" s="25"/>
      <c r="WWW3" s="22"/>
      <c r="WWX3" s="24"/>
      <c r="WXA3" s="25"/>
      <c r="WXE3" s="22"/>
      <c r="WXF3" s="24"/>
      <c r="WXI3" s="25"/>
      <c r="WXM3" s="22"/>
      <c r="WXN3" s="24"/>
      <c r="WXQ3" s="25"/>
      <c r="WXU3" s="22"/>
      <c r="WXV3" s="24"/>
      <c r="WXY3" s="25"/>
      <c r="WYC3" s="22"/>
      <c r="WYD3" s="24"/>
      <c r="WYG3" s="25"/>
      <c r="WYK3" s="22"/>
      <c r="WYL3" s="24"/>
      <c r="WYO3" s="25"/>
      <c r="WYS3" s="22"/>
      <c r="WYT3" s="24"/>
      <c r="WYW3" s="25"/>
      <c r="WZA3" s="22"/>
      <c r="WZB3" s="24"/>
      <c r="WZE3" s="25"/>
      <c r="WZI3" s="22"/>
      <c r="WZJ3" s="24"/>
      <c r="WZM3" s="25"/>
      <c r="WZQ3" s="22"/>
      <c r="WZR3" s="24"/>
      <c r="WZU3" s="25"/>
      <c r="WZY3" s="22"/>
      <c r="WZZ3" s="24"/>
      <c r="XAC3" s="25"/>
      <c r="XAG3" s="22"/>
      <c r="XAH3" s="24"/>
      <c r="XAK3" s="25"/>
      <c r="XAO3" s="22"/>
      <c r="XAP3" s="24"/>
      <c r="XAS3" s="25"/>
      <c r="XAW3" s="22"/>
      <c r="XAX3" s="24"/>
      <c r="XBA3" s="25"/>
      <c r="XBE3" s="22"/>
      <c r="XBF3" s="24"/>
      <c r="XBI3" s="25"/>
      <c r="XBM3" s="22"/>
      <c r="XBN3" s="24"/>
      <c r="XBQ3" s="25"/>
      <c r="XBU3" s="22"/>
      <c r="XBV3" s="24"/>
      <c r="XBY3" s="25"/>
      <c r="XCC3" s="22"/>
      <c r="XCD3" s="24"/>
      <c r="XCG3" s="25"/>
      <c r="XCK3" s="22"/>
      <c r="XCL3" s="24"/>
      <c r="XCO3" s="25"/>
      <c r="XCS3" s="22"/>
      <c r="XCT3" s="24"/>
      <c r="XCW3" s="25"/>
      <c r="XDA3" s="22"/>
      <c r="XDB3" s="24"/>
      <c r="XDE3" s="25"/>
      <c r="XDI3" s="22"/>
      <c r="XDJ3" s="24"/>
      <c r="XDM3" s="25"/>
      <c r="XDQ3" s="22"/>
      <c r="XDR3" s="24"/>
      <c r="XDU3" s="25"/>
      <c r="XDY3" s="22"/>
      <c r="XDZ3" s="24"/>
      <c r="XEC3" s="25"/>
      <c r="XEG3" s="22"/>
      <c r="XEH3" s="24"/>
      <c r="XEK3" s="25"/>
      <c r="XEO3" s="22"/>
      <c r="XEP3" s="24"/>
      <c r="XES3" s="25"/>
      <c r="XEW3" s="22"/>
      <c r="XEX3" s="24"/>
      <c r="XFA3" s="25"/>
    </row>
    <row r="4" spans="1:1021 1025:2045 2049:3069 3073:4093 4097:5117 5121:6141 6145:7165 7169:8189 8193:9213 9217:10237 10241:11261 11265:12285 12289:13309 13313:14333 14337:15357 15361:16381" s="17" customFormat="1" ht="20.100000000000001" customHeight="1" x14ac:dyDescent="0.2">
      <c r="A4" s="8" t="s">
        <v>208</v>
      </c>
      <c r="B4" s="80"/>
      <c r="C4" s="77"/>
      <c r="D4" s="77"/>
      <c r="E4" s="77"/>
      <c r="F4" s="77"/>
      <c r="G4" s="77">
        <v>1.0803992839054744</v>
      </c>
      <c r="H4" s="77">
        <v>1.6416472724138504E-2</v>
      </c>
      <c r="I4" s="78">
        <v>5.0041286070495081</v>
      </c>
      <c r="J4" s="78">
        <v>7.3481641271607085E-4</v>
      </c>
      <c r="L4" s="22" t="s">
        <v>141</v>
      </c>
      <c r="M4" s="22" t="s">
        <v>239</v>
      </c>
      <c r="Q4" s="22"/>
      <c r="R4" s="24"/>
      <c r="U4" s="25"/>
      <c r="Y4" s="22"/>
      <c r="Z4" s="24"/>
      <c r="AC4" s="25"/>
      <c r="AG4" s="22"/>
      <c r="AH4" s="24"/>
      <c r="AK4" s="25"/>
      <c r="AO4" s="22"/>
      <c r="AP4" s="24"/>
      <c r="AS4" s="25"/>
      <c r="AW4" s="22"/>
      <c r="AX4" s="24"/>
      <c r="BA4" s="25"/>
      <c r="BE4" s="22"/>
      <c r="BF4" s="24"/>
      <c r="BI4" s="25"/>
      <c r="BM4" s="22"/>
      <c r="BN4" s="24"/>
      <c r="BQ4" s="25"/>
      <c r="BU4" s="22"/>
      <c r="BV4" s="24"/>
      <c r="BY4" s="25"/>
      <c r="CC4" s="22"/>
      <c r="CD4" s="24"/>
      <c r="CG4" s="25"/>
      <c r="CK4" s="22"/>
      <c r="CL4" s="24"/>
      <c r="CO4" s="25"/>
      <c r="CS4" s="22"/>
      <c r="CT4" s="24"/>
      <c r="CW4" s="25"/>
      <c r="DA4" s="22"/>
      <c r="DB4" s="24"/>
      <c r="DE4" s="25"/>
      <c r="DI4" s="22"/>
      <c r="DJ4" s="24"/>
      <c r="DM4" s="25"/>
      <c r="DQ4" s="22"/>
      <c r="DR4" s="24"/>
      <c r="DU4" s="25"/>
      <c r="DY4" s="22"/>
      <c r="DZ4" s="24"/>
      <c r="EC4" s="25"/>
      <c r="EG4" s="22"/>
      <c r="EH4" s="24"/>
      <c r="EK4" s="25"/>
      <c r="EO4" s="22"/>
      <c r="EP4" s="24"/>
      <c r="ES4" s="25"/>
      <c r="EW4" s="22"/>
      <c r="EX4" s="24"/>
      <c r="FA4" s="25"/>
      <c r="FE4" s="22"/>
      <c r="FF4" s="24"/>
      <c r="FI4" s="25"/>
      <c r="FM4" s="22"/>
      <c r="FN4" s="24"/>
      <c r="FQ4" s="25"/>
      <c r="FU4" s="22"/>
      <c r="FV4" s="24"/>
      <c r="FY4" s="25"/>
      <c r="GC4" s="22"/>
      <c r="GD4" s="24"/>
      <c r="GG4" s="25"/>
      <c r="GK4" s="22"/>
      <c r="GL4" s="24"/>
      <c r="GO4" s="25"/>
      <c r="GS4" s="22"/>
      <c r="GT4" s="24"/>
      <c r="GW4" s="25"/>
      <c r="HA4" s="22"/>
      <c r="HB4" s="24"/>
      <c r="HE4" s="25"/>
      <c r="HI4" s="22"/>
      <c r="HJ4" s="24"/>
      <c r="HM4" s="25"/>
      <c r="HQ4" s="22"/>
      <c r="HR4" s="24"/>
      <c r="HU4" s="25"/>
      <c r="HY4" s="22"/>
      <c r="HZ4" s="24"/>
      <c r="IC4" s="25"/>
      <c r="IG4" s="22"/>
      <c r="IH4" s="24"/>
      <c r="IK4" s="25"/>
      <c r="IO4" s="22"/>
      <c r="IP4" s="24"/>
      <c r="IS4" s="25"/>
      <c r="IW4" s="22"/>
      <c r="IX4" s="24"/>
      <c r="JA4" s="25"/>
      <c r="JE4" s="22"/>
      <c r="JF4" s="24"/>
      <c r="JI4" s="25"/>
      <c r="JM4" s="22"/>
      <c r="JN4" s="24"/>
      <c r="JQ4" s="25"/>
      <c r="JU4" s="22"/>
      <c r="JV4" s="24"/>
      <c r="JY4" s="25"/>
      <c r="KC4" s="22"/>
      <c r="KD4" s="24"/>
      <c r="KG4" s="25"/>
      <c r="KK4" s="22"/>
      <c r="KL4" s="24"/>
      <c r="KO4" s="25"/>
      <c r="KS4" s="22"/>
      <c r="KT4" s="24"/>
      <c r="KW4" s="25"/>
      <c r="LA4" s="22"/>
      <c r="LB4" s="24"/>
      <c r="LE4" s="25"/>
      <c r="LI4" s="22"/>
      <c r="LJ4" s="24"/>
      <c r="LM4" s="25"/>
      <c r="LQ4" s="22"/>
      <c r="LR4" s="24"/>
      <c r="LU4" s="25"/>
      <c r="LY4" s="22"/>
      <c r="LZ4" s="24"/>
      <c r="MC4" s="25"/>
      <c r="MG4" s="22"/>
      <c r="MH4" s="24"/>
      <c r="MK4" s="25"/>
      <c r="MO4" s="22"/>
      <c r="MP4" s="24"/>
      <c r="MS4" s="25"/>
      <c r="MW4" s="22"/>
      <c r="MX4" s="24"/>
      <c r="NA4" s="25"/>
      <c r="NE4" s="22"/>
      <c r="NF4" s="24"/>
      <c r="NI4" s="25"/>
      <c r="NM4" s="22"/>
      <c r="NN4" s="24"/>
      <c r="NQ4" s="25"/>
      <c r="NU4" s="22"/>
      <c r="NV4" s="24"/>
      <c r="NY4" s="25"/>
      <c r="OC4" s="22"/>
      <c r="OD4" s="24"/>
      <c r="OG4" s="25"/>
      <c r="OK4" s="22"/>
      <c r="OL4" s="24"/>
      <c r="OO4" s="25"/>
      <c r="OS4" s="22"/>
      <c r="OT4" s="24"/>
      <c r="OW4" s="25"/>
      <c r="PA4" s="22"/>
      <c r="PB4" s="24"/>
      <c r="PE4" s="25"/>
      <c r="PI4" s="22"/>
      <c r="PJ4" s="24"/>
      <c r="PM4" s="25"/>
      <c r="PQ4" s="22"/>
      <c r="PR4" s="24"/>
      <c r="PU4" s="25"/>
      <c r="PY4" s="22"/>
      <c r="PZ4" s="24"/>
      <c r="QC4" s="25"/>
      <c r="QG4" s="22"/>
      <c r="QH4" s="24"/>
      <c r="QK4" s="25"/>
      <c r="QO4" s="22"/>
      <c r="QP4" s="24"/>
      <c r="QS4" s="25"/>
      <c r="QW4" s="22"/>
      <c r="QX4" s="24"/>
      <c r="RA4" s="25"/>
      <c r="RE4" s="22"/>
      <c r="RF4" s="24"/>
      <c r="RI4" s="25"/>
      <c r="RM4" s="22"/>
      <c r="RN4" s="24"/>
      <c r="RQ4" s="25"/>
      <c r="RU4" s="22"/>
      <c r="RV4" s="24"/>
      <c r="RY4" s="25"/>
      <c r="SC4" s="22"/>
      <c r="SD4" s="24"/>
      <c r="SG4" s="25"/>
      <c r="SK4" s="22"/>
      <c r="SL4" s="24"/>
      <c r="SO4" s="25"/>
      <c r="SS4" s="22"/>
      <c r="ST4" s="24"/>
      <c r="SW4" s="25"/>
      <c r="TA4" s="22"/>
      <c r="TB4" s="24"/>
      <c r="TE4" s="25"/>
      <c r="TI4" s="22"/>
      <c r="TJ4" s="24"/>
      <c r="TM4" s="25"/>
      <c r="TQ4" s="22"/>
      <c r="TR4" s="24"/>
      <c r="TU4" s="25"/>
      <c r="TY4" s="22"/>
      <c r="TZ4" s="24"/>
      <c r="UC4" s="25"/>
      <c r="UG4" s="22"/>
      <c r="UH4" s="24"/>
      <c r="UK4" s="25"/>
      <c r="UO4" s="22"/>
      <c r="UP4" s="24"/>
      <c r="US4" s="25"/>
      <c r="UW4" s="22"/>
      <c r="UX4" s="24"/>
      <c r="VA4" s="25"/>
      <c r="VE4" s="22"/>
      <c r="VF4" s="24"/>
      <c r="VI4" s="25"/>
      <c r="VM4" s="22"/>
      <c r="VN4" s="24"/>
      <c r="VQ4" s="25"/>
      <c r="VU4" s="22"/>
      <c r="VV4" s="24"/>
      <c r="VY4" s="25"/>
      <c r="WC4" s="22"/>
      <c r="WD4" s="24"/>
      <c r="WG4" s="25"/>
      <c r="WK4" s="22"/>
      <c r="WL4" s="24"/>
      <c r="WO4" s="25"/>
      <c r="WS4" s="22"/>
      <c r="WT4" s="24"/>
      <c r="WW4" s="25"/>
      <c r="XA4" s="22"/>
      <c r="XB4" s="24"/>
      <c r="XE4" s="25"/>
      <c r="XI4" s="22"/>
      <c r="XJ4" s="24"/>
      <c r="XM4" s="25"/>
      <c r="XQ4" s="22"/>
      <c r="XR4" s="24"/>
      <c r="XU4" s="25"/>
      <c r="XY4" s="22"/>
      <c r="XZ4" s="24"/>
      <c r="YC4" s="25"/>
      <c r="YG4" s="22"/>
      <c r="YH4" s="24"/>
      <c r="YK4" s="25"/>
      <c r="YO4" s="22"/>
      <c r="YP4" s="24"/>
      <c r="YS4" s="25"/>
      <c r="YW4" s="22"/>
      <c r="YX4" s="24"/>
      <c r="ZA4" s="25"/>
      <c r="ZE4" s="22"/>
      <c r="ZF4" s="24"/>
      <c r="ZI4" s="25"/>
      <c r="ZM4" s="22"/>
      <c r="ZN4" s="24"/>
      <c r="ZQ4" s="25"/>
      <c r="ZU4" s="22"/>
      <c r="ZV4" s="24"/>
      <c r="ZY4" s="25"/>
      <c r="AAC4" s="22"/>
      <c r="AAD4" s="24"/>
      <c r="AAG4" s="25"/>
      <c r="AAK4" s="22"/>
      <c r="AAL4" s="24"/>
      <c r="AAO4" s="25"/>
      <c r="AAS4" s="22"/>
      <c r="AAT4" s="24"/>
      <c r="AAW4" s="25"/>
      <c r="ABA4" s="22"/>
      <c r="ABB4" s="24"/>
      <c r="ABE4" s="25"/>
      <c r="ABI4" s="22"/>
      <c r="ABJ4" s="24"/>
      <c r="ABM4" s="25"/>
      <c r="ABQ4" s="22"/>
      <c r="ABR4" s="24"/>
      <c r="ABU4" s="25"/>
      <c r="ABY4" s="22"/>
      <c r="ABZ4" s="24"/>
      <c r="ACC4" s="25"/>
      <c r="ACG4" s="22"/>
      <c r="ACH4" s="24"/>
      <c r="ACK4" s="25"/>
      <c r="ACO4" s="22"/>
      <c r="ACP4" s="24"/>
      <c r="ACS4" s="25"/>
      <c r="ACW4" s="22"/>
      <c r="ACX4" s="24"/>
      <c r="ADA4" s="25"/>
      <c r="ADE4" s="22"/>
      <c r="ADF4" s="24"/>
      <c r="ADI4" s="25"/>
      <c r="ADM4" s="22"/>
      <c r="ADN4" s="24"/>
      <c r="ADQ4" s="25"/>
      <c r="ADU4" s="22"/>
      <c r="ADV4" s="24"/>
      <c r="ADY4" s="25"/>
      <c r="AEC4" s="22"/>
      <c r="AED4" s="24"/>
      <c r="AEG4" s="25"/>
      <c r="AEK4" s="22"/>
      <c r="AEL4" s="24"/>
      <c r="AEO4" s="25"/>
      <c r="AES4" s="22"/>
      <c r="AET4" s="24"/>
      <c r="AEW4" s="25"/>
      <c r="AFA4" s="22"/>
      <c r="AFB4" s="24"/>
      <c r="AFE4" s="25"/>
      <c r="AFI4" s="22"/>
      <c r="AFJ4" s="24"/>
      <c r="AFM4" s="25"/>
      <c r="AFQ4" s="22"/>
      <c r="AFR4" s="24"/>
      <c r="AFU4" s="25"/>
      <c r="AFY4" s="22"/>
      <c r="AFZ4" s="24"/>
      <c r="AGC4" s="25"/>
      <c r="AGG4" s="22"/>
      <c r="AGH4" s="24"/>
      <c r="AGK4" s="25"/>
      <c r="AGO4" s="22"/>
      <c r="AGP4" s="24"/>
      <c r="AGS4" s="25"/>
      <c r="AGW4" s="22"/>
      <c r="AGX4" s="24"/>
      <c r="AHA4" s="25"/>
      <c r="AHE4" s="22"/>
      <c r="AHF4" s="24"/>
      <c r="AHI4" s="25"/>
      <c r="AHM4" s="22"/>
      <c r="AHN4" s="24"/>
      <c r="AHQ4" s="25"/>
      <c r="AHU4" s="22"/>
      <c r="AHV4" s="24"/>
      <c r="AHY4" s="25"/>
      <c r="AIC4" s="22"/>
      <c r="AID4" s="24"/>
      <c r="AIG4" s="25"/>
      <c r="AIK4" s="22"/>
      <c r="AIL4" s="24"/>
      <c r="AIO4" s="25"/>
      <c r="AIS4" s="22"/>
      <c r="AIT4" s="24"/>
      <c r="AIW4" s="25"/>
      <c r="AJA4" s="22"/>
      <c r="AJB4" s="24"/>
      <c r="AJE4" s="25"/>
      <c r="AJI4" s="22"/>
      <c r="AJJ4" s="24"/>
      <c r="AJM4" s="25"/>
      <c r="AJQ4" s="22"/>
      <c r="AJR4" s="24"/>
      <c r="AJU4" s="25"/>
      <c r="AJY4" s="22"/>
      <c r="AJZ4" s="24"/>
      <c r="AKC4" s="25"/>
      <c r="AKG4" s="22"/>
      <c r="AKH4" s="24"/>
      <c r="AKK4" s="25"/>
      <c r="AKO4" s="22"/>
      <c r="AKP4" s="24"/>
      <c r="AKS4" s="25"/>
      <c r="AKW4" s="22"/>
      <c r="AKX4" s="24"/>
      <c r="ALA4" s="25"/>
      <c r="ALE4" s="22"/>
      <c r="ALF4" s="24"/>
      <c r="ALI4" s="25"/>
      <c r="ALM4" s="22"/>
      <c r="ALN4" s="24"/>
      <c r="ALQ4" s="25"/>
      <c r="ALU4" s="22"/>
      <c r="ALV4" s="24"/>
      <c r="ALY4" s="25"/>
      <c r="AMC4" s="22"/>
      <c r="AMD4" s="24"/>
      <c r="AMG4" s="25"/>
      <c r="AMK4" s="22"/>
      <c r="AML4" s="24"/>
      <c r="AMO4" s="25"/>
      <c r="AMS4" s="22"/>
      <c r="AMT4" s="24"/>
      <c r="AMW4" s="25"/>
      <c r="ANA4" s="22"/>
      <c r="ANB4" s="24"/>
      <c r="ANE4" s="25"/>
      <c r="ANI4" s="22"/>
      <c r="ANJ4" s="24"/>
      <c r="ANM4" s="25"/>
      <c r="ANQ4" s="22"/>
      <c r="ANR4" s="24"/>
      <c r="ANU4" s="25"/>
      <c r="ANY4" s="22"/>
      <c r="ANZ4" s="24"/>
      <c r="AOC4" s="25"/>
      <c r="AOG4" s="22"/>
      <c r="AOH4" s="24"/>
      <c r="AOK4" s="25"/>
      <c r="AOO4" s="22"/>
      <c r="AOP4" s="24"/>
      <c r="AOS4" s="25"/>
      <c r="AOW4" s="22"/>
      <c r="AOX4" s="24"/>
      <c r="APA4" s="25"/>
      <c r="APE4" s="22"/>
      <c r="APF4" s="24"/>
      <c r="API4" s="25"/>
      <c r="APM4" s="22"/>
      <c r="APN4" s="24"/>
      <c r="APQ4" s="25"/>
      <c r="APU4" s="22"/>
      <c r="APV4" s="24"/>
      <c r="APY4" s="25"/>
      <c r="AQC4" s="22"/>
      <c r="AQD4" s="24"/>
      <c r="AQG4" s="25"/>
      <c r="AQK4" s="22"/>
      <c r="AQL4" s="24"/>
      <c r="AQO4" s="25"/>
      <c r="AQS4" s="22"/>
      <c r="AQT4" s="24"/>
      <c r="AQW4" s="25"/>
      <c r="ARA4" s="22"/>
      <c r="ARB4" s="24"/>
      <c r="ARE4" s="25"/>
      <c r="ARI4" s="22"/>
      <c r="ARJ4" s="24"/>
      <c r="ARM4" s="25"/>
      <c r="ARQ4" s="22"/>
      <c r="ARR4" s="24"/>
      <c r="ARU4" s="25"/>
      <c r="ARY4" s="22"/>
      <c r="ARZ4" s="24"/>
      <c r="ASC4" s="25"/>
      <c r="ASG4" s="22"/>
      <c r="ASH4" s="24"/>
      <c r="ASK4" s="25"/>
      <c r="ASO4" s="22"/>
      <c r="ASP4" s="24"/>
      <c r="ASS4" s="25"/>
      <c r="ASW4" s="22"/>
      <c r="ASX4" s="24"/>
      <c r="ATA4" s="25"/>
      <c r="ATE4" s="22"/>
      <c r="ATF4" s="24"/>
      <c r="ATI4" s="25"/>
      <c r="ATM4" s="22"/>
      <c r="ATN4" s="24"/>
      <c r="ATQ4" s="25"/>
      <c r="ATU4" s="22"/>
      <c r="ATV4" s="24"/>
      <c r="ATY4" s="25"/>
      <c r="AUC4" s="22"/>
      <c r="AUD4" s="24"/>
      <c r="AUG4" s="25"/>
      <c r="AUK4" s="22"/>
      <c r="AUL4" s="24"/>
      <c r="AUO4" s="25"/>
      <c r="AUS4" s="22"/>
      <c r="AUT4" s="24"/>
      <c r="AUW4" s="25"/>
      <c r="AVA4" s="22"/>
      <c r="AVB4" s="24"/>
      <c r="AVE4" s="25"/>
      <c r="AVI4" s="22"/>
      <c r="AVJ4" s="24"/>
      <c r="AVM4" s="25"/>
      <c r="AVQ4" s="22"/>
      <c r="AVR4" s="24"/>
      <c r="AVU4" s="25"/>
      <c r="AVY4" s="22"/>
      <c r="AVZ4" s="24"/>
      <c r="AWC4" s="25"/>
      <c r="AWG4" s="22"/>
      <c r="AWH4" s="24"/>
      <c r="AWK4" s="25"/>
      <c r="AWO4" s="22"/>
      <c r="AWP4" s="24"/>
      <c r="AWS4" s="25"/>
      <c r="AWW4" s="22"/>
      <c r="AWX4" s="24"/>
      <c r="AXA4" s="25"/>
      <c r="AXE4" s="22"/>
      <c r="AXF4" s="24"/>
      <c r="AXI4" s="25"/>
      <c r="AXM4" s="22"/>
      <c r="AXN4" s="24"/>
      <c r="AXQ4" s="25"/>
      <c r="AXU4" s="22"/>
      <c r="AXV4" s="24"/>
      <c r="AXY4" s="25"/>
      <c r="AYC4" s="22"/>
      <c r="AYD4" s="24"/>
      <c r="AYG4" s="25"/>
      <c r="AYK4" s="22"/>
      <c r="AYL4" s="24"/>
      <c r="AYO4" s="25"/>
      <c r="AYS4" s="22"/>
      <c r="AYT4" s="24"/>
      <c r="AYW4" s="25"/>
      <c r="AZA4" s="22"/>
      <c r="AZB4" s="24"/>
      <c r="AZE4" s="25"/>
      <c r="AZI4" s="22"/>
      <c r="AZJ4" s="24"/>
      <c r="AZM4" s="25"/>
      <c r="AZQ4" s="22"/>
      <c r="AZR4" s="24"/>
      <c r="AZU4" s="25"/>
      <c r="AZY4" s="22"/>
      <c r="AZZ4" s="24"/>
      <c r="BAC4" s="25"/>
      <c r="BAG4" s="22"/>
      <c r="BAH4" s="24"/>
      <c r="BAK4" s="25"/>
      <c r="BAO4" s="22"/>
      <c r="BAP4" s="24"/>
      <c r="BAS4" s="25"/>
      <c r="BAW4" s="22"/>
      <c r="BAX4" s="24"/>
      <c r="BBA4" s="25"/>
      <c r="BBE4" s="22"/>
      <c r="BBF4" s="24"/>
      <c r="BBI4" s="25"/>
      <c r="BBM4" s="22"/>
      <c r="BBN4" s="24"/>
      <c r="BBQ4" s="25"/>
      <c r="BBU4" s="22"/>
      <c r="BBV4" s="24"/>
      <c r="BBY4" s="25"/>
      <c r="BCC4" s="22"/>
      <c r="BCD4" s="24"/>
      <c r="BCG4" s="25"/>
      <c r="BCK4" s="22"/>
      <c r="BCL4" s="24"/>
      <c r="BCO4" s="25"/>
      <c r="BCS4" s="22"/>
      <c r="BCT4" s="24"/>
      <c r="BCW4" s="25"/>
      <c r="BDA4" s="22"/>
      <c r="BDB4" s="24"/>
      <c r="BDE4" s="25"/>
      <c r="BDI4" s="22"/>
      <c r="BDJ4" s="24"/>
      <c r="BDM4" s="25"/>
      <c r="BDQ4" s="22"/>
      <c r="BDR4" s="24"/>
      <c r="BDU4" s="25"/>
      <c r="BDY4" s="22"/>
      <c r="BDZ4" s="24"/>
      <c r="BEC4" s="25"/>
      <c r="BEG4" s="22"/>
      <c r="BEH4" s="24"/>
      <c r="BEK4" s="25"/>
      <c r="BEO4" s="22"/>
      <c r="BEP4" s="24"/>
      <c r="BES4" s="25"/>
      <c r="BEW4" s="22"/>
      <c r="BEX4" s="24"/>
      <c r="BFA4" s="25"/>
      <c r="BFE4" s="22"/>
      <c r="BFF4" s="24"/>
      <c r="BFI4" s="25"/>
      <c r="BFM4" s="22"/>
      <c r="BFN4" s="24"/>
      <c r="BFQ4" s="25"/>
      <c r="BFU4" s="22"/>
      <c r="BFV4" s="24"/>
      <c r="BFY4" s="25"/>
      <c r="BGC4" s="22"/>
      <c r="BGD4" s="24"/>
      <c r="BGG4" s="25"/>
      <c r="BGK4" s="22"/>
      <c r="BGL4" s="24"/>
      <c r="BGO4" s="25"/>
      <c r="BGS4" s="22"/>
      <c r="BGT4" s="24"/>
      <c r="BGW4" s="25"/>
      <c r="BHA4" s="22"/>
      <c r="BHB4" s="24"/>
      <c r="BHE4" s="25"/>
      <c r="BHI4" s="22"/>
      <c r="BHJ4" s="24"/>
      <c r="BHM4" s="25"/>
      <c r="BHQ4" s="22"/>
      <c r="BHR4" s="24"/>
      <c r="BHU4" s="25"/>
      <c r="BHY4" s="22"/>
      <c r="BHZ4" s="24"/>
      <c r="BIC4" s="25"/>
      <c r="BIG4" s="22"/>
      <c r="BIH4" s="24"/>
      <c r="BIK4" s="25"/>
      <c r="BIO4" s="22"/>
      <c r="BIP4" s="24"/>
      <c r="BIS4" s="25"/>
      <c r="BIW4" s="22"/>
      <c r="BIX4" s="24"/>
      <c r="BJA4" s="25"/>
      <c r="BJE4" s="22"/>
      <c r="BJF4" s="24"/>
      <c r="BJI4" s="25"/>
      <c r="BJM4" s="22"/>
      <c r="BJN4" s="24"/>
      <c r="BJQ4" s="25"/>
      <c r="BJU4" s="22"/>
      <c r="BJV4" s="24"/>
      <c r="BJY4" s="25"/>
      <c r="BKC4" s="22"/>
      <c r="BKD4" s="24"/>
      <c r="BKG4" s="25"/>
      <c r="BKK4" s="22"/>
      <c r="BKL4" s="24"/>
      <c r="BKO4" s="25"/>
      <c r="BKS4" s="22"/>
      <c r="BKT4" s="24"/>
      <c r="BKW4" s="25"/>
      <c r="BLA4" s="22"/>
      <c r="BLB4" s="24"/>
      <c r="BLE4" s="25"/>
      <c r="BLI4" s="22"/>
      <c r="BLJ4" s="24"/>
      <c r="BLM4" s="25"/>
      <c r="BLQ4" s="22"/>
      <c r="BLR4" s="24"/>
      <c r="BLU4" s="25"/>
      <c r="BLY4" s="22"/>
      <c r="BLZ4" s="24"/>
      <c r="BMC4" s="25"/>
      <c r="BMG4" s="22"/>
      <c r="BMH4" s="24"/>
      <c r="BMK4" s="25"/>
      <c r="BMO4" s="22"/>
      <c r="BMP4" s="24"/>
      <c r="BMS4" s="25"/>
      <c r="BMW4" s="22"/>
      <c r="BMX4" s="24"/>
      <c r="BNA4" s="25"/>
      <c r="BNE4" s="22"/>
      <c r="BNF4" s="24"/>
      <c r="BNI4" s="25"/>
      <c r="BNM4" s="22"/>
      <c r="BNN4" s="24"/>
      <c r="BNQ4" s="25"/>
      <c r="BNU4" s="22"/>
      <c r="BNV4" s="24"/>
      <c r="BNY4" s="25"/>
      <c r="BOC4" s="22"/>
      <c r="BOD4" s="24"/>
      <c r="BOG4" s="25"/>
      <c r="BOK4" s="22"/>
      <c r="BOL4" s="24"/>
      <c r="BOO4" s="25"/>
      <c r="BOS4" s="22"/>
      <c r="BOT4" s="24"/>
      <c r="BOW4" s="25"/>
      <c r="BPA4" s="22"/>
      <c r="BPB4" s="24"/>
      <c r="BPE4" s="25"/>
      <c r="BPI4" s="22"/>
      <c r="BPJ4" s="24"/>
      <c r="BPM4" s="25"/>
      <c r="BPQ4" s="22"/>
      <c r="BPR4" s="24"/>
      <c r="BPU4" s="25"/>
      <c r="BPY4" s="22"/>
      <c r="BPZ4" s="24"/>
      <c r="BQC4" s="25"/>
      <c r="BQG4" s="22"/>
      <c r="BQH4" s="24"/>
      <c r="BQK4" s="25"/>
      <c r="BQO4" s="22"/>
      <c r="BQP4" s="24"/>
      <c r="BQS4" s="25"/>
      <c r="BQW4" s="22"/>
      <c r="BQX4" s="24"/>
      <c r="BRA4" s="25"/>
      <c r="BRE4" s="22"/>
      <c r="BRF4" s="24"/>
      <c r="BRI4" s="25"/>
      <c r="BRM4" s="22"/>
      <c r="BRN4" s="24"/>
      <c r="BRQ4" s="25"/>
      <c r="BRU4" s="22"/>
      <c r="BRV4" s="24"/>
      <c r="BRY4" s="25"/>
      <c r="BSC4" s="22"/>
      <c r="BSD4" s="24"/>
      <c r="BSG4" s="25"/>
      <c r="BSK4" s="22"/>
      <c r="BSL4" s="24"/>
      <c r="BSO4" s="25"/>
      <c r="BSS4" s="22"/>
      <c r="BST4" s="24"/>
      <c r="BSW4" s="25"/>
      <c r="BTA4" s="22"/>
      <c r="BTB4" s="24"/>
      <c r="BTE4" s="25"/>
      <c r="BTI4" s="22"/>
      <c r="BTJ4" s="24"/>
      <c r="BTM4" s="25"/>
      <c r="BTQ4" s="22"/>
      <c r="BTR4" s="24"/>
      <c r="BTU4" s="25"/>
      <c r="BTY4" s="22"/>
      <c r="BTZ4" s="24"/>
      <c r="BUC4" s="25"/>
      <c r="BUG4" s="22"/>
      <c r="BUH4" s="24"/>
      <c r="BUK4" s="25"/>
      <c r="BUO4" s="22"/>
      <c r="BUP4" s="24"/>
      <c r="BUS4" s="25"/>
      <c r="BUW4" s="22"/>
      <c r="BUX4" s="24"/>
      <c r="BVA4" s="25"/>
      <c r="BVE4" s="22"/>
      <c r="BVF4" s="24"/>
      <c r="BVI4" s="25"/>
      <c r="BVM4" s="22"/>
      <c r="BVN4" s="24"/>
      <c r="BVQ4" s="25"/>
      <c r="BVU4" s="22"/>
      <c r="BVV4" s="24"/>
      <c r="BVY4" s="25"/>
      <c r="BWC4" s="22"/>
      <c r="BWD4" s="24"/>
      <c r="BWG4" s="25"/>
      <c r="BWK4" s="22"/>
      <c r="BWL4" s="24"/>
      <c r="BWO4" s="25"/>
      <c r="BWS4" s="22"/>
      <c r="BWT4" s="24"/>
      <c r="BWW4" s="25"/>
      <c r="BXA4" s="22"/>
      <c r="BXB4" s="24"/>
      <c r="BXE4" s="25"/>
      <c r="BXI4" s="22"/>
      <c r="BXJ4" s="24"/>
      <c r="BXM4" s="25"/>
      <c r="BXQ4" s="22"/>
      <c r="BXR4" s="24"/>
      <c r="BXU4" s="25"/>
      <c r="BXY4" s="22"/>
      <c r="BXZ4" s="24"/>
      <c r="BYC4" s="25"/>
      <c r="BYG4" s="22"/>
      <c r="BYH4" s="24"/>
      <c r="BYK4" s="25"/>
      <c r="BYO4" s="22"/>
      <c r="BYP4" s="24"/>
      <c r="BYS4" s="25"/>
      <c r="BYW4" s="22"/>
      <c r="BYX4" s="24"/>
      <c r="BZA4" s="25"/>
      <c r="BZE4" s="22"/>
      <c r="BZF4" s="24"/>
      <c r="BZI4" s="25"/>
      <c r="BZM4" s="22"/>
      <c r="BZN4" s="24"/>
      <c r="BZQ4" s="25"/>
      <c r="BZU4" s="22"/>
      <c r="BZV4" s="24"/>
      <c r="BZY4" s="25"/>
      <c r="CAC4" s="22"/>
      <c r="CAD4" s="24"/>
      <c r="CAG4" s="25"/>
      <c r="CAK4" s="22"/>
      <c r="CAL4" s="24"/>
      <c r="CAO4" s="25"/>
      <c r="CAS4" s="22"/>
      <c r="CAT4" s="24"/>
      <c r="CAW4" s="25"/>
      <c r="CBA4" s="22"/>
      <c r="CBB4" s="24"/>
      <c r="CBE4" s="25"/>
      <c r="CBI4" s="22"/>
      <c r="CBJ4" s="24"/>
      <c r="CBM4" s="25"/>
      <c r="CBQ4" s="22"/>
      <c r="CBR4" s="24"/>
      <c r="CBU4" s="25"/>
      <c r="CBY4" s="22"/>
      <c r="CBZ4" s="24"/>
      <c r="CCC4" s="25"/>
      <c r="CCG4" s="22"/>
      <c r="CCH4" s="24"/>
      <c r="CCK4" s="25"/>
      <c r="CCO4" s="22"/>
      <c r="CCP4" s="24"/>
      <c r="CCS4" s="25"/>
      <c r="CCW4" s="22"/>
      <c r="CCX4" s="24"/>
      <c r="CDA4" s="25"/>
      <c r="CDE4" s="22"/>
      <c r="CDF4" s="24"/>
      <c r="CDI4" s="25"/>
      <c r="CDM4" s="22"/>
      <c r="CDN4" s="24"/>
      <c r="CDQ4" s="25"/>
      <c r="CDU4" s="22"/>
      <c r="CDV4" s="24"/>
      <c r="CDY4" s="25"/>
      <c r="CEC4" s="22"/>
      <c r="CED4" s="24"/>
      <c r="CEG4" s="25"/>
      <c r="CEK4" s="22"/>
      <c r="CEL4" s="24"/>
      <c r="CEO4" s="25"/>
      <c r="CES4" s="22"/>
      <c r="CET4" s="24"/>
      <c r="CEW4" s="25"/>
      <c r="CFA4" s="22"/>
      <c r="CFB4" s="24"/>
      <c r="CFE4" s="25"/>
      <c r="CFI4" s="22"/>
      <c r="CFJ4" s="24"/>
      <c r="CFM4" s="25"/>
      <c r="CFQ4" s="22"/>
      <c r="CFR4" s="24"/>
      <c r="CFU4" s="25"/>
      <c r="CFY4" s="22"/>
      <c r="CFZ4" s="24"/>
      <c r="CGC4" s="25"/>
      <c r="CGG4" s="22"/>
      <c r="CGH4" s="24"/>
      <c r="CGK4" s="25"/>
      <c r="CGO4" s="22"/>
      <c r="CGP4" s="24"/>
      <c r="CGS4" s="25"/>
      <c r="CGW4" s="22"/>
      <c r="CGX4" s="24"/>
      <c r="CHA4" s="25"/>
      <c r="CHE4" s="22"/>
      <c r="CHF4" s="24"/>
      <c r="CHI4" s="25"/>
      <c r="CHM4" s="22"/>
      <c r="CHN4" s="24"/>
      <c r="CHQ4" s="25"/>
      <c r="CHU4" s="22"/>
      <c r="CHV4" s="24"/>
      <c r="CHY4" s="25"/>
      <c r="CIC4" s="22"/>
      <c r="CID4" s="24"/>
      <c r="CIG4" s="25"/>
      <c r="CIK4" s="22"/>
      <c r="CIL4" s="24"/>
      <c r="CIO4" s="25"/>
      <c r="CIS4" s="22"/>
      <c r="CIT4" s="24"/>
      <c r="CIW4" s="25"/>
      <c r="CJA4" s="22"/>
      <c r="CJB4" s="24"/>
      <c r="CJE4" s="25"/>
      <c r="CJI4" s="22"/>
      <c r="CJJ4" s="24"/>
      <c r="CJM4" s="25"/>
      <c r="CJQ4" s="22"/>
      <c r="CJR4" s="24"/>
      <c r="CJU4" s="25"/>
      <c r="CJY4" s="22"/>
      <c r="CJZ4" s="24"/>
      <c r="CKC4" s="25"/>
      <c r="CKG4" s="22"/>
      <c r="CKH4" s="24"/>
      <c r="CKK4" s="25"/>
      <c r="CKO4" s="22"/>
      <c r="CKP4" s="24"/>
      <c r="CKS4" s="25"/>
      <c r="CKW4" s="22"/>
      <c r="CKX4" s="24"/>
      <c r="CLA4" s="25"/>
      <c r="CLE4" s="22"/>
      <c r="CLF4" s="24"/>
      <c r="CLI4" s="25"/>
      <c r="CLM4" s="22"/>
      <c r="CLN4" s="24"/>
      <c r="CLQ4" s="25"/>
      <c r="CLU4" s="22"/>
      <c r="CLV4" s="24"/>
      <c r="CLY4" s="25"/>
      <c r="CMC4" s="22"/>
      <c r="CMD4" s="24"/>
      <c r="CMG4" s="25"/>
      <c r="CMK4" s="22"/>
      <c r="CML4" s="24"/>
      <c r="CMO4" s="25"/>
      <c r="CMS4" s="22"/>
      <c r="CMT4" s="24"/>
      <c r="CMW4" s="25"/>
      <c r="CNA4" s="22"/>
      <c r="CNB4" s="24"/>
      <c r="CNE4" s="25"/>
      <c r="CNI4" s="22"/>
      <c r="CNJ4" s="24"/>
      <c r="CNM4" s="25"/>
      <c r="CNQ4" s="22"/>
      <c r="CNR4" s="24"/>
      <c r="CNU4" s="25"/>
      <c r="CNY4" s="22"/>
      <c r="CNZ4" s="24"/>
      <c r="COC4" s="25"/>
      <c r="COG4" s="22"/>
      <c r="COH4" s="24"/>
      <c r="COK4" s="25"/>
      <c r="COO4" s="22"/>
      <c r="COP4" s="24"/>
      <c r="COS4" s="25"/>
      <c r="COW4" s="22"/>
      <c r="COX4" s="24"/>
      <c r="CPA4" s="25"/>
      <c r="CPE4" s="22"/>
      <c r="CPF4" s="24"/>
      <c r="CPI4" s="25"/>
      <c r="CPM4" s="22"/>
      <c r="CPN4" s="24"/>
      <c r="CPQ4" s="25"/>
      <c r="CPU4" s="22"/>
      <c r="CPV4" s="24"/>
      <c r="CPY4" s="25"/>
      <c r="CQC4" s="22"/>
      <c r="CQD4" s="24"/>
      <c r="CQG4" s="25"/>
      <c r="CQK4" s="22"/>
      <c r="CQL4" s="24"/>
      <c r="CQO4" s="25"/>
      <c r="CQS4" s="22"/>
      <c r="CQT4" s="24"/>
      <c r="CQW4" s="25"/>
      <c r="CRA4" s="22"/>
      <c r="CRB4" s="24"/>
      <c r="CRE4" s="25"/>
      <c r="CRI4" s="22"/>
      <c r="CRJ4" s="24"/>
      <c r="CRM4" s="25"/>
      <c r="CRQ4" s="22"/>
      <c r="CRR4" s="24"/>
      <c r="CRU4" s="25"/>
      <c r="CRY4" s="22"/>
      <c r="CRZ4" s="24"/>
      <c r="CSC4" s="25"/>
      <c r="CSG4" s="22"/>
      <c r="CSH4" s="24"/>
      <c r="CSK4" s="25"/>
      <c r="CSO4" s="22"/>
      <c r="CSP4" s="24"/>
      <c r="CSS4" s="25"/>
      <c r="CSW4" s="22"/>
      <c r="CSX4" s="24"/>
      <c r="CTA4" s="25"/>
      <c r="CTE4" s="22"/>
      <c r="CTF4" s="24"/>
      <c r="CTI4" s="25"/>
      <c r="CTM4" s="22"/>
      <c r="CTN4" s="24"/>
      <c r="CTQ4" s="25"/>
      <c r="CTU4" s="22"/>
      <c r="CTV4" s="24"/>
      <c r="CTY4" s="25"/>
      <c r="CUC4" s="22"/>
      <c r="CUD4" s="24"/>
      <c r="CUG4" s="25"/>
      <c r="CUK4" s="22"/>
      <c r="CUL4" s="24"/>
      <c r="CUO4" s="25"/>
      <c r="CUS4" s="22"/>
      <c r="CUT4" s="24"/>
      <c r="CUW4" s="25"/>
      <c r="CVA4" s="22"/>
      <c r="CVB4" s="24"/>
      <c r="CVE4" s="25"/>
      <c r="CVI4" s="22"/>
      <c r="CVJ4" s="24"/>
      <c r="CVM4" s="25"/>
      <c r="CVQ4" s="22"/>
      <c r="CVR4" s="24"/>
      <c r="CVU4" s="25"/>
      <c r="CVY4" s="22"/>
      <c r="CVZ4" s="24"/>
      <c r="CWC4" s="25"/>
      <c r="CWG4" s="22"/>
      <c r="CWH4" s="24"/>
      <c r="CWK4" s="25"/>
      <c r="CWO4" s="22"/>
      <c r="CWP4" s="24"/>
      <c r="CWS4" s="25"/>
      <c r="CWW4" s="22"/>
      <c r="CWX4" s="24"/>
      <c r="CXA4" s="25"/>
      <c r="CXE4" s="22"/>
      <c r="CXF4" s="24"/>
      <c r="CXI4" s="25"/>
      <c r="CXM4" s="22"/>
      <c r="CXN4" s="24"/>
      <c r="CXQ4" s="25"/>
      <c r="CXU4" s="22"/>
      <c r="CXV4" s="24"/>
      <c r="CXY4" s="25"/>
      <c r="CYC4" s="22"/>
      <c r="CYD4" s="24"/>
      <c r="CYG4" s="25"/>
      <c r="CYK4" s="22"/>
      <c r="CYL4" s="24"/>
      <c r="CYO4" s="25"/>
      <c r="CYS4" s="22"/>
      <c r="CYT4" s="24"/>
      <c r="CYW4" s="25"/>
      <c r="CZA4" s="22"/>
      <c r="CZB4" s="24"/>
      <c r="CZE4" s="25"/>
      <c r="CZI4" s="22"/>
      <c r="CZJ4" s="24"/>
      <c r="CZM4" s="25"/>
      <c r="CZQ4" s="22"/>
      <c r="CZR4" s="24"/>
      <c r="CZU4" s="25"/>
      <c r="CZY4" s="22"/>
      <c r="CZZ4" s="24"/>
      <c r="DAC4" s="25"/>
      <c r="DAG4" s="22"/>
      <c r="DAH4" s="24"/>
      <c r="DAK4" s="25"/>
      <c r="DAO4" s="22"/>
      <c r="DAP4" s="24"/>
      <c r="DAS4" s="25"/>
      <c r="DAW4" s="22"/>
      <c r="DAX4" s="24"/>
      <c r="DBA4" s="25"/>
      <c r="DBE4" s="22"/>
      <c r="DBF4" s="24"/>
      <c r="DBI4" s="25"/>
      <c r="DBM4" s="22"/>
      <c r="DBN4" s="24"/>
      <c r="DBQ4" s="25"/>
      <c r="DBU4" s="22"/>
      <c r="DBV4" s="24"/>
      <c r="DBY4" s="25"/>
      <c r="DCC4" s="22"/>
      <c r="DCD4" s="24"/>
      <c r="DCG4" s="25"/>
      <c r="DCK4" s="22"/>
      <c r="DCL4" s="24"/>
      <c r="DCO4" s="25"/>
      <c r="DCS4" s="22"/>
      <c r="DCT4" s="24"/>
      <c r="DCW4" s="25"/>
      <c r="DDA4" s="22"/>
      <c r="DDB4" s="24"/>
      <c r="DDE4" s="25"/>
      <c r="DDI4" s="22"/>
      <c r="DDJ4" s="24"/>
      <c r="DDM4" s="25"/>
      <c r="DDQ4" s="22"/>
      <c r="DDR4" s="24"/>
      <c r="DDU4" s="25"/>
      <c r="DDY4" s="22"/>
      <c r="DDZ4" s="24"/>
      <c r="DEC4" s="25"/>
      <c r="DEG4" s="22"/>
      <c r="DEH4" s="24"/>
      <c r="DEK4" s="25"/>
      <c r="DEO4" s="22"/>
      <c r="DEP4" s="24"/>
      <c r="DES4" s="25"/>
      <c r="DEW4" s="22"/>
      <c r="DEX4" s="24"/>
      <c r="DFA4" s="25"/>
      <c r="DFE4" s="22"/>
      <c r="DFF4" s="24"/>
      <c r="DFI4" s="25"/>
      <c r="DFM4" s="22"/>
      <c r="DFN4" s="24"/>
      <c r="DFQ4" s="25"/>
      <c r="DFU4" s="22"/>
      <c r="DFV4" s="24"/>
      <c r="DFY4" s="25"/>
      <c r="DGC4" s="22"/>
      <c r="DGD4" s="24"/>
      <c r="DGG4" s="25"/>
      <c r="DGK4" s="22"/>
      <c r="DGL4" s="24"/>
      <c r="DGO4" s="25"/>
      <c r="DGS4" s="22"/>
      <c r="DGT4" s="24"/>
      <c r="DGW4" s="25"/>
      <c r="DHA4" s="22"/>
      <c r="DHB4" s="24"/>
      <c r="DHE4" s="25"/>
      <c r="DHI4" s="22"/>
      <c r="DHJ4" s="24"/>
      <c r="DHM4" s="25"/>
      <c r="DHQ4" s="22"/>
      <c r="DHR4" s="24"/>
      <c r="DHU4" s="25"/>
      <c r="DHY4" s="22"/>
      <c r="DHZ4" s="24"/>
      <c r="DIC4" s="25"/>
      <c r="DIG4" s="22"/>
      <c r="DIH4" s="24"/>
      <c r="DIK4" s="25"/>
      <c r="DIO4" s="22"/>
      <c r="DIP4" s="24"/>
      <c r="DIS4" s="25"/>
      <c r="DIW4" s="22"/>
      <c r="DIX4" s="24"/>
      <c r="DJA4" s="25"/>
      <c r="DJE4" s="22"/>
      <c r="DJF4" s="24"/>
      <c r="DJI4" s="25"/>
      <c r="DJM4" s="22"/>
      <c r="DJN4" s="24"/>
      <c r="DJQ4" s="25"/>
      <c r="DJU4" s="22"/>
      <c r="DJV4" s="24"/>
      <c r="DJY4" s="25"/>
      <c r="DKC4" s="22"/>
      <c r="DKD4" s="24"/>
      <c r="DKG4" s="25"/>
      <c r="DKK4" s="22"/>
      <c r="DKL4" s="24"/>
      <c r="DKO4" s="25"/>
      <c r="DKS4" s="22"/>
      <c r="DKT4" s="24"/>
      <c r="DKW4" s="25"/>
      <c r="DLA4" s="22"/>
      <c r="DLB4" s="24"/>
      <c r="DLE4" s="25"/>
      <c r="DLI4" s="22"/>
      <c r="DLJ4" s="24"/>
      <c r="DLM4" s="25"/>
      <c r="DLQ4" s="22"/>
      <c r="DLR4" s="24"/>
      <c r="DLU4" s="25"/>
      <c r="DLY4" s="22"/>
      <c r="DLZ4" s="24"/>
      <c r="DMC4" s="25"/>
      <c r="DMG4" s="22"/>
      <c r="DMH4" s="24"/>
      <c r="DMK4" s="25"/>
      <c r="DMO4" s="22"/>
      <c r="DMP4" s="24"/>
      <c r="DMS4" s="25"/>
      <c r="DMW4" s="22"/>
      <c r="DMX4" s="24"/>
      <c r="DNA4" s="25"/>
      <c r="DNE4" s="22"/>
      <c r="DNF4" s="24"/>
      <c r="DNI4" s="25"/>
      <c r="DNM4" s="22"/>
      <c r="DNN4" s="24"/>
      <c r="DNQ4" s="25"/>
      <c r="DNU4" s="22"/>
      <c r="DNV4" s="24"/>
      <c r="DNY4" s="25"/>
      <c r="DOC4" s="22"/>
      <c r="DOD4" s="24"/>
      <c r="DOG4" s="25"/>
      <c r="DOK4" s="22"/>
      <c r="DOL4" s="24"/>
      <c r="DOO4" s="25"/>
      <c r="DOS4" s="22"/>
      <c r="DOT4" s="24"/>
      <c r="DOW4" s="25"/>
      <c r="DPA4" s="22"/>
      <c r="DPB4" s="24"/>
      <c r="DPE4" s="25"/>
      <c r="DPI4" s="22"/>
      <c r="DPJ4" s="24"/>
      <c r="DPM4" s="25"/>
      <c r="DPQ4" s="22"/>
      <c r="DPR4" s="24"/>
      <c r="DPU4" s="25"/>
      <c r="DPY4" s="22"/>
      <c r="DPZ4" s="24"/>
      <c r="DQC4" s="25"/>
      <c r="DQG4" s="22"/>
      <c r="DQH4" s="24"/>
      <c r="DQK4" s="25"/>
      <c r="DQO4" s="22"/>
      <c r="DQP4" s="24"/>
      <c r="DQS4" s="25"/>
      <c r="DQW4" s="22"/>
      <c r="DQX4" s="24"/>
      <c r="DRA4" s="25"/>
      <c r="DRE4" s="22"/>
      <c r="DRF4" s="24"/>
      <c r="DRI4" s="25"/>
      <c r="DRM4" s="22"/>
      <c r="DRN4" s="24"/>
      <c r="DRQ4" s="25"/>
      <c r="DRU4" s="22"/>
      <c r="DRV4" s="24"/>
      <c r="DRY4" s="25"/>
      <c r="DSC4" s="22"/>
      <c r="DSD4" s="24"/>
      <c r="DSG4" s="25"/>
      <c r="DSK4" s="22"/>
      <c r="DSL4" s="24"/>
      <c r="DSO4" s="25"/>
      <c r="DSS4" s="22"/>
      <c r="DST4" s="24"/>
      <c r="DSW4" s="25"/>
      <c r="DTA4" s="22"/>
      <c r="DTB4" s="24"/>
      <c r="DTE4" s="25"/>
      <c r="DTI4" s="22"/>
      <c r="DTJ4" s="24"/>
      <c r="DTM4" s="25"/>
      <c r="DTQ4" s="22"/>
      <c r="DTR4" s="24"/>
      <c r="DTU4" s="25"/>
      <c r="DTY4" s="22"/>
      <c r="DTZ4" s="24"/>
      <c r="DUC4" s="25"/>
      <c r="DUG4" s="22"/>
      <c r="DUH4" s="24"/>
      <c r="DUK4" s="25"/>
      <c r="DUO4" s="22"/>
      <c r="DUP4" s="24"/>
      <c r="DUS4" s="25"/>
      <c r="DUW4" s="22"/>
      <c r="DUX4" s="24"/>
      <c r="DVA4" s="25"/>
      <c r="DVE4" s="22"/>
      <c r="DVF4" s="24"/>
      <c r="DVI4" s="25"/>
      <c r="DVM4" s="22"/>
      <c r="DVN4" s="24"/>
      <c r="DVQ4" s="25"/>
      <c r="DVU4" s="22"/>
      <c r="DVV4" s="24"/>
      <c r="DVY4" s="25"/>
      <c r="DWC4" s="22"/>
      <c r="DWD4" s="24"/>
      <c r="DWG4" s="25"/>
      <c r="DWK4" s="22"/>
      <c r="DWL4" s="24"/>
      <c r="DWO4" s="25"/>
      <c r="DWS4" s="22"/>
      <c r="DWT4" s="24"/>
      <c r="DWW4" s="25"/>
      <c r="DXA4" s="22"/>
      <c r="DXB4" s="24"/>
      <c r="DXE4" s="25"/>
      <c r="DXI4" s="22"/>
      <c r="DXJ4" s="24"/>
      <c r="DXM4" s="25"/>
      <c r="DXQ4" s="22"/>
      <c r="DXR4" s="24"/>
      <c r="DXU4" s="25"/>
      <c r="DXY4" s="22"/>
      <c r="DXZ4" s="24"/>
      <c r="DYC4" s="25"/>
      <c r="DYG4" s="22"/>
      <c r="DYH4" s="24"/>
      <c r="DYK4" s="25"/>
      <c r="DYO4" s="22"/>
      <c r="DYP4" s="24"/>
      <c r="DYS4" s="25"/>
      <c r="DYW4" s="22"/>
      <c r="DYX4" s="24"/>
      <c r="DZA4" s="25"/>
      <c r="DZE4" s="22"/>
      <c r="DZF4" s="24"/>
      <c r="DZI4" s="25"/>
      <c r="DZM4" s="22"/>
      <c r="DZN4" s="24"/>
      <c r="DZQ4" s="25"/>
      <c r="DZU4" s="22"/>
      <c r="DZV4" s="24"/>
      <c r="DZY4" s="25"/>
      <c r="EAC4" s="22"/>
      <c r="EAD4" s="24"/>
      <c r="EAG4" s="25"/>
      <c r="EAK4" s="22"/>
      <c r="EAL4" s="24"/>
      <c r="EAO4" s="25"/>
      <c r="EAS4" s="22"/>
      <c r="EAT4" s="24"/>
      <c r="EAW4" s="25"/>
      <c r="EBA4" s="22"/>
      <c r="EBB4" s="24"/>
      <c r="EBE4" s="25"/>
      <c r="EBI4" s="22"/>
      <c r="EBJ4" s="24"/>
      <c r="EBM4" s="25"/>
      <c r="EBQ4" s="22"/>
      <c r="EBR4" s="24"/>
      <c r="EBU4" s="25"/>
      <c r="EBY4" s="22"/>
      <c r="EBZ4" s="24"/>
      <c r="ECC4" s="25"/>
      <c r="ECG4" s="22"/>
      <c r="ECH4" s="24"/>
      <c r="ECK4" s="25"/>
      <c r="ECO4" s="22"/>
      <c r="ECP4" s="24"/>
      <c r="ECS4" s="25"/>
      <c r="ECW4" s="22"/>
      <c r="ECX4" s="24"/>
      <c r="EDA4" s="25"/>
      <c r="EDE4" s="22"/>
      <c r="EDF4" s="24"/>
      <c r="EDI4" s="25"/>
      <c r="EDM4" s="22"/>
      <c r="EDN4" s="24"/>
      <c r="EDQ4" s="25"/>
      <c r="EDU4" s="22"/>
      <c r="EDV4" s="24"/>
      <c r="EDY4" s="25"/>
      <c r="EEC4" s="22"/>
      <c r="EED4" s="24"/>
      <c r="EEG4" s="25"/>
      <c r="EEK4" s="22"/>
      <c r="EEL4" s="24"/>
      <c r="EEO4" s="25"/>
      <c r="EES4" s="22"/>
      <c r="EET4" s="24"/>
      <c r="EEW4" s="25"/>
      <c r="EFA4" s="22"/>
      <c r="EFB4" s="24"/>
      <c r="EFE4" s="25"/>
      <c r="EFI4" s="22"/>
      <c r="EFJ4" s="24"/>
      <c r="EFM4" s="25"/>
      <c r="EFQ4" s="22"/>
      <c r="EFR4" s="24"/>
      <c r="EFU4" s="25"/>
      <c r="EFY4" s="22"/>
      <c r="EFZ4" s="24"/>
      <c r="EGC4" s="25"/>
      <c r="EGG4" s="22"/>
      <c r="EGH4" s="24"/>
      <c r="EGK4" s="25"/>
      <c r="EGO4" s="22"/>
      <c r="EGP4" s="24"/>
      <c r="EGS4" s="25"/>
      <c r="EGW4" s="22"/>
      <c r="EGX4" s="24"/>
      <c r="EHA4" s="25"/>
      <c r="EHE4" s="22"/>
      <c r="EHF4" s="24"/>
      <c r="EHI4" s="25"/>
      <c r="EHM4" s="22"/>
      <c r="EHN4" s="24"/>
      <c r="EHQ4" s="25"/>
      <c r="EHU4" s="22"/>
      <c r="EHV4" s="24"/>
      <c r="EHY4" s="25"/>
      <c r="EIC4" s="22"/>
      <c r="EID4" s="24"/>
      <c r="EIG4" s="25"/>
      <c r="EIK4" s="22"/>
      <c r="EIL4" s="24"/>
      <c r="EIO4" s="25"/>
      <c r="EIS4" s="22"/>
      <c r="EIT4" s="24"/>
      <c r="EIW4" s="25"/>
      <c r="EJA4" s="22"/>
      <c r="EJB4" s="24"/>
      <c r="EJE4" s="25"/>
      <c r="EJI4" s="22"/>
      <c r="EJJ4" s="24"/>
      <c r="EJM4" s="25"/>
      <c r="EJQ4" s="22"/>
      <c r="EJR4" s="24"/>
      <c r="EJU4" s="25"/>
      <c r="EJY4" s="22"/>
      <c r="EJZ4" s="24"/>
      <c r="EKC4" s="25"/>
      <c r="EKG4" s="22"/>
      <c r="EKH4" s="24"/>
      <c r="EKK4" s="25"/>
      <c r="EKO4" s="22"/>
      <c r="EKP4" s="24"/>
      <c r="EKS4" s="25"/>
      <c r="EKW4" s="22"/>
      <c r="EKX4" s="24"/>
      <c r="ELA4" s="25"/>
      <c r="ELE4" s="22"/>
      <c r="ELF4" s="24"/>
      <c r="ELI4" s="25"/>
      <c r="ELM4" s="22"/>
      <c r="ELN4" s="24"/>
      <c r="ELQ4" s="25"/>
      <c r="ELU4" s="22"/>
      <c r="ELV4" s="24"/>
      <c r="ELY4" s="25"/>
      <c r="EMC4" s="22"/>
      <c r="EMD4" s="24"/>
      <c r="EMG4" s="25"/>
      <c r="EMK4" s="22"/>
      <c r="EML4" s="24"/>
      <c r="EMO4" s="25"/>
      <c r="EMS4" s="22"/>
      <c r="EMT4" s="24"/>
      <c r="EMW4" s="25"/>
      <c r="ENA4" s="22"/>
      <c r="ENB4" s="24"/>
      <c r="ENE4" s="25"/>
      <c r="ENI4" s="22"/>
      <c r="ENJ4" s="24"/>
      <c r="ENM4" s="25"/>
      <c r="ENQ4" s="22"/>
      <c r="ENR4" s="24"/>
      <c r="ENU4" s="25"/>
      <c r="ENY4" s="22"/>
      <c r="ENZ4" s="24"/>
      <c r="EOC4" s="25"/>
      <c r="EOG4" s="22"/>
      <c r="EOH4" s="24"/>
      <c r="EOK4" s="25"/>
      <c r="EOO4" s="22"/>
      <c r="EOP4" s="24"/>
      <c r="EOS4" s="25"/>
      <c r="EOW4" s="22"/>
      <c r="EOX4" s="24"/>
      <c r="EPA4" s="25"/>
      <c r="EPE4" s="22"/>
      <c r="EPF4" s="24"/>
      <c r="EPI4" s="25"/>
      <c r="EPM4" s="22"/>
      <c r="EPN4" s="24"/>
      <c r="EPQ4" s="25"/>
      <c r="EPU4" s="22"/>
      <c r="EPV4" s="24"/>
      <c r="EPY4" s="25"/>
      <c r="EQC4" s="22"/>
      <c r="EQD4" s="24"/>
      <c r="EQG4" s="25"/>
      <c r="EQK4" s="22"/>
      <c r="EQL4" s="24"/>
      <c r="EQO4" s="25"/>
      <c r="EQS4" s="22"/>
      <c r="EQT4" s="24"/>
      <c r="EQW4" s="25"/>
      <c r="ERA4" s="22"/>
      <c r="ERB4" s="24"/>
      <c r="ERE4" s="25"/>
      <c r="ERI4" s="22"/>
      <c r="ERJ4" s="24"/>
      <c r="ERM4" s="25"/>
      <c r="ERQ4" s="22"/>
      <c r="ERR4" s="24"/>
      <c r="ERU4" s="25"/>
      <c r="ERY4" s="22"/>
      <c r="ERZ4" s="24"/>
      <c r="ESC4" s="25"/>
      <c r="ESG4" s="22"/>
      <c r="ESH4" s="24"/>
      <c r="ESK4" s="25"/>
      <c r="ESO4" s="22"/>
      <c r="ESP4" s="24"/>
      <c r="ESS4" s="25"/>
      <c r="ESW4" s="22"/>
      <c r="ESX4" s="24"/>
      <c r="ETA4" s="25"/>
      <c r="ETE4" s="22"/>
      <c r="ETF4" s="24"/>
      <c r="ETI4" s="25"/>
      <c r="ETM4" s="22"/>
      <c r="ETN4" s="24"/>
      <c r="ETQ4" s="25"/>
      <c r="ETU4" s="22"/>
      <c r="ETV4" s="24"/>
      <c r="ETY4" s="25"/>
      <c r="EUC4" s="22"/>
      <c r="EUD4" s="24"/>
      <c r="EUG4" s="25"/>
      <c r="EUK4" s="22"/>
      <c r="EUL4" s="24"/>
      <c r="EUO4" s="25"/>
      <c r="EUS4" s="22"/>
      <c r="EUT4" s="24"/>
      <c r="EUW4" s="25"/>
      <c r="EVA4" s="22"/>
      <c r="EVB4" s="24"/>
      <c r="EVE4" s="25"/>
      <c r="EVI4" s="22"/>
      <c r="EVJ4" s="24"/>
      <c r="EVM4" s="25"/>
      <c r="EVQ4" s="22"/>
      <c r="EVR4" s="24"/>
      <c r="EVU4" s="25"/>
      <c r="EVY4" s="22"/>
      <c r="EVZ4" s="24"/>
      <c r="EWC4" s="25"/>
      <c r="EWG4" s="22"/>
      <c r="EWH4" s="24"/>
      <c r="EWK4" s="25"/>
      <c r="EWO4" s="22"/>
      <c r="EWP4" s="24"/>
      <c r="EWS4" s="25"/>
      <c r="EWW4" s="22"/>
      <c r="EWX4" s="24"/>
      <c r="EXA4" s="25"/>
      <c r="EXE4" s="22"/>
      <c r="EXF4" s="24"/>
      <c r="EXI4" s="25"/>
      <c r="EXM4" s="22"/>
      <c r="EXN4" s="24"/>
      <c r="EXQ4" s="25"/>
      <c r="EXU4" s="22"/>
      <c r="EXV4" s="24"/>
      <c r="EXY4" s="25"/>
      <c r="EYC4" s="22"/>
      <c r="EYD4" s="24"/>
      <c r="EYG4" s="25"/>
      <c r="EYK4" s="22"/>
      <c r="EYL4" s="24"/>
      <c r="EYO4" s="25"/>
      <c r="EYS4" s="22"/>
      <c r="EYT4" s="24"/>
      <c r="EYW4" s="25"/>
      <c r="EZA4" s="22"/>
      <c r="EZB4" s="24"/>
      <c r="EZE4" s="25"/>
      <c r="EZI4" s="22"/>
      <c r="EZJ4" s="24"/>
      <c r="EZM4" s="25"/>
      <c r="EZQ4" s="22"/>
      <c r="EZR4" s="24"/>
      <c r="EZU4" s="25"/>
      <c r="EZY4" s="22"/>
      <c r="EZZ4" s="24"/>
      <c r="FAC4" s="25"/>
      <c r="FAG4" s="22"/>
      <c r="FAH4" s="24"/>
      <c r="FAK4" s="25"/>
      <c r="FAO4" s="22"/>
      <c r="FAP4" s="24"/>
      <c r="FAS4" s="25"/>
      <c r="FAW4" s="22"/>
      <c r="FAX4" s="24"/>
      <c r="FBA4" s="25"/>
      <c r="FBE4" s="22"/>
      <c r="FBF4" s="24"/>
      <c r="FBI4" s="25"/>
      <c r="FBM4" s="22"/>
      <c r="FBN4" s="24"/>
      <c r="FBQ4" s="25"/>
      <c r="FBU4" s="22"/>
      <c r="FBV4" s="24"/>
      <c r="FBY4" s="25"/>
      <c r="FCC4" s="22"/>
      <c r="FCD4" s="24"/>
      <c r="FCG4" s="25"/>
      <c r="FCK4" s="22"/>
      <c r="FCL4" s="24"/>
      <c r="FCO4" s="25"/>
      <c r="FCS4" s="22"/>
      <c r="FCT4" s="24"/>
      <c r="FCW4" s="25"/>
      <c r="FDA4" s="22"/>
      <c r="FDB4" s="24"/>
      <c r="FDE4" s="25"/>
      <c r="FDI4" s="22"/>
      <c r="FDJ4" s="24"/>
      <c r="FDM4" s="25"/>
      <c r="FDQ4" s="22"/>
      <c r="FDR4" s="24"/>
      <c r="FDU4" s="25"/>
      <c r="FDY4" s="22"/>
      <c r="FDZ4" s="24"/>
      <c r="FEC4" s="25"/>
      <c r="FEG4" s="22"/>
      <c r="FEH4" s="24"/>
      <c r="FEK4" s="25"/>
      <c r="FEO4" s="22"/>
      <c r="FEP4" s="24"/>
      <c r="FES4" s="25"/>
      <c r="FEW4" s="22"/>
      <c r="FEX4" s="24"/>
      <c r="FFA4" s="25"/>
      <c r="FFE4" s="22"/>
      <c r="FFF4" s="24"/>
      <c r="FFI4" s="25"/>
      <c r="FFM4" s="22"/>
      <c r="FFN4" s="24"/>
      <c r="FFQ4" s="25"/>
      <c r="FFU4" s="22"/>
      <c r="FFV4" s="24"/>
      <c r="FFY4" s="25"/>
      <c r="FGC4" s="22"/>
      <c r="FGD4" s="24"/>
      <c r="FGG4" s="25"/>
      <c r="FGK4" s="22"/>
      <c r="FGL4" s="24"/>
      <c r="FGO4" s="25"/>
      <c r="FGS4" s="22"/>
      <c r="FGT4" s="24"/>
      <c r="FGW4" s="25"/>
      <c r="FHA4" s="22"/>
      <c r="FHB4" s="24"/>
      <c r="FHE4" s="25"/>
      <c r="FHI4" s="22"/>
      <c r="FHJ4" s="24"/>
      <c r="FHM4" s="25"/>
      <c r="FHQ4" s="22"/>
      <c r="FHR4" s="24"/>
      <c r="FHU4" s="25"/>
      <c r="FHY4" s="22"/>
      <c r="FHZ4" s="24"/>
      <c r="FIC4" s="25"/>
      <c r="FIG4" s="22"/>
      <c r="FIH4" s="24"/>
      <c r="FIK4" s="25"/>
      <c r="FIO4" s="22"/>
      <c r="FIP4" s="24"/>
      <c r="FIS4" s="25"/>
      <c r="FIW4" s="22"/>
      <c r="FIX4" s="24"/>
      <c r="FJA4" s="25"/>
      <c r="FJE4" s="22"/>
      <c r="FJF4" s="24"/>
      <c r="FJI4" s="25"/>
      <c r="FJM4" s="22"/>
      <c r="FJN4" s="24"/>
      <c r="FJQ4" s="25"/>
      <c r="FJU4" s="22"/>
      <c r="FJV4" s="24"/>
      <c r="FJY4" s="25"/>
      <c r="FKC4" s="22"/>
      <c r="FKD4" s="24"/>
      <c r="FKG4" s="25"/>
      <c r="FKK4" s="22"/>
      <c r="FKL4" s="24"/>
      <c r="FKO4" s="25"/>
      <c r="FKS4" s="22"/>
      <c r="FKT4" s="24"/>
      <c r="FKW4" s="25"/>
      <c r="FLA4" s="22"/>
      <c r="FLB4" s="24"/>
      <c r="FLE4" s="25"/>
      <c r="FLI4" s="22"/>
      <c r="FLJ4" s="24"/>
      <c r="FLM4" s="25"/>
      <c r="FLQ4" s="22"/>
      <c r="FLR4" s="24"/>
      <c r="FLU4" s="25"/>
      <c r="FLY4" s="22"/>
      <c r="FLZ4" s="24"/>
      <c r="FMC4" s="25"/>
      <c r="FMG4" s="22"/>
      <c r="FMH4" s="24"/>
      <c r="FMK4" s="25"/>
      <c r="FMO4" s="22"/>
      <c r="FMP4" s="24"/>
      <c r="FMS4" s="25"/>
      <c r="FMW4" s="22"/>
      <c r="FMX4" s="24"/>
      <c r="FNA4" s="25"/>
      <c r="FNE4" s="22"/>
      <c r="FNF4" s="24"/>
      <c r="FNI4" s="25"/>
      <c r="FNM4" s="22"/>
      <c r="FNN4" s="24"/>
      <c r="FNQ4" s="25"/>
      <c r="FNU4" s="22"/>
      <c r="FNV4" s="24"/>
      <c r="FNY4" s="25"/>
      <c r="FOC4" s="22"/>
      <c r="FOD4" s="24"/>
      <c r="FOG4" s="25"/>
      <c r="FOK4" s="22"/>
      <c r="FOL4" s="24"/>
      <c r="FOO4" s="25"/>
      <c r="FOS4" s="22"/>
      <c r="FOT4" s="24"/>
      <c r="FOW4" s="25"/>
      <c r="FPA4" s="22"/>
      <c r="FPB4" s="24"/>
      <c r="FPE4" s="25"/>
      <c r="FPI4" s="22"/>
      <c r="FPJ4" s="24"/>
      <c r="FPM4" s="25"/>
      <c r="FPQ4" s="22"/>
      <c r="FPR4" s="24"/>
      <c r="FPU4" s="25"/>
      <c r="FPY4" s="22"/>
      <c r="FPZ4" s="24"/>
      <c r="FQC4" s="25"/>
      <c r="FQG4" s="22"/>
      <c r="FQH4" s="24"/>
      <c r="FQK4" s="25"/>
      <c r="FQO4" s="22"/>
      <c r="FQP4" s="24"/>
      <c r="FQS4" s="25"/>
      <c r="FQW4" s="22"/>
      <c r="FQX4" s="24"/>
      <c r="FRA4" s="25"/>
      <c r="FRE4" s="22"/>
      <c r="FRF4" s="24"/>
      <c r="FRI4" s="25"/>
      <c r="FRM4" s="22"/>
      <c r="FRN4" s="24"/>
      <c r="FRQ4" s="25"/>
      <c r="FRU4" s="22"/>
      <c r="FRV4" s="24"/>
      <c r="FRY4" s="25"/>
      <c r="FSC4" s="22"/>
      <c r="FSD4" s="24"/>
      <c r="FSG4" s="25"/>
      <c r="FSK4" s="22"/>
      <c r="FSL4" s="24"/>
      <c r="FSO4" s="25"/>
      <c r="FSS4" s="22"/>
      <c r="FST4" s="24"/>
      <c r="FSW4" s="25"/>
      <c r="FTA4" s="22"/>
      <c r="FTB4" s="24"/>
      <c r="FTE4" s="25"/>
      <c r="FTI4" s="22"/>
      <c r="FTJ4" s="24"/>
      <c r="FTM4" s="25"/>
      <c r="FTQ4" s="22"/>
      <c r="FTR4" s="24"/>
      <c r="FTU4" s="25"/>
      <c r="FTY4" s="22"/>
      <c r="FTZ4" s="24"/>
      <c r="FUC4" s="25"/>
      <c r="FUG4" s="22"/>
      <c r="FUH4" s="24"/>
      <c r="FUK4" s="25"/>
      <c r="FUO4" s="22"/>
      <c r="FUP4" s="24"/>
      <c r="FUS4" s="25"/>
      <c r="FUW4" s="22"/>
      <c r="FUX4" s="24"/>
      <c r="FVA4" s="25"/>
      <c r="FVE4" s="22"/>
      <c r="FVF4" s="24"/>
      <c r="FVI4" s="25"/>
      <c r="FVM4" s="22"/>
      <c r="FVN4" s="24"/>
      <c r="FVQ4" s="25"/>
      <c r="FVU4" s="22"/>
      <c r="FVV4" s="24"/>
      <c r="FVY4" s="25"/>
      <c r="FWC4" s="22"/>
      <c r="FWD4" s="24"/>
      <c r="FWG4" s="25"/>
      <c r="FWK4" s="22"/>
      <c r="FWL4" s="24"/>
      <c r="FWO4" s="25"/>
      <c r="FWS4" s="22"/>
      <c r="FWT4" s="24"/>
      <c r="FWW4" s="25"/>
      <c r="FXA4" s="22"/>
      <c r="FXB4" s="24"/>
      <c r="FXE4" s="25"/>
      <c r="FXI4" s="22"/>
      <c r="FXJ4" s="24"/>
      <c r="FXM4" s="25"/>
      <c r="FXQ4" s="22"/>
      <c r="FXR4" s="24"/>
      <c r="FXU4" s="25"/>
      <c r="FXY4" s="22"/>
      <c r="FXZ4" s="24"/>
      <c r="FYC4" s="25"/>
      <c r="FYG4" s="22"/>
      <c r="FYH4" s="24"/>
      <c r="FYK4" s="25"/>
      <c r="FYO4" s="22"/>
      <c r="FYP4" s="24"/>
      <c r="FYS4" s="25"/>
      <c r="FYW4" s="22"/>
      <c r="FYX4" s="24"/>
      <c r="FZA4" s="25"/>
      <c r="FZE4" s="22"/>
      <c r="FZF4" s="24"/>
      <c r="FZI4" s="25"/>
      <c r="FZM4" s="22"/>
      <c r="FZN4" s="24"/>
      <c r="FZQ4" s="25"/>
      <c r="FZU4" s="22"/>
      <c r="FZV4" s="24"/>
      <c r="FZY4" s="25"/>
      <c r="GAC4" s="22"/>
      <c r="GAD4" s="24"/>
      <c r="GAG4" s="25"/>
      <c r="GAK4" s="22"/>
      <c r="GAL4" s="24"/>
      <c r="GAO4" s="25"/>
      <c r="GAS4" s="22"/>
      <c r="GAT4" s="24"/>
      <c r="GAW4" s="25"/>
      <c r="GBA4" s="22"/>
      <c r="GBB4" s="24"/>
      <c r="GBE4" s="25"/>
      <c r="GBI4" s="22"/>
      <c r="GBJ4" s="24"/>
      <c r="GBM4" s="25"/>
      <c r="GBQ4" s="22"/>
      <c r="GBR4" s="24"/>
      <c r="GBU4" s="25"/>
      <c r="GBY4" s="22"/>
      <c r="GBZ4" s="24"/>
      <c r="GCC4" s="25"/>
      <c r="GCG4" s="22"/>
      <c r="GCH4" s="24"/>
      <c r="GCK4" s="25"/>
      <c r="GCO4" s="22"/>
      <c r="GCP4" s="24"/>
      <c r="GCS4" s="25"/>
      <c r="GCW4" s="22"/>
      <c r="GCX4" s="24"/>
      <c r="GDA4" s="25"/>
      <c r="GDE4" s="22"/>
      <c r="GDF4" s="24"/>
      <c r="GDI4" s="25"/>
      <c r="GDM4" s="22"/>
      <c r="GDN4" s="24"/>
      <c r="GDQ4" s="25"/>
      <c r="GDU4" s="22"/>
      <c r="GDV4" s="24"/>
      <c r="GDY4" s="25"/>
      <c r="GEC4" s="22"/>
      <c r="GED4" s="24"/>
      <c r="GEG4" s="25"/>
      <c r="GEK4" s="22"/>
      <c r="GEL4" s="24"/>
      <c r="GEO4" s="25"/>
      <c r="GES4" s="22"/>
      <c r="GET4" s="24"/>
      <c r="GEW4" s="25"/>
      <c r="GFA4" s="22"/>
      <c r="GFB4" s="24"/>
      <c r="GFE4" s="25"/>
      <c r="GFI4" s="22"/>
      <c r="GFJ4" s="24"/>
      <c r="GFM4" s="25"/>
      <c r="GFQ4" s="22"/>
      <c r="GFR4" s="24"/>
      <c r="GFU4" s="25"/>
      <c r="GFY4" s="22"/>
      <c r="GFZ4" s="24"/>
      <c r="GGC4" s="25"/>
      <c r="GGG4" s="22"/>
      <c r="GGH4" s="24"/>
      <c r="GGK4" s="25"/>
      <c r="GGO4" s="22"/>
      <c r="GGP4" s="24"/>
      <c r="GGS4" s="25"/>
      <c r="GGW4" s="22"/>
      <c r="GGX4" s="24"/>
      <c r="GHA4" s="25"/>
      <c r="GHE4" s="22"/>
      <c r="GHF4" s="24"/>
      <c r="GHI4" s="25"/>
      <c r="GHM4" s="22"/>
      <c r="GHN4" s="24"/>
      <c r="GHQ4" s="25"/>
      <c r="GHU4" s="22"/>
      <c r="GHV4" s="24"/>
      <c r="GHY4" s="25"/>
      <c r="GIC4" s="22"/>
      <c r="GID4" s="24"/>
      <c r="GIG4" s="25"/>
      <c r="GIK4" s="22"/>
      <c r="GIL4" s="24"/>
      <c r="GIO4" s="25"/>
      <c r="GIS4" s="22"/>
      <c r="GIT4" s="24"/>
      <c r="GIW4" s="25"/>
      <c r="GJA4" s="22"/>
      <c r="GJB4" s="24"/>
      <c r="GJE4" s="25"/>
      <c r="GJI4" s="22"/>
      <c r="GJJ4" s="24"/>
      <c r="GJM4" s="25"/>
      <c r="GJQ4" s="22"/>
      <c r="GJR4" s="24"/>
      <c r="GJU4" s="25"/>
      <c r="GJY4" s="22"/>
      <c r="GJZ4" s="24"/>
      <c r="GKC4" s="25"/>
      <c r="GKG4" s="22"/>
      <c r="GKH4" s="24"/>
      <c r="GKK4" s="25"/>
      <c r="GKO4" s="22"/>
      <c r="GKP4" s="24"/>
      <c r="GKS4" s="25"/>
      <c r="GKW4" s="22"/>
      <c r="GKX4" s="24"/>
      <c r="GLA4" s="25"/>
      <c r="GLE4" s="22"/>
      <c r="GLF4" s="24"/>
      <c r="GLI4" s="25"/>
      <c r="GLM4" s="22"/>
      <c r="GLN4" s="24"/>
      <c r="GLQ4" s="25"/>
      <c r="GLU4" s="22"/>
      <c r="GLV4" s="24"/>
      <c r="GLY4" s="25"/>
      <c r="GMC4" s="22"/>
      <c r="GMD4" s="24"/>
      <c r="GMG4" s="25"/>
      <c r="GMK4" s="22"/>
      <c r="GML4" s="24"/>
      <c r="GMO4" s="25"/>
      <c r="GMS4" s="22"/>
      <c r="GMT4" s="24"/>
      <c r="GMW4" s="25"/>
      <c r="GNA4" s="22"/>
      <c r="GNB4" s="24"/>
      <c r="GNE4" s="25"/>
      <c r="GNI4" s="22"/>
      <c r="GNJ4" s="24"/>
      <c r="GNM4" s="25"/>
      <c r="GNQ4" s="22"/>
      <c r="GNR4" s="24"/>
      <c r="GNU4" s="25"/>
      <c r="GNY4" s="22"/>
      <c r="GNZ4" s="24"/>
      <c r="GOC4" s="25"/>
      <c r="GOG4" s="22"/>
      <c r="GOH4" s="24"/>
      <c r="GOK4" s="25"/>
      <c r="GOO4" s="22"/>
      <c r="GOP4" s="24"/>
      <c r="GOS4" s="25"/>
      <c r="GOW4" s="22"/>
      <c r="GOX4" s="24"/>
      <c r="GPA4" s="25"/>
      <c r="GPE4" s="22"/>
      <c r="GPF4" s="24"/>
      <c r="GPI4" s="25"/>
      <c r="GPM4" s="22"/>
      <c r="GPN4" s="24"/>
      <c r="GPQ4" s="25"/>
      <c r="GPU4" s="22"/>
      <c r="GPV4" s="24"/>
      <c r="GPY4" s="25"/>
      <c r="GQC4" s="22"/>
      <c r="GQD4" s="24"/>
      <c r="GQG4" s="25"/>
      <c r="GQK4" s="22"/>
      <c r="GQL4" s="24"/>
      <c r="GQO4" s="25"/>
      <c r="GQS4" s="22"/>
      <c r="GQT4" s="24"/>
      <c r="GQW4" s="25"/>
      <c r="GRA4" s="22"/>
      <c r="GRB4" s="24"/>
      <c r="GRE4" s="25"/>
      <c r="GRI4" s="22"/>
      <c r="GRJ4" s="24"/>
      <c r="GRM4" s="25"/>
      <c r="GRQ4" s="22"/>
      <c r="GRR4" s="24"/>
      <c r="GRU4" s="25"/>
      <c r="GRY4" s="22"/>
      <c r="GRZ4" s="24"/>
      <c r="GSC4" s="25"/>
      <c r="GSG4" s="22"/>
      <c r="GSH4" s="24"/>
      <c r="GSK4" s="25"/>
      <c r="GSO4" s="22"/>
      <c r="GSP4" s="24"/>
      <c r="GSS4" s="25"/>
      <c r="GSW4" s="22"/>
      <c r="GSX4" s="24"/>
      <c r="GTA4" s="25"/>
      <c r="GTE4" s="22"/>
      <c r="GTF4" s="24"/>
      <c r="GTI4" s="25"/>
      <c r="GTM4" s="22"/>
      <c r="GTN4" s="24"/>
      <c r="GTQ4" s="25"/>
      <c r="GTU4" s="22"/>
      <c r="GTV4" s="24"/>
      <c r="GTY4" s="25"/>
      <c r="GUC4" s="22"/>
      <c r="GUD4" s="24"/>
      <c r="GUG4" s="25"/>
      <c r="GUK4" s="22"/>
      <c r="GUL4" s="24"/>
      <c r="GUO4" s="25"/>
      <c r="GUS4" s="22"/>
      <c r="GUT4" s="24"/>
      <c r="GUW4" s="25"/>
      <c r="GVA4" s="22"/>
      <c r="GVB4" s="24"/>
      <c r="GVE4" s="25"/>
      <c r="GVI4" s="22"/>
      <c r="GVJ4" s="24"/>
      <c r="GVM4" s="25"/>
      <c r="GVQ4" s="22"/>
      <c r="GVR4" s="24"/>
      <c r="GVU4" s="25"/>
      <c r="GVY4" s="22"/>
      <c r="GVZ4" s="24"/>
      <c r="GWC4" s="25"/>
      <c r="GWG4" s="22"/>
      <c r="GWH4" s="24"/>
      <c r="GWK4" s="25"/>
      <c r="GWO4" s="22"/>
      <c r="GWP4" s="24"/>
      <c r="GWS4" s="25"/>
      <c r="GWW4" s="22"/>
      <c r="GWX4" s="24"/>
      <c r="GXA4" s="25"/>
      <c r="GXE4" s="22"/>
      <c r="GXF4" s="24"/>
      <c r="GXI4" s="25"/>
      <c r="GXM4" s="22"/>
      <c r="GXN4" s="24"/>
      <c r="GXQ4" s="25"/>
      <c r="GXU4" s="22"/>
      <c r="GXV4" s="24"/>
      <c r="GXY4" s="25"/>
      <c r="GYC4" s="22"/>
      <c r="GYD4" s="24"/>
      <c r="GYG4" s="25"/>
      <c r="GYK4" s="22"/>
      <c r="GYL4" s="24"/>
      <c r="GYO4" s="25"/>
      <c r="GYS4" s="22"/>
      <c r="GYT4" s="24"/>
      <c r="GYW4" s="25"/>
      <c r="GZA4" s="22"/>
      <c r="GZB4" s="24"/>
      <c r="GZE4" s="25"/>
      <c r="GZI4" s="22"/>
      <c r="GZJ4" s="24"/>
      <c r="GZM4" s="25"/>
      <c r="GZQ4" s="22"/>
      <c r="GZR4" s="24"/>
      <c r="GZU4" s="25"/>
      <c r="GZY4" s="22"/>
      <c r="GZZ4" s="24"/>
      <c r="HAC4" s="25"/>
      <c r="HAG4" s="22"/>
      <c r="HAH4" s="24"/>
      <c r="HAK4" s="25"/>
      <c r="HAO4" s="22"/>
      <c r="HAP4" s="24"/>
      <c r="HAS4" s="25"/>
      <c r="HAW4" s="22"/>
      <c r="HAX4" s="24"/>
      <c r="HBA4" s="25"/>
      <c r="HBE4" s="22"/>
      <c r="HBF4" s="24"/>
      <c r="HBI4" s="25"/>
      <c r="HBM4" s="22"/>
      <c r="HBN4" s="24"/>
      <c r="HBQ4" s="25"/>
      <c r="HBU4" s="22"/>
      <c r="HBV4" s="24"/>
      <c r="HBY4" s="25"/>
      <c r="HCC4" s="22"/>
      <c r="HCD4" s="24"/>
      <c r="HCG4" s="25"/>
      <c r="HCK4" s="22"/>
      <c r="HCL4" s="24"/>
      <c r="HCO4" s="25"/>
      <c r="HCS4" s="22"/>
      <c r="HCT4" s="24"/>
      <c r="HCW4" s="25"/>
      <c r="HDA4" s="22"/>
      <c r="HDB4" s="24"/>
      <c r="HDE4" s="25"/>
      <c r="HDI4" s="22"/>
      <c r="HDJ4" s="24"/>
      <c r="HDM4" s="25"/>
      <c r="HDQ4" s="22"/>
      <c r="HDR4" s="24"/>
      <c r="HDU4" s="25"/>
      <c r="HDY4" s="22"/>
      <c r="HDZ4" s="24"/>
      <c r="HEC4" s="25"/>
      <c r="HEG4" s="22"/>
      <c r="HEH4" s="24"/>
      <c r="HEK4" s="25"/>
      <c r="HEO4" s="22"/>
      <c r="HEP4" s="24"/>
      <c r="HES4" s="25"/>
      <c r="HEW4" s="22"/>
      <c r="HEX4" s="24"/>
      <c r="HFA4" s="25"/>
      <c r="HFE4" s="22"/>
      <c r="HFF4" s="24"/>
      <c r="HFI4" s="25"/>
      <c r="HFM4" s="22"/>
      <c r="HFN4" s="24"/>
      <c r="HFQ4" s="25"/>
      <c r="HFU4" s="22"/>
      <c r="HFV4" s="24"/>
      <c r="HFY4" s="25"/>
      <c r="HGC4" s="22"/>
      <c r="HGD4" s="24"/>
      <c r="HGG4" s="25"/>
      <c r="HGK4" s="22"/>
      <c r="HGL4" s="24"/>
      <c r="HGO4" s="25"/>
      <c r="HGS4" s="22"/>
      <c r="HGT4" s="24"/>
      <c r="HGW4" s="25"/>
      <c r="HHA4" s="22"/>
      <c r="HHB4" s="24"/>
      <c r="HHE4" s="25"/>
      <c r="HHI4" s="22"/>
      <c r="HHJ4" s="24"/>
      <c r="HHM4" s="25"/>
      <c r="HHQ4" s="22"/>
      <c r="HHR4" s="24"/>
      <c r="HHU4" s="25"/>
      <c r="HHY4" s="22"/>
      <c r="HHZ4" s="24"/>
      <c r="HIC4" s="25"/>
      <c r="HIG4" s="22"/>
      <c r="HIH4" s="24"/>
      <c r="HIK4" s="25"/>
      <c r="HIO4" s="22"/>
      <c r="HIP4" s="24"/>
      <c r="HIS4" s="25"/>
      <c r="HIW4" s="22"/>
      <c r="HIX4" s="24"/>
      <c r="HJA4" s="25"/>
      <c r="HJE4" s="22"/>
      <c r="HJF4" s="24"/>
      <c r="HJI4" s="25"/>
      <c r="HJM4" s="22"/>
      <c r="HJN4" s="24"/>
      <c r="HJQ4" s="25"/>
      <c r="HJU4" s="22"/>
      <c r="HJV4" s="24"/>
      <c r="HJY4" s="25"/>
      <c r="HKC4" s="22"/>
      <c r="HKD4" s="24"/>
      <c r="HKG4" s="25"/>
      <c r="HKK4" s="22"/>
      <c r="HKL4" s="24"/>
      <c r="HKO4" s="25"/>
      <c r="HKS4" s="22"/>
      <c r="HKT4" s="24"/>
      <c r="HKW4" s="25"/>
      <c r="HLA4" s="22"/>
      <c r="HLB4" s="24"/>
      <c r="HLE4" s="25"/>
      <c r="HLI4" s="22"/>
      <c r="HLJ4" s="24"/>
      <c r="HLM4" s="25"/>
      <c r="HLQ4" s="22"/>
      <c r="HLR4" s="24"/>
      <c r="HLU4" s="25"/>
      <c r="HLY4" s="22"/>
      <c r="HLZ4" s="24"/>
      <c r="HMC4" s="25"/>
      <c r="HMG4" s="22"/>
      <c r="HMH4" s="24"/>
      <c r="HMK4" s="25"/>
      <c r="HMO4" s="22"/>
      <c r="HMP4" s="24"/>
      <c r="HMS4" s="25"/>
      <c r="HMW4" s="22"/>
      <c r="HMX4" s="24"/>
      <c r="HNA4" s="25"/>
      <c r="HNE4" s="22"/>
      <c r="HNF4" s="24"/>
      <c r="HNI4" s="25"/>
      <c r="HNM4" s="22"/>
      <c r="HNN4" s="24"/>
      <c r="HNQ4" s="25"/>
      <c r="HNU4" s="22"/>
      <c r="HNV4" s="24"/>
      <c r="HNY4" s="25"/>
      <c r="HOC4" s="22"/>
      <c r="HOD4" s="24"/>
      <c r="HOG4" s="25"/>
      <c r="HOK4" s="22"/>
      <c r="HOL4" s="24"/>
      <c r="HOO4" s="25"/>
      <c r="HOS4" s="22"/>
      <c r="HOT4" s="24"/>
      <c r="HOW4" s="25"/>
      <c r="HPA4" s="22"/>
      <c r="HPB4" s="24"/>
      <c r="HPE4" s="25"/>
      <c r="HPI4" s="22"/>
      <c r="HPJ4" s="24"/>
      <c r="HPM4" s="25"/>
      <c r="HPQ4" s="22"/>
      <c r="HPR4" s="24"/>
      <c r="HPU4" s="25"/>
      <c r="HPY4" s="22"/>
      <c r="HPZ4" s="24"/>
      <c r="HQC4" s="25"/>
      <c r="HQG4" s="22"/>
      <c r="HQH4" s="24"/>
      <c r="HQK4" s="25"/>
      <c r="HQO4" s="22"/>
      <c r="HQP4" s="24"/>
      <c r="HQS4" s="25"/>
      <c r="HQW4" s="22"/>
      <c r="HQX4" s="24"/>
      <c r="HRA4" s="25"/>
      <c r="HRE4" s="22"/>
      <c r="HRF4" s="24"/>
      <c r="HRI4" s="25"/>
      <c r="HRM4" s="22"/>
      <c r="HRN4" s="24"/>
      <c r="HRQ4" s="25"/>
      <c r="HRU4" s="22"/>
      <c r="HRV4" s="24"/>
      <c r="HRY4" s="25"/>
      <c r="HSC4" s="22"/>
      <c r="HSD4" s="24"/>
      <c r="HSG4" s="25"/>
      <c r="HSK4" s="22"/>
      <c r="HSL4" s="24"/>
      <c r="HSO4" s="25"/>
      <c r="HSS4" s="22"/>
      <c r="HST4" s="24"/>
      <c r="HSW4" s="25"/>
      <c r="HTA4" s="22"/>
      <c r="HTB4" s="24"/>
      <c r="HTE4" s="25"/>
      <c r="HTI4" s="22"/>
      <c r="HTJ4" s="24"/>
      <c r="HTM4" s="25"/>
      <c r="HTQ4" s="22"/>
      <c r="HTR4" s="24"/>
      <c r="HTU4" s="25"/>
      <c r="HTY4" s="22"/>
      <c r="HTZ4" s="24"/>
      <c r="HUC4" s="25"/>
      <c r="HUG4" s="22"/>
      <c r="HUH4" s="24"/>
      <c r="HUK4" s="25"/>
      <c r="HUO4" s="22"/>
      <c r="HUP4" s="24"/>
      <c r="HUS4" s="25"/>
      <c r="HUW4" s="22"/>
      <c r="HUX4" s="24"/>
      <c r="HVA4" s="25"/>
      <c r="HVE4" s="22"/>
      <c r="HVF4" s="24"/>
      <c r="HVI4" s="25"/>
      <c r="HVM4" s="22"/>
      <c r="HVN4" s="24"/>
      <c r="HVQ4" s="25"/>
      <c r="HVU4" s="22"/>
      <c r="HVV4" s="24"/>
      <c r="HVY4" s="25"/>
      <c r="HWC4" s="22"/>
      <c r="HWD4" s="24"/>
      <c r="HWG4" s="25"/>
      <c r="HWK4" s="22"/>
      <c r="HWL4" s="24"/>
      <c r="HWO4" s="25"/>
      <c r="HWS4" s="22"/>
      <c r="HWT4" s="24"/>
      <c r="HWW4" s="25"/>
      <c r="HXA4" s="22"/>
      <c r="HXB4" s="24"/>
      <c r="HXE4" s="25"/>
      <c r="HXI4" s="22"/>
      <c r="HXJ4" s="24"/>
      <c r="HXM4" s="25"/>
      <c r="HXQ4" s="22"/>
      <c r="HXR4" s="24"/>
      <c r="HXU4" s="25"/>
      <c r="HXY4" s="22"/>
      <c r="HXZ4" s="24"/>
      <c r="HYC4" s="25"/>
      <c r="HYG4" s="22"/>
      <c r="HYH4" s="24"/>
      <c r="HYK4" s="25"/>
      <c r="HYO4" s="22"/>
      <c r="HYP4" s="24"/>
      <c r="HYS4" s="25"/>
      <c r="HYW4" s="22"/>
      <c r="HYX4" s="24"/>
      <c r="HZA4" s="25"/>
      <c r="HZE4" s="22"/>
      <c r="HZF4" s="24"/>
      <c r="HZI4" s="25"/>
      <c r="HZM4" s="22"/>
      <c r="HZN4" s="24"/>
      <c r="HZQ4" s="25"/>
      <c r="HZU4" s="22"/>
      <c r="HZV4" s="24"/>
      <c r="HZY4" s="25"/>
      <c r="IAC4" s="22"/>
      <c r="IAD4" s="24"/>
      <c r="IAG4" s="25"/>
      <c r="IAK4" s="22"/>
      <c r="IAL4" s="24"/>
      <c r="IAO4" s="25"/>
      <c r="IAS4" s="22"/>
      <c r="IAT4" s="24"/>
      <c r="IAW4" s="25"/>
      <c r="IBA4" s="22"/>
      <c r="IBB4" s="24"/>
      <c r="IBE4" s="25"/>
      <c r="IBI4" s="22"/>
      <c r="IBJ4" s="24"/>
      <c r="IBM4" s="25"/>
      <c r="IBQ4" s="22"/>
      <c r="IBR4" s="24"/>
      <c r="IBU4" s="25"/>
      <c r="IBY4" s="22"/>
      <c r="IBZ4" s="24"/>
      <c r="ICC4" s="25"/>
      <c r="ICG4" s="22"/>
      <c r="ICH4" s="24"/>
      <c r="ICK4" s="25"/>
      <c r="ICO4" s="22"/>
      <c r="ICP4" s="24"/>
      <c r="ICS4" s="25"/>
      <c r="ICW4" s="22"/>
      <c r="ICX4" s="24"/>
      <c r="IDA4" s="25"/>
      <c r="IDE4" s="22"/>
      <c r="IDF4" s="24"/>
      <c r="IDI4" s="25"/>
      <c r="IDM4" s="22"/>
      <c r="IDN4" s="24"/>
      <c r="IDQ4" s="25"/>
      <c r="IDU4" s="22"/>
      <c r="IDV4" s="24"/>
      <c r="IDY4" s="25"/>
      <c r="IEC4" s="22"/>
      <c r="IED4" s="24"/>
      <c r="IEG4" s="25"/>
      <c r="IEK4" s="22"/>
      <c r="IEL4" s="24"/>
      <c r="IEO4" s="25"/>
      <c r="IES4" s="22"/>
      <c r="IET4" s="24"/>
      <c r="IEW4" s="25"/>
      <c r="IFA4" s="22"/>
      <c r="IFB4" s="24"/>
      <c r="IFE4" s="25"/>
      <c r="IFI4" s="22"/>
      <c r="IFJ4" s="24"/>
      <c r="IFM4" s="25"/>
      <c r="IFQ4" s="22"/>
      <c r="IFR4" s="24"/>
      <c r="IFU4" s="25"/>
      <c r="IFY4" s="22"/>
      <c r="IFZ4" s="24"/>
      <c r="IGC4" s="25"/>
      <c r="IGG4" s="22"/>
      <c r="IGH4" s="24"/>
      <c r="IGK4" s="25"/>
      <c r="IGO4" s="22"/>
      <c r="IGP4" s="24"/>
      <c r="IGS4" s="25"/>
      <c r="IGW4" s="22"/>
      <c r="IGX4" s="24"/>
      <c r="IHA4" s="25"/>
      <c r="IHE4" s="22"/>
      <c r="IHF4" s="24"/>
      <c r="IHI4" s="25"/>
      <c r="IHM4" s="22"/>
      <c r="IHN4" s="24"/>
      <c r="IHQ4" s="25"/>
      <c r="IHU4" s="22"/>
      <c r="IHV4" s="24"/>
      <c r="IHY4" s="25"/>
      <c r="IIC4" s="22"/>
      <c r="IID4" s="24"/>
      <c r="IIG4" s="25"/>
      <c r="IIK4" s="22"/>
      <c r="IIL4" s="24"/>
      <c r="IIO4" s="25"/>
      <c r="IIS4" s="22"/>
      <c r="IIT4" s="24"/>
      <c r="IIW4" s="25"/>
      <c r="IJA4" s="22"/>
      <c r="IJB4" s="24"/>
      <c r="IJE4" s="25"/>
      <c r="IJI4" s="22"/>
      <c r="IJJ4" s="24"/>
      <c r="IJM4" s="25"/>
      <c r="IJQ4" s="22"/>
      <c r="IJR4" s="24"/>
      <c r="IJU4" s="25"/>
      <c r="IJY4" s="22"/>
      <c r="IJZ4" s="24"/>
      <c r="IKC4" s="25"/>
      <c r="IKG4" s="22"/>
      <c r="IKH4" s="24"/>
      <c r="IKK4" s="25"/>
      <c r="IKO4" s="22"/>
      <c r="IKP4" s="24"/>
      <c r="IKS4" s="25"/>
      <c r="IKW4" s="22"/>
      <c r="IKX4" s="24"/>
      <c r="ILA4" s="25"/>
      <c r="ILE4" s="22"/>
      <c r="ILF4" s="24"/>
      <c r="ILI4" s="25"/>
      <c r="ILM4" s="22"/>
      <c r="ILN4" s="24"/>
      <c r="ILQ4" s="25"/>
      <c r="ILU4" s="22"/>
      <c r="ILV4" s="24"/>
      <c r="ILY4" s="25"/>
      <c r="IMC4" s="22"/>
      <c r="IMD4" s="24"/>
      <c r="IMG4" s="25"/>
      <c r="IMK4" s="22"/>
      <c r="IML4" s="24"/>
      <c r="IMO4" s="25"/>
      <c r="IMS4" s="22"/>
      <c r="IMT4" s="24"/>
      <c r="IMW4" s="25"/>
      <c r="INA4" s="22"/>
      <c r="INB4" s="24"/>
      <c r="INE4" s="25"/>
      <c r="INI4" s="22"/>
      <c r="INJ4" s="24"/>
      <c r="INM4" s="25"/>
      <c r="INQ4" s="22"/>
      <c r="INR4" s="24"/>
      <c r="INU4" s="25"/>
      <c r="INY4" s="22"/>
      <c r="INZ4" s="24"/>
      <c r="IOC4" s="25"/>
      <c r="IOG4" s="22"/>
      <c r="IOH4" s="24"/>
      <c r="IOK4" s="25"/>
      <c r="IOO4" s="22"/>
      <c r="IOP4" s="24"/>
      <c r="IOS4" s="25"/>
      <c r="IOW4" s="22"/>
      <c r="IOX4" s="24"/>
      <c r="IPA4" s="25"/>
      <c r="IPE4" s="22"/>
      <c r="IPF4" s="24"/>
      <c r="IPI4" s="25"/>
      <c r="IPM4" s="22"/>
      <c r="IPN4" s="24"/>
      <c r="IPQ4" s="25"/>
      <c r="IPU4" s="22"/>
      <c r="IPV4" s="24"/>
      <c r="IPY4" s="25"/>
      <c r="IQC4" s="22"/>
      <c r="IQD4" s="24"/>
      <c r="IQG4" s="25"/>
      <c r="IQK4" s="22"/>
      <c r="IQL4" s="24"/>
      <c r="IQO4" s="25"/>
      <c r="IQS4" s="22"/>
      <c r="IQT4" s="24"/>
      <c r="IQW4" s="25"/>
      <c r="IRA4" s="22"/>
      <c r="IRB4" s="24"/>
      <c r="IRE4" s="25"/>
      <c r="IRI4" s="22"/>
      <c r="IRJ4" s="24"/>
      <c r="IRM4" s="25"/>
      <c r="IRQ4" s="22"/>
      <c r="IRR4" s="24"/>
      <c r="IRU4" s="25"/>
      <c r="IRY4" s="22"/>
      <c r="IRZ4" s="24"/>
      <c r="ISC4" s="25"/>
      <c r="ISG4" s="22"/>
      <c r="ISH4" s="24"/>
      <c r="ISK4" s="25"/>
      <c r="ISO4" s="22"/>
      <c r="ISP4" s="24"/>
      <c r="ISS4" s="25"/>
      <c r="ISW4" s="22"/>
      <c r="ISX4" s="24"/>
      <c r="ITA4" s="25"/>
      <c r="ITE4" s="22"/>
      <c r="ITF4" s="24"/>
      <c r="ITI4" s="25"/>
      <c r="ITM4" s="22"/>
      <c r="ITN4" s="24"/>
      <c r="ITQ4" s="25"/>
      <c r="ITU4" s="22"/>
      <c r="ITV4" s="24"/>
      <c r="ITY4" s="25"/>
      <c r="IUC4" s="22"/>
      <c r="IUD4" s="24"/>
      <c r="IUG4" s="25"/>
      <c r="IUK4" s="22"/>
      <c r="IUL4" s="24"/>
      <c r="IUO4" s="25"/>
      <c r="IUS4" s="22"/>
      <c r="IUT4" s="24"/>
      <c r="IUW4" s="25"/>
      <c r="IVA4" s="22"/>
      <c r="IVB4" s="24"/>
      <c r="IVE4" s="25"/>
      <c r="IVI4" s="22"/>
      <c r="IVJ4" s="24"/>
      <c r="IVM4" s="25"/>
      <c r="IVQ4" s="22"/>
      <c r="IVR4" s="24"/>
      <c r="IVU4" s="25"/>
      <c r="IVY4" s="22"/>
      <c r="IVZ4" s="24"/>
      <c r="IWC4" s="25"/>
      <c r="IWG4" s="22"/>
      <c r="IWH4" s="24"/>
      <c r="IWK4" s="25"/>
      <c r="IWO4" s="22"/>
      <c r="IWP4" s="24"/>
      <c r="IWS4" s="25"/>
      <c r="IWW4" s="22"/>
      <c r="IWX4" s="24"/>
      <c r="IXA4" s="25"/>
      <c r="IXE4" s="22"/>
      <c r="IXF4" s="24"/>
      <c r="IXI4" s="25"/>
      <c r="IXM4" s="22"/>
      <c r="IXN4" s="24"/>
      <c r="IXQ4" s="25"/>
      <c r="IXU4" s="22"/>
      <c r="IXV4" s="24"/>
      <c r="IXY4" s="25"/>
      <c r="IYC4" s="22"/>
      <c r="IYD4" s="24"/>
      <c r="IYG4" s="25"/>
      <c r="IYK4" s="22"/>
      <c r="IYL4" s="24"/>
      <c r="IYO4" s="25"/>
      <c r="IYS4" s="22"/>
      <c r="IYT4" s="24"/>
      <c r="IYW4" s="25"/>
      <c r="IZA4" s="22"/>
      <c r="IZB4" s="24"/>
      <c r="IZE4" s="25"/>
      <c r="IZI4" s="22"/>
      <c r="IZJ4" s="24"/>
      <c r="IZM4" s="25"/>
      <c r="IZQ4" s="22"/>
      <c r="IZR4" s="24"/>
      <c r="IZU4" s="25"/>
      <c r="IZY4" s="22"/>
      <c r="IZZ4" s="24"/>
      <c r="JAC4" s="25"/>
      <c r="JAG4" s="22"/>
      <c r="JAH4" s="24"/>
      <c r="JAK4" s="25"/>
      <c r="JAO4" s="22"/>
      <c r="JAP4" s="24"/>
      <c r="JAS4" s="25"/>
      <c r="JAW4" s="22"/>
      <c r="JAX4" s="24"/>
      <c r="JBA4" s="25"/>
      <c r="JBE4" s="22"/>
      <c r="JBF4" s="24"/>
      <c r="JBI4" s="25"/>
      <c r="JBM4" s="22"/>
      <c r="JBN4" s="24"/>
      <c r="JBQ4" s="25"/>
      <c r="JBU4" s="22"/>
      <c r="JBV4" s="24"/>
      <c r="JBY4" s="25"/>
      <c r="JCC4" s="22"/>
      <c r="JCD4" s="24"/>
      <c r="JCG4" s="25"/>
      <c r="JCK4" s="22"/>
      <c r="JCL4" s="24"/>
      <c r="JCO4" s="25"/>
      <c r="JCS4" s="22"/>
      <c r="JCT4" s="24"/>
      <c r="JCW4" s="25"/>
      <c r="JDA4" s="22"/>
      <c r="JDB4" s="24"/>
      <c r="JDE4" s="25"/>
      <c r="JDI4" s="22"/>
      <c r="JDJ4" s="24"/>
      <c r="JDM4" s="25"/>
      <c r="JDQ4" s="22"/>
      <c r="JDR4" s="24"/>
      <c r="JDU4" s="25"/>
      <c r="JDY4" s="22"/>
      <c r="JDZ4" s="24"/>
      <c r="JEC4" s="25"/>
      <c r="JEG4" s="22"/>
      <c r="JEH4" s="24"/>
      <c r="JEK4" s="25"/>
      <c r="JEO4" s="22"/>
      <c r="JEP4" s="24"/>
      <c r="JES4" s="25"/>
      <c r="JEW4" s="22"/>
      <c r="JEX4" s="24"/>
      <c r="JFA4" s="25"/>
      <c r="JFE4" s="22"/>
      <c r="JFF4" s="24"/>
      <c r="JFI4" s="25"/>
      <c r="JFM4" s="22"/>
      <c r="JFN4" s="24"/>
      <c r="JFQ4" s="25"/>
      <c r="JFU4" s="22"/>
      <c r="JFV4" s="24"/>
      <c r="JFY4" s="25"/>
      <c r="JGC4" s="22"/>
      <c r="JGD4" s="24"/>
      <c r="JGG4" s="25"/>
      <c r="JGK4" s="22"/>
      <c r="JGL4" s="24"/>
      <c r="JGO4" s="25"/>
      <c r="JGS4" s="22"/>
      <c r="JGT4" s="24"/>
      <c r="JGW4" s="25"/>
      <c r="JHA4" s="22"/>
      <c r="JHB4" s="24"/>
      <c r="JHE4" s="25"/>
      <c r="JHI4" s="22"/>
      <c r="JHJ4" s="24"/>
      <c r="JHM4" s="25"/>
      <c r="JHQ4" s="22"/>
      <c r="JHR4" s="24"/>
      <c r="JHU4" s="25"/>
      <c r="JHY4" s="22"/>
      <c r="JHZ4" s="24"/>
      <c r="JIC4" s="25"/>
      <c r="JIG4" s="22"/>
      <c r="JIH4" s="24"/>
      <c r="JIK4" s="25"/>
      <c r="JIO4" s="22"/>
      <c r="JIP4" s="24"/>
      <c r="JIS4" s="25"/>
      <c r="JIW4" s="22"/>
      <c r="JIX4" s="24"/>
      <c r="JJA4" s="25"/>
      <c r="JJE4" s="22"/>
      <c r="JJF4" s="24"/>
      <c r="JJI4" s="25"/>
      <c r="JJM4" s="22"/>
      <c r="JJN4" s="24"/>
      <c r="JJQ4" s="25"/>
      <c r="JJU4" s="22"/>
      <c r="JJV4" s="24"/>
      <c r="JJY4" s="25"/>
      <c r="JKC4" s="22"/>
      <c r="JKD4" s="24"/>
      <c r="JKG4" s="25"/>
      <c r="JKK4" s="22"/>
      <c r="JKL4" s="24"/>
      <c r="JKO4" s="25"/>
      <c r="JKS4" s="22"/>
      <c r="JKT4" s="24"/>
      <c r="JKW4" s="25"/>
      <c r="JLA4" s="22"/>
      <c r="JLB4" s="24"/>
      <c r="JLE4" s="25"/>
      <c r="JLI4" s="22"/>
      <c r="JLJ4" s="24"/>
      <c r="JLM4" s="25"/>
      <c r="JLQ4" s="22"/>
      <c r="JLR4" s="24"/>
      <c r="JLU4" s="25"/>
      <c r="JLY4" s="22"/>
      <c r="JLZ4" s="24"/>
      <c r="JMC4" s="25"/>
      <c r="JMG4" s="22"/>
      <c r="JMH4" s="24"/>
      <c r="JMK4" s="25"/>
      <c r="JMO4" s="22"/>
      <c r="JMP4" s="24"/>
      <c r="JMS4" s="25"/>
      <c r="JMW4" s="22"/>
      <c r="JMX4" s="24"/>
      <c r="JNA4" s="25"/>
      <c r="JNE4" s="22"/>
      <c r="JNF4" s="24"/>
      <c r="JNI4" s="25"/>
      <c r="JNM4" s="22"/>
      <c r="JNN4" s="24"/>
      <c r="JNQ4" s="25"/>
      <c r="JNU4" s="22"/>
      <c r="JNV4" s="24"/>
      <c r="JNY4" s="25"/>
      <c r="JOC4" s="22"/>
      <c r="JOD4" s="24"/>
      <c r="JOG4" s="25"/>
      <c r="JOK4" s="22"/>
      <c r="JOL4" s="24"/>
      <c r="JOO4" s="25"/>
      <c r="JOS4" s="22"/>
      <c r="JOT4" s="24"/>
      <c r="JOW4" s="25"/>
      <c r="JPA4" s="22"/>
      <c r="JPB4" s="24"/>
      <c r="JPE4" s="25"/>
      <c r="JPI4" s="22"/>
      <c r="JPJ4" s="24"/>
      <c r="JPM4" s="25"/>
      <c r="JPQ4" s="22"/>
      <c r="JPR4" s="24"/>
      <c r="JPU4" s="25"/>
      <c r="JPY4" s="22"/>
      <c r="JPZ4" s="24"/>
      <c r="JQC4" s="25"/>
      <c r="JQG4" s="22"/>
      <c r="JQH4" s="24"/>
      <c r="JQK4" s="25"/>
      <c r="JQO4" s="22"/>
      <c r="JQP4" s="24"/>
      <c r="JQS4" s="25"/>
      <c r="JQW4" s="22"/>
      <c r="JQX4" s="24"/>
      <c r="JRA4" s="25"/>
      <c r="JRE4" s="22"/>
      <c r="JRF4" s="24"/>
      <c r="JRI4" s="25"/>
      <c r="JRM4" s="22"/>
      <c r="JRN4" s="24"/>
      <c r="JRQ4" s="25"/>
      <c r="JRU4" s="22"/>
      <c r="JRV4" s="24"/>
      <c r="JRY4" s="25"/>
      <c r="JSC4" s="22"/>
      <c r="JSD4" s="24"/>
      <c r="JSG4" s="25"/>
      <c r="JSK4" s="22"/>
      <c r="JSL4" s="24"/>
      <c r="JSO4" s="25"/>
      <c r="JSS4" s="22"/>
      <c r="JST4" s="24"/>
      <c r="JSW4" s="25"/>
      <c r="JTA4" s="22"/>
      <c r="JTB4" s="24"/>
      <c r="JTE4" s="25"/>
      <c r="JTI4" s="22"/>
      <c r="JTJ4" s="24"/>
      <c r="JTM4" s="25"/>
      <c r="JTQ4" s="22"/>
      <c r="JTR4" s="24"/>
      <c r="JTU4" s="25"/>
      <c r="JTY4" s="22"/>
      <c r="JTZ4" s="24"/>
      <c r="JUC4" s="25"/>
      <c r="JUG4" s="22"/>
      <c r="JUH4" s="24"/>
      <c r="JUK4" s="25"/>
      <c r="JUO4" s="22"/>
      <c r="JUP4" s="24"/>
      <c r="JUS4" s="25"/>
      <c r="JUW4" s="22"/>
      <c r="JUX4" s="24"/>
      <c r="JVA4" s="25"/>
      <c r="JVE4" s="22"/>
      <c r="JVF4" s="24"/>
      <c r="JVI4" s="25"/>
      <c r="JVM4" s="22"/>
      <c r="JVN4" s="24"/>
      <c r="JVQ4" s="25"/>
      <c r="JVU4" s="22"/>
      <c r="JVV4" s="24"/>
      <c r="JVY4" s="25"/>
      <c r="JWC4" s="22"/>
      <c r="JWD4" s="24"/>
      <c r="JWG4" s="25"/>
      <c r="JWK4" s="22"/>
      <c r="JWL4" s="24"/>
      <c r="JWO4" s="25"/>
      <c r="JWS4" s="22"/>
      <c r="JWT4" s="24"/>
      <c r="JWW4" s="25"/>
      <c r="JXA4" s="22"/>
      <c r="JXB4" s="24"/>
      <c r="JXE4" s="25"/>
      <c r="JXI4" s="22"/>
      <c r="JXJ4" s="24"/>
      <c r="JXM4" s="25"/>
      <c r="JXQ4" s="22"/>
      <c r="JXR4" s="24"/>
      <c r="JXU4" s="25"/>
      <c r="JXY4" s="22"/>
      <c r="JXZ4" s="24"/>
      <c r="JYC4" s="25"/>
      <c r="JYG4" s="22"/>
      <c r="JYH4" s="24"/>
      <c r="JYK4" s="25"/>
      <c r="JYO4" s="22"/>
      <c r="JYP4" s="24"/>
      <c r="JYS4" s="25"/>
      <c r="JYW4" s="22"/>
      <c r="JYX4" s="24"/>
      <c r="JZA4" s="25"/>
      <c r="JZE4" s="22"/>
      <c r="JZF4" s="24"/>
      <c r="JZI4" s="25"/>
      <c r="JZM4" s="22"/>
      <c r="JZN4" s="24"/>
      <c r="JZQ4" s="25"/>
      <c r="JZU4" s="22"/>
      <c r="JZV4" s="24"/>
      <c r="JZY4" s="25"/>
      <c r="KAC4" s="22"/>
      <c r="KAD4" s="24"/>
      <c r="KAG4" s="25"/>
      <c r="KAK4" s="22"/>
      <c r="KAL4" s="24"/>
      <c r="KAO4" s="25"/>
      <c r="KAS4" s="22"/>
      <c r="KAT4" s="24"/>
      <c r="KAW4" s="25"/>
      <c r="KBA4" s="22"/>
      <c r="KBB4" s="24"/>
      <c r="KBE4" s="25"/>
      <c r="KBI4" s="22"/>
      <c r="KBJ4" s="24"/>
      <c r="KBM4" s="25"/>
      <c r="KBQ4" s="22"/>
      <c r="KBR4" s="24"/>
      <c r="KBU4" s="25"/>
      <c r="KBY4" s="22"/>
      <c r="KBZ4" s="24"/>
      <c r="KCC4" s="25"/>
      <c r="KCG4" s="22"/>
      <c r="KCH4" s="24"/>
      <c r="KCK4" s="25"/>
      <c r="KCO4" s="22"/>
      <c r="KCP4" s="24"/>
      <c r="KCS4" s="25"/>
      <c r="KCW4" s="22"/>
      <c r="KCX4" s="24"/>
      <c r="KDA4" s="25"/>
      <c r="KDE4" s="22"/>
      <c r="KDF4" s="24"/>
      <c r="KDI4" s="25"/>
      <c r="KDM4" s="22"/>
      <c r="KDN4" s="24"/>
      <c r="KDQ4" s="25"/>
      <c r="KDU4" s="22"/>
      <c r="KDV4" s="24"/>
      <c r="KDY4" s="25"/>
      <c r="KEC4" s="22"/>
      <c r="KED4" s="24"/>
      <c r="KEG4" s="25"/>
      <c r="KEK4" s="22"/>
      <c r="KEL4" s="24"/>
      <c r="KEO4" s="25"/>
      <c r="KES4" s="22"/>
      <c r="KET4" s="24"/>
      <c r="KEW4" s="25"/>
      <c r="KFA4" s="22"/>
      <c r="KFB4" s="24"/>
      <c r="KFE4" s="25"/>
      <c r="KFI4" s="22"/>
      <c r="KFJ4" s="24"/>
      <c r="KFM4" s="25"/>
      <c r="KFQ4" s="22"/>
      <c r="KFR4" s="24"/>
      <c r="KFU4" s="25"/>
      <c r="KFY4" s="22"/>
      <c r="KFZ4" s="24"/>
      <c r="KGC4" s="25"/>
      <c r="KGG4" s="22"/>
      <c r="KGH4" s="24"/>
      <c r="KGK4" s="25"/>
      <c r="KGO4" s="22"/>
      <c r="KGP4" s="24"/>
      <c r="KGS4" s="25"/>
      <c r="KGW4" s="22"/>
      <c r="KGX4" s="24"/>
      <c r="KHA4" s="25"/>
      <c r="KHE4" s="22"/>
      <c r="KHF4" s="24"/>
      <c r="KHI4" s="25"/>
      <c r="KHM4" s="22"/>
      <c r="KHN4" s="24"/>
      <c r="KHQ4" s="25"/>
      <c r="KHU4" s="22"/>
      <c r="KHV4" s="24"/>
      <c r="KHY4" s="25"/>
      <c r="KIC4" s="22"/>
      <c r="KID4" s="24"/>
      <c r="KIG4" s="25"/>
      <c r="KIK4" s="22"/>
      <c r="KIL4" s="24"/>
      <c r="KIO4" s="25"/>
      <c r="KIS4" s="22"/>
      <c r="KIT4" s="24"/>
      <c r="KIW4" s="25"/>
      <c r="KJA4" s="22"/>
      <c r="KJB4" s="24"/>
      <c r="KJE4" s="25"/>
      <c r="KJI4" s="22"/>
      <c r="KJJ4" s="24"/>
      <c r="KJM4" s="25"/>
      <c r="KJQ4" s="22"/>
      <c r="KJR4" s="24"/>
      <c r="KJU4" s="25"/>
      <c r="KJY4" s="22"/>
      <c r="KJZ4" s="24"/>
      <c r="KKC4" s="25"/>
      <c r="KKG4" s="22"/>
      <c r="KKH4" s="24"/>
      <c r="KKK4" s="25"/>
      <c r="KKO4" s="22"/>
      <c r="KKP4" s="24"/>
      <c r="KKS4" s="25"/>
      <c r="KKW4" s="22"/>
      <c r="KKX4" s="24"/>
      <c r="KLA4" s="25"/>
      <c r="KLE4" s="22"/>
      <c r="KLF4" s="24"/>
      <c r="KLI4" s="25"/>
      <c r="KLM4" s="22"/>
      <c r="KLN4" s="24"/>
      <c r="KLQ4" s="25"/>
      <c r="KLU4" s="22"/>
      <c r="KLV4" s="24"/>
      <c r="KLY4" s="25"/>
      <c r="KMC4" s="22"/>
      <c r="KMD4" s="24"/>
      <c r="KMG4" s="25"/>
      <c r="KMK4" s="22"/>
      <c r="KML4" s="24"/>
      <c r="KMO4" s="25"/>
      <c r="KMS4" s="22"/>
      <c r="KMT4" s="24"/>
      <c r="KMW4" s="25"/>
      <c r="KNA4" s="22"/>
      <c r="KNB4" s="24"/>
      <c r="KNE4" s="25"/>
      <c r="KNI4" s="22"/>
      <c r="KNJ4" s="24"/>
      <c r="KNM4" s="25"/>
      <c r="KNQ4" s="22"/>
      <c r="KNR4" s="24"/>
      <c r="KNU4" s="25"/>
      <c r="KNY4" s="22"/>
      <c r="KNZ4" s="24"/>
      <c r="KOC4" s="25"/>
      <c r="KOG4" s="22"/>
      <c r="KOH4" s="24"/>
      <c r="KOK4" s="25"/>
      <c r="KOO4" s="22"/>
      <c r="KOP4" s="24"/>
      <c r="KOS4" s="25"/>
      <c r="KOW4" s="22"/>
      <c r="KOX4" s="24"/>
      <c r="KPA4" s="25"/>
      <c r="KPE4" s="22"/>
      <c r="KPF4" s="24"/>
      <c r="KPI4" s="25"/>
      <c r="KPM4" s="22"/>
      <c r="KPN4" s="24"/>
      <c r="KPQ4" s="25"/>
      <c r="KPU4" s="22"/>
      <c r="KPV4" s="24"/>
      <c r="KPY4" s="25"/>
      <c r="KQC4" s="22"/>
      <c r="KQD4" s="24"/>
      <c r="KQG4" s="25"/>
      <c r="KQK4" s="22"/>
      <c r="KQL4" s="24"/>
      <c r="KQO4" s="25"/>
      <c r="KQS4" s="22"/>
      <c r="KQT4" s="24"/>
      <c r="KQW4" s="25"/>
      <c r="KRA4" s="22"/>
      <c r="KRB4" s="24"/>
      <c r="KRE4" s="25"/>
      <c r="KRI4" s="22"/>
      <c r="KRJ4" s="24"/>
      <c r="KRM4" s="25"/>
      <c r="KRQ4" s="22"/>
      <c r="KRR4" s="24"/>
      <c r="KRU4" s="25"/>
      <c r="KRY4" s="22"/>
      <c r="KRZ4" s="24"/>
      <c r="KSC4" s="25"/>
      <c r="KSG4" s="22"/>
      <c r="KSH4" s="24"/>
      <c r="KSK4" s="25"/>
      <c r="KSO4" s="22"/>
      <c r="KSP4" s="24"/>
      <c r="KSS4" s="25"/>
      <c r="KSW4" s="22"/>
      <c r="KSX4" s="24"/>
      <c r="KTA4" s="25"/>
      <c r="KTE4" s="22"/>
      <c r="KTF4" s="24"/>
      <c r="KTI4" s="25"/>
      <c r="KTM4" s="22"/>
      <c r="KTN4" s="24"/>
      <c r="KTQ4" s="25"/>
      <c r="KTU4" s="22"/>
      <c r="KTV4" s="24"/>
      <c r="KTY4" s="25"/>
      <c r="KUC4" s="22"/>
      <c r="KUD4" s="24"/>
      <c r="KUG4" s="25"/>
      <c r="KUK4" s="22"/>
      <c r="KUL4" s="24"/>
      <c r="KUO4" s="25"/>
      <c r="KUS4" s="22"/>
      <c r="KUT4" s="24"/>
      <c r="KUW4" s="25"/>
      <c r="KVA4" s="22"/>
      <c r="KVB4" s="24"/>
      <c r="KVE4" s="25"/>
      <c r="KVI4" s="22"/>
      <c r="KVJ4" s="24"/>
      <c r="KVM4" s="25"/>
      <c r="KVQ4" s="22"/>
      <c r="KVR4" s="24"/>
      <c r="KVU4" s="25"/>
      <c r="KVY4" s="22"/>
      <c r="KVZ4" s="24"/>
      <c r="KWC4" s="25"/>
      <c r="KWG4" s="22"/>
      <c r="KWH4" s="24"/>
      <c r="KWK4" s="25"/>
      <c r="KWO4" s="22"/>
      <c r="KWP4" s="24"/>
      <c r="KWS4" s="25"/>
      <c r="KWW4" s="22"/>
      <c r="KWX4" s="24"/>
      <c r="KXA4" s="25"/>
      <c r="KXE4" s="22"/>
      <c r="KXF4" s="24"/>
      <c r="KXI4" s="25"/>
      <c r="KXM4" s="22"/>
      <c r="KXN4" s="24"/>
      <c r="KXQ4" s="25"/>
      <c r="KXU4" s="22"/>
      <c r="KXV4" s="24"/>
      <c r="KXY4" s="25"/>
      <c r="KYC4" s="22"/>
      <c r="KYD4" s="24"/>
      <c r="KYG4" s="25"/>
      <c r="KYK4" s="22"/>
      <c r="KYL4" s="24"/>
      <c r="KYO4" s="25"/>
      <c r="KYS4" s="22"/>
      <c r="KYT4" s="24"/>
      <c r="KYW4" s="25"/>
      <c r="KZA4" s="22"/>
      <c r="KZB4" s="24"/>
      <c r="KZE4" s="25"/>
      <c r="KZI4" s="22"/>
      <c r="KZJ4" s="24"/>
      <c r="KZM4" s="25"/>
      <c r="KZQ4" s="22"/>
      <c r="KZR4" s="24"/>
      <c r="KZU4" s="25"/>
      <c r="KZY4" s="22"/>
      <c r="KZZ4" s="24"/>
      <c r="LAC4" s="25"/>
      <c r="LAG4" s="22"/>
      <c r="LAH4" s="24"/>
      <c r="LAK4" s="25"/>
      <c r="LAO4" s="22"/>
      <c r="LAP4" s="24"/>
      <c r="LAS4" s="25"/>
      <c r="LAW4" s="22"/>
      <c r="LAX4" s="24"/>
      <c r="LBA4" s="25"/>
      <c r="LBE4" s="22"/>
      <c r="LBF4" s="24"/>
      <c r="LBI4" s="25"/>
      <c r="LBM4" s="22"/>
      <c r="LBN4" s="24"/>
      <c r="LBQ4" s="25"/>
      <c r="LBU4" s="22"/>
      <c r="LBV4" s="24"/>
      <c r="LBY4" s="25"/>
      <c r="LCC4" s="22"/>
      <c r="LCD4" s="24"/>
      <c r="LCG4" s="25"/>
      <c r="LCK4" s="22"/>
      <c r="LCL4" s="24"/>
      <c r="LCO4" s="25"/>
      <c r="LCS4" s="22"/>
      <c r="LCT4" s="24"/>
      <c r="LCW4" s="25"/>
      <c r="LDA4" s="22"/>
      <c r="LDB4" s="24"/>
      <c r="LDE4" s="25"/>
      <c r="LDI4" s="22"/>
      <c r="LDJ4" s="24"/>
      <c r="LDM4" s="25"/>
      <c r="LDQ4" s="22"/>
      <c r="LDR4" s="24"/>
      <c r="LDU4" s="25"/>
      <c r="LDY4" s="22"/>
      <c r="LDZ4" s="24"/>
      <c r="LEC4" s="25"/>
      <c r="LEG4" s="22"/>
      <c r="LEH4" s="24"/>
      <c r="LEK4" s="25"/>
      <c r="LEO4" s="22"/>
      <c r="LEP4" s="24"/>
      <c r="LES4" s="25"/>
      <c r="LEW4" s="22"/>
      <c r="LEX4" s="24"/>
      <c r="LFA4" s="25"/>
      <c r="LFE4" s="22"/>
      <c r="LFF4" s="24"/>
      <c r="LFI4" s="25"/>
      <c r="LFM4" s="22"/>
      <c r="LFN4" s="24"/>
      <c r="LFQ4" s="25"/>
      <c r="LFU4" s="22"/>
      <c r="LFV4" s="24"/>
      <c r="LFY4" s="25"/>
      <c r="LGC4" s="22"/>
      <c r="LGD4" s="24"/>
      <c r="LGG4" s="25"/>
      <c r="LGK4" s="22"/>
      <c r="LGL4" s="24"/>
      <c r="LGO4" s="25"/>
      <c r="LGS4" s="22"/>
      <c r="LGT4" s="24"/>
      <c r="LGW4" s="25"/>
      <c r="LHA4" s="22"/>
      <c r="LHB4" s="24"/>
      <c r="LHE4" s="25"/>
      <c r="LHI4" s="22"/>
      <c r="LHJ4" s="24"/>
      <c r="LHM4" s="25"/>
      <c r="LHQ4" s="22"/>
      <c r="LHR4" s="24"/>
      <c r="LHU4" s="25"/>
      <c r="LHY4" s="22"/>
      <c r="LHZ4" s="24"/>
      <c r="LIC4" s="25"/>
      <c r="LIG4" s="22"/>
      <c r="LIH4" s="24"/>
      <c r="LIK4" s="25"/>
      <c r="LIO4" s="22"/>
      <c r="LIP4" s="24"/>
      <c r="LIS4" s="25"/>
      <c r="LIW4" s="22"/>
      <c r="LIX4" s="24"/>
      <c r="LJA4" s="25"/>
      <c r="LJE4" s="22"/>
      <c r="LJF4" s="24"/>
      <c r="LJI4" s="25"/>
      <c r="LJM4" s="22"/>
      <c r="LJN4" s="24"/>
      <c r="LJQ4" s="25"/>
      <c r="LJU4" s="22"/>
      <c r="LJV4" s="24"/>
      <c r="LJY4" s="25"/>
      <c r="LKC4" s="22"/>
      <c r="LKD4" s="24"/>
      <c r="LKG4" s="25"/>
      <c r="LKK4" s="22"/>
      <c r="LKL4" s="24"/>
      <c r="LKO4" s="25"/>
      <c r="LKS4" s="22"/>
      <c r="LKT4" s="24"/>
      <c r="LKW4" s="25"/>
      <c r="LLA4" s="22"/>
      <c r="LLB4" s="24"/>
      <c r="LLE4" s="25"/>
      <c r="LLI4" s="22"/>
      <c r="LLJ4" s="24"/>
      <c r="LLM4" s="25"/>
      <c r="LLQ4" s="22"/>
      <c r="LLR4" s="24"/>
      <c r="LLU4" s="25"/>
      <c r="LLY4" s="22"/>
      <c r="LLZ4" s="24"/>
      <c r="LMC4" s="25"/>
      <c r="LMG4" s="22"/>
      <c r="LMH4" s="24"/>
      <c r="LMK4" s="25"/>
      <c r="LMO4" s="22"/>
      <c r="LMP4" s="24"/>
      <c r="LMS4" s="25"/>
      <c r="LMW4" s="22"/>
      <c r="LMX4" s="24"/>
      <c r="LNA4" s="25"/>
      <c r="LNE4" s="22"/>
      <c r="LNF4" s="24"/>
      <c r="LNI4" s="25"/>
      <c r="LNM4" s="22"/>
      <c r="LNN4" s="24"/>
      <c r="LNQ4" s="25"/>
      <c r="LNU4" s="22"/>
      <c r="LNV4" s="24"/>
      <c r="LNY4" s="25"/>
      <c r="LOC4" s="22"/>
      <c r="LOD4" s="24"/>
      <c r="LOG4" s="25"/>
      <c r="LOK4" s="22"/>
      <c r="LOL4" s="24"/>
      <c r="LOO4" s="25"/>
      <c r="LOS4" s="22"/>
      <c r="LOT4" s="24"/>
      <c r="LOW4" s="25"/>
      <c r="LPA4" s="22"/>
      <c r="LPB4" s="24"/>
      <c r="LPE4" s="25"/>
      <c r="LPI4" s="22"/>
      <c r="LPJ4" s="24"/>
      <c r="LPM4" s="25"/>
      <c r="LPQ4" s="22"/>
      <c r="LPR4" s="24"/>
      <c r="LPU4" s="25"/>
      <c r="LPY4" s="22"/>
      <c r="LPZ4" s="24"/>
      <c r="LQC4" s="25"/>
      <c r="LQG4" s="22"/>
      <c r="LQH4" s="24"/>
      <c r="LQK4" s="25"/>
      <c r="LQO4" s="22"/>
      <c r="LQP4" s="24"/>
      <c r="LQS4" s="25"/>
      <c r="LQW4" s="22"/>
      <c r="LQX4" s="24"/>
      <c r="LRA4" s="25"/>
      <c r="LRE4" s="22"/>
      <c r="LRF4" s="24"/>
      <c r="LRI4" s="25"/>
      <c r="LRM4" s="22"/>
      <c r="LRN4" s="24"/>
      <c r="LRQ4" s="25"/>
      <c r="LRU4" s="22"/>
      <c r="LRV4" s="24"/>
      <c r="LRY4" s="25"/>
      <c r="LSC4" s="22"/>
      <c r="LSD4" s="24"/>
      <c r="LSG4" s="25"/>
      <c r="LSK4" s="22"/>
      <c r="LSL4" s="24"/>
      <c r="LSO4" s="25"/>
      <c r="LSS4" s="22"/>
      <c r="LST4" s="24"/>
      <c r="LSW4" s="25"/>
      <c r="LTA4" s="22"/>
      <c r="LTB4" s="24"/>
      <c r="LTE4" s="25"/>
      <c r="LTI4" s="22"/>
      <c r="LTJ4" s="24"/>
      <c r="LTM4" s="25"/>
      <c r="LTQ4" s="22"/>
      <c r="LTR4" s="24"/>
      <c r="LTU4" s="25"/>
      <c r="LTY4" s="22"/>
      <c r="LTZ4" s="24"/>
      <c r="LUC4" s="25"/>
      <c r="LUG4" s="22"/>
      <c r="LUH4" s="24"/>
      <c r="LUK4" s="25"/>
      <c r="LUO4" s="22"/>
      <c r="LUP4" s="24"/>
      <c r="LUS4" s="25"/>
      <c r="LUW4" s="22"/>
      <c r="LUX4" s="24"/>
      <c r="LVA4" s="25"/>
      <c r="LVE4" s="22"/>
      <c r="LVF4" s="24"/>
      <c r="LVI4" s="25"/>
      <c r="LVM4" s="22"/>
      <c r="LVN4" s="24"/>
      <c r="LVQ4" s="25"/>
      <c r="LVU4" s="22"/>
      <c r="LVV4" s="24"/>
      <c r="LVY4" s="25"/>
      <c r="LWC4" s="22"/>
      <c r="LWD4" s="24"/>
      <c r="LWG4" s="25"/>
      <c r="LWK4" s="22"/>
      <c r="LWL4" s="24"/>
      <c r="LWO4" s="25"/>
      <c r="LWS4" s="22"/>
      <c r="LWT4" s="24"/>
      <c r="LWW4" s="25"/>
      <c r="LXA4" s="22"/>
      <c r="LXB4" s="24"/>
      <c r="LXE4" s="25"/>
      <c r="LXI4" s="22"/>
      <c r="LXJ4" s="24"/>
      <c r="LXM4" s="25"/>
      <c r="LXQ4" s="22"/>
      <c r="LXR4" s="24"/>
      <c r="LXU4" s="25"/>
      <c r="LXY4" s="22"/>
      <c r="LXZ4" s="24"/>
      <c r="LYC4" s="25"/>
      <c r="LYG4" s="22"/>
      <c r="LYH4" s="24"/>
      <c r="LYK4" s="25"/>
      <c r="LYO4" s="22"/>
      <c r="LYP4" s="24"/>
      <c r="LYS4" s="25"/>
      <c r="LYW4" s="22"/>
      <c r="LYX4" s="24"/>
      <c r="LZA4" s="25"/>
      <c r="LZE4" s="22"/>
      <c r="LZF4" s="24"/>
      <c r="LZI4" s="25"/>
      <c r="LZM4" s="22"/>
      <c r="LZN4" s="24"/>
      <c r="LZQ4" s="25"/>
      <c r="LZU4" s="22"/>
      <c r="LZV4" s="24"/>
      <c r="LZY4" s="25"/>
      <c r="MAC4" s="22"/>
      <c r="MAD4" s="24"/>
      <c r="MAG4" s="25"/>
      <c r="MAK4" s="22"/>
      <c r="MAL4" s="24"/>
      <c r="MAO4" s="25"/>
      <c r="MAS4" s="22"/>
      <c r="MAT4" s="24"/>
      <c r="MAW4" s="25"/>
      <c r="MBA4" s="22"/>
      <c r="MBB4" s="24"/>
      <c r="MBE4" s="25"/>
      <c r="MBI4" s="22"/>
      <c r="MBJ4" s="24"/>
      <c r="MBM4" s="25"/>
      <c r="MBQ4" s="22"/>
      <c r="MBR4" s="24"/>
      <c r="MBU4" s="25"/>
      <c r="MBY4" s="22"/>
      <c r="MBZ4" s="24"/>
      <c r="MCC4" s="25"/>
      <c r="MCG4" s="22"/>
      <c r="MCH4" s="24"/>
      <c r="MCK4" s="25"/>
      <c r="MCO4" s="22"/>
      <c r="MCP4" s="24"/>
      <c r="MCS4" s="25"/>
      <c r="MCW4" s="22"/>
      <c r="MCX4" s="24"/>
      <c r="MDA4" s="25"/>
      <c r="MDE4" s="22"/>
      <c r="MDF4" s="24"/>
      <c r="MDI4" s="25"/>
      <c r="MDM4" s="22"/>
      <c r="MDN4" s="24"/>
      <c r="MDQ4" s="25"/>
      <c r="MDU4" s="22"/>
      <c r="MDV4" s="24"/>
      <c r="MDY4" s="25"/>
      <c r="MEC4" s="22"/>
      <c r="MED4" s="24"/>
      <c r="MEG4" s="25"/>
      <c r="MEK4" s="22"/>
      <c r="MEL4" s="24"/>
      <c r="MEO4" s="25"/>
      <c r="MES4" s="22"/>
      <c r="MET4" s="24"/>
      <c r="MEW4" s="25"/>
      <c r="MFA4" s="22"/>
      <c r="MFB4" s="24"/>
      <c r="MFE4" s="25"/>
      <c r="MFI4" s="22"/>
      <c r="MFJ4" s="24"/>
      <c r="MFM4" s="25"/>
      <c r="MFQ4" s="22"/>
      <c r="MFR4" s="24"/>
      <c r="MFU4" s="25"/>
      <c r="MFY4" s="22"/>
      <c r="MFZ4" s="24"/>
      <c r="MGC4" s="25"/>
      <c r="MGG4" s="22"/>
      <c r="MGH4" s="24"/>
      <c r="MGK4" s="25"/>
      <c r="MGO4" s="22"/>
      <c r="MGP4" s="24"/>
      <c r="MGS4" s="25"/>
      <c r="MGW4" s="22"/>
      <c r="MGX4" s="24"/>
      <c r="MHA4" s="25"/>
      <c r="MHE4" s="22"/>
      <c r="MHF4" s="24"/>
      <c r="MHI4" s="25"/>
      <c r="MHM4" s="22"/>
      <c r="MHN4" s="24"/>
      <c r="MHQ4" s="25"/>
      <c r="MHU4" s="22"/>
      <c r="MHV4" s="24"/>
      <c r="MHY4" s="25"/>
      <c r="MIC4" s="22"/>
      <c r="MID4" s="24"/>
      <c r="MIG4" s="25"/>
      <c r="MIK4" s="22"/>
      <c r="MIL4" s="24"/>
      <c r="MIO4" s="25"/>
      <c r="MIS4" s="22"/>
      <c r="MIT4" s="24"/>
      <c r="MIW4" s="25"/>
      <c r="MJA4" s="22"/>
      <c r="MJB4" s="24"/>
      <c r="MJE4" s="25"/>
      <c r="MJI4" s="22"/>
      <c r="MJJ4" s="24"/>
      <c r="MJM4" s="25"/>
      <c r="MJQ4" s="22"/>
      <c r="MJR4" s="24"/>
      <c r="MJU4" s="25"/>
      <c r="MJY4" s="22"/>
      <c r="MJZ4" s="24"/>
      <c r="MKC4" s="25"/>
      <c r="MKG4" s="22"/>
      <c r="MKH4" s="24"/>
      <c r="MKK4" s="25"/>
      <c r="MKO4" s="22"/>
      <c r="MKP4" s="24"/>
      <c r="MKS4" s="25"/>
      <c r="MKW4" s="22"/>
      <c r="MKX4" s="24"/>
      <c r="MLA4" s="25"/>
      <c r="MLE4" s="22"/>
      <c r="MLF4" s="24"/>
      <c r="MLI4" s="25"/>
      <c r="MLM4" s="22"/>
      <c r="MLN4" s="24"/>
      <c r="MLQ4" s="25"/>
      <c r="MLU4" s="22"/>
      <c r="MLV4" s="24"/>
      <c r="MLY4" s="25"/>
      <c r="MMC4" s="22"/>
      <c r="MMD4" s="24"/>
      <c r="MMG4" s="25"/>
      <c r="MMK4" s="22"/>
      <c r="MML4" s="24"/>
      <c r="MMO4" s="25"/>
      <c r="MMS4" s="22"/>
      <c r="MMT4" s="24"/>
      <c r="MMW4" s="25"/>
      <c r="MNA4" s="22"/>
      <c r="MNB4" s="24"/>
      <c r="MNE4" s="25"/>
      <c r="MNI4" s="22"/>
      <c r="MNJ4" s="24"/>
      <c r="MNM4" s="25"/>
      <c r="MNQ4" s="22"/>
      <c r="MNR4" s="24"/>
      <c r="MNU4" s="25"/>
      <c r="MNY4" s="22"/>
      <c r="MNZ4" s="24"/>
      <c r="MOC4" s="25"/>
      <c r="MOG4" s="22"/>
      <c r="MOH4" s="24"/>
      <c r="MOK4" s="25"/>
      <c r="MOO4" s="22"/>
      <c r="MOP4" s="24"/>
      <c r="MOS4" s="25"/>
      <c r="MOW4" s="22"/>
      <c r="MOX4" s="24"/>
      <c r="MPA4" s="25"/>
      <c r="MPE4" s="22"/>
      <c r="MPF4" s="24"/>
      <c r="MPI4" s="25"/>
      <c r="MPM4" s="22"/>
      <c r="MPN4" s="24"/>
      <c r="MPQ4" s="25"/>
      <c r="MPU4" s="22"/>
      <c r="MPV4" s="24"/>
      <c r="MPY4" s="25"/>
      <c r="MQC4" s="22"/>
      <c r="MQD4" s="24"/>
      <c r="MQG4" s="25"/>
      <c r="MQK4" s="22"/>
      <c r="MQL4" s="24"/>
      <c r="MQO4" s="25"/>
      <c r="MQS4" s="22"/>
      <c r="MQT4" s="24"/>
      <c r="MQW4" s="25"/>
      <c r="MRA4" s="22"/>
      <c r="MRB4" s="24"/>
      <c r="MRE4" s="25"/>
      <c r="MRI4" s="22"/>
      <c r="MRJ4" s="24"/>
      <c r="MRM4" s="25"/>
      <c r="MRQ4" s="22"/>
      <c r="MRR4" s="24"/>
      <c r="MRU4" s="25"/>
      <c r="MRY4" s="22"/>
      <c r="MRZ4" s="24"/>
      <c r="MSC4" s="25"/>
      <c r="MSG4" s="22"/>
      <c r="MSH4" s="24"/>
      <c r="MSK4" s="25"/>
      <c r="MSO4" s="22"/>
      <c r="MSP4" s="24"/>
      <c r="MSS4" s="25"/>
      <c r="MSW4" s="22"/>
      <c r="MSX4" s="24"/>
      <c r="MTA4" s="25"/>
      <c r="MTE4" s="22"/>
      <c r="MTF4" s="24"/>
      <c r="MTI4" s="25"/>
      <c r="MTM4" s="22"/>
      <c r="MTN4" s="24"/>
      <c r="MTQ4" s="25"/>
      <c r="MTU4" s="22"/>
      <c r="MTV4" s="24"/>
      <c r="MTY4" s="25"/>
      <c r="MUC4" s="22"/>
      <c r="MUD4" s="24"/>
      <c r="MUG4" s="25"/>
      <c r="MUK4" s="22"/>
      <c r="MUL4" s="24"/>
      <c r="MUO4" s="25"/>
      <c r="MUS4" s="22"/>
      <c r="MUT4" s="24"/>
      <c r="MUW4" s="25"/>
      <c r="MVA4" s="22"/>
      <c r="MVB4" s="24"/>
      <c r="MVE4" s="25"/>
      <c r="MVI4" s="22"/>
      <c r="MVJ4" s="24"/>
      <c r="MVM4" s="25"/>
      <c r="MVQ4" s="22"/>
      <c r="MVR4" s="24"/>
      <c r="MVU4" s="25"/>
      <c r="MVY4" s="22"/>
      <c r="MVZ4" s="24"/>
      <c r="MWC4" s="25"/>
      <c r="MWG4" s="22"/>
      <c r="MWH4" s="24"/>
      <c r="MWK4" s="25"/>
      <c r="MWO4" s="22"/>
      <c r="MWP4" s="24"/>
      <c r="MWS4" s="25"/>
      <c r="MWW4" s="22"/>
      <c r="MWX4" s="24"/>
      <c r="MXA4" s="25"/>
      <c r="MXE4" s="22"/>
      <c r="MXF4" s="24"/>
      <c r="MXI4" s="25"/>
      <c r="MXM4" s="22"/>
      <c r="MXN4" s="24"/>
      <c r="MXQ4" s="25"/>
      <c r="MXU4" s="22"/>
      <c r="MXV4" s="24"/>
      <c r="MXY4" s="25"/>
      <c r="MYC4" s="22"/>
      <c r="MYD4" s="24"/>
      <c r="MYG4" s="25"/>
      <c r="MYK4" s="22"/>
      <c r="MYL4" s="24"/>
      <c r="MYO4" s="25"/>
      <c r="MYS4" s="22"/>
      <c r="MYT4" s="24"/>
      <c r="MYW4" s="25"/>
      <c r="MZA4" s="22"/>
      <c r="MZB4" s="24"/>
      <c r="MZE4" s="25"/>
      <c r="MZI4" s="22"/>
      <c r="MZJ4" s="24"/>
      <c r="MZM4" s="25"/>
      <c r="MZQ4" s="22"/>
      <c r="MZR4" s="24"/>
      <c r="MZU4" s="25"/>
      <c r="MZY4" s="22"/>
      <c r="MZZ4" s="24"/>
      <c r="NAC4" s="25"/>
      <c r="NAG4" s="22"/>
      <c r="NAH4" s="24"/>
      <c r="NAK4" s="25"/>
      <c r="NAO4" s="22"/>
      <c r="NAP4" s="24"/>
      <c r="NAS4" s="25"/>
      <c r="NAW4" s="22"/>
      <c r="NAX4" s="24"/>
      <c r="NBA4" s="25"/>
      <c r="NBE4" s="22"/>
      <c r="NBF4" s="24"/>
      <c r="NBI4" s="25"/>
      <c r="NBM4" s="22"/>
      <c r="NBN4" s="24"/>
      <c r="NBQ4" s="25"/>
      <c r="NBU4" s="22"/>
      <c r="NBV4" s="24"/>
      <c r="NBY4" s="25"/>
      <c r="NCC4" s="22"/>
      <c r="NCD4" s="24"/>
      <c r="NCG4" s="25"/>
      <c r="NCK4" s="22"/>
      <c r="NCL4" s="24"/>
      <c r="NCO4" s="25"/>
      <c r="NCS4" s="22"/>
      <c r="NCT4" s="24"/>
      <c r="NCW4" s="25"/>
      <c r="NDA4" s="22"/>
      <c r="NDB4" s="24"/>
      <c r="NDE4" s="25"/>
      <c r="NDI4" s="22"/>
      <c r="NDJ4" s="24"/>
      <c r="NDM4" s="25"/>
      <c r="NDQ4" s="22"/>
      <c r="NDR4" s="24"/>
      <c r="NDU4" s="25"/>
      <c r="NDY4" s="22"/>
      <c r="NDZ4" s="24"/>
      <c r="NEC4" s="25"/>
      <c r="NEG4" s="22"/>
      <c r="NEH4" s="24"/>
      <c r="NEK4" s="25"/>
      <c r="NEO4" s="22"/>
      <c r="NEP4" s="24"/>
      <c r="NES4" s="25"/>
      <c r="NEW4" s="22"/>
      <c r="NEX4" s="24"/>
      <c r="NFA4" s="25"/>
      <c r="NFE4" s="22"/>
      <c r="NFF4" s="24"/>
      <c r="NFI4" s="25"/>
      <c r="NFM4" s="22"/>
      <c r="NFN4" s="24"/>
      <c r="NFQ4" s="25"/>
      <c r="NFU4" s="22"/>
      <c r="NFV4" s="24"/>
      <c r="NFY4" s="25"/>
      <c r="NGC4" s="22"/>
      <c r="NGD4" s="24"/>
      <c r="NGG4" s="25"/>
      <c r="NGK4" s="22"/>
      <c r="NGL4" s="24"/>
      <c r="NGO4" s="25"/>
      <c r="NGS4" s="22"/>
      <c r="NGT4" s="24"/>
      <c r="NGW4" s="25"/>
      <c r="NHA4" s="22"/>
      <c r="NHB4" s="24"/>
      <c r="NHE4" s="25"/>
      <c r="NHI4" s="22"/>
      <c r="NHJ4" s="24"/>
      <c r="NHM4" s="25"/>
      <c r="NHQ4" s="22"/>
      <c r="NHR4" s="24"/>
      <c r="NHU4" s="25"/>
      <c r="NHY4" s="22"/>
      <c r="NHZ4" s="24"/>
      <c r="NIC4" s="25"/>
      <c r="NIG4" s="22"/>
      <c r="NIH4" s="24"/>
      <c r="NIK4" s="25"/>
      <c r="NIO4" s="22"/>
      <c r="NIP4" s="24"/>
      <c r="NIS4" s="25"/>
      <c r="NIW4" s="22"/>
      <c r="NIX4" s="24"/>
      <c r="NJA4" s="25"/>
      <c r="NJE4" s="22"/>
      <c r="NJF4" s="24"/>
      <c r="NJI4" s="25"/>
      <c r="NJM4" s="22"/>
      <c r="NJN4" s="24"/>
      <c r="NJQ4" s="25"/>
      <c r="NJU4" s="22"/>
      <c r="NJV4" s="24"/>
      <c r="NJY4" s="25"/>
      <c r="NKC4" s="22"/>
      <c r="NKD4" s="24"/>
      <c r="NKG4" s="25"/>
      <c r="NKK4" s="22"/>
      <c r="NKL4" s="24"/>
      <c r="NKO4" s="25"/>
      <c r="NKS4" s="22"/>
      <c r="NKT4" s="24"/>
      <c r="NKW4" s="25"/>
      <c r="NLA4" s="22"/>
      <c r="NLB4" s="24"/>
      <c r="NLE4" s="25"/>
      <c r="NLI4" s="22"/>
      <c r="NLJ4" s="24"/>
      <c r="NLM4" s="25"/>
      <c r="NLQ4" s="22"/>
      <c r="NLR4" s="24"/>
      <c r="NLU4" s="25"/>
      <c r="NLY4" s="22"/>
      <c r="NLZ4" s="24"/>
      <c r="NMC4" s="25"/>
      <c r="NMG4" s="22"/>
      <c r="NMH4" s="24"/>
      <c r="NMK4" s="25"/>
      <c r="NMO4" s="22"/>
      <c r="NMP4" s="24"/>
      <c r="NMS4" s="25"/>
      <c r="NMW4" s="22"/>
      <c r="NMX4" s="24"/>
      <c r="NNA4" s="25"/>
      <c r="NNE4" s="22"/>
      <c r="NNF4" s="24"/>
      <c r="NNI4" s="25"/>
      <c r="NNM4" s="22"/>
      <c r="NNN4" s="24"/>
      <c r="NNQ4" s="25"/>
      <c r="NNU4" s="22"/>
      <c r="NNV4" s="24"/>
      <c r="NNY4" s="25"/>
      <c r="NOC4" s="22"/>
      <c r="NOD4" s="24"/>
      <c r="NOG4" s="25"/>
      <c r="NOK4" s="22"/>
      <c r="NOL4" s="24"/>
      <c r="NOO4" s="25"/>
      <c r="NOS4" s="22"/>
      <c r="NOT4" s="24"/>
      <c r="NOW4" s="25"/>
      <c r="NPA4" s="22"/>
      <c r="NPB4" s="24"/>
      <c r="NPE4" s="25"/>
      <c r="NPI4" s="22"/>
      <c r="NPJ4" s="24"/>
      <c r="NPM4" s="25"/>
      <c r="NPQ4" s="22"/>
      <c r="NPR4" s="24"/>
      <c r="NPU4" s="25"/>
      <c r="NPY4" s="22"/>
      <c r="NPZ4" s="24"/>
      <c r="NQC4" s="25"/>
      <c r="NQG4" s="22"/>
      <c r="NQH4" s="24"/>
      <c r="NQK4" s="25"/>
      <c r="NQO4" s="22"/>
      <c r="NQP4" s="24"/>
      <c r="NQS4" s="25"/>
      <c r="NQW4" s="22"/>
      <c r="NQX4" s="24"/>
      <c r="NRA4" s="25"/>
      <c r="NRE4" s="22"/>
      <c r="NRF4" s="24"/>
      <c r="NRI4" s="25"/>
      <c r="NRM4" s="22"/>
      <c r="NRN4" s="24"/>
      <c r="NRQ4" s="25"/>
      <c r="NRU4" s="22"/>
      <c r="NRV4" s="24"/>
      <c r="NRY4" s="25"/>
      <c r="NSC4" s="22"/>
      <c r="NSD4" s="24"/>
      <c r="NSG4" s="25"/>
      <c r="NSK4" s="22"/>
      <c r="NSL4" s="24"/>
      <c r="NSO4" s="25"/>
      <c r="NSS4" s="22"/>
      <c r="NST4" s="24"/>
      <c r="NSW4" s="25"/>
      <c r="NTA4" s="22"/>
      <c r="NTB4" s="24"/>
      <c r="NTE4" s="25"/>
      <c r="NTI4" s="22"/>
      <c r="NTJ4" s="24"/>
      <c r="NTM4" s="25"/>
      <c r="NTQ4" s="22"/>
      <c r="NTR4" s="24"/>
      <c r="NTU4" s="25"/>
      <c r="NTY4" s="22"/>
      <c r="NTZ4" s="24"/>
      <c r="NUC4" s="25"/>
      <c r="NUG4" s="22"/>
      <c r="NUH4" s="24"/>
      <c r="NUK4" s="25"/>
      <c r="NUO4" s="22"/>
      <c r="NUP4" s="24"/>
      <c r="NUS4" s="25"/>
      <c r="NUW4" s="22"/>
      <c r="NUX4" s="24"/>
      <c r="NVA4" s="25"/>
      <c r="NVE4" s="22"/>
      <c r="NVF4" s="24"/>
      <c r="NVI4" s="25"/>
      <c r="NVM4" s="22"/>
      <c r="NVN4" s="24"/>
      <c r="NVQ4" s="25"/>
      <c r="NVU4" s="22"/>
      <c r="NVV4" s="24"/>
      <c r="NVY4" s="25"/>
      <c r="NWC4" s="22"/>
      <c r="NWD4" s="24"/>
      <c r="NWG4" s="25"/>
      <c r="NWK4" s="22"/>
      <c r="NWL4" s="24"/>
      <c r="NWO4" s="25"/>
      <c r="NWS4" s="22"/>
      <c r="NWT4" s="24"/>
      <c r="NWW4" s="25"/>
      <c r="NXA4" s="22"/>
      <c r="NXB4" s="24"/>
      <c r="NXE4" s="25"/>
      <c r="NXI4" s="22"/>
      <c r="NXJ4" s="24"/>
      <c r="NXM4" s="25"/>
      <c r="NXQ4" s="22"/>
      <c r="NXR4" s="24"/>
      <c r="NXU4" s="25"/>
      <c r="NXY4" s="22"/>
      <c r="NXZ4" s="24"/>
      <c r="NYC4" s="25"/>
      <c r="NYG4" s="22"/>
      <c r="NYH4" s="24"/>
      <c r="NYK4" s="25"/>
      <c r="NYO4" s="22"/>
      <c r="NYP4" s="24"/>
      <c r="NYS4" s="25"/>
      <c r="NYW4" s="22"/>
      <c r="NYX4" s="24"/>
      <c r="NZA4" s="25"/>
      <c r="NZE4" s="22"/>
      <c r="NZF4" s="24"/>
      <c r="NZI4" s="25"/>
      <c r="NZM4" s="22"/>
      <c r="NZN4" s="24"/>
      <c r="NZQ4" s="25"/>
      <c r="NZU4" s="22"/>
      <c r="NZV4" s="24"/>
      <c r="NZY4" s="25"/>
      <c r="OAC4" s="22"/>
      <c r="OAD4" s="24"/>
      <c r="OAG4" s="25"/>
      <c r="OAK4" s="22"/>
      <c r="OAL4" s="24"/>
      <c r="OAO4" s="25"/>
      <c r="OAS4" s="22"/>
      <c r="OAT4" s="24"/>
      <c r="OAW4" s="25"/>
      <c r="OBA4" s="22"/>
      <c r="OBB4" s="24"/>
      <c r="OBE4" s="25"/>
      <c r="OBI4" s="22"/>
      <c r="OBJ4" s="24"/>
      <c r="OBM4" s="25"/>
      <c r="OBQ4" s="22"/>
      <c r="OBR4" s="24"/>
      <c r="OBU4" s="25"/>
      <c r="OBY4" s="22"/>
      <c r="OBZ4" s="24"/>
      <c r="OCC4" s="25"/>
      <c r="OCG4" s="22"/>
      <c r="OCH4" s="24"/>
      <c r="OCK4" s="25"/>
      <c r="OCO4" s="22"/>
      <c r="OCP4" s="24"/>
      <c r="OCS4" s="25"/>
      <c r="OCW4" s="22"/>
      <c r="OCX4" s="24"/>
      <c r="ODA4" s="25"/>
      <c r="ODE4" s="22"/>
      <c r="ODF4" s="24"/>
      <c r="ODI4" s="25"/>
      <c r="ODM4" s="22"/>
      <c r="ODN4" s="24"/>
      <c r="ODQ4" s="25"/>
      <c r="ODU4" s="22"/>
      <c r="ODV4" s="24"/>
      <c r="ODY4" s="25"/>
      <c r="OEC4" s="22"/>
      <c r="OED4" s="24"/>
      <c r="OEG4" s="25"/>
      <c r="OEK4" s="22"/>
      <c r="OEL4" s="24"/>
      <c r="OEO4" s="25"/>
      <c r="OES4" s="22"/>
      <c r="OET4" s="24"/>
      <c r="OEW4" s="25"/>
      <c r="OFA4" s="22"/>
      <c r="OFB4" s="24"/>
      <c r="OFE4" s="25"/>
      <c r="OFI4" s="22"/>
      <c r="OFJ4" s="24"/>
      <c r="OFM4" s="25"/>
      <c r="OFQ4" s="22"/>
      <c r="OFR4" s="24"/>
      <c r="OFU4" s="25"/>
      <c r="OFY4" s="22"/>
      <c r="OFZ4" s="24"/>
      <c r="OGC4" s="25"/>
      <c r="OGG4" s="22"/>
      <c r="OGH4" s="24"/>
      <c r="OGK4" s="25"/>
      <c r="OGO4" s="22"/>
      <c r="OGP4" s="24"/>
      <c r="OGS4" s="25"/>
      <c r="OGW4" s="22"/>
      <c r="OGX4" s="24"/>
      <c r="OHA4" s="25"/>
      <c r="OHE4" s="22"/>
      <c r="OHF4" s="24"/>
      <c r="OHI4" s="25"/>
      <c r="OHM4" s="22"/>
      <c r="OHN4" s="24"/>
      <c r="OHQ4" s="25"/>
      <c r="OHU4" s="22"/>
      <c r="OHV4" s="24"/>
      <c r="OHY4" s="25"/>
      <c r="OIC4" s="22"/>
      <c r="OID4" s="24"/>
      <c r="OIG4" s="25"/>
      <c r="OIK4" s="22"/>
      <c r="OIL4" s="24"/>
      <c r="OIO4" s="25"/>
      <c r="OIS4" s="22"/>
      <c r="OIT4" s="24"/>
      <c r="OIW4" s="25"/>
      <c r="OJA4" s="22"/>
      <c r="OJB4" s="24"/>
      <c r="OJE4" s="25"/>
      <c r="OJI4" s="22"/>
      <c r="OJJ4" s="24"/>
      <c r="OJM4" s="25"/>
      <c r="OJQ4" s="22"/>
      <c r="OJR4" s="24"/>
      <c r="OJU4" s="25"/>
      <c r="OJY4" s="22"/>
      <c r="OJZ4" s="24"/>
      <c r="OKC4" s="25"/>
      <c r="OKG4" s="22"/>
      <c r="OKH4" s="24"/>
      <c r="OKK4" s="25"/>
      <c r="OKO4" s="22"/>
      <c r="OKP4" s="24"/>
      <c r="OKS4" s="25"/>
      <c r="OKW4" s="22"/>
      <c r="OKX4" s="24"/>
      <c r="OLA4" s="25"/>
      <c r="OLE4" s="22"/>
      <c r="OLF4" s="24"/>
      <c r="OLI4" s="25"/>
      <c r="OLM4" s="22"/>
      <c r="OLN4" s="24"/>
      <c r="OLQ4" s="25"/>
      <c r="OLU4" s="22"/>
      <c r="OLV4" s="24"/>
      <c r="OLY4" s="25"/>
      <c r="OMC4" s="22"/>
      <c r="OMD4" s="24"/>
      <c r="OMG4" s="25"/>
      <c r="OMK4" s="22"/>
      <c r="OML4" s="24"/>
      <c r="OMO4" s="25"/>
      <c r="OMS4" s="22"/>
      <c r="OMT4" s="24"/>
      <c r="OMW4" s="25"/>
      <c r="ONA4" s="22"/>
      <c r="ONB4" s="24"/>
      <c r="ONE4" s="25"/>
      <c r="ONI4" s="22"/>
      <c r="ONJ4" s="24"/>
      <c r="ONM4" s="25"/>
      <c r="ONQ4" s="22"/>
      <c r="ONR4" s="24"/>
      <c r="ONU4" s="25"/>
      <c r="ONY4" s="22"/>
      <c r="ONZ4" s="24"/>
      <c r="OOC4" s="25"/>
      <c r="OOG4" s="22"/>
      <c r="OOH4" s="24"/>
      <c r="OOK4" s="25"/>
      <c r="OOO4" s="22"/>
      <c r="OOP4" s="24"/>
      <c r="OOS4" s="25"/>
      <c r="OOW4" s="22"/>
      <c r="OOX4" s="24"/>
      <c r="OPA4" s="25"/>
      <c r="OPE4" s="22"/>
      <c r="OPF4" s="24"/>
      <c r="OPI4" s="25"/>
      <c r="OPM4" s="22"/>
      <c r="OPN4" s="24"/>
      <c r="OPQ4" s="25"/>
      <c r="OPU4" s="22"/>
      <c r="OPV4" s="24"/>
      <c r="OPY4" s="25"/>
      <c r="OQC4" s="22"/>
      <c r="OQD4" s="24"/>
      <c r="OQG4" s="25"/>
      <c r="OQK4" s="22"/>
      <c r="OQL4" s="24"/>
      <c r="OQO4" s="25"/>
      <c r="OQS4" s="22"/>
      <c r="OQT4" s="24"/>
      <c r="OQW4" s="25"/>
      <c r="ORA4" s="22"/>
      <c r="ORB4" s="24"/>
      <c r="ORE4" s="25"/>
      <c r="ORI4" s="22"/>
      <c r="ORJ4" s="24"/>
      <c r="ORM4" s="25"/>
      <c r="ORQ4" s="22"/>
      <c r="ORR4" s="24"/>
      <c r="ORU4" s="25"/>
      <c r="ORY4" s="22"/>
      <c r="ORZ4" s="24"/>
      <c r="OSC4" s="25"/>
      <c r="OSG4" s="22"/>
      <c r="OSH4" s="24"/>
      <c r="OSK4" s="25"/>
      <c r="OSO4" s="22"/>
      <c r="OSP4" s="24"/>
      <c r="OSS4" s="25"/>
      <c r="OSW4" s="22"/>
      <c r="OSX4" s="24"/>
      <c r="OTA4" s="25"/>
      <c r="OTE4" s="22"/>
      <c r="OTF4" s="24"/>
      <c r="OTI4" s="25"/>
      <c r="OTM4" s="22"/>
      <c r="OTN4" s="24"/>
      <c r="OTQ4" s="25"/>
      <c r="OTU4" s="22"/>
      <c r="OTV4" s="24"/>
      <c r="OTY4" s="25"/>
      <c r="OUC4" s="22"/>
      <c r="OUD4" s="24"/>
      <c r="OUG4" s="25"/>
      <c r="OUK4" s="22"/>
      <c r="OUL4" s="24"/>
      <c r="OUO4" s="25"/>
      <c r="OUS4" s="22"/>
      <c r="OUT4" s="24"/>
      <c r="OUW4" s="25"/>
      <c r="OVA4" s="22"/>
      <c r="OVB4" s="24"/>
      <c r="OVE4" s="25"/>
      <c r="OVI4" s="22"/>
      <c r="OVJ4" s="24"/>
      <c r="OVM4" s="25"/>
      <c r="OVQ4" s="22"/>
      <c r="OVR4" s="24"/>
      <c r="OVU4" s="25"/>
      <c r="OVY4" s="22"/>
      <c r="OVZ4" s="24"/>
      <c r="OWC4" s="25"/>
      <c r="OWG4" s="22"/>
      <c r="OWH4" s="24"/>
      <c r="OWK4" s="25"/>
      <c r="OWO4" s="22"/>
      <c r="OWP4" s="24"/>
      <c r="OWS4" s="25"/>
      <c r="OWW4" s="22"/>
      <c r="OWX4" s="24"/>
      <c r="OXA4" s="25"/>
      <c r="OXE4" s="22"/>
      <c r="OXF4" s="24"/>
      <c r="OXI4" s="25"/>
      <c r="OXM4" s="22"/>
      <c r="OXN4" s="24"/>
      <c r="OXQ4" s="25"/>
      <c r="OXU4" s="22"/>
      <c r="OXV4" s="24"/>
      <c r="OXY4" s="25"/>
      <c r="OYC4" s="22"/>
      <c r="OYD4" s="24"/>
      <c r="OYG4" s="25"/>
      <c r="OYK4" s="22"/>
      <c r="OYL4" s="24"/>
      <c r="OYO4" s="25"/>
      <c r="OYS4" s="22"/>
      <c r="OYT4" s="24"/>
      <c r="OYW4" s="25"/>
      <c r="OZA4" s="22"/>
      <c r="OZB4" s="24"/>
      <c r="OZE4" s="25"/>
      <c r="OZI4" s="22"/>
      <c r="OZJ4" s="24"/>
      <c r="OZM4" s="25"/>
      <c r="OZQ4" s="22"/>
      <c r="OZR4" s="24"/>
      <c r="OZU4" s="25"/>
      <c r="OZY4" s="22"/>
      <c r="OZZ4" s="24"/>
      <c r="PAC4" s="25"/>
      <c r="PAG4" s="22"/>
      <c r="PAH4" s="24"/>
      <c r="PAK4" s="25"/>
      <c r="PAO4" s="22"/>
      <c r="PAP4" s="24"/>
      <c r="PAS4" s="25"/>
      <c r="PAW4" s="22"/>
      <c r="PAX4" s="24"/>
      <c r="PBA4" s="25"/>
      <c r="PBE4" s="22"/>
      <c r="PBF4" s="24"/>
      <c r="PBI4" s="25"/>
      <c r="PBM4" s="22"/>
      <c r="PBN4" s="24"/>
      <c r="PBQ4" s="25"/>
      <c r="PBU4" s="22"/>
      <c r="PBV4" s="24"/>
      <c r="PBY4" s="25"/>
      <c r="PCC4" s="22"/>
      <c r="PCD4" s="24"/>
      <c r="PCG4" s="25"/>
      <c r="PCK4" s="22"/>
      <c r="PCL4" s="24"/>
      <c r="PCO4" s="25"/>
      <c r="PCS4" s="22"/>
      <c r="PCT4" s="24"/>
      <c r="PCW4" s="25"/>
      <c r="PDA4" s="22"/>
      <c r="PDB4" s="24"/>
      <c r="PDE4" s="25"/>
      <c r="PDI4" s="22"/>
      <c r="PDJ4" s="24"/>
      <c r="PDM4" s="25"/>
      <c r="PDQ4" s="22"/>
      <c r="PDR4" s="24"/>
      <c r="PDU4" s="25"/>
      <c r="PDY4" s="22"/>
      <c r="PDZ4" s="24"/>
      <c r="PEC4" s="25"/>
      <c r="PEG4" s="22"/>
      <c r="PEH4" s="24"/>
      <c r="PEK4" s="25"/>
      <c r="PEO4" s="22"/>
      <c r="PEP4" s="24"/>
      <c r="PES4" s="25"/>
      <c r="PEW4" s="22"/>
      <c r="PEX4" s="24"/>
      <c r="PFA4" s="25"/>
      <c r="PFE4" s="22"/>
      <c r="PFF4" s="24"/>
      <c r="PFI4" s="25"/>
      <c r="PFM4" s="22"/>
      <c r="PFN4" s="24"/>
      <c r="PFQ4" s="25"/>
      <c r="PFU4" s="22"/>
      <c r="PFV4" s="24"/>
      <c r="PFY4" s="25"/>
      <c r="PGC4" s="22"/>
      <c r="PGD4" s="24"/>
      <c r="PGG4" s="25"/>
      <c r="PGK4" s="22"/>
      <c r="PGL4" s="24"/>
      <c r="PGO4" s="25"/>
      <c r="PGS4" s="22"/>
      <c r="PGT4" s="24"/>
      <c r="PGW4" s="25"/>
      <c r="PHA4" s="22"/>
      <c r="PHB4" s="24"/>
      <c r="PHE4" s="25"/>
      <c r="PHI4" s="22"/>
      <c r="PHJ4" s="24"/>
      <c r="PHM4" s="25"/>
      <c r="PHQ4" s="22"/>
      <c r="PHR4" s="24"/>
      <c r="PHU4" s="25"/>
      <c r="PHY4" s="22"/>
      <c r="PHZ4" s="24"/>
      <c r="PIC4" s="25"/>
      <c r="PIG4" s="22"/>
      <c r="PIH4" s="24"/>
      <c r="PIK4" s="25"/>
      <c r="PIO4" s="22"/>
      <c r="PIP4" s="24"/>
      <c r="PIS4" s="25"/>
      <c r="PIW4" s="22"/>
      <c r="PIX4" s="24"/>
      <c r="PJA4" s="25"/>
      <c r="PJE4" s="22"/>
      <c r="PJF4" s="24"/>
      <c r="PJI4" s="25"/>
      <c r="PJM4" s="22"/>
      <c r="PJN4" s="24"/>
      <c r="PJQ4" s="25"/>
      <c r="PJU4" s="22"/>
      <c r="PJV4" s="24"/>
      <c r="PJY4" s="25"/>
      <c r="PKC4" s="22"/>
      <c r="PKD4" s="24"/>
      <c r="PKG4" s="25"/>
      <c r="PKK4" s="22"/>
      <c r="PKL4" s="24"/>
      <c r="PKO4" s="25"/>
      <c r="PKS4" s="22"/>
      <c r="PKT4" s="24"/>
      <c r="PKW4" s="25"/>
      <c r="PLA4" s="22"/>
      <c r="PLB4" s="24"/>
      <c r="PLE4" s="25"/>
      <c r="PLI4" s="22"/>
      <c r="PLJ4" s="24"/>
      <c r="PLM4" s="25"/>
      <c r="PLQ4" s="22"/>
      <c r="PLR4" s="24"/>
      <c r="PLU4" s="25"/>
      <c r="PLY4" s="22"/>
      <c r="PLZ4" s="24"/>
      <c r="PMC4" s="25"/>
      <c r="PMG4" s="22"/>
      <c r="PMH4" s="24"/>
      <c r="PMK4" s="25"/>
      <c r="PMO4" s="22"/>
      <c r="PMP4" s="24"/>
      <c r="PMS4" s="25"/>
      <c r="PMW4" s="22"/>
      <c r="PMX4" s="24"/>
      <c r="PNA4" s="25"/>
      <c r="PNE4" s="22"/>
      <c r="PNF4" s="24"/>
      <c r="PNI4" s="25"/>
      <c r="PNM4" s="22"/>
      <c r="PNN4" s="24"/>
      <c r="PNQ4" s="25"/>
      <c r="PNU4" s="22"/>
      <c r="PNV4" s="24"/>
      <c r="PNY4" s="25"/>
      <c r="POC4" s="22"/>
      <c r="POD4" s="24"/>
      <c r="POG4" s="25"/>
      <c r="POK4" s="22"/>
      <c r="POL4" s="24"/>
      <c r="POO4" s="25"/>
      <c r="POS4" s="22"/>
      <c r="POT4" s="24"/>
      <c r="POW4" s="25"/>
      <c r="PPA4" s="22"/>
      <c r="PPB4" s="24"/>
      <c r="PPE4" s="25"/>
      <c r="PPI4" s="22"/>
      <c r="PPJ4" s="24"/>
      <c r="PPM4" s="25"/>
      <c r="PPQ4" s="22"/>
      <c r="PPR4" s="24"/>
      <c r="PPU4" s="25"/>
      <c r="PPY4" s="22"/>
      <c r="PPZ4" s="24"/>
      <c r="PQC4" s="25"/>
      <c r="PQG4" s="22"/>
      <c r="PQH4" s="24"/>
      <c r="PQK4" s="25"/>
      <c r="PQO4" s="22"/>
      <c r="PQP4" s="24"/>
      <c r="PQS4" s="25"/>
      <c r="PQW4" s="22"/>
      <c r="PQX4" s="24"/>
      <c r="PRA4" s="25"/>
      <c r="PRE4" s="22"/>
      <c r="PRF4" s="24"/>
      <c r="PRI4" s="25"/>
      <c r="PRM4" s="22"/>
      <c r="PRN4" s="24"/>
      <c r="PRQ4" s="25"/>
      <c r="PRU4" s="22"/>
      <c r="PRV4" s="24"/>
      <c r="PRY4" s="25"/>
      <c r="PSC4" s="22"/>
      <c r="PSD4" s="24"/>
      <c r="PSG4" s="25"/>
      <c r="PSK4" s="22"/>
      <c r="PSL4" s="24"/>
      <c r="PSO4" s="25"/>
      <c r="PSS4" s="22"/>
      <c r="PST4" s="24"/>
      <c r="PSW4" s="25"/>
      <c r="PTA4" s="22"/>
      <c r="PTB4" s="24"/>
      <c r="PTE4" s="25"/>
      <c r="PTI4" s="22"/>
      <c r="PTJ4" s="24"/>
      <c r="PTM4" s="25"/>
      <c r="PTQ4" s="22"/>
      <c r="PTR4" s="24"/>
      <c r="PTU4" s="25"/>
      <c r="PTY4" s="22"/>
      <c r="PTZ4" s="24"/>
      <c r="PUC4" s="25"/>
      <c r="PUG4" s="22"/>
      <c r="PUH4" s="24"/>
      <c r="PUK4" s="25"/>
      <c r="PUO4" s="22"/>
      <c r="PUP4" s="24"/>
      <c r="PUS4" s="25"/>
      <c r="PUW4" s="22"/>
      <c r="PUX4" s="24"/>
      <c r="PVA4" s="25"/>
      <c r="PVE4" s="22"/>
      <c r="PVF4" s="24"/>
      <c r="PVI4" s="25"/>
      <c r="PVM4" s="22"/>
      <c r="PVN4" s="24"/>
      <c r="PVQ4" s="25"/>
      <c r="PVU4" s="22"/>
      <c r="PVV4" s="24"/>
      <c r="PVY4" s="25"/>
      <c r="PWC4" s="22"/>
      <c r="PWD4" s="24"/>
      <c r="PWG4" s="25"/>
      <c r="PWK4" s="22"/>
      <c r="PWL4" s="24"/>
      <c r="PWO4" s="25"/>
      <c r="PWS4" s="22"/>
      <c r="PWT4" s="24"/>
      <c r="PWW4" s="25"/>
      <c r="PXA4" s="22"/>
      <c r="PXB4" s="24"/>
      <c r="PXE4" s="25"/>
      <c r="PXI4" s="22"/>
      <c r="PXJ4" s="24"/>
      <c r="PXM4" s="25"/>
      <c r="PXQ4" s="22"/>
      <c r="PXR4" s="24"/>
      <c r="PXU4" s="25"/>
      <c r="PXY4" s="22"/>
      <c r="PXZ4" s="24"/>
      <c r="PYC4" s="25"/>
      <c r="PYG4" s="22"/>
      <c r="PYH4" s="24"/>
      <c r="PYK4" s="25"/>
      <c r="PYO4" s="22"/>
      <c r="PYP4" s="24"/>
      <c r="PYS4" s="25"/>
      <c r="PYW4" s="22"/>
      <c r="PYX4" s="24"/>
      <c r="PZA4" s="25"/>
      <c r="PZE4" s="22"/>
      <c r="PZF4" s="24"/>
      <c r="PZI4" s="25"/>
      <c r="PZM4" s="22"/>
      <c r="PZN4" s="24"/>
      <c r="PZQ4" s="25"/>
      <c r="PZU4" s="22"/>
      <c r="PZV4" s="24"/>
      <c r="PZY4" s="25"/>
      <c r="QAC4" s="22"/>
      <c r="QAD4" s="24"/>
      <c r="QAG4" s="25"/>
      <c r="QAK4" s="22"/>
      <c r="QAL4" s="24"/>
      <c r="QAO4" s="25"/>
      <c r="QAS4" s="22"/>
      <c r="QAT4" s="24"/>
      <c r="QAW4" s="25"/>
      <c r="QBA4" s="22"/>
      <c r="QBB4" s="24"/>
      <c r="QBE4" s="25"/>
      <c r="QBI4" s="22"/>
      <c r="QBJ4" s="24"/>
      <c r="QBM4" s="25"/>
      <c r="QBQ4" s="22"/>
      <c r="QBR4" s="24"/>
      <c r="QBU4" s="25"/>
      <c r="QBY4" s="22"/>
      <c r="QBZ4" s="24"/>
      <c r="QCC4" s="25"/>
      <c r="QCG4" s="22"/>
      <c r="QCH4" s="24"/>
      <c r="QCK4" s="25"/>
      <c r="QCO4" s="22"/>
      <c r="QCP4" s="24"/>
      <c r="QCS4" s="25"/>
      <c r="QCW4" s="22"/>
      <c r="QCX4" s="24"/>
      <c r="QDA4" s="25"/>
      <c r="QDE4" s="22"/>
      <c r="QDF4" s="24"/>
      <c r="QDI4" s="25"/>
      <c r="QDM4" s="22"/>
      <c r="QDN4" s="24"/>
      <c r="QDQ4" s="25"/>
      <c r="QDU4" s="22"/>
      <c r="QDV4" s="24"/>
      <c r="QDY4" s="25"/>
      <c r="QEC4" s="22"/>
      <c r="QED4" s="24"/>
      <c r="QEG4" s="25"/>
      <c r="QEK4" s="22"/>
      <c r="QEL4" s="24"/>
      <c r="QEO4" s="25"/>
      <c r="QES4" s="22"/>
      <c r="QET4" s="24"/>
      <c r="QEW4" s="25"/>
      <c r="QFA4" s="22"/>
      <c r="QFB4" s="24"/>
      <c r="QFE4" s="25"/>
      <c r="QFI4" s="22"/>
      <c r="QFJ4" s="24"/>
      <c r="QFM4" s="25"/>
      <c r="QFQ4" s="22"/>
      <c r="QFR4" s="24"/>
      <c r="QFU4" s="25"/>
      <c r="QFY4" s="22"/>
      <c r="QFZ4" s="24"/>
      <c r="QGC4" s="25"/>
      <c r="QGG4" s="22"/>
      <c r="QGH4" s="24"/>
      <c r="QGK4" s="25"/>
      <c r="QGO4" s="22"/>
      <c r="QGP4" s="24"/>
      <c r="QGS4" s="25"/>
      <c r="QGW4" s="22"/>
      <c r="QGX4" s="24"/>
      <c r="QHA4" s="25"/>
      <c r="QHE4" s="22"/>
      <c r="QHF4" s="24"/>
      <c r="QHI4" s="25"/>
      <c r="QHM4" s="22"/>
      <c r="QHN4" s="24"/>
      <c r="QHQ4" s="25"/>
      <c r="QHU4" s="22"/>
      <c r="QHV4" s="24"/>
      <c r="QHY4" s="25"/>
      <c r="QIC4" s="22"/>
      <c r="QID4" s="24"/>
      <c r="QIG4" s="25"/>
      <c r="QIK4" s="22"/>
      <c r="QIL4" s="24"/>
      <c r="QIO4" s="25"/>
      <c r="QIS4" s="22"/>
      <c r="QIT4" s="24"/>
      <c r="QIW4" s="25"/>
      <c r="QJA4" s="22"/>
      <c r="QJB4" s="24"/>
      <c r="QJE4" s="25"/>
      <c r="QJI4" s="22"/>
      <c r="QJJ4" s="24"/>
      <c r="QJM4" s="25"/>
      <c r="QJQ4" s="22"/>
      <c r="QJR4" s="24"/>
      <c r="QJU4" s="25"/>
      <c r="QJY4" s="22"/>
      <c r="QJZ4" s="24"/>
      <c r="QKC4" s="25"/>
      <c r="QKG4" s="22"/>
      <c r="QKH4" s="24"/>
      <c r="QKK4" s="25"/>
      <c r="QKO4" s="22"/>
      <c r="QKP4" s="24"/>
      <c r="QKS4" s="25"/>
      <c r="QKW4" s="22"/>
      <c r="QKX4" s="24"/>
      <c r="QLA4" s="25"/>
      <c r="QLE4" s="22"/>
      <c r="QLF4" s="24"/>
      <c r="QLI4" s="25"/>
      <c r="QLM4" s="22"/>
      <c r="QLN4" s="24"/>
      <c r="QLQ4" s="25"/>
      <c r="QLU4" s="22"/>
      <c r="QLV4" s="24"/>
      <c r="QLY4" s="25"/>
      <c r="QMC4" s="22"/>
      <c r="QMD4" s="24"/>
      <c r="QMG4" s="25"/>
      <c r="QMK4" s="22"/>
      <c r="QML4" s="24"/>
      <c r="QMO4" s="25"/>
      <c r="QMS4" s="22"/>
      <c r="QMT4" s="24"/>
      <c r="QMW4" s="25"/>
      <c r="QNA4" s="22"/>
      <c r="QNB4" s="24"/>
      <c r="QNE4" s="25"/>
      <c r="QNI4" s="22"/>
      <c r="QNJ4" s="24"/>
      <c r="QNM4" s="25"/>
      <c r="QNQ4" s="22"/>
      <c r="QNR4" s="24"/>
      <c r="QNU4" s="25"/>
      <c r="QNY4" s="22"/>
      <c r="QNZ4" s="24"/>
      <c r="QOC4" s="25"/>
      <c r="QOG4" s="22"/>
      <c r="QOH4" s="24"/>
      <c r="QOK4" s="25"/>
      <c r="QOO4" s="22"/>
      <c r="QOP4" s="24"/>
      <c r="QOS4" s="25"/>
      <c r="QOW4" s="22"/>
      <c r="QOX4" s="24"/>
      <c r="QPA4" s="25"/>
      <c r="QPE4" s="22"/>
      <c r="QPF4" s="24"/>
      <c r="QPI4" s="25"/>
      <c r="QPM4" s="22"/>
      <c r="QPN4" s="24"/>
      <c r="QPQ4" s="25"/>
      <c r="QPU4" s="22"/>
      <c r="QPV4" s="24"/>
      <c r="QPY4" s="25"/>
      <c r="QQC4" s="22"/>
      <c r="QQD4" s="24"/>
      <c r="QQG4" s="25"/>
      <c r="QQK4" s="22"/>
      <c r="QQL4" s="24"/>
      <c r="QQO4" s="25"/>
      <c r="QQS4" s="22"/>
      <c r="QQT4" s="24"/>
      <c r="QQW4" s="25"/>
      <c r="QRA4" s="22"/>
      <c r="QRB4" s="24"/>
      <c r="QRE4" s="25"/>
      <c r="QRI4" s="22"/>
      <c r="QRJ4" s="24"/>
      <c r="QRM4" s="25"/>
      <c r="QRQ4" s="22"/>
      <c r="QRR4" s="24"/>
      <c r="QRU4" s="25"/>
      <c r="QRY4" s="22"/>
      <c r="QRZ4" s="24"/>
      <c r="QSC4" s="25"/>
      <c r="QSG4" s="22"/>
      <c r="QSH4" s="24"/>
      <c r="QSK4" s="25"/>
      <c r="QSO4" s="22"/>
      <c r="QSP4" s="24"/>
      <c r="QSS4" s="25"/>
      <c r="QSW4" s="22"/>
      <c r="QSX4" s="24"/>
      <c r="QTA4" s="25"/>
      <c r="QTE4" s="22"/>
      <c r="QTF4" s="24"/>
      <c r="QTI4" s="25"/>
      <c r="QTM4" s="22"/>
      <c r="QTN4" s="24"/>
      <c r="QTQ4" s="25"/>
      <c r="QTU4" s="22"/>
      <c r="QTV4" s="24"/>
      <c r="QTY4" s="25"/>
      <c r="QUC4" s="22"/>
      <c r="QUD4" s="24"/>
      <c r="QUG4" s="25"/>
      <c r="QUK4" s="22"/>
      <c r="QUL4" s="24"/>
      <c r="QUO4" s="25"/>
      <c r="QUS4" s="22"/>
      <c r="QUT4" s="24"/>
      <c r="QUW4" s="25"/>
      <c r="QVA4" s="22"/>
      <c r="QVB4" s="24"/>
      <c r="QVE4" s="25"/>
      <c r="QVI4" s="22"/>
      <c r="QVJ4" s="24"/>
      <c r="QVM4" s="25"/>
      <c r="QVQ4" s="22"/>
      <c r="QVR4" s="24"/>
      <c r="QVU4" s="25"/>
      <c r="QVY4" s="22"/>
      <c r="QVZ4" s="24"/>
      <c r="QWC4" s="25"/>
      <c r="QWG4" s="22"/>
      <c r="QWH4" s="24"/>
      <c r="QWK4" s="25"/>
      <c r="QWO4" s="22"/>
      <c r="QWP4" s="24"/>
      <c r="QWS4" s="25"/>
      <c r="QWW4" s="22"/>
      <c r="QWX4" s="24"/>
      <c r="QXA4" s="25"/>
      <c r="QXE4" s="22"/>
      <c r="QXF4" s="24"/>
      <c r="QXI4" s="25"/>
      <c r="QXM4" s="22"/>
      <c r="QXN4" s="24"/>
      <c r="QXQ4" s="25"/>
      <c r="QXU4" s="22"/>
      <c r="QXV4" s="24"/>
      <c r="QXY4" s="25"/>
      <c r="QYC4" s="22"/>
      <c r="QYD4" s="24"/>
      <c r="QYG4" s="25"/>
      <c r="QYK4" s="22"/>
      <c r="QYL4" s="24"/>
      <c r="QYO4" s="25"/>
      <c r="QYS4" s="22"/>
      <c r="QYT4" s="24"/>
      <c r="QYW4" s="25"/>
      <c r="QZA4" s="22"/>
      <c r="QZB4" s="24"/>
      <c r="QZE4" s="25"/>
      <c r="QZI4" s="22"/>
      <c r="QZJ4" s="24"/>
      <c r="QZM4" s="25"/>
      <c r="QZQ4" s="22"/>
      <c r="QZR4" s="24"/>
      <c r="QZU4" s="25"/>
      <c r="QZY4" s="22"/>
      <c r="QZZ4" s="24"/>
      <c r="RAC4" s="25"/>
      <c r="RAG4" s="22"/>
      <c r="RAH4" s="24"/>
      <c r="RAK4" s="25"/>
      <c r="RAO4" s="22"/>
      <c r="RAP4" s="24"/>
      <c r="RAS4" s="25"/>
      <c r="RAW4" s="22"/>
      <c r="RAX4" s="24"/>
      <c r="RBA4" s="25"/>
      <c r="RBE4" s="22"/>
      <c r="RBF4" s="24"/>
      <c r="RBI4" s="25"/>
      <c r="RBM4" s="22"/>
      <c r="RBN4" s="24"/>
      <c r="RBQ4" s="25"/>
      <c r="RBU4" s="22"/>
      <c r="RBV4" s="24"/>
      <c r="RBY4" s="25"/>
      <c r="RCC4" s="22"/>
      <c r="RCD4" s="24"/>
      <c r="RCG4" s="25"/>
      <c r="RCK4" s="22"/>
      <c r="RCL4" s="24"/>
      <c r="RCO4" s="25"/>
      <c r="RCS4" s="22"/>
      <c r="RCT4" s="24"/>
      <c r="RCW4" s="25"/>
      <c r="RDA4" s="22"/>
      <c r="RDB4" s="24"/>
      <c r="RDE4" s="25"/>
      <c r="RDI4" s="22"/>
      <c r="RDJ4" s="24"/>
      <c r="RDM4" s="25"/>
      <c r="RDQ4" s="22"/>
      <c r="RDR4" s="24"/>
      <c r="RDU4" s="25"/>
      <c r="RDY4" s="22"/>
      <c r="RDZ4" s="24"/>
      <c r="REC4" s="25"/>
      <c r="REG4" s="22"/>
      <c r="REH4" s="24"/>
      <c r="REK4" s="25"/>
      <c r="REO4" s="22"/>
      <c r="REP4" s="24"/>
      <c r="RES4" s="25"/>
      <c r="REW4" s="22"/>
      <c r="REX4" s="24"/>
      <c r="RFA4" s="25"/>
      <c r="RFE4" s="22"/>
      <c r="RFF4" s="24"/>
      <c r="RFI4" s="25"/>
      <c r="RFM4" s="22"/>
      <c r="RFN4" s="24"/>
      <c r="RFQ4" s="25"/>
      <c r="RFU4" s="22"/>
      <c r="RFV4" s="24"/>
      <c r="RFY4" s="25"/>
      <c r="RGC4" s="22"/>
      <c r="RGD4" s="24"/>
      <c r="RGG4" s="25"/>
      <c r="RGK4" s="22"/>
      <c r="RGL4" s="24"/>
      <c r="RGO4" s="25"/>
      <c r="RGS4" s="22"/>
      <c r="RGT4" s="24"/>
      <c r="RGW4" s="25"/>
      <c r="RHA4" s="22"/>
      <c r="RHB4" s="24"/>
      <c r="RHE4" s="25"/>
      <c r="RHI4" s="22"/>
      <c r="RHJ4" s="24"/>
      <c r="RHM4" s="25"/>
      <c r="RHQ4" s="22"/>
      <c r="RHR4" s="24"/>
      <c r="RHU4" s="25"/>
      <c r="RHY4" s="22"/>
      <c r="RHZ4" s="24"/>
      <c r="RIC4" s="25"/>
      <c r="RIG4" s="22"/>
      <c r="RIH4" s="24"/>
      <c r="RIK4" s="25"/>
      <c r="RIO4" s="22"/>
      <c r="RIP4" s="24"/>
      <c r="RIS4" s="25"/>
      <c r="RIW4" s="22"/>
      <c r="RIX4" s="24"/>
      <c r="RJA4" s="25"/>
      <c r="RJE4" s="22"/>
      <c r="RJF4" s="24"/>
      <c r="RJI4" s="25"/>
      <c r="RJM4" s="22"/>
      <c r="RJN4" s="24"/>
      <c r="RJQ4" s="25"/>
      <c r="RJU4" s="22"/>
      <c r="RJV4" s="24"/>
      <c r="RJY4" s="25"/>
      <c r="RKC4" s="22"/>
      <c r="RKD4" s="24"/>
      <c r="RKG4" s="25"/>
      <c r="RKK4" s="22"/>
      <c r="RKL4" s="24"/>
      <c r="RKO4" s="25"/>
      <c r="RKS4" s="22"/>
      <c r="RKT4" s="24"/>
      <c r="RKW4" s="25"/>
      <c r="RLA4" s="22"/>
      <c r="RLB4" s="24"/>
      <c r="RLE4" s="25"/>
      <c r="RLI4" s="22"/>
      <c r="RLJ4" s="24"/>
      <c r="RLM4" s="25"/>
      <c r="RLQ4" s="22"/>
      <c r="RLR4" s="24"/>
      <c r="RLU4" s="25"/>
      <c r="RLY4" s="22"/>
      <c r="RLZ4" s="24"/>
      <c r="RMC4" s="25"/>
      <c r="RMG4" s="22"/>
      <c r="RMH4" s="24"/>
      <c r="RMK4" s="25"/>
      <c r="RMO4" s="22"/>
      <c r="RMP4" s="24"/>
      <c r="RMS4" s="25"/>
      <c r="RMW4" s="22"/>
      <c r="RMX4" s="24"/>
      <c r="RNA4" s="25"/>
      <c r="RNE4" s="22"/>
      <c r="RNF4" s="24"/>
      <c r="RNI4" s="25"/>
      <c r="RNM4" s="22"/>
      <c r="RNN4" s="24"/>
      <c r="RNQ4" s="25"/>
      <c r="RNU4" s="22"/>
      <c r="RNV4" s="24"/>
      <c r="RNY4" s="25"/>
      <c r="ROC4" s="22"/>
      <c r="ROD4" s="24"/>
      <c r="ROG4" s="25"/>
      <c r="ROK4" s="22"/>
      <c r="ROL4" s="24"/>
      <c r="ROO4" s="25"/>
      <c r="ROS4" s="22"/>
      <c r="ROT4" s="24"/>
      <c r="ROW4" s="25"/>
      <c r="RPA4" s="22"/>
      <c r="RPB4" s="24"/>
      <c r="RPE4" s="25"/>
      <c r="RPI4" s="22"/>
      <c r="RPJ4" s="24"/>
      <c r="RPM4" s="25"/>
      <c r="RPQ4" s="22"/>
      <c r="RPR4" s="24"/>
      <c r="RPU4" s="25"/>
      <c r="RPY4" s="22"/>
      <c r="RPZ4" s="24"/>
      <c r="RQC4" s="25"/>
      <c r="RQG4" s="22"/>
      <c r="RQH4" s="24"/>
      <c r="RQK4" s="25"/>
      <c r="RQO4" s="22"/>
      <c r="RQP4" s="24"/>
      <c r="RQS4" s="25"/>
      <c r="RQW4" s="22"/>
      <c r="RQX4" s="24"/>
      <c r="RRA4" s="25"/>
      <c r="RRE4" s="22"/>
      <c r="RRF4" s="24"/>
      <c r="RRI4" s="25"/>
      <c r="RRM4" s="22"/>
      <c r="RRN4" s="24"/>
      <c r="RRQ4" s="25"/>
      <c r="RRU4" s="22"/>
      <c r="RRV4" s="24"/>
      <c r="RRY4" s="25"/>
      <c r="RSC4" s="22"/>
      <c r="RSD4" s="24"/>
      <c r="RSG4" s="25"/>
      <c r="RSK4" s="22"/>
      <c r="RSL4" s="24"/>
      <c r="RSO4" s="25"/>
      <c r="RSS4" s="22"/>
      <c r="RST4" s="24"/>
      <c r="RSW4" s="25"/>
      <c r="RTA4" s="22"/>
      <c r="RTB4" s="24"/>
      <c r="RTE4" s="25"/>
      <c r="RTI4" s="22"/>
      <c r="RTJ4" s="24"/>
      <c r="RTM4" s="25"/>
      <c r="RTQ4" s="22"/>
      <c r="RTR4" s="24"/>
      <c r="RTU4" s="25"/>
      <c r="RTY4" s="22"/>
      <c r="RTZ4" s="24"/>
      <c r="RUC4" s="25"/>
      <c r="RUG4" s="22"/>
      <c r="RUH4" s="24"/>
      <c r="RUK4" s="25"/>
      <c r="RUO4" s="22"/>
      <c r="RUP4" s="24"/>
      <c r="RUS4" s="25"/>
      <c r="RUW4" s="22"/>
      <c r="RUX4" s="24"/>
      <c r="RVA4" s="25"/>
      <c r="RVE4" s="22"/>
      <c r="RVF4" s="24"/>
      <c r="RVI4" s="25"/>
      <c r="RVM4" s="22"/>
      <c r="RVN4" s="24"/>
      <c r="RVQ4" s="25"/>
      <c r="RVU4" s="22"/>
      <c r="RVV4" s="24"/>
      <c r="RVY4" s="25"/>
      <c r="RWC4" s="22"/>
      <c r="RWD4" s="24"/>
      <c r="RWG4" s="25"/>
      <c r="RWK4" s="22"/>
      <c r="RWL4" s="24"/>
      <c r="RWO4" s="25"/>
      <c r="RWS4" s="22"/>
      <c r="RWT4" s="24"/>
      <c r="RWW4" s="25"/>
      <c r="RXA4" s="22"/>
      <c r="RXB4" s="24"/>
      <c r="RXE4" s="25"/>
      <c r="RXI4" s="22"/>
      <c r="RXJ4" s="24"/>
      <c r="RXM4" s="25"/>
      <c r="RXQ4" s="22"/>
      <c r="RXR4" s="24"/>
      <c r="RXU4" s="25"/>
      <c r="RXY4" s="22"/>
      <c r="RXZ4" s="24"/>
      <c r="RYC4" s="25"/>
      <c r="RYG4" s="22"/>
      <c r="RYH4" s="24"/>
      <c r="RYK4" s="25"/>
      <c r="RYO4" s="22"/>
      <c r="RYP4" s="24"/>
      <c r="RYS4" s="25"/>
      <c r="RYW4" s="22"/>
      <c r="RYX4" s="24"/>
      <c r="RZA4" s="25"/>
      <c r="RZE4" s="22"/>
      <c r="RZF4" s="24"/>
      <c r="RZI4" s="25"/>
      <c r="RZM4" s="22"/>
      <c r="RZN4" s="24"/>
      <c r="RZQ4" s="25"/>
      <c r="RZU4" s="22"/>
      <c r="RZV4" s="24"/>
      <c r="RZY4" s="25"/>
      <c r="SAC4" s="22"/>
      <c r="SAD4" s="24"/>
      <c r="SAG4" s="25"/>
      <c r="SAK4" s="22"/>
      <c r="SAL4" s="24"/>
      <c r="SAO4" s="25"/>
      <c r="SAS4" s="22"/>
      <c r="SAT4" s="24"/>
      <c r="SAW4" s="25"/>
      <c r="SBA4" s="22"/>
      <c r="SBB4" s="24"/>
      <c r="SBE4" s="25"/>
      <c r="SBI4" s="22"/>
      <c r="SBJ4" s="24"/>
      <c r="SBM4" s="25"/>
      <c r="SBQ4" s="22"/>
      <c r="SBR4" s="24"/>
      <c r="SBU4" s="25"/>
      <c r="SBY4" s="22"/>
      <c r="SBZ4" s="24"/>
      <c r="SCC4" s="25"/>
      <c r="SCG4" s="22"/>
      <c r="SCH4" s="24"/>
      <c r="SCK4" s="25"/>
      <c r="SCO4" s="22"/>
      <c r="SCP4" s="24"/>
      <c r="SCS4" s="25"/>
      <c r="SCW4" s="22"/>
      <c r="SCX4" s="24"/>
      <c r="SDA4" s="25"/>
      <c r="SDE4" s="22"/>
      <c r="SDF4" s="24"/>
      <c r="SDI4" s="25"/>
      <c r="SDM4" s="22"/>
      <c r="SDN4" s="24"/>
      <c r="SDQ4" s="25"/>
      <c r="SDU4" s="22"/>
      <c r="SDV4" s="24"/>
      <c r="SDY4" s="25"/>
      <c r="SEC4" s="22"/>
      <c r="SED4" s="24"/>
      <c r="SEG4" s="25"/>
      <c r="SEK4" s="22"/>
      <c r="SEL4" s="24"/>
      <c r="SEO4" s="25"/>
      <c r="SES4" s="22"/>
      <c r="SET4" s="24"/>
      <c r="SEW4" s="25"/>
      <c r="SFA4" s="22"/>
      <c r="SFB4" s="24"/>
      <c r="SFE4" s="25"/>
      <c r="SFI4" s="22"/>
      <c r="SFJ4" s="24"/>
      <c r="SFM4" s="25"/>
      <c r="SFQ4" s="22"/>
      <c r="SFR4" s="24"/>
      <c r="SFU4" s="25"/>
      <c r="SFY4" s="22"/>
      <c r="SFZ4" s="24"/>
      <c r="SGC4" s="25"/>
      <c r="SGG4" s="22"/>
      <c r="SGH4" s="24"/>
      <c r="SGK4" s="25"/>
      <c r="SGO4" s="22"/>
      <c r="SGP4" s="24"/>
      <c r="SGS4" s="25"/>
      <c r="SGW4" s="22"/>
      <c r="SGX4" s="24"/>
      <c r="SHA4" s="25"/>
      <c r="SHE4" s="22"/>
      <c r="SHF4" s="24"/>
      <c r="SHI4" s="25"/>
      <c r="SHM4" s="22"/>
      <c r="SHN4" s="24"/>
      <c r="SHQ4" s="25"/>
      <c r="SHU4" s="22"/>
      <c r="SHV4" s="24"/>
      <c r="SHY4" s="25"/>
      <c r="SIC4" s="22"/>
      <c r="SID4" s="24"/>
      <c r="SIG4" s="25"/>
      <c r="SIK4" s="22"/>
      <c r="SIL4" s="24"/>
      <c r="SIO4" s="25"/>
      <c r="SIS4" s="22"/>
      <c r="SIT4" s="24"/>
      <c r="SIW4" s="25"/>
      <c r="SJA4" s="22"/>
      <c r="SJB4" s="24"/>
      <c r="SJE4" s="25"/>
      <c r="SJI4" s="22"/>
      <c r="SJJ4" s="24"/>
      <c r="SJM4" s="25"/>
      <c r="SJQ4" s="22"/>
      <c r="SJR4" s="24"/>
      <c r="SJU4" s="25"/>
      <c r="SJY4" s="22"/>
      <c r="SJZ4" s="24"/>
      <c r="SKC4" s="25"/>
      <c r="SKG4" s="22"/>
      <c r="SKH4" s="24"/>
      <c r="SKK4" s="25"/>
      <c r="SKO4" s="22"/>
      <c r="SKP4" s="24"/>
      <c r="SKS4" s="25"/>
      <c r="SKW4" s="22"/>
      <c r="SKX4" s="24"/>
      <c r="SLA4" s="25"/>
      <c r="SLE4" s="22"/>
      <c r="SLF4" s="24"/>
      <c r="SLI4" s="25"/>
      <c r="SLM4" s="22"/>
      <c r="SLN4" s="24"/>
      <c r="SLQ4" s="25"/>
      <c r="SLU4" s="22"/>
      <c r="SLV4" s="24"/>
      <c r="SLY4" s="25"/>
      <c r="SMC4" s="22"/>
      <c r="SMD4" s="24"/>
      <c r="SMG4" s="25"/>
      <c r="SMK4" s="22"/>
      <c r="SML4" s="24"/>
      <c r="SMO4" s="25"/>
      <c r="SMS4" s="22"/>
      <c r="SMT4" s="24"/>
      <c r="SMW4" s="25"/>
      <c r="SNA4" s="22"/>
      <c r="SNB4" s="24"/>
      <c r="SNE4" s="25"/>
      <c r="SNI4" s="22"/>
      <c r="SNJ4" s="24"/>
      <c r="SNM4" s="25"/>
      <c r="SNQ4" s="22"/>
      <c r="SNR4" s="24"/>
      <c r="SNU4" s="25"/>
      <c r="SNY4" s="22"/>
      <c r="SNZ4" s="24"/>
      <c r="SOC4" s="25"/>
      <c r="SOG4" s="22"/>
      <c r="SOH4" s="24"/>
      <c r="SOK4" s="25"/>
      <c r="SOO4" s="22"/>
      <c r="SOP4" s="24"/>
      <c r="SOS4" s="25"/>
      <c r="SOW4" s="22"/>
      <c r="SOX4" s="24"/>
      <c r="SPA4" s="25"/>
      <c r="SPE4" s="22"/>
      <c r="SPF4" s="24"/>
      <c r="SPI4" s="25"/>
      <c r="SPM4" s="22"/>
      <c r="SPN4" s="24"/>
      <c r="SPQ4" s="25"/>
      <c r="SPU4" s="22"/>
      <c r="SPV4" s="24"/>
      <c r="SPY4" s="25"/>
      <c r="SQC4" s="22"/>
      <c r="SQD4" s="24"/>
      <c r="SQG4" s="25"/>
      <c r="SQK4" s="22"/>
      <c r="SQL4" s="24"/>
      <c r="SQO4" s="25"/>
      <c r="SQS4" s="22"/>
      <c r="SQT4" s="24"/>
      <c r="SQW4" s="25"/>
      <c r="SRA4" s="22"/>
      <c r="SRB4" s="24"/>
      <c r="SRE4" s="25"/>
      <c r="SRI4" s="22"/>
      <c r="SRJ4" s="24"/>
      <c r="SRM4" s="25"/>
      <c r="SRQ4" s="22"/>
      <c r="SRR4" s="24"/>
      <c r="SRU4" s="25"/>
      <c r="SRY4" s="22"/>
      <c r="SRZ4" s="24"/>
      <c r="SSC4" s="25"/>
      <c r="SSG4" s="22"/>
      <c r="SSH4" s="24"/>
      <c r="SSK4" s="25"/>
      <c r="SSO4" s="22"/>
      <c r="SSP4" s="24"/>
      <c r="SSS4" s="25"/>
      <c r="SSW4" s="22"/>
      <c r="SSX4" s="24"/>
      <c r="STA4" s="25"/>
      <c r="STE4" s="22"/>
      <c r="STF4" s="24"/>
      <c r="STI4" s="25"/>
      <c r="STM4" s="22"/>
      <c r="STN4" s="24"/>
      <c r="STQ4" s="25"/>
      <c r="STU4" s="22"/>
      <c r="STV4" s="24"/>
      <c r="STY4" s="25"/>
      <c r="SUC4" s="22"/>
      <c r="SUD4" s="24"/>
      <c r="SUG4" s="25"/>
      <c r="SUK4" s="22"/>
      <c r="SUL4" s="24"/>
      <c r="SUO4" s="25"/>
      <c r="SUS4" s="22"/>
      <c r="SUT4" s="24"/>
      <c r="SUW4" s="25"/>
      <c r="SVA4" s="22"/>
      <c r="SVB4" s="24"/>
      <c r="SVE4" s="25"/>
      <c r="SVI4" s="22"/>
      <c r="SVJ4" s="24"/>
      <c r="SVM4" s="25"/>
      <c r="SVQ4" s="22"/>
      <c r="SVR4" s="24"/>
      <c r="SVU4" s="25"/>
      <c r="SVY4" s="22"/>
      <c r="SVZ4" s="24"/>
      <c r="SWC4" s="25"/>
      <c r="SWG4" s="22"/>
      <c r="SWH4" s="24"/>
      <c r="SWK4" s="25"/>
      <c r="SWO4" s="22"/>
      <c r="SWP4" s="24"/>
      <c r="SWS4" s="25"/>
      <c r="SWW4" s="22"/>
      <c r="SWX4" s="24"/>
      <c r="SXA4" s="25"/>
      <c r="SXE4" s="22"/>
      <c r="SXF4" s="24"/>
      <c r="SXI4" s="25"/>
      <c r="SXM4" s="22"/>
      <c r="SXN4" s="24"/>
      <c r="SXQ4" s="25"/>
      <c r="SXU4" s="22"/>
      <c r="SXV4" s="24"/>
      <c r="SXY4" s="25"/>
      <c r="SYC4" s="22"/>
      <c r="SYD4" s="24"/>
      <c r="SYG4" s="25"/>
      <c r="SYK4" s="22"/>
      <c r="SYL4" s="24"/>
      <c r="SYO4" s="25"/>
      <c r="SYS4" s="22"/>
      <c r="SYT4" s="24"/>
      <c r="SYW4" s="25"/>
      <c r="SZA4" s="22"/>
      <c r="SZB4" s="24"/>
      <c r="SZE4" s="25"/>
      <c r="SZI4" s="22"/>
      <c r="SZJ4" s="24"/>
      <c r="SZM4" s="25"/>
      <c r="SZQ4" s="22"/>
      <c r="SZR4" s="24"/>
      <c r="SZU4" s="25"/>
      <c r="SZY4" s="22"/>
      <c r="SZZ4" s="24"/>
      <c r="TAC4" s="25"/>
      <c r="TAG4" s="22"/>
      <c r="TAH4" s="24"/>
      <c r="TAK4" s="25"/>
      <c r="TAO4" s="22"/>
      <c r="TAP4" s="24"/>
      <c r="TAS4" s="25"/>
      <c r="TAW4" s="22"/>
      <c r="TAX4" s="24"/>
      <c r="TBA4" s="25"/>
      <c r="TBE4" s="22"/>
      <c r="TBF4" s="24"/>
      <c r="TBI4" s="25"/>
      <c r="TBM4" s="22"/>
      <c r="TBN4" s="24"/>
      <c r="TBQ4" s="25"/>
      <c r="TBU4" s="22"/>
      <c r="TBV4" s="24"/>
      <c r="TBY4" s="25"/>
      <c r="TCC4" s="22"/>
      <c r="TCD4" s="24"/>
      <c r="TCG4" s="25"/>
      <c r="TCK4" s="22"/>
      <c r="TCL4" s="24"/>
      <c r="TCO4" s="25"/>
      <c r="TCS4" s="22"/>
      <c r="TCT4" s="24"/>
      <c r="TCW4" s="25"/>
      <c r="TDA4" s="22"/>
      <c r="TDB4" s="24"/>
      <c r="TDE4" s="25"/>
      <c r="TDI4" s="22"/>
      <c r="TDJ4" s="24"/>
      <c r="TDM4" s="25"/>
      <c r="TDQ4" s="22"/>
      <c r="TDR4" s="24"/>
      <c r="TDU4" s="25"/>
      <c r="TDY4" s="22"/>
      <c r="TDZ4" s="24"/>
      <c r="TEC4" s="25"/>
      <c r="TEG4" s="22"/>
      <c r="TEH4" s="24"/>
      <c r="TEK4" s="25"/>
      <c r="TEO4" s="22"/>
      <c r="TEP4" s="24"/>
      <c r="TES4" s="25"/>
      <c r="TEW4" s="22"/>
      <c r="TEX4" s="24"/>
      <c r="TFA4" s="25"/>
      <c r="TFE4" s="22"/>
      <c r="TFF4" s="24"/>
      <c r="TFI4" s="25"/>
      <c r="TFM4" s="22"/>
      <c r="TFN4" s="24"/>
      <c r="TFQ4" s="25"/>
      <c r="TFU4" s="22"/>
      <c r="TFV4" s="24"/>
      <c r="TFY4" s="25"/>
      <c r="TGC4" s="22"/>
      <c r="TGD4" s="24"/>
      <c r="TGG4" s="25"/>
      <c r="TGK4" s="22"/>
      <c r="TGL4" s="24"/>
      <c r="TGO4" s="25"/>
      <c r="TGS4" s="22"/>
      <c r="TGT4" s="24"/>
      <c r="TGW4" s="25"/>
      <c r="THA4" s="22"/>
      <c r="THB4" s="24"/>
      <c r="THE4" s="25"/>
      <c r="THI4" s="22"/>
      <c r="THJ4" s="24"/>
      <c r="THM4" s="25"/>
      <c r="THQ4" s="22"/>
      <c r="THR4" s="24"/>
      <c r="THU4" s="25"/>
      <c r="THY4" s="22"/>
      <c r="THZ4" s="24"/>
      <c r="TIC4" s="25"/>
      <c r="TIG4" s="22"/>
      <c r="TIH4" s="24"/>
      <c r="TIK4" s="25"/>
      <c r="TIO4" s="22"/>
      <c r="TIP4" s="24"/>
      <c r="TIS4" s="25"/>
      <c r="TIW4" s="22"/>
      <c r="TIX4" s="24"/>
      <c r="TJA4" s="25"/>
      <c r="TJE4" s="22"/>
      <c r="TJF4" s="24"/>
      <c r="TJI4" s="25"/>
      <c r="TJM4" s="22"/>
      <c r="TJN4" s="24"/>
      <c r="TJQ4" s="25"/>
      <c r="TJU4" s="22"/>
      <c r="TJV4" s="24"/>
      <c r="TJY4" s="25"/>
      <c r="TKC4" s="22"/>
      <c r="TKD4" s="24"/>
      <c r="TKG4" s="25"/>
      <c r="TKK4" s="22"/>
      <c r="TKL4" s="24"/>
      <c r="TKO4" s="25"/>
      <c r="TKS4" s="22"/>
      <c r="TKT4" s="24"/>
      <c r="TKW4" s="25"/>
      <c r="TLA4" s="22"/>
      <c r="TLB4" s="24"/>
      <c r="TLE4" s="25"/>
      <c r="TLI4" s="22"/>
      <c r="TLJ4" s="24"/>
      <c r="TLM4" s="25"/>
      <c r="TLQ4" s="22"/>
      <c r="TLR4" s="24"/>
      <c r="TLU4" s="25"/>
      <c r="TLY4" s="22"/>
      <c r="TLZ4" s="24"/>
      <c r="TMC4" s="25"/>
      <c r="TMG4" s="22"/>
      <c r="TMH4" s="24"/>
      <c r="TMK4" s="25"/>
      <c r="TMO4" s="22"/>
      <c r="TMP4" s="24"/>
      <c r="TMS4" s="25"/>
      <c r="TMW4" s="22"/>
      <c r="TMX4" s="24"/>
      <c r="TNA4" s="25"/>
      <c r="TNE4" s="22"/>
      <c r="TNF4" s="24"/>
      <c r="TNI4" s="25"/>
      <c r="TNM4" s="22"/>
      <c r="TNN4" s="24"/>
      <c r="TNQ4" s="25"/>
      <c r="TNU4" s="22"/>
      <c r="TNV4" s="24"/>
      <c r="TNY4" s="25"/>
      <c r="TOC4" s="22"/>
      <c r="TOD4" s="24"/>
      <c r="TOG4" s="25"/>
      <c r="TOK4" s="22"/>
      <c r="TOL4" s="24"/>
      <c r="TOO4" s="25"/>
      <c r="TOS4" s="22"/>
      <c r="TOT4" s="24"/>
      <c r="TOW4" s="25"/>
      <c r="TPA4" s="22"/>
      <c r="TPB4" s="24"/>
      <c r="TPE4" s="25"/>
      <c r="TPI4" s="22"/>
      <c r="TPJ4" s="24"/>
      <c r="TPM4" s="25"/>
      <c r="TPQ4" s="22"/>
      <c r="TPR4" s="24"/>
      <c r="TPU4" s="25"/>
      <c r="TPY4" s="22"/>
      <c r="TPZ4" s="24"/>
      <c r="TQC4" s="25"/>
      <c r="TQG4" s="22"/>
      <c r="TQH4" s="24"/>
      <c r="TQK4" s="25"/>
      <c r="TQO4" s="22"/>
      <c r="TQP4" s="24"/>
      <c r="TQS4" s="25"/>
      <c r="TQW4" s="22"/>
      <c r="TQX4" s="24"/>
      <c r="TRA4" s="25"/>
      <c r="TRE4" s="22"/>
      <c r="TRF4" s="24"/>
      <c r="TRI4" s="25"/>
      <c r="TRM4" s="22"/>
      <c r="TRN4" s="24"/>
      <c r="TRQ4" s="25"/>
      <c r="TRU4" s="22"/>
      <c r="TRV4" s="24"/>
      <c r="TRY4" s="25"/>
      <c r="TSC4" s="22"/>
      <c r="TSD4" s="24"/>
      <c r="TSG4" s="25"/>
      <c r="TSK4" s="22"/>
      <c r="TSL4" s="24"/>
      <c r="TSO4" s="25"/>
      <c r="TSS4" s="22"/>
      <c r="TST4" s="24"/>
      <c r="TSW4" s="25"/>
      <c r="TTA4" s="22"/>
      <c r="TTB4" s="24"/>
      <c r="TTE4" s="25"/>
      <c r="TTI4" s="22"/>
      <c r="TTJ4" s="24"/>
      <c r="TTM4" s="25"/>
      <c r="TTQ4" s="22"/>
      <c r="TTR4" s="24"/>
      <c r="TTU4" s="25"/>
      <c r="TTY4" s="22"/>
      <c r="TTZ4" s="24"/>
      <c r="TUC4" s="25"/>
      <c r="TUG4" s="22"/>
      <c r="TUH4" s="24"/>
      <c r="TUK4" s="25"/>
      <c r="TUO4" s="22"/>
      <c r="TUP4" s="24"/>
      <c r="TUS4" s="25"/>
      <c r="TUW4" s="22"/>
      <c r="TUX4" s="24"/>
      <c r="TVA4" s="25"/>
      <c r="TVE4" s="22"/>
      <c r="TVF4" s="24"/>
      <c r="TVI4" s="25"/>
      <c r="TVM4" s="22"/>
      <c r="TVN4" s="24"/>
      <c r="TVQ4" s="25"/>
      <c r="TVU4" s="22"/>
      <c r="TVV4" s="24"/>
      <c r="TVY4" s="25"/>
      <c r="TWC4" s="22"/>
      <c r="TWD4" s="24"/>
      <c r="TWG4" s="25"/>
      <c r="TWK4" s="22"/>
      <c r="TWL4" s="24"/>
      <c r="TWO4" s="25"/>
      <c r="TWS4" s="22"/>
      <c r="TWT4" s="24"/>
      <c r="TWW4" s="25"/>
      <c r="TXA4" s="22"/>
      <c r="TXB4" s="24"/>
      <c r="TXE4" s="25"/>
      <c r="TXI4" s="22"/>
      <c r="TXJ4" s="24"/>
      <c r="TXM4" s="25"/>
      <c r="TXQ4" s="22"/>
      <c r="TXR4" s="24"/>
      <c r="TXU4" s="25"/>
      <c r="TXY4" s="22"/>
      <c r="TXZ4" s="24"/>
      <c r="TYC4" s="25"/>
      <c r="TYG4" s="22"/>
      <c r="TYH4" s="24"/>
      <c r="TYK4" s="25"/>
      <c r="TYO4" s="22"/>
      <c r="TYP4" s="24"/>
      <c r="TYS4" s="25"/>
      <c r="TYW4" s="22"/>
      <c r="TYX4" s="24"/>
      <c r="TZA4" s="25"/>
      <c r="TZE4" s="22"/>
      <c r="TZF4" s="24"/>
      <c r="TZI4" s="25"/>
      <c r="TZM4" s="22"/>
      <c r="TZN4" s="24"/>
      <c r="TZQ4" s="25"/>
      <c r="TZU4" s="22"/>
      <c r="TZV4" s="24"/>
      <c r="TZY4" s="25"/>
      <c r="UAC4" s="22"/>
      <c r="UAD4" s="24"/>
      <c r="UAG4" s="25"/>
      <c r="UAK4" s="22"/>
      <c r="UAL4" s="24"/>
      <c r="UAO4" s="25"/>
      <c r="UAS4" s="22"/>
      <c r="UAT4" s="24"/>
      <c r="UAW4" s="25"/>
      <c r="UBA4" s="22"/>
      <c r="UBB4" s="24"/>
      <c r="UBE4" s="25"/>
      <c r="UBI4" s="22"/>
      <c r="UBJ4" s="24"/>
      <c r="UBM4" s="25"/>
      <c r="UBQ4" s="22"/>
      <c r="UBR4" s="24"/>
      <c r="UBU4" s="25"/>
      <c r="UBY4" s="22"/>
      <c r="UBZ4" s="24"/>
      <c r="UCC4" s="25"/>
      <c r="UCG4" s="22"/>
      <c r="UCH4" s="24"/>
      <c r="UCK4" s="25"/>
      <c r="UCO4" s="22"/>
      <c r="UCP4" s="24"/>
      <c r="UCS4" s="25"/>
      <c r="UCW4" s="22"/>
      <c r="UCX4" s="24"/>
      <c r="UDA4" s="25"/>
      <c r="UDE4" s="22"/>
      <c r="UDF4" s="24"/>
      <c r="UDI4" s="25"/>
      <c r="UDM4" s="22"/>
      <c r="UDN4" s="24"/>
      <c r="UDQ4" s="25"/>
      <c r="UDU4" s="22"/>
      <c r="UDV4" s="24"/>
      <c r="UDY4" s="25"/>
      <c r="UEC4" s="22"/>
      <c r="UED4" s="24"/>
      <c r="UEG4" s="25"/>
      <c r="UEK4" s="22"/>
      <c r="UEL4" s="24"/>
      <c r="UEO4" s="25"/>
      <c r="UES4" s="22"/>
      <c r="UET4" s="24"/>
      <c r="UEW4" s="25"/>
      <c r="UFA4" s="22"/>
      <c r="UFB4" s="24"/>
      <c r="UFE4" s="25"/>
      <c r="UFI4" s="22"/>
      <c r="UFJ4" s="24"/>
      <c r="UFM4" s="25"/>
      <c r="UFQ4" s="22"/>
      <c r="UFR4" s="24"/>
      <c r="UFU4" s="25"/>
      <c r="UFY4" s="22"/>
      <c r="UFZ4" s="24"/>
      <c r="UGC4" s="25"/>
      <c r="UGG4" s="22"/>
      <c r="UGH4" s="24"/>
      <c r="UGK4" s="25"/>
      <c r="UGO4" s="22"/>
      <c r="UGP4" s="24"/>
      <c r="UGS4" s="25"/>
      <c r="UGW4" s="22"/>
      <c r="UGX4" s="24"/>
      <c r="UHA4" s="25"/>
      <c r="UHE4" s="22"/>
      <c r="UHF4" s="24"/>
      <c r="UHI4" s="25"/>
      <c r="UHM4" s="22"/>
      <c r="UHN4" s="24"/>
      <c r="UHQ4" s="25"/>
      <c r="UHU4" s="22"/>
      <c r="UHV4" s="24"/>
      <c r="UHY4" s="25"/>
      <c r="UIC4" s="22"/>
      <c r="UID4" s="24"/>
      <c r="UIG4" s="25"/>
      <c r="UIK4" s="22"/>
      <c r="UIL4" s="24"/>
      <c r="UIO4" s="25"/>
      <c r="UIS4" s="22"/>
      <c r="UIT4" s="24"/>
      <c r="UIW4" s="25"/>
      <c r="UJA4" s="22"/>
      <c r="UJB4" s="24"/>
      <c r="UJE4" s="25"/>
      <c r="UJI4" s="22"/>
      <c r="UJJ4" s="24"/>
      <c r="UJM4" s="25"/>
      <c r="UJQ4" s="22"/>
      <c r="UJR4" s="24"/>
      <c r="UJU4" s="25"/>
      <c r="UJY4" s="22"/>
      <c r="UJZ4" s="24"/>
      <c r="UKC4" s="25"/>
      <c r="UKG4" s="22"/>
      <c r="UKH4" s="24"/>
      <c r="UKK4" s="25"/>
      <c r="UKO4" s="22"/>
      <c r="UKP4" s="24"/>
      <c r="UKS4" s="25"/>
      <c r="UKW4" s="22"/>
      <c r="UKX4" s="24"/>
      <c r="ULA4" s="25"/>
      <c r="ULE4" s="22"/>
      <c r="ULF4" s="24"/>
      <c r="ULI4" s="25"/>
      <c r="ULM4" s="22"/>
      <c r="ULN4" s="24"/>
      <c r="ULQ4" s="25"/>
      <c r="ULU4" s="22"/>
      <c r="ULV4" s="24"/>
      <c r="ULY4" s="25"/>
      <c r="UMC4" s="22"/>
      <c r="UMD4" s="24"/>
      <c r="UMG4" s="25"/>
      <c r="UMK4" s="22"/>
      <c r="UML4" s="24"/>
      <c r="UMO4" s="25"/>
      <c r="UMS4" s="22"/>
      <c r="UMT4" s="24"/>
      <c r="UMW4" s="25"/>
      <c r="UNA4" s="22"/>
      <c r="UNB4" s="24"/>
      <c r="UNE4" s="25"/>
      <c r="UNI4" s="22"/>
      <c r="UNJ4" s="24"/>
      <c r="UNM4" s="25"/>
      <c r="UNQ4" s="22"/>
      <c r="UNR4" s="24"/>
      <c r="UNU4" s="25"/>
      <c r="UNY4" s="22"/>
      <c r="UNZ4" s="24"/>
      <c r="UOC4" s="25"/>
      <c r="UOG4" s="22"/>
      <c r="UOH4" s="24"/>
      <c r="UOK4" s="25"/>
      <c r="UOO4" s="22"/>
      <c r="UOP4" s="24"/>
      <c r="UOS4" s="25"/>
      <c r="UOW4" s="22"/>
      <c r="UOX4" s="24"/>
      <c r="UPA4" s="25"/>
      <c r="UPE4" s="22"/>
      <c r="UPF4" s="24"/>
      <c r="UPI4" s="25"/>
      <c r="UPM4" s="22"/>
      <c r="UPN4" s="24"/>
      <c r="UPQ4" s="25"/>
      <c r="UPU4" s="22"/>
      <c r="UPV4" s="24"/>
      <c r="UPY4" s="25"/>
      <c r="UQC4" s="22"/>
      <c r="UQD4" s="24"/>
      <c r="UQG4" s="25"/>
      <c r="UQK4" s="22"/>
      <c r="UQL4" s="24"/>
      <c r="UQO4" s="25"/>
      <c r="UQS4" s="22"/>
      <c r="UQT4" s="24"/>
      <c r="UQW4" s="25"/>
      <c r="URA4" s="22"/>
      <c r="URB4" s="24"/>
      <c r="URE4" s="25"/>
      <c r="URI4" s="22"/>
      <c r="URJ4" s="24"/>
      <c r="URM4" s="25"/>
      <c r="URQ4" s="22"/>
      <c r="URR4" s="24"/>
      <c r="URU4" s="25"/>
      <c r="URY4" s="22"/>
      <c r="URZ4" s="24"/>
      <c r="USC4" s="25"/>
      <c r="USG4" s="22"/>
      <c r="USH4" s="24"/>
      <c r="USK4" s="25"/>
      <c r="USO4" s="22"/>
      <c r="USP4" s="24"/>
      <c r="USS4" s="25"/>
      <c r="USW4" s="22"/>
      <c r="USX4" s="24"/>
      <c r="UTA4" s="25"/>
      <c r="UTE4" s="22"/>
      <c r="UTF4" s="24"/>
      <c r="UTI4" s="25"/>
      <c r="UTM4" s="22"/>
      <c r="UTN4" s="24"/>
      <c r="UTQ4" s="25"/>
      <c r="UTU4" s="22"/>
      <c r="UTV4" s="24"/>
      <c r="UTY4" s="25"/>
      <c r="UUC4" s="22"/>
      <c r="UUD4" s="24"/>
      <c r="UUG4" s="25"/>
      <c r="UUK4" s="22"/>
      <c r="UUL4" s="24"/>
      <c r="UUO4" s="25"/>
      <c r="UUS4" s="22"/>
      <c r="UUT4" s="24"/>
      <c r="UUW4" s="25"/>
      <c r="UVA4" s="22"/>
      <c r="UVB4" s="24"/>
      <c r="UVE4" s="25"/>
      <c r="UVI4" s="22"/>
      <c r="UVJ4" s="24"/>
      <c r="UVM4" s="25"/>
      <c r="UVQ4" s="22"/>
      <c r="UVR4" s="24"/>
      <c r="UVU4" s="25"/>
      <c r="UVY4" s="22"/>
      <c r="UVZ4" s="24"/>
      <c r="UWC4" s="25"/>
      <c r="UWG4" s="22"/>
      <c r="UWH4" s="24"/>
      <c r="UWK4" s="25"/>
      <c r="UWO4" s="22"/>
      <c r="UWP4" s="24"/>
      <c r="UWS4" s="25"/>
      <c r="UWW4" s="22"/>
      <c r="UWX4" s="24"/>
      <c r="UXA4" s="25"/>
      <c r="UXE4" s="22"/>
      <c r="UXF4" s="24"/>
      <c r="UXI4" s="25"/>
      <c r="UXM4" s="22"/>
      <c r="UXN4" s="24"/>
      <c r="UXQ4" s="25"/>
      <c r="UXU4" s="22"/>
      <c r="UXV4" s="24"/>
      <c r="UXY4" s="25"/>
      <c r="UYC4" s="22"/>
      <c r="UYD4" s="24"/>
      <c r="UYG4" s="25"/>
      <c r="UYK4" s="22"/>
      <c r="UYL4" s="24"/>
      <c r="UYO4" s="25"/>
      <c r="UYS4" s="22"/>
      <c r="UYT4" s="24"/>
      <c r="UYW4" s="25"/>
      <c r="UZA4" s="22"/>
      <c r="UZB4" s="24"/>
      <c r="UZE4" s="25"/>
      <c r="UZI4" s="22"/>
      <c r="UZJ4" s="24"/>
      <c r="UZM4" s="25"/>
      <c r="UZQ4" s="22"/>
      <c r="UZR4" s="24"/>
      <c r="UZU4" s="25"/>
      <c r="UZY4" s="22"/>
      <c r="UZZ4" s="24"/>
      <c r="VAC4" s="25"/>
      <c r="VAG4" s="22"/>
      <c r="VAH4" s="24"/>
      <c r="VAK4" s="25"/>
      <c r="VAO4" s="22"/>
      <c r="VAP4" s="24"/>
      <c r="VAS4" s="25"/>
      <c r="VAW4" s="22"/>
      <c r="VAX4" s="24"/>
      <c r="VBA4" s="25"/>
      <c r="VBE4" s="22"/>
      <c r="VBF4" s="24"/>
      <c r="VBI4" s="25"/>
      <c r="VBM4" s="22"/>
      <c r="VBN4" s="24"/>
      <c r="VBQ4" s="25"/>
      <c r="VBU4" s="22"/>
      <c r="VBV4" s="24"/>
      <c r="VBY4" s="25"/>
      <c r="VCC4" s="22"/>
      <c r="VCD4" s="24"/>
      <c r="VCG4" s="25"/>
      <c r="VCK4" s="22"/>
      <c r="VCL4" s="24"/>
      <c r="VCO4" s="25"/>
      <c r="VCS4" s="22"/>
      <c r="VCT4" s="24"/>
      <c r="VCW4" s="25"/>
      <c r="VDA4" s="22"/>
      <c r="VDB4" s="24"/>
      <c r="VDE4" s="25"/>
      <c r="VDI4" s="22"/>
      <c r="VDJ4" s="24"/>
      <c r="VDM4" s="25"/>
      <c r="VDQ4" s="22"/>
      <c r="VDR4" s="24"/>
      <c r="VDU4" s="25"/>
      <c r="VDY4" s="22"/>
      <c r="VDZ4" s="24"/>
      <c r="VEC4" s="25"/>
      <c r="VEG4" s="22"/>
      <c r="VEH4" s="24"/>
      <c r="VEK4" s="25"/>
      <c r="VEO4" s="22"/>
      <c r="VEP4" s="24"/>
      <c r="VES4" s="25"/>
      <c r="VEW4" s="22"/>
      <c r="VEX4" s="24"/>
      <c r="VFA4" s="25"/>
      <c r="VFE4" s="22"/>
      <c r="VFF4" s="24"/>
      <c r="VFI4" s="25"/>
      <c r="VFM4" s="22"/>
      <c r="VFN4" s="24"/>
      <c r="VFQ4" s="25"/>
      <c r="VFU4" s="22"/>
      <c r="VFV4" s="24"/>
      <c r="VFY4" s="25"/>
      <c r="VGC4" s="22"/>
      <c r="VGD4" s="24"/>
      <c r="VGG4" s="25"/>
      <c r="VGK4" s="22"/>
      <c r="VGL4" s="24"/>
      <c r="VGO4" s="25"/>
      <c r="VGS4" s="22"/>
      <c r="VGT4" s="24"/>
      <c r="VGW4" s="25"/>
      <c r="VHA4" s="22"/>
      <c r="VHB4" s="24"/>
      <c r="VHE4" s="25"/>
      <c r="VHI4" s="22"/>
      <c r="VHJ4" s="24"/>
      <c r="VHM4" s="25"/>
      <c r="VHQ4" s="22"/>
      <c r="VHR4" s="24"/>
      <c r="VHU4" s="25"/>
      <c r="VHY4" s="22"/>
      <c r="VHZ4" s="24"/>
      <c r="VIC4" s="25"/>
      <c r="VIG4" s="22"/>
      <c r="VIH4" s="24"/>
      <c r="VIK4" s="25"/>
      <c r="VIO4" s="22"/>
      <c r="VIP4" s="24"/>
      <c r="VIS4" s="25"/>
      <c r="VIW4" s="22"/>
      <c r="VIX4" s="24"/>
      <c r="VJA4" s="25"/>
      <c r="VJE4" s="22"/>
      <c r="VJF4" s="24"/>
      <c r="VJI4" s="25"/>
      <c r="VJM4" s="22"/>
      <c r="VJN4" s="24"/>
      <c r="VJQ4" s="25"/>
      <c r="VJU4" s="22"/>
      <c r="VJV4" s="24"/>
      <c r="VJY4" s="25"/>
      <c r="VKC4" s="22"/>
      <c r="VKD4" s="24"/>
      <c r="VKG4" s="25"/>
      <c r="VKK4" s="22"/>
      <c r="VKL4" s="24"/>
      <c r="VKO4" s="25"/>
      <c r="VKS4" s="22"/>
      <c r="VKT4" s="24"/>
      <c r="VKW4" s="25"/>
      <c r="VLA4" s="22"/>
      <c r="VLB4" s="24"/>
      <c r="VLE4" s="25"/>
      <c r="VLI4" s="22"/>
      <c r="VLJ4" s="24"/>
      <c r="VLM4" s="25"/>
      <c r="VLQ4" s="22"/>
      <c r="VLR4" s="24"/>
      <c r="VLU4" s="25"/>
      <c r="VLY4" s="22"/>
      <c r="VLZ4" s="24"/>
      <c r="VMC4" s="25"/>
      <c r="VMG4" s="22"/>
      <c r="VMH4" s="24"/>
      <c r="VMK4" s="25"/>
      <c r="VMO4" s="22"/>
      <c r="VMP4" s="24"/>
      <c r="VMS4" s="25"/>
      <c r="VMW4" s="22"/>
      <c r="VMX4" s="24"/>
      <c r="VNA4" s="25"/>
      <c r="VNE4" s="22"/>
      <c r="VNF4" s="24"/>
      <c r="VNI4" s="25"/>
      <c r="VNM4" s="22"/>
      <c r="VNN4" s="24"/>
      <c r="VNQ4" s="25"/>
      <c r="VNU4" s="22"/>
      <c r="VNV4" s="24"/>
      <c r="VNY4" s="25"/>
      <c r="VOC4" s="22"/>
      <c r="VOD4" s="24"/>
      <c r="VOG4" s="25"/>
      <c r="VOK4" s="22"/>
      <c r="VOL4" s="24"/>
      <c r="VOO4" s="25"/>
      <c r="VOS4" s="22"/>
      <c r="VOT4" s="24"/>
      <c r="VOW4" s="25"/>
      <c r="VPA4" s="22"/>
      <c r="VPB4" s="24"/>
      <c r="VPE4" s="25"/>
      <c r="VPI4" s="22"/>
      <c r="VPJ4" s="24"/>
      <c r="VPM4" s="25"/>
      <c r="VPQ4" s="22"/>
      <c r="VPR4" s="24"/>
      <c r="VPU4" s="25"/>
      <c r="VPY4" s="22"/>
      <c r="VPZ4" s="24"/>
      <c r="VQC4" s="25"/>
      <c r="VQG4" s="22"/>
      <c r="VQH4" s="24"/>
      <c r="VQK4" s="25"/>
      <c r="VQO4" s="22"/>
      <c r="VQP4" s="24"/>
      <c r="VQS4" s="25"/>
      <c r="VQW4" s="22"/>
      <c r="VQX4" s="24"/>
      <c r="VRA4" s="25"/>
      <c r="VRE4" s="22"/>
      <c r="VRF4" s="24"/>
      <c r="VRI4" s="25"/>
      <c r="VRM4" s="22"/>
      <c r="VRN4" s="24"/>
      <c r="VRQ4" s="25"/>
      <c r="VRU4" s="22"/>
      <c r="VRV4" s="24"/>
      <c r="VRY4" s="25"/>
      <c r="VSC4" s="22"/>
      <c r="VSD4" s="24"/>
      <c r="VSG4" s="25"/>
      <c r="VSK4" s="22"/>
      <c r="VSL4" s="24"/>
      <c r="VSO4" s="25"/>
      <c r="VSS4" s="22"/>
      <c r="VST4" s="24"/>
      <c r="VSW4" s="25"/>
      <c r="VTA4" s="22"/>
      <c r="VTB4" s="24"/>
      <c r="VTE4" s="25"/>
      <c r="VTI4" s="22"/>
      <c r="VTJ4" s="24"/>
      <c r="VTM4" s="25"/>
      <c r="VTQ4" s="22"/>
      <c r="VTR4" s="24"/>
      <c r="VTU4" s="25"/>
      <c r="VTY4" s="22"/>
      <c r="VTZ4" s="24"/>
      <c r="VUC4" s="25"/>
      <c r="VUG4" s="22"/>
      <c r="VUH4" s="24"/>
      <c r="VUK4" s="25"/>
      <c r="VUO4" s="22"/>
      <c r="VUP4" s="24"/>
      <c r="VUS4" s="25"/>
      <c r="VUW4" s="22"/>
      <c r="VUX4" s="24"/>
      <c r="VVA4" s="25"/>
      <c r="VVE4" s="22"/>
      <c r="VVF4" s="24"/>
      <c r="VVI4" s="25"/>
      <c r="VVM4" s="22"/>
      <c r="VVN4" s="24"/>
      <c r="VVQ4" s="25"/>
      <c r="VVU4" s="22"/>
      <c r="VVV4" s="24"/>
      <c r="VVY4" s="25"/>
      <c r="VWC4" s="22"/>
      <c r="VWD4" s="24"/>
      <c r="VWG4" s="25"/>
      <c r="VWK4" s="22"/>
      <c r="VWL4" s="24"/>
      <c r="VWO4" s="25"/>
      <c r="VWS4" s="22"/>
      <c r="VWT4" s="24"/>
      <c r="VWW4" s="25"/>
      <c r="VXA4" s="22"/>
      <c r="VXB4" s="24"/>
      <c r="VXE4" s="25"/>
      <c r="VXI4" s="22"/>
      <c r="VXJ4" s="24"/>
      <c r="VXM4" s="25"/>
      <c r="VXQ4" s="22"/>
      <c r="VXR4" s="24"/>
      <c r="VXU4" s="25"/>
      <c r="VXY4" s="22"/>
      <c r="VXZ4" s="24"/>
      <c r="VYC4" s="25"/>
      <c r="VYG4" s="22"/>
      <c r="VYH4" s="24"/>
      <c r="VYK4" s="25"/>
      <c r="VYO4" s="22"/>
      <c r="VYP4" s="24"/>
      <c r="VYS4" s="25"/>
      <c r="VYW4" s="22"/>
      <c r="VYX4" s="24"/>
      <c r="VZA4" s="25"/>
      <c r="VZE4" s="22"/>
      <c r="VZF4" s="24"/>
      <c r="VZI4" s="25"/>
      <c r="VZM4" s="22"/>
      <c r="VZN4" s="24"/>
      <c r="VZQ4" s="25"/>
      <c r="VZU4" s="22"/>
      <c r="VZV4" s="24"/>
      <c r="VZY4" s="25"/>
      <c r="WAC4" s="22"/>
      <c r="WAD4" s="24"/>
      <c r="WAG4" s="25"/>
      <c r="WAK4" s="22"/>
      <c r="WAL4" s="24"/>
      <c r="WAO4" s="25"/>
      <c r="WAS4" s="22"/>
      <c r="WAT4" s="24"/>
      <c r="WAW4" s="25"/>
      <c r="WBA4" s="22"/>
      <c r="WBB4" s="24"/>
      <c r="WBE4" s="25"/>
      <c r="WBI4" s="22"/>
      <c r="WBJ4" s="24"/>
      <c r="WBM4" s="25"/>
      <c r="WBQ4" s="22"/>
      <c r="WBR4" s="24"/>
      <c r="WBU4" s="25"/>
      <c r="WBY4" s="22"/>
      <c r="WBZ4" s="24"/>
      <c r="WCC4" s="25"/>
      <c r="WCG4" s="22"/>
      <c r="WCH4" s="24"/>
      <c r="WCK4" s="25"/>
      <c r="WCO4" s="22"/>
      <c r="WCP4" s="24"/>
      <c r="WCS4" s="25"/>
      <c r="WCW4" s="22"/>
      <c r="WCX4" s="24"/>
      <c r="WDA4" s="25"/>
      <c r="WDE4" s="22"/>
      <c r="WDF4" s="24"/>
      <c r="WDI4" s="25"/>
      <c r="WDM4" s="22"/>
      <c r="WDN4" s="24"/>
      <c r="WDQ4" s="25"/>
      <c r="WDU4" s="22"/>
      <c r="WDV4" s="24"/>
      <c r="WDY4" s="25"/>
      <c r="WEC4" s="22"/>
      <c r="WED4" s="24"/>
      <c r="WEG4" s="25"/>
      <c r="WEK4" s="22"/>
      <c r="WEL4" s="24"/>
      <c r="WEO4" s="25"/>
      <c r="WES4" s="22"/>
      <c r="WET4" s="24"/>
      <c r="WEW4" s="25"/>
      <c r="WFA4" s="22"/>
      <c r="WFB4" s="24"/>
      <c r="WFE4" s="25"/>
      <c r="WFI4" s="22"/>
      <c r="WFJ4" s="24"/>
      <c r="WFM4" s="25"/>
      <c r="WFQ4" s="22"/>
      <c r="WFR4" s="24"/>
      <c r="WFU4" s="25"/>
      <c r="WFY4" s="22"/>
      <c r="WFZ4" s="24"/>
      <c r="WGC4" s="25"/>
      <c r="WGG4" s="22"/>
      <c r="WGH4" s="24"/>
      <c r="WGK4" s="25"/>
      <c r="WGO4" s="22"/>
      <c r="WGP4" s="24"/>
      <c r="WGS4" s="25"/>
      <c r="WGW4" s="22"/>
      <c r="WGX4" s="24"/>
      <c r="WHA4" s="25"/>
      <c r="WHE4" s="22"/>
      <c r="WHF4" s="24"/>
      <c r="WHI4" s="25"/>
      <c r="WHM4" s="22"/>
      <c r="WHN4" s="24"/>
      <c r="WHQ4" s="25"/>
      <c r="WHU4" s="22"/>
      <c r="WHV4" s="24"/>
      <c r="WHY4" s="25"/>
      <c r="WIC4" s="22"/>
      <c r="WID4" s="24"/>
      <c r="WIG4" s="25"/>
      <c r="WIK4" s="22"/>
      <c r="WIL4" s="24"/>
      <c r="WIO4" s="25"/>
      <c r="WIS4" s="22"/>
      <c r="WIT4" s="24"/>
      <c r="WIW4" s="25"/>
      <c r="WJA4" s="22"/>
      <c r="WJB4" s="24"/>
      <c r="WJE4" s="25"/>
      <c r="WJI4" s="22"/>
      <c r="WJJ4" s="24"/>
      <c r="WJM4" s="25"/>
      <c r="WJQ4" s="22"/>
      <c r="WJR4" s="24"/>
      <c r="WJU4" s="25"/>
      <c r="WJY4" s="22"/>
      <c r="WJZ4" s="24"/>
      <c r="WKC4" s="25"/>
      <c r="WKG4" s="22"/>
      <c r="WKH4" s="24"/>
      <c r="WKK4" s="25"/>
      <c r="WKO4" s="22"/>
      <c r="WKP4" s="24"/>
      <c r="WKS4" s="25"/>
      <c r="WKW4" s="22"/>
      <c r="WKX4" s="24"/>
      <c r="WLA4" s="25"/>
      <c r="WLE4" s="22"/>
      <c r="WLF4" s="24"/>
      <c r="WLI4" s="25"/>
      <c r="WLM4" s="22"/>
      <c r="WLN4" s="24"/>
      <c r="WLQ4" s="25"/>
      <c r="WLU4" s="22"/>
      <c r="WLV4" s="24"/>
      <c r="WLY4" s="25"/>
      <c r="WMC4" s="22"/>
      <c r="WMD4" s="24"/>
      <c r="WMG4" s="25"/>
      <c r="WMK4" s="22"/>
      <c r="WML4" s="24"/>
      <c r="WMO4" s="25"/>
      <c r="WMS4" s="22"/>
      <c r="WMT4" s="24"/>
      <c r="WMW4" s="25"/>
      <c r="WNA4" s="22"/>
      <c r="WNB4" s="24"/>
      <c r="WNE4" s="25"/>
      <c r="WNI4" s="22"/>
      <c r="WNJ4" s="24"/>
      <c r="WNM4" s="25"/>
      <c r="WNQ4" s="22"/>
      <c r="WNR4" s="24"/>
      <c r="WNU4" s="25"/>
      <c r="WNY4" s="22"/>
      <c r="WNZ4" s="24"/>
      <c r="WOC4" s="25"/>
      <c r="WOG4" s="22"/>
      <c r="WOH4" s="24"/>
      <c r="WOK4" s="25"/>
      <c r="WOO4" s="22"/>
      <c r="WOP4" s="24"/>
      <c r="WOS4" s="25"/>
      <c r="WOW4" s="22"/>
      <c r="WOX4" s="24"/>
      <c r="WPA4" s="25"/>
      <c r="WPE4" s="22"/>
      <c r="WPF4" s="24"/>
      <c r="WPI4" s="25"/>
      <c r="WPM4" s="22"/>
      <c r="WPN4" s="24"/>
      <c r="WPQ4" s="25"/>
      <c r="WPU4" s="22"/>
      <c r="WPV4" s="24"/>
      <c r="WPY4" s="25"/>
      <c r="WQC4" s="22"/>
      <c r="WQD4" s="24"/>
      <c r="WQG4" s="25"/>
      <c r="WQK4" s="22"/>
      <c r="WQL4" s="24"/>
      <c r="WQO4" s="25"/>
      <c r="WQS4" s="22"/>
      <c r="WQT4" s="24"/>
      <c r="WQW4" s="25"/>
      <c r="WRA4" s="22"/>
      <c r="WRB4" s="24"/>
      <c r="WRE4" s="25"/>
      <c r="WRI4" s="22"/>
      <c r="WRJ4" s="24"/>
      <c r="WRM4" s="25"/>
      <c r="WRQ4" s="22"/>
      <c r="WRR4" s="24"/>
      <c r="WRU4" s="25"/>
      <c r="WRY4" s="22"/>
      <c r="WRZ4" s="24"/>
      <c r="WSC4" s="25"/>
      <c r="WSG4" s="22"/>
      <c r="WSH4" s="24"/>
      <c r="WSK4" s="25"/>
      <c r="WSO4" s="22"/>
      <c r="WSP4" s="24"/>
      <c r="WSS4" s="25"/>
      <c r="WSW4" s="22"/>
      <c r="WSX4" s="24"/>
      <c r="WTA4" s="25"/>
      <c r="WTE4" s="22"/>
      <c r="WTF4" s="24"/>
      <c r="WTI4" s="25"/>
      <c r="WTM4" s="22"/>
      <c r="WTN4" s="24"/>
      <c r="WTQ4" s="25"/>
      <c r="WTU4" s="22"/>
      <c r="WTV4" s="24"/>
      <c r="WTY4" s="25"/>
      <c r="WUC4" s="22"/>
      <c r="WUD4" s="24"/>
      <c r="WUG4" s="25"/>
      <c r="WUK4" s="22"/>
      <c r="WUL4" s="24"/>
      <c r="WUO4" s="25"/>
      <c r="WUS4" s="22"/>
      <c r="WUT4" s="24"/>
      <c r="WUW4" s="25"/>
      <c r="WVA4" s="22"/>
      <c r="WVB4" s="24"/>
      <c r="WVE4" s="25"/>
      <c r="WVI4" s="22"/>
      <c r="WVJ4" s="24"/>
      <c r="WVM4" s="25"/>
      <c r="WVQ4" s="22"/>
      <c r="WVR4" s="24"/>
      <c r="WVU4" s="25"/>
      <c r="WVY4" s="22"/>
      <c r="WVZ4" s="24"/>
      <c r="WWC4" s="25"/>
      <c r="WWG4" s="22"/>
      <c r="WWH4" s="24"/>
      <c r="WWK4" s="25"/>
      <c r="WWO4" s="22"/>
      <c r="WWP4" s="24"/>
      <c r="WWS4" s="25"/>
      <c r="WWW4" s="22"/>
      <c r="WWX4" s="24"/>
      <c r="WXA4" s="25"/>
      <c r="WXE4" s="22"/>
      <c r="WXF4" s="24"/>
      <c r="WXI4" s="25"/>
      <c r="WXM4" s="22"/>
      <c r="WXN4" s="24"/>
      <c r="WXQ4" s="25"/>
      <c r="WXU4" s="22"/>
      <c r="WXV4" s="24"/>
      <c r="WXY4" s="25"/>
      <c r="WYC4" s="22"/>
      <c r="WYD4" s="24"/>
      <c r="WYG4" s="25"/>
      <c r="WYK4" s="22"/>
      <c r="WYL4" s="24"/>
      <c r="WYO4" s="25"/>
      <c r="WYS4" s="22"/>
      <c r="WYT4" s="24"/>
      <c r="WYW4" s="25"/>
      <c r="WZA4" s="22"/>
      <c r="WZB4" s="24"/>
      <c r="WZE4" s="25"/>
      <c r="WZI4" s="22"/>
      <c r="WZJ4" s="24"/>
      <c r="WZM4" s="25"/>
      <c r="WZQ4" s="22"/>
      <c r="WZR4" s="24"/>
      <c r="WZU4" s="25"/>
      <c r="WZY4" s="22"/>
      <c r="WZZ4" s="24"/>
      <c r="XAC4" s="25"/>
      <c r="XAG4" s="22"/>
      <c r="XAH4" s="24"/>
      <c r="XAK4" s="25"/>
      <c r="XAO4" s="22"/>
      <c r="XAP4" s="24"/>
      <c r="XAS4" s="25"/>
      <c r="XAW4" s="22"/>
      <c r="XAX4" s="24"/>
      <c r="XBA4" s="25"/>
      <c r="XBE4" s="22"/>
      <c r="XBF4" s="24"/>
      <c r="XBI4" s="25"/>
      <c r="XBM4" s="22"/>
      <c r="XBN4" s="24"/>
      <c r="XBQ4" s="25"/>
      <c r="XBU4" s="22"/>
      <c r="XBV4" s="24"/>
      <c r="XBY4" s="25"/>
      <c r="XCC4" s="22"/>
      <c r="XCD4" s="24"/>
      <c r="XCG4" s="25"/>
      <c r="XCK4" s="22"/>
      <c r="XCL4" s="24"/>
      <c r="XCO4" s="25"/>
      <c r="XCS4" s="22"/>
      <c r="XCT4" s="24"/>
      <c r="XCW4" s="25"/>
      <c r="XDA4" s="22"/>
      <c r="XDB4" s="24"/>
      <c r="XDE4" s="25"/>
      <c r="XDI4" s="22"/>
      <c r="XDJ4" s="24"/>
      <c r="XDM4" s="25"/>
      <c r="XDQ4" s="22"/>
      <c r="XDR4" s="24"/>
      <c r="XDU4" s="25"/>
      <c r="XDY4" s="22"/>
      <c r="XDZ4" s="24"/>
      <c r="XEC4" s="25"/>
      <c r="XEG4" s="22"/>
      <c r="XEH4" s="24"/>
      <c r="XEK4" s="25"/>
      <c r="XEO4" s="22"/>
      <c r="XEP4" s="24"/>
      <c r="XES4" s="25"/>
      <c r="XEW4" s="22"/>
      <c r="XEX4" s="24"/>
      <c r="XFA4" s="25"/>
    </row>
    <row r="5" spans="1:1021 1025:2045 2049:3069 3073:4093 4097:5117 5121:6141 6145:7165 7169:8189 8193:9213 9217:10237 10241:11261 11265:12285 12289:13309 13313:14333 14337:15357 15361:16381" ht="20.25" customHeight="1" x14ac:dyDescent="0.25">
      <c r="A5" s="14" t="s">
        <v>218</v>
      </c>
      <c r="B5" s="81" t="s">
        <v>186</v>
      </c>
      <c r="C5" s="79">
        <v>13.550283444444439</v>
      </c>
      <c r="D5" s="79">
        <v>0.94909517272308719</v>
      </c>
      <c r="E5" s="79">
        <v>11</v>
      </c>
      <c r="F5" s="79">
        <v>0.40476611281339797</v>
      </c>
      <c r="G5" s="79">
        <v>1.0752302411746273</v>
      </c>
      <c r="H5" s="79">
        <v>5.3848548312925831E-3</v>
      </c>
      <c r="I5" s="78">
        <v>14.829404914642447</v>
      </c>
      <c r="J5" s="78">
        <v>1.2854041987827537E-8</v>
      </c>
      <c r="L5" s="22" t="s">
        <v>142</v>
      </c>
      <c r="M5" s="22" t="s">
        <v>240</v>
      </c>
    </row>
    <row r="6" spans="1:1021 1025:2045 2049:3069 3073:4093 4097:5117 5121:6141 6145:7165 7169:8189 8193:9213 9217:10237 10241:11261 11265:12285 12289:13309 13313:14333 14337:15357 15361:16381" ht="20.100000000000001" customHeight="1" thickBot="1" x14ac:dyDescent="0.3">
      <c r="A6" s="4" t="s">
        <v>25</v>
      </c>
      <c r="B6" s="26" t="s">
        <v>34</v>
      </c>
      <c r="C6" s="5" t="s">
        <v>46</v>
      </c>
      <c r="D6" s="5" t="s">
        <v>38</v>
      </c>
      <c r="E6" s="13" t="s">
        <v>28</v>
      </c>
      <c r="F6" s="5" t="s">
        <v>26</v>
      </c>
      <c r="G6" s="5" t="s">
        <v>27</v>
      </c>
      <c r="H6" s="5" t="s">
        <v>10</v>
      </c>
      <c r="L6" s="22" t="s">
        <v>241</v>
      </c>
      <c r="M6" s="22" t="s">
        <v>242</v>
      </c>
    </row>
    <row r="7" spans="1:1021 1025:2045 2049:3069 3073:4093 4097:5117 5121:6141 6145:7165 7169:8189 8193:9213 9217:10237 10241:11261 11265:12285 12289:13309 13313:14333 14337:15357 15361:16381" ht="20.100000000000001" customHeight="1" x14ac:dyDescent="0.25">
      <c r="A7" s="33" t="s">
        <v>205</v>
      </c>
      <c r="B7" s="38" t="s">
        <v>186</v>
      </c>
      <c r="C7" s="19">
        <v>675.32159999999999</v>
      </c>
      <c r="D7" s="19">
        <v>0.99160000000000004</v>
      </c>
      <c r="E7" s="34">
        <v>33</v>
      </c>
      <c r="F7" s="19"/>
      <c r="G7" s="19"/>
      <c r="H7" s="19"/>
    </row>
    <row r="8" spans="1:1021 1025:2045 2049:3069 3073:4093 4097:5117 5121:6141 6145:7165 7169:8189 8193:9213 9217:10237 10241:11261 11265:12285 12289:13309 13313:14333 14337:15357 15361:16381" ht="20.100000000000001" customHeight="1" x14ac:dyDescent="0.25">
      <c r="A8" s="8" t="s">
        <v>207</v>
      </c>
      <c r="B8" s="32"/>
      <c r="C8" s="20"/>
      <c r="D8" s="20"/>
      <c r="E8" s="39"/>
      <c r="F8" s="20">
        <v>-1.8919999999999999E-2</v>
      </c>
      <c r="G8" s="20">
        <v>-0.55600000000000005</v>
      </c>
      <c r="H8" s="20">
        <v>0.58223999999999998</v>
      </c>
    </row>
    <row r="9" spans="1:1021 1025:2045 2049:3069 3073:4093 4097:5117 5121:6141 6145:7165 7169:8189 8193:9213 9217:10237 10241:11261 11265:12285 12289:13309 13313:14333 14337:15357 15361:16381" ht="20.100000000000001" customHeight="1" x14ac:dyDescent="0.25">
      <c r="A9" s="8" t="s">
        <v>208</v>
      </c>
      <c r="B9" s="32"/>
      <c r="C9" s="20"/>
      <c r="D9" s="20"/>
      <c r="E9" s="39"/>
      <c r="F9" s="20">
        <v>0.95721999999999996</v>
      </c>
      <c r="G9" s="20">
        <v>18.213000000000001</v>
      </c>
      <c r="H9" s="20">
        <v>2E-16</v>
      </c>
    </row>
    <row r="10" spans="1:1021 1025:2045 2049:3069 3073:4093 4097:5117 5121:6141 6145:7165 7169:8189 8193:9213 9217:10237 10241:11261 11265:12285 12289:13309 13313:14333 14337:15357 15361:16381" ht="20.100000000000001" customHeight="1" x14ac:dyDescent="0.25">
      <c r="A10" s="40" t="s">
        <v>148</v>
      </c>
      <c r="B10" s="30"/>
      <c r="C10" s="37">
        <v>64.597999999999999</v>
      </c>
      <c r="D10" s="30"/>
      <c r="E10" s="30"/>
      <c r="F10" s="30"/>
      <c r="G10" s="30"/>
      <c r="H10" s="37">
        <v>4.4390000000000002E-16</v>
      </c>
    </row>
    <row r="11" spans="1:1021 1025:2045 2049:3069 3073:4093 4097:5117 5121:6141 6145:7165 7169:8189 8193:9213 9217:10237 10241:11261 11265:12285 12289:13309 13313:14333 14337:15357 15361:16381" ht="20.100000000000001" customHeight="1" x14ac:dyDescent="0.25">
      <c r="A11" s="59" t="s">
        <v>215</v>
      </c>
      <c r="B11" s="59" t="s">
        <v>186</v>
      </c>
      <c r="C11" s="77">
        <v>804.17499999999995</v>
      </c>
      <c r="D11" s="77">
        <v>0.99180000000000001</v>
      </c>
      <c r="E11" s="77">
        <v>34</v>
      </c>
      <c r="F11" s="77">
        <v>0.93852000000000002</v>
      </c>
      <c r="G11" s="77">
        <v>23.49</v>
      </c>
      <c r="H11" s="77">
        <v>2E-16</v>
      </c>
    </row>
    <row r="12" spans="1:1021 1025:2045 2049:3069 3073:4093 4097:5117 5121:6141 6145:7165 7169:8189 8193:9213 9217:10237 10241:11261 11265:12285 12289:13309 13313:14333 14337:15357 15361:16381" ht="20.100000000000001" customHeight="1" x14ac:dyDescent="0.25">
      <c r="A12" s="40" t="s">
        <v>153</v>
      </c>
      <c r="B12" s="59"/>
      <c r="C12" s="77">
        <v>67.911000000000001</v>
      </c>
      <c r="D12" s="77"/>
      <c r="E12" s="77"/>
      <c r="F12" s="77"/>
      <c r="G12" s="77"/>
      <c r="H12" s="77">
        <v>2.2E-16</v>
      </c>
      <c r="J12" s="17"/>
      <c r="K12" s="17"/>
      <c r="L12" s="17"/>
      <c r="M12" s="17"/>
    </row>
    <row r="13" spans="1:1021 1025:2045 2049:3069 3073:4093 4097:5117 5121:6141 6145:7165 7169:8189 8193:9213 9217:10237 10241:11261 11265:12285 12289:13309 13313:14333 14337:15357 15361:16381" ht="20.100000000000001" customHeight="1" x14ac:dyDescent="0.25">
      <c r="A13" s="48" t="s">
        <v>210</v>
      </c>
      <c r="B13" s="47" t="s">
        <v>206</v>
      </c>
      <c r="C13" s="82">
        <v>68.297510000000003</v>
      </c>
      <c r="D13" s="82">
        <v>0.90990000000000004</v>
      </c>
      <c r="E13" s="82">
        <v>34</v>
      </c>
      <c r="F13" s="82">
        <v>0.37836999999999998</v>
      </c>
      <c r="G13" s="82">
        <v>4.4160000000000004</v>
      </c>
      <c r="H13" s="82">
        <v>9.6799999999999995E-5</v>
      </c>
      <c r="J13" s="17"/>
      <c r="K13" s="17"/>
      <c r="L13" s="17"/>
      <c r="M13" s="17"/>
    </row>
    <row r="14" spans="1:1021 1025:2045 2049:3069 3073:4093 4097:5117 5121:6141 6145:7165 7169:8189 8193:9213 9217:10237 10241:11261 11265:12285 12289:13309 13313:14333 14337:15357 15361:16381" ht="20.100000000000001" customHeight="1" x14ac:dyDescent="0.25">
      <c r="A14" s="59" t="s">
        <v>209</v>
      </c>
      <c r="B14" s="32"/>
      <c r="C14" s="77">
        <v>119.6797</v>
      </c>
      <c r="D14" s="77">
        <v>0.74790000000000001</v>
      </c>
      <c r="E14" s="77">
        <v>39</v>
      </c>
      <c r="F14" s="77">
        <v>0.65732000000000002</v>
      </c>
      <c r="G14" s="77">
        <v>10.94</v>
      </c>
      <c r="H14" s="77">
        <v>1.89E-13</v>
      </c>
      <c r="J14" s="17"/>
      <c r="K14" s="17"/>
      <c r="L14" s="17"/>
      <c r="M14" s="17"/>
    </row>
    <row r="15" spans="1:1021 1025:2045 2049:3069 3073:4093 4097:5117 5121:6141 6145:7165 7169:8189 8193:9213 9217:10237 10241:11261 11265:12285 12289:13309 13313:14333 14337:15357 15361:16381" ht="20.100000000000001" customHeight="1" x14ac:dyDescent="0.25">
      <c r="A15" s="40" t="s">
        <v>153</v>
      </c>
      <c r="B15" s="35"/>
      <c r="C15" s="79">
        <v>15.013999999999999</v>
      </c>
      <c r="D15" s="79"/>
      <c r="E15" s="79"/>
      <c r="F15" s="79"/>
      <c r="G15" s="79"/>
      <c r="H15" s="79">
        <v>8.6109999999999995E-8</v>
      </c>
    </row>
    <row r="16" spans="1:1021 1025:2045 2049:3069 3073:4093 4097:5117 5121:6141 6145:7165 7169:8189 8193:9213 9217:10237 10241:11261 11265:12285 12289:13309 13313:14333 14337:15357 15361:16381" ht="20.100000000000001" customHeight="1" x14ac:dyDescent="0.25">
      <c r="A16" s="48" t="s">
        <v>211</v>
      </c>
      <c r="B16" s="47" t="s">
        <v>206</v>
      </c>
      <c r="C16" s="82">
        <v>60.856349999999999</v>
      </c>
      <c r="D16" s="82">
        <v>0.89980000000000004</v>
      </c>
      <c r="E16" s="82">
        <v>34</v>
      </c>
      <c r="F16" s="82">
        <v>0.41504999999999997</v>
      </c>
      <c r="G16" s="82">
        <v>4.8620000000000001</v>
      </c>
      <c r="H16" s="82">
        <v>2.5899999999999999E-5</v>
      </c>
    </row>
    <row r="17" spans="1:16384" ht="20.100000000000001" customHeight="1" x14ac:dyDescent="0.25">
      <c r="A17" s="59" t="s">
        <v>216</v>
      </c>
      <c r="B17" s="32"/>
      <c r="C17" s="77">
        <v>135.7808</v>
      </c>
      <c r="D17" s="77">
        <v>0.77110000000000001</v>
      </c>
      <c r="E17" s="77">
        <v>39</v>
      </c>
      <c r="F17" s="77">
        <v>0.63032999999999995</v>
      </c>
      <c r="G17" s="77">
        <v>11.653</v>
      </c>
      <c r="H17" s="77">
        <v>2.8400000000000001E-14</v>
      </c>
    </row>
    <row r="18" spans="1:16384" ht="20.100000000000001" customHeight="1" x14ac:dyDescent="0.25">
      <c r="A18" s="40" t="s">
        <v>153</v>
      </c>
      <c r="B18" s="35"/>
      <c r="C18" s="79">
        <v>11.012</v>
      </c>
      <c r="D18" s="79"/>
      <c r="E18" s="79"/>
      <c r="F18" s="79"/>
      <c r="G18" s="79"/>
      <c r="H18" s="79">
        <v>2.3300000000000001E-6</v>
      </c>
    </row>
    <row r="19" spans="1:16384" ht="20.100000000000001" customHeight="1" x14ac:dyDescent="0.25">
      <c r="A19" s="69" t="s">
        <v>212</v>
      </c>
      <c r="B19" s="70" t="s">
        <v>186</v>
      </c>
      <c r="C19" s="83">
        <v>392.00940000000003</v>
      </c>
      <c r="D19" s="83">
        <v>0.90720000000000001</v>
      </c>
      <c r="E19" s="83">
        <v>39</v>
      </c>
      <c r="F19" s="83">
        <v>0.95720000000000005</v>
      </c>
      <c r="G19" s="83">
        <v>19.8</v>
      </c>
      <c r="H19" s="84">
        <v>2E-16</v>
      </c>
    </row>
    <row r="20" spans="1:16384" s="17" customFormat="1" ht="20.100000000000001" customHeight="1" thickBot="1" x14ac:dyDescent="0.25">
      <c r="A20" s="74" t="s">
        <v>214</v>
      </c>
      <c r="B20" s="75" t="s">
        <v>186</v>
      </c>
      <c r="C20" s="83">
        <v>27.21</v>
      </c>
      <c r="D20" s="83">
        <v>0.65190000000000003</v>
      </c>
      <c r="E20" s="83">
        <v>13</v>
      </c>
      <c r="F20" s="83">
        <v>0.73758999999999997</v>
      </c>
      <c r="G20" s="83">
        <v>5.2169999999999996</v>
      </c>
      <c r="H20" s="83">
        <v>1.66E-4</v>
      </c>
      <c r="I20" s="22"/>
      <c r="J20" s="24"/>
      <c r="M20" s="25"/>
      <c r="Q20" s="22"/>
      <c r="R20" s="24"/>
      <c r="U20" s="25"/>
      <c r="X20" s="17">
        <v>5.3189999999999997E-5</v>
      </c>
      <c r="Y20" s="22" t="s">
        <v>153</v>
      </c>
      <c r="Z20" s="24" t="s">
        <v>152</v>
      </c>
      <c r="AA20" s="17">
        <v>9.6990999999999996</v>
      </c>
      <c r="AC20" s="25"/>
      <c r="AF20" s="17">
        <v>5.3189999999999997E-5</v>
      </c>
      <c r="AG20" s="22" t="s">
        <v>153</v>
      </c>
      <c r="AH20" s="24" t="s">
        <v>152</v>
      </c>
      <c r="AI20" s="17">
        <v>9.6990999999999996</v>
      </c>
      <c r="AK20" s="25"/>
      <c r="AN20" s="17">
        <v>5.3189999999999997E-5</v>
      </c>
      <c r="AO20" s="22" t="s">
        <v>153</v>
      </c>
      <c r="AP20" s="24" t="s">
        <v>152</v>
      </c>
      <c r="AQ20" s="17">
        <v>9.6990999999999996</v>
      </c>
      <c r="AS20" s="25"/>
      <c r="AV20" s="17">
        <v>5.3189999999999997E-5</v>
      </c>
      <c r="AW20" s="22" t="s">
        <v>153</v>
      </c>
      <c r="AX20" s="24" t="s">
        <v>152</v>
      </c>
      <c r="AY20" s="17">
        <v>9.6990999999999996</v>
      </c>
      <c r="BA20" s="25"/>
      <c r="BD20" s="17">
        <v>5.3189999999999997E-5</v>
      </c>
      <c r="BE20" s="22" t="s">
        <v>153</v>
      </c>
      <c r="BF20" s="24" t="s">
        <v>152</v>
      </c>
      <c r="BG20" s="17">
        <v>9.6990999999999996</v>
      </c>
      <c r="BI20" s="25"/>
      <c r="BL20" s="17">
        <v>5.3189999999999997E-5</v>
      </c>
      <c r="BM20" s="22" t="s">
        <v>153</v>
      </c>
      <c r="BN20" s="24" t="s">
        <v>152</v>
      </c>
      <c r="BO20" s="17">
        <v>9.6990999999999996</v>
      </c>
      <c r="BQ20" s="25"/>
      <c r="BT20" s="17">
        <v>5.3189999999999997E-5</v>
      </c>
      <c r="BU20" s="22" t="s">
        <v>153</v>
      </c>
      <c r="BV20" s="24" t="s">
        <v>152</v>
      </c>
      <c r="BW20" s="17">
        <v>9.6990999999999996</v>
      </c>
      <c r="BY20" s="25"/>
      <c r="CB20" s="17">
        <v>5.3189999999999997E-5</v>
      </c>
      <c r="CC20" s="22" t="s">
        <v>153</v>
      </c>
      <c r="CD20" s="24" t="s">
        <v>152</v>
      </c>
      <c r="CE20" s="17">
        <v>9.6990999999999996</v>
      </c>
      <c r="CG20" s="25"/>
      <c r="CJ20" s="17">
        <v>5.3189999999999997E-5</v>
      </c>
      <c r="CK20" s="22" t="s">
        <v>153</v>
      </c>
      <c r="CL20" s="24" t="s">
        <v>152</v>
      </c>
      <c r="CM20" s="17">
        <v>9.6990999999999996</v>
      </c>
      <c r="CO20" s="25"/>
      <c r="CR20" s="17">
        <v>5.3189999999999997E-5</v>
      </c>
      <c r="CS20" s="22" t="s">
        <v>153</v>
      </c>
      <c r="CT20" s="24" t="s">
        <v>152</v>
      </c>
      <c r="CU20" s="17">
        <v>9.6990999999999996</v>
      </c>
      <c r="CW20" s="25"/>
      <c r="CZ20" s="17">
        <v>5.3189999999999997E-5</v>
      </c>
      <c r="DA20" s="22" t="s">
        <v>153</v>
      </c>
      <c r="DB20" s="24" t="s">
        <v>152</v>
      </c>
      <c r="DC20" s="17">
        <v>9.6990999999999996</v>
      </c>
      <c r="DE20" s="25"/>
      <c r="DH20" s="17">
        <v>5.3189999999999997E-5</v>
      </c>
      <c r="DI20" s="22" t="s">
        <v>153</v>
      </c>
      <c r="DJ20" s="24" t="s">
        <v>152</v>
      </c>
      <c r="DK20" s="17">
        <v>9.6990999999999996</v>
      </c>
      <c r="DM20" s="25"/>
      <c r="DP20" s="17">
        <v>5.3189999999999997E-5</v>
      </c>
      <c r="DQ20" s="22" t="s">
        <v>153</v>
      </c>
      <c r="DR20" s="24" t="s">
        <v>152</v>
      </c>
      <c r="DS20" s="17">
        <v>9.6990999999999996</v>
      </c>
      <c r="DU20" s="25"/>
      <c r="DX20" s="17">
        <v>5.3189999999999997E-5</v>
      </c>
      <c r="DY20" s="22" t="s">
        <v>153</v>
      </c>
      <c r="DZ20" s="24" t="s">
        <v>152</v>
      </c>
      <c r="EA20" s="17">
        <v>9.6990999999999996</v>
      </c>
      <c r="EC20" s="25"/>
      <c r="EF20" s="17">
        <v>5.3189999999999997E-5</v>
      </c>
      <c r="EG20" s="22" t="s">
        <v>153</v>
      </c>
      <c r="EH20" s="24" t="s">
        <v>152</v>
      </c>
      <c r="EI20" s="17">
        <v>9.6990999999999996</v>
      </c>
      <c r="EK20" s="25"/>
      <c r="EN20" s="17">
        <v>5.3189999999999997E-5</v>
      </c>
      <c r="EO20" s="22" t="s">
        <v>153</v>
      </c>
      <c r="EP20" s="24" t="s">
        <v>152</v>
      </c>
      <c r="EQ20" s="17">
        <v>9.6990999999999996</v>
      </c>
      <c r="ES20" s="25"/>
      <c r="EV20" s="17">
        <v>5.3189999999999997E-5</v>
      </c>
      <c r="EW20" s="22" t="s">
        <v>153</v>
      </c>
      <c r="EX20" s="24" t="s">
        <v>152</v>
      </c>
      <c r="EY20" s="17">
        <v>9.6990999999999996</v>
      </c>
      <c r="FA20" s="25"/>
      <c r="FD20" s="17">
        <v>5.3189999999999997E-5</v>
      </c>
      <c r="FE20" s="22" t="s">
        <v>153</v>
      </c>
      <c r="FF20" s="24" t="s">
        <v>152</v>
      </c>
      <c r="FG20" s="17">
        <v>9.6990999999999996</v>
      </c>
      <c r="FI20" s="25"/>
      <c r="FL20" s="17">
        <v>5.3189999999999997E-5</v>
      </c>
      <c r="FM20" s="22" t="s">
        <v>153</v>
      </c>
      <c r="FN20" s="24" t="s">
        <v>152</v>
      </c>
      <c r="FO20" s="17">
        <v>9.6990999999999996</v>
      </c>
      <c r="FQ20" s="25"/>
      <c r="FT20" s="17">
        <v>5.3189999999999997E-5</v>
      </c>
      <c r="FU20" s="22" t="s">
        <v>153</v>
      </c>
      <c r="FV20" s="24" t="s">
        <v>152</v>
      </c>
      <c r="FW20" s="17">
        <v>9.6990999999999996</v>
      </c>
      <c r="FY20" s="25"/>
      <c r="GB20" s="17">
        <v>5.3189999999999997E-5</v>
      </c>
      <c r="GC20" s="22" t="s">
        <v>153</v>
      </c>
      <c r="GD20" s="24" t="s">
        <v>152</v>
      </c>
      <c r="GE20" s="17">
        <v>9.6990999999999996</v>
      </c>
      <c r="GG20" s="25"/>
      <c r="GJ20" s="17">
        <v>5.3189999999999997E-5</v>
      </c>
      <c r="GK20" s="22" t="s">
        <v>153</v>
      </c>
      <c r="GL20" s="24" t="s">
        <v>152</v>
      </c>
      <c r="GM20" s="17">
        <v>9.6990999999999996</v>
      </c>
      <c r="GO20" s="25"/>
      <c r="GR20" s="17">
        <v>5.3189999999999997E-5</v>
      </c>
      <c r="GS20" s="22" t="s">
        <v>153</v>
      </c>
      <c r="GT20" s="24" t="s">
        <v>152</v>
      </c>
      <c r="GU20" s="17">
        <v>9.6990999999999996</v>
      </c>
      <c r="GW20" s="25"/>
      <c r="GZ20" s="17">
        <v>5.3189999999999997E-5</v>
      </c>
      <c r="HA20" s="22" t="s">
        <v>153</v>
      </c>
      <c r="HB20" s="24" t="s">
        <v>152</v>
      </c>
      <c r="HC20" s="17">
        <v>9.6990999999999996</v>
      </c>
      <c r="HE20" s="25"/>
      <c r="HH20" s="17">
        <v>5.3189999999999997E-5</v>
      </c>
      <c r="HI20" s="22" t="s">
        <v>153</v>
      </c>
      <c r="HJ20" s="24" t="s">
        <v>152</v>
      </c>
      <c r="HK20" s="17">
        <v>9.6990999999999996</v>
      </c>
      <c r="HM20" s="25"/>
      <c r="HP20" s="17">
        <v>5.3189999999999997E-5</v>
      </c>
      <c r="HQ20" s="22" t="s">
        <v>153</v>
      </c>
      <c r="HR20" s="24" t="s">
        <v>152</v>
      </c>
      <c r="HS20" s="17">
        <v>9.6990999999999996</v>
      </c>
      <c r="HU20" s="25"/>
      <c r="HX20" s="17">
        <v>5.3189999999999997E-5</v>
      </c>
      <c r="HY20" s="22" t="s">
        <v>153</v>
      </c>
      <c r="HZ20" s="24" t="s">
        <v>152</v>
      </c>
      <c r="IA20" s="17">
        <v>9.6990999999999996</v>
      </c>
      <c r="IC20" s="25"/>
      <c r="IF20" s="17">
        <v>5.3189999999999997E-5</v>
      </c>
      <c r="IG20" s="22" t="s">
        <v>153</v>
      </c>
      <c r="IH20" s="24" t="s">
        <v>152</v>
      </c>
      <c r="II20" s="17">
        <v>9.6990999999999996</v>
      </c>
      <c r="IK20" s="25"/>
      <c r="IN20" s="17">
        <v>5.3189999999999997E-5</v>
      </c>
      <c r="IO20" s="22" t="s">
        <v>153</v>
      </c>
      <c r="IP20" s="24" t="s">
        <v>152</v>
      </c>
      <c r="IQ20" s="17">
        <v>9.6990999999999996</v>
      </c>
      <c r="IS20" s="25"/>
      <c r="IV20" s="17">
        <v>5.3189999999999997E-5</v>
      </c>
      <c r="IW20" s="22" t="s">
        <v>153</v>
      </c>
      <c r="IX20" s="24" t="s">
        <v>152</v>
      </c>
      <c r="IY20" s="17">
        <v>9.6990999999999996</v>
      </c>
      <c r="JA20" s="25"/>
      <c r="JD20" s="17">
        <v>5.3189999999999997E-5</v>
      </c>
      <c r="JE20" s="22" t="s">
        <v>153</v>
      </c>
      <c r="JF20" s="24" t="s">
        <v>152</v>
      </c>
      <c r="JG20" s="17">
        <v>9.6990999999999996</v>
      </c>
      <c r="JI20" s="25"/>
      <c r="JL20" s="17">
        <v>5.3189999999999997E-5</v>
      </c>
      <c r="JM20" s="22" t="s">
        <v>153</v>
      </c>
      <c r="JN20" s="24" t="s">
        <v>152</v>
      </c>
      <c r="JO20" s="17">
        <v>9.6990999999999996</v>
      </c>
      <c r="JQ20" s="25"/>
      <c r="JT20" s="17">
        <v>5.3189999999999997E-5</v>
      </c>
      <c r="JU20" s="22" t="s">
        <v>153</v>
      </c>
      <c r="JV20" s="24" t="s">
        <v>152</v>
      </c>
      <c r="JW20" s="17">
        <v>9.6990999999999996</v>
      </c>
      <c r="JY20" s="25"/>
      <c r="KB20" s="17">
        <v>5.3189999999999997E-5</v>
      </c>
      <c r="KC20" s="22" t="s">
        <v>153</v>
      </c>
      <c r="KD20" s="24" t="s">
        <v>152</v>
      </c>
      <c r="KE20" s="17">
        <v>9.6990999999999996</v>
      </c>
      <c r="KG20" s="25"/>
      <c r="KJ20" s="17">
        <v>5.3189999999999997E-5</v>
      </c>
      <c r="KK20" s="22" t="s">
        <v>153</v>
      </c>
      <c r="KL20" s="24" t="s">
        <v>152</v>
      </c>
      <c r="KM20" s="17">
        <v>9.6990999999999996</v>
      </c>
      <c r="KO20" s="25"/>
      <c r="KR20" s="17">
        <v>5.3189999999999997E-5</v>
      </c>
      <c r="KS20" s="22" t="s">
        <v>153</v>
      </c>
      <c r="KT20" s="24" t="s">
        <v>152</v>
      </c>
      <c r="KU20" s="17">
        <v>9.6990999999999996</v>
      </c>
      <c r="KW20" s="25"/>
      <c r="KZ20" s="17">
        <v>5.3189999999999997E-5</v>
      </c>
      <c r="LA20" s="22" t="s">
        <v>153</v>
      </c>
      <c r="LB20" s="24" t="s">
        <v>152</v>
      </c>
      <c r="LC20" s="17">
        <v>9.6990999999999996</v>
      </c>
      <c r="LE20" s="25"/>
      <c r="LH20" s="17">
        <v>5.3189999999999997E-5</v>
      </c>
      <c r="LI20" s="22" t="s">
        <v>153</v>
      </c>
      <c r="LJ20" s="24" t="s">
        <v>152</v>
      </c>
      <c r="LK20" s="17">
        <v>9.6990999999999996</v>
      </c>
      <c r="LM20" s="25"/>
      <c r="LP20" s="17">
        <v>5.3189999999999997E-5</v>
      </c>
      <c r="LQ20" s="22" t="s">
        <v>153</v>
      </c>
      <c r="LR20" s="24" t="s">
        <v>152</v>
      </c>
      <c r="LS20" s="17">
        <v>9.6990999999999996</v>
      </c>
      <c r="LU20" s="25"/>
      <c r="LX20" s="17">
        <v>5.3189999999999997E-5</v>
      </c>
      <c r="LY20" s="22" t="s">
        <v>153</v>
      </c>
      <c r="LZ20" s="24" t="s">
        <v>152</v>
      </c>
      <c r="MA20" s="17">
        <v>9.6990999999999996</v>
      </c>
      <c r="MC20" s="25"/>
      <c r="MF20" s="17">
        <v>5.3189999999999997E-5</v>
      </c>
      <c r="MG20" s="22" t="s">
        <v>153</v>
      </c>
      <c r="MH20" s="24" t="s">
        <v>152</v>
      </c>
      <c r="MI20" s="17">
        <v>9.6990999999999996</v>
      </c>
      <c r="MK20" s="25"/>
      <c r="MN20" s="17">
        <v>5.3189999999999997E-5</v>
      </c>
      <c r="MO20" s="22" t="s">
        <v>153</v>
      </c>
      <c r="MP20" s="24" t="s">
        <v>152</v>
      </c>
      <c r="MQ20" s="17">
        <v>9.6990999999999996</v>
      </c>
      <c r="MS20" s="25"/>
      <c r="MV20" s="17">
        <v>5.3189999999999997E-5</v>
      </c>
      <c r="MW20" s="22" t="s">
        <v>153</v>
      </c>
      <c r="MX20" s="24" t="s">
        <v>152</v>
      </c>
      <c r="MY20" s="17">
        <v>9.6990999999999996</v>
      </c>
      <c r="NA20" s="25"/>
      <c r="ND20" s="17">
        <v>5.3189999999999997E-5</v>
      </c>
      <c r="NE20" s="22" t="s">
        <v>153</v>
      </c>
      <c r="NF20" s="24" t="s">
        <v>152</v>
      </c>
      <c r="NG20" s="17">
        <v>9.6990999999999996</v>
      </c>
      <c r="NI20" s="25"/>
      <c r="NL20" s="17">
        <v>5.3189999999999997E-5</v>
      </c>
      <c r="NM20" s="22" t="s">
        <v>153</v>
      </c>
      <c r="NN20" s="24" t="s">
        <v>152</v>
      </c>
      <c r="NO20" s="17">
        <v>9.6990999999999996</v>
      </c>
      <c r="NQ20" s="25"/>
      <c r="NT20" s="17">
        <v>5.3189999999999997E-5</v>
      </c>
      <c r="NU20" s="22" t="s">
        <v>153</v>
      </c>
      <c r="NV20" s="24" t="s">
        <v>152</v>
      </c>
      <c r="NW20" s="17">
        <v>9.6990999999999996</v>
      </c>
      <c r="NY20" s="25"/>
      <c r="OB20" s="17">
        <v>5.3189999999999997E-5</v>
      </c>
      <c r="OC20" s="22" t="s">
        <v>153</v>
      </c>
      <c r="OD20" s="24" t="s">
        <v>152</v>
      </c>
      <c r="OE20" s="17">
        <v>9.6990999999999996</v>
      </c>
      <c r="OG20" s="25"/>
      <c r="OJ20" s="17">
        <v>5.3189999999999997E-5</v>
      </c>
      <c r="OK20" s="22" t="s">
        <v>153</v>
      </c>
      <c r="OL20" s="24" t="s">
        <v>152</v>
      </c>
      <c r="OM20" s="17">
        <v>9.6990999999999996</v>
      </c>
      <c r="OO20" s="25"/>
      <c r="OR20" s="17">
        <v>5.3189999999999997E-5</v>
      </c>
      <c r="OS20" s="22" t="s">
        <v>153</v>
      </c>
      <c r="OT20" s="24" t="s">
        <v>152</v>
      </c>
      <c r="OU20" s="17">
        <v>9.6990999999999996</v>
      </c>
      <c r="OW20" s="25"/>
      <c r="OZ20" s="17">
        <v>5.3189999999999997E-5</v>
      </c>
      <c r="PA20" s="22" t="s">
        <v>153</v>
      </c>
      <c r="PB20" s="24" t="s">
        <v>152</v>
      </c>
      <c r="PC20" s="17">
        <v>9.6990999999999996</v>
      </c>
      <c r="PE20" s="25"/>
      <c r="PH20" s="17">
        <v>5.3189999999999997E-5</v>
      </c>
      <c r="PI20" s="22" t="s">
        <v>153</v>
      </c>
      <c r="PJ20" s="24" t="s">
        <v>152</v>
      </c>
      <c r="PK20" s="17">
        <v>9.6990999999999996</v>
      </c>
      <c r="PM20" s="25"/>
      <c r="PP20" s="17">
        <v>5.3189999999999997E-5</v>
      </c>
      <c r="PQ20" s="22" t="s">
        <v>153</v>
      </c>
      <c r="PR20" s="24" t="s">
        <v>152</v>
      </c>
      <c r="PS20" s="17">
        <v>9.6990999999999996</v>
      </c>
      <c r="PU20" s="25"/>
      <c r="PX20" s="17">
        <v>5.3189999999999997E-5</v>
      </c>
      <c r="PY20" s="22" t="s">
        <v>153</v>
      </c>
      <c r="PZ20" s="24" t="s">
        <v>152</v>
      </c>
      <c r="QA20" s="17">
        <v>9.6990999999999996</v>
      </c>
      <c r="QC20" s="25"/>
      <c r="QF20" s="17">
        <v>5.3189999999999997E-5</v>
      </c>
      <c r="QG20" s="22" t="s">
        <v>153</v>
      </c>
      <c r="QH20" s="24" t="s">
        <v>152</v>
      </c>
      <c r="QI20" s="17">
        <v>9.6990999999999996</v>
      </c>
      <c r="QK20" s="25"/>
      <c r="QN20" s="17">
        <v>5.3189999999999997E-5</v>
      </c>
      <c r="QO20" s="22" t="s">
        <v>153</v>
      </c>
      <c r="QP20" s="24" t="s">
        <v>152</v>
      </c>
      <c r="QQ20" s="17">
        <v>9.6990999999999996</v>
      </c>
      <c r="QS20" s="25"/>
      <c r="QV20" s="17">
        <v>5.3189999999999997E-5</v>
      </c>
      <c r="QW20" s="22" t="s">
        <v>153</v>
      </c>
      <c r="QX20" s="24" t="s">
        <v>152</v>
      </c>
      <c r="QY20" s="17">
        <v>9.6990999999999996</v>
      </c>
      <c r="RA20" s="25"/>
      <c r="RD20" s="17">
        <v>5.3189999999999997E-5</v>
      </c>
      <c r="RE20" s="22" t="s">
        <v>153</v>
      </c>
      <c r="RF20" s="24" t="s">
        <v>152</v>
      </c>
      <c r="RG20" s="17">
        <v>9.6990999999999996</v>
      </c>
      <c r="RI20" s="25"/>
      <c r="RL20" s="17">
        <v>5.3189999999999997E-5</v>
      </c>
      <c r="RM20" s="22" t="s">
        <v>153</v>
      </c>
      <c r="RN20" s="24" t="s">
        <v>152</v>
      </c>
      <c r="RO20" s="17">
        <v>9.6990999999999996</v>
      </c>
      <c r="RQ20" s="25"/>
      <c r="RT20" s="17">
        <v>5.3189999999999997E-5</v>
      </c>
      <c r="RU20" s="22" t="s">
        <v>153</v>
      </c>
      <c r="RV20" s="24" t="s">
        <v>152</v>
      </c>
      <c r="RW20" s="17">
        <v>9.6990999999999996</v>
      </c>
      <c r="RY20" s="25"/>
      <c r="SB20" s="17">
        <v>5.3189999999999997E-5</v>
      </c>
      <c r="SC20" s="22" t="s">
        <v>153</v>
      </c>
      <c r="SD20" s="24" t="s">
        <v>152</v>
      </c>
      <c r="SE20" s="17">
        <v>9.6990999999999996</v>
      </c>
      <c r="SG20" s="25"/>
      <c r="SJ20" s="17">
        <v>5.3189999999999997E-5</v>
      </c>
      <c r="SK20" s="22" t="s">
        <v>153</v>
      </c>
      <c r="SL20" s="24" t="s">
        <v>152</v>
      </c>
      <c r="SM20" s="17">
        <v>9.6990999999999996</v>
      </c>
      <c r="SO20" s="25"/>
      <c r="SR20" s="17">
        <v>5.3189999999999997E-5</v>
      </c>
      <c r="SS20" s="22" t="s">
        <v>153</v>
      </c>
      <c r="ST20" s="24" t="s">
        <v>152</v>
      </c>
      <c r="SU20" s="17">
        <v>9.6990999999999996</v>
      </c>
      <c r="SW20" s="25"/>
      <c r="SZ20" s="17">
        <v>5.3189999999999997E-5</v>
      </c>
      <c r="TA20" s="22" t="s">
        <v>153</v>
      </c>
      <c r="TB20" s="24" t="s">
        <v>152</v>
      </c>
      <c r="TC20" s="17">
        <v>9.6990999999999996</v>
      </c>
      <c r="TE20" s="25"/>
      <c r="TH20" s="17">
        <v>5.3189999999999997E-5</v>
      </c>
      <c r="TI20" s="22" t="s">
        <v>153</v>
      </c>
      <c r="TJ20" s="24" t="s">
        <v>152</v>
      </c>
      <c r="TK20" s="17">
        <v>9.6990999999999996</v>
      </c>
      <c r="TM20" s="25"/>
      <c r="TP20" s="17">
        <v>5.3189999999999997E-5</v>
      </c>
      <c r="TQ20" s="22" t="s">
        <v>153</v>
      </c>
      <c r="TR20" s="24" t="s">
        <v>152</v>
      </c>
      <c r="TS20" s="17">
        <v>9.6990999999999996</v>
      </c>
      <c r="TU20" s="25"/>
      <c r="TX20" s="17">
        <v>5.3189999999999997E-5</v>
      </c>
      <c r="TY20" s="22" t="s">
        <v>153</v>
      </c>
      <c r="TZ20" s="24" t="s">
        <v>152</v>
      </c>
      <c r="UA20" s="17">
        <v>9.6990999999999996</v>
      </c>
      <c r="UC20" s="25"/>
      <c r="UF20" s="17">
        <v>5.3189999999999997E-5</v>
      </c>
      <c r="UG20" s="22" t="s">
        <v>153</v>
      </c>
      <c r="UH20" s="24" t="s">
        <v>152</v>
      </c>
      <c r="UI20" s="17">
        <v>9.6990999999999996</v>
      </c>
      <c r="UK20" s="25"/>
      <c r="UN20" s="17">
        <v>5.3189999999999997E-5</v>
      </c>
      <c r="UO20" s="22" t="s">
        <v>153</v>
      </c>
      <c r="UP20" s="24" t="s">
        <v>152</v>
      </c>
      <c r="UQ20" s="17">
        <v>9.6990999999999996</v>
      </c>
      <c r="US20" s="25"/>
      <c r="UV20" s="17">
        <v>5.3189999999999997E-5</v>
      </c>
      <c r="UW20" s="22" t="s">
        <v>153</v>
      </c>
      <c r="UX20" s="24" t="s">
        <v>152</v>
      </c>
      <c r="UY20" s="17">
        <v>9.6990999999999996</v>
      </c>
      <c r="VA20" s="25"/>
      <c r="VD20" s="17">
        <v>5.3189999999999997E-5</v>
      </c>
      <c r="VE20" s="22" t="s">
        <v>153</v>
      </c>
      <c r="VF20" s="24" t="s">
        <v>152</v>
      </c>
      <c r="VG20" s="17">
        <v>9.6990999999999996</v>
      </c>
      <c r="VI20" s="25"/>
      <c r="VL20" s="17">
        <v>5.3189999999999997E-5</v>
      </c>
      <c r="VM20" s="22" t="s">
        <v>153</v>
      </c>
      <c r="VN20" s="24" t="s">
        <v>152</v>
      </c>
      <c r="VO20" s="17">
        <v>9.6990999999999996</v>
      </c>
      <c r="VQ20" s="25"/>
      <c r="VT20" s="17">
        <v>5.3189999999999997E-5</v>
      </c>
      <c r="VU20" s="22" t="s">
        <v>153</v>
      </c>
      <c r="VV20" s="24" t="s">
        <v>152</v>
      </c>
      <c r="VW20" s="17">
        <v>9.6990999999999996</v>
      </c>
      <c r="VY20" s="25"/>
      <c r="WB20" s="17">
        <v>5.3189999999999997E-5</v>
      </c>
      <c r="WC20" s="22" t="s">
        <v>153</v>
      </c>
      <c r="WD20" s="24" t="s">
        <v>152</v>
      </c>
      <c r="WE20" s="17">
        <v>9.6990999999999996</v>
      </c>
      <c r="WG20" s="25"/>
      <c r="WJ20" s="17">
        <v>5.3189999999999997E-5</v>
      </c>
      <c r="WK20" s="22" t="s">
        <v>153</v>
      </c>
      <c r="WL20" s="24" t="s">
        <v>152</v>
      </c>
      <c r="WM20" s="17">
        <v>9.6990999999999996</v>
      </c>
      <c r="WO20" s="25"/>
      <c r="WR20" s="17">
        <v>5.3189999999999997E-5</v>
      </c>
      <c r="WS20" s="22" t="s">
        <v>153</v>
      </c>
      <c r="WT20" s="24" t="s">
        <v>152</v>
      </c>
      <c r="WU20" s="17">
        <v>9.6990999999999996</v>
      </c>
      <c r="WW20" s="25"/>
      <c r="WZ20" s="17">
        <v>5.3189999999999997E-5</v>
      </c>
      <c r="XA20" s="22" t="s">
        <v>153</v>
      </c>
      <c r="XB20" s="24" t="s">
        <v>152</v>
      </c>
      <c r="XC20" s="17">
        <v>9.6990999999999996</v>
      </c>
      <c r="XE20" s="25"/>
      <c r="XH20" s="17">
        <v>5.3189999999999997E-5</v>
      </c>
      <c r="XI20" s="22" t="s">
        <v>153</v>
      </c>
      <c r="XJ20" s="24" t="s">
        <v>152</v>
      </c>
      <c r="XK20" s="17">
        <v>9.6990999999999996</v>
      </c>
      <c r="XM20" s="25"/>
      <c r="XP20" s="17">
        <v>5.3189999999999997E-5</v>
      </c>
      <c r="XQ20" s="22" t="s">
        <v>153</v>
      </c>
      <c r="XR20" s="24" t="s">
        <v>152</v>
      </c>
      <c r="XS20" s="17">
        <v>9.6990999999999996</v>
      </c>
      <c r="XU20" s="25"/>
      <c r="XX20" s="17">
        <v>5.3189999999999997E-5</v>
      </c>
      <c r="XY20" s="22" t="s">
        <v>153</v>
      </c>
      <c r="XZ20" s="24" t="s">
        <v>152</v>
      </c>
      <c r="YA20" s="17">
        <v>9.6990999999999996</v>
      </c>
      <c r="YC20" s="25"/>
      <c r="YF20" s="17">
        <v>5.3189999999999997E-5</v>
      </c>
      <c r="YG20" s="22" t="s">
        <v>153</v>
      </c>
      <c r="YH20" s="24" t="s">
        <v>152</v>
      </c>
      <c r="YI20" s="17">
        <v>9.6990999999999996</v>
      </c>
      <c r="YK20" s="25"/>
      <c r="YN20" s="17">
        <v>5.3189999999999997E-5</v>
      </c>
      <c r="YO20" s="22" t="s">
        <v>153</v>
      </c>
      <c r="YP20" s="24" t="s">
        <v>152</v>
      </c>
      <c r="YQ20" s="17">
        <v>9.6990999999999996</v>
      </c>
      <c r="YS20" s="25"/>
      <c r="YV20" s="17">
        <v>5.3189999999999997E-5</v>
      </c>
      <c r="YW20" s="22" t="s">
        <v>153</v>
      </c>
      <c r="YX20" s="24" t="s">
        <v>152</v>
      </c>
      <c r="YY20" s="17">
        <v>9.6990999999999996</v>
      </c>
      <c r="ZA20" s="25"/>
      <c r="ZD20" s="17">
        <v>5.3189999999999997E-5</v>
      </c>
      <c r="ZE20" s="22" t="s">
        <v>153</v>
      </c>
      <c r="ZF20" s="24" t="s">
        <v>152</v>
      </c>
      <c r="ZG20" s="17">
        <v>9.6990999999999996</v>
      </c>
      <c r="ZI20" s="25"/>
      <c r="ZL20" s="17">
        <v>5.3189999999999997E-5</v>
      </c>
      <c r="ZM20" s="22" t="s">
        <v>153</v>
      </c>
      <c r="ZN20" s="24" t="s">
        <v>152</v>
      </c>
      <c r="ZO20" s="17">
        <v>9.6990999999999996</v>
      </c>
      <c r="ZQ20" s="25"/>
      <c r="ZT20" s="17">
        <v>5.3189999999999997E-5</v>
      </c>
      <c r="ZU20" s="22" t="s">
        <v>153</v>
      </c>
      <c r="ZV20" s="24" t="s">
        <v>152</v>
      </c>
      <c r="ZW20" s="17">
        <v>9.6990999999999996</v>
      </c>
      <c r="ZY20" s="25"/>
      <c r="AAB20" s="17">
        <v>5.3189999999999997E-5</v>
      </c>
      <c r="AAC20" s="22" t="s">
        <v>153</v>
      </c>
      <c r="AAD20" s="24" t="s">
        <v>152</v>
      </c>
      <c r="AAE20" s="17">
        <v>9.6990999999999996</v>
      </c>
      <c r="AAG20" s="25"/>
      <c r="AAJ20" s="17">
        <v>5.3189999999999997E-5</v>
      </c>
      <c r="AAK20" s="22" t="s">
        <v>153</v>
      </c>
      <c r="AAL20" s="24" t="s">
        <v>152</v>
      </c>
      <c r="AAM20" s="17">
        <v>9.6990999999999996</v>
      </c>
      <c r="AAO20" s="25"/>
      <c r="AAR20" s="17">
        <v>5.3189999999999997E-5</v>
      </c>
      <c r="AAS20" s="22" t="s">
        <v>153</v>
      </c>
      <c r="AAT20" s="24" t="s">
        <v>152</v>
      </c>
      <c r="AAU20" s="17">
        <v>9.6990999999999996</v>
      </c>
      <c r="AAW20" s="25"/>
      <c r="AAZ20" s="17">
        <v>5.3189999999999997E-5</v>
      </c>
      <c r="ABA20" s="22" t="s">
        <v>153</v>
      </c>
      <c r="ABB20" s="24" t="s">
        <v>152</v>
      </c>
      <c r="ABC20" s="17">
        <v>9.6990999999999996</v>
      </c>
      <c r="ABE20" s="25"/>
      <c r="ABH20" s="17">
        <v>5.3189999999999997E-5</v>
      </c>
      <c r="ABI20" s="22" t="s">
        <v>153</v>
      </c>
      <c r="ABJ20" s="24" t="s">
        <v>152</v>
      </c>
      <c r="ABK20" s="17">
        <v>9.6990999999999996</v>
      </c>
      <c r="ABM20" s="25"/>
      <c r="ABP20" s="17">
        <v>5.3189999999999997E-5</v>
      </c>
      <c r="ABQ20" s="22" t="s">
        <v>153</v>
      </c>
      <c r="ABR20" s="24" t="s">
        <v>152</v>
      </c>
      <c r="ABS20" s="17">
        <v>9.6990999999999996</v>
      </c>
      <c r="ABU20" s="25"/>
      <c r="ABX20" s="17">
        <v>5.3189999999999997E-5</v>
      </c>
      <c r="ABY20" s="22" t="s">
        <v>153</v>
      </c>
      <c r="ABZ20" s="24" t="s">
        <v>152</v>
      </c>
      <c r="ACA20" s="17">
        <v>9.6990999999999996</v>
      </c>
      <c r="ACC20" s="25"/>
      <c r="ACF20" s="17">
        <v>5.3189999999999997E-5</v>
      </c>
      <c r="ACG20" s="22" t="s">
        <v>153</v>
      </c>
      <c r="ACH20" s="24" t="s">
        <v>152</v>
      </c>
      <c r="ACI20" s="17">
        <v>9.6990999999999996</v>
      </c>
      <c r="ACK20" s="25"/>
      <c r="ACN20" s="17">
        <v>5.3189999999999997E-5</v>
      </c>
      <c r="ACO20" s="22" t="s">
        <v>153</v>
      </c>
      <c r="ACP20" s="24" t="s">
        <v>152</v>
      </c>
      <c r="ACQ20" s="17">
        <v>9.6990999999999996</v>
      </c>
      <c r="ACS20" s="25"/>
      <c r="ACV20" s="17">
        <v>5.3189999999999997E-5</v>
      </c>
      <c r="ACW20" s="22" t="s">
        <v>153</v>
      </c>
      <c r="ACX20" s="24" t="s">
        <v>152</v>
      </c>
      <c r="ACY20" s="17">
        <v>9.6990999999999996</v>
      </c>
      <c r="ADA20" s="25"/>
      <c r="ADD20" s="17">
        <v>5.3189999999999997E-5</v>
      </c>
      <c r="ADE20" s="22" t="s">
        <v>153</v>
      </c>
      <c r="ADF20" s="24" t="s">
        <v>152</v>
      </c>
      <c r="ADG20" s="17">
        <v>9.6990999999999996</v>
      </c>
      <c r="ADI20" s="25"/>
      <c r="ADL20" s="17">
        <v>5.3189999999999997E-5</v>
      </c>
      <c r="ADM20" s="22" t="s">
        <v>153</v>
      </c>
      <c r="ADN20" s="24" t="s">
        <v>152</v>
      </c>
      <c r="ADO20" s="17">
        <v>9.6990999999999996</v>
      </c>
      <c r="ADQ20" s="25"/>
      <c r="ADT20" s="17">
        <v>5.3189999999999997E-5</v>
      </c>
      <c r="ADU20" s="22" t="s">
        <v>153</v>
      </c>
      <c r="ADV20" s="24" t="s">
        <v>152</v>
      </c>
      <c r="ADW20" s="17">
        <v>9.6990999999999996</v>
      </c>
      <c r="ADY20" s="25"/>
      <c r="AEB20" s="17">
        <v>5.3189999999999997E-5</v>
      </c>
      <c r="AEC20" s="22" t="s">
        <v>153</v>
      </c>
      <c r="AED20" s="24" t="s">
        <v>152</v>
      </c>
      <c r="AEE20" s="17">
        <v>9.6990999999999996</v>
      </c>
      <c r="AEG20" s="25"/>
      <c r="AEJ20" s="17">
        <v>5.3189999999999997E-5</v>
      </c>
      <c r="AEK20" s="22" t="s">
        <v>153</v>
      </c>
      <c r="AEL20" s="24" t="s">
        <v>152</v>
      </c>
      <c r="AEM20" s="17">
        <v>9.6990999999999996</v>
      </c>
      <c r="AEO20" s="25"/>
      <c r="AER20" s="17">
        <v>5.3189999999999997E-5</v>
      </c>
      <c r="AES20" s="22" t="s">
        <v>153</v>
      </c>
      <c r="AET20" s="24" t="s">
        <v>152</v>
      </c>
      <c r="AEU20" s="17">
        <v>9.6990999999999996</v>
      </c>
      <c r="AEW20" s="25"/>
      <c r="AEZ20" s="17">
        <v>5.3189999999999997E-5</v>
      </c>
      <c r="AFA20" s="22" t="s">
        <v>153</v>
      </c>
      <c r="AFB20" s="24" t="s">
        <v>152</v>
      </c>
      <c r="AFC20" s="17">
        <v>9.6990999999999996</v>
      </c>
      <c r="AFE20" s="25"/>
      <c r="AFH20" s="17">
        <v>5.3189999999999997E-5</v>
      </c>
      <c r="AFI20" s="22" t="s">
        <v>153</v>
      </c>
      <c r="AFJ20" s="24" t="s">
        <v>152</v>
      </c>
      <c r="AFK20" s="17">
        <v>9.6990999999999996</v>
      </c>
      <c r="AFM20" s="25"/>
      <c r="AFP20" s="17">
        <v>5.3189999999999997E-5</v>
      </c>
      <c r="AFQ20" s="22" t="s">
        <v>153</v>
      </c>
      <c r="AFR20" s="24" t="s">
        <v>152</v>
      </c>
      <c r="AFS20" s="17">
        <v>9.6990999999999996</v>
      </c>
      <c r="AFU20" s="25"/>
      <c r="AFX20" s="17">
        <v>5.3189999999999997E-5</v>
      </c>
      <c r="AFY20" s="22" t="s">
        <v>153</v>
      </c>
      <c r="AFZ20" s="24" t="s">
        <v>152</v>
      </c>
      <c r="AGA20" s="17">
        <v>9.6990999999999996</v>
      </c>
      <c r="AGC20" s="25"/>
      <c r="AGF20" s="17">
        <v>5.3189999999999997E-5</v>
      </c>
      <c r="AGG20" s="22" t="s">
        <v>153</v>
      </c>
      <c r="AGH20" s="24" t="s">
        <v>152</v>
      </c>
      <c r="AGI20" s="17">
        <v>9.6990999999999996</v>
      </c>
      <c r="AGK20" s="25"/>
      <c r="AGN20" s="17">
        <v>5.3189999999999997E-5</v>
      </c>
      <c r="AGO20" s="22" t="s">
        <v>153</v>
      </c>
      <c r="AGP20" s="24" t="s">
        <v>152</v>
      </c>
      <c r="AGQ20" s="17">
        <v>9.6990999999999996</v>
      </c>
      <c r="AGS20" s="25"/>
      <c r="AGV20" s="17">
        <v>5.3189999999999997E-5</v>
      </c>
      <c r="AGW20" s="22" t="s">
        <v>153</v>
      </c>
      <c r="AGX20" s="24" t="s">
        <v>152</v>
      </c>
      <c r="AGY20" s="17">
        <v>9.6990999999999996</v>
      </c>
      <c r="AHA20" s="25"/>
      <c r="AHD20" s="17">
        <v>5.3189999999999997E-5</v>
      </c>
      <c r="AHE20" s="22" t="s">
        <v>153</v>
      </c>
      <c r="AHF20" s="24" t="s">
        <v>152</v>
      </c>
      <c r="AHG20" s="17">
        <v>9.6990999999999996</v>
      </c>
      <c r="AHI20" s="25"/>
      <c r="AHL20" s="17">
        <v>5.3189999999999997E-5</v>
      </c>
      <c r="AHM20" s="22" t="s">
        <v>153</v>
      </c>
      <c r="AHN20" s="24" t="s">
        <v>152</v>
      </c>
      <c r="AHO20" s="17">
        <v>9.6990999999999996</v>
      </c>
      <c r="AHQ20" s="25"/>
      <c r="AHT20" s="17">
        <v>5.3189999999999997E-5</v>
      </c>
      <c r="AHU20" s="22" t="s">
        <v>153</v>
      </c>
      <c r="AHV20" s="24" t="s">
        <v>152</v>
      </c>
      <c r="AHW20" s="17">
        <v>9.6990999999999996</v>
      </c>
      <c r="AHY20" s="25"/>
      <c r="AIB20" s="17">
        <v>5.3189999999999997E-5</v>
      </c>
      <c r="AIC20" s="22" t="s">
        <v>153</v>
      </c>
      <c r="AID20" s="24" t="s">
        <v>152</v>
      </c>
      <c r="AIE20" s="17">
        <v>9.6990999999999996</v>
      </c>
      <c r="AIG20" s="25"/>
      <c r="AIJ20" s="17">
        <v>5.3189999999999997E-5</v>
      </c>
      <c r="AIK20" s="22" t="s">
        <v>153</v>
      </c>
      <c r="AIL20" s="24" t="s">
        <v>152</v>
      </c>
      <c r="AIM20" s="17">
        <v>9.6990999999999996</v>
      </c>
      <c r="AIO20" s="25"/>
      <c r="AIR20" s="17">
        <v>5.3189999999999997E-5</v>
      </c>
      <c r="AIS20" s="22" t="s">
        <v>153</v>
      </c>
      <c r="AIT20" s="24" t="s">
        <v>152</v>
      </c>
      <c r="AIU20" s="17">
        <v>9.6990999999999996</v>
      </c>
      <c r="AIW20" s="25"/>
      <c r="AIZ20" s="17">
        <v>5.3189999999999997E-5</v>
      </c>
      <c r="AJA20" s="22" t="s">
        <v>153</v>
      </c>
      <c r="AJB20" s="24" t="s">
        <v>152</v>
      </c>
      <c r="AJC20" s="17">
        <v>9.6990999999999996</v>
      </c>
      <c r="AJE20" s="25"/>
      <c r="AJH20" s="17">
        <v>5.3189999999999997E-5</v>
      </c>
      <c r="AJI20" s="22" t="s">
        <v>153</v>
      </c>
      <c r="AJJ20" s="24" t="s">
        <v>152</v>
      </c>
      <c r="AJK20" s="17">
        <v>9.6990999999999996</v>
      </c>
      <c r="AJM20" s="25"/>
      <c r="AJP20" s="17">
        <v>5.3189999999999997E-5</v>
      </c>
      <c r="AJQ20" s="22" t="s">
        <v>153</v>
      </c>
      <c r="AJR20" s="24" t="s">
        <v>152</v>
      </c>
      <c r="AJS20" s="17">
        <v>9.6990999999999996</v>
      </c>
      <c r="AJU20" s="25"/>
      <c r="AJX20" s="17">
        <v>5.3189999999999997E-5</v>
      </c>
      <c r="AJY20" s="22" t="s">
        <v>153</v>
      </c>
      <c r="AJZ20" s="24" t="s">
        <v>152</v>
      </c>
      <c r="AKA20" s="17">
        <v>9.6990999999999996</v>
      </c>
      <c r="AKC20" s="25"/>
      <c r="AKF20" s="17">
        <v>5.3189999999999997E-5</v>
      </c>
      <c r="AKG20" s="22" t="s">
        <v>153</v>
      </c>
      <c r="AKH20" s="24" t="s">
        <v>152</v>
      </c>
      <c r="AKI20" s="17">
        <v>9.6990999999999996</v>
      </c>
      <c r="AKK20" s="25"/>
      <c r="AKN20" s="17">
        <v>5.3189999999999997E-5</v>
      </c>
      <c r="AKO20" s="22" t="s">
        <v>153</v>
      </c>
      <c r="AKP20" s="24" t="s">
        <v>152</v>
      </c>
      <c r="AKQ20" s="17">
        <v>9.6990999999999996</v>
      </c>
      <c r="AKS20" s="25"/>
      <c r="AKV20" s="17">
        <v>5.3189999999999997E-5</v>
      </c>
      <c r="AKW20" s="22" t="s">
        <v>153</v>
      </c>
      <c r="AKX20" s="24" t="s">
        <v>152</v>
      </c>
      <c r="AKY20" s="17">
        <v>9.6990999999999996</v>
      </c>
      <c r="ALA20" s="25"/>
      <c r="ALD20" s="17">
        <v>5.3189999999999997E-5</v>
      </c>
      <c r="ALE20" s="22" t="s">
        <v>153</v>
      </c>
      <c r="ALF20" s="24" t="s">
        <v>152</v>
      </c>
      <c r="ALG20" s="17">
        <v>9.6990999999999996</v>
      </c>
      <c r="ALI20" s="25"/>
      <c r="ALL20" s="17">
        <v>5.3189999999999997E-5</v>
      </c>
      <c r="ALM20" s="22" t="s">
        <v>153</v>
      </c>
      <c r="ALN20" s="24" t="s">
        <v>152</v>
      </c>
      <c r="ALO20" s="17">
        <v>9.6990999999999996</v>
      </c>
      <c r="ALQ20" s="25"/>
      <c r="ALT20" s="17">
        <v>5.3189999999999997E-5</v>
      </c>
      <c r="ALU20" s="22" t="s">
        <v>153</v>
      </c>
      <c r="ALV20" s="24" t="s">
        <v>152</v>
      </c>
      <c r="ALW20" s="17">
        <v>9.6990999999999996</v>
      </c>
      <c r="ALY20" s="25"/>
      <c r="AMB20" s="17">
        <v>5.3189999999999997E-5</v>
      </c>
      <c r="AMC20" s="22" t="s">
        <v>153</v>
      </c>
      <c r="AMD20" s="24" t="s">
        <v>152</v>
      </c>
      <c r="AME20" s="17">
        <v>9.6990999999999996</v>
      </c>
      <c r="AMG20" s="25"/>
      <c r="AMJ20" s="17">
        <v>5.3189999999999997E-5</v>
      </c>
      <c r="AMK20" s="22" t="s">
        <v>153</v>
      </c>
      <c r="AML20" s="24" t="s">
        <v>152</v>
      </c>
      <c r="AMM20" s="17">
        <v>9.6990999999999996</v>
      </c>
      <c r="AMO20" s="25"/>
      <c r="AMR20" s="17">
        <v>5.3189999999999997E-5</v>
      </c>
      <c r="AMS20" s="22" t="s">
        <v>153</v>
      </c>
      <c r="AMT20" s="24" t="s">
        <v>152</v>
      </c>
      <c r="AMU20" s="17">
        <v>9.6990999999999996</v>
      </c>
      <c r="AMW20" s="25"/>
      <c r="AMZ20" s="17">
        <v>5.3189999999999997E-5</v>
      </c>
      <c r="ANA20" s="22" t="s">
        <v>153</v>
      </c>
      <c r="ANB20" s="24" t="s">
        <v>152</v>
      </c>
      <c r="ANC20" s="17">
        <v>9.6990999999999996</v>
      </c>
      <c r="ANE20" s="25"/>
      <c r="ANH20" s="17">
        <v>5.3189999999999997E-5</v>
      </c>
      <c r="ANI20" s="22" t="s">
        <v>153</v>
      </c>
      <c r="ANJ20" s="24" t="s">
        <v>152</v>
      </c>
      <c r="ANK20" s="17">
        <v>9.6990999999999996</v>
      </c>
      <c r="ANM20" s="25"/>
      <c r="ANP20" s="17">
        <v>5.3189999999999997E-5</v>
      </c>
      <c r="ANQ20" s="22" t="s">
        <v>153</v>
      </c>
      <c r="ANR20" s="24" t="s">
        <v>152</v>
      </c>
      <c r="ANS20" s="17">
        <v>9.6990999999999996</v>
      </c>
      <c r="ANU20" s="25"/>
      <c r="ANX20" s="17">
        <v>5.3189999999999997E-5</v>
      </c>
      <c r="ANY20" s="22" t="s">
        <v>153</v>
      </c>
      <c r="ANZ20" s="24" t="s">
        <v>152</v>
      </c>
      <c r="AOA20" s="17">
        <v>9.6990999999999996</v>
      </c>
      <c r="AOC20" s="25"/>
      <c r="AOF20" s="17">
        <v>5.3189999999999997E-5</v>
      </c>
      <c r="AOG20" s="22" t="s">
        <v>153</v>
      </c>
      <c r="AOH20" s="24" t="s">
        <v>152</v>
      </c>
      <c r="AOI20" s="17">
        <v>9.6990999999999996</v>
      </c>
      <c r="AOK20" s="25"/>
      <c r="AON20" s="17">
        <v>5.3189999999999997E-5</v>
      </c>
      <c r="AOO20" s="22" t="s">
        <v>153</v>
      </c>
      <c r="AOP20" s="24" t="s">
        <v>152</v>
      </c>
      <c r="AOQ20" s="17">
        <v>9.6990999999999996</v>
      </c>
      <c r="AOS20" s="25"/>
      <c r="AOV20" s="17">
        <v>5.3189999999999997E-5</v>
      </c>
      <c r="AOW20" s="22" t="s">
        <v>153</v>
      </c>
      <c r="AOX20" s="24" t="s">
        <v>152</v>
      </c>
      <c r="AOY20" s="17">
        <v>9.6990999999999996</v>
      </c>
      <c r="APA20" s="25"/>
      <c r="APD20" s="17">
        <v>5.3189999999999997E-5</v>
      </c>
      <c r="APE20" s="22" t="s">
        <v>153</v>
      </c>
      <c r="APF20" s="24" t="s">
        <v>152</v>
      </c>
      <c r="APG20" s="17">
        <v>9.6990999999999996</v>
      </c>
      <c r="API20" s="25"/>
      <c r="APL20" s="17">
        <v>5.3189999999999997E-5</v>
      </c>
      <c r="APM20" s="22" t="s">
        <v>153</v>
      </c>
      <c r="APN20" s="24" t="s">
        <v>152</v>
      </c>
      <c r="APO20" s="17">
        <v>9.6990999999999996</v>
      </c>
      <c r="APQ20" s="25"/>
      <c r="APT20" s="17">
        <v>5.3189999999999997E-5</v>
      </c>
      <c r="APU20" s="22" t="s">
        <v>153</v>
      </c>
      <c r="APV20" s="24" t="s">
        <v>152</v>
      </c>
      <c r="APW20" s="17">
        <v>9.6990999999999996</v>
      </c>
      <c r="APY20" s="25"/>
      <c r="AQB20" s="17">
        <v>5.3189999999999997E-5</v>
      </c>
      <c r="AQC20" s="22" t="s">
        <v>153</v>
      </c>
      <c r="AQD20" s="24" t="s">
        <v>152</v>
      </c>
      <c r="AQE20" s="17">
        <v>9.6990999999999996</v>
      </c>
      <c r="AQG20" s="25"/>
      <c r="AQJ20" s="17">
        <v>5.3189999999999997E-5</v>
      </c>
      <c r="AQK20" s="22" t="s">
        <v>153</v>
      </c>
      <c r="AQL20" s="24" t="s">
        <v>152</v>
      </c>
      <c r="AQM20" s="17">
        <v>9.6990999999999996</v>
      </c>
      <c r="AQO20" s="25"/>
      <c r="AQR20" s="17">
        <v>5.3189999999999997E-5</v>
      </c>
      <c r="AQS20" s="22" t="s">
        <v>153</v>
      </c>
      <c r="AQT20" s="24" t="s">
        <v>152</v>
      </c>
      <c r="AQU20" s="17">
        <v>9.6990999999999996</v>
      </c>
      <c r="AQW20" s="25"/>
      <c r="AQZ20" s="17">
        <v>5.3189999999999997E-5</v>
      </c>
      <c r="ARA20" s="22" t="s">
        <v>153</v>
      </c>
      <c r="ARB20" s="24" t="s">
        <v>152</v>
      </c>
      <c r="ARC20" s="17">
        <v>9.6990999999999996</v>
      </c>
      <c r="ARE20" s="25"/>
      <c r="ARH20" s="17">
        <v>5.3189999999999997E-5</v>
      </c>
      <c r="ARI20" s="22" t="s">
        <v>153</v>
      </c>
      <c r="ARJ20" s="24" t="s">
        <v>152</v>
      </c>
      <c r="ARK20" s="17">
        <v>9.6990999999999996</v>
      </c>
      <c r="ARM20" s="25"/>
      <c r="ARP20" s="17">
        <v>5.3189999999999997E-5</v>
      </c>
      <c r="ARQ20" s="22" t="s">
        <v>153</v>
      </c>
      <c r="ARR20" s="24" t="s">
        <v>152</v>
      </c>
      <c r="ARS20" s="17">
        <v>9.6990999999999996</v>
      </c>
      <c r="ARU20" s="25"/>
      <c r="ARX20" s="17">
        <v>5.3189999999999997E-5</v>
      </c>
      <c r="ARY20" s="22" t="s">
        <v>153</v>
      </c>
      <c r="ARZ20" s="24" t="s">
        <v>152</v>
      </c>
      <c r="ASA20" s="17">
        <v>9.6990999999999996</v>
      </c>
      <c r="ASC20" s="25"/>
      <c r="ASF20" s="17">
        <v>5.3189999999999997E-5</v>
      </c>
      <c r="ASG20" s="22" t="s">
        <v>153</v>
      </c>
      <c r="ASH20" s="24" t="s">
        <v>152</v>
      </c>
      <c r="ASI20" s="17">
        <v>9.6990999999999996</v>
      </c>
      <c r="ASK20" s="25"/>
      <c r="ASN20" s="17">
        <v>5.3189999999999997E-5</v>
      </c>
      <c r="ASO20" s="22" t="s">
        <v>153</v>
      </c>
      <c r="ASP20" s="24" t="s">
        <v>152</v>
      </c>
      <c r="ASQ20" s="17">
        <v>9.6990999999999996</v>
      </c>
      <c r="ASS20" s="25"/>
      <c r="ASV20" s="17">
        <v>5.3189999999999997E-5</v>
      </c>
      <c r="ASW20" s="22" t="s">
        <v>153</v>
      </c>
      <c r="ASX20" s="24" t="s">
        <v>152</v>
      </c>
      <c r="ASY20" s="17">
        <v>9.6990999999999996</v>
      </c>
      <c r="ATA20" s="25"/>
      <c r="ATD20" s="17">
        <v>5.3189999999999997E-5</v>
      </c>
      <c r="ATE20" s="22" t="s">
        <v>153</v>
      </c>
      <c r="ATF20" s="24" t="s">
        <v>152</v>
      </c>
      <c r="ATG20" s="17">
        <v>9.6990999999999996</v>
      </c>
      <c r="ATI20" s="25"/>
      <c r="ATL20" s="17">
        <v>5.3189999999999997E-5</v>
      </c>
      <c r="ATM20" s="22" t="s">
        <v>153</v>
      </c>
      <c r="ATN20" s="24" t="s">
        <v>152</v>
      </c>
      <c r="ATO20" s="17">
        <v>9.6990999999999996</v>
      </c>
      <c r="ATQ20" s="25"/>
      <c r="ATT20" s="17">
        <v>5.3189999999999997E-5</v>
      </c>
      <c r="ATU20" s="22" t="s">
        <v>153</v>
      </c>
      <c r="ATV20" s="24" t="s">
        <v>152</v>
      </c>
      <c r="ATW20" s="17">
        <v>9.6990999999999996</v>
      </c>
      <c r="ATY20" s="25"/>
      <c r="AUB20" s="17">
        <v>5.3189999999999997E-5</v>
      </c>
      <c r="AUC20" s="22" t="s">
        <v>153</v>
      </c>
      <c r="AUD20" s="24" t="s">
        <v>152</v>
      </c>
      <c r="AUE20" s="17">
        <v>9.6990999999999996</v>
      </c>
      <c r="AUG20" s="25"/>
      <c r="AUJ20" s="17">
        <v>5.3189999999999997E-5</v>
      </c>
      <c r="AUK20" s="22" t="s">
        <v>153</v>
      </c>
      <c r="AUL20" s="24" t="s">
        <v>152</v>
      </c>
      <c r="AUM20" s="17">
        <v>9.6990999999999996</v>
      </c>
      <c r="AUO20" s="25"/>
      <c r="AUR20" s="17">
        <v>5.3189999999999997E-5</v>
      </c>
      <c r="AUS20" s="22" t="s">
        <v>153</v>
      </c>
      <c r="AUT20" s="24" t="s">
        <v>152</v>
      </c>
      <c r="AUU20" s="17">
        <v>9.6990999999999996</v>
      </c>
      <c r="AUW20" s="25"/>
      <c r="AUZ20" s="17">
        <v>5.3189999999999997E-5</v>
      </c>
      <c r="AVA20" s="22" t="s">
        <v>153</v>
      </c>
      <c r="AVB20" s="24" t="s">
        <v>152</v>
      </c>
      <c r="AVC20" s="17">
        <v>9.6990999999999996</v>
      </c>
      <c r="AVE20" s="25"/>
      <c r="AVH20" s="17">
        <v>5.3189999999999997E-5</v>
      </c>
      <c r="AVI20" s="22" t="s">
        <v>153</v>
      </c>
      <c r="AVJ20" s="24" t="s">
        <v>152</v>
      </c>
      <c r="AVK20" s="17">
        <v>9.6990999999999996</v>
      </c>
      <c r="AVM20" s="25"/>
      <c r="AVP20" s="17">
        <v>5.3189999999999997E-5</v>
      </c>
      <c r="AVQ20" s="22" t="s">
        <v>153</v>
      </c>
      <c r="AVR20" s="24" t="s">
        <v>152</v>
      </c>
      <c r="AVS20" s="17">
        <v>9.6990999999999996</v>
      </c>
      <c r="AVU20" s="25"/>
      <c r="AVX20" s="17">
        <v>5.3189999999999997E-5</v>
      </c>
      <c r="AVY20" s="22" t="s">
        <v>153</v>
      </c>
      <c r="AVZ20" s="24" t="s">
        <v>152</v>
      </c>
      <c r="AWA20" s="17">
        <v>9.6990999999999996</v>
      </c>
      <c r="AWC20" s="25"/>
      <c r="AWF20" s="17">
        <v>5.3189999999999997E-5</v>
      </c>
      <c r="AWG20" s="22" t="s">
        <v>153</v>
      </c>
      <c r="AWH20" s="24" t="s">
        <v>152</v>
      </c>
      <c r="AWI20" s="17">
        <v>9.6990999999999996</v>
      </c>
      <c r="AWK20" s="25"/>
      <c r="AWN20" s="17">
        <v>5.3189999999999997E-5</v>
      </c>
      <c r="AWO20" s="22" t="s">
        <v>153</v>
      </c>
      <c r="AWP20" s="24" t="s">
        <v>152</v>
      </c>
      <c r="AWQ20" s="17">
        <v>9.6990999999999996</v>
      </c>
      <c r="AWS20" s="25"/>
      <c r="AWV20" s="17">
        <v>5.3189999999999997E-5</v>
      </c>
      <c r="AWW20" s="22" t="s">
        <v>153</v>
      </c>
      <c r="AWX20" s="24" t="s">
        <v>152</v>
      </c>
      <c r="AWY20" s="17">
        <v>9.6990999999999996</v>
      </c>
      <c r="AXA20" s="25"/>
      <c r="AXD20" s="17">
        <v>5.3189999999999997E-5</v>
      </c>
      <c r="AXE20" s="22" t="s">
        <v>153</v>
      </c>
      <c r="AXF20" s="24" t="s">
        <v>152</v>
      </c>
      <c r="AXG20" s="17">
        <v>9.6990999999999996</v>
      </c>
      <c r="AXI20" s="25"/>
      <c r="AXL20" s="17">
        <v>5.3189999999999997E-5</v>
      </c>
      <c r="AXM20" s="22" t="s">
        <v>153</v>
      </c>
      <c r="AXN20" s="24" t="s">
        <v>152</v>
      </c>
      <c r="AXO20" s="17">
        <v>9.6990999999999996</v>
      </c>
      <c r="AXQ20" s="25"/>
      <c r="AXT20" s="17">
        <v>5.3189999999999997E-5</v>
      </c>
      <c r="AXU20" s="22" t="s">
        <v>153</v>
      </c>
      <c r="AXV20" s="24" t="s">
        <v>152</v>
      </c>
      <c r="AXW20" s="17">
        <v>9.6990999999999996</v>
      </c>
      <c r="AXY20" s="25"/>
      <c r="AYB20" s="17">
        <v>5.3189999999999997E-5</v>
      </c>
      <c r="AYC20" s="22" t="s">
        <v>153</v>
      </c>
      <c r="AYD20" s="24" t="s">
        <v>152</v>
      </c>
      <c r="AYE20" s="17">
        <v>9.6990999999999996</v>
      </c>
      <c r="AYG20" s="25"/>
      <c r="AYJ20" s="17">
        <v>5.3189999999999997E-5</v>
      </c>
      <c r="AYK20" s="22" t="s">
        <v>153</v>
      </c>
      <c r="AYL20" s="24" t="s">
        <v>152</v>
      </c>
      <c r="AYM20" s="17">
        <v>9.6990999999999996</v>
      </c>
      <c r="AYO20" s="25"/>
      <c r="AYR20" s="17">
        <v>5.3189999999999997E-5</v>
      </c>
      <c r="AYS20" s="22" t="s">
        <v>153</v>
      </c>
      <c r="AYT20" s="24" t="s">
        <v>152</v>
      </c>
      <c r="AYU20" s="17">
        <v>9.6990999999999996</v>
      </c>
      <c r="AYW20" s="25"/>
      <c r="AYZ20" s="17">
        <v>5.3189999999999997E-5</v>
      </c>
      <c r="AZA20" s="22" t="s">
        <v>153</v>
      </c>
      <c r="AZB20" s="24" t="s">
        <v>152</v>
      </c>
      <c r="AZC20" s="17">
        <v>9.6990999999999996</v>
      </c>
      <c r="AZE20" s="25"/>
      <c r="AZH20" s="17">
        <v>5.3189999999999997E-5</v>
      </c>
      <c r="AZI20" s="22" t="s">
        <v>153</v>
      </c>
      <c r="AZJ20" s="24" t="s">
        <v>152</v>
      </c>
      <c r="AZK20" s="17">
        <v>9.6990999999999996</v>
      </c>
      <c r="AZM20" s="25"/>
      <c r="AZP20" s="17">
        <v>5.3189999999999997E-5</v>
      </c>
      <c r="AZQ20" s="22" t="s">
        <v>153</v>
      </c>
      <c r="AZR20" s="24" t="s">
        <v>152</v>
      </c>
      <c r="AZS20" s="17">
        <v>9.6990999999999996</v>
      </c>
      <c r="AZU20" s="25"/>
      <c r="AZX20" s="17">
        <v>5.3189999999999997E-5</v>
      </c>
      <c r="AZY20" s="22" t="s">
        <v>153</v>
      </c>
      <c r="AZZ20" s="24" t="s">
        <v>152</v>
      </c>
      <c r="BAA20" s="17">
        <v>9.6990999999999996</v>
      </c>
      <c r="BAC20" s="25"/>
      <c r="BAF20" s="17">
        <v>5.3189999999999997E-5</v>
      </c>
      <c r="BAG20" s="22" t="s">
        <v>153</v>
      </c>
      <c r="BAH20" s="24" t="s">
        <v>152</v>
      </c>
      <c r="BAI20" s="17">
        <v>9.6990999999999996</v>
      </c>
      <c r="BAK20" s="25"/>
      <c r="BAN20" s="17">
        <v>5.3189999999999997E-5</v>
      </c>
      <c r="BAO20" s="22" t="s">
        <v>153</v>
      </c>
      <c r="BAP20" s="24" t="s">
        <v>152</v>
      </c>
      <c r="BAQ20" s="17">
        <v>9.6990999999999996</v>
      </c>
      <c r="BAS20" s="25"/>
      <c r="BAV20" s="17">
        <v>5.3189999999999997E-5</v>
      </c>
      <c r="BAW20" s="22" t="s">
        <v>153</v>
      </c>
      <c r="BAX20" s="24" t="s">
        <v>152</v>
      </c>
      <c r="BAY20" s="17">
        <v>9.6990999999999996</v>
      </c>
      <c r="BBA20" s="25"/>
      <c r="BBD20" s="17">
        <v>5.3189999999999997E-5</v>
      </c>
      <c r="BBE20" s="22" t="s">
        <v>153</v>
      </c>
      <c r="BBF20" s="24" t="s">
        <v>152</v>
      </c>
      <c r="BBG20" s="17">
        <v>9.6990999999999996</v>
      </c>
      <c r="BBI20" s="25"/>
      <c r="BBL20" s="17">
        <v>5.3189999999999997E-5</v>
      </c>
      <c r="BBM20" s="22" t="s">
        <v>153</v>
      </c>
      <c r="BBN20" s="24" t="s">
        <v>152</v>
      </c>
      <c r="BBO20" s="17">
        <v>9.6990999999999996</v>
      </c>
      <c r="BBQ20" s="25"/>
      <c r="BBT20" s="17">
        <v>5.3189999999999997E-5</v>
      </c>
      <c r="BBU20" s="22" t="s">
        <v>153</v>
      </c>
      <c r="BBV20" s="24" t="s">
        <v>152</v>
      </c>
      <c r="BBW20" s="17">
        <v>9.6990999999999996</v>
      </c>
      <c r="BBY20" s="25"/>
      <c r="BCB20" s="17">
        <v>5.3189999999999997E-5</v>
      </c>
      <c r="BCC20" s="22" t="s">
        <v>153</v>
      </c>
      <c r="BCD20" s="24" t="s">
        <v>152</v>
      </c>
      <c r="BCE20" s="17">
        <v>9.6990999999999996</v>
      </c>
      <c r="BCG20" s="25"/>
      <c r="BCJ20" s="17">
        <v>5.3189999999999997E-5</v>
      </c>
      <c r="BCK20" s="22" t="s">
        <v>153</v>
      </c>
      <c r="BCL20" s="24" t="s">
        <v>152</v>
      </c>
      <c r="BCM20" s="17">
        <v>9.6990999999999996</v>
      </c>
      <c r="BCO20" s="25"/>
      <c r="BCR20" s="17">
        <v>5.3189999999999997E-5</v>
      </c>
      <c r="BCS20" s="22" t="s">
        <v>153</v>
      </c>
      <c r="BCT20" s="24" t="s">
        <v>152</v>
      </c>
      <c r="BCU20" s="17">
        <v>9.6990999999999996</v>
      </c>
      <c r="BCW20" s="25"/>
      <c r="BCZ20" s="17">
        <v>5.3189999999999997E-5</v>
      </c>
      <c r="BDA20" s="22" t="s">
        <v>153</v>
      </c>
      <c r="BDB20" s="24" t="s">
        <v>152</v>
      </c>
      <c r="BDC20" s="17">
        <v>9.6990999999999996</v>
      </c>
      <c r="BDE20" s="25"/>
      <c r="BDH20" s="17">
        <v>5.3189999999999997E-5</v>
      </c>
      <c r="BDI20" s="22" t="s">
        <v>153</v>
      </c>
      <c r="BDJ20" s="24" t="s">
        <v>152</v>
      </c>
      <c r="BDK20" s="17">
        <v>9.6990999999999996</v>
      </c>
      <c r="BDM20" s="25"/>
      <c r="BDP20" s="17">
        <v>5.3189999999999997E-5</v>
      </c>
      <c r="BDQ20" s="22" t="s">
        <v>153</v>
      </c>
      <c r="BDR20" s="24" t="s">
        <v>152</v>
      </c>
      <c r="BDS20" s="17">
        <v>9.6990999999999996</v>
      </c>
      <c r="BDU20" s="25"/>
      <c r="BDX20" s="17">
        <v>5.3189999999999997E-5</v>
      </c>
      <c r="BDY20" s="22" t="s">
        <v>153</v>
      </c>
      <c r="BDZ20" s="24" t="s">
        <v>152</v>
      </c>
      <c r="BEA20" s="17">
        <v>9.6990999999999996</v>
      </c>
      <c r="BEC20" s="25"/>
      <c r="BEF20" s="17">
        <v>5.3189999999999997E-5</v>
      </c>
      <c r="BEG20" s="22" t="s">
        <v>153</v>
      </c>
      <c r="BEH20" s="24" t="s">
        <v>152</v>
      </c>
      <c r="BEI20" s="17">
        <v>9.6990999999999996</v>
      </c>
      <c r="BEK20" s="25"/>
      <c r="BEN20" s="17">
        <v>5.3189999999999997E-5</v>
      </c>
      <c r="BEO20" s="22" t="s">
        <v>153</v>
      </c>
      <c r="BEP20" s="24" t="s">
        <v>152</v>
      </c>
      <c r="BEQ20" s="17">
        <v>9.6990999999999996</v>
      </c>
      <c r="BES20" s="25"/>
      <c r="BEV20" s="17">
        <v>5.3189999999999997E-5</v>
      </c>
      <c r="BEW20" s="22" t="s">
        <v>153</v>
      </c>
      <c r="BEX20" s="24" t="s">
        <v>152</v>
      </c>
      <c r="BEY20" s="17">
        <v>9.6990999999999996</v>
      </c>
      <c r="BFA20" s="25"/>
      <c r="BFD20" s="17">
        <v>5.3189999999999997E-5</v>
      </c>
      <c r="BFE20" s="22" t="s">
        <v>153</v>
      </c>
      <c r="BFF20" s="24" t="s">
        <v>152</v>
      </c>
      <c r="BFG20" s="17">
        <v>9.6990999999999996</v>
      </c>
      <c r="BFI20" s="25"/>
      <c r="BFL20" s="17">
        <v>5.3189999999999997E-5</v>
      </c>
      <c r="BFM20" s="22" t="s">
        <v>153</v>
      </c>
      <c r="BFN20" s="24" t="s">
        <v>152</v>
      </c>
      <c r="BFO20" s="17">
        <v>9.6990999999999996</v>
      </c>
      <c r="BFQ20" s="25"/>
      <c r="BFT20" s="17">
        <v>5.3189999999999997E-5</v>
      </c>
      <c r="BFU20" s="22" t="s">
        <v>153</v>
      </c>
      <c r="BFV20" s="24" t="s">
        <v>152</v>
      </c>
      <c r="BFW20" s="17">
        <v>9.6990999999999996</v>
      </c>
      <c r="BFY20" s="25"/>
      <c r="BGB20" s="17">
        <v>5.3189999999999997E-5</v>
      </c>
      <c r="BGC20" s="22" t="s">
        <v>153</v>
      </c>
      <c r="BGD20" s="24" t="s">
        <v>152</v>
      </c>
      <c r="BGE20" s="17">
        <v>9.6990999999999996</v>
      </c>
      <c r="BGG20" s="25"/>
      <c r="BGJ20" s="17">
        <v>5.3189999999999997E-5</v>
      </c>
      <c r="BGK20" s="22" t="s">
        <v>153</v>
      </c>
      <c r="BGL20" s="24" t="s">
        <v>152</v>
      </c>
      <c r="BGM20" s="17">
        <v>9.6990999999999996</v>
      </c>
      <c r="BGO20" s="25"/>
      <c r="BGR20" s="17">
        <v>5.3189999999999997E-5</v>
      </c>
      <c r="BGS20" s="22" t="s">
        <v>153</v>
      </c>
      <c r="BGT20" s="24" t="s">
        <v>152</v>
      </c>
      <c r="BGU20" s="17">
        <v>9.6990999999999996</v>
      </c>
      <c r="BGW20" s="25"/>
      <c r="BGZ20" s="17">
        <v>5.3189999999999997E-5</v>
      </c>
      <c r="BHA20" s="22" t="s">
        <v>153</v>
      </c>
      <c r="BHB20" s="24" t="s">
        <v>152</v>
      </c>
      <c r="BHC20" s="17">
        <v>9.6990999999999996</v>
      </c>
      <c r="BHE20" s="25"/>
      <c r="BHH20" s="17">
        <v>5.3189999999999997E-5</v>
      </c>
      <c r="BHI20" s="22" t="s">
        <v>153</v>
      </c>
      <c r="BHJ20" s="24" t="s">
        <v>152</v>
      </c>
      <c r="BHK20" s="17">
        <v>9.6990999999999996</v>
      </c>
      <c r="BHM20" s="25"/>
      <c r="BHP20" s="17">
        <v>5.3189999999999997E-5</v>
      </c>
      <c r="BHQ20" s="22" t="s">
        <v>153</v>
      </c>
      <c r="BHR20" s="24" t="s">
        <v>152</v>
      </c>
      <c r="BHS20" s="17">
        <v>9.6990999999999996</v>
      </c>
      <c r="BHU20" s="25"/>
      <c r="BHX20" s="17">
        <v>5.3189999999999997E-5</v>
      </c>
      <c r="BHY20" s="22" t="s">
        <v>153</v>
      </c>
      <c r="BHZ20" s="24" t="s">
        <v>152</v>
      </c>
      <c r="BIA20" s="17">
        <v>9.6990999999999996</v>
      </c>
      <c r="BIC20" s="25"/>
      <c r="BIF20" s="17">
        <v>5.3189999999999997E-5</v>
      </c>
      <c r="BIG20" s="22" t="s">
        <v>153</v>
      </c>
      <c r="BIH20" s="24" t="s">
        <v>152</v>
      </c>
      <c r="BII20" s="17">
        <v>9.6990999999999996</v>
      </c>
      <c r="BIK20" s="25"/>
      <c r="BIN20" s="17">
        <v>5.3189999999999997E-5</v>
      </c>
      <c r="BIO20" s="22" t="s">
        <v>153</v>
      </c>
      <c r="BIP20" s="24" t="s">
        <v>152</v>
      </c>
      <c r="BIQ20" s="17">
        <v>9.6990999999999996</v>
      </c>
      <c r="BIS20" s="25"/>
      <c r="BIV20" s="17">
        <v>5.3189999999999997E-5</v>
      </c>
      <c r="BIW20" s="22" t="s">
        <v>153</v>
      </c>
      <c r="BIX20" s="24" t="s">
        <v>152</v>
      </c>
      <c r="BIY20" s="17">
        <v>9.6990999999999996</v>
      </c>
      <c r="BJA20" s="25"/>
      <c r="BJD20" s="17">
        <v>5.3189999999999997E-5</v>
      </c>
      <c r="BJE20" s="22" t="s">
        <v>153</v>
      </c>
      <c r="BJF20" s="24" t="s">
        <v>152</v>
      </c>
      <c r="BJG20" s="17">
        <v>9.6990999999999996</v>
      </c>
      <c r="BJI20" s="25"/>
      <c r="BJL20" s="17">
        <v>5.3189999999999997E-5</v>
      </c>
      <c r="BJM20" s="22" t="s">
        <v>153</v>
      </c>
      <c r="BJN20" s="24" t="s">
        <v>152</v>
      </c>
      <c r="BJO20" s="17">
        <v>9.6990999999999996</v>
      </c>
      <c r="BJQ20" s="25"/>
      <c r="BJT20" s="17">
        <v>5.3189999999999997E-5</v>
      </c>
      <c r="BJU20" s="22" t="s">
        <v>153</v>
      </c>
      <c r="BJV20" s="24" t="s">
        <v>152</v>
      </c>
      <c r="BJW20" s="17">
        <v>9.6990999999999996</v>
      </c>
      <c r="BJY20" s="25"/>
      <c r="BKB20" s="17">
        <v>5.3189999999999997E-5</v>
      </c>
      <c r="BKC20" s="22" t="s">
        <v>153</v>
      </c>
      <c r="BKD20" s="24" t="s">
        <v>152</v>
      </c>
      <c r="BKE20" s="17">
        <v>9.6990999999999996</v>
      </c>
      <c r="BKG20" s="25"/>
      <c r="BKJ20" s="17">
        <v>5.3189999999999997E-5</v>
      </c>
      <c r="BKK20" s="22" t="s">
        <v>153</v>
      </c>
      <c r="BKL20" s="24" t="s">
        <v>152</v>
      </c>
      <c r="BKM20" s="17">
        <v>9.6990999999999996</v>
      </c>
      <c r="BKO20" s="25"/>
      <c r="BKR20" s="17">
        <v>5.3189999999999997E-5</v>
      </c>
      <c r="BKS20" s="22" t="s">
        <v>153</v>
      </c>
      <c r="BKT20" s="24" t="s">
        <v>152</v>
      </c>
      <c r="BKU20" s="17">
        <v>9.6990999999999996</v>
      </c>
      <c r="BKW20" s="25"/>
      <c r="BKZ20" s="17">
        <v>5.3189999999999997E-5</v>
      </c>
      <c r="BLA20" s="22" t="s">
        <v>153</v>
      </c>
      <c r="BLB20" s="24" t="s">
        <v>152</v>
      </c>
      <c r="BLC20" s="17">
        <v>9.6990999999999996</v>
      </c>
      <c r="BLE20" s="25"/>
      <c r="BLH20" s="17">
        <v>5.3189999999999997E-5</v>
      </c>
      <c r="BLI20" s="22" t="s">
        <v>153</v>
      </c>
      <c r="BLJ20" s="24" t="s">
        <v>152</v>
      </c>
      <c r="BLK20" s="17">
        <v>9.6990999999999996</v>
      </c>
      <c r="BLM20" s="25"/>
      <c r="BLP20" s="17">
        <v>5.3189999999999997E-5</v>
      </c>
      <c r="BLQ20" s="22" t="s">
        <v>153</v>
      </c>
      <c r="BLR20" s="24" t="s">
        <v>152</v>
      </c>
      <c r="BLS20" s="17">
        <v>9.6990999999999996</v>
      </c>
      <c r="BLU20" s="25"/>
      <c r="BLX20" s="17">
        <v>5.3189999999999997E-5</v>
      </c>
      <c r="BLY20" s="22" t="s">
        <v>153</v>
      </c>
      <c r="BLZ20" s="24" t="s">
        <v>152</v>
      </c>
      <c r="BMA20" s="17">
        <v>9.6990999999999996</v>
      </c>
      <c r="BMC20" s="25"/>
      <c r="BMF20" s="17">
        <v>5.3189999999999997E-5</v>
      </c>
      <c r="BMG20" s="22" t="s">
        <v>153</v>
      </c>
      <c r="BMH20" s="24" t="s">
        <v>152</v>
      </c>
      <c r="BMI20" s="17">
        <v>9.6990999999999996</v>
      </c>
      <c r="BMK20" s="25"/>
      <c r="BMN20" s="17">
        <v>5.3189999999999997E-5</v>
      </c>
      <c r="BMO20" s="22" t="s">
        <v>153</v>
      </c>
      <c r="BMP20" s="24" t="s">
        <v>152</v>
      </c>
      <c r="BMQ20" s="17">
        <v>9.6990999999999996</v>
      </c>
      <c r="BMS20" s="25"/>
      <c r="BMV20" s="17">
        <v>5.3189999999999997E-5</v>
      </c>
      <c r="BMW20" s="22" t="s">
        <v>153</v>
      </c>
      <c r="BMX20" s="24" t="s">
        <v>152</v>
      </c>
      <c r="BMY20" s="17">
        <v>9.6990999999999996</v>
      </c>
      <c r="BNA20" s="25"/>
      <c r="BND20" s="17">
        <v>5.3189999999999997E-5</v>
      </c>
      <c r="BNE20" s="22" t="s">
        <v>153</v>
      </c>
      <c r="BNF20" s="24" t="s">
        <v>152</v>
      </c>
      <c r="BNG20" s="17">
        <v>9.6990999999999996</v>
      </c>
      <c r="BNI20" s="25"/>
      <c r="BNL20" s="17">
        <v>5.3189999999999997E-5</v>
      </c>
      <c r="BNM20" s="22" t="s">
        <v>153</v>
      </c>
      <c r="BNN20" s="24" t="s">
        <v>152</v>
      </c>
      <c r="BNO20" s="17">
        <v>9.6990999999999996</v>
      </c>
      <c r="BNQ20" s="25"/>
      <c r="BNT20" s="17">
        <v>5.3189999999999997E-5</v>
      </c>
      <c r="BNU20" s="22" t="s">
        <v>153</v>
      </c>
      <c r="BNV20" s="24" t="s">
        <v>152</v>
      </c>
      <c r="BNW20" s="17">
        <v>9.6990999999999996</v>
      </c>
      <c r="BNY20" s="25"/>
      <c r="BOB20" s="17">
        <v>5.3189999999999997E-5</v>
      </c>
      <c r="BOC20" s="22" t="s">
        <v>153</v>
      </c>
      <c r="BOD20" s="24" t="s">
        <v>152</v>
      </c>
      <c r="BOE20" s="17">
        <v>9.6990999999999996</v>
      </c>
      <c r="BOG20" s="25"/>
      <c r="BOJ20" s="17">
        <v>5.3189999999999997E-5</v>
      </c>
      <c r="BOK20" s="22" t="s">
        <v>153</v>
      </c>
      <c r="BOL20" s="24" t="s">
        <v>152</v>
      </c>
      <c r="BOM20" s="17">
        <v>9.6990999999999996</v>
      </c>
      <c r="BOO20" s="25"/>
      <c r="BOR20" s="17">
        <v>5.3189999999999997E-5</v>
      </c>
      <c r="BOS20" s="22" t="s">
        <v>153</v>
      </c>
      <c r="BOT20" s="24" t="s">
        <v>152</v>
      </c>
      <c r="BOU20" s="17">
        <v>9.6990999999999996</v>
      </c>
      <c r="BOW20" s="25"/>
      <c r="BOZ20" s="17">
        <v>5.3189999999999997E-5</v>
      </c>
      <c r="BPA20" s="22" t="s">
        <v>153</v>
      </c>
      <c r="BPB20" s="24" t="s">
        <v>152</v>
      </c>
      <c r="BPC20" s="17">
        <v>9.6990999999999996</v>
      </c>
      <c r="BPE20" s="25"/>
      <c r="BPH20" s="17">
        <v>5.3189999999999997E-5</v>
      </c>
      <c r="BPI20" s="22" t="s">
        <v>153</v>
      </c>
      <c r="BPJ20" s="24" t="s">
        <v>152</v>
      </c>
      <c r="BPK20" s="17">
        <v>9.6990999999999996</v>
      </c>
      <c r="BPM20" s="25"/>
      <c r="BPP20" s="17">
        <v>5.3189999999999997E-5</v>
      </c>
      <c r="BPQ20" s="22" t="s">
        <v>153</v>
      </c>
      <c r="BPR20" s="24" t="s">
        <v>152</v>
      </c>
      <c r="BPS20" s="17">
        <v>9.6990999999999996</v>
      </c>
      <c r="BPU20" s="25"/>
      <c r="BPX20" s="17">
        <v>5.3189999999999997E-5</v>
      </c>
      <c r="BPY20" s="22" t="s">
        <v>153</v>
      </c>
      <c r="BPZ20" s="24" t="s">
        <v>152</v>
      </c>
      <c r="BQA20" s="17">
        <v>9.6990999999999996</v>
      </c>
      <c r="BQC20" s="25"/>
      <c r="BQF20" s="17">
        <v>5.3189999999999997E-5</v>
      </c>
      <c r="BQG20" s="22" t="s">
        <v>153</v>
      </c>
      <c r="BQH20" s="24" t="s">
        <v>152</v>
      </c>
      <c r="BQI20" s="17">
        <v>9.6990999999999996</v>
      </c>
      <c r="BQK20" s="25"/>
      <c r="BQN20" s="17">
        <v>5.3189999999999997E-5</v>
      </c>
      <c r="BQO20" s="22" t="s">
        <v>153</v>
      </c>
      <c r="BQP20" s="24" t="s">
        <v>152</v>
      </c>
      <c r="BQQ20" s="17">
        <v>9.6990999999999996</v>
      </c>
      <c r="BQS20" s="25"/>
      <c r="BQV20" s="17">
        <v>5.3189999999999997E-5</v>
      </c>
      <c r="BQW20" s="22" t="s">
        <v>153</v>
      </c>
      <c r="BQX20" s="24" t="s">
        <v>152</v>
      </c>
      <c r="BQY20" s="17">
        <v>9.6990999999999996</v>
      </c>
      <c r="BRA20" s="25"/>
      <c r="BRD20" s="17">
        <v>5.3189999999999997E-5</v>
      </c>
      <c r="BRE20" s="22" t="s">
        <v>153</v>
      </c>
      <c r="BRF20" s="24" t="s">
        <v>152</v>
      </c>
      <c r="BRG20" s="17">
        <v>9.6990999999999996</v>
      </c>
      <c r="BRI20" s="25"/>
      <c r="BRL20" s="17">
        <v>5.3189999999999997E-5</v>
      </c>
      <c r="BRM20" s="22" t="s">
        <v>153</v>
      </c>
      <c r="BRN20" s="24" t="s">
        <v>152</v>
      </c>
      <c r="BRO20" s="17">
        <v>9.6990999999999996</v>
      </c>
      <c r="BRQ20" s="25"/>
      <c r="BRT20" s="17">
        <v>5.3189999999999997E-5</v>
      </c>
      <c r="BRU20" s="22" t="s">
        <v>153</v>
      </c>
      <c r="BRV20" s="24" t="s">
        <v>152</v>
      </c>
      <c r="BRW20" s="17">
        <v>9.6990999999999996</v>
      </c>
      <c r="BRY20" s="25"/>
      <c r="BSB20" s="17">
        <v>5.3189999999999997E-5</v>
      </c>
      <c r="BSC20" s="22" t="s">
        <v>153</v>
      </c>
      <c r="BSD20" s="24" t="s">
        <v>152</v>
      </c>
      <c r="BSE20" s="17">
        <v>9.6990999999999996</v>
      </c>
      <c r="BSG20" s="25"/>
      <c r="BSJ20" s="17">
        <v>5.3189999999999997E-5</v>
      </c>
      <c r="BSK20" s="22" t="s">
        <v>153</v>
      </c>
      <c r="BSL20" s="24" t="s">
        <v>152</v>
      </c>
      <c r="BSM20" s="17">
        <v>9.6990999999999996</v>
      </c>
      <c r="BSO20" s="25"/>
      <c r="BSR20" s="17">
        <v>5.3189999999999997E-5</v>
      </c>
      <c r="BSS20" s="22" t="s">
        <v>153</v>
      </c>
      <c r="BST20" s="24" t="s">
        <v>152</v>
      </c>
      <c r="BSU20" s="17">
        <v>9.6990999999999996</v>
      </c>
      <c r="BSW20" s="25"/>
      <c r="BSZ20" s="17">
        <v>5.3189999999999997E-5</v>
      </c>
      <c r="BTA20" s="22" t="s">
        <v>153</v>
      </c>
      <c r="BTB20" s="24" t="s">
        <v>152</v>
      </c>
      <c r="BTC20" s="17">
        <v>9.6990999999999996</v>
      </c>
      <c r="BTE20" s="25"/>
      <c r="BTH20" s="17">
        <v>5.3189999999999997E-5</v>
      </c>
      <c r="BTI20" s="22" t="s">
        <v>153</v>
      </c>
      <c r="BTJ20" s="24" t="s">
        <v>152</v>
      </c>
      <c r="BTK20" s="17">
        <v>9.6990999999999996</v>
      </c>
      <c r="BTM20" s="25"/>
      <c r="BTP20" s="17">
        <v>5.3189999999999997E-5</v>
      </c>
      <c r="BTQ20" s="22" t="s">
        <v>153</v>
      </c>
      <c r="BTR20" s="24" t="s">
        <v>152</v>
      </c>
      <c r="BTS20" s="17">
        <v>9.6990999999999996</v>
      </c>
      <c r="BTU20" s="25"/>
      <c r="BTX20" s="17">
        <v>5.3189999999999997E-5</v>
      </c>
      <c r="BTY20" s="22" t="s">
        <v>153</v>
      </c>
      <c r="BTZ20" s="24" t="s">
        <v>152</v>
      </c>
      <c r="BUA20" s="17">
        <v>9.6990999999999996</v>
      </c>
      <c r="BUC20" s="25"/>
      <c r="BUF20" s="17">
        <v>5.3189999999999997E-5</v>
      </c>
      <c r="BUG20" s="22" t="s">
        <v>153</v>
      </c>
      <c r="BUH20" s="24" t="s">
        <v>152</v>
      </c>
      <c r="BUI20" s="17">
        <v>9.6990999999999996</v>
      </c>
      <c r="BUK20" s="25"/>
      <c r="BUN20" s="17">
        <v>5.3189999999999997E-5</v>
      </c>
      <c r="BUO20" s="22" t="s">
        <v>153</v>
      </c>
      <c r="BUP20" s="24" t="s">
        <v>152</v>
      </c>
      <c r="BUQ20" s="17">
        <v>9.6990999999999996</v>
      </c>
      <c r="BUS20" s="25"/>
      <c r="BUV20" s="17">
        <v>5.3189999999999997E-5</v>
      </c>
      <c r="BUW20" s="22" t="s">
        <v>153</v>
      </c>
      <c r="BUX20" s="24" t="s">
        <v>152</v>
      </c>
      <c r="BUY20" s="17">
        <v>9.6990999999999996</v>
      </c>
      <c r="BVA20" s="25"/>
      <c r="BVD20" s="17">
        <v>5.3189999999999997E-5</v>
      </c>
      <c r="BVE20" s="22" t="s">
        <v>153</v>
      </c>
      <c r="BVF20" s="24" t="s">
        <v>152</v>
      </c>
      <c r="BVG20" s="17">
        <v>9.6990999999999996</v>
      </c>
      <c r="BVI20" s="25"/>
      <c r="BVL20" s="17">
        <v>5.3189999999999997E-5</v>
      </c>
      <c r="BVM20" s="22" t="s">
        <v>153</v>
      </c>
      <c r="BVN20" s="24" t="s">
        <v>152</v>
      </c>
      <c r="BVO20" s="17">
        <v>9.6990999999999996</v>
      </c>
      <c r="BVQ20" s="25"/>
      <c r="BVT20" s="17">
        <v>5.3189999999999997E-5</v>
      </c>
      <c r="BVU20" s="22" t="s">
        <v>153</v>
      </c>
      <c r="BVV20" s="24" t="s">
        <v>152</v>
      </c>
      <c r="BVW20" s="17">
        <v>9.6990999999999996</v>
      </c>
      <c r="BVY20" s="25"/>
      <c r="BWB20" s="17">
        <v>5.3189999999999997E-5</v>
      </c>
      <c r="BWC20" s="22" t="s">
        <v>153</v>
      </c>
      <c r="BWD20" s="24" t="s">
        <v>152</v>
      </c>
      <c r="BWE20" s="17">
        <v>9.6990999999999996</v>
      </c>
      <c r="BWG20" s="25"/>
      <c r="BWJ20" s="17">
        <v>5.3189999999999997E-5</v>
      </c>
      <c r="BWK20" s="22" t="s">
        <v>153</v>
      </c>
      <c r="BWL20" s="24" t="s">
        <v>152</v>
      </c>
      <c r="BWM20" s="17">
        <v>9.6990999999999996</v>
      </c>
      <c r="BWO20" s="25"/>
      <c r="BWR20" s="17">
        <v>5.3189999999999997E-5</v>
      </c>
      <c r="BWS20" s="22" t="s">
        <v>153</v>
      </c>
      <c r="BWT20" s="24" t="s">
        <v>152</v>
      </c>
      <c r="BWU20" s="17">
        <v>9.6990999999999996</v>
      </c>
      <c r="BWW20" s="25"/>
      <c r="BWZ20" s="17">
        <v>5.3189999999999997E-5</v>
      </c>
      <c r="BXA20" s="22" t="s">
        <v>153</v>
      </c>
      <c r="BXB20" s="24" t="s">
        <v>152</v>
      </c>
      <c r="BXC20" s="17">
        <v>9.6990999999999996</v>
      </c>
      <c r="BXE20" s="25"/>
      <c r="BXH20" s="17">
        <v>5.3189999999999997E-5</v>
      </c>
      <c r="BXI20" s="22" t="s">
        <v>153</v>
      </c>
      <c r="BXJ20" s="24" t="s">
        <v>152</v>
      </c>
      <c r="BXK20" s="17">
        <v>9.6990999999999996</v>
      </c>
      <c r="BXM20" s="25"/>
      <c r="BXP20" s="17">
        <v>5.3189999999999997E-5</v>
      </c>
      <c r="BXQ20" s="22" t="s">
        <v>153</v>
      </c>
      <c r="BXR20" s="24" t="s">
        <v>152</v>
      </c>
      <c r="BXS20" s="17">
        <v>9.6990999999999996</v>
      </c>
      <c r="BXU20" s="25"/>
      <c r="BXX20" s="17">
        <v>5.3189999999999997E-5</v>
      </c>
      <c r="BXY20" s="22" t="s">
        <v>153</v>
      </c>
      <c r="BXZ20" s="24" t="s">
        <v>152</v>
      </c>
      <c r="BYA20" s="17">
        <v>9.6990999999999996</v>
      </c>
      <c r="BYC20" s="25"/>
      <c r="BYF20" s="17">
        <v>5.3189999999999997E-5</v>
      </c>
      <c r="BYG20" s="22" t="s">
        <v>153</v>
      </c>
      <c r="BYH20" s="24" t="s">
        <v>152</v>
      </c>
      <c r="BYI20" s="17">
        <v>9.6990999999999996</v>
      </c>
      <c r="BYK20" s="25"/>
      <c r="BYN20" s="17">
        <v>5.3189999999999997E-5</v>
      </c>
      <c r="BYO20" s="22" t="s">
        <v>153</v>
      </c>
      <c r="BYP20" s="24" t="s">
        <v>152</v>
      </c>
      <c r="BYQ20" s="17">
        <v>9.6990999999999996</v>
      </c>
      <c r="BYS20" s="25"/>
      <c r="BYV20" s="17">
        <v>5.3189999999999997E-5</v>
      </c>
      <c r="BYW20" s="22" t="s">
        <v>153</v>
      </c>
      <c r="BYX20" s="24" t="s">
        <v>152</v>
      </c>
      <c r="BYY20" s="17">
        <v>9.6990999999999996</v>
      </c>
      <c r="BZA20" s="25"/>
      <c r="BZD20" s="17">
        <v>5.3189999999999997E-5</v>
      </c>
      <c r="BZE20" s="22" t="s">
        <v>153</v>
      </c>
      <c r="BZF20" s="24" t="s">
        <v>152</v>
      </c>
      <c r="BZG20" s="17">
        <v>9.6990999999999996</v>
      </c>
      <c r="BZI20" s="25"/>
      <c r="BZL20" s="17">
        <v>5.3189999999999997E-5</v>
      </c>
      <c r="BZM20" s="22" t="s">
        <v>153</v>
      </c>
      <c r="BZN20" s="24" t="s">
        <v>152</v>
      </c>
      <c r="BZO20" s="17">
        <v>9.6990999999999996</v>
      </c>
      <c r="BZQ20" s="25"/>
      <c r="BZT20" s="17">
        <v>5.3189999999999997E-5</v>
      </c>
      <c r="BZU20" s="22" t="s">
        <v>153</v>
      </c>
      <c r="BZV20" s="24" t="s">
        <v>152</v>
      </c>
      <c r="BZW20" s="17">
        <v>9.6990999999999996</v>
      </c>
      <c r="BZY20" s="25"/>
      <c r="CAB20" s="17">
        <v>5.3189999999999997E-5</v>
      </c>
      <c r="CAC20" s="22" t="s">
        <v>153</v>
      </c>
      <c r="CAD20" s="24" t="s">
        <v>152</v>
      </c>
      <c r="CAE20" s="17">
        <v>9.6990999999999996</v>
      </c>
      <c r="CAG20" s="25"/>
      <c r="CAJ20" s="17">
        <v>5.3189999999999997E-5</v>
      </c>
      <c r="CAK20" s="22" t="s">
        <v>153</v>
      </c>
      <c r="CAL20" s="24" t="s">
        <v>152</v>
      </c>
      <c r="CAM20" s="17">
        <v>9.6990999999999996</v>
      </c>
      <c r="CAO20" s="25"/>
      <c r="CAR20" s="17">
        <v>5.3189999999999997E-5</v>
      </c>
      <c r="CAS20" s="22" t="s">
        <v>153</v>
      </c>
      <c r="CAT20" s="24" t="s">
        <v>152</v>
      </c>
      <c r="CAU20" s="17">
        <v>9.6990999999999996</v>
      </c>
      <c r="CAW20" s="25"/>
      <c r="CAZ20" s="17">
        <v>5.3189999999999997E-5</v>
      </c>
      <c r="CBA20" s="22" t="s">
        <v>153</v>
      </c>
      <c r="CBB20" s="24" t="s">
        <v>152</v>
      </c>
      <c r="CBC20" s="17">
        <v>9.6990999999999996</v>
      </c>
      <c r="CBE20" s="25"/>
      <c r="CBH20" s="17">
        <v>5.3189999999999997E-5</v>
      </c>
      <c r="CBI20" s="22" t="s">
        <v>153</v>
      </c>
      <c r="CBJ20" s="24" t="s">
        <v>152</v>
      </c>
      <c r="CBK20" s="17">
        <v>9.6990999999999996</v>
      </c>
      <c r="CBM20" s="25"/>
      <c r="CBP20" s="17">
        <v>5.3189999999999997E-5</v>
      </c>
      <c r="CBQ20" s="22" t="s">
        <v>153</v>
      </c>
      <c r="CBR20" s="24" t="s">
        <v>152</v>
      </c>
      <c r="CBS20" s="17">
        <v>9.6990999999999996</v>
      </c>
      <c r="CBU20" s="25"/>
      <c r="CBX20" s="17">
        <v>5.3189999999999997E-5</v>
      </c>
      <c r="CBY20" s="22" t="s">
        <v>153</v>
      </c>
      <c r="CBZ20" s="24" t="s">
        <v>152</v>
      </c>
      <c r="CCA20" s="17">
        <v>9.6990999999999996</v>
      </c>
      <c r="CCC20" s="25"/>
      <c r="CCF20" s="17">
        <v>5.3189999999999997E-5</v>
      </c>
      <c r="CCG20" s="22" t="s">
        <v>153</v>
      </c>
      <c r="CCH20" s="24" t="s">
        <v>152</v>
      </c>
      <c r="CCI20" s="17">
        <v>9.6990999999999996</v>
      </c>
      <c r="CCK20" s="25"/>
      <c r="CCN20" s="17">
        <v>5.3189999999999997E-5</v>
      </c>
      <c r="CCO20" s="22" t="s">
        <v>153</v>
      </c>
      <c r="CCP20" s="24" t="s">
        <v>152</v>
      </c>
      <c r="CCQ20" s="17">
        <v>9.6990999999999996</v>
      </c>
      <c r="CCS20" s="25"/>
      <c r="CCV20" s="17">
        <v>5.3189999999999997E-5</v>
      </c>
      <c r="CCW20" s="22" t="s">
        <v>153</v>
      </c>
      <c r="CCX20" s="24" t="s">
        <v>152</v>
      </c>
      <c r="CCY20" s="17">
        <v>9.6990999999999996</v>
      </c>
      <c r="CDA20" s="25"/>
      <c r="CDD20" s="17">
        <v>5.3189999999999997E-5</v>
      </c>
      <c r="CDE20" s="22" t="s">
        <v>153</v>
      </c>
      <c r="CDF20" s="24" t="s">
        <v>152</v>
      </c>
      <c r="CDG20" s="17">
        <v>9.6990999999999996</v>
      </c>
      <c r="CDI20" s="25"/>
      <c r="CDL20" s="17">
        <v>5.3189999999999997E-5</v>
      </c>
      <c r="CDM20" s="22" t="s">
        <v>153</v>
      </c>
      <c r="CDN20" s="24" t="s">
        <v>152</v>
      </c>
      <c r="CDO20" s="17">
        <v>9.6990999999999996</v>
      </c>
      <c r="CDQ20" s="25"/>
      <c r="CDT20" s="17">
        <v>5.3189999999999997E-5</v>
      </c>
      <c r="CDU20" s="22" t="s">
        <v>153</v>
      </c>
      <c r="CDV20" s="24" t="s">
        <v>152</v>
      </c>
      <c r="CDW20" s="17">
        <v>9.6990999999999996</v>
      </c>
      <c r="CDY20" s="25"/>
      <c r="CEB20" s="17">
        <v>5.3189999999999997E-5</v>
      </c>
      <c r="CEC20" s="22" t="s">
        <v>153</v>
      </c>
      <c r="CED20" s="24" t="s">
        <v>152</v>
      </c>
      <c r="CEE20" s="17">
        <v>9.6990999999999996</v>
      </c>
      <c r="CEG20" s="25"/>
      <c r="CEJ20" s="17">
        <v>5.3189999999999997E-5</v>
      </c>
      <c r="CEK20" s="22" t="s">
        <v>153</v>
      </c>
      <c r="CEL20" s="24" t="s">
        <v>152</v>
      </c>
      <c r="CEM20" s="17">
        <v>9.6990999999999996</v>
      </c>
      <c r="CEO20" s="25"/>
      <c r="CER20" s="17">
        <v>5.3189999999999997E-5</v>
      </c>
      <c r="CES20" s="22" t="s">
        <v>153</v>
      </c>
      <c r="CET20" s="24" t="s">
        <v>152</v>
      </c>
      <c r="CEU20" s="17">
        <v>9.6990999999999996</v>
      </c>
      <c r="CEW20" s="25"/>
      <c r="CEZ20" s="17">
        <v>5.3189999999999997E-5</v>
      </c>
      <c r="CFA20" s="22" t="s">
        <v>153</v>
      </c>
      <c r="CFB20" s="24" t="s">
        <v>152</v>
      </c>
      <c r="CFC20" s="17">
        <v>9.6990999999999996</v>
      </c>
      <c r="CFE20" s="25"/>
      <c r="CFH20" s="17">
        <v>5.3189999999999997E-5</v>
      </c>
      <c r="CFI20" s="22" t="s">
        <v>153</v>
      </c>
      <c r="CFJ20" s="24" t="s">
        <v>152</v>
      </c>
      <c r="CFK20" s="17">
        <v>9.6990999999999996</v>
      </c>
      <c r="CFM20" s="25"/>
      <c r="CFP20" s="17">
        <v>5.3189999999999997E-5</v>
      </c>
      <c r="CFQ20" s="22" t="s">
        <v>153</v>
      </c>
      <c r="CFR20" s="24" t="s">
        <v>152</v>
      </c>
      <c r="CFS20" s="17">
        <v>9.6990999999999996</v>
      </c>
      <c r="CFU20" s="25"/>
      <c r="CFX20" s="17">
        <v>5.3189999999999997E-5</v>
      </c>
      <c r="CFY20" s="22" t="s">
        <v>153</v>
      </c>
      <c r="CFZ20" s="24" t="s">
        <v>152</v>
      </c>
      <c r="CGA20" s="17">
        <v>9.6990999999999996</v>
      </c>
      <c r="CGC20" s="25"/>
      <c r="CGF20" s="17">
        <v>5.3189999999999997E-5</v>
      </c>
      <c r="CGG20" s="22" t="s">
        <v>153</v>
      </c>
      <c r="CGH20" s="24" t="s">
        <v>152</v>
      </c>
      <c r="CGI20" s="17">
        <v>9.6990999999999996</v>
      </c>
      <c r="CGK20" s="25"/>
      <c r="CGN20" s="17">
        <v>5.3189999999999997E-5</v>
      </c>
      <c r="CGO20" s="22" t="s">
        <v>153</v>
      </c>
      <c r="CGP20" s="24" t="s">
        <v>152</v>
      </c>
      <c r="CGQ20" s="17">
        <v>9.6990999999999996</v>
      </c>
      <c r="CGS20" s="25"/>
      <c r="CGV20" s="17">
        <v>5.3189999999999997E-5</v>
      </c>
      <c r="CGW20" s="22" t="s">
        <v>153</v>
      </c>
      <c r="CGX20" s="24" t="s">
        <v>152</v>
      </c>
      <c r="CGY20" s="17">
        <v>9.6990999999999996</v>
      </c>
      <c r="CHA20" s="25"/>
      <c r="CHD20" s="17">
        <v>5.3189999999999997E-5</v>
      </c>
      <c r="CHE20" s="22" t="s">
        <v>153</v>
      </c>
      <c r="CHF20" s="24" t="s">
        <v>152</v>
      </c>
      <c r="CHG20" s="17">
        <v>9.6990999999999996</v>
      </c>
      <c r="CHI20" s="25"/>
      <c r="CHL20" s="17">
        <v>5.3189999999999997E-5</v>
      </c>
      <c r="CHM20" s="22" t="s">
        <v>153</v>
      </c>
      <c r="CHN20" s="24" t="s">
        <v>152</v>
      </c>
      <c r="CHO20" s="17">
        <v>9.6990999999999996</v>
      </c>
      <c r="CHQ20" s="25"/>
      <c r="CHT20" s="17">
        <v>5.3189999999999997E-5</v>
      </c>
      <c r="CHU20" s="22" t="s">
        <v>153</v>
      </c>
      <c r="CHV20" s="24" t="s">
        <v>152</v>
      </c>
      <c r="CHW20" s="17">
        <v>9.6990999999999996</v>
      </c>
      <c r="CHY20" s="25"/>
      <c r="CIB20" s="17">
        <v>5.3189999999999997E-5</v>
      </c>
      <c r="CIC20" s="22" t="s">
        <v>153</v>
      </c>
      <c r="CID20" s="24" t="s">
        <v>152</v>
      </c>
      <c r="CIE20" s="17">
        <v>9.6990999999999996</v>
      </c>
      <c r="CIG20" s="25"/>
      <c r="CIJ20" s="17">
        <v>5.3189999999999997E-5</v>
      </c>
      <c r="CIK20" s="22" t="s">
        <v>153</v>
      </c>
      <c r="CIL20" s="24" t="s">
        <v>152</v>
      </c>
      <c r="CIM20" s="17">
        <v>9.6990999999999996</v>
      </c>
      <c r="CIO20" s="25"/>
      <c r="CIR20" s="17">
        <v>5.3189999999999997E-5</v>
      </c>
      <c r="CIS20" s="22" t="s">
        <v>153</v>
      </c>
      <c r="CIT20" s="24" t="s">
        <v>152</v>
      </c>
      <c r="CIU20" s="17">
        <v>9.6990999999999996</v>
      </c>
      <c r="CIW20" s="25"/>
      <c r="CIZ20" s="17">
        <v>5.3189999999999997E-5</v>
      </c>
      <c r="CJA20" s="22" t="s">
        <v>153</v>
      </c>
      <c r="CJB20" s="24" t="s">
        <v>152</v>
      </c>
      <c r="CJC20" s="17">
        <v>9.6990999999999996</v>
      </c>
      <c r="CJE20" s="25"/>
      <c r="CJH20" s="17">
        <v>5.3189999999999997E-5</v>
      </c>
      <c r="CJI20" s="22" t="s">
        <v>153</v>
      </c>
      <c r="CJJ20" s="24" t="s">
        <v>152</v>
      </c>
      <c r="CJK20" s="17">
        <v>9.6990999999999996</v>
      </c>
      <c r="CJM20" s="25"/>
      <c r="CJP20" s="17">
        <v>5.3189999999999997E-5</v>
      </c>
      <c r="CJQ20" s="22" t="s">
        <v>153</v>
      </c>
      <c r="CJR20" s="24" t="s">
        <v>152</v>
      </c>
      <c r="CJS20" s="17">
        <v>9.6990999999999996</v>
      </c>
      <c r="CJU20" s="25"/>
      <c r="CJX20" s="17">
        <v>5.3189999999999997E-5</v>
      </c>
      <c r="CJY20" s="22" t="s">
        <v>153</v>
      </c>
      <c r="CJZ20" s="24" t="s">
        <v>152</v>
      </c>
      <c r="CKA20" s="17">
        <v>9.6990999999999996</v>
      </c>
      <c r="CKC20" s="25"/>
      <c r="CKF20" s="17">
        <v>5.3189999999999997E-5</v>
      </c>
      <c r="CKG20" s="22" t="s">
        <v>153</v>
      </c>
      <c r="CKH20" s="24" t="s">
        <v>152</v>
      </c>
      <c r="CKI20" s="17">
        <v>9.6990999999999996</v>
      </c>
      <c r="CKK20" s="25"/>
      <c r="CKN20" s="17">
        <v>5.3189999999999997E-5</v>
      </c>
      <c r="CKO20" s="22" t="s">
        <v>153</v>
      </c>
      <c r="CKP20" s="24" t="s">
        <v>152</v>
      </c>
      <c r="CKQ20" s="17">
        <v>9.6990999999999996</v>
      </c>
      <c r="CKS20" s="25"/>
      <c r="CKV20" s="17">
        <v>5.3189999999999997E-5</v>
      </c>
      <c r="CKW20" s="22" t="s">
        <v>153</v>
      </c>
      <c r="CKX20" s="24" t="s">
        <v>152</v>
      </c>
      <c r="CKY20" s="17">
        <v>9.6990999999999996</v>
      </c>
      <c r="CLA20" s="25"/>
      <c r="CLD20" s="17">
        <v>5.3189999999999997E-5</v>
      </c>
      <c r="CLE20" s="22" t="s">
        <v>153</v>
      </c>
      <c r="CLF20" s="24" t="s">
        <v>152</v>
      </c>
      <c r="CLG20" s="17">
        <v>9.6990999999999996</v>
      </c>
      <c r="CLI20" s="25"/>
      <c r="CLL20" s="17">
        <v>5.3189999999999997E-5</v>
      </c>
      <c r="CLM20" s="22" t="s">
        <v>153</v>
      </c>
      <c r="CLN20" s="24" t="s">
        <v>152</v>
      </c>
      <c r="CLO20" s="17">
        <v>9.6990999999999996</v>
      </c>
      <c r="CLQ20" s="25"/>
      <c r="CLT20" s="17">
        <v>5.3189999999999997E-5</v>
      </c>
      <c r="CLU20" s="22" t="s">
        <v>153</v>
      </c>
      <c r="CLV20" s="24" t="s">
        <v>152</v>
      </c>
      <c r="CLW20" s="17">
        <v>9.6990999999999996</v>
      </c>
      <c r="CLY20" s="25"/>
      <c r="CMB20" s="17">
        <v>5.3189999999999997E-5</v>
      </c>
      <c r="CMC20" s="22" t="s">
        <v>153</v>
      </c>
      <c r="CMD20" s="24" t="s">
        <v>152</v>
      </c>
      <c r="CME20" s="17">
        <v>9.6990999999999996</v>
      </c>
      <c r="CMG20" s="25"/>
      <c r="CMJ20" s="17">
        <v>5.3189999999999997E-5</v>
      </c>
      <c r="CMK20" s="22" t="s">
        <v>153</v>
      </c>
      <c r="CML20" s="24" t="s">
        <v>152</v>
      </c>
      <c r="CMM20" s="17">
        <v>9.6990999999999996</v>
      </c>
      <c r="CMO20" s="25"/>
      <c r="CMR20" s="17">
        <v>5.3189999999999997E-5</v>
      </c>
      <c r="CMS20" s="22" t="s">
        <v>153</v>
      </c>
      <c r="CMT20" s="24" t="s">
        <v>152</v>
      </c>
      <c r="CMU20" s="17">
        <v>9.6990999999999996</v>
      </c>
      <c r="CMW20" s="25"/>
      <c r="CMZ20" s="17">
        <v>5.3189999999999997E-5</v>
      </c>
      <c r="CNA20" s="22" t="s">
        <v>153</v>
      </c>
      <c r="CNB20" s="24" t="s">
        <v>152</v>
      </c>
      <c r="CNC20" s="17">
        <v>9.6990999999999996</v>
      </c>
      <c r="CNE20" s="25"/>
      <c r="CNH20" s="17">
        <v>5.3189999999999997E-5</v>
      </c>
      <c r="CNI20" s="22" t="s">
        <v>153</v>
      </c>
      <c r="CNJ20" s="24" t="s">
        <v>152</v>
      </c>
      <c r="CNK20" s="17">
        <v>9.6990999999999996</v>
      </c>
      <c r="CNM20" s="25"/>
      <c r="CNP20" s="17">
        <v>5.3189999999999997E-5</v>
      </c>
      <c r="CNQ20" s="22" t="s">
        <v>153</v>
      </c>
      <c r="CNR20" s="24" t="s">
        <v>152</v>
      </c>
      <c r="CNS20" s="17">
        <v>9.6990999999999996</v>
      </c>
      <c r="CNU20" s="25"/>
      <c r="CNX20" s="17">
        <v>5.3189999999999997E-5</v>
      </c>
      <c r="CNY20" s="22" t="s">
        <v>153</v>
      </c>
      <c r="CNZ20" s="24" t="s">
        <v>152</v>
      </c>
      <c r="COA20" s="17">
        <v>9.6990999999999996</v>
      </c>
      <c r="COC20" s="25"/>
      <c r="COF20" s="17">
        <v>5.3189999999999997E-5</v>
      </c>
      <c r="COG20" s="22" t="s">
        <v>153</v>
      </c>
      <c r="COH20" s="24" t="s">
        <v>152</v>
      </c>
      <c r="COI20" s="17">
        <v>9.6990999999999996</v>
      </c>
      <c r="COK20" s="25"/>
      <c r="CON20" s="17">
        <v>5.3189999999999997E-5</v>
      </c>
      <c r="COO20" s="22" t="s">
        <v>153</v>
      </c>
      <c r="COP20" s="24" t="s">
        <v>152</v>
      </c>
      <c r="COQ20" s="17">
        <v>9.6990999999999996</v>
      </c>
      <c r="COS20" s="25"/>
      <c r="COV20" s="17">
        <v>5.3189999999999997E-5</v>
      </c>
      <c r="COW20" s="22" t="s">
        <v>153</v>
      </c>
      <c r="COX20" s="24" t="s">
        <v>152</v>
      </c>
      <c r="COY20" s="17">
        <v>9.6990999999999996</v>
      </c>
      <c r="CPA20" s="25"/>
      <c r="CPD20" s="17">
        <v>5.3189999999999997E-5</v>
      </c>
      <c r="CPE20" s="22" t="s">
        <v>153</v>
      </c>
      <c r="CPF20" s="24" t="s">
        <v>152</v>
      </c>
      <c r="CPG20" s="17">
        <v>9.6990999999999996</v>
      </c>
      <c r="CPI20" s="25"/>
      <c r="CPL20" s="17">
        <v>5.3189999999999997E-5</v>
      </c>
      <c r="CPM20" s="22" t="s">
        <v>153</v>
      </c>
      <c r="CPN20" s="24" t="s">
        <v>152</v>
      </c>
      <c r="CPO20" s="17">
        <v>9.6990999999999996</v>
      </c>
      <c r="CPQ20" s="25"/>
      <c r="CPT20" s="17">
        <v>5.3189999999999997E-5</v>
      </c>
      <c r="CPU20" s="22" t="s">
        <v>153</v>
      </c>
      <c r="CPV20" s="24" t="s">
        <v>152</v>
      </c>
      <c r="CPW20" s="17">
        <v>9.6990999999999996</v>
      </c>
      <c r="CPY20" s="25"/>
      <c r="CQB20" s="17">
        <v>5.3189999999999997E-5</v>
      </c>
      <c r="CQC20" s="22" t="s">
        <v>153</v>
      </c>
      <c r="CQD20" s="24" t="s">
        <v>152</v>
      </c>
      <c r="CQE20" s="17">
        <v>9.6990999999999996</v>
      </c>
      <c r="CQG20" s="25"/>
      <c r="CQJ20" s="17">
        <v>5.3189999999999997E-5</v>
      </c>
      <c r="CQK20" s="22" t="s">
        <v>153</v>
      </c>
      <c r="CQL20" s="24" t="s">
        <v>152</v>
      </c>
      <c r="CQM20" s="17">
        <v>9.6990999999999996</v>
      </c>
      <c r="CQO20" s="25"/>
      <c r="CQR20" s="17">
        <v>5.3189999999999997E-5</v>
      </c>
      <c r="CQS20" s="22" t="s">
        <v>153</v>
      </c>
      <c r="CQT20" s="24" t="s">
        <v>152</v>
      </c>
      <c r="CQU20" s="17">
        <v>9.6990999999999996</v>
      </c>
      <c r="CQW20" s="25"/>
      <c r="CQZ20" s="17">
        <v>5.3189999999999997E-5</v>
      </c>
      <c r="CRA20" s="22" t="s">
        <v>153</v>
      </c>
      <c r="CRB20" s="24" t="s">
        <v>152</v>
      </c>
      <c r="CRC20" s="17">
        <v>9.6990999999999996</v>
      </c>
      <c r="CRE20" s="25"/>
      <c r="CRH20" s="17">
        <v>5.3189999999999997E-5</v>
      </c>
      <c r="CRI20" s="22" t="s">
        <v>153</v>
      </c>
      <c r="CRJ20" s="24" t="s">
        <v>152</v>
      </c>
      <c r="CRK20" s="17">
        <v>9.6990999999999996</v>
      </c>
      <c r="CRM20" s="25"/>
      <c r="CRP20" s="17">
        <v>5.3189999999999997E-5</v>
      </c>
      <c r="CRQ20" s="22" t="s">
        <v>153</v>
      </c>
      <c r="CRR20" s="24" t="s">
        <v>152</v>
      </c>
      <c r="CRS20" s="17">
        <v>9.6990999999999996</v>
      </c>
      <c r="CRU20" s="25"/>
      <c r="CRX20" s="17">
        <v>5.3189999999999997E-5</v>
      </c>
      <c r="CRY20" s="22" t="s">
        <v>153</v>
      </c>
      <c r="CRZ20" s="24" t="s">
        <v>152</v>
      </c>
      <c r="CSA20" s="17">
        <v>9.6990999999999996</v>
      </c>
      <c r="CSC20" s="25"/>
      <c r="CSF20" s="17">
        <v>5.3189999999999997E-5</v>
      </c>
      <c r="CSG20" s="22" t="s">
        <v>153</v>
      </c>
      <c r="CSH20" s="24" t="s">
        <v>152</v>
      </c>
      <c r="CSI20" s="17">
        <v>9.6990999999999996</v>
      </c>
      <c r="CSK20" s="25"/>
      <c r="CSN20" s="17">
        <v>5.3189999999999997E-5</v>
      </c>
      <c r="CSO20" s="22" t="s">
        <v>153</v>
      </c>
      <c r="CSP20" s="24" t="s">
        <v>152</v>
      </c>
      <c r="CSQ20" s="17">
        <v>9.6990999999999996</v>
      </c>
      <c r="CSS20" s="25"/>
      <c r="CSV20" s="17">
        <v>5.3189999999999997E-5</v>
      </c>
      <c r="CSW20" s="22" t="s">
        <v>153</v>
      </c>
      <c r="CSX20" s="24" t="s">
        <v>152</v>
      </c>
      <c r="CSY20" s="17">
        <v>9.6990999999999996</v>
      </c>
      <c r="CTA20" s="25"/>
      <c r="CTD20" s="17">
        <v>5.3189999999999997E-5</v>
      </c>
      <c r="CTE20" s="22" t="s">
        <v>153</v>
      </c>
      <c r="CTF20" s="24" t="s">
        <v>152</v>
      </c>
      <c r="CTG20" s="17">
        <v>9.6990999999999996</v>
      </c>
      <c r="CTI20" s="25"/>
      <c r="CTL20" s="17">
        <v>5.3189999999999997E-5</v>
      </c>
      <c r="CTM20" s="22" t="s">
        <v>153</v>
      </c>
      <c r="CTN20" s="24" t="s">
        <v>152</v>
      </c>
      <c r="CTO20" s="17">
        <v>9.6990999999999996</v>
      </c>
      <c r="CTQ20" s="25"/>
      <c r="CTT20" s="17">
        <v>5.3189999999999997E-5</v>
      </c>
      <c r="CTU20" s="22" t="s">
        <v>153</v>
      </c>
      <c r="CTV20" s="24" t="s">
        <v>152</v>
      </c>
      <c r="CTW20" s="17">
        <v>9.6990999999999996</v>
      </c>
      <c r="CTY20" s="25"/>
      <c r="CUB20" s="17">
        <v>5.3189999999999997E-5</v>
      </c>
      <c r="CUC20" s="22" t="s">
        <v>153</v>
      </c>
      <c r="CUD20" s="24" t="s">
        <v>152</v>
      </c>
      <c r="CUE20" s="17">
        <v>9.6990999999999996</v>
      </c>
      <c r="CUG20" s="25"/>
      <c r="CUJ20" s="17">
        <v>5.3189999999999997E-5</v>
      </c>
      <c r="CUK20" s="22" t="s">
        <v>153</v>
      </c>
      <c r="CUL20" s="24" t="s">
        <v>152</v>
      </c>
      <c r="CUM20" s="17">
        <v>9.6990999999999996</v>
      </c>
      <c r="CUO20" s="25"/>
      <c r="CUR20" s="17">
        <v>5.3189999999999997E-5</v>
      </c>
      <c r="CUS20" s="22" t="s">
        <v>153</v>
      </c>
      <c r="CUT20" s="24" t="s">
        <v>152</v>
      </c>
      <c r="CUU20" s="17">
        <v>9.6990999999999996</v>
      </c>
      <c r="CUW20" s="25"/>
      <c r="CUZ20" s="17">
        <v>5.3189999999999997E-5</v>
      </c>
      <c r="CVA20" s="22" t="s">
        <v>153</v>
      </c>
      <c r="CVB20" s="24" t="s">
        <v>152</v>
      </c>
      <c r="CVC20" s="17">
        <v>9.6990999999999996</v>
      </c>
      <c r="CVE20" s="25"/>
      <c r="CVH20" s="17">
        <v>5.3189999999999997E-5</v>
      </c>
      <c r="CVI20" s="22" t="s">
        <v>153</v>
      </c>
      <c r="CVJ20" s="24" t="s">
        <v>152</v>
      </c>
      <c r="CVK20" s="17">
        <v>9.6990999999999996</v>
      </c>
      <c r="CVM20" s="25"/>
      <c r="CVP20" s="17">
        <v>5.3189999999999997E-5</v>
      </c>
      <c r="CVQ20" s="22" t="s">
        <v>153</v>
      </c>
      <c r="CVR20" s="24" t="s">
        <v>152</v>
      </c>
      <c r="CVS20" s="17">
        <v>9.6990999999999996</v>
      </c>
      <c r="CVU20" s="25"/>
      <c r="CVX20" s="17">
        <v>5.3189999999999997E-5</v>
      </c>
      <c r="CVY20" s="22" t="s">
        <v>153</v>
      </c>
      <c r="CVZ20" s="24" t="s">
        <v>152</v>
      </c>
      <c r="CWA20" s="17">
        <v>9.6990999999999996</v>
      </c>
      <c r="CWC20" s="25"/>
      <c r="CWF20" s="17">
        <v>5.3189999999999997E-5</v>
      </c>
      <c r="CWG20" s="22" t="s">
        <v>153</v>
      </c>
      <c r="CWH20" s="24" t="s">
        <v>152</v>
      </c>
      <c r="CWI20" s="17">
        <v>9.6990999999999996</v>
      </c>
      <c r="CWK20" s="25"/>
      <c r="CWN20" s="17">
        <v>5.3189999999999997E-5</v>
      </c>
      <c r="CWO20" s="22" t="s">
        <v>153</v>
      </c>
      <c r="CWP20" s="24" t="s">
        <v>152</v>
      </c>
      <c r="CWQ20" s="17">
        <v>9.6990999999999996</v>
      </c>
      <c r="CWS20" s="25"/>
      <c r="CWV20" s="17">
        <v>5.3189999999999997E-5</v>
      </c>
      <c r="CWW20" s="22" t="s">
        <v>153</v>
      </c>
      <c r="CWX20" s="24" t="s">
        <v>152</v>
      </c>
      <c r="CWY20" s="17">
        <v>9.6990999999999996</v>
      </c>
      <c r="CXA20" s="25"/>
      <c r="CXD20" s="17">
        <v>5.3189999999999997E-5</v>
      </c>
      <c r="CXE20" s="22" t="s">
        <v>153</v>
      </c>
      <c r="CXF20" s="24" t="s">
        <v>152</v>
      </c>
      <c r="CXG20" s="17">
        <v>9.6990999999999996</v>
      </c>
      <c r="CXI20" s="25"/>
      <c r="CXL20" s="17">
        <v>5.3189999999999997E-5</v>
      </c>
      <c r="CXM20" s="22" t="s">
        <v>153</v>
      </c>
      <c r="CXN20" s="24" t="s">
        <v>152</v>
      </c>
      <c r="CXO20" s="17">
        <v>9.6990999999999996</v>
      </c>
      <c r="CXQ20" s="25"/>
      <c r="CXT20" s="17">
        <v>5.3189999999999997E-5</v>
      </c>
      <c r="CXU20" s="22" t="s">
        <v>153</v>
      </c>
      <c r="CXV20" s="24" t="s">
        <v>152</v>
      </c>
      <c r="CXW20" s="17">
        <v>9.6990999999999996</v>
      </c>
      <c r="CXY20" s="25"/>
      <c r="CYB20" s="17">
        <v>5.3189999999999997E-5</v>
      </c>
      <c r="CYC20" s="22" t="s">
        <v>153</v>
      </c>
      <c r="CYD20" s="24" t="s">
        <v>152</v>
      </c>
      <c r="CYE20" s="17">
        <v>9.6990999999999996</v>
      </c>
      <c r="CYG20" s="25"/>
      <c r="CYJ20" s="17">
        <v>5.3189999999999997E-5</v>
      </c>
      <c r="CYK20" s="22" t="s">
        <v>153</v>
      </c>
      <c r="CYL20" s="24" t="s">
        <v>152</v>
      </c>
      <c r="CYM20" s="17">
        <v>9.6990999999999996</v>
      </c>
      <c r="CYO20" s="25"/>
      <c r="CYR20" s="17">
        <v>5.3189999999999997E-5</v>
      </c>
      <c r="CYS20" s="22" t="s">
        <v>153</v>
      </c>
      <c r="CYT20" s="24" t="s">
        <v>152</v>
      </c>
      <c r="CYU20" s="17">
        <v>9.6990999999999996</v>
      </c>
      <c r="CYW20" s="25"/>
      <c r="CYZ20" s="17">
        <v>5.3189999999999997E-5</v>
      </c>
      <c r="CZA20" s="22" t="s">
        <v>153</v>
      </c>
      <c r="CZB20" s="24" t="s">
        <v>152</v>
      </c>
      <c r="CZC20" s="17">
        <v>9.6990999999999996</v>
      </c>
      <c r="CZE20" s="25"/>
      <c r="CZH20" s="17">
        <v>5.3189999999999997E-5</v>
      </c>
      <c r="CZI20" s="22" t="s">
        <v>153</v>
      </c>
      <c r="CZJ20" s="24" t="s">
        <v>152</v>
      </c>
      <c r="CZK20" s="17">
        <v>9.6990999999999996</v>
      </c>
      <c r="CZM20" s="25"/>
      <c r="CZP20" s="17">
        <v>5.3189999999999997E-5</v>
      </c>
      <c r="CZQ20" s="22" t="s">
        <v>153</v>
      </c>
      <c r="CZR20" s="24" t="s">
        <v>152</v>
      </c>
      <c r="CZS20" s="17">
        <v>9.6990999999999996</v>
      </c>
      <c r="CZU20" s="25"/>
      <c r="CZX20" s="17">
        <v>5.3189999999999997E-5</v>
      </c>
      <c r="CZY20" s="22" t="s">
        <v>153</v>
      </c>
      <c r="CZZ20" s="24" t="s">
        <v>152</v>
      </c>
      <c r="DAA20" s="17">
        <v>9.6990999999999996</v>
      </c>
      <c r="DAC20" s="25"/>
      <c r="DAF20" s="17">
        <v>5.3189999999999997E-5</v>
      </c>
      <c r="DAG20" s="22" t="s">
        <v>153</v>
      </c>
      <c r="DAH20" s="24" t="s">
        <v>152</v>
      </c>
      <c r="DAI20" s="17">
        <v>9.6990999999999996</v>
      </c>
      <c r="DAK20" s="25"/>
      <c r="DAN20" s="17">
        <v>5.3189999999999997E-5</v>
      </c>
      <c r="DAO20" s="22" t="s">
        <v>153</v>
      </c>
      <c r="DAP20" s="24" t="s">
        <v>152</v>
      </c>
      <c r="DAQ20" s="17">
        <v>9.6990999999999996</v>
      </c>
      <c r="DAS20" s="25"/>
      <c r="DAV20" s="17">
        <v>5.3189999999999997E-5</v>
      </c>
      <c r="DAW20" s="22" t="s">
        <v>153</v>
      </c>
      <c r="DAX20" s="24" t="s">
        <v>152</v>
      </c>
      <c r="DAY20" s="17">
        <v>9.6990999999999996</v>
      </c>
      <c r="DBA20" s="25"/>
      <c r="DBD20" s="17">
        <v>5.3189999999999997E-5</v>
      </c>
      <c r="DBE20" s="22" t="s">
        <v>153</v>
      </c>
      <c r="DBF20" s="24" t="s">
        <v>152</v>
      </c>
      <c r="DBG20" s="17">
        <v>9.6990999999999996</v>
      </c>
      <c r="DBI20" s="25"/>
      <c r="DBL20" s="17">
        <v>5.3189999999999997E-5</v>
      </c>
      <c r="DBM20" s="22" t="s">
        <v>153</v>
      </c>
      <c r="DBN20" s="24" t="s">
        <v>152</v>
      </c>
      <c r="DBO20" s="17">
        <v>9.6990999999999996</v>
      </c>
      <c r="DBQ20" s="25"/>
      <c r="DBT20" s="17">
        <v>5.3189999999999997E-5</v>
      </c>
      <c r="DBU20" s="22" t="s">
        <v>153</v>
      </c>
      <c r="DBV20" s="24" t="s">
        <v>152</v>
      </c>
      <c r="DBW20" s="17">
        <v>9.6990999999999996</v>
      </c>
      <c r="DBY20" s="25"/>
      <c r="DCB20" s="17">
        <v>5.3189999999999997E-5</v>
      </c>
      <c r="DCC20" s="22" t="s">
        <v>153</v>
      </c>
      <c r="DCD20" s="24" t="s">
        <v>152</v>
      </c>
      <c r="DCE20" s="17">
        <v>9.6990999999999996</v>
      </c>
      <c r="DCG20" s="25"/>
      <c r="DCJ20" s="17">
        <v>5.3189999999999997E-5</v>
      </c>
      <c r="DCK20" s="22" t="s">
        <v>153</v>
      </c>
      <c r="DCL20" s="24" t="s">
        <v>152</v>
      </c>
      <c r="DCM20" s="17">
        <v>9.6990999999999996</v>
      </c>
      <c r="DCO20" s="25"/>
      <c r="DCR20" s="17">
        <v>5.3189999999999997E-5</v>
      </c>
      <c r="DCS20" s="22" t="s">
        <v>153</v>
      </c>
      <c r="DCT20" s="24" t="s">
        <v>152</v>
      </c>
      <c r="DCU20" s="17">
        <v>9.6990999999999996</v>
      </c>
      <c r="DCW20" s="25"/>
      <c r="DCZ20" s="17">
        <v>5.3189999999999997E-5</v>
      </c>
      <c r="DDA20" s="22" t="s">
        <v>153</v>
      </c>
      <c r="DDB20" s="24" t="s">
        <v>152</v>
      </c>
      <c r="DDC20" s="17">
        <v>9.6990999999999996</v>
      </c>
      <c r="DDE20" s="25"/>
      <c r="DDH20" s="17">
        <v>5.3189999999999997E-5</v>
      </c>
      <c r="DDI20" s="22" t="s">
        <v>153</v>
      </c>
      <c r="DDJ20" s="24" t="s">
        <v>152</v>
      </c>
      <c r="DDK20" s="17">
        <v>9.6990999999999996</v>
      </c>
      <c r="DDM20" s="25"/>
      <c r="DDP20" s="17">
        <v>5.3189999999999997E-5</v>
      </c>
      <c r="DDQ20" s="22" t="s">
        <v>153</v>
      </c>
      <c r="DDR20" s="24" t="s">
        <v>152</v>
      </c>
      <c r="DDS20" s="17">
        <v>9.6990999999999996</v>
      </c>
      <c r="DDU20" s="25"/>
      <c r="DDX20" s="17">
        <v>5.3189999999999997E-5</v>
      </c>
      <c r="DDY20" s="22" t="s">
        <v>153</v>
      </c>
      <c r="DDZ20" s="24" t="s">
        <v>152</v>
      </c>
      <c r="DEA20" s="17">
        <v>9.6990999999999996</v>
      </c>
      <c r="DEC20" s="25"/>
      <c r="DEF20" s="17">
        <v>5.3189999999999997E-5</v>
      </c>
      <c r="DEG20" s="22" t="s">
        <v>153</v>
      </c>
      <c r="DEH20" s="24" t="s">
        <v>152</v>
      </c>
      <c r="DEI20" s="17">
        <v>9.6990999999999996</v>
      </c>
      <c r="DEK20" s="25"/>
      <c r="DEN20" s="17">
        <v>5.3189999999999997E-5</v>
      </c>
      <c r="DEO20" s="22" t="s">
        <v>153</v>
      </c>
      <c r="DEP20" s="24" t="s">
        <v>152</v>
      </c>
      <c r="DEQ20" s="17">
        <v>9.6990999999999996</v>
      </c>
      <c r="DES20" s="25"/>
      <c r="DEV20" s="17">
        <v>5.3189999999999997E-5</v>
      </c>
      <c r="DEW20" s="22" t="s">
        <v>153</v>
      </c>
      <c r="DEX20" s="24" t="s">
        <v>152</v>
      </c>
      <c r="DEY20" s="17">
        <v>9.6990999999999996</v>
      </c>
      <c r="DFA20" s="25"/>
      <c r="DFD20" s="17">
        <v>5.3189999999999997E-5</v>
      </c>
      <c r="DFE20" s="22" t="s">
        <v>153</v>
      </c>
      <c r="DFF20" s="24" t="s">
        <v>152</v>
      </c>
      <c r="DFG20" s="17">
        <v>9.6990999999999996</v>
      </c>
      <c r="DFI20" s="25"/>
      <c r="DFL20" s="17">
        <v>5.3189999999999997E-5</v>
      </c>
      <c r="DFM20" s="22" t="s">
        <v>153</v>
      </c>
      <c r="DFN20" s="24" t="s">
        <v>152</v>
      </c>
      <c r="DFO20" s="17">
        <v>9.6990999999999996</v>
      </c>
      <c r="DFQ20" s="25"/>
      <c r="DFT20" s="17">
        <v>5.3189999999999997E-5</v>
      </c>
      <c r="DFU20" s="22" t="s">
        <v>153</v>
      </c>
      <c r="DFV20" s="24" t="s">
        <v>152</v>
      </c>
      <c r="DFW20" s="17">
        <v>9.6990999999999996</v>
      </c>
      <c r="DFY20" s="25"/>
      <c r="DGB20" s="17">
        <v>5.3189999999999997E-5</v>
      </c>
      <c r="DGC20" s="22" t="s">
        <v>153</v>
      </c>
      <c r="DGD20" s="24" t="s">
        <v>152</v>
      </c>
      <c r="DGE20" s="17">
        <v>9.6990999999999996</v>
      </c>
      <c r="DGG20" s="25"/>
      <c r="DGJ20" s="17">
        <v>5.3189999999999997E-5</v>
      </c>
      <c r="DGK20" s="22" t="s">
        <v>153</v>
      </c>
      <c r="DGL20" s="24" t="s">
        <v>152</v>
      </c>
      <c r="DGM20" s="17">
        <v>9.6990999999999996</v>
      </c>
      <c r="DGO20" s="25"/>
      <c r="DGR20" s="17">
        <v>5.3189999999999997E-5</v>
      </c>
      <c r="DGS20" s="22" t="s">
        <v>153</v>
      </c>
      <c r="DGT20" s="24" t="s">
        <v>152</v>
      </c>
      <c r="DGU20" s="17">
        <v>9.6990999999999996</v>
      </c>
      <c r="DGW20" s="25"/>
      <c r="DGZ20" s="17">
        <v>5.3189999999999997E-5</v>
      </c>
      <c r="DHA20" s="22" t="s">
        <v>153</v>
      </c>
      <c r="DHB20" s="24" t="s">
        <v>152</v>
      </c>
      <c r="DHC20" s="17">
        <v>9.6990999999999996</v>
      </c>
      <c r="DHE20" s="25"/>
      <c r="DHH20" s="17">
        <v>5.3189999999999997E-5</v>
      </c>
      <c r="DHI20" s="22" t="s">
        <v>153</v>
      </c>
      <c r="DHJ20" s="24" t="s">
        <v>152</v>
      </c>
      <c r="DHK20" s="17">
        <v>9.6990999999999996</v>
      </c>
      <c r="DHM20" s="25"/>
      <c r="DHP20" s="17">
        <v>5.3189999999999997E-5</v>
      </c>
      <c r="DHQ20" s="22" t="s">
        <v>153</v>
      </c>
      <c r="DHR20" s="24" t="s">
        <v>152</v>
      </c>
      <c r="DHS20" s="17">
        <v>9.6990999999999996</v>
      </c>
      <c r="DHU20" s="25"/>
      <c r="DHX20" s="17">
        <v>5.3189999999999997E-5</v>
      </c>
      <c r="DHY20" s="22" t="s">
        <v>153</v>
      </c>
      <c r="DHZ20" s="24" t="s">
        <v>152</v>
      </c>
      <c r="DIA20" s="17">
        <v>9.6990999999999996</v>
      </c>
      <c r="DIC20" s="25"/>
      <c r="DIF20" s="17">
        <v>5.3189999999999997E-5</v>
      </c>
      <c r="DIG20" s="22" t="s">
        <v>153</v>
      </c>
      <c r="DIH20" s="24" t="s">
        <v>152</v>
      </c>
      <c r="DII20" s="17">
        <v>9.6990999999999996</v>
      </c>
      <c r="DIK20" s="25"/>
      <c r="DIN20" s="17">
        <v>5.3189999999999997E-5</v>
      </c>
      <c r="DIO20" s="22" t="s">
        <v>153</v>
      </c>
      <c r="DIP20" s="24" t="s">
        <v>152</v>
      </c>
      <c r="DIQ20" s="17">
        <v>9.6990999999999996</v>
      </c>
      <c r="DIS20" s="25"/>
      <c r="DIV20" s="17">
        <v>5.3189999999999997E-5</v>
      </c>
      <c r="DIW20" s="22" t="s">
        <v>153</v>
      </c>
      <c r="DIX20" s="24" t="s">
        <v>152</v>
      </c>
      <c r="DIY20" s="17">
        <v>9.6990999999999996</v>
      </c>
      <c r="DJA20" s="25"/>
      <c r="DJD20" s="17">
        <v>5.3189999999999997E-5</v>
      </c>
      <c r="DJE20" s="22" t="s">
        <v>153</v>
      </c>
      <c r="DJF20" s="24" t="s">
        <v>152</v>
      </c>
      <c r="DJG20" s="17">
        <v>9.6990999999999996</v>
      </c>
      <c r="DJI20" s="25"/>
      <c r="DJL20" s="17">
        <v>5.3189999999999997E-5</v>
      </c>
      <c r="DJM20" s="22" t="s">
        <v>153</v>
      </c>
      <c r="DJN20" s="24" t="s">
        <v>152</v>
      </c>
      <c r="DJO20" s="17">
        <v>9.6990999999999996</v>
      </c>
      <c r="DJQ20" s="25"/>
      <c r="DJT20" s="17">
        <v>5.3189999999999997E-5</v>
      </c>
      <c r="DJU20" s="22" t="s">
        <v>153</v>
      </c>
      <c r="DJV20" s="24" t="s">
        <v>152</v>
      </c>
      <c r="DJW20" s="17">
        <v>9.6990999999999996</v>
      </c>
      <c r="DJY20" s="25"/>
      <c r="DKB20" s="17">
        <v>5.3189999999999997E-5</v>
      </c>
      <c r="DKC20" s="22" t="s">
        <v>153</v>
      </c>
      <c r="DKD20" s="24" t="s">
        <v>152</v>
      </c>
      <c r="DKE20" s="17">
        <v>9.6990999999999996</v>
      </c>
      <c r="DKG20" s="25"/>
      <c r="DKJ20" s="17">
        <v>5.3189999999999997E-5</v>
      </c>
      <c r="DKK20" s="22" t="s">
        <v>153</v>
      </c>
      <c r="DKL20" s="24" t="s">
        <v>152</v>
      </c>
      <c r="DKM20" s="17">
        <v>9.6990999999999996</v>
      </c>
      <c r="DKO20" s="25"/>
      <c r="DKR20" s="17">
        <v>5.3189999999999997E-5</v>
      </c>
      <c r="DKS20" s="22" t="s">
        <v>153</v>
      </c>
      <c r="DKT20" s="24" t="s">
        <v>152</v>
      </c>
      <c r="DKU20" s="17">
        <v>9.6990999999999996</v>
      </c>
      <c r="DKW20" s="25"/>
      <c r="DKZ20" s="17">
        <v>5.3189999999999997E-5</v>
      </c>
      <c r="DLA20" s="22" t="s">
        <v>153</v>
      </c>
      <c r="DLB20" s="24" t="s">
        <v>152</v>
      </c>
      <c r="DLC20" s="17">
        <v>9.6990999999999996</v>
      </c>
      <c r="DLE20" s="25"/>
      <c r="DLH20" s="17">
        <v>5.3189999999999997E-5</v>
      </c>
      <c r="DLI20" s="22" t="s">
        <v>153</v>
      </c>
      <c r="DLJ20" s="24" t="s">
        <v>152</v>
      </c>
      <c r="DLK20" s="17">
        <v>9.6990999999999996</v>
      </c>
      <c r="DLM20" s="25"/>
      <c r="DLP20" s="17">
        <v>5.3189999999999997E-5</v>
      </c>
      <c r="DLQ20" s="22" t="s">
        <v>153</v>
      </c>
      <c r="DLR20" s="24" t="s">
        <v>152</v>
      </c>
      <c r="DLS20" s="17">
        <v>9.6990999999999996</v>
      </c>
      <c r="DLU20" s="25"/>
      <c r="DLX20" s="17">
        <v>5.3189999999999997E-5</v>
      </c>
      <c r="DLY20" s="22" t="s">
        <v>153</v>
      </c>
      <c r="DLZ20" s="24" t="s">
        <v>152</v>
      </c>
      <c r="DMA20" s="17">
        <v>9.6990999999999996</v>
      </c>
      <c r="DMC20" s="25"/>
      <c r="DMF20" s="17">
        <v>5.3189999999999997E-5</v>
      </c>
      <c r="DMG20" s="22" t="s">
        <v>153</v>
      </c>
      <c r="DMH20" s="24" t="s">
        <v>152</v>
      </c>
      <c r="DMI20" s="17">
        <v>9.6990999999999996</v>
      </c>
      <c r="DMK20" s="25"/>
      <c r="DMN20" s="17">
        <v>5.3189999999999997E-5</v>
      </c>
      <c r="DMO20" s="22" t="s">
        <v>153</v>
      </c>
      <c r="DMP20" s="24" t="s">
        <v>152</v>
      </c>
      <c r="DMQ20" s="17">
        <v>9.6990999999999996</v>
      </c>
      <c r="DMS20" s="25"/>
      <c r="DMV20" s="17">
        <v>5.3189999999999997E-5</v>
      </c>
      <c r="DMW20" s="22" t="s">
        <v>153</v>
      </c>
      <c r="DMX20" s="24" t="s">
        <v>152</v>
      </c>
      <c r="DMY20" s="17">
        <v>9.6990999999999996</v>
      </c>
      <c r="DNA20" s="25"/>
      <c r="DND20" s="17">
        <v>5.3189999999999997E-5</v>
      </c>
      <c r="DNE20" s="22" t="s">
        <v>153</v>
      </c>
      <c r="DNF20" s="24" t="s">
        <v>152</v>
      </c>
      <c r="DNG20" s="17">
        <v>9.6990999999999996</v>
      </c>
      <c r="DNI20" s="25"/>
      <c r="DNL20" s="17">
        <v>5.3189999999999997E-5</v>
      </c>
      <c r="DNM20" s="22" t="s">
        <v>153</v>
      </c>
      <c r="DNN20" s="24" t="s">
        <v>152</v>
      </c>
      <c r="DNO20" s="17">
        <v>9.6990999999999996</v>
      </c>
      <c r="DNQ20" s="25"/>
      <c r="DNT20" s="17">
        <v>5.3189999999999997E-5</v>
      </c>
      <c r="DNU20" s="22" t="s">
        <v>153</v>
      </c>
      <c r="DNV20" s="24" t="s">
        <v>152</v>
      </c>
      <c r="DNW20" s="17">
        <v>9.6990999999999996</v>
      </c>
      <c r="DNY20" s="25"/>
      <c r="DOB20" s="17">
        <v>5.3189999999999997E-5</v>
      </c>
      <c r="DOC20" s="22" t="s">
        <v>153</v>
      </c>
      <c r="DOD20" s="24" t="s">
        <v>152</v>
      </c>
      <c r="DOE20" s="17">
        <v>9.6990999999999996</v>
      </c>
      <c r="DOG20" s="25"/>
      <c r="DOJ20" s="17">
        <v>5.3189999999999997E-5</v>
      </c>
      <c r="DOK20" s="22" t="s">
        <v>153</v>
      </c>
      <c r="DOL20" s="24" t="s">
        <v>152</v>
      </c>
      <c r="DOM20" s="17">
        <v>9.6990999999999996</v>
      </c>
      <c r="DOO20" s="25"/>
      <c r="DOR20" s="17">
        <v>5.3189999999999997E-5</v>
      </c>
      <c r="DOS20" s="22" t="s">
        <v>153</v>
      </c>
      <c r="DOT20" s="24" t="s">
        <v>152</v>
      </c>
      <c r="DOU20" s="17">
        <v>9.6990999999999996</v>
      </c>
      <c r="DOW20" s="25"/>
      <c r="DOZ20" s="17">
        <v>5.3189999999999997E-5</v>
      </c>
      <c r="DPA20" s="22" t="s">
        <v>153</v>
      </c>
      <c r="DPB20" s="24" t="s">
        <v>152</v>
      </c>
      <c r="DPC20" s="17">
        <v>9.6990999999999996</v>
      </c>
      <c r="DPE20" s="25"/>
      <c r="DPH20" s="17">
        <v>5.3189999999999997E-5</v>
      </c>
      <c r="DPI20" s="22" t="s">
        <v>153</v>
      </c>
      <c r="DPJ20" s="24" t="s">
        <v>152</v>
      </c>
      <c r="DPK20" s="17">
        <v>9.6990999999999996</v>
      </c>
      <c r="DPM20" s="25"/>
      <c r="DPP20" s="17">
        <v>5.3189999999999997E-5</v>
      </c>
      <c r="DPQ20" s="22" t="s">
        <v>153</v>
      </c>
      <c r="DPR20" s="24" t="s">
        <v>152</v>
      </c>
      <c r="DPS20" s="17">
        <v>9.6990999999999996</v>
      </c>
      <c r="DPU20" s="25"/>
      <c r="DPX20" s="17">
        <v>5.3189999999999997E-5</v>
      </c>
      <c r="DPY20" s="22" t="s">
        <v>153</v>
      </c>
      <c r="DPZ20" s="24" t="s">
        <v>152</v>
      </c>
      <c r="DQA20" s="17">
        <v>9.6990999999999996</v>
      </c>
      <c r="DQC20" s="25"/>
      <c r="DQF20" s="17">
        <v>5.3189999999999997E-5</v>
      </c>
      <c r="DQG20" s="22" t="s">
        <v>153</v>
      </c>
      <c r="DQH20" s="24" t="s">
        <v>152</v>
      </c>
      <c r="DQI20" s="17">
        <v>9.6990999999999996</v>
      </c>
      <c r="DQK20" s="25"/>
      <c r="DQN20" s="17">
        <v>5.3189999999999997E-5</v>
      </c>
      <c r="DQO20" s="22" t="s">
        <v>153</v>
      </c>
      <c r="DQP20" s="24" t="s">
        <v>152</v>
      </c>
      <c r="DQQ20" s="17">
        <v>9.6990999999999996</v>
      </c>
      <c r="DQS20" s="25"/>
      <c r="DQV20" s="17">
        <v>5.3189999999999997E-5</v>
      </c>
      <c r="DQW20" s="22" t="s">
        <v>153</v>
      </c>
      <c r="DQX20" s="24" t="s">
        <v>152</v>
      </c>
      <c r="DQY20" s="17">
        <v>9.6990999999999996</v>
      </c>
      <c r="DRA20" s="25"/>
      <c r="DRD20" s="17">
        <v>5.3189999999999997E-5</v>
      </c>
      <c r="DRE20" s="22" t="s">
        <v>153</v>
      </c>
      <c r="DRF20" s="24" t="s">
        <v>152</v>
      </c>
      <c r="DRG20" s="17">
        <v>9.6990999999999996</v>
      </c>
      <c r="DRI20" s="25"/>
      <c r="DRL20" s="17">
        <v>5.3189999999999997E-5</v>
      </c>
      <c r="DRM20" s="22" t="s">
        <v>153</v>
      </c>
      <c r="DRN20" s="24" t="s">
        <v>152</v>
      </c>
      <c r="DRO20" s="17">
        <v>9.6990999999999996</v>
      </c>
      <c r="DRQ20" s="25"/>
      <c r="DRT20" s="17">
        <v>5.3189999999999997E-5</v>
      </c>
      <c r="DRU20" s="22" t="s">
        <v>153</v>
      </c>
      <c r="DRV20" s="24" t="s">
        <v>152</v>
      </c>
      <c r="DRW20" s="17">
        <v>9.6990999999999996</v>
      </c>
      <c r="DRY20" s="25"/>
      <c r="DSB20" s="17">
        <v>5.3189999999999997E-5</v>
      </c>
      <c r="DSC20" s="22" t="s">
        <v>153</v>
      </c>
      <c r="DSD20" s="24" t="s">
        <v>152</v>
      </c>
      <c r="DSE20" s="17">
        <v>9.6990999999999996</v>
      </c>
      <c r="DSG20" s="25"/>
      <c r="DSJ20" s="17">
        <v>5.3189999999999997E-5</v>
      </c>
      <c r="DSK20" s="22" t="s">
        <v>153</v>
      </c>
      <c r="DSL20" s="24" t="s">
        <v>152</v>
      </c>
      <c r="DSM20" s="17">
        <v>9.6990999999999996</v>
      </c>
      <c r="DSO20" s="25"/>
      <c r="DSR20" s="17">
        <v>5.3189999999999997E-5</v>
      </c>
      <c r="DSS20" s="22" t="s">
        <v>153</v>
      </c>
      <c r="DST20" s="24" t="s">
        <v>152</v>
      </c>
      <c r="DSU20" s="17">
        <v>9.6990999999999996</v>
      </c>
      <c r="DSW20" s="25"/>
      <c r="DSZ20" s="17">
        <v>5.3189999999999997E-5</v>
      </c>
      <c r="DTA20" s="22" t="s">
        <v>153</v>
      </c>
      <c r="DTB20" s="24" t="s">
        <v>152</v>
      </c>
      <c r="DTC20" s="17">
        <v>9.6990999999999996</v>
      </c>
      <c r="DTE20" s="25"/>
      <c r="DTH20" s="17">
        <v>5.3189999999999997E-5</v>
      </c>
      <c r="DTI20" s="22" t="s">
        <v>153</v>
      </c>
      <c r="DTJ20" s="24" t="s">
        <v>152</v>
      </c>
      <c r="DTK20" s="17">
        <v>9.6990999999999996</v>
      </c>
      <c r="DTM20" s="25"/>
      <c r="DTP20" s="17">
        <v>5.3189999999999997E-5</v>
      </c>
      <c r="DTQ20" s="22" t="s">
        <v>153</v>
      </c>
      <c r="DTR20" s="24" t="s">
        <v>152</v>
      </c>
      <c r="DTS20" s="17">
        <v>9.6990999999999996</v>
      </c>
      <c r="DTU20" s="25"/>
      <c r="DTX20" s="17">
        <v>5.3189999999999997E-5</v>
      </c>
      <c r="DTY20" s="22" t="s">
        <v>153</v>
      </c>
      <c r="DTZ20" s="24" t="s">
        <v>152</v>
      </c>
      <c r="DUA20" s="17">
        <v>9.6990999999999996</v>
      </c>
      <c r="DUC20" s="25"/>
      <c r="DUF20" s="17">
        <v>5.3189999999999997E-5</v>
      </c>
      <c r="DUG20" s="22" t="s">
        <v>153</v>
      </c>
      <c r="DUH20" s="24" t="s">
        <v>152</v>
      </c>
      <c r="DUI20" s="17">
        <v>9.6990999999999996</v>
      </c>
      <c r="DUK20" s="25"/>
      <c r="DUN20" s="17">
        <v>5.3189999999999997E-5</v>
      </c>
      <c r="DUO20" s="22" t="s">
        <v>153</v>
      </c>
      <c r="DUP20" s="24" t="s">
        <v>152</v>
      </c>
      <c r="DUQ20" s="17">
        <v>9.6990999999999996</v>
      </c>
      <c r="DUS20" s="25"/>
      <c r="DUV20" s="17">
        <v>5.3189999999999997E-5</v>
      </c>
      <c r="DUW20" s="22" t="s">
        <v>153</v>
      </c>
      <c r="DUX20" s="24" t="s">
        <v>152</v>
      </c>
      <c r="DUY20" s="17">
        <v>9.6990999999999996</v>
      </c>
      <c r="DVA20" s="25"/>
      <c r="DVD20" s="17">
        <v>5.3189999999999997E-5</v>
      </c>
      <c r="DVE20" s="22" t="s">
        <v>153</v>
      </c>
      <c r="DVF20" s="24" t="s">
        <v>152</v>
      </c>
      <c r="DVG20" s="17">
        <v>9.6990999999999996</v>
      </c>
      <c r="DVI20" s="25"/>
      <c r="DVL20" s="17">
        <v>5.3189999999999997E-5</v>
      </c>
      <c r="DVM20" s="22" t="s">
        <v>153</v>
      </c>
      <c r="DVN20" s="24" t="s">
        <v>152</v>
      </c>
      <c r="DVO20" s="17">
        <v>9.6990999999999996</v>
      </c>
      <c r="DVQ20" s="25"/>
      <c r="DVT20" s="17">
        <v>5.3189999999999997E-5</v>
      </c>
      <c r="DVU20" s="22" t="s">
        <v>153</v>
      </c>
      <c r="DVV20" s="24" t="s">
        <v>152</v>
      </c>
      <c r="DVW20" s="17">
        <v>9.6990999999999996</v>
      </c>
      <c r="DVY20" s="25"/>
      <c r="DWB20" s="17">
        <v>5.3189999999999997E-5</v>
      </c>
      <c r="DWC20" s="22" t="s">
        <v>153</v>
      </c>
      <c r="DWD20" s="24" t="s">
        <v>152</v>
      </c>
      <c r="DWE20" s="17">
        <v>9.6990999999999996</v>
      </c>
      <c r="DWG20" s="25"/>
      <c r="DWJ20" s="17">
        <v>5.3189999999999997E-5</v>
      </c>
      <c r="DWK20" s="22" t="s">
        <v>153</v>
      </c>
      <c r="DWL20" s="24" t="s">
        <v>152</v>
      </c>
      <c r="DWM20" s="17">
        <v>9.6990999999999996</v>
      </c>
      <c r="DWO20" s="25"/>
      <c r="DWR20" s="17">
        <v>5.3189999999999997E-5</v>
      </c>
      <c r="DWS20" s="22" t="s">
        <v>153</v>
      </c>
      <c r="DWT20" s="24" t="s">
        <v>152</v>
      </c>
      <c r="DWU20" s="17">
        <v>9.6990999999999996</v>
      </c>
      <c r="DWW20" s="25"/>
      <c r="DWZ20" s="17">
        <v>5.3189999999999997E-5</v>
      </c>
      <c r="DXA20" s="22" t="s">
        <v>153</v>
      </c>
      <c r="DXB20" s="24" t="s">
        <v>152</v>
      </c>
      <c r="DXC20" s="17">
        <v>9.6990999999999996</v>
      </c>
      <c r="DXE20" s="25"/>
      <c r="DXH20" s="17">
        <v>5.3189999999999997E-5</v>
      </c>
      <c r="DXI20" s="22" t="s">
        <v>153</v>
      </c>
      <c r="DXJ20" s="24" t="s">
        <v>152</v>
      </c>
      <c r="DXK20" s="17">
        <v>9.6990999999999996</v>
      </c>
      <c r="DXM20" s="25"/>
      <c r="DXP20" s="17">
        <v>5.3189999999999997E-5</v>
      </c>
      <c r="DXQ20" s="22" t="s">
        <v>153</v>
      </c>
      <c r="DXR20" s="24" t="s">
        <v>152</v>
      </c>
      <c r="DXS20" s="17">
        <v>9.6990999999999996</v>
      </c>
      <c r="DXU20" s="25"/>
      <c r="DXX20" s="17">
        <v>5.3189999999999997E-5</v>
      </c>
      <c r="DXY20" s="22" t="s">
        <v>153</v>
      </c>
      <c r="DXZ20" s="24" t="s">
        <v>152</v>
      </c>
      <c r="DYA20" s="17">
        <v>9.6990999999999996</v>
      </c>
      <c r="DYC20" s="25"/>
      <c r="DYF20" s="17">
        <v>5.3189999999999997E-5</v>
      </c>
      <c r="DYG20" s="22" t="s">
        <v>153</v>
      </c>
      <c r="DYH20" s="24" t="s">
        <v>152</v>
      </c>
      <c r="DYI20" s="17">
        <v>9.6990999999999996</v>
      </c>
      <c r="DYK20" s="25"/>
      <c r="DYN20" s="17">
        <v>5.3189999999999997E-5</v>
      </c>
      <c r="DYO20" s="22" t="s">
        <v>153</v>
      </c>
      <c r="DYP20" s="24" t="s">
        <v>152</v>
      </c>
      <c r="DYQ20" s="17">
        <v>9.6990999999999996</v>
      </c>
      <c r="DYS20" s="25"/>
      <c r="DYV20" s="17">
        <v>5.3189999999999997E-5</v>
      </c>
      <c r="DYW20" s="22" t="s">
        <v>153</v>
      </c>
      <c r="DYX20" s="24" t="s">
        <v>152</v>
      </c>
      <c r="DYY20" s="17">
        <v>9.6990999999999996</v>
      </c>
      <c r="DZA20" s="25"/>
      <c r="DZD20" s="17">
        <v>5.3189999999999997E-5</v>
      </c>
      <c r="DZE20" s="22" t="s">
        <v>153</v>
      </c>
      <c r="DZF20" s="24" t="s">
        <v>152</v>
      </c>
      <c r="DZG20" s="17">
        <v>9.6990999999999996</v>
      </c>
      <c r="DZI20" s="25"/>
      <c r="DZL20" s="17">
        <v>5.3189999999999997E-5</v>
      </c>
      <c r="DZM20" s="22" t="s">
        <v>153</v>
      </c>
      <c r="DZN20" s="24" t="s">
        <v>152</v>
      </c>
      <c r="DZO20" s="17">
        <v>9.6990999999999996</v>
      </c>
      <c r="DZQ20" s="25"/>
      <c r="DZT20" s="17">
        <v>5.3189999999999997E-5</v>
      </c>
      <c r="DZU20" s="22" t="s">
        <v>153</v>
      </c>
      <c r="DZV20" s="24" t="s">
        <v>152</v>
      </c>
      <c r="DZW20" s="17">
        <v>9.6990999999999996</v>
      </c>
      <c r="DZY20" s="25"/>
      <c r="EAB20" s="17">
        <v>5.3189999999999997E-5</v>
      </c>
      <c r="EAC20" s="22" t="s">
        <v>153</v>
      </c>
      <c r="EAD20" s="24" t="s">
        <v>152</v>
      </c>
      <c r="EAE20" s="17">
        <v>9.6990999999999996</v>
      </c>
      <c r="EAG20" s="25"/>
      <c r="EAJ20" s="17">
        <v>5.3189999999999997E-5</v>
      </c>
      <c r="EAK20" s="22" t="s">
        <v>153</v>
      </c>
      <c r="EAL20" s="24" t="s">
        <v>152</v>
      </c>
      <c r="EAM20" s="17">
        <v>9.6990999999999996</v>
      </c>
      <c r="EAO20" s="25"/>
      <c r="EAR20" s="17">
        <v>5.3189999999999997E-5</v>
      </c>
      <c r="EAS20" s="22" t="s">
        <v>153</v>
      </c>
      <c r="EAT20" s="24" t="s">
        <v>152</v>
      </c>
      <c r="EAU20" s="17">
        <v>9.6990999999999996</v>
      </c>
      <c r="EAW20" s="25"/>
      <c r="EAZ20" s="17">
        <v>5.3189999999999997E-5</v>
      </c>
      <c r="EBA20" s="22" t="s">
        <v>153</v>
      </c>
      <c r="EBB20" s="24" t="s">
        <v>152</v>
      </c>
      <c r="EBC20" s="17">
        <v>9.6990999999999996</v>
      </c>
      <c r="EBE20" s="25"/>
      <c r="EBH20" s="17">
        <v>5.3189999999999997E-5</v>
      </c>
      <c r="EBI20" s="22" t="s">
        <v>153</v>
      </c>
      <c r="EBJ20" s="24" t="s">
        <v>152</v>
      </c>
      <c r="EBK20" s="17">
        <v>9.6990999999999996</v>
      </c>
      <c r="EBM20" s="25"/>
      <c r="EBP20" s="17">
        <v>5.3189999999999997E-5</v>
      </c>
      <c r="EBQ20" s="22" t="s">
        <v>153</v>
      </c>
      <c r="EBR20" s="24" t="s">
        <v>152</v>
      </c>
      <c r="EBS20" s="17">
        <v>9.6990999999999996</v>
      </c>
      <c r="EBU20" s="25"/>
      <c r="EBX20" s="17">
        <v>5.3189999999999997E-5</v>
      </c>
      <c r="EBY20" s="22" t="s">
        <v>153</v>
      </c>
      <c r="EBZ20" s="24" t="s">
        <v>152</v>
      </c>
      <c r="ECA20" s="17">
        <v>9.6990999999999996</v>
      </c>
      <c r="ECC20" s="25"/>
      <c r="ECF20" s="17">
        <v>5.3189999999999997E-5</v>
      </c>
      <c r="ECG20" s="22" t="s">
        <v>153</v>
      </c>
      <c r="ECH20" s="24" t="s">
        <v>152</v>
      </c>
      <c r="ECI20" s="17">
        <v>9.6990999999999996</v>
      </c>
      <c r="ECK20" s="25"/>
      <c r="ECN20" s="17">
        <v>5.3189999999999997E-5</v>
      </c>
      <c r="ECO20" s="22" t="s">
        <v>153</v>
      </c>
      <c r="ECP20" s="24" t="s">
        <v>152</v>
      </c>
      <c r="ECQ20" s="17">
        <v>9.6990999999999996</v>
      </c>
      <c r="ECS20" s="25"/>
      <c r="ECV20" s="17">
        <v>5.3189999999999997E-5</v>
      </c>
      <c r="ECW20" s="22" t="s">
        <v>153</v>
      </c>
      <c r="ECX20" s="24" t="s">
        <v>152</v>
      </c>
      <c r="ECY20" s="17">
        <v>9.6990999999999996</v>
      </c>
      <c r="EDA20" s="25"/>
      <c r="EDD20" s="17">
        <v>5.3189999999999997E-5</v>
      </c>
      <c r="EDE20" s="22" t="s">
        <v>153</v>
      </c>
      <c r="EDF20" s="24" t="s">
        <v>152</v>
      </c>
      <c r="EDG20" s="17">
        <v>9.6990999999999996</v>
      </c>
      <c r="EDI20" s="25"/>
      <c r="EDL20" s="17">
        <v>5.3189999999999997E-5</v>
      </c>
      <c r="EDM20" s="22" t="s">
        <v>153</v>
      </c>
      <c r="EDN20" s="24" t="s">
        <v>152</v>
      </c>
      <c r="EDO20" s="17">
        <v>9.6990999999999996</v>
      </c>
      <c r="EDQ20" s="25"/>
      <c r="EDT20" s="17">
        <v>5.3189999999999997E-5</v>
      </c>
      <c r="EDU20" s="22" t="s">
        <v>153</v>
      </c>
      <c r="EDV20" s="24" t="s">
        <v>152</v>
      </c>
      <c r="EDW20" s="17">
        <v>9.6990999999999996</v>
      </c>
      <c r="EDY20" s="25"/>
      <c r="EEB20" s="17">
        <v>5.3189999999999997E-5</v>
      </c>
      <c r="EEC20" s="22" t="s">
        <v>153</v>
      </c>
      <c r="EED20" s="24" t="s">
        <v>152</v>
      </c>
      <c r="EEE20" s="17">
        <v>9.6990999999999996</v>
      </c>
      <c r="EEG20" s="25"/>
      <c r="EEJ20" s="17">
        <v>5.3189999999999997E-5</v>
      </c>
      <c r="EEK20" s="22" t="s">
        <v>153</v>
      </c>
      <c r="EEL20" s="24" t="s">
        <v>152</v>
      </c>
      <c r="EEM20" s="17">
        <v>9.6990999999999996</v>
      </c>
      <c r="EEO20" s="25"/>
      <c r="EER20" s="17">
        <v>5.3189999999999997E-5</v>
      </c>
      <c r="EES20" s="22" t="s">
        <v>153</v>
      </c>
      <c r="EET20" s="24" t="s">
        <v>152</v>
      </c>
      <c r="EEU20" s="17">
        <v>9.6990999999999996</v>
      </c>
      <c r="EEW20" s="25"/>
      <c r="EEZ20" s="17">
        <v>5.3189999999999997E-5</v>
      </c>
      <c r="EFA20" s="22" t="s">
        <v>153</v>
      </c>
      <c r="EFB20" s="24" t="s">
        <v>152</v>
      </c>
      <c r="EFC20" s="17">
        <v>9.6990999999999996</v>
      </c>
      <c r="EFE20" s="25"/>
      <c r="EFH20" s="17">
        <v>5.3189999999999997E-5</v>
      </c>
      <c r="EFI20" s="22" t="s">
        <v>153</v>
      </c>
      <c r="EFJ20" s="24" t="s">
        <v>152</v>
      </c>
      <c r="EFK20" s="17">
        <v>9.6990999999999996</v>
      </c>
      <c r="EFM20" s="25"/>
      <c r="EFP20" s="17">
        <v>5.3189999999999997E-5</v>
      </c>
      <c r="EFQ20" s="22" t="s">
        <v>153</v>
      </c>
      <c r="EFR20" s="24" t="s">
        <v>152</v>
      </c>
      <c r="EFS20" s="17">
        <v>9.6990999999999996</v>
      </c>
      <c r="EFU20" s="25"/>
      <c r="EFX20" s="17">
        <v>5.3189999999999997E-5</v>
      </c>
      <c r="EFY20" s="22" t="s">
        <v>153</v>
      </c>
      <c r="EFZ20" s="24" t="s">
        <v>152</v>
      </c>
      <c r="EGA20" s="17">
        <v>9.6990999999999996</v>
      </c>
      <c r="EGC20" s="25"/>
      <c r="EGF20" s="17">
        <v>5.3189999999999997E-5</v>
      </c>
      <c r="EGG20" s="22" t="s">
        <v>153</v>
      </c>
      <c r="EGH20" s="24" t="s">
        <v>152</v>
      </c>
      <c r="EGI20" s="17">
        <v>9.6990999999999996</v>
      </c>
      <c r="EGK20" s="25"/>
      <c r="EGN20" s="17">
        <v>5.3189999999999997E-5</v>
      </c>
      <c r="EGO20" s="22" t="s">
        <v>153</v>
      </c>
      <c r="EGP20" s="24" t="s">
        <v>152</v>
      </c>
      <c r="EGQ20" s="17">
        <v>9.6990999999999996</v>
      </c>
      <c r="EGS20" s="25"/>
      <c r="EGV20" s="17">
        <v>5.3189999999999997E-5</v>
      </c>
      <c r="EGW20" s="22" t="s">
        <v>153</v>
      </c>
      <c r="EGX20" s="24" t="s">
        <v>152</v>
      </c>
      <c r="EGY20" s="17">
        <v>9.6990999999999996</v>
      </c>
      <c r="EHA20" s="25"/>
      <c r="EHD20" s="17">
        <v>5.3189999999999997E-5</v>
      </c>
      <c r="EHE20" s="22" t="s">
        <v>153</v>
      </c>
      <c r="EHF20" s="24" t="s">
        <v>152</v>
      </c>
      <c r="EHG20" s="17">
        <v>9.6990999999999996</v>
      </c>
      <c r="EHI20" s="25"/>
      <c r="EHL20" s="17">
        <v>5.3189999999999997E-5</v>
      </c>
      <c r="EHM20" s="22" t="s">
        <v>153</v>
      </c>
      <c r="EHN20" s="24" t="s">
        <v>152</v>
      </c>
      <c r="EHO20" s="17">
        <v>9.6990999999999996</v>
      </c>
      <c r="EHQ20" s="25"/>
      <c r="EHT20" s="17">
        <v>5.3189999999999997E-5</v>
      </c>
      <c r="EHU20" s="22" t="s">
        <v>153</v>
      </c>
      <c r="EHV20" s="24" t="s">
        <v>152</v>
      </c>
      <c r="EHW20" s="17">
        <v>9.6990999999999996</v>
      </c>
      <c r="EHY20" s="25"/>
      <c r="EIB20" s="17">
        <v>5.3189999999999997E-5</v>
      </c>
      <c r="EIC20" s="22" t="s">
        <v>153</v>
      </c>
      <c r="EID20" s="24" t="s">
        <v>152</v>
      </c>
      <c r="EIE20" s="17">
        <v>9.6990999999999996</v>
      </c>
      <c r="EIG20" s="25"/>
      <c r="EIJ20" s="17">
        <v>5.3189999999999997E-5</v>
      </c>
      <c r="EIK20" s="22" t="s">
        <v>153</v>
      </c>
      <c r="EIL20" s="24" t="s">
        <v>152</v>
      </c>
      <c r="EIM20" s="17">
        <v>9.6990999999999996</v>
      </c>
      <c r="EIO20" s="25"/>
      <c r="EIR20" s="17">
        <v>5.3189999999999997E-5</v>
      </c>
      <c r="EIS20" s="22" t="s">
        <v>153</v>
      </c>
      <c r="EIT20" s="24" t="s">
        <v>152</v>
      </c>
      <c r="EIU20" s="17">
        <v>9.6990999999999996</v>
      </c>
      <c r="EIW20" s="25"/>
      <c r="EIZ20" s="17">
        <v>5.3189999999999997E-5</v>
      </c>
      <c r="EJA20" s="22" t="s">
        <v>153</v>
      </c>
      <c r="EJB20" s="24" t="s">
        <v>152</v>
      </c>
      <c r="EJC20" s="17">
        <v>9.6990999999999996</v>
      </c>
      <c r="EJE20" s="25"/>
      <c r="EJH20" s="17">
        <v>5.3189999999999997E-5</v>
      </c>
      <c r="EJI20" s="22" t="s">
        <v>153</v>
      </c>
      <c r="EJJ20" s="24" t="s">
        <v>152</v>
      </c>
      <c r="EJK20" s="17">
        <v>9.6990999999999996</v>
      </c>
      <c r="EJM20" s="25"/>
      <c r="EJP20" s="17">
        <v>5.3189999999999997E-5</v>
      </c>
      <c r="EJQ20" s="22" t="s">
        <v>153</v>
      </c>
      <c r="EJR20" s="24" t="s">
        <v>152</v>
      </c>
      <c r="EJS20" s="17">
        <v>9.6990999999999996</v>
      </c>
      <c r="EJU20" s="25"/>
      <c r="EJX20" s="17">
        <v>5.3189999999999997E-5</v>
      </c>
      <c r="EJY20" s="22" t="s">
        <v>153</v>
      </c>
      <c r="EJZ20" s="24" t="s">
        <v>152</v>
      </c>
      <c r="EKA20" s="17">
        <v>9.6990999999999996</v>
      </c>
      <c r="EKC20" s="25"/>
      <c r="EKF20" s="17">
        <v>5.3189999999999997E-5</v>
      </c>
      <c r="EKG20" s="22" t="s">
        <v>153</v>
      </c>
      <c r="EKH20" s="24" t="s">
        <v>152</v>
      </c>
      <c r="EKI20" s="17">
        <v>9.6990999999999996</v>
      </c>
      <c r="EKK20" s="25"/>
      <c r="EKN20" s="17">
        <v>5.3189999999999997E-5</v>
      </c>
      <c r="EKO20" s="22" t="s">
        <v>153</v>
      </c>
      <c r="EKP20" s="24" t="s">
        <v>152</v>
      </c>
      <c r="EKQ20" s="17">
        <v>9.6990999999999996</v>
      </c>
      <c r="EKS20" s="25"/>
      <c r="EKV20" s="17">
        <v>5.3189999999999997E-5</v>
      </c>
      <c r="EKW20" s="22" t="s">
        <v>153</v>
      </c>
      <c r="EKX20" s="24" t="s">
        <v>152</v>
      </c>
      <c r="EKY20" s="17">
        <v>9.6990999999999996</v>
      </c>
      <c r="ELA20" s="25"/>
      <c r="ELD20" s="17">
        <v>5.3189999999999997E-5</v>
      </c>
      <c r="ELE20" s="22" t="s">
        <v>153</v>
      </c>
      <c r="ELF20" s="24" t="s">
        <v>152</v>
      </c>
      <c r="ELG20" s="17">
        <v>9.6990999999999996</v>
      </c>
      <c r="ELI20" s="25"/>
      <c r="ELL20" s="17">
        <v>5.3189999999999997E-5</v>
      </c>
      <c r="ELM20" s="22" t="s">
        <v>153</v>
      </c>
      <c r="ELN20" s="24" t="s">
        <v>152</v>
      </c>
      <c r="ELO20" s="17">
        <v>9.6990999999999996</v>
      </c>
      <c r="ELQ20" s="25"/>
      <c r="ELT20" s="17">
        <v>5.3189999999999997E-5</v>
      </c>
      <c r="ELU20" s="22" t="s">
        <v>153</v>
      </c>
      <c r="ELV20" s="24" t="s">
        <v>152</v>
      </c>
      <c r="ELW20" s="17">
        <v>9.6990999999999996</v>
      </c>
      <c r="ELY20" s="25"/>
      <c r="EMB20" s="17">
        <v>5.3189999999999997E-5</v>
      </c>
      <c r="EMC20" s="22" t="s">
        <v>153</v>
      </c>
      <c r="EMD20" s="24" t="s">
        <v>152</v>
      </c>
      <c r="EME20" s="17">
        <v>9.6990999999999996</v>
      </c>
      <c r="EMG20" s="25"/>
      <c r="EMJ20" s="17">
        <v>5.3189999999999997E-5</v>
      </c>
      <c r="EMK20" s="22" t="s">
        <v>153</v>
      </c>
      <c r="EML20" s="24" t="s">
        <v>152</v>
      </c>
      <c r="EMM20" s="17">
        <v>9.6990999999999996</v>
      </c>
      <c r="EMO20" s="25"/>
      <c r="EMR20" s="17">
        <v>5.3189999999999997E-5</v>
      </c>
      <c r="EMS20" s="22" t="s">
        <v>153</v>
      </c>
      <c r="EMT20" s="24" t="s">
        <v>152</v>
      </c>
      <c r="EMU20" s="17">
        <v>9.6990999999999996</v>
      </c>
      <c r="EMW20" s="25"/>
      <c r="EMZ20" s="17">
        <v>5.3189999999999997E-5</v>
      </c>
      <c r="ENA20" s="22" t="s">
        <v>153</v>
      </c>
      <c r="ENB20" s="24" t="s">
        <v>152</v>
      </c>
      <c r="ENC20" s="17">
        <v>9.6990999999999996</v>
      </c>
      <c r="ENE20" s="25"/>
      <c r="ENH20" s="17">
        <v>5.3189999999999997E-5</v>
      </c>
      <c r="ENI20" s="22" t="s">
        <v>153</v>
      </c>
      <c r="ENJ20" s="24" t="s">
        <v>152</v>
      </c>
      <c r="ENK20" s="17">
        <v>9.6990999999999996</v>
      </c>
      <c r="ENM20" s="25"/>
      <c r="ENP20" s="17">
        <v>5.3189999999999997E-5</v>
      </c>
      <c r="ENQ20" s="22" t="s">
        <v>153</v>
      </c>
      <c r="ENR20" s="24" t="s">
        <v>152</v>
      </c>
      <c r="ENS20" s="17">
        <v>9.6990999999999996</v>
      </c>
      <c r="ENU20" s="25"/>
      <c r="ENX20" s="17">
        <v>5.3189999999999997E-5</v>
      </c>
      <c r="ENY20" s="22" t="s">
        <v>153</v>
      </c>
      <c r="ENZ20" s="24" t="s">
        <v>152</v>
      </c>
      <c r="EOA20" s="17">
        <v>9.6990999999999996</v>
      </c>
      <c r="EOC20" s="25"/>
      <c r="EOF20" s="17">
        <v>5.3189999999999997E-5</v>
      </c>
      <c r="EOG20" s="22" t="s">
        <v>153</v>
      </c>
      <c r="EOH20" s="24" t="s">
        <v>152</v>
      </c>
      <c r="EOI20" s="17">
        <v>9.6990999999999996</v>
      </c>
      <c r="EOK20" s="25"/>
      <c r="EON20" s="17">
        <v>5.3189999999999997E-5</v>
      </c>
      <c r="EOO20" s="22" t="s">
        <v>153</v>
      </c>
      <c r="EOP20" s="24" t="s">
        <v>152</v>
      </c>
      <c r="EOQ20" s="17">
        <v>9.6990999999999996</v>
      </c>
      <c r="EOS20" s="25"/>
      <c r="EOV20" s="17">
        <v>5.3189999999999997E-5</v>
      </c>
      <c r="EOW20" s="22" t="s">
        <v>153</v>
      </c>
      <c r="EOX20" s="24" t="s">
        <v>152</v>
      </c>
      <c r="EOY20" s="17">
        <v>9.6990999999999996</v>
      </c>
      <c r="EPA20" s="25"/>
      <c r="EPD20" s="17">
        <v>5.3189999999999997E-5</v>
      </c>
      <c r="EPE20" s="22" t="s">
        <v>153</v>
      </c>
      <c r="EPF20" s="24" t="s">
        <v>152</v>
      </c>
      <c r="EPG20" s="17">
        <v>9.6990999999999996</v>
      </c>
      <c r="EPI20" s="25"/>
      <c r="EPL20" s="17">
        <v>5.3189999999999997E-5</v>
      </c>
      <c r="EPM20" s="22" t="s">
        <v>153</v>
      </c>
      <c r="EPN20" s="24" t="s">
        <v>152</v>
      </c>
      <c r="EPO20" s="17">
        <v>9.6990999999999996</v>
      </c>
      <c r="EPQ20" s="25"/>
      <c r="EPT20" s="17">
        <v>5.3189999999999997E-5</v>
      </c>
      <c r="EPU20" s="22" t="s">
        <v>153</v>
      </c>
      <c r="EPV20" s="24" t="s">
        <v>152</v>
      </c>
      <c r="EPW20" s="17">
        <v>9.6990999999999996</v>
      </c>
      <c r="EPY20" s="25"/>
      <c r="EQB20" s="17">
        <v>5.3189999999999997E-5</v>
      </c>
      <c r="EQC20" s="22" t="s">
        <v>153</v>
      </c>
      <c r="EQD20" s="24" t="s">
        <v>152</v>
      </c>
      <c r="EQE20" s="17">
        <v>9.6990999999999996</v>
      </c>
      <c r="EQG20" s="25"/>
      <c r="EQJ20" s="17">
        <v>5.3189999999999997E-5</v>
      </c>
      <c r="EQK20" s="22" t="s">
        <v>153</v>
      </c>
      <c r="EQL20" s="24" t="s">
        <v>152</v>
      </c>
      <c r="EQM20" s="17">
        <v>9.6990999999999996</v>
      </c>
      <c r="EQO20" s="25"/>
      <c r="EQR20" s="17">
        <v>5.3189999999999997E-5</v>
      </c>
      <c r="EQS20" s="22" t="s">
        <v>153</v>
      </c>
      <c r="EQT20" s="24" t="s">
        <v>152</v>
      </c>
      <c r="EQU20" s="17">
        <v>9.6990999999999996</v>
      </c>
      <c r="EQW20" s="25"/>
      <c r="EQZ20" s="17">
        <v>5.3189999999999997E-5</v>
      </c>
      <c r="ERA20" s="22" t="s">
        <v>153</v>
      </c>
      <c r="ERB20" s="24" t="s">
        <v>152</v>
      </c>
      <c r="ERC20" s="17">
        <v>9.6990999999999996</v>
      </c>
      <c r="ERE20" s="25"/>
      <c r="ERH20" s="17">
        <v>5.3189999999999997E-5</v>
      </c>
      <c r="ERI20" s="22" t="s">
        <v>153</v>
      </c>
      <c r="ERJ20" s="24" t="s">
        <v>152</v>
      </c>
      <c r="ERK20" s="17">
        <v>9.6990999999999996</v>
      </c>
      <c r="ERM20" s="25"/>
      <c r="ERP20" s="17">
        <v>5.3189999999999997E-5</v>
      </c>
      <c r="ERQ20" s="22" t="s">
        <v>153</v>
      </c>
      <c r="ERR20" s="24" t="s">
        <v>152</v>
      </c>
      <c r="ERS20" s="17">
        <v>9.6990999999999996</v>
      </c>
      <c r="ERU20" s="25"/>
      <c r="ERX20" s="17">
        <v>5.3189999999999997E-5</v>
      </c>
      <c r="ERY20" s="22" t="s">
        <v>153</v>
      </c>
      <c r="ERZ20" s="24" t="s">
        <v>152</v>
      </c>
      <c r="ESA20" s="17">
        <v>9.6990999999999996</v>
      </c>
      <c r="ESC20" s="25"/>
      <c r="ESF20" s="17">
        <v>5.3189999999999997E-5</v>
      </c>
      <c r="ESG20" s="22" t="s">
        <v>153</v>
      </c>
      <c r="ESH20" s="24" t="s">
        <v>152</v>
      </c>
      <c r="ESI20" s="17">
        <v>9.6990999999999996</v>
      </c>
      <c r="ESK20" s="25"/>
      <c r="ESN20" s="17">
        <v>5.3189999999999997E-5</v>
      </c>
      <c r="ESO20" s="22" t="s">
        <v>153</v>
      </c>
      <c r="ESP20" s="24" t="s">
        <v>152</v>
      </c>
      <c r="ESQ20" s="17">
        <v>9.6990999999999996</v>
      </c>
      <c r="ESS20" s="25"/>
      <c r="ESV20" s="17">
        <v>5.3189999999999997E-5</v>
      </c>
      <c r="ESW20" s="22" t="s">
        <v>153</v>
      </c>
      <c r="ESX20" s="24" t="s">
        <v>152</v>
      </c>
      <c r="ESY20" s="17">
        <v>9.6990999999999996</v>
      </c>
      <c r="ETA20" s="25"/>
      <c r="ETD20" s="17">
        <v>5.3189999999999997E-5</v>
      </c>
      <c r="ETE20" s="22" t="s">
        <v>153</v>
      </c>
      <c r="ETF20" s="24" t="s">
        <v>152</v>
      </c>
      <c r="ETG20" s="17">
        <v>9.6990999999999996</v>
      </c>
      <c r="ETI20" s="25"/>
      <c r="ETL20" s="17">
        <v>5.3189999999999997E-5</v>
      </c>
      <c r="ETM20" s="22" t="s">
        <v>153</v>
      </c>
      <c r="ETN20" s="24" t="s">
        <v>152</v>
      </c>
      <c r="ETO20" s="17">
        <v>9.6990999999999996</v>
      </c>
      <c r="ETQ20" s="25"/>
      <c r="ETT20" s="17">
        <v>5.3189999999999997E-5</v>
      </c>
      <c r="ETU20" s="22" t="s">
        <v>153</v>
      </c>
      <c r="ETV20" s="24" t="s">
        <v>152</v>
      </c>
      <c r="ETW20" s="17">
        <v>9.6990999999999996</v>
      </c>
      <c r="ETY20" s="25"/>
      <c r="EUB20" s="17">
        <v>5.3189999999999997E-5</v>
      </c>
      <c r="EUC20" s="22" t="s">
        <v>153</v>
      </c>
      <c r="EUD20" s="24" t="s">
        <v>152</v>
      </c>
      <c r="EUE20" s="17">
        <v>9.6990999999999996</v>
      </c>
      <c r="EUG20" s="25"/>
      <c r="EUJ20" s="17">
        <v>5.3189999999999997E-5</v>
      </c>
      <c r="EUK20" s="22" t="s">
        <v>153</v>
      </c>
      <c r="EUL20" s="24" t="s">
        <v>152</v>
      </c>
      <c r="EUM20" s="17">
        <v>9.6990999999999996</v>
      </c>
      <c r="EUO20" s="25"/>
      <c r="EUR20" s="17">
        <v>5.3189999999999997E-5</v>
      </c>
      <c r="EUS20" s="22" t="s">
        <v>153</v>
      </c>
      <c r="EUT20" s="24" t="s">
        <v>152</v>
      </c>
      <c r="EUU20" s="17">
        <v>9.6990999999999996</v>
      </c>
      <c r="EUW20" s="25"/>
      <c r="EUZ20" s="17">
        <v>5.3189999999999997E-5</v>
      </c>
      <c r="EVA20" s="22" t="s">
        <v>153</v>
      </c>
      <c r="EVB20" s="24" t="s">
        <v>152</v>
      </c>
      <c r="EVC20" s="17">
        <v>9.6990999999999996</v>
      </c>
      <c r="EVE20" s="25"/>
      <c r="EVH20" s="17">
        <v>5.3189999999999997E-5</v>
      </c>
      <c r="EVI20" s="22" t="s">
        <v>153</v>
      </c>
      <c r="EVJ20" s="24" t="s">
        <v>152</v>
      </c>
      <c r="EVK20" s="17">
        <v>9.6990999999999996</v>
      </c>
      <c r="EVM20" s="25"/>
      <c r="EVP20" s="17">
        <v>5.3189999999999997E-5</v>
      </c>
      <c r="EVQ20" s="22" t="s">
        <v>153</v>
      </c>
      <c r="EVR20" s="24" t="s">
        <v>152</v>
      </c>
      <c r="EVS20" s="17">
        <v>9.6990999999999996</v>
      </c>
      <c r="EVU20" s="25"/>
      <c r="EVX20" s="17">
        <v>5.3189999999999997E-5</v>
      </c>
      <c r="EVY20" s="22" t="s">
        <v>153</v>
      </c>
      <c r="EVZ20" s="24" t="s">
        <v>152</v>
      </c>
      <c r="EWA20" s="17">
        <v>9.6990999999999996</v>
      </c>
      <c r="EWC20" s="25"/>
      <c r="EWF20" s="17">
        <v>5.3189999999999997E-5</v>
      </c>
      <c r="EWG20" s="22" t="s">
        <v>153</v>
      </c>
      <c r="EWH20" s="24" t="s">
        <v>152</v>
      </c>
      <c r="EWI20" s="17">
        <v>9.6990999999999996</v>
      </c>
      <c r="EWK20" s="25"/>
      <c r="EWN20" s="17">
        <v>5.3189999999999997E-5</v>
      </c>
      <c r="EWO20" s="22" t="s">
        <v>153</v>
      </c>
      <c r="EWP20" s="24" t="s">
        <v>152</v>
      </c>
      <c r="EWQ20" s="17">
        <v>9.6990999999999996</v>
      </c>
      <c r="EWS20" s="25"/>
      <c r="EWV20" s="17">
        <v>5.3189999999999997E-5</v>
      </c>
      <c r="EWW20" s="22" t="s">
        <v>153</v>
      </c>
      <c r="EWX20" s="24" t="s">
        <v>152</v>
      </c>
      <c r="EWY20" s="17">
        <v>9.6990999999999996</v>
      </c>
      <c r="EXA20" s="25"/>
      <c r="EXD20" s="17">
        <v>5.3189999999999997E-5</v>
      </c>
      <c r="EXE20" s="22" t="s">
        <v>153</v>
      </c>
      <c r="EXF20" s="24" t="s">
        <v>152</v>
      </c>
      <c r="EXG20" s="17">
        <v>9.6990999999999996</v>
      </c>
      <c r="EXI20" s="25"/>
      <c r="EXL20" s="17">
        <v>5.3189999999999997E-5</v>
      </c>
      <c r="EXM20" s="22" t="s">
        <v>153</v>
      </c>
      <c r="EXN20" s="24" t="s">
        <v>152</v>
      </c>
      <c r="EXO20" s="17">
        <v>9.6990999999999996</v>
      </c>
      <c r="EXQ20" s="25"/>
      <c r="EXT20" s="17">
        <v>5.3189999999999997E-5</v>
      </c>
      <c r="EXU20" s="22" t="s">
        <v>153</v>
      </c>
      <c r="EXV20" s="24" t="s">
        <v>152</v>
      </c>
      <c r="EXW20" s="17">
        <v>9.6990999999999996</v>
      </c>
      <c r="EXY20" s="25"/>
      <c r="EYB20" s="17">
        <v>5.3189999999999997E-5</v>
      </c>
      <c r="EYC20" s="22" t="s">
        <v>153</v>
      </c>
      <c r="EYD20" s="24" t="s">
        <v>152</v>
      </c>
      <c r="EYE20" s="17">
        <v>9.6990999999999996</v>
      </c>
      <c r="EYG20" s="25"/>
      <c r="EYJ20" s="17">
        <v>5.3189999999999997E-5</v>
      </c>
      <c r="EYK20" s="22" t="s">
        <v>153</v>
      </c>
      <c r="EYL20" s="24" t="s">
        <v>152</v>
      </c>
      <c r="EYM20" s="17">
        <v>9.6990999999999996</v>
      </c>
      <c r="EYO20" s="25"/>
      <c r="EYR20" s="17">
        <v>5.3189999999999997E-5</v>
      </c>
      <c r="EYS20" s="22" t="s">
        <v>153</v>
      </c>
      <c r="EYT20" s="24" t="s">
        <v>152</v>
      </c>
      <c r="EYU20" s="17">
        <v>9.6990999999999996</v>
      </c>
      <c r="EYW20" s="25"/>
      <c r="EYZ20" s="17">
        <v>5.3189999999999997E-5</v>
      </c>
      <c r="EZA20" s="22" t="s">
        <v>153</v>
      </c>
      <c r="EZB20" s="24" t="s">
        <v>152</v>
      </c>
      <c r="EZC20" s="17">
        <v>9.6990999999999996</v>
      </c>
      <c r="EZE20" s="25"/>
      <c r="EZH20" s="17">
        <v>5.3189999999999997E-5</v>
      </c>
      <c r="EZI20" s="22" t="s">
        <v>153</v>
      </c>
      <c r="EZJ20" s="24" t="s">
        <v>152</v>
      </c>
      <c r="EZK20" s="17">
        <v>9.6990999999999996</v>
      </c>
      <c r="EZM20" s="25"/>
      <c r="EZP20" s="17">
        <v>5.3189999999999997E-5</v>
      </c>
      <c r="EZQ20" s="22" t="s">
        <v>153</v>
      </c>
      <c r="EZR20" s="24" t="s">
        <v>152</v>
      </c>
      <c r="EZS20" s="17">
        <v>9.6990999999999996</v>
      </c>
      <c r="EZU20" s="25"/>
      <c r="EZX20" s="17">
        <v>5.3189999999999997E-5</v>
      </c>
      <c r="EZY20" s="22" t="s">
        <v>153</v>
      </c>
      <c r="EZZ20" s="24" t="s">
        <v>152</v>
      </c>
      <c r="FAA20" s="17">
        <v>9.6990999999999996</v>
      </c>
      <c r="FAC20" s="25"/>
      <c r="FAF20" s="17">
        <v>5.3189999999999997E-5</v>
      </c>
      <c r="FAG20" s="22" t="s">
        <v>153</v>
      </c>
      <c r="FAH20" s="24" t="s">
        <v>152</v>
      </c>
      <c r="FAI20" s="17">
        <v>9.6990999999999996</v>
      </c>
      <c r="FAK20" s="25"/>
      <c r="FAN20" s="17">
        <v>5.3189999999999997E-5</v>
      </c>
      <c r="FAO20" s="22" t="s">
        <v>153</v>
      </c>
      <c r="FAP20" s="24" t="s">
        <v>152</v>
      </c>
      <c r="FAQ20" s="17">
        <v>9.6990999999999996</v>
      </c>
      <c r="FAS20" s="25"/>
      <c r="FAV20" s="17">
        <v>5.3189999999999997E-5</v>
      </c>
      <c r="FAW20" s="22" t="s">
        <v>153</v>
      </c>
      <c r="FAX20" s="24" t="s">
        <v>152</v>
      </c>
      <c r="FAY20" s="17">
        <v>9.6990999999999996</v>
      </c>
      <c r="FBA20" s="25"/>
      <c r="FBD20" s="17">
        <v>5.3189999999999997E-5</v>
      </c>
      <c r="FBE20" s="22" t="s">
        <v>153</v>
      </c>
      <c r="FBF20" s="24" t="s">
        <v>152</v>
      </c>
      <c r="FBG20" s="17">
        <v>9.6990999999999996</v>
      </c>
      <c r="FBI20" s="25"/>
      <c r="FBL20" s="17">
        <v>5.3189999999999997E-5</v>
      </c>
      <c r="FBM20" s="22" t="s">
        <v>153</v>
      </c>
      <c r="FBN20" s="24" t="s">
        <v>152</v>
      </c>
      <c r="FBO20" s="17">
        <v>9.6990999999999996</v>
      </c>
      <c r="FBQ20" s="25"/>
      <c r="FBT20" s="17">
        <v>5.3189999999999997E-5</v>
      </c>
      <c r="FBU20" s="22" t="s">
        <v>153</v>
      </c>
      <c r="FBV20" s="24" t="s">
        <v>152</v>
      </c>
      <c r="FBW20" s="17">
        <v>9.6990999999999996</v>
      </c>
      <c r="FBY20" s="25"/>
      <c r="FCB20" s="17">
        <v>5.3189999999999997E-5</v>
      </c>
      <c r="FCC20" s="22" t="s">
        <v>153</v>
      </c>
      <c r="FCD20" s="24" t="s">
        <v>152</v>
      </c>
      <c r="FCE20" s="17">
        <v>9.6990999999999996</v>
      </c>
      <c r="FCG20" s="25"/>
      <c r="FCJ20" s="17">
        <v>5.3189999999999997E-5</v>
      </c>
      <c r="FCK20" s="22" t="s">
        <v>153</v>
      </c>
      <c r="FCL20" s="24" t="s">
        <v>152</v>
      </c>
      <c r="FCM20" s="17">
        <v>9.6990999999999996</v>
      </c>
      <c r="FCO20" s="25"/>
      <c r="FCR20" s="17">
        <v>5.3189999999999997E-5</v>
      </c>
      <c r="FCS20" s="22" t="s">
        <v>153</v>
      </c>
      <c r="FCT20" s="24" t="s">
        <v>152</v>
      </c>
      <c r="FCU20" s="17">
        <v>9.6990999999999996</v>
      </c>
      <c r="FCW20" s="25"/>
      <c r="FCZ20" s="17">
        <v>5.3189999999999997E-5</v>
      </c>
      <c r="FDA20" s="22" t="s">
        <v>153</v>
      </c>
      <c r="FDB20" s="24" t="s">
        <v>152</v>
      </c>
      <c r="FDC20" s="17">
        <v>9.6990999999999996</v>
      </c>
      <c r="FDE20" s="25"/>
      <c r="FDH20" s="17">
        <v>5.3189999999999997E-5</v>
      </c>
      <c r="FDI20" s="22" t="s">
        <v>153</v>
      </c>
      <c r="FDJ20" s="24" t="s">
        <v>152</v>
      </c>
      <c r="FDK20" s="17">
        <v>9.6990999999999996</v>
      </c>
      <c r="FDM20" s="25"/>
      <c r="FDP20" s="17">
        <v>5.3189999999999997E-5</v>
      </c>
      <c r="FDQ20" s="22" t="s">
        <v>153</v>
      </c>
      <c r="FDR20" s="24" t="s">
        <v>152</v>
      </c>
      <c r="FDS20" s="17">
        <v>9.6990999999999996</v>
      </c>
      <c r="FDU20" s="25"/>
      <c r="FDX20" s="17">
        <v>5.3189999999999997E-5</v>
      </c>
      <c r="FDY20" s="22" t="s">
        <v>153</v>
      </c>
      <c r="FDZ20" s="24" t="s">
        <v>152</v>
      </c>
      <c r="FEA20" s="17">
        <v>9.6990999999999996</v>
      </c>
      <c r="FEC20" s="25"/>
      <c r="FEF20" s="17">
        <v>5.3189999999999997E-5</v>
      </c>
      <c r="FEG20" s="22" t="s">
        <v>153</v>
      </c>
      <c r="FEH20" s="24" t="s">
        <v>152</v>
      </c>
      <c r="FEI20" s="17">
        <v>9.6990999999999996</v>
      </c>
      <c r="FEK20" s="25"/>
      <c r="FEN20" s="17">
        <v>5.3189999999999997E-5</v>
      </c>
      <c r="FEO20" s="22" t="s">
        <v>153</v>
      </c>
      <c r="FEP20" s="24" t="s">
        <v>152</v>
      </c>
      <c r="FEQ20" s="17">
        <v>9.6990999999999996</v>
      </c>
      <c r="FES20" s="25"/>
      <c r="FEV20" s="17">
        <v>5.3189999999999997E-5</v>
      </c>
      <c r="FEW20" s="22" t="s">
        <v>153</v>
      </c>
      <c r="FEX20" s="24" t="s">
        <v>152</v>
      </c>
      <c r="FEY20" s="17">
        <v>9.6990999999999996</v>
      </c>
      <c r="FFA20" s="25"/>
      <c r="FFD20" s="17">
        <v>5.3189999999999997E-5</v>
      </c>
      <c r="FFE20" s="22" t="s">
        <v>153</v>
      </c>
      <c r="FFF20" s="24" t="s">
        <v>152</v>
      </c>
      <c r="FFG20" s="17">
        <v>9.6990999999999996</v>
      </c>
      <c r="FFI20" s="25"/>
      <c r="FFL20" s="17">
        <v>5.3189999999999997E-5</v>
      </c>
      <c r="FFM20" s="22" t="s">
        <v>153</v>
      </c>
      <c r="FFN20" s="24" t="s">
        <v>152</v>
      </c>
      <c r="FFO20" s="17">
        <v>9.6990999999999996</v>
      </c>
      <c r="FFQ20" s="25"/>
      <c r="FFT20" s="17">
        <v>5.3189999999999997E-5</v>
      </c>
      <c r="FFU20" s="22" t="s">
        <v>153</v>
      </c>
      <c r="FFV20" s="24" t="s">
        <v>152</v>
      </c>
      <c r="FFW20" s="17">
        <v>9.6990999999999996</v>
      </c>
      <c r="FFY20" s="25"/>
      <c r="FGB20" s="17">
        <v>5.3189999999999997E-5</v>
      </c>
      <c r="FGC20" s="22" t="s">
        <v>153</v>
      </c>
      <c r="FGD20" s="24" t="s">
        <v>152</v>
      </c>
      <c r="FGE20" s="17">
        <v>9.6990999999999996</v>
      </c>
      <c r="FGG20" s="25"/>
      <c r="FGJ20" s="17">
        <v>5.3189999999999997E-5</v>
      </c>
      <c r="FGK20" s="22" t="s">
        <v>153</v>
      </c>
      <c r="FGL20" s="24" t="s">
        <v>152</v>
      </c>
      <c r="FGM20" s="17">
        <v>9.6990999999999996</v>
      </c>
      <c r="FGO20" s="25"/>
      <c r="FGR20" s="17">
        <v>5.3189999999999997E-5</v>
      </c>
      <c r="FGS20" s="22" t="s">
        <v>153</v>
      </c>
      <c r="FGT20" s="24" t="s">
        <v>152</v>
      </c>
      <c r="FGU20" s="17">
        <v>9.6990999999999996</v>
      </c>
      <c r="FGW20" s="25"/>
      <c r="FGZ20" s="17">
        <v>5.3189999999999997E-5</v>
      </c>
      <c r="FHA20" s="22" t="s">
        <v>153</v>
      </c>
      <c r="FHB20" s="24" t="s">
        <v>152</v>
      </c>
      <c r="FHC20" s="17">
        <v>9.6990999999999996</v>
      </c>
      <c r="FHE20" s="25"/>
      <c r="FHH20" s="17">
        <v>5.3189999999999997E-5</v>
      </c>
      <c r="FHI20" s="22" t="s">
        <v>153</v>
      </c>
      <c r="FHJ20" s="24" t="s">
        <v>152</v>
      </c>
      <c r="FHK20" s="17">
        <v>9.6990999999999996</v>
      </c>
      <c r="FHM20" s="25"/>
      <c r="FHP20" s="17">
        <v>5.3189999999999997E-5</v>
      </c>
      <c r="FHQ20" s="22" t="s">
        <v>153</v>
      </c>
      <c r="FHR20" s="24" t="s">
        <v>152</v>
      </c>
      <c r="FHS20" s="17">
        <v>9.6990999999999996</v>
      </c>
      <c r="FHU20" s="25"/>
      <c r="FHX20" s="17">
        <v>5.3189999999999997E-5</v>
      </c>
      <c r="FHY20" s="22" t="s">
        <v>153</v>
      </c>
      <c r="FHZ20" s="24" t="s">
        <v>152</v>
      </c>
      <c r="FIA20" s="17">
        <v>9.6990999999999996</v>
      </c>
      <c r="FIC20" s="25"/>
      <c r="FIF20" s="17">
        <v>5.3189999999999997E-5</v>
      </c>
      <c r="FIG20" s="22" t="s">
        <v>153</v>
      </c>
      <c r="FIH20" s="24" t="s">
        <v>152</v>
      </c>
      <c r="FII20" s="17">
        <v>9.6990999999999996</v>
      </c>
      <c r="FIK20" s="25"/>
      <c r="FIN20" s="17">
        <v>5.3189999999999997E-5</v>
      </c>
      <c r="FIO20" s="22" t="s">
        <v>153</v>
      </c>
      <c r="FIP20" s="24" t="s">
        <v>152</v>
      </c>
      <c r="FIQ20" s="17">
        <v>9.6990999999999996</v>
      </c>
      <c r="FIS20" s="25"/>
      <c r="FIV20" s="17">
        <v>5.3189999999999997E-5</v>
      </c>
      <c r="FIW20" s="22" t="s">
        <v>153</v>
      </c>
      <c r="FIX20" s="24" t="s">
        <v>152</v>
      </c>
      <c r="FIY20" s="17">
        <v>9.6990999999999996</v>
      </c>
      <c r="FJA20" s="25"/>
      <c r="FJD20" s="17">
        <v>5.3189999999999997E-5</v>
      </c>
      <c r="FJE20" s="22" t="s">
        <v>153</v>
      </c>
      <c r="FJF20" s="24" t="s">
        <v>152</v>
      </c>
      <c r="FJG20" s="17">
        <v>9.6990999999999996</v>
      </c>
      <c r="FJI20" s="25"/>
      <c r="FJL20" s="17">
        <v>5.3189999999999997E-5</v>
      </c>
      <c r="FJM20" s="22" t="s">
        <v>153</v>
      </c>
      <c r="FJN20" s="24" t="s">
        <v>152</v>
      </c>
      <c r="FJO20" s="17">
        <v>9.6990999999999996</v>
      </c>
      <c r="FJQ20" s="25"/>
      <c r="FJT20" s="17">
        <v>5.3189999999999997E-5</v>
      </c>
      <c r="FJU20" s="22" t="s">
        <v>153</v>
      </c>
      <c r="FJV20" s="24" t="s">
        <v>152</v>
      </c>
      <c r="FJW20" s="17">
        <v>9.6990999999999996</v>
      </c>
      <c r="FJY20" s="25"/>
      <c r="FKB20" s="17">
        <v>5.3189999999999997E-5</v>
      </c>
      <c r="FKC20" s="22" t="s">
        <v>153</v>
      </c>
      <c r="FKD20" s="24" t="s">
        <v>152</v>
      </c>
      <c r="FKE20" s="17">
        <v>9.6990999999999996</v>
      </c>
      <c r="FKG20" s="25"/>
      <c r="FKJ20" s="17">
        <v>5.3189999999999997E-5</v>
      </c>
      <c r="FKK20" s="22" t="s">
        <v>153</v>
      </c>
      <c r="FKL20" s="24" t="s">
        <v>152</v>
      </c>
      <c r="FKM20" s="17">
        <v>9.6990999999999996</v>
      </c>
      <c r="FKO20" s="25"/>
      <c r="FKR20" s="17">
        <v>5.3189999999999997E-5</v>
      </c>
      <c r="FKS20" s="22" t="s">
        <v>153</v>
      </c>
      <c r="FKT20" s="24" t="s">
        <v>152</v>
      </c>
      <c r="FKU20" s="17">
        <v>9.6990999999999996</v>
      </c>
      <c r="FKW20" s="25"/>
      <c r="FKZ20" s="17">
        <v>5.3189999999999997E-5</v>
      </c>
      <c r="FLA20" s="22" t="s">
        <v>153</v>
      </c>
      <c r="FLB20" s="24" t="s">
        <v>152</v>
      </c>
      <c r="FLC20" s="17">
        <v>9.6990999999999996</v>
      </c>
      <c r="FLE20" s="25"/>
      <c r="FLH20" s="17">
        <v>5.3189999999999997E-5</v>
      </c>
      <c r="FLI20" s="22" t="s">
        <v>153</v>
      </c>
      <c r="FLJ20" s="24" t="s">
        <v>152</v>
      </c>
      <c r="FLK20" s="17">
        <v>9.6990999999999996</v>
      </c>
      <c r="FLM20" s="25"/>
      <c r="FLP20" s="17">
        <v>5.3189999999999997E-5</v>
      </c>
      <c r="FLQ20" s="22" t="s">
        <v>153</v>
      </c>
      <c r="FLR20" s="24" t="s">
        <v>152</v>
      </c>
      <c r="FLS20" s="17">
        <v>9.6990999999999996</v>
      </c>
      <c r="FLU20" s="25"/>
      <c r="FLX20" s="17">
        <v>5.3189999999999997E-5</v>
      </c>
      <c r="FLY20" s="22" t="s">
        <v>153</v>
      </c>
      <c r="FLZ20" s="24" t="s">
        <v>152</v>
      </c>
      <c r="FMA20" s="17">
        <v>9.6990999999999996</v>
      </c>
      <c r="FMC20" s="25"/>
      <c r="FMF20" s="17">
        <v>5.3189999999999997E-5</v>
      </c>
      <c r="FMG20" s="22" t="s">
        <v>153</v>
      </c>
      <c r="FMH20" s="24" t="s">
        <v>152</v>
      </c>
      <c r="FMI20" s="17">
        <v>9.6990999999999996</v>
      </c>
      <c r="FMK20" s="25"/>
      <c r="FMN20" s="17">
        <v>5.3189999999999997E-5</v>
      </c>
      <c r="FMO20" s="22" t="s">
        <v>153</v>
      </c>
      <c r="FMP20" s="24" t="s">
        <v>152</v>
      </c>
      <c r="FMQ20" s="17">
        <v>9.6990999999999996</v>
      </c>
      <c r="FMS20" s="25"/>
      <c r="FMV20" s="17">
        <v>5.3189999999999997E-5</v>
      </c>
      <c r="FMW20" s="22" t="s">
        <v>153</v>
      </c>
      <c r="FMX20" s="24" t="s">
        <v>152</v>
      </c>
      <c r="FMY20" s="17">
        <v>9.6990999999999996</v>
      </c>
      <c r="FNA20" s="25"/>
      <c r="FND20" s="17">
        <v>5.3189999999999997E-5</v>
      </c>
      <c r="FNE20" s="22" t="s">
        <v>153</v>
      </c>
      <c r="FNF20" s="24" t="s">
        <v>152</v>
      </c>
      <c r="FNG20" s="17">
        <v>9.6990999999999996</v>
      </c>
      <c r="FNI20" s="25"/>
      <c r="FNL20" s="17">
        <v>5.3189999999999997E-5</v>
      </c>
      <c r="FNM20" s="22" t="s">
        <v>153</v>
      </c>
      <c r="FNN20" s="24" t="s">
        <v>152</v>
      </c>
      <c r="FNO20" s="17">
        <v>9.6990999999999996</v>
      </c>
      <c r="FNQ20" s="25"/>
      <c r="FNT20" s="17">
        <v>5.3189999999999997E-5</v>
      </c>
      <c r="FNU20" s="22" t="s">
        <v>153</v>
      </c>
      <c r="FNV20" s="24" t="s">
        <v>152</v>
      </c>
      <c r="FNW20" s="17">
        <v>9.6990999999999996</v>
      </c>
      <c r="FNY20" s="25"/>
      <c r="FOB20" s="17">
        <v>5.3189999999999997E-5</v>
      </c>
      <c r="FOC20" s="22" t="s">
        <v>153</v>
      </c>
      <c r="FOD20" s="24" t="s">
        <v>152</v>
      </c>
      <c r="FOE20" s="17">
        <v>9.6990999999999996</v>
      </c>
      <c r="FOG20" s="25"/>
      <c r="FOJ20" s="17">
        <v>5.3189999999999997E-5</v>
      </c>
      <c r="FOK20" s="22" t="s">
        <v>153</v>
      </c>
      <c r="FOL20" s="24" t="s">
        <v>152</v>
      </c>
      <c r="FOM20" s="17">
        <v>9.6990999999999996</v>
      </c>
      <c r="FOO20" s="25"/>
      <c r="FOR20" s="17">
        <v>5.3189999999999997E-5</v>
      </c>
      <c r="FOS20" s="22" t="s">
        <v>153</v>
      </c>
      <c r="FOT20" s="24" t="s">
        <v>152</v>
      </c>
      <c r="FOU20" s="17">
        <v>9.6990999999999996</v>
      </c>
      <c r="FOW20" s="25"/>
      <c r="FOZ20" s="17">
        <v>5.3189999999999997E-5</v>
      </c>
      <c r="FPA20" s="22" t="s">
        <v>153</v>
      </c>
      <c r="FPB20" s="24" t="s">
        <v>152</v>
      </c>
      <c r="FPC20" s="17">
        <v>9.6990999999999996</v>
      </c>
      <c r="FPE20" s="25"/>
      <c r="FPH20" s="17">
        <v>5.3189999999999997E-5</v>
      </c>
      <c r="FPI20" s="22" t="s">
        <v>153</v>
      </c>
      <c r="FPJ20" s="24" t="s">
        <v>152</v>
      </c>
      <c r="FPK20" s="17">
        <v>9.6990999999999996</v>
      </c>
      <c r="FPM20" s="25"/>
      <c r="FPP20" s="17">
        <v>5.3189999999999997E-5</v>
      </c>
      <c r="FPQ20" s="22" t="s">
        <v>153</v>
      </c>
      <c r="FPR20" s="24" t="s">
        <v>152</v>
      </c>
      <c r="FPS20" s="17">
        <v>9.6990999999999996</v>
      </c>
      <c r="FPU20" s="25"/>
      <c r="FPX20" s="17">
        <v>5.3189999999999997E-5</v>
      </c>
      <c r="FPY20" s="22" t="s">
        <v>153</v>
      </c>
      <c r="FPZ20" s="24" t="s">
        <v>152</v>
      </c>
      <c r="FQA20" s="17">
        <v>9.6990999999999996</v>
      </c>
      <c r="FQC20" s="25"/>
      <c r="FQF20" s="17">
        <v>5.3189999999999997E-5</v>
      </c>
      <c r="FQG20" s="22" t="s">
        <v>153</v>
      </c>
      <c r="FQH20" s="24" t="s">
        <v>152</v>
      </c>
      <c r="FQI20" s="17">
        <v>9.6990999999999996</v>
      </c>
      <c r="FQK20" s="25"/>
      <c r="FQN20" s="17">
        <v>5.3189999999999997E-5</v>
      </c>
      <c r="FQO20" s="22" t="s">
        <v>153</v>
      </c>
      <c r="FQP20" s="24" t="s">
        <v>152</v>
      </c>
      <c r="FQQ20" s="17">
        <v>9.6990999999999996</v>
      </c>
      <c r="FQS20" s="25"/>
      <c r="FQV20" s="17">
        <v>5.3189999999999997E-5</v>
      </c>
      <c r="FQW20" s="22" t="s">
        <v>153</v>
      </c>
      <c r="FQX20" s="24" t="s">
        <v>152</v>
      </c>
      <c r="FQY20" s="17">
        <v>9.6990999999999996</v>
      </c>
      <c r="FRA20" s="25"/>
      <c r="FRD20" s="17">
        <v>5.3189999999999997E-5</v>
      </c>
      <c r="FRE20" s="22" t="s">
        <v>153</v>
      </c>
      <c r="FRF20" s="24" t="s">
        <v>152</v>
      </c>
      <c r="FRG20" s="17">
        <v>9.6990999999999996</v>
      </c>
      <c r="FRI20" s="25"/>
      <c r="FRL20" s="17">
        <v>5.3189999999999997E-5</v>
      </c>
      <c r="FRM20" s="22" t="s">
        <v>153</v>
      </c>
      <c r="FRN20" s="24" t="s">
        <v>152</v>
      </c>
      <c r="FRO20" s="17">
        <v>9.6990999999999996</v>
      </c>
      <c r="FRQ20" s="25"/>
      <c r="FRT20" s="17">
        <v>5.3189999999999997E-5</v>
      </c>
      <c r="FRU20" s="22" t="s">
        <v>153</v>
      </c>
      <c r="FRV20" s="24" t="s">
        <v>152</v>
      </c>
      <c r="FRW20" s="17">
        <v>9.6990999999999996</v>
      </c>
      <c r="FRY20" s="25"/>
      <c r="FSB20" s="17">
        <v>5.3189999999999997E-5</v>
      </c>
      <c r="FSC20" s="22" t="s">
        <v>153</v>
      </c>
      <c r="FSD20" s="24" t="s">
        <v>152</v>
      </c>
      <c r="FSE20" s="17">
        <v>9.6990999999999996</v>
      </c>
      <c r="FSG20" s="25"/>
      <c r="FSJ20" s="17">
        <v>5.3189999999999997E-5</v>
      </c>
      <c r="FSK20" s="22" t="s">
        <v>153</v>
      </c>
      <c r="FSL20" s="24" t="s">
        <v>152</v>
      </c>
      <c r="FSM20" s="17">
        <v>9.6990999999999996</v>
      </c>
      <c r="FSO20" s="25"/>
      <c r="FSR20" s="17">
        <v>5.3189999999999997E-5</v>
      </c>
      <c r="FSS20" s="22" t="s">
        <v>153</v>
      </c>
      <c r="FST20" s="24" t="s">
        <v>152</v>
      </c>
      <c r="FSU20" s="17">
        <v>9.6990999999999996</v>
      </c>
      <c r="FSW20" s="25"/>
      <c r="FSZ20" s="17">
        <v>5.3189999999999997E-5</v>
      </c>
      <c r="FTA20" s="22" t="s">
        <v>153</v>
      </c>
      <c r="FTB20" s="24" t="s">
        <v>152</v>
      </c>
      <c r="FTC20" s="17">
        <v>9.6990999999999996</v>
      </c>
      <c r="FTE20" s="25"/>
      <c r="FTH20" s="17">
        <v>5.3189999999999997E-5</v>
      </c>
      <c r="FTI20" s="22" t="s">
        <v>153</v>
      </c>
      <c r="FTJ20" s="24" t="s">
        <v>152</v>
      </c>
      <c r="FTK20" s="17">
        <v>9.6990999999999996</v>
      </c>
      <c r="FTM20" s="25"/>
      <c r="FTP20" s="17">
        <v>5.3189999999999997E-5</v>
      </c>
      <c r="FTQ20" s="22" t="s">
        <v>153</v>
      </c>
      <c r="FTR20" s="24" t="s">
        <v>152</v>
      </c>
      <c r="FTS20" s="17">
        <v>9.6990999999999996</v>
      </c>
      <c r="FTU20" s="25"/>
      <c r="FTX20" s="17">
        <v>5.3189999999999997E-5</v>
      </c>
      <c r="FTY20" s="22" t="s">
        <v>153</v>
      </c>
      <c r="FTZ20" s="24" t="s">
        <v>152</v>
      </c>
      <c r="FUA20" s="17">
        <v>9.6990999999999996</v>
      </c>
      <c r="FUC20" s="25"/>
      <c r="FUF20" s="17">
        <v>5.3189999999999997E-5</v>
      </c>
      <c r="FUG20" s="22" t="s">
        <v>153</v>
      </c>
      <c r="FUH20" s="24" t="s">
        <v>152</v>
      </c>
      <c r="FUI20" s="17">
        <v>9.6990999999999996</v>
      </c>
      <c r="FUK20" s="25"/>
      <c r="FUN20" s="17">
        <v>5.3189999999999997E-5</v>
      </c>
      <c r="FUO20" s="22" t="s">
        <v>153</v>
      </c>
      <c r="FUP20" s="24" t="s">
        <v>152</v>
      </c>
      <c r="FUQ20" s="17">
        <v>9.6990999999999996</v>
      </c>
      <c r="FUS20" s="25"/>
      <c r="FUV20" s="17">
        <v>5.3189999999999997E-5</v>
      </c>
      <c r="FUW20" s="22" t="s">
        <v>153</v>
      </c>
      <c r="FUX20" s="24" t="s">
        <v>152</v>
      </c>
      <c r="FUY20" s="17">
        <v>9.6990999999999996</v>
      </c>
      <c r="FVA20" s="25"/>
      <c r="FVD20" s="17">
        <v>5.3189999999999997E-5</v>
      </c>
      <c r="FVE20" s="22" t="s">
        <v>153</v>
      </c>
      <c r="FVF20" s="24" t="s">
        <v>152</v>
      </c>
      <c r="FVG20" s="17">
        <v>9.6990999999999996</v>
      </c>
      <c r="FVI20" s="25"/>
      <c r="FVL20" s="17">
        <v>5.3189999999999997E-5</v>
      </c>
      <c r="FVM20" s="22" t="s">
        <v>153</v>
      </c>
      <c r="FVN20" s="24" t="s">
        <v>152</v>
      </c>
      <c r="FVO20" s="17">
        <v>9.6990999999999996</v>
      </c>
      <c r="FVQ20" s="25"/>
      <c r="FVT20" s="17">
        <v>5.3189999999999997E-5</v>
      </c>
      <c r="FVU20" s="22" t="s">
        <v>153</v>
      </c>
      <c r="FVV20" s="24" t="s">
        <v>152</v>
      </c>
      <c r="FVW20" s="17">
        <v>9.6990999999999996</v>
      </c>
      <c r="FVY20" s="25"/>
      <c r="FWB20" s="17">
        <v>5.3189999999999997E-5</v>
      </c>
      <c r="FWC20" s="22" t="s">
        <v>153</v>
      </c>
      <c r="FWD20" s="24" t="s">
        <v>152</v>
      </c>
      <c r="FWE20" s="17">
        <v>9.6990999999999996</v>
      </c>
      <c r="FWG20" s="25"/>
      <c r="FWJ20" s="17">
        <v>5.3189999999999997E-5</v>
      </c>
      <c r="FWK20" s="22" t="s">
        <v>153</v>
      </c>
      <c r="FWL20" s="24" t="s">
        <v>152</v>
      </c>
      <c r="FWM20" s="17">
        <v>9.6990999999999996</v>
      </c>
      <c r="FWO20" s="25"/>
      <c r="FWR20" s="17">
        <v>5.3189999999999997E-5</v>
      </c>
      <c r="FWS20" s="22" t="s">
        <v>153</v>
      </c>
      <c r="FWT20" s="24" t="s">
        <v>152</v>
      </c>
      <c r="FWU20" s="17">
        <v>9.6990999999999996</v>
      </c>
      <c r="FWW20" s="25"/>
      <c r="FWZ20" s="17">
        <v>5.3189999999999997E-5</v>
      </c>
      <c r="FXA20" s="22" t="s">
        <v>153</v>
      </c>
      <c r="FXB20" s="24" t="s">
        <v>152</v>
      </c>
      <c r="FXC20" s="17">
        <v>9.6990999999999996</v>
      </c>
      <c r="FXE20" s="25"/>
      <c r="FXH20" s="17">
        <v>5.3189999999999997E-5</v>
      </c>
      <c r="FXI20" s="22" t="s">
        <v>153</v>
      </c>
      <c r="FXJ20" s="24" t="s">
        <v>152</v>
      </c>
      <c r="FXK20" s="17">
        <v>9.6990999999999996</v>
      </c>
      <c r="FXM20" s="25"/>
      <c r="FXP20" s="17">
        <v>5.3189999999999997E-5</v>
      </c>
      <c r="FXQ20" s="22" t="s">
        <v>153</v>
      </c>
      <c r="FXR20" s="24" t="s">
        <v>152</v>
      </c>
      <c r="FXS20" s="17">
        <v>9.6990999999999996</v>
      </c>
      <c r="FXU20" s="25"/>
      <c r="FXX20" s="17">
        <v>5.3189999999999997E-5</v>
      </c>
      <c r="FXY20" s="22" t="s">
        <v>153</v>
      </c>
      <c r="FXZ20" s="24" t="s">
        <v>152</v>
      </c>
      <c r="FYA20" s="17">
        <v>9.6990999999999996</v>
      </c>
      <c r="FYC20" s="25"/>
      <c r="FYF20" s="17">
        <v>5.3189999999999997E-5</v>
      </c>
      <c r="FYG20" s="22" t="s">
        <v>153</v>
      </c>
      <c r="FYH20" s="24" t="s">
        <v>152</v>
      </c>
      <c r="FYI20" s="17">
        <v>9.6990999999999996</v>
      </c>
      <c r="FYK20" s="25"/>
      <c r="FYN20" s="17">
        <v>5.3189999999999997E-5</v>
      </c>
      <c r="FYO20" s="22" t="s">
        <v>153</v>
      </c>
      <c r="FYP20" s="24" t="s">
        <v>152</v>
      </c>
      <c r="FYQ20" s="17">
        <v>9.6990999999999996</v>
      </c>
      <c r="FYS20" s="25"/>
      <c r="FYV20" s="17">
        <v>5.3189999999999997E-5</v>
      </c>
      <c r="FYW20" s="22" t="s">
        <v>153</v>
      </c>
      <c r="FYX20" s="24" t="s">
        <v>152</v>
      </c>
      <c r="FYY20" s="17">
        <v>9.6990999999999996</v>
      </c>
      <c r="FZA20" s="25"/>
      <c r="FZD20" s="17">
        <v>5.3189999999999997E-5</v>
      </c>
      <c r="FZE20" s="22" t="s">
        <v>153</v>
      </c>
      <c r="FZF20" s="24" t="s">
        <v>152</v>
      </c>
      <c r="FZG20" s="17">
        <v>9.6990999999999996</v>
      </c>
      <c r="FZI20" s="25"/>
      <c r="FZL20" s="17">
        <v>5.3189999999999997E-5</v>
      </c>
      <c r="FZM20" s="22" t="s">
        <v>153</v>
      </c>
      <c r="FZN20" s="24" t="s">
        <v>152</v>
      </c>
      <c r="FZO20" s="17">
        <v>9.6990999999999996</v>
      </c>
      <c r="FZQ20" s="25"/>
      <c r="FZT20" s="17">
        <v>5.3189999999999997E-5</v>
      </c>
      <c r="FZU20" s="22" t="s">
        <v>153</v>
      </c>
      <c r="FZV20" s="24" t="s">
        <v>152</v>
      </c>
      <c r="FZW20" s="17">
        <v>9.6990999999999996</v>
      </c>
      <c r="FZY20" s="25"/>
      <c r="GAB20" s="17">
        <v>5.3189999999999997E-5</v>
      </c>
      <c r="GAC20" s="22" t="s">
        <v>153</v>
      </c>
      <c r="GAD20" s="24" t="s">
        <v>152</v>
      </c>
      <c r="GAE20" s="17">
        <v>9.6990999999999996</v>
      </c>
      <c r="GAG20" s="25"/>
      <c r="GAJ20" s="17">
        <v>5.3189999999999997E-5</v>
      </c>
      <c r="GAK20" s="22" t="s">
        <v>153</v>
      </c>
      <c r="GAL20" s="24" t="s">
        <v>152</v>
      </c>
      <c r="GAM20" s="17">
        <v>9.6990999999999996</v>
      </c>
      <c r="GAO20" s="25"/>
      <c r="GAR20" s="17">
        <v>5.3189999999999997E-5</v>
      </c>
      <c r="GAS20" s="22" t="s">
        <v>153</v>
      </c>
      <c r="GAT20" s="24" t="s">
        <v>152</v>
      </c>
      <c r="GAU20" s="17">
        <v>9.6990999999999996</v>
      </c>
      <c r="GAW20" s="25"/>
      <c r="GAZ20" s="17">
        <v>5.3189999999999997E-5</v>
      </c>
      <c r="GBA20" s="22" t="s">
        <v>153</v>
      </c>
      <c r="GBB20" s="24" t="s">
        <v>152</v>
      </c>
      <c r="GBC20" s="17">
        <v>9.6990999999999996</v>
      </c>
      <c r="GBE20" s="25"/>
      <c r="GBH20" s="17">
        <v>5.3189999999999997E-5</v>
      </c>
      <c r="GBI20" s="22" t="s">
        <v>153</v>
      </c>
      <c r="GBJ20" s="24" t="s">
        <v>152</v>
      </c>
      <c r="GBK20" s="17">
        <v>9.6990999999999996</v>
      </c>
      <c r="GBM20" s="25"/>
      <c r="GBP20" s="17">
        <v>5.3189999999999997E-5</v>
      </c>
      <c r="GBQ20" s="22" t="s">
        <v>153</v>
      </c>
      <c r="GBR20" s="24" t="s">
        <v>152</v>
      </c>
      <c r="GBS20" s="17">
        <v>9.6990999999999996</v>
      </c>
      <c r="GBU20" s="25"/>
      <c r="GBX20" s="17">
        <v>5.3189999999999997E-5</v>
      </c>
      <c r="GBY20" s="22" t="s">
        <v>153</v>
      </c>
      <c r="GBZ20" s="24" t="s">
        <v>152</v>
      </c>
      <c r="GCA20" s="17">
        <v>9.6990999999999996</v>
      </c>
      <c r="GCC20" s="25"/>
      <c r="GCF20" s="17">
        <v>5.3189999999999997E-5</v>
      </c>
      <c r="GCG20" s="22" t="s">
        <v>153</v>
      </c>
      <c r="GCH20" s="24" t="s">
        <v>152</v>
      </c>
      <c r="GCI20" s="17">
        <v>9.6990999999999996</v>
      </c>
      <c r="GCK20" s="25"/>
      <c r="GCN20" s="17">
        <v>5.3189999999999997E-5</v>
      </c>
      <c r="GCO20" s="22" t="s">
        <v>153</v>
      </c>
      <c r="GCP20" s="24" t="s">
        <v>152</v>
      </c>
      <c r="GCQ20" s="17">
        <v>9.6990999999999996</v>
      </c>
      <c r="GCS20" s="25"/>
      <c r="GCV20" s="17">
        <v>5.3189999999999997E-5</v>
      </c>
      <c r="GCW20" s="22" t="s">
        <v>153</v>
      </c>
      <c r="GCX20" s="24" t="s">
        <v>152</v>
      </c>
      <c r="GCY20" s="17">
        <v>9.6990999999999996</v>
      </c>
      <c r="GDA20" s="25"/>
      <c r="GDD20" s="17">
        <v>5.3189999999999997E-5</v>
      </c>
      <c r="GDE20" s="22" t="s">
        <v>153</v>
      </c>
      <c r="GDF20" s="24" t="s">
        <v>152</v>
      </c>
      <c r="GDG20" s="17">
        <v>9.6990999999999996</v>
      </c>
      <c r="GDI20" s="25"/>
      <c r="GDL20" s="17">
        <v>5.3189999999999997E-5</v>
      </c>
      <c r="GDM20" s="22" t="s">
        <v>153</v>
      </c>
      <c r="GDN20" s="24" t="s">
        <v>152</v>
      </c>
      <c r="GDO20" s="17">
        <v>9.6990999999999996</v>
      </c>
      <c r="GDQ20" s="25"/>
      <c r="GDT20" s="17">
        <v>5.3189999999999997E-5</v>
      </c>
      <c r="GDU20" s="22" t="s">
        <v>153</v>
      </c>
      <c r="GDV20" s="24" t="s">
        <v>152</v>
      </c>
      <c r="GDW20" s="17">
        <v>9.6990999999999996</v>
      </c>
      <c r="GDY20" s="25"/>
      <c r="GEB20" s="17">
        <v>5.3189999999999997E-5</v>
      </c>
      <c r="GEC20" s="22" t="s">
        <v>153</v>
      </c>
      <c r="GED20" s="24" t="s">
        <v>152</v>
      </c>
      <c r="GEE20" s="17">
        <v>9.6990999999999996</v>
      </c>
      <c r="GEG20" s="25"/>
      <c r="GEJ20" s="17">
        <v>5.3189999999999997E-5</v>
      </c>
      <c r="GEK20" s="22" t="s">
        <v>153</v>
      </c>
      <c r="GEL20" s="24" t="s">
        <v>152</v>
      </c>
      <c r="GEM20" s="17">
        <v>9.6990999999999996</v>
      </c>
      <c r="GEO20" s="25"/>
      <c r="GER20" s="17">
        <v>5.3189999999999997E-5</v>
      </c>
      <c r="GES20" s="22" t="s">
        <v>153</v>
      </c>
      <c r="GET20" s="24" t="s">
        <v>152</v>
      </c>
      <c r="GEU20" s="17">
        <v>9.6990999999999996</v>
      </c>
      <c r="GEW20" s="25"/>
      <c r="GEZ20" s="17">
        <v>5.3189999999999997E-5</v>
      </c>
      <c r="GFA20" s="22" t="s">
        <v>153</v>
      </c>
      <c r="GFB20" s="24" t="s">
        <v>152</v>
      </c>
      <c r="GFC20" s="17">
        <v>9.6990999999999996</v>
      </c>
      <c r="GFE20" s="25"/>
      <c r="GFH20" s="17">
        <v>5.3189999999999997E-5</v>
      </c>
      <c r="GFI20" s="22" t="s">
        <v>153</v>
      </c>
      <c r="GFJ20" s="24" t="s">
        <v>152</v>
      </c>
      <c r="GFK20" s="17">
        <v>9.6990999999999996</v>
      </c>
      <c r="GFM20" s="25"/>
      <c r="GFP20" s="17">
        <v>5.3189999999999997E-5</v>
      </c>
      <c r="GFQ20" s="22" t="s">
        <v>153</v>
      </c>
      <c r="GFR20" s="24" t="s">
        <v>152</v>
      </c>
      <c r="GFS20" s="17">
        <v>9.6990999999999996</v>
      </c>
      <c r="GFU20" s="25"/>
      <c r="GFX20" s="17">
        <v>5.3189999999999997E-5</v>
      </c>
      <c r="GFY20" s="22" t="s">
        <v>153</v>
      </c>
      <c r="GFZ20" s="24" t="s">
        <v>152</v>
      </c>
      <c r="GGA20" s="17">
        <v>9.6990999999999996</v>
      </c>
      <c r="GGC20" s="25"/>
      <c r="GGF20" s="17">
        <v>5.3189999999999997E-5</v>
      </c>
      <c r="GGG20" s="22" t="s">
        <v>153</v>
      </c>
      <c r="GGH20" s="24" t="s">
        <v>152</v>
      </c>
      <c r="GGI20" s="17">
        <v>9.6990999999999996</v>
      </c>
      <c r="GGK20" s="25"/>
      <c r="GGN20" s="17">
        <v>5.3189999999999997E-5</v>
      </c>
      <c r="GGO20" s="22" t="s">
        <v>153</v>
      </c>
      <c r="GGP20" s="24" t="s">
        <v>152</v>
      </c>
      <c r="GGQ20" s="17">
        <v>9.6990999999999996</v>
      </c>
      <c r="GGS20" s="25"/>
      <c r="GGV20" s="17">
        <v>5.3189999999999997E-5</v>
      </c>
      <c r="GGW20" s="22" t="s">
        <v>153</v>
      </c>
      <c r="GGX20" s="24" t="s">
        <v>152</v>
      </c>
      <c r="GGY20" s="17">
        <v>9.6990999999999996</v>
      </c>
      <c r="GHA20" s="25"/>
      <c r="GHD20" s="17">
        <v>5.3189999999999997E-5</v>
      </c>
      <c r="GHE20" s="22" t="s">
        <v>153</v>
      </c>
      <c r="GHF20" s="24" t="s">
        <v>152</v>
      </c>
      <c r="GHG20" s="17">
        <v>9.6990999999999996</v>
      </c>
      <c r="GHI20" s="25"/>
      <c r="GHL20" s="17">
        <v>5.3189999999999997E-5</v>
      </c>
      <c r="GHM20" s="22" t="s">
        <v>153</v>
      </c>
      <c r="GHN20" s="24" t="s">
        <v>152</v>
      </c>
      <c r="GHO20" s="17">
        <v>9.6990999999999996</v>
      </c>
      <c r="GHQ20" s="25"/>
      <c r="GHT20" s="17">
        <v>5.3189999999999997E-5</v>
      </c>
      <c r="GHU20" s="22" t="s">
        <v>153</v>
      </c>
      <c r="GHV20" s="24" t="s">
        <v>152</v>
      </c>
      <c r="GHW20" s="17">
        <v>9.6990999999999996</v>
      </c>
      <c r="GHY20" s="25"/>
      <c r="GIB20" s="17">
        <v>5.3189999999999997E-5</v>
      </c>
      <c r="GIC20" s="22" t="s">
        <v>153</v>
      </c>
      <c r="GID20" s="24" t="s">
        <v>152</v>
      </c>
      <c r="GIE20" s="17">
        <v>9.6990999999999996</v>
      </c>
      <c r="GIG20" s="25"/>
      <c r="GIJ20" s="17">
        <v>5.3189999999999997E-5</v>
      </c>
      <c r="GIK20" s="22" t="s">
        <v>153</v>
      </c>
      <c r="GIL20" s="24" t="s">
        <v>152</v>
      </c>
      <c r="GIM20" s="17">
        <v>9.6990999999999996</v>
      </c>
      <c r="GIO20" s="25"/>
      <c r="GIR20" s="17">
        <v>5.3189999999999997E-5</v>
      </c>
      <c r="GIS20" s="22" t="s">
        <v>153</v>
      </c>
      <c r="GIT20" s="24" t="s">
        <v>152</v>
      </c>
      <c r="GIU20" s="17">
        <v>9.6990999999999996</v>
      </c>
      <c r="GIW20" s="25"/>
      <c r="GIZ20" s="17">
        <v>5.3189999999999997E-5</v>
      </c>
      <c r="GJA20" s="22" t="s">
        <v>153</v>
      </c>
      <c r="GJB20" s="24" t="s">
        <v>152</v>
      </c>
      <c r="GJC20" s="17">
        <v>9.6990999999999996</v>
      </c>
      <c r="GJE20" s="25"/>
      <c r="GJH20" s="17">
        <v>5.3189999999999997E-5</v>
      </c>
      <c r="GJI20" s="22" t="s">
        <v>153</v>
      </c>
      <c r="GJJ20" s="24" t="s">
        <v>152</v>
      </c>
      <c r="GJK20" s="17">
        <v>9.6990999999999996</v>
      </c>
      <c r="GJM20" s="25"/>
      <c r="GJP20" s="17">
        <v>5.3189999999999997E-5</v>
      </c>
      <c r="GJQ20" s="22" t="s">
        <v>153</v>
      </c>
      <c r="GJR20" s="24" t="s">
        <v>152</v>
      </c>
      <c r="GJS20" s="17">
        <v>9.6990999999999996</v>
      </c>
      <c r="GJU20" s="25"/>
      <c r="GJX20" s="17">
        <v>5.3189999999999997E-5</v>
      </c>
      <c r="GJY20" s="22" t="s">
        <v>153</v>
      </c>
      <c r="GJZ20" s="24" t="s">
        <v>152</v>
      </c>
      <c r="GKA20" s="17">
        <v>9.6990999999999996</v>
      </c>
      <c r="GKC20" s="25"/>
      <c r="GKF20" s="17">
        <v>5.3189999999999997E-5</v>
      </c>
      <c r="GKG20" s="22" t="s">
        <v>153</v>
      </c>
      <c r="GKH20" s="24" t="s">
        <v>152</v>
      </c>
      <c r="GKI20" s="17">
        <v>9.6990999999999996</v>
      </c>
      <c r="GKK20" s="25"/>
      <c r="GKN20" s="17">
        <v>5.3189999999999997E-5</v>
      </c>
      <c r="GKO20" s="22" t="s">
        <v>153</v>
      </c>
      <c r="GKP20" s="24" t="s">
        <v>152</v>
      </c>
      <c r="GKQ20" s="17">
        <v>9.6990999999999996</v>
      </c>
      <c r="GKS20" s="25"/>
      <c r="GKV20" s="17">
        <v>5.3189999999999997E-5</v>
      </c>
      <c r="GKW20" s="22" t="s">
        <v>153</v>
      </c>
      <c r="GKX20" s="24" t="s">
        <v>152</v>
      </c>
      <c r="GKY20" s="17">
        <v>9.6990999999999996</v>
      </c>
      <c r="GLA20" s="25"/>
      <c r="GLD20" s="17">
        <v>5.3189999999999997E-5</v>
      </c>
      <c r="GLE20" s="22" t="s">
        <v>153</v>
      </c>
      <c r="GLF20" s="24" t="s">
        <v>152</v>
      </c>
      <c r="GLG20" s="17">
        <v>9.6990999999999996</v>
      </c>
      <c r="GLI20" s="25"/>
      <c r="GLL20" s="17">
        <v>5.3189999999999997E-5</v>
      </c>
      <c r="GLM20" s="22" t="s">
        <v>153</v>
      </c>
      <c r="GLN20" s="24" t="s">
        <v>152</v>
      </c>
      <c r="GLO20" s="17">
        <v>9.6990999999999996</v>
      </c>
      <c r="GLQ20" s="25"/>
      <c r="GLT20" s="17">
        <v>5.3189999999999997E-5</v>
      </c>
      <c r="GLU20" s="22" t="s">
        <v>153</v>
      </c>
      <c r="GLV20" s="24" t="s">
        <v>152</v>
      </c>
      <c r="GLW20" s="17">
        <v>9.6990999999999996</v>
      </c>
      <c r="GLY20" s="25"/>
      <c r="GMB20" s="17">
        <v>5.3189999999999997E-5</v>
      </c>
      <c r="GMC20" s="22" t="s">
        <v>153</v>
      </c>
      <c r="GMD20" s="24" t="s">
        <v>152</v>
      </c>
      <c r="GME20" s="17">
        <v>9.6990999999999996</v>
      </c>
      <c r="GMG20" s="25"/>
      <c r="GMJ20" s="17">
        <v>5.3189999999999997E-5</v>
      </c>
      <c r="GMK20" s="22" t="s">
        <v>153</v>
      </c>
      <c r="GML20" s="24" t="s">
        <v>152</v>
      </c>
      <c r="GMM20" s="17">
        <v>9.6990999999999996</v>
      </c>
      <c r="GMO20" s="25"/>
      <c r="GMR20" s="17">
        <v>5.3189999999999997E-5</v>
      </c>
      <c r="GMS20" s="22" t="s">
        <v>153</v>
      </c>
      <c r="GMT20" s="24" t="s">
        <v>152</v>
      </c>
      <c r="GMU20" s="17">
        <v>9.6990999999999996</v>
      </c>
      <c r="GMW20" s="25"/>
      <c r="GMZ20" s="17">
        <v>5.3189999999999997E-5</v>
      </c>
      <c r="GNA20" s="22" t="s">
        <v>153</v>
      </c>
      <c r="GNB20" s="24" t="s">
        <v>152</v>
      </c>
      <c r="GNC20" s="17">
        <v>9.6990999999999996</v>
      </c>
      <c r="GNE20" s="25"/>
      <c r="GNH20" s="17">
        <v>5.3189999999999997E-5</v>
      </c>
      <c r="GNI20" s="22" t="s">
        <v>153</v>
      </c>
      <c r="GNJ20" s="24" t="s">
        <v>152</v>
      </c>
      <c r="GNK20" s="17">
        <v>9.6990999999999996</v>
      </c>
      <c r="GNM20" s="25"/>
      <c r="GNP20" s="17">
        <v>5.3189999999999997E-5</v>
      </c>
      <c r="GNQ20" s="22" t="s">
        <v>153</v>
      </c>
      <c r="GNR20" s="24" t="s">
        <v>152</v>
      </c>
      <c r="GNS20" s="17">
        <v>9.6990999999999996</v>
      </c>
      <c r="GNU20" s="25"/>
      <c r="GNX20" s="17">
        <v>5.3189999999999997E-5</v>
      </c>
      <c r="GNY20" s="22" t="s">
        <v>153</v>
      </c>
      <c r="GNZ20" s="24" t="s">
        <v>152</v>
      </c>
      <c r="GOA20" s="17">
        <v>9.6990999999999996</v>
      </c>
      <c r="GOC20" s="25"/>
      <c r="GOF20" s="17">
        <v>5.3189999999999997E-5</v>
      </c>
      <c r="GOG20" s="22" t="s">
        <v>153</v>
      </c>
      <c r="GOH20" s="24" t="s">
        <v>152</v>
      </c>
      <c r="GOI20" s="17">
        <v>9.6990999999999996</v>
      </c>
      <c r="GOK20" s="25"/>
      <c r="GON20" s="17">
        <v>5.3189999999999997E-5</v>
      </c>
      <c r="GOO20" s="22" t="s">
        <v>153</v>
      </c>
      <c r="GOP20" s="24" t="s">
        <v>152</v>
      </c>
      <c r="GOQ20" s="17">
        <v>9.6990999999999996</v>
      </c>
      <c r="GOS20" s="25"/>
      <c r="GOV20" s="17">
        <v>5.3189999999999997E-5</v>
      </c>
      <c r="GOW20" s="22" t="s">
        <v>153</v>
      </c>
      <c r="GOX20" s="24" t="s">
        <v>152</v>
      </c>
      <c r="GOY20" s="17">
        <v>9.6990999999999996</v>
      </c>
      <c r="GPA20" s="25"/>
      <c r="GPD20" s="17">
        <v>5.3189999999999997E-5</v>
      </c>
      <c r="GPE20" s="22" t="s">
        <v>153</v>
      </c>
      <c r="GPF20" s="24" t="s">
        <v>152</v>
      </c>
      <c r="GPG20" s="17">
        <v>9.6990999999999996</v>
      </c>
      <c r="GPI20" s="25"/>
      <c r="GPL20" s="17">
        <v>5.3189999999999997E-5</v>
      </c>
      <c r="GPM20" s="22" t="s">
        <v>153</v>
      </c>
      <c r="GPN20" s="24" t="s">
        <v>152</v>
      </c>
      <c r="GPO20" s="17">
        <v>9.6990999999999996</v>
      </c>
      <c r="GPQ20" s="25"/>
      <c r="GPT20" s="17">
        <v>5.3189999999999997E-5</v>
      </c>
      <c r="GPU20" s="22" t="s">
        <v>153</v>
      </c>
      <c r="GPV20" s="24" t="s">
        <v>152</v>
      </c>
      <c r="GPW20" s="17">
        <v>9.6990999999999996</v>
      </c>
      <c r="GPY20" s="25"/>
      <c r="GQB20" s="17">
        <v>5.3189999999999997E-5</v>
      </c>
      <c r="GQC20" s="22" t="s">
        <v>153</v>
      </c>
      <c r="GQD20" s="24" t="s">
        <v>152</v>
      </c>
      <c r="GQE20" s="17">
        <v>9.6990999999999996</v>
      </c>
      <c r="GQG20" s="25"/>
      <c r="GQJ20" s="17">
        <v>5.3189999999999997E-5</v>
      </c>
      <c r="GQK20" s="22" t="s">
        <v>153</v>
      </c>
      <c r="GQL20" s="24" t="s">
        <v>152</v>
      </c>
      <c r="GQM20" s="17">
        <v>9.6990999999999996</v>
      </c>
      <c r="GQO20" s="25"/>
      <c r="GQR20" s="17">
        <v>5.3189999999999997E-5</v>
      </c>
      <c r="GQS20" s="22" t="s">
        <v>153</v>
      </c>
      <c r="GQT20" s="24" t="s">
        <v>152</v>
      </c>
      <c r="GQU20" s="17">
        <v>9.6990999999999996</v>
      </c>
      <c r="GQW20" s="25"/>
      <c r="GQZ20" s="17">
        <v>5.3189999999999997E-5</v>
      </c>
      <c r="GRA20" s="22" t="s">
        <v>153</v>
      </c>
      <c r="GRB20" s="24" t="s">
        <v>152</v>
      </c>
      <c r="GRC20" s="17">
        <v>9.6990999999999996</v>
      </c>
      <c r="GRE20" s="25"/>
      <c r="GRH20" s="17">
        <v>5.3189999999999997E-5</v>
      </c>
      <c r="GRI20" s="22" t="s">
        <v>153</v>
      </c>
      <c r="GRJ20" s="24" t="s">
        <v>152</v>
      </c>
      <c r="GRK20" s="17">
        <v>9.6990999999999996</v>
      </c>
      <c r="GRM20" s="25"/>
      <c r="GRP20" s="17">
        <v>5.3189999999999997E-5</v>
      </c>
      <c r="GRQ20" s="22" t="s">
        <v>153</v>
      </c>
      <c r="GRR20" s="24" t="s">
        <v>152</v>
      </c>
      <c r="GRS20" s="17">
        <v>9.6990999999999996</v>
      </c>
      <c r="GRU20" s="25"/>
      <c r="GRX20" s="17">
        <v>5.3189999999999997E-5</v>
      </c>
      <c r="GRY20" s="22" t="s">
        <v>153</v>
      </c>
      <c r="GRZ20" s="24" t="s">
        <v>152</v>
      </c>
      <c r="GSA20" s="17">
        <v>9.6990999999999996</v>
      </c>
      <c r="GSC20" s="25"/>
      <c r="GSF20" s="17">
        <v>5.3189999999999997E-5</v>
      </c>
      <c r="GSG20" s="22" t="s">
        <v>153</v>
      </c>
      <c r="GSH20" s="24" t="s">
        <v>152</v>
      </c>
      <c r="GSI20" s="17">
        <v>9.6990999999999996</v>
      </c>
      <c r="GSK20" s="25"/>
      <c r="GSN20" s="17">
        <v>5.3189999999999997E-5</v>
      </c>
      <c r="GSO20" s="22" t="s">
        <v>153</v>
      </c>
      <c r="GSP20" s="24" t="s">
        <v>152</v>
      </c>
      <c r="GSQ20" s="17">
        <v>9.6990999999999996</v>
      </c>
      <c r="GSS20" s="25"/>
      <c r="GSV20" s="17">
        <v>5.3189999999999997E-5</v>
      </c>
      <c r="GSW20" s="22" t="s">
        <v>153</v>
      </c>
      <c r="GSX20" s="24" t="s">
        <v>152</v>
      </c>
      <c r="GSY20" s="17">
        <v>9.6990999999999996</v>
      </c>
      <c r="GTA20" s="25"/>
      <c r="GTD20" s="17">
        <v>5.3189999999999997E-5</v>
      </c>
      <c r="GTE20" s="22" t="s">
        <v>153</v>
      </c>
      <c r="GTF20" s="24" t="s">
        <v>152</v>
      </c>
      <c r="GTG20" s="17">
        <v>9.6990999999999996</v>
      </c>
      <c r="GTI20" s="25"/>
      <c r="GTL20" s="17">
        <v>5.3189999999999997E-5</v>
      </c>
      <c r="GTM20" s="22" t="s">
        <v>153</v>
      </c>
      <c r="GTN20" s="24" t="s">
        <v>152</v>
      </c>
      <c r="GTO20" s="17">
        <v>9.6990999999999996</v>
      </c>
      <c r="GTQ20" s="25"/>
      <c r="GTT20" s="17">
        <v>5.3189999999999997E-5</v>
      </c>
      <c r="GTU20" s="22" t="s">
        <v>153</v>
      </c>
      <c r="GTV20" s="24" t="s">
        <v>152</v>
      </c>
      <c r="GTW20" s="17">
        <v>9.6990999999999996</v>
      </c>
      <c r="GTY20" s="25"/>
      <c r="GUB20" s="17">
        <v>5.3189999999999997E-5</v>
      </c>
      <c r="GUC20" s="22" t="s">
        <v>153</v>
      </c>
      <c r="GUD20" s="24" t="s">
        <v>152</v>
      </c>
      <c r="GUE20" s="17">
        <v>9.6990999999999996</v>
      </c>
      <c r="GUG20" s="25"/>
      <c r="GUJ20" s="17">
        <v>5.3189999999999997E-5</v>
      </c>
      <c r="GUK20" s="22" t="s">
        <v>153</v>
      </c>
      <c r="GUL20" s="24" t="s">
        <v>152</v>
      </c>
      <c r="GUM20" s="17">
        <v>9.6990999999999996</v>
      </c>
      <c r="GUO20" s="25"/>
      <c r="GUR20" s="17">
        <v>5.3189999999999997E-5</v>
      </c>
      <c r="GUS20" s="22" t="s">
        <v>153</v>
      </c>
      <c r="GUT20" s="24" t="s">
        <v>152</v>
      </c>
      <c r="GUU20" s="17">
        <v>9.6990999999999996</v>
      </c>
      <c r="GUW20" s="25"/>
      <c r="GUZ20" s="17">
        <v>5.3189999999999997E-5</v>
      </c>
      <c r="GVA20" s="22" t="s">
        <v>153</v>
      </c>
      <c r="GVB20" s="24" t="s">
        <v>152</v>
      </c>
      <c r="GVC20" s="17">
        <v>9.6990999999999996</v>
      </c>
      <c r="GVE20" s="25"/>
      <c r="GVH20" s="17">
        <v>5.3189999999999997E-5</v>
      </c>
      <c r="GVI20" s="22" t="s">
        <v>153</v>
      </c>
      <c r="GVJ20" s="24" t="s">
        <v>152</v>
      </c>
      <c r="GVK20" s="17">
        <v>9.6990999999999996</v>
      </c>
      <c r="GVM20" s="25"/>
      <c r="GVP20" s="17">
        <v>5.3189999999999997E-5</v>
      </c>
      <c r="GVQ20" s="22" t="s">
        <v>153</v>
      </c>
      <c r="GVR20" s="24" t="s">
        <v>152</v>
      </c>
      <c r="GVS20" s="17">
        <v>9.6990999999999996</v>
      </c>
      <c r="GVU20" s="25"/>
      <c r="GVX20" s="17">
        <v>5.3189999999999997E-5</v>
      </c>
      <c r="GVY20" s="22" t="s">
        <v>153</v>
      </c>
      <c r="GVZ20" s="24" t="s">
        <v>152</v>
      </c>
      <c r="GWA20" s="17">
        <v>9.6990999999999996</v>
      </c>
      <c r="GWC20" s="25"/>
      <c r="GWF20" s="17">
        <v>5.3189999999999997E-5</v>
      </c>
      <c r="GWG20" s="22" t="s">
        <v>153</v>
      </c>
      <c r="GWH20" s="24" t="s">
        <v>152</v>
      </c>
      <c r="GWI20" s="17">
        <v>9.6990999999999996</v>
      </c>
      <c r="GWK20" s="25"/>
      <c r="GWN20" s="17">
        <v>5.3189999999999997E-5</v>
      </c>
      <c r="GWO20" s="22" t="s">
        <v>153</v>
      </c>
      <c r="GWP20" s="24" t="s">
        <v>152</v>
      </c>
      <c r="GWQ20" s="17">
        <v>9.6990999999999996</v>
      </c>
      <c r="GWS20" s="25"/>
      <c r="GWV20" s="17">
        <v>5.3189999999999997E-5</v>
      </c>
      <c r="GWW20" s="22" t="s">
        <v>153</v>
      </c>
      <c r="GWX20" s="24" t="s">
        <v>152</v>
      </c>
      <c r="GWY20" s="17">
        <v>9.6990999999999996</v>
      </c>
      <c r="GXA20" s="25"/>
      <c r="GXD20" s="17">
        <v>5.3189999999999997E-5</v>
      </c>
      <c r="GXE20" s="22" t="s">
        <v>153</v>
      </c>
      <c r="GXF20" s="24" t="s">
        <v>152</v>
      </c>
      <c r="GXG20" s="17">
        <v>9.6990999999999996</v>
      </c>
      <c r="GXI20" s="25"/>
      <c r="GXL20" s="17">
        <v>5.3189999999999997E-5</v>
      </c>
      <c r="GXM20" s="22" t="s">
        <v>153</v>
      </c>
      <c r="GXN20" s="24" t="s">
        <v>152</v>
      </c>
      <c r="GXO20" s="17">
        <v>9.6990999999999996</v>
      </c>
      <c r="GXQ20" s="25"/>
      <c r="GXT20" s="17">
        <v>5.3189999999999997E-5</v>
      </c>
      <c r="GXU20" s="22" t="s">
        <v>153</v>
      </c>
      <c r="GXV20" s="24" t="s">
        <v>152</v>
      </c>
      <c r="GXW20" s="17">
        <v>9.6990999999999996</v>
      </c>
      <c r="GXY20" s="25"/>
      <c r="GYB20" s="17">
        <v>5.3189999999999997E-5</v>
      </c>
      <c r="GYC20" s="22" t="s">
        <v>153</v>
      </c>
      <c r="GYD20" s="24" t="s">
        <v>152</v>
      </c>
      <c r="GYE20" s="17">
        <v>9.6990999999999996</v>
      </c>
      <c r="GYG20" s="25"/>
      <c r="GYJ20" s="17">
        <v>5.3189999999999997E-5</v>
      </c>
      <c r="GYK20" s="22" t="s">
        <v>153</v>
      </c>
      <c r="GYL20" s="24" t="s">
        <v>152</v>
      </c>
      <c r="GYM20" s="17">
        <v>9.6990999999999996</v>
      </c>
      <c r="GYO20" s="25"/>
      <c r="GYR20" s="17">
        <v>5.3189999999999997E-5</v>
      </c>
      <c r="GYS20" s="22" t="s">
        <v>153</v>
      </c>
      <c r="GYT20" s="24" t="s">
        <v>152</v>
      </c>
      <c r="GYU20" s="17">
        <v>9.6990999999999996</v>
      </c>
      <c r="GYW20" s="25"/>
      <c r="GYZ20" s="17">
        <v>5.3189999999999997E-5</v>
      </c>
      <c r="GZA20" s="22" t="s">
        <v>153</v>
      </c>
      <c r="GZB20" s="24" t="s">
        <v>152</v>
      </c>
      <c r="GZC20" s="17">
        <v>9.6990999999999996</v>
      </c>
      <c r="GZE20" s="25"/>
      <c r="GZH20" s="17">
        <v>5.3189999999999997E-5</v>
      </c>
      <c r="GZI20" s="22" t="s">
        <v>153</v>
      </c>
      <c r="GZJ20" s="24" t="s">
        <v>152</v>
      </c>
      <c r="GZK20" s="17">
        <v>9.6990999999999996</v>
      </c>
      <c r="GZM20" s="25"/>
      <c r="GZP20" s="17">
        <v>5.3189999999999997E-5</v>
      </c>
      <c r="GZQ20" s="22" t="s">
        <v>153</v>
      </c>
      <c r="GZR20" s="24" t="s">
        <v>152</v>
      </c>
      <c r="GZS20" s="17">
        <v>9.6990999999999996</v>
      </c>
      <c r="GZU20" s="25"/>
      <c r="GZX20" s="17">
        <v>5.3189999999999997E-5</v>
      </c>
      <c r="GZY20" s="22" t="s">
        <v>153</v>
      </c>
      <c r="GZZ20" s="24" t="s">
        <v>152</v>
      </c>
      <c r="HAA20" s="17">
        <v>9.6990999999999996</v>
      </c>
      <c r="HAC20" s="25"/>
      <c r="HAF20" s="17">
        <v>5.3189999999999997E-5</v>
      </c>
      <c r="HAG20" s="22" t="s">
        <v>153</v>
      </c>
      <c r="HAH20" s="24" t="s">
        <v>152</v>
      </c>
      <c r="HAI20" s="17">
        <v>9.6990999999999996</v>
      </c>
      <c r="HAK20" s="25"/>
      <c r="HAN20" s="17">
        <v>5.3189999999999997E-5</v>
      </c>
      <c r="HAO20" s="22" t="s">
        <v>153</v>
      </c>
      <c r="HAP20" s="24" t="s">
        <v>152</v>
      </c>
      <c r="HAQ20" s="17">
        <v>9.6990999999999996</v>
      </c>
      <c r="HAS20" s="25"/>
      <c r="HAV20" s="17">
        <v>5.3189999999999997E-5</v>
      </c>
      <c r="HAW20" s="22" t="s">
        <v>153</v>
      </c>
      <c r="HAX20" s="24" t="s">
        <v>152</v>
      </c>
      <c r="HAY20" s="17">
        <v>9.6990999999999996</v>
      </c>
      <c r="HBA20" s="25"/>
      <c r="HBD20" s="17">
        <v>5.3189999999999997E-5</v>
      </c>
      <c r="HBE20" s="22" t="s">
        <v>153</v>
      </c>
      <c r="HBF20" s="24" t="s">
        <v>152</v>
      </c>
      <c r="HBG20" s="17">
        <v>9.6990999999999996</v>
      </c>
      <c r="HBI20" s="25"/>
      <c r="HBL20" s="17">
        <v>5.3189999999999997E-5</v>
      </c>
      <c r="HBM20" s="22" t="s">
        <v>153</v>
      </c>
      <c r="HBN20" s="24" t="s">
        <v>152</v>
      </c>
      <c r="HBO20" s="17">
        <v>9.6990999999999996</v>
      </c>
      <c r="HBQ20" s="25"/>
      <c r="HBT20" s="17">
        <v>5.3189999999999997E-5</v>
      </c>
      <c r="HBU20" s="22" t="s">
        <v>153</v>
      </c>
      <c r="HBV20" s="24" t="s">
        <v>152</v>
      </c>
      <c r="HBW20" s="17">
        <v>9.6990999999999996</v>
      </c>
      <c r="HBY20" s="25"/>
      <c r="HCB20" s="17">
        <v>5.3189999999999997E-5</v>
      </c>
      <c r="HCC20" s="22" t="s">
        <v>153</v>
      </c>
      <c r="HCD20" s="24" t="s">
        <v>152</v>
      </c>
      <c r="HCE20" s="17">
        <v>9.6990999999999996</v>
      </c>
      <c r="HCG20" s="25"/>
      <c r="HCJ20" s="17">
        <v>5.3189999999999997E-5</v>
      </c>
      <c r="HCK20" s="22" t="s">
        <v>153</v>
      </c>
      <c r="HCL20" s="24" t="s">
        <v>152</v>
      </c>
      <c r="HCM20" s="17">
        <v>9.6990999999999996</v>
      </c>
      <c r="HCO20" s="25"/>
      <c r="HCR20" s="17">
        <v>5.3189999999999997E-5</v>
      </c>
      <c r="HCS20" s="22" t="s">
        <v>153</v>
      </c>
      <c r="HCT20" s="24" t="s">
        <v>152</v>
      </c>
      <c r="HCU20" s="17">
        <v>9.6990999999999996</v>
      </c>
      <c r="HCW20" s="25"/>
      <c r="HCZ20" s="17">
        <v>5.3189999999999997E-5</v>
      </c>
      <c r="HDA20" s="22" t="s">
        <v>153</v>
      </c>
      <c r="HDB20" s="24" t="s">
        <v>152</v>
      </c>
      <c r="HDC20" s="17">
        <v>9.6990999999999996</v>
      </c>
      <c r="HDE20" s="25"/>
      <c r="HDH20" s="17">
        <v>5.3189999999999997E-5</v>
      </c>
      <c r="HDI20" s="22" t="s">
        <v>153</v>
      </c>
      <c r="HDJ20" s="24" t="s">
        <v>152</v>
      </c>
      <c r="HDK20" s="17">
        <v>9.6990999999999996</v>
      </c>
      <c r="HDM20" s="25"/>
      <c r="HDP20" s="17">
        <v>5.3189999999999997E-5</v>
      </c>
      <c r="HDQ20" s="22" t="s">
        <v>153</v>
      </c>
      <c r="HDR20" s="24" t="s">
        <v>152</v>
      </c>
      <c r="HDS20" s="17">
        <v>9.6990999999999996</v>
      </c>
      <c r="HDU20" s="25"/>
      <c r="HDX20" s="17">
        <v>5.3189999999999997E-5</v>
      </c>
      <c r="HDY20" s="22" t="s">
        <v>153</v>
      </c>
      <c r="HDZ20" s="24" t="s">
        <v>152</v>
      </c>
      <c r="HEA20" s="17">
        <v>9.6990999999999996</v>
      </c>
      <c r="HEC20" s="25"/>
      <c r="HEF20" s="17">
        <v>5.3189999999999997E-5</v>
      </c>
      <c r="HEG20" s="22" t="s">
        <v>153</v>
      </c>
      <c r="HEH20" s="24" t="s">
        <v>152</v>
      </c>
      <c r="HEI20" s="17">
        <v>9.6990999999999996</v>
      </c>
      <c r="HEK20" s="25"/>
      <c r="HEN20" s="17">
        <v>5.3189999999999997E-5</v>
      </c>
      <c r="HEO20" s="22" t="s">
        <v>153</v>
      </c>
      <c r="HEP20" s="24" t="s">
        <v>152</v>
      </c>
      <c r="HEQ20" s="17">
        <v>9.6990999999999996</v>
      </c>
      <c r="HES20" s="25"/>
      <c r="HEV20" s="17">
        <v>5.3189999999999997E-5</v>
      </c>
      <c r="HEW20" s="22" t="s">
        <v>153</v>
      </c>
      <c r="HEX20" s="24" t="s">
        <v>152</v>
      </c>
      <c r="HEY20" s="17">
        <v>9.6990999999999996</v>
      </c>
      <c r="HFA20" s="25"/>
      <c r="HFD20" s="17">
        <v>5.3189999999999997E-5</v>
      </c>
      <c r="HFE20" s="22" t="s">
        <v>153</v>
      </c>
      <c r="HFF20" s="24" t="s">
        <v>152</v>
      </c>
      <c r="HFG20" s="17">
        <v>9.6990999999999996</v>
      </c>
      <c r="HFI20" s="25"/>
      <c r="HFL20" s="17">
        <v>5.3189999999999997E-5</v>
      </c>
      <c r="HFM20" s="22" t="s">
        <v>153</v>
      </c>
      <c r="HFN20" s="24" t="s">
        <v>152</v>
      </c>
      <c r="HFO20" s="17">
        <v>9.6990999999999996</v>
      </c>
      <c r="HFQ20" s="25"/>
      <c r="HFT20" s="17">
        <v>5.3189999999999997E-5</v>
      </c>
      <c r="HFU20" s="22" t="s">
        <v>153</v>
      </c>
      <c r="HFV20" s="24" t="s">
        <v>152</v>
      </c>
      <c r="HFW20" s="17">
        <v>9.6990999999999996</v>
      </c>
      <c r="HFY20" s="25"/>
      <c r="HGB20" s="17">
        <v>5.3189999999999997E-5</v>
      </c>
      <c r="HGC20" s="22" t="s">
        <v>153</v>
      </c>
      <c r="HGD20" s="24" t="s">
        <v>152</v>
      </c>
      <c r="HGE20" s="17">
        <v>9.6990999999999996</v>
      </c>
      <c r="HGG20" s="25"/>
      <c r="HGJ20" s="17">
        <v>5.3189999999999997E-5</v>
      </c>
      <c r="HGK20" s="22" t="s">
        <v>153</v>
      </c>
      <c r="HGL20" s="24" t="s">
        <v>152</v>
      </c>
      <c r="HGM20" s="17">
        <v>9.6990999999999996</v>
      </c>
      <c r="HGO20" s="25"/>
      <c r="HGR20" s="17">
        <v>5.3189999999999997E-5</v>
      </c>
      <c r="HGS20" s="22" t="s">
        <v>153</v>
      </c>
      <c r="HGT20" s="24" t="s">
        <v>152</v>
      </c>
      <c r="HGU20" s="17">
        <v>9.6990999999999996</v>
      </c>
      <c r="HGW20" s="25"/>
      <c r="HGZ20" s="17">
        <v>5.3189999999999997E-5</v>
      </c>
      <c r="HHA20" s="22" t="s">
        <v>153</v>
      </c>
      <c r="HHB20" s="24" t="s">
        <v>152</v>
      </c>
      <c r="HHC20" s="17">
        <v>9.6990999999999996</v>
      </c>
      <c r="HHE20" s="25"/>
      <c r="HHH20" s="17">
        <v>5.3189999999999997E-5</v>
      </c>
      <c r="HHI20" s="22" t="s">
        <v>153</v>
      </c>
      <c r="HHJ20" s="24" t="s">
        <v>152</v>
      </c>
      <c r="HHK20" s="17">
        <v>9.6990999999999996</v>
      </c>
      <c r="HHM20" s="25"/>
      <c r="HHP20" s="17">
        <v>5.3189999999999997E-5</v>
      </c>
      <c r="HHQ20" s="22" t="s">
        <v>153</v>
      </c>
      <c r="HHR20" s="24" t="s">
        <v>152</v>
      </c>
      <c r="HHS20" s="17">
        <v>9.6990999999999996</v>
      </c>
      <c r="HHU20" s="25"/>
      <c r="HHX20" s="17">
        <v>5.3189999999999997E-5</v>
      </c>
      <c r="HHY20" s="22" t="s">
        <v>153</v>
      </c>
      <c r="HHZ20" s="24" t="s">
        <v>152</v>
      </c>
      <c r="HIA20" s="17">
        <v>9.6990999999999996</v>
      </c>
      <c r="HIC20" s="25"/>
      <c r="HIF20" s="17">
        <v>5.3189999999999997E-5</v>
      </c>
      <c r="HIG20" s="22" t="s">
        <v>153</v>
      </c>
      <c r="HIH20" s="24" t="s">
        <v>152</v>
      </c>
      <c r="HII20" s="17">
        <v>9.6990999999999996</v>
      </c>
      <c r="HIK20" s="25"/>
      <c r="HIN20" s="17">
        <v>5.3189999999999997E-5</v>
      </c>
      <c r="HIO20" s="22" t="s">
        <v>153</v>
      </c>
      <c r="HIP20" s="24" t="s">
        <v>152</v>
      </c>
      <c r="HIQ20" s="17">
        <v>9.6990999999999996</v>
      </c>
      <c r="HIS20" s="25"/>
      <c r="HIV20" s="17">
        <v>5.3189999999999997E-5</v>
      </c>
      <c r="HIW20" s="22" t="s">
        <v>153</v>
      </c>
      <c r="HIX20" s="24" t="s">
        <v>152</v>
      </c>
      <c r="HIY20" s="17">
        <v>9.6990999999999996</v>
      </c>
      <c r="HJA20" s="25"/>
      <c r="HJD20" s="17">
        <v>5.3189999999999997E-5</v>
      </c>
      <c r="HJE20" s="22" t="s">
        <v>153</v>
      </c>
      <c r="HJF20" s="24" t="s">
        <v>152</v>
      </c>
      <c r="HJG20" s="17">
        <v>9.6990999999999996</v>
      </c>
      <c r="HJI20" s="25"/>
      <c r="HJL20" s="17">
        <v>5.3189999999999997E-5</v>
      </c>
      <c r="HJM20" s="22" t="s">
        <v>153</v>
      </c>
      <c r="HJN20" s="24" t="s">
        <v>152</v>
      </c>
      <c r="HJO20" s="17">
        <v>9.6990999999999996</v>
      </c>
      <c r="HJQ20" s="25"/>
      <c r="HJT20" s="17">
        <v>5.3189999999999997E-5</v>
      </c>
      <c r="HJU20" s="22" t="s">
        <v>153</v>
      </c>
      <c r="HJV20" s="24" t="s">
        <v>152</v>
      </c>
      <c r="HJW20" s="17">
        <v>9.6990999999999996</v>
      </c>
      <c r="HJY20" s="25"/>
      <c r="HKB20" s="17">
        <v>5.3189999999999997E-5</v>
      </c>
      <c r="HKC20" s="22" t="s">
        <v>153</v>
      </c>
      <c r="HKD20" s="24" t="s">
        <v>152</v>
      </c>
      <c r="HKE20" s="17">
        <v>9.6990999999999996</v>
      </c>
      <c r="HKG20" s="25"/>
      <c r="HKJ20" s="17">
        <v>5.3189999999999997E-5</v>
      </c>
      <c r="HKK20" s="22" t="s">
        <v>153</v>
      </c>
      <c r="HKL20" s="24" t="s">
        <v>152</v>
      </c>
      <c r="HKM20" s="17">
        <v>9.6990999999999996</v>
      </c>
      <c r="HKO20" s="25"/>
      <c r="HKR20" s="17">
        <v>5.3189999999999997E-5</v>
      </c>
      <c r="HKS20" s="22" t="s">
        <v>153</v>
      </c>
      <c r="HKT20" s="24" t="s">
        <v>152</v>
      </c>
      <c r="HKU20" s="17">
        <v>9.6990999999999996</v>
      </c>
      <c r="HKW20" s="25"/>
      <c r="HKZ20" s="17">
        <v>5.3189999999999997E-5</v>
      </c>
      <c r="HLA20" s="22" t="s">
        <v>153</v>
      </c>
      <c r="HLB20" s="24" t="s">
        <v>152</v>
      </c>
      <c r="HLC20" s="17">
        <v>9.6990999999999996</v>
      </c>
      <c r="HLE20" s="25"/>
      <c r="HLH20" s="17">
        <v>5.3189999999999997E-5</v>
      </c>
      <c r="HLI20" s="22" t="s">
        <v>153</v>
      </c>
      <c r="HLJ20" s="24" t="s">
        <v>152</v>
      </c>
      <c r="HLK20" s="17">
        <v>9.6990999999999996</v>
      </c>
      <c r="HLM20" s="25"/>
      <c r="HLP20" s="17">
        <v>5.3189999999999997E-5</v>
      </c>
      <c r="HLQ20" s="22" t="s">
        <v>153</v>
      </c>
      <c r="HLR20" s="24" t="s">
        <v>152</v>
      </c>
      <c r="HLS20" s="17">
        <v>9.6990999999999996</v>
      </c>
      <c r="HLU20" s="25"/>
      <c r="HLX20" s="17">
        <v>5.3189999999999997E-5</v>
      </c>
      <c r="HLY20" s="22" t="s">
        <v>153</v>
      </c>
      <c r="HLZ20" s="24" t="s">
        <v>152</v>
      </c>
      <c r="HMA20" s="17">
        <v>9.6990999999999996</v>
      </c>
      <c r="HMC20" s="25"/>
      <c r="HMF20" s="17">
        <v>5.3189999999999997E-5</v>
      </c>
      <c r="HMG20" s="22" t="s">
        <v>153</v>
      </c>
      <c r="HMH20" s="24" t="s">
        <v>152</v>
      </c>
      <c r="HMI20" s="17">
        <v>9.6990999999999996</v>
      </c>
      <c r="HMK20" s="25"/>
      <c r="HMN20" s="17">
        <v>5.3189999999999997E-5</v>
      </c>
      <c r="HMO20" s="22" t="s">
        <v>153</v>
      </c>
      <c r="HMP20" s="24" t="s">
        <v>152</v>
      </c>
      <c r="HMQ20" s="17">
        <v>9.6990999999999996</v>
      </c>
      <c r="HMS20" s="25"/>
      <c r="HMV20" s="17">
        <v>5.3189999999999997E-5</v>
      </c>
      <c r="HMW20" s="22" t="s">
        <v>153</v>
      </c>
      <c r="HMX20" s="24" t="s">
        <v>152</v>
      </c>
      <c r="HMY20" s="17">
        <v>9.6990999999999996</v>
      </c>
      <c r="HNA20" s="25"/>
      <c r="HND20" s="17">
        <v>5.3189999999999997E-5</v>
      </c>
      <c r="HNE20" s="22" t="s">
        <v>153</v>
      </c>
      <c r="HNF20" s="24" t="s">
        <v>152</v>
      </c>
      <c r="HNG20" s="17">
        <v>9.6990999999999996</v>
      </c>
      <c r="HNI20" s="25"/>
      <c r="HNL20" s="17">
        <v>5.3189999999999997E-5</v>
      </c>
      <c r="HNM20" s="22" t="s">
        <v>153</v>
      </c>
      <c r="HNN20" s="24" t="s">
        <v>152</v>
      </c>
      <c r="HNO20" s="17">
        <v>9.6990999999999996</v>
      </c>
      <c r="HNQ20" s="25"/>
      <c r="HNT20" s="17">
        <v>5.3189999999999997E-5</v>
      </c>
      <c r="HNU20" s="22" t="s">
        <v>153</v>
      </c>
      <c r="HNV20" s="24" t="s">
        <v>152</v>
      </c>
      <c r="HNW20" s="17">
        <v>9.6990999999999996</v>
      </c>
      <c r="HNY20" s="25"/>
      <c r="HOB20" s="17">
        <v>5.3189999999999997E-5</v>
      </c>
      <c r="HOC20" s="22" t="s">
        <v>153</v>
      </c>
      <c r="HOD20" s="24" t="s">
        <v>152</v>
      </c>
      <c r="HOE20" s="17">
        <v>9.6990999999999996</v>
      </c>
      <c r="HOG20" s="25"/>
      <c r="HOJ20" s="17">
        <v>5.3189999999999997E-5</v>
      </c>
      <c r="HOK20" s="22" t="s">
        <v>153</v>
      </c>
      <c r="HOL20" s="24" t="s">
        <v>152</v>
      </c>
      <c r="HOM20" s="17">
        <v>9.6990999999999996</v>
      </c>
      <c r="HOO20" s="25"/>
      <c r="HOR20" s="17">
        <v>5.3189999999999997E-5</v>
      </c>
      <c r="HOS20" s="22" t="s">
        <v>153</v>
      </c>
      <c r="HOT20" s="24" t="s">
        <v>152</v>
      </c>
      <c r="HOU20" s="17">
        <v>9.6990999999999996</v>
      </c>
      <c r="HOW20" s="25"/>
      <c r="HOZ20" s="17">
        <v>5.3189999999999997E-5</v>
      </c>
      <c r="HPA20" s="22" t="s">
        <v>153</v>
      </c>
      <c r="HPB20" s="24" t="s">
        <v>152</v>
      </c>
      <c r="HPC20" s="17">
        <v>9.6990999999999996</v>
      </c>
      <c r="HPE20" s="25"/>
      <c r="HPH20" s="17">
        <v>5.3189999999999997E-5</v>
      </c>
      <c r="HPI20" s="22" t="s">
        <v>153</v>
      </c>
      <c r="HPJ20" s="24" t="s">
        <v>152</v>
      </c>
      <c r="HPK20" s="17">
        <v>9.6990999999999996</v>
      </c>
      <c r="HPM20" s="25"/>
      <c r="HPP20" s="17">
        <v>5.3189999999999997E-5</v>
      </c>
      <c r="HPQ20" s="22" t="s">
        <v>153</v>
      </c>
      <c r="HPR20" s="24" t="s">
        <v>152</v>
      </c>
      <c r="HPS20" s="17">
        <v>9.6990999999999996</v>
      </c>
      <c r="HPU20" s="25"/>
      <c r="HPX20" s="17">
        <v>5.3189999999999997E-5</v>
      </c>
      <c r="HPY20" s="22" t="s">
        <v>153</v>
      </c>
      <c r="HPZ20" s="24" t="s">
        <v>152</v>
      </c>
      <c r="HQA20" s="17">
        <v>9.6990999999999996</v>
      </c>
      <c r="HQC20" s="25"/>
      <c r="HQF20" s="17">
        <v>5.3189999999999997E-5</v>
      </c>
      <c r="HQG20" s="22" t="s">
        <v>153</v>
      </c>
      <c r="HQH20" s="24" t="s">
        <v>152</v>
      </c>
      <c r="HQI20" s="17">
        <v>9.6990999999999996</v>
      </c>
      <c r="HQK20" s="25"/>
      <c r="HQN20" s="17">
        <v>5.3189999999999997E-5</v>
      </c>
      <c r="HQO20" s="22" t="s">
        <v>153</v>
      </c>
      <c r="HQP20" s="24" t="s">
        <v>152</v>
      </c>
      <c r="HQQ20" s="17">
        <v>9.6990999999999996</v>
      </c>
      <c r="HQS20" s="25"/>
      <c r="HQV20" s="17">
        <v>5.3189999999999997E-5</v>
      </c>
      <c r="HQW20" s="22" t="s">
        <v>153</v>
      </c>
      <c r="HQX20" s="24" t="s">
        <v>152</v>
      </c>
      <c r="HQY20" s="17">
        <v>9.6990999999999996</v>
      </c>
      <c r="HRA20" s="25"/>
      <c r="HRD20" s="17">
        <v>5.3189999999999997E-5</v>
      </c>
      <c r="HRE20" s="22" t="s">
        <v>153</v>
      </c>
      <c r="HRF20" s="24" t="s">
        <v>152</v>
      </c>
      <c r="HRG20" s="17">
        <v>9.6990999999999996</v>
      </c>
      <c r="HRI20" s="25"/>
      <c r="HRL20" s="17">
        <v>5.3189999999999997E-5</v>
      </c>
      <c r="HRM20" s="22" t="s">
        <v>153</v>
      </c>
      <c r="HRN20" s="24" t="s">
        <v>152</v>
      </c>
      <c r="HRO20" s="17">
        <v>9.6990999999999996</v>
      </c>
      <c r="HRQ20" s="25"/>
      <c r="HRT20" s="17">
        <v>5.3189999999999997E-5</v>
      </c>
      <c r="HRU20" s="22" t="s">
        <v>153</v>
      </c>
      <c r="HRV20" s="24" t="s">
        <v>152</v>
      </c>
      <c r="HRW20" s="17">
        <v>9.6990999999999996</v>
      </c>
      <c r="HRY20" s="25"/>
      <c r="HSB20" s="17">
        <v>5.3189999999999997E-5</v>
      </c>
      <c r="HSC20" s="22" t="s">
        <v>153</v>
      </c>
      <c r="HSD20" s="24" t="s">
        <v>152</v>
      </c>
      <c r="HSE20" s="17">
        <v>9.6990999999999996</v>
      </c>
      <c r="HSG20" s="25"/>
      <c r="HSJ20" s="17">
        <v>5.3189999999999997E-5</v>
      </c>
      <c r="HSK20" s="22" t="s">
        <v>153</v>
      </c>
      <c r="HSL20" s="24" t="s">
        <v>152</v>
      </c>
      <c r="HSM20" s="17">
        <v>9.6990999999999996</v>
      </c>
      <c r="HSO20" s="25"/>
      <c r="HSR20" s="17">
        <v>5.3189999999999997E-5</v>
      </c>
      <c r="HSS20" s="22" t="s">
        <v>153</v>
      </c>
      <c r="HST20" s="24" t="s">
        <v>152</v>
      </c>
      <c r="HSU20" s="17">
        <v>9.6990999999999996</v>
      </c>
      <c r="HSW20" s="25"/>
      <c r="HSZ20" s="17">
        <v>5.3189999999999997E-5</v>
      </c>
      <c r="HTA20" s="22" t="s">
        <v>153</v>
      </c>
      <c r="HTB20" s="24" t="s">
        <v>152</v>
      </c>
      <c r="HTC20" s="17">
        <v>9.6990999999999996</v>
      </c>
      <c r="HTE20" s="25"/>
      <c r="HTH20" s="17">
        <v>5.3189999999999997E-5</v>
      </c>
      <c r="HTI20" s="22" t="s">
        <v>153</v>
      </c>
      <c r="HTJ20" s="24" t="s">
        <v>152</v>
      </c>
      <c r="HTK20" s="17">
        <v>9.6990999999999996</v>
      </c>
      <c r="HTM20" s="25"/>
      <c r="HTP20" s="17">
        <v>5.3189999999999997E-5</v>
      </c>
      <c r="HTQ20" s="22" t="s">
        <v>153</v>
      </c>
      <c r="HTR20" s="24" t="s">
        <v>152</v>
      </c>
      <c r="HTS20" s="17">
        <v>9.6990999999999996</v>
      </c>
      <c r="HTU20" s="25"/>
      <c r="HTX20" s="17">
        <v>5.3189999999999997E-5</v>
      </c>
      <c r="HTY20" s="22" t="s">
        <v>153</v>
      </c>
      <c r="HTZ20" s="24" t="s">
        <v>152</v>
      </c>
      <c r="HUA20" s="17">
        <v>9.6990999999999996</v>
      </c>
      <c r="HUC20" s="25"/>
      <c r="HUF20" s="17">
        <v>5.3189999999999997E-5</v>
      </c>
      <c r="HUG20" s="22" t="s">
        <v>153</v>
      </c>
      <c r="HUH20" s="24" t="s">
        <v>152</v>
      </c>
      <c r="HUI20" s="17">
        <v>9.6990999999999996</v>
      </c>
      <c r="HUK20" s="25"/>
      <c r="HUN20" s="17">
        <v>5.3189999999999997E-5</v>
      </c>
      <c r="HUO20" s="22" t="s">
        <v>153</v>
      </c>
      <c r="HUP20" s="24" t="s">
        <v>152</v>
      </c>
      <c r="HUQ20" s="17">
        <v>9.6990999999999996</v>
      </c>
      <c r="HUS20" s="25"/>
      <c r="HUV20" s="17">
        <v>5.3189999999999997E-5</v>
      </c>
      <c r="HUW20" s="22" t="s">
        <v>153</v>
      </c>
      <c r="HUX20" s="24" t="s">
        <v>152</v>
      </c>
      <c r="HUY20" s="17">
        <v>9.6990999999999996</v>
      </c>
      <c r="HVA20" s="25"/>
      <c r="HVD20" s="17">
        <v>5.3189999999999997E-5</v>
      </c>
      <c r="HVE20" s="22" t="s">
        <v>153</v>
      </c>
      <c r="HVF20" s="24" t="s">
        <v>152</v>
      </c>
      <c r="HVG20" s="17">
        <v>9.6990999999999996</v>
      </c>
      <c r="HVI20" s="25"/>
      <c r="HVL20" s="17">
        <v>5.3189999999999997E-5</v>
      </c>
      <c r="HVM20" s="22" t="s">
        <v>153</v>
      </c>
      <c r="HVN20" s="24" t="s">
        <v>152</v>
      </c>
      <c r="HVO20" s="17">
        <v>9.6990999999999996</v>
      </c>
      <c r="HVQ20" s="25"/>
      <c r="HVT20" s="17">
        <v>5.3189999999999997E-5</v>
      </c>
      <c r="HVU20" s="22" t="s">
        <v>153</v>
      </c>
      <c r="HVV20" s="24" t="s">
        <v>152</v>
      </c>
      <c r="HVW20" s="17">
        <v>9.6990999999999996</v>
      </c>
      <c r="HVY20" s="25"/>
      <c r="HWB20" s="17">
        <v>5.3189999999999997E-5</v>
      </c>
      <c r="HWC20" s="22" t="s">
        <v>153</v>
      </c>
      <c r="HWD20" s="24" t="s">
        <v>152</v>
      </c>
      <c r="HWE20" s="17">
        <v>9.6990999999999996</v>
      </c>
      <c r="HWG20" s="25"/>
      <c r="HWJ20" s="17">
        <v>5.3189999999999997E-5</v>
      </c>
      <c r="HWK20" s="22" t="s">
        <v>153</v>
      </c>
      <c r="HWL20" s="24" t="s">
        <v>152</v>
      </c>
      <c r="HWM20" s="17">
        <v>9.6990999999999996</v>
      </c>
      <c r="HWO20" s="25"/>
      <c r="HWR20" s="17">
        <v>5.3189999999999997E-5</v>
      </c>
      <c r="HWS20" s="22" t="s">
        <v>153</v>
      </c>
      <c r="HWT20" s="24" t="s">
        <v>152</v>
      </c>
      <c r="HWU20" s="17">
        <v>9.6990999999999996</v>
      </c>
      <c r="HWW20" s="25"/>
      <c r="HWZ20" s="17">
        <v>5.3189999999999997E-5</v>
      </c>
      <c r="HXA20" s="22" t="s">
        <v>153</v>
      </c>
      <c r="HXB20" s="24" t="s">
        <v>152</v>
      </c>
      <c r="HXC20" s="17">
        <v>9.6990999999999996</v>
      </c>
      <c r="HXE20" s="25"/>
      <c r="HXH20" s="17">
        <v>5.3189999999999997E-5</v>
      </c>
      <c r="HXI20" s="22" t="s">
        <v>153</v>
      </c>
      <c r="HXJ20" s="24" t="s">
        <v>152</v>
      </c>
      <c r="HXK20" s="17">
        <v>9.6990999999999996</v>
      </c>
      <c r="HXM20" s="25"/>
      <c r="HXP20" s="17">
        <v>5.3189999999999997E-5</v>
      </c>
      <c r="HXQ20" s="22" t="s">
        <v>153</v>
      </c>
      <c r="HXR20" s="24" t="s">
        <v>152</v>
      </c>
      <c r="HXS20" s="17">
        <v>9.6990999999999996</v>
      </c>
      <c r="HXU20" s="25"/>
      <c r="HXX20" s="17">
        <v>5.3189999999999997E-5</v>
      </c>
      <c r="HXY20" s="22" t="s">
        <v>153</v>
      </c>
      <c r="HXZ20" s="24" t="s">
        <v>152</v>
      </c>
      <c r="HYA20" s="17">
        <v>9.6990999999999996</v>
      </c>
      <c r="HYC20" s="25"/>
      <c r="HYF20" s="17">
        <v>5.3189999999999997E-5</v>
      </c>
      <c r="HYG20" s="22" t="s">
        <v>153</v>
      </c>
      <c r="HYH20" s="24" t="s">
        <v>152</v>
      </c>
      <c r="HYI20" s="17">
        <v>9.6990999999999996</v>
      </c>
      <c r="HYK20" s="25"/>
      <c r="HYN20" s="17">
        <v>5.3189999999999997E-5</v>
      </c>
      <c r="HYO20" s="22" t="s">
        <v>153</v>
      </c>
      <c r="HYP20" s="24" t="s">
        <v>152</v>
      </c>
      <c r="HYQ20" s="17">
        <v>9.6990999999999996</v>
      </c>
      <c r="HYS20" s="25"/>
      <c r="HYV20" s="17">
        <v>5.3189999999999997E-5</v>
      </c>
      <c r="HYW20" s="22" t="s">
        <v>153</v>
      </c>
      <c r="HYX20" s="24" t="s">
        <v>152</v>
      </c>
      <c r="HYY20" s="17">
        <v>9.6990999999999996</v>
      </c>
      <c r="HZA20" s="25"/>
      <c r="HZD20" s="17">
        <v>5.3189999999999997E-5</v>
      </c>
      <c r="HZE20" s="22" t="s">
        <v>153</v>
      </c>
      <c r="HZF20" s="24" t="s">
        <v>152</v>
      </c>
      <c r="HZG20" s="17">
        <v>9.6990999999999996</v>
      </c>
      <c r="HZI20" s="25"/>
      <c r="HZL20" s="17">
        <v>5.3189999999999997E-5</v>
      </c>
      <c r="HZM20" s="22" t="s">
        <v>153</v>
      </c>
      <c r="HZN20" s="24" t="s">
        <v>152</v>
      </c>
      <c r="HZO20" s="17">
        <v>9.6990999999999996</v>
      </c>
      <c r="HZQ20" s="25"/>
      <c r="HZT20" s="17">
        <v>5.3189999999999997E-5</v>
      </c>
      <c r="HZU20" s="22" t="s">
        <v>153</v>
      </c>
      <c r="HZV20" s="24" t="s">
        <v>152</v>
      </c>
      <c r="HZW20" s="17">
        <v>9.6990999999999996</v>
      </c>
      <c r="HZY20" s="25"/>
      <c r="IAB20" s="17">
        <v>5.3189999999999997E-5</v>
      </c>
      <c r="IAC20" s="22" t="s">
        <v>153</v>
      </c>
      <c r="IAD20" s="24" t="s">
        <v>152</v>
      </c>
      <c r="IAE20" s="17">
        <v>9.6990999999999996</v>
      </c>
      <c r="IAG20" s="25"/>
      <c r="IAJ20" s="17">
        <v>5.3189999999999997E-5</v>
      </c>
      <c r="IAK20" s="22" t="s">
        <v>153</v>
      </c>
      <c r="IAL20" s="24" t="s">
        <v>152</v>
      </c>
      <c r="IAM20" s="17">
        <v>9.6990999999999996</v>
      </c>
      <c r="IAO20" s="25"/>
      <c r="IAR20" s="17">
        <v>5.3189999999999997E-5</v>
      </c>
      <c r="IAS20" s="22" t="s">
        <v>153</v>
      </c>
      <c r="IAT20" s="24" t="s">
        <v>152</v>
      </c>
      <c r="IAU20" s="17">
        <v>9.6990999999999996</v>
      </c>
      <c r="IAW20" s="25"/>
      <c r="IAZ20" s="17">
        <v>5.3189999999999997E-5</v>
      </c>
      <c r="IBA20" s="22" t="s">
        <v>153</v>
      </c>
      <c r="IBB20" s="24" t="s">
        <v>152</v>
      </c>
      <c r="IBC20" s="17">
        <v>9.6990999999999996</v>
      </c>
      <c r="IBE20" s="25"/>
      <c r="IBH20" s="17">
        <v>5.3189999999999997E-5</v>
      </c>
      <c r="IBI20" s="22" t="s">
        <v>153</v>
      </c>
      <c r="IBJ20" s="24" t="s">
        <v>152</v>
      </c>
      <c r="IBK20" s="17">
        <v>9.6990999999999996</v>
      </c>
      <c r="IBM20" s="25"/>
      <c r="IBP20" s="17">
        <v>5.3189999999999997E-5</v>
      </c>
      <c r="IBQ20" s="22" t="s">
        <v>153</v>
      </c>
      <c r="IBR20" s="24" t="s">
        <v>152</v>
      </c>
      <c r="IBS20" s="17">
        <v>9.6990999999999996</v>
      </c>
      <c r="IBU20" s="25"/>
      <c r="IBX20" s="17">
        <v>5.3189999999999997E-5</v>
      </c>
      <c r="IBY20" s="22" t="s">
        <v>153</v>
      </c>
      <c r="IBZ20" s="24" t="s">
        <v>152</v>
      </c>
      <c r="ICA20" s="17">
        <v>9.6990999999999996</v>
      </c>
      <c r="ICC20" s="25"/>
      <c r="ICF20" s="17">
        <v>5.3189999999999997E-5</v>
      </c>
      <c r="ICG20" s="22" t="s">
        <v>153</v>
      </c>
      <c r="ICH20" s="24" t="s">
        <v>152</v>
      </c>
      <c r="ICI20" s="17">
        <v>9.6990999999999996</v>
      </c>
      <c r="ICK20" s="25"/>
      <c r="ICN20" s="17">
        <v>5.3189999999999997E-5</v>
      </c>
      <c r="ICO20" s="22" t="s">
        <v>153</v>
      </c>
      <c r="ICP20" s="24" t="s">
        <v>152</v>
      </c>
      <c r="ICQ20" s="17">
        <v>9.6990999999999996</v>
      </c>
      <c r="ICS20" s="25"/>
      <c r="ICV20" s="17">
        <v>5.3189999999999997E-5</v>
      </c>
      <c r="ICW20" s="22" t="s">
        <v>153</v>
      </c>
      <c r="ICX20" s="24" t="s">
        <v>152</v>
      </c>
      <c r="ICY20" s="17">
        <v>9.6990999999999996</v>
      </c>
      <c r="IDA20" s="25"/>
      <c r="IDD20" s="17">
        <v>5.3189999999999997E-5</v>
      </c>
      <c r="IDE20" s="22" t="s">
        <v>153</v>
      </c>
      <c r="IDF20" s="24" t="s">
        <v>152</v>
      </c>
      <c r="IDG20" s="17">
        <v>9.6990999999999996</v>
      </c>
      <c r="IDI20" s="25"/>
      <c r="IDL20" s="17">
        <v>5.3189999999999997E-5</v>
      </c>
      <c r="IDM20" s="22" t="s">
        <v>153</v>
      </c>
      <c r="IDN20" s="24" t="s">
        <v>152</v>
      </c>
      <c r="IDO20" s="17">
        <v>9.6990999999999996</v>
      </c>
      <c r="IDQ20" s="25"/>
      <c r="IDT20" s="17">
        <v>5.3189999999999997E-5</v>
      </c>
      <c r="IDU20" s="22" t="s">
        <v>153</v>
      </c>
      <c r="IDV20" s="24" t="s">
        <v>152</v>
      </c>
      <c r="IDW20" s="17">
        <v>9.6990999999999996</v>
      </c>
      <c r="IDY20" s="25"/>
      <c r="IEB20" s="17">
        <v>5.3189999999999997E-5</v>
      </c>
      <c r="IEC20" s="22" t="s">
        <v>153</v>
      </c>
      <c r="IED20" s="24" t="s">
        <v>152</v>
      </c>
      <c r="IEE20" s="17">
        <v>9.6990999999999996</v>
      </c>
      <c r="IEG20" s="25"/>
      <c r="IEJ20" s="17">
        <v>5.3189999999999997E-5</v>
      </c>
      <c r="IEK20" s="22" t="s">
        <v>153</v>
      </c>
      <c r="IEL20" s="24" t="s">
        <v>152</v>
      </c>
      <c r="IEM20" s="17">
        <v>9.6990999999999996</v>
      </c>
      <c r="IEO20" s="25"/>
      <c r="IER20" s="17">
        <v>5.3189999999999997E-5</v>
      </c>
      <c r="IES20" s="22" t="s">
        <v>153</v>
      </c>
      <c r="IET20" s="24" t="s">
        <v>152</v>
      </c>
      <c r="IEU20" s="17">
        <v>9.6990999999999996</v>
      </c>
      <c r="IEW20" s="25"/>
      <c r="IEZ20" s="17">
        <v>5.3189999999999997E-5</v>
      </c>
      <c r="IFA20" s="22" t="s">
        <v>153</v>
      </c>
      <c r="IFB20" s="24" t="s">
        <v>152</v>
      </c>
      <c r="IFC20" s="17">
        <v>9.6990999999999996</v>
      </c>
      <c r="IFE20" s="25"/>
      <c r="IFH20" s="17">
        <v>5.3189999999999997E-5</v>
      </c>
      <c r="IFI20" s="22" t="s">
        <v>153</v>
      </c>
      <c r="IFJ20" s="24" t="s">
        <v>152</v>
      </c>
      <c r="IFK20" s="17">
        <v>9.6990999999999996</v>
      </c>
      <c r="IFM20" s="25"/>
      <c r="IFP20" s="17">
        <v>5.3189999999999997E-5</v>
      </c>
      <c r="IFQ20" s="22" t="s">
        <v>153</v>
      </c>
      <c r="IFR20" s="24" t="s">
        <v>152</v>
      </c>
      <c r="IFS20" s="17">
        <v>9.6990999999999996</v>
      </c>
      <c r="IFU20" s="25"/>
      <c r="IFX20" s="17">
        <v>5.3189999999999997E-5</v>
      </c>
      <c r="IFY20" s="22" t="s">
        <v>153</v>
      </c>
      <c r="IFZ20" s="24" t="s">
        <v>152</v>
      </c>
      <c r="IGA20" s="17">
        <v>9.6990999999999996</v>
      </c>
      <c r="IGC20" s="25"/>
      <c r="IGF20" s="17">
        <v>5.3189999999999997E-5</v>
      </c>
      <c r="IGG20" s="22" t="s">
        <v>153</v>
      </c>
      <c r="IGH20" s="24" t="s">
        <v>152</v>
      </c>
      <c r="IGI20" s="17">
        <v>9.6990999999999996</v>
      </c>
      <c r="IGK20" s="25"/>
      <c r="IGN20" s="17">
        <v>5.3189999999999997E-5</v>
      </c>
      <c r="IGO20" s="22" t="s">
        <v>153</v>
      </c>
      <c r="IGP20" s="24" t="s">
        <v>152</v>
      </c>
      <c r="IGQ20" s="17">
        <v>9.6990999999999996</v>
      </c>
      <c r="IGS20" s="25"/>
      <c r="IGV20" s="17">
        <v>5.3189999999999997E-5</v>
      </c>
      <c r="IGW20" s="22" t="s">
        <v>153</v>
      </c>
      <c r="IGX20" s="24" t="s">
        <v>152</v>
      </c>
      <c r="IGY20" s="17">
        <v>9.6990999999999996</v>
      </c>
      <c r="IHA20" s="25"/>
      <c r="IHD20" s="17">
        <v>5.3189999999999997E-5</v>
      </c>
      <c r="IHE20" s="22" t="s">
        <v>153</v>
      </c>
      <c r="IHF20" s="24" t="s">
        <v>152</v>
      </c>
      <c r="IHG20" s="17">
        <v>9.6990999999999996</v>
      </c>
      <c r="IHI20" s="25"/>
      <c r="IHL20" s="17">
        <v>5.3189999999999997E-5</v>
      </c>
      <c r="IHM20" s="22" t="s">
        <v>153</v>
      </c>
      <c r="IHN20" s="24" t="s">
        <v>152</v>
      </c>
      <c r="IHO20" s="17">
        <v>9.6990999999999996</v>
      </c>
      <c r="IHQ20" s="25"/>
      <c r="IHT20" s="17">
        <v>5.3189999999999997E-5</v>
      </c>
      <c r="IHU20" s="22" t="s">
        <v>153</v>
      </c>
      <c r="IHV20" s="24" t="s">
        <v>152</v>
      </c>
      <c r="IHW20" s="17">
        <v>9.6990999999999996</v>
      </c>
      <c r="IHY20" s="25"/>
      <c r="IIB20" s="17">
        <v>5.3189999999999997E-5</v>
      </c>
      <c r="IIC20" s="22" t="s">
        <v>153</v>
      </c>
      <c r="IID20" s="24" t="s">
        <v>152</v>
      </c>
      <c r="IIE20" s="17">
        <v>9.6990999999999996</v>
      </c>
      <c r="IIG20" s="25"/>
      <c r="IIJ20" s="17">
        <v>5.3189999999999997E-5</v>
      </c>
      <c r="IIK20" s="22" t="s">
        <v>153</v>
      </c>
      <c r="IIL20" s="24" t="s">
        <v>152</v>
      </c>
      <c r="IIM20" s="17">
        <v>9.6990999999999996</v>
      </c>
      <c r="IIO20" s="25"/>
      <c r="IIR20" s="17">
        <v>5.3189999999999997E-5</v>
      </c>
      <c r="IIS20" s="22" t="s">
        <v>153</v>
      </c>
      <c r="IIT20" s="24" t="s">
        <v>152</v>
      </c>
      <c r="IIU20" s="17">
        <v>9.6990999999999996</v>
      </c>
      <c r="IIW20" s="25"/>
      <c r="IIZ20" s="17">
        <v>5.3189999999999997E-5</v>
      </c>
      <c r="IJA20" s="22" t="s">
        <v>153</v>
      </c>
      <c r="IJB20" s="24" t="s">
        <v>152</v>
      </c>
      <c r="IJC20" s="17">
        <v>9.6990999999999996</v>
      </c>
      <c r="IJE20" s="25"/>
      <c r="IJH20" s="17">
        <v>5.3189999999999997E-5</v>
      </c>
      <c r="IJI20" s="22" t="s">
        <v>153</v>
      </c>
      <c r="IJJ20" s="24" t="s">
        <v>152</v>
      </c>
      <c r="IJK20" s="17">
        <v>9.6990999999999996</v>
      </c>
      <c r="IJM20" s="25"/>
      <c r="IJP20" s="17">
        <v>5.3189999999999997E-5</v>
      </c>
      <c r="IJQ20" s="22" t="s">
        <v>153</v>
      </c>
      <c r="IJR20" s="24" t="s">
        <v>152</v>
      </c>
      <c r="IJS20" s="17">
        <v>9.6990999999999996</v>
      </c>
      <c r="IJU20" s="25"/>
      <c r="IJX20" s="17">
        <v>5.3189999999999997E-5</v>
      </c>
      <c r="IJY20" s="22" t="s">
        <v>153</v>
      </c>
      <c r="IJZ20" s="24" t="s">
        <v>152</v>
      </c>
      <c r="IKA20" s="17">
        <v>9.6990999999999996</v>
      </c>
      <c r="IKC20" s="25"/>
      <c r="IKF20" s="17">
        <v>5.3189999999999997E-5</v>
      </c>
      <c r="IKG20" s="22" t="s">
        <v>153</v>
      </c>
      <c r="IKH20" s="24" t="s">
        <v>152</v>
      </c>
      <c r="IKI20" s="17">
        <v>9.6990999999999996</v>
      </c>
      <c r="IKK20" s="25"/>
      <c r="IKN20" s="17">
        <v>5.3189999999999997E-5</v>
      </c>
      <c r="IKO20" s="22" t="s">
        <v>153</v>
      </c>
      <c r="IKP20" s="24" t="s">
        <v>152</v>
      </c>
      <c r="IKQ20" s="17">
        <v>9.6990999999999996</v>
      </c>
      <c r="IKS20" s="25"/>
      <c r="IKV20" s="17">
        <v>5.3189999999999997E-5</v>
      </c>
      <c r="IKW20" s="22" t="s">
        <v>153</v>
      </c>
      <c r="IKX20" s="24" t="s">
        <v>152</v>
      </c>
      <c r="IKY20" s="17">
        <v>9.6990999999999996</v>
      </c>
      <c r="ILA20" s="25"/>
      <c r="ILD20" s="17">
        <v>5.3189999999999997E-5</v>
      </c>
      <c r="ILE20" s="22" t="s">
        <v>153</v>
      </c>
      <c r="ILF20" s="24" t="s">
        <v>152</v>
      </c>
      <c r="ILG20" s="17">
        <v>9.6990999999999996</v>
      </c>
      <c r="ILI20" s="25"/>
      <c r="ILL20" s="17">
        <v>5.3189999999999997E-5</v>
      </c>
      <c r="ILM20" s="22" t="s">
        <v>153</v>
      </c>
      <c r="ILN20" s="24" t="s">
        <v>152</v>
      </c>
      <c r="ILO20" s="17">
        <v>9.6990999999999996</v>
      </c>
      <c r="ILQ20" s="25"/>
      <c r="ILT20" s="17">
        <v>5.3189999999999997E-5</v>
      </c>
      <c r="ILU20" s="22" t="s">
        <v>153</v>
      </c>
      <c r="ILV20" s="24" t="s">
        <v>152</v>
      </c>
      <c r="ILW20" s="17">
        <v>9.6990999999999996</v>
      </c>
      <c r="ILY20" s="25"/>
      <c r="IMB20" s="17">
        <v>5.3189999999999997E-5</v>
      </c>
      <c r="IMC20" s="22" t="s">
        <v>153</v>
      </c>
      <c r="IMD20" s="24" t="s">
        <v>152</v>
      </c>
      <c r="IME20" s="17">
        <v>9.6990999999999996</v>
      </c>
      <c r="IMG20" s="25"/>
      <c r="IMJ20" s="17">
        <v>5.3189999999999997E-5</v>
      </c>
      <c r="IMK20" s="22" t="s">
        <v>153</v>
      </c>
      <c r="IML20" s="24" t="s">
        <v>152</v>
      </c>
      <c r="IMM20" s="17">
        <v>9.6990999999999996</v>
      </c>
      <c r="IMO20" s="25"/>
      <c r="IMR20" s="17">
        <v>5.3189999999999997E-5</v>
      </c>
      <c r="IMS20" s="22" t="s">
        <v>153</v>
      </c>
      <c r="IMT20" s="24" t="s">
        <v>152</v>
      </c>
      <c r="IMU20" s="17">
        <v>9.6990999999999996</v>
      </c>
      <c r="IMW20" s="25"/>
      <c r="IMZ20" s="17">
        <v>5.3189999999999997E-5</v>
      </c>
      <c r="INA20" s="22" t="s">
        <v>153</v>
      </c>
      <c r="INB20" s="24" t="s">
        <v>152</v>
      </c>
      <c r="INC20" s="17">
        <v>9.6990999999999996</v>
      </c>
      <c r="INE20" s="25"/>
      <c r="INH20" s="17">
        <v>5.3189999999999997E-5</v>
      </c>
      <c r="INI20" s="22" t="s">
        <v>153</v>
      </c>
      <c r="INJ20" s="24" t="s">
        <v>152</v>
      </c>
      <c r="INK20" s="17">
        <v>9.6990999999999996</v>
      </c>
      <c r="INM20" s="25"/>
      <c r="INP20" s="17">
        <v>5.3189999999999997E-5</v>
      </c>
      <c r="INQ20" s="22" t="s">
        <v>153</v>
      </c>
      <c r="INR20" s="24" t="s">
        <v>152</v>
      </c>
      <c r="INS20" s="17">
        <v>9.6990999999999996</v>
      </c>
      <c r="INU20" s="25"/>
      <c r="INX20" s="17">
        <v>5.3189999999999997E-5</v>
      </c>
      <c r="INY20" s="22" t="s">
        <v>153</v>
      </c>
      <c r="INZ20" s="24" t="s">
        <v>152</v>
      </c>
      <c r="IOA20" s="17">
        <v>9.6990999999999996</v>
      </c>
      <c r="IOC20" s="25"/>
      <c r="IOF20" s="17">
        <v>5.3189999999999997E-5</v>
      </c>
      <c r="IOG20" s="22" t="s">
        <v>153</v>
      </c>
      <c r="IOH20" s="24" t="s">
        <v>152</v>
      </c>
      <c r="IOI20" s="17">
        <v>9.6990999999999996</v>
      </c>
      <c r="IOK20" s="25"/>
      <c r="ION20" s="17">
        <v>5.3189999999999997E-5</v>
      </c>
      <c r="IOO20" s="22" t="s">
        <v>153</v>
      </c>
      <c r="IOP20" s="24" t="s">
        <v>152</v>
      </c>
      <c r="IOQ20" s="17">
        <v>9.6990999999999996</v>
      </c>
      <c r="IOS20" s="25"/>
      <c r="IOV20" s="17">
        <v>5.3189999999999997E-5</v>
      </c>
      <c r="IOW20" s="22" t="s">
        <v>153</v>
      </c>
      <c r="IOX20" s="24" t="s">
        <v>152</v>
      </c>
      <c r="IOY20" s="17">
        <v>9.6990999999999996</v>
      </c>
      <c r="IPA20" s="25"/>
      <c r="IPD20" s="17">
        <v>5.3189999999999997E-5</v>
      </c>
      <c r="IPE20" s="22" t="s">
        <v>153</v>
      </c>
      <c r="IPF20" s="24" t="s">
        <v>152</v>
      </c>
      <c r="IPG20" s="17">
        <v>9.6990999999999996</v>
      </c>
      <c r="IPI20" s="25"/>
      <c r="IPL20" s="17">
        <v>5.3189999999999997E-5</v>
      </c>
      <c r="IPM20" s="22" t="s">
        <v>153</v>
      </c>
      <c r="IPN20" s="24" t="s">
        <v>152</v>
      </c>
      <c r="IPO20" s="17">
        <v>9.6990999999999996</v>
      </c>
      <c r="IPQ20" s="25"/>
      <c r="IPT20" s="17">
        <v>5.3189999999999997E-5</v>
      </c>
      <c r="IPU20" s="22" t="s">
        <v>153</v>
      </c>
      <c r="IPV20" s="24" t="s">
        <v>152</v>
      </c>
      <c r="IPW20" s="17">
        <v>9.6990999999999996</v>
      </c>
      <c r="IPY20" s="25"/>
      <c r="IQB20" s="17">
        <v>5.3189999999999997E-5</v>
      </c>
      <c r="IQC20" s="22" t="s">
        <v>153</v>
      </c>
      <c r="IQD20" s="24" t="s">
        <v>152</v>
      </c>
      <c r="IQE20" s="17">
        <v>9.6990999999999996</v>
      </c>
      <c r="IQG20" s="25"/>
      <c r="IQJ20" s="17">
        <v>5.3189999999999997E-5</v>
      </c>
      <c r="IQK20" s="22" t="s">
        <v>153</v>
      </c>
      <c r="IQL20" s="24" t="s">
        <v>152</v>
      </c>
      <c r="IQM20" s="17">
        <v>9.6990999999999996</v>
      </c>
      <c r="IQO20" s="25"/>
      <c r="IQR20" s="17">
        <v>5.3189999999999997E-5</v>
      </c>
      <c r="IQS20" s="22" t="s">
        <v>153</v>
      </c>
      <c r="IQT20" s="24" t="s">
        <v>152</v>
      </c>
      <c r="IQU20" s="17">
        <v>9.6990999999999996</v>
      </c>
      <c r="IQW20" s="25"/>
      <c r="IQZ20" s="17">
        <v>5.3189999999999997E-5</v>
      </c>
      <c r="IRA20" s="22" t="s">
        <v>153</v>
      </c>
      <c r="IRB20" s="24" t="s">
        <v>152</v>
      </c>
      <c r="IRC20" s="17">
        <v>9.6990999999999996</v>
      </c>
      <c r="IRE20" s="25"/>
      <c r="IRH20" s="17">
        <v>5.3189999999999997E-5</v>
      </c>
      <c r="IRI20" s="22" t="s">
        <v>153</v>
      </c>
      <c r="IRJ20" s="24" t="s">
        <v>152</v>
      </c>
      <c r="IRK20" s="17">
        <v>9.6990999999999996</v>
      </c>
      <c r="IRM20" s="25"/>
      <c r="IRP20" s="17">
        <v>5.3189999999999997E-5</v>
      </c>
      <c r="IRQ20" s="22" t="s">
        <v>153</v>
      </c>
      <c r="IRR20" s="24" t="s">
        <v>152</v>
      </c>
      <c r="IRS20" s="17">
        <v>9.6990999999999996</v>
      </c>
      <c r="IRU20" s="25"/>
      <c r="IRX20" s="17">
        <v>5.3189999999999997E-5</v>
      </c>
      <c r="IRY20" s="22" t="s">
        <v>153</v>
      </c>
      <c r="IRZ20" s="24" t="s">
        <v>152</v>
      </c>
      <c r="ISA20" s="17">
        <v>9.6990999999999996</v>
      </c>
      <c r="ISC20" s="25"/>
      <c r="ISF20" s="17">
        <v>5.3189999999999997E-5</v>
      </c>
      <c r="ISG20" s="22" t="s">
        <v>153</v>
      </c>
      <c r="ISH20" s="24" t="s">
        <v>152</v>
      </c>
      <c r="ISI20" s="17">
        <v>9.6990999999999996</v>
      </c>
      <c r="ISK20" s="25"/>
      <c r="ISN20" s="17">
        <v>5.3189999999999997E-5</v>
      </c>
      <c r="ISO20" s="22" t="s">
        <v>153</v>
      </c>
      <c r="ISP20" s="24" t="s">
        <v>152</v>
      </c>
      <c r="ISQ20" s="17">
        <v>9.6990999999999996</v>
      </c>
      <c r="ISS20" s="25"/>
      <c r="ISV20" s="17">
        <v>5.3189999999999997E-5</v>
      </c>
      <c r="ISW20" s="22" t="s">
        <v>153</v>
      </c>
      <c r="ISX20" s="24" t="s">
        <v>152</v>
      </c>
      <c r="ISY20" s="17">
        <v>9.6990999999999996</v>
      </c>
      <c r="ITA20" s="25"/>
      <c r="ITD20" s="17">
        <v>5.3189999999999997E-5</v>
      </c>
      <c r="ITE20" s="22" t="s">
        <v>153</v>
      </c>
      <c r="ITF20" s="24" t="s">
        <v>152</v>
      </c>
      <c r="ITG20" s="17">
        <v>9.6990999999999996</v>
      </c>
      <c r="ITI20" s="25"/>
      <c r="ITL20" s="17">
        <v>5.3189999999999997E-5</v>
      </c>
      <c r="ITM20" s="22" t="s">
        <v>153</v>
      </c>
      <c r="ITN20" s="24" t="s">
        <v>152</v>
      </c>
      <c r="ITO20" s="17">
        <v>9.6990999999999996</v>
      </c>
      <c r="ITQ20" s="25"/>
      <c r="ITT20" s="17">
        <v>5.3189999999999997E-5</v>
      </c>
      <c r="ITU20" s="22" t="s">
        <v>153</v>
      </c>
      <c r="ITV20" s="24" t="s">
        <v>152</v>
      </c>
      <c r="ITW20" s="17">
        <v>9.6990999999999996</v>
      </c>
      <c r="ITY20" s="25"/>
      <c r="IUB20" s="17">
        <v>5.3189999999999997E-5</v>
      </c>
      <c r="IUC20" s="22" t="s">
        <v>153</v>
      </c>
      <c r="IUD20" s="24" t="s">
        <v>152</v>
      </c>
      <c r="IUE20" s="17">
        <v>9.6990999999999996</v>
      </c>
      <c r="IUG20" s="25"/>
      <c r="IUJ20" s="17">
        <v>5.3189999999999997E-5</v>
      </c>
      <c r="IUK20" s="22" t="s">
        <v>153</v>
      </c>
      <c r="IUL20" s="24" t="s">
        <v>152</v>
      </c>
      <c r="IUM20" s="17">
        <v>9.6990999999999996</v>
      </c>
      <c r="IUO20" s="25"/>
      <c r="IUR20" s="17">
        <v>5.3189999999999997E-5</v>
      </c>
      <c r="IUS20" s="22" t="s">
        <v>153</v>
      </c>
      <c r="IUT20" s="24" t="s">
        <v>152</v>
      </c>
      <c r="IUU20" s="17">
        <v>9.6990999999999996</v>
      </c>
      <c r="IUW20" s="25"/>
      <c r="IUZ20" s="17">
        <v>5.3189999999999997E-5</v>
      </c>
      <c r="IVA20" s="22" t="s">
        <v>153</v>
      </c>
      <c r="IVB20" s="24" t="s">
        <v>152</v>
      </c>
      <c r="IVC20" s="17">
        <v>9.6990999999999996</v>
      </c>
      <c r="IVE20" s="25"/>
      <c r="IVH20" s="17">
        <v>5.3189999999999997E-5</v>
      </c>
      <c r="IVI20" s="22" t="s">
        <v>153</v>
      </c>
      <c r="IVJ20" s="24" t="s">
        <v>152</v>
      </c>
      <c r="IVK20" s="17">
        <v>9.6990999999999996</v>
      </c>
      <c r="IVM20" s="25"/>
      <c r="IVP20" s="17">
        <v>5.3189999999999997E-5</v>
      </c>
      <c r="IVQ20" s="22" t="s">
        <v>153</v>
      </c>
      <c r="IVR20" s="24" t="s">
        <v>152</v>
      </c>
      <c r="IVS20" s="17">
        <v>9.6990999999999996</v>
      </c>
      <c r="IVU20" s="25"/>
      <c r="IVX20" s="17">
        <v>5.3189999999999997E-5</v>
      </c>
      <c r="IVY20" s="22" t="s">
        <v>153</v>
      </c>
      <c r="IVZ20" s="24" t="s">
        <v>152</v>
      </c>
      <c r="IWA20" s="17">
        <v>9.6990999999999996</v>
      </c>
      <c r="IWC20" s="25"/>
      <c r="IWF20" s="17">
        <v>5.3189999999999997E-5</v>
      </c>
      <c r="IWG20" s="22" t="s">
        <v>153</v>
      </c>
      <c r="IWH20" s="24" t="s">
        <v>152</v>
      </c>
      <c r="IWI20" s="17">
        <v>9.6990999999999996</v>
      </c>
      <c r="IWK20" s="25"/>
      <c r="IWN20" s="17">
        <v>5.3189999999999997E-5</v>
      </c>
      <c r="IWO20" s="22" t="s">
        <v>153</v>
      </c>
      <c r="IWP20" s="24" t="s">
        <v>152</v>
      </c>
      <c r="IWQ20" s="17">
        <v>9.6990999999999996</v>
      </c>
      <c r="IWS20" s="25"/>
      <c r="IWV20" s="17">
        <v>5.3189999999999997E-5</v>
      </c>
      <c r="IWW20" s="22" t="s">
        <v>153</v>
      </c>
      <c r="IWX20" s="24" t="s">
        <v>152</v>
      </c>
      <c r="IWY20" s="17">
        <v>9.6990999999999996</v>
      </c>
      <c r="IXA20" s="25"/>
      <c r="IXD20" s="17">
        <v>5.3189999999999997E-5</v>
      </c>
      <c r="IXE20" s="22" t="s">
        <v>153</v>
      </c>
      <c r="IXF20" s="24" t="s">
        <v>152</v>
      </c>
      <c r="IXG20" s="17">
        <v>9.6990999999999996</v>
      </c>
      <c r="IXI20" s="25"/>
      <c r="IXL20" s="17">
        <v>5.3189999999999997E-5</v>
      </c>
      <c r="IXM20" s="22" t="s">
        <v>153</v>
      </c>
      <c r="IXN20" s="24" t="s">
        <v>152</v>
      </c>
      <c r="IXO20" s="17">
        <v>9.6990999999999996</v>
      </c>
      <c r="IXQ20" s="25"/>
      <c r="IXT20" s="17">
        <v>5.3189999999999997E-5</v>
      </c>
      <c r="IXU20" s="22" t="s">
        <v>153</v>
      </c>
      <c r="IXV20" s="24" t="s">
        <v>152</v>
      </c>
      <c r="IXW20" s="17">
        <v>9.6990999999999996</v>
      </c>
      <c r="IXY20" s="25"/>
      <c r="IYB20" s="17">
        <v>5.3189999999999997E-5</v>
      </c>
      <c r="IYC20" s="22" t="s">
        <v>153</v>
      </c>
      <c r="IYD20" s="24" t="s">
        <v>152</v>
      </c>
      <c r="IYE20" s="17">
        <v>9.6990999999999996</v>
      </c>
      <c r="IYG20" s="25"/>
      <c r="IYJ20" s="17">
        <v>5.3189999999999997E-5</v>
      </c>
      <c r="IYK20" s="22" t="s">
        <v>153</v>
      </c>
      <c r="IYL20" s="24" t="s">
        <v>152</v>
      </c>
      <c r="IYM20" s="17">
        <v>9.6990999999999996</v>
      </c>
      <c r="IYO20" s="25"/>
      <c r="IYR20" s="17">
        <v>5.3189999999999997E-5</v>
      </c>
      <c r="IYS20" s="22" t="s">
        <v>153</v>
      </c>
      <c r="IYT20" s="24" t="s">
        <v>152</v>
      </c>
      <c r="IYU20" s="17">
        <v>9.6990999999999996</v>
      </c>
      <c r="IYW20" s="25"/>
      <c r="IYZ20" s="17">
        <v>5.3189999999999997E-5</v>
      </c>
      <c r="IZA20" s="22" t="s">
        <v>153</v>
      </c>
      <c r="IZB20" s="24" t="s">
        <v>152</v>
      </c>
      <c r="IZC20" s="17">
        <v>9.6990999999999996</v>
      </c>
      <c r="IZE20" s="25"/>
      <c r="IZH20" s="17">
        <v>5.3189999999999997E-5</v>
      </c>
      <c r="IZI20" s="22" t="s">
        <v>153</v>
      </c>
      <c r="IZJ20" s="24" t="s">
        <v>152</v>
      </c>
      <c r="IZK20" s="17">
        <v>9.6990999999999996</v>
      </c>
      <c r="IZM20" s="25"/>
      <c r="IZP20" s="17">
        <v>5.3189999999999997E-5</v>
      </c>
      <c r="IZQ20" s="22" t="s">
        <v>153</v>
      </c>
      <c r="IZR20" s="24" t="s">
        <v>152</v>
      </c>
      <c r="IZS20" s="17">
        <v>9.6990999999999996</v>
      </c>
      <c r="IZU20" s="25"/>
      <c r="IZX20" s="17">
        <v>5.3189999999999997E-5</v>
      </c>
      <c r="IZY20" s="22" t="s">
        <v>153</v>
      </c>
      <c r="IZZ20" s="24" t="s">
        <v>152</v>
      </c>
      <c r="JAA20" s="17">
        <v>9.6990999999999996</v>
      </c>
      <c r="JAC20" s="25"/>
      <c r="JAF20" s="17">
        <v>5.3189999999999997E-5</v>
      </c>
      <c r="JAG20" s="22" t="s">
        <v>153</v>
      </c>
      <c r="JAH20" s="24" t="s">
        <v>152</v>
      </c>
      <c r="JAI20" s="17">
        <v>9.6990999999999996</v>
      </c>
      <c r="JAK20" s="25"/>
      <c r="JAN20" s="17">
        <v>5.3189999999999997E-5</v>
      </c>
      <c r="JAO20" s="22" t="s">
        <v>153</v>
      </c>
      <c r="JAP20" s="24" t="s">
        <v>152</v>
      </c>
      <c r="JAQ20" s="17">
        <v>9.6990999999999996</v>
      </c>
      <c r="JAS20" s="25"/>
      <c r="JAV20" s="17">
        <v>5.3189999999999997E-5</v>
      </c>
      <c r="JAW20" s="22" t="s">
        <v>153</v>
      </c>
      <c r="JAX20" s="24" t="s">
        <v>152</v>
      </c>
      <c r="JAY20" s="17">
        <v>9.6990999999999996</v>
      </c>
      <c r="JBA20" s="25"/>
      <c r="JBD20" s="17">
        <v>5.3189999999999997E-5</v>
      </c>
      <c r="JBE20" s="22" t="s">
        <v>153</v>
      </c>
      <c r="JBF20" s="24" t="s">
        <v>152</v>
      </c>
      <c r="JBG20" s="17">
        <v>9.6990999999999996</v>
      </c>
      <c r="JBI20" s="25"/>
      <c r="JBL20" s="17">
        <v>5.3189999999999997E-5</v>
      </c>
      <c r="JBM20" s="22" t="s">
        <v>153</v>
      </c>
      <c r="JBN20" s="24" t="s">
        <v>152</v>
      </c>
      <c r="JBO20" s="17">
        <v>9.6990999999999996</v>
      </c>
      <c r="JBQ20" s="25"/>
      <c r="JBT20" s="17">
        <v>5.3189999999999997E-5</v>
      </c>
      <c r="JBU20" s="22" t="s">
        <v>153</v>
      </c>
      <c r="JBV20" s="24" t="s">
        <v>152</v>
      </c>
      <c r="JBW20" s="17">
        <v>9.6990999999999996</v>
      </c>
      <c r="JBY20" s="25"/>
      <c r="JCB20" s="17">
        <v>5.3189999999999997E-5</v>
      </c>
      <c r="JCC20" s="22" t="s">
        <v>153</v>
      </c>
      <c r="JCD20" s="24" t="s">
        <v>152</v>
      </c>
      <c r="JCE20" s="17">
        <v>9.6990999999999996</v>
      </c>
      <c r="JCG20" s="25"/>
      <c r="JCJ20" s="17">
        <v>5.3189999999999997E-5</v>
      </c>
      <c r="JCK20" s="22" t="s">
        <v>153</v>
      </c>
      <c r="JCL20" s="24" t="s">
        <v>152</v>
      </c>
      <c r="JCM20" s="17">
        <v>9.6990999999999996</v>
      </c>
      <c r="JCO20" s="25"/>
      <c r="JCR20" s="17">
        <v>5.3189999999999997E-5</v>
      </c>
      <c r="JCS20" s="22" t="s">
        <v>153</v>
      </c>
      <c r="JCT20" s="24" t="s">
        <v>152</v>
      </c>
      <c r="JCU20" s="17">
        <v>9.6990999999999996</v>
      </c>
      <c r="JCW20" s="25"/>
      <c r="JCZ20" s="17">
        <v>5.3189999999999997E-5</v>
      </c>
      <c r="JDA20" s="22" t="s">
        <v>153</v>
      </c>
      <c r="JDB20" s="24" t="s">
        <v>152</v>
      </c>
      <c r="JDC20" s="17">
        <v>9.6990999999999996</v>
      </c>
      <c r="JDE20" s="25"/>
      <c r="JDH20" s="17">
        <v>5.3189999999999997E-5</v>
      </c>
      <c r="JDI20" s="22" t="s">
        <v>153</v>
      </c>
      <c r="JDJ20" s="24" t="s">
        <v>152</v>
      </c>
      <c r="JDK20" s="17">
        <v>9.6990999999999996</v>
      </c>
      <c r="JDM20" s="25"/>
      <c r="JDP20" s="17">
        <v>5.3189999999999997E-5</v>
      </c>
      <c r="JDQ20" s="22" t="s">
        <v>153</v>
      </c>
      <c r="JDR20" s="24" t="s">
        <v>152</v>
      </c>
      <c r="JDS20" s="17">
        <v>9.6990999999999996</v>
      </c>
      <c r="JDU20" s="25"/>
      <c r="JDX20" s="17">
        <v>5.3189999999999997E-5</v>
      </c>
      <c r="JDY20" s="22" t="s">
        <v>153</v>
      </c>
      <c r="JDZ20" s="24" t="s">
        <v>152</v>
      </c>
      <c r="JEA20" s="17">
        <v>9.6990999999999996</v>
      </c>
      <c r="JEC20" s="25"/>
      <c r="JEF20" s="17">
        <v>5.3189999999999997E-5</v>
      </c>
      <c r="JEG20" s="22" t="s">
        <v>153</v>
      </c>
      <c r="JEH20" s="24" t="s">
        <v>152</v>
      </c>
      <c r="JEI20" s="17">
        <v>9.6990999999999996</v>
      </c>
      <c r="JEK20" s="25"/>
      <c r="JEN20" s="17">
        <v>5.3189999999999997E-5</v>
      </c>
      <c r="JEO20" s="22" t="s">
        <v>153</v>
      </c>
      <c r="JEP20" s="24" t="s">
        <v>152</v>
      </c>
      <c r="JEQ20" s="17">
        <v>9.6990999999999996</v>
      </c>
      <c r="JES20" s="25"/>
      <c r="JEV20" s="17">
        <v>5.3189999999999997E-5</v>
      </c>
      <c r="JEW20" s="22" t="s">
        <v>153</v>
      </c>
      <c r="JEX20" s="24" t="s">
        <v>152</v>
      </c>
      <c r="JEY20" s="17">
        <v>9.6990999999999996</v>
      </c>
      <c r="JFA20" s="25"/>
      <c r="JFD20" s="17">
        <v>5.3189999999999997E-5</v>
      </c>
      <c r="JFE20" s="22" t="s">
        <v>153</v>
      </c>
      <c r="JFF20" s="24" t="s">
        <v>152</v>
      </c>
      <c r="JFG20" s="17">
        <v>9.6990999999999996</v>
      </c>
      <c r="JFI20" s="25"/>
      <c r="JFL20" s="17">
        <v>5.3189999999999997E-5</v>
      </c>
      <c r="JFM20" s="22" t="s">
        <v>153</v>
      </c>
      <c r="JFN20" s="24" t="s">
        <v>152</v>
      </c>
      <c r="JFO20" s="17">
        <v>9.6990999999999996</v>
      </c>
      <c r="JFQ20" s="25"/>
      <c r="JFT20" s="17">
        <v>5.3189999999999997E-5</v>
      </c>
      <c r="JFU20" s="22" t="s">
        <v>153</v>
      </c>
      <c r="JFV20" s="24" t="s">
        <v>152</v>
      </c>
      <c r="JFW20" s="17">
        <v>9.6990999999999996</v>
      </c>
      <c r="JFY20" s="25"/>
      <c r="JGB20" s="17">
        <v>5.3189999999999997E-5</v>
      </c>
      <c r="JGC20" s="22" t="s">
        <v>153</v>
      </c>
      <c r="JGD20" s="24" t="s">
        <v>152</v>
      </c>
      <c r="JGE20" s="17">
        <v>9.6990999999999996</v>
      </c>
      <c r="JGG20" s="25"/>
      <c r="JGJ20" s="17">
        <v>5.3189999999999997E-5</v>
      </c>
      <c r="JGK20" s="22" t="s">
        <v>153</v>
      </c>
      <c r="JGL20" s="24" t="s">
        <v>152</v>
      </c>
      <c r="JGM20" s="17">
        <v>9.6990999999999996</v>
      </c>
      <c r="JGO20" s="25"/>
      <c r="JGR20" s="17">
        <v>5.3189999999999997E-5</v>
      </c>
      <c r="JGS20" s="22" t="s">
        <v>153</v>
      </c>
      <c r="JGT20" s="24" t="s">
        <v>152</v>
      </c>
      <c r="JGU20" s="17">
        <v>9.6990999999999996</v>
      </c>
      <c r="JGW20" s="25"/>
      <c r="JGZ20" s="17">
        <v>5.3189999999999997E-5</v>
      </c>
      <c r="JHA20" s="22" t="s">
        <v>153</v>
      </c>
      <c r="JHB20" s="24" t="s">
        <v>152</v>
      </c>
      <c r="JHC20" s="17">
        <v>9.6990999999999996</v>
      </c>
      <c r="JHE20" s="25"/>
      <c r="JHH20" s="17">
        <v>5.3189999999999997E-5</v>
      </c>
      <c r="JHI20" s="22" t="s">
        <v>153</v>
      </c>
      <c r="JHJ20" s="24" t="s">
        <v>152</v>
      </c>
      <c r="JHK20" s="17">
        <v>9.6990999999999996</v>
      </c>
      <c r="JHM20" s="25"/>
      <c r="JHP20" s="17">
        <v>5.3189999999999997E-5</v>
      </c>
      <c r="JHQ20" s="22" t="s">
        <v>153</v>
      </c>
      <c r="JHR20" s="24" t="s">
        <v>152</v>
      </c>
      <c r="JHS20" s="17">
        <v>9.6990999999999996</v>
      </c>
      <c r="JHU20" s="25"/>
      <c r="JHX20" s="17">
        <v>5.3189999999999997E-5</v>
      </c>
      <c r="JHY20" s="22" t="s">
        <v>153</v>
      </c>
      <c r="JHZ20" s="24" t="s">
        <v>152</v>
      </c>
      <c r="JIA20" s="17">
        <v>9.6990999999999996</v>
      </c>
      <c r="JIC20" s="25"/>
      <c r="JIF20" s="17">
        <v>5.3189999999999997E-5</v>
      </c>
      <c r="JIG20" s="22" t="s">
        <v>153</v>
      </c>
      <c r="JIH20" s="24" t="s">
        <v>152</v>
      </c>
      <c r="JII20" s="17">
        <v>9.6990999999999996</v>
      </c>
      <c r="JIK20" s="25"/>
      <c r="JIN20" s="17">
        <v>5.3189999999999997E-5</v>
      </c>
      <c r="JIO20" s="22" t="s">
        <v>153</v>
      </c>
      <c r="JIP20" s="24" t="s">
        <v>152</v>
      </c>
      <c r="JIQ20" s="17">
        <v>9.6990999999999996</v>
      </c>
      <c r="JIS20" s="25"/>
      <c r="JIV20" s="17">
        <v>5.3189999999999997E-5</v>
      </c>
      <c r="JIW20" s="22" t="s">
        <v>153</v>
      </c>
      <c r="JIX20" s="24" t="s">
        <v>152</v>
      </c>
      <c r="JIY20" s="17">
        <v>9.6990999999999996</v>
      </c>
      <c r="JJA20" s="25"/>
      <c r="JJD20" s="17">
        <v>5.3189999999999997E-5</v>
      </c>
      <c r="JJE20" s="22" t="s">
        <v>153</v>
      </c>
      <c r="JJF20" s="24" t="s">
        <v>152</v>
      </c>
      <c r="JJG20" s="17">
        <v>9.6990999999999996</v>
      </c>
      <c r="JJI20" s="25"/>
      <c r="JJL20" s="17">
        <v>5.3189999999999997E-5</v>
      </c>
      <c r="JJM20" s="22" t="s">
        <v>153</v>
      </c>
      <c r="JJN20" s="24" t="s">
        <v>152</v>
      </c>
      <c r="JJO20" s="17">
        <v>9.6990999999999996</v>
      </c>
      <c r="JJQ20" s="25"/>
      <c r="JJT20" s="17">
        <v>5.3189999999999997E-5</v>
      </c>
      <c r="JJU20" s="22" t="s">
        <v>153</v>
      </c>
      <c r="JJV20" s="24" t="s">
        <v>152</v>
      </c>
      <c r="JJW20" s="17">
        <v>9.6990999999999996</v>
      </c>
      <c r="JJY20" s="25"/>
      <c r="JKB20" s="17">
        <v>5.3189999999999997E-5</v>
      </c>
      <c r="JKC20" s="22" t="s">
        <v>153</v>
      </c>
      <c r="JKD20" s="24" t="s">
        <v>152</v>
      </c>
      <c r="JKE20" s="17">
        <v>9.6990999999999996</v>
      </c>
      <c r="JKG20" s="25"/>
      <c r="JKJ20" s="17">
        <v>5.3189999999999997E-5</v>
      </c>
      <c r="JKK20" s="22" t="s">
        <v>153</v>
      </c>
      <c r="JKL20" s="24" t="s">
        <v>152</v>
      </c>
      <c r="JKM20" s="17">
        <v>9.6990999999999996</v>
      </c>
      <c r="JKO20" s="25"/>
      <c r="JKR20" s="17">
        <v>5.3189999999999997E-5</v>
      </c>
      <c r="JKS20" s="22" t="s">
        <v>153</v>
      </c>
      <c r="JKT20" s="24" t="s">
        <v>152</v>
      </c>
      <c r="JKU20" s="17">
        <v>9.6990999999999996</v>
      </c>
      <c r="JKW20" s="25"/>
      <c r="JKZ20" s="17">
        <v>5.3189999999999997E-5</v>
      </c>
      <c r="JLA20" s="22" t="s">
        <v>153</v>
      </c>
      <c r="JLB20" s="24" t="s">
        <v>152</v>
      </c>
      <c r="JLC20" s="17">
        <v>9.6990999999999996</v>
      </c>
      <c r="JLE20" s="25"/>
      <c r="JLH20" s="17">
        <v>5.3189999999999997E-5</v>
      </c>
      <c r="JLI20" s="22" t="s">
        <v>153</v>
      </c>
      <c r="JLJ20" s="24" t="s">
        <v>152</v>
      </c>
      <c r="JLK20" s="17">
        <v>9.6990999999999996</v>
      </c>
      <c r="JLM20" s="25"/>
      <c r="JLP20" s="17">
        <v>5.3189999999999997E-5</v>
      </c>
      <c r="JLQ20" s="22" t="s">
        <v>153</v>
      </c>
      <c r="JLR20" s="24" t="s">
        <v>152</v>
      </c>
      <c r="JLS20" s="17">
        <v>9.6990999999999996</v>
      </c>
      <c r="JLU20" s="25"/>
      <c r="JLX20" s="17">
        <v>5.3189999999999997E-5</v>
      </c>
      <c r="JLY20" s="22" t="s">
        <v>153</v>
      </c>
      <c r="JLZ20" s="24" t="s">
        <v>152</v>
      </c>
      <c r="JMA20" s="17">
        <v>9.6990999999999996</v>
      </c>
      <c r="JMC20" s="25"/>
      <c r="JMF20" s="17">
        <v>5.3189999999999997E-5</v>
      </c>
      <c r="JMG20" s="22" t="s">
        <v>153</v>
      </c>
      <c r="JMH20" s="24" t="s">
        <v>152</v>
      </c>
      <c r="JMI20" s="17">
        <v>9.6990999999999996</v>
      </c>
      <c r="JMK20" s="25"/>
      <c r="JMN20" s="17">
        <v>5.3189999999999997E-5</v>
      </c>
      <c r="JMO20" s="22" t="s">
        <v>153</v>
      </c>
      <c r="JMP20" s="24" t="s">
        <v>152</v>
      </c>
      <c r="JMQ20" s="17">
        <v>9.6990999999999996</v>
      </c>
      <c r="JMS20" s="25"/>
      <c r="JMV20" s="17">
        <v>5.3189999999999997E-5</v>
      </c>
      <c r="JMW20" s="22" t="s">
        <v>153</v>
      </c>
      <c r="JMX20" s="24" t="s">
        <v>152</v>
      </c>
      <c r="JMY20" s="17">
        <v>9.6990999999999996</v>
      </c>
      <c r="JNA20" s="25"/>
      <c r="JND20" s="17">
        <v>5.3189999999999997E-5</v>
      </c>
      <c r="JNE20" s="22" t="s">
        <v>153</v>
      </c>
      <c r="JNF20" s="24" t="s">
        <v>152</v>
      </c>
      <c r="JNG20" s="17">
        <v>9.6990999999999996</v>
      </c>
      <c r="JNI20" s="25"/>
      <c r="JNL20" s="17">
        <v>5.3189999999999997E-5</v>
      </c>
      <c r="JNM20" s="22" t="s">
        <v>153</v>
      </c>
      <c r="JNN20" s="24" t="s">
        <v>152</v>
      </c>
      <c r="JNO20" s="17">
        <v>9.6990999999999996</v>
      </c>
      <c r="JNQ20" s="25"/>
      <c r="JNT20" s="17">
        <v>5.3189999999999997E-5</v>
      </c>
      <c r="JNU20" s="22" t="s">
        <v>153</v>
      </c>
      <c r="JNV20" s="24" t="s">
        <v>152</v>
      </c>
      <c r="JNW20" s="17">
        <v>9.6990999999999996</v>
      </c>
      <c r="JNY20" s="25"/>
      <c r="JOB20" s="17">
        <v>5.3189999999999997E-5</v>
      </c>
      <c r="JOC20" s="22" t="s">
        <v>153</v>
      </c>
      <c r="JOD20" s="24" t="s">
        <v>152</v>
      </c>
      <c r="JOE20" s="17">
        <v>9.6990999999999996</v>
      </c>
      <c r="JOG20" s="25"/>
      <c r="JOJ20" s="17">
        <v>5.3189999999999997E-5</v>
      </c>
      <c r="JOK20" s="22" t="s">
        <v>153</v>
      </c>
      <c r="JOL20" s="24" t="s">
        <v>152</v>
      </c>
      <c r="JOM20" s="17">
        <v>9.6990999999999996</v>
      </c>
      <c r="JOO20" s="25"/>
      <c r="JOR20" s="17">
        <v>5.3189999999999997E-5</v>
      </c>
      <c r="JOS20" s="22" t="s">
        <v>153</v>
      </c>
      <c r="JOT20" s="24" t="s">
        <v>152</v>
      </c>
      <c r="JOU20" s="17">
        <v>9.6990999999999996</v>
      </c>
      <c r="JOW20" s="25"/>
      <c r="JOZ20" s="17">
        <v>5.3189999999999997E-5</v>
      </c>
      <c r="JPA20" s="22" t="s">
        <v>153</v>
      </c>
      <c r="JPB20" s="24" t="s">
        <v>152</v>
      </c>
      <c r="JPC20" s="17">
        <v>9.6990999999999996</v>
      </c>
      <c r="JPE20" s="25"/>
      <c r="JPH20" s="17">
        <v>5.3189999999999997E-5</v>
      </c>
      <c r="JPI20" s="22" t="s">
        <v>153</v>
      </c>
      <c r="JPJ20" s="24" t="s">
        <v>152</v>
      </c>
      <c r="JPK20" s="17">
        <v>9.6990999999999996</v>
      </c>
      <c r="JPM20" s="25"/>
      <c r="JPP20" s="17">
        <v>5.3189999999999997E-5</v>
      </c>
      <c r="JPQ20" s="22" t="s">
        <v>153</v>
      </c>
      <c r="JPR20" s="24" t="s">
        <v>152</v>
      </c>
      <c r="JPS20" s="17">
        <v>9.6990999999999996</v>
      </c>
      <c r="JPU20" s="25"/>
      <c r="JPX20" s="17">
        <v>5.3189999999999997E-5</v>
      </c>
      <c r="JPY20" s="22" t="s">
        <v>153</v>
      </c>
      <c r="JPZ20" s="24" t="s">
        <v>152</v>
      </c>
      <c r="JQA20" s="17">
        <v>9.6990999999999996</v>
      </c>
      <c r="JQC20" s="25"/>
      <c r="JQF20" s="17">
        <v>5.3189999999999997E-5</v>
      </c>
      <c r="JQG20" s="22" t="s">
        <v>153</v>
      </c>
      <c r="JQH20" s="24" t="s">
        <v>152</v>
      </c>
      <c r="JQI20" s="17">
        <v>9.6990999999999996</v>
      </c>
      <c r="JQK20" s="25"/>
      <c r="JQN20" s="17">
        <v>5.3189999999999997E-5</v>
      </c>
      <c r="JQO20" s="22" t="s">
        <v>153</v>
      </c>
      <c r="JQP20" s="24" t="s">
        <v>152</v>
      </c>
      <c r="JQQ20" s="17">
        <v>9.6990999999999996</v>
      </c>
      <c r="JQS20" s="25"/>
      <c r="JQV20" s="17">
        <v>5.3189999999999997E-5</v>
      </c>
      <c r="JQW20" s="22" t="s">
        <v>153</v>
      </c>
      <c r="JQX20" s="24" t="s">
        <v>152</v>
      </c>
      <c r="JQY20" s="17">
        <v>9.6990999999999996</v>
      </c>
      <c r="JRA20" s="25"/>
      <c r="JRD20" s="17">
        <v>5.3189999999999997E-5</v>
      </c>
      <c r="JRE20" s="22" t="s">
        <v>153</v>
      </c>
      <c r="JRF20" s="24" t="s">
        <v>152</v>
      </c>
      <c r="JRG20" s="17">
        <v>9.6990999999999996</v>
      </c>
      <c r="JRI20" s="25"/>
      <c r="JRL20" s="17">
        <v>5.3189999999999997E-5</v>
      </c>
      <c r="JRM20" s="22" t="s">
        <v>153</v>
      </c>
      <c r="JRN20" s="24" t="s">
        <v>152</v>
      </c>
      <c r="JRO20" s="17">
        <v>9.6990999999999996</v>
      </c>
      <c r="JRQ20" s="25"/>
      <c r="JRT20" s="17">
        <v>5.3189999999999997E-5</v>
      </c>
      <c r="JRU20" s="22" t="s">
        <v>153</v>
      </c>
      <c r="JRV20" s="24" t="s">
        <v>152</v>
      </c>
      <c r="JRW20" s="17">
        <v>9.6990999999999996</v>
      </c>
      <c r="JRY20" s="25"/>
      <c r="JSB20" s="17">
        <v>5.3189999999999997E-5</v>
      </c>
      <c r="JSC20" s="22" t="s">
        <v>153</v>
      </c>
      <c r="JSD20" s="24" t="s">
        <v>152</v>
      </c>
      <c r="JSE20" s="17">
        <v>9.6990999999999996</v>
      </c>
      <c r="JSG20" s="25"/>
      <c r="JSJ20" s="17">
        <v>5.3189999999999997E-5</v>
      </c>
      <c r="JSK20" s="22" t="s">
        <v>153</v>
      </c>
      <c r="JSL20" s="24" t="s">
        <v>152</v>
      </c>
      <c r="JSM20" s="17">
        <v>9.6990999999999996</v>
      </c>
      <c r="JSO20" s="25"/>
      <c r="JSR20" s="17">
        <v>5.3189999999999997E-5</v>
      </c>
      <c r="JSS20" s="22" t="s">
        <v>153</v>
      </c>
      <c r="JST20" s="24" t="s">
        <v>152</v>
      </c>
      <c r="JSU20" s="17">
        <v>9.6990999999999996</v>
      </c>
      <c r="JSW20" s="25"/>
      <c r="JSZ20" s="17">
        <v>5.3189999999999997E-5</v>
      </c>
      <c r="JTA20" s="22" t="s">
        <v>153</v>
      </c>
      <c r="JTB20" s="24" t="s">
        <v>152</v>
      </c>
      <c r="JTC20" s="17">
        <v>9.6990999999999996</v>
      </c>
      <c r="JTE20" s="25"/>
      <c r="JTH20" s="17">
        <v>5.3189999999999997E-5</v>
      </c>
      <c r="JTI20" s="22" t="s">
        <v>153</v>
      </c>
      <c r="JTJ20" s="24" t="s">
        <v>152</v>
      </c>
      <c r="JTK20" s="17">
        <v>9.6990999999999996</v>
      </c>
      <c r="JTM20" s="25"/>
      <c r="JTP20" s="17">
        <v>5.3189999999999997E-5</v>
      </c>
      <c r="JTQ20" s="22" t="s">
        <v>153</v>
      </c>
      <c r="JTR20" s="24" t="s">
        <v>152</v>
      </c>
      <c r="JTS20" s="17">
        <v>9.6990999999999996</v>
      </c>
      <c r="JTU20" s="25"/>
      <c r="JTX20" s="17">
        <v>5.3189999999999997E-5</v>
      </c>
      <c r="JTY20" s="22" t="s">
        <v>153</v>
      </c>
      <c r="JTZ20" s="24" t="s">
        <v>152</v>
      </c>
      <c r="JUA20" s="17">
        <v>9.6990999999999996</v>
      </c>
      <c r="JUC20" s="25"/>
      <c r="JUF20" s="17">
        <v>5.3189999999999997E-5</v>
      </c>
      <c r="JUG20" s="22" t="s">
        <v>153</v>
      </c>
      <c r="JUH20" s="24" t="s">
        <v>152</v>
      </c>
      <c r="JUI20" s="17">
        <v>9.6990999999999996</v>
      </c>
      <c r="JUK20" s="25"/>
      <c r="JUN20" s="17">
        <v>5.3189999999999997E-5</v>
      </c>
      <c r="JUO20" s="22" t="s">
        <v>153</v>
      </c>
      <c r="JUP20" s="24" t="s">
        <v>152</v>
      </c>
      <c r="JUQ20" s="17">
        <v>9.6990999999999996</v>
      </c>
      <c r="JUS20" s="25"/>
      <c r="JUV20" s="17">
        <v>5.3189999999999997E-5</v>
      </c>
      <c r="JUW20" s="22" t="s">
        <v>153</v>
      </c>
      <c r="JUX20" s="24" t="s">
        <v>152</v>
      </c>
      <c r="JUY20" s="17">
        <v>9.6990999999999996</v>
      </c>
      <c r="JVA20" s="25"/>
      <c r="JVD20" s="17">
        <v>5.3189999999999997E-5</v>
      </c>
      <c r="JVE20" s="22" t="s">
        <v>153</v>
      </c>
      <c r="JVF20" s="24" t="s">
        <v>152</v>
      </c>
      <c r="JVG20" s="17">
        <v>9.6990999999999996</v>
      </c>
      <c r="JVI20" s="25"/>
      <c r="JVL20" s="17">
        <v>5.3189999999999997E-5</v>
      </c>
      <c r="JVM20" s="22" t="s">
        <v>153</v>
      </c>
      <c r="JVN20" s="24" t="s">
        <v>152</v>
      </c>
      <c r="JVO20" s="17">
        <v>9.6990999999999996</v>
      </c>
      <c r="JVQ20" s="25"/>
      <c r="JVT20" s="17">
        <v>5.3189999999999997E-5</v>
      </c>
      <c r="JVU20" s="22" t="s">
        <v>153</v>
      </c>
      <c r="JVV20" s="24" t="s">
        <v>152</v>
      </c>
      <c r="JVW20" s="17">
        <v>9.6990999999999996</v>
      </c>
      <c r="JVY20" s="25"/>
      <c r="JWB20" s="17">
        <v>5.3189999999999997E-5</v>
      </c>
      <c r="JWC20" s="22" t="s">
        <v>153</v>
      </c>
      <c r="JWD20" s="24" t="s">
        <v>152</v>
      </c>
      <c r="JWE20" s="17">
        <v>9.6990999999999996</v>
      </c>
      <c r="JWG20" s="25"/>
      <c r="JWJ20" s="17">
        <v>5.3189999999999997E-5</v>
      </c>
      <c r="JWK20" s="22" t="s">
        <v>153</v>
      </c>
      <c r="JWL20" s="24" t="s">
        <v>152</v>
      </c>
      <c r="JWM20" s="17">
        <v>9.6990999999999996</v>
      </c>
      <c r="JWO20" s="25"/>
      <c r="JWR20" s="17">
        <v>5.3189999999999997E-5</v>
      </c>
      <c r="JWS20" s="22" t="s">
        <v>153</v>
      </c>
      <c r="JWT20" s="24" t="s">
        <v>152</v>
      </c>
      <c r="JWU20" s="17">
        <v>9.6990999999999996</v>
      </c>
      <c r="JWW20" s="25"/>
      <c r="JWZ20" s="17">
        <v>5.3189999999999997E-5</v>
      </c>
      <c r="JXA20" s="22" t="s">
        <v>153</v>
      </c>
      <c r="JXB20" s="24" t="s">
        <v>152</v>
      </c>
      <c r="JXC20" s="17">
        <v>9.6990999999999996</v>
      </c>
      <c r="JXE20" s="25"/>
      <c r="JXH20" s="17">
        <v>5.3189999999999997E-5</v>
      </c>
      <c r="JXI20" s="22" t="s">
        <v>153</v>
      </c>
      <c r="JXJ20" s="24" t="s">
        <v>152</v>
      </c>
      <c r="JXK20" s="17">
        <v>9.6990999999999996</v>
      </c>
      <c r="JXM20" s="25"/>
      <c r="JXP20" s="17">
        <v>5.3189999999999997E-5</v>
      </c>
      <c r="JXQ20" s="22" t="s">
        <v>153</v>
      </c>
      <c r="JXR20" s="24" t="s">
        <v>152</v>
      </c>
      <c r="JXS20" s="17">
        <v>9.6990999999999996</v>
      </c>
      <c r="JXU20" s="25"/>
      <c r="JXX20" s="17">
        <v>5.3189999999999997E-5</v>
      </c>
      <c r="JXY20" s="22" t="s">
        <v>153</v>
      </c>
      <c r="JXZ20" s="24" t="s">
        <v>152</v>
      </c>
      <c r="JYA20" s="17">
        <v>9.6990999999999996</v>
      </c>
      <c r="JYC20" s="25"/>
      <c r="JYF20" s="17">
        <v>5.3189999999999997E-5</v>
      </c>
      <c r="JYG20" s="22" t="s">
        <v>153</v>
      </c>
      <c r="JYH20" s="24" t="s">
        <v>152</v>
      </c>
      <c r="JYI20" s="17">
        <v>9.6990999999999996</v>
      </c>
      <c r="JYK20" s="25"/>
      <c r="JYN20" s="17">
        <v>5.3189999999999997E-5</v>
      </c>
      <c r="JYO20" s="22" t="s">
        <v>153</v>
      </c>
      <c r="JYP20" s="24" t="s">
        <v>152</v>
      </c>
      <c r="JYQ20" s="17">
        <v>9.6990999999999996</v>
      </c>
      <c r="JYS20" s="25"/>
      <c r="JYV20" s="17">
        <v>5.3189999999999997E-5</v>
      </c>
      <c r="JYW20" s="22" t="s">
        <v>153</v>
      </c>
      <c r="JYX20" s="24" t="s">
        <v>152</v>
      </c>
      <c r="JYY20" s="17">
        <v>9.6990999999999996</v>
      </c>
      <c r="JZA20" s="25"/>
      <c r="JZD20" s="17">
        <v>5.3189999999999997E-5</v>
      </c>
      <c r="JZE20" s="22" t="s">
        <v>153</v>
      </c>
      <c r="JZF20" s="24" t="s">
        <v>152</v>
      </c>
      <c r="JZG20" s="17">
        <v>9.6990999999999996</v>
      </c>
      <c r="JZI20" s="25"/>
      <c r="JZL20" s="17">
        <v>5.3189999999999997E-5</v>
      </c>
      <c r="JZM20" s="22" t="s">
        <v>153</v>
      </c>
      <c r="JZN20" s="24" t="s">
        <v>152</v>
      </c>
      <c r="JZO20" s="17">
        <v>9.6990999999999996</v>
      </c>
      <c r="JZQ20" s="25"/>
      <c r="JZT20" s="17">
        <v>5.3189999999999997E-5</v>
      </c>
      <c r="JZU20" s="22" t="s">
        <v>153</v>
      </c>
      <c r="JZV20" s="24" t="s">
        <v>152</v>
      </c>
      <c r="JZW20" s="17">
        <v>9.6990999999999996</v>
      </c>
      <c r="JZY20" s="25"/>
      <c r="KAB20" s="17">
        <v>5.3189999999999997E-5</v>
      </c>
      <c r="KAC20" s="22" t="s">
        <v>153</v>
      </c>
      <c r="KAD20" s="24" t="s">
        <v>152</v>
      </c>
      <c r="KAE20" s="17">
        <v>9.6990999999999996</v>
      </c>
      <c r="KAG20" s="25"/>
      <c r="KAJ20" s="17">
        <v>5.3189999999999997E-5</v>
      </c>
      <c r="KAK20" s="22" t="s">
        <v>153</v>
      </c>
      <c r="KAL20" s="24" t="s">
        <v>152</v>
      </c>
      <c r="KAM20" s="17">
        <v>9.6990999999999996</v>
      </c>
      <c r="KAO20" s="25"/>
      <c r="KAR20" s="17">
        <v>5.3189999999999997E-5</v>
      </c>
      <c r="KAS20" s="22" t="s">
        <v>153</v>
      </c>
      <c r="KAT20" s="24" t="s">
        <v>152</v>
      </c>
      <c r="KAU20" s="17">
        <v>9.6990999999999996</v>
      </c>
      <c r="KAW20" s="25"/>
      <c r="KAZ20" s="17">
        <v>5.3189999999999997E-5</v>
      </c>
      <c r="KBA20" s="22" t="s">
        <v>153</v>
      </c>
      <c r="KBB20" s="24" t="s">
        <v>152</v>
      </c>
      <c r="KBC20" s="17">
        <v>9.6990999999999996</v>
      </c>
      <c r="KBE20" s="25"/>
      <c r="KBH20" s="17">
        <v>5.3189999999999997E-5</v>
      </c>
      <c r="KBI20" s="22" t="s">
        <v>153</v>
      </c>
      <c r="KBJ20" s="24" t="s">
        <v>152</v>
      </c>
      <c r="KBK20" s="17">
        <v>9.6990999999999996</v>
      </c>
      <c r="KBM20" s="25"/>
      <c r="KBP20" s="17">
        <v>5.3189999999999997E-5</v>
      </c>
      <c r="KBQ20" s="22" t="s">
        <v>153</v>
      </c>
      <c r="KBR20" s="24" t="s">
        <v>152</v>
      </c>
      <c r="KBS20" s="17">
        <v>9.6990999999999996</v>
      </c>
      <c r="KBU20" s="25"/>
      <c r="KBX20" s="17">
        <v>5.3189999999999997E-5</v>
      </c>
      <c r="KBY20" s="22" t="s">
        <v>153</v>
      </c>
      <c r="KBZ20" s="24" t="s">
        <v>152</v>
      </c>
      <c r="KCA20" s="17">
        <v>9.6990999999999996</v>
      </c>
      <c r="KCC20" s="25"/>
      <c r="KCF20" s="17">
        <v>5.3189999999999997E-5</v>
      </c>
      <c r="KCG20" s="22" t="s">
        <v>153</v>
      </c>
      <c r="KCH20" s="24" t="s">
        <v>152</v>
      </c>
      <c r="KCI20" s="17">
        <v>9.6990999999999996</v>
      </c>
      <c r="KCK20" s="25"/>
      <c r="KCN20" s="17">
        <v>5.3189999999999997E-5</v>
      </c>
      <c r="KCO20" s="22" t="s">
        <v>153</v>
      </c>
      <c r="KCP20" s="24" t="s">
        <v>152</v>
      </c>
      <c r="KCQ20" s="17">
        <v>9.6990999999999996</v>
      </c>
      <c r="KCS20" s="25"/>
      <c r="KCV20" s="17">
        <v>5.3189999999999997E-5</v>
      </c>
      <c r="KCW20" s="22" t="s">
        <v>153</v>
      </c>
      <c r="KCX20" s="24" t="s">
        <v>152</v>
      </c>
      <c r="KCY20" s="17">
        <v>9.6990999999999996</v>
      </c>
      <c r="KDA20" s="25"/>
      <c r="KDD20" s="17">
        <v>5.3189999999999997E-5</v>
      </c>
      <c r="KDE20" s="22" t="s">
        <v>153</v>
      </c>
      <c r="KDF20" s="24" t="s">
        <v>152</v>
      </c>
      <c r="KDG20" s="17">
        <v>9.6990999999999996</v>
      </c>
      <c r="KDI20" s="25"/>
      <c r="KDL20" s="17">
        <v>5.3189999999999997E-5</v>
      </c>
      <c r="KDM20" s="22" t="s">
        <v>153</v>
      </c>
      <c r="KDN20" s="24" t="s">
        <v>152</v>
      </c>
      <c r="KDO20" s="17">
        <v>9.6990999999999996</v>
      </c>
      <c r="KDQ20" s="25"/>
      <c r="KDT20" s="17">
        <v>5.3189999999999997E-5</v>
      </c>
      <c r="KDU20" s="22" t="s">
        <v>153</v>
      </c>
      <c r="KDV20" s="24" t="s">
        <v>152</v>
      </c>
      <c r="KDW20" s="17">
        <v>9.6990999999999996</v>
      </c>
      <c r="KDY20" s="25"/>
      <c r="KEB20" s="17">
        <v>5.3189999999999997E-5</v>
      </c>
      <c r="KEC20" s="22" t="s">
        <v>153</v>
      </c>
      <c r="KED20" s="24" t="s">
        <v>152</v>
      </c>
      <c r="KEE20" s="17">
        <v>9.6990999999999996</v>
      </c>
      <c r="KEG20" s="25"/>
      <c r="KEJ20" s="17">
        <v>5.3189999999999997E-5</v>
      </c>
      <c r="KEK20" s="22" t="s">
        <v>153</v>
      </c>
      <c r="KEL20" s="24" t="s">
        <v>152</v>
      </c>
      <c r="KEM20" s="17">
        <v>9.6990999999999996</v>
      </c>
      <c r="KEO20" s="25"/>
      <c r="KER20" s="17">
        <v>5.3189999999999997E-5</v>
      </c>
      <c r="KES20" s="22" t="s">
        <v>153</v>
      </c>
      <c r="KET20" s="24" t="s">
        <v>152</v>
      </c>
      <c r="KEU20" s="17">
        <v>9.6990999999999996</v>
      </c>
      <c r="KEW20" s="25"/>
      <c r="KEZ20" s="17">
        <v>5.3189999999999997E-5</v>
      </c>
      <c r="KFA20" s="22" t="s">
        <v>153</v>
      </c>
      <c r="KFB20" s="24" t="s">
        <v>152</v>
      </c>
      <c r="KFC20" s="17">
        <v>9.6990999999999996</v>
      </c>
      <c r="KFE20" s="25"/>
      <c r="KFH20" s="17">
        <v>5.3189999999999997E-5</v>
      </c>
      <c r="KFI20" s="22" t="s">
        <v>153</v>
      </c>
      <c r="KFJ20" s="24" t="s">
        <v>152</v>
      </c>
      <c r="KFK20" s="17">
        <v>9.6990999999999996</v>
      </c>
      <c r="KFM20" s="25"/>
      <c r="KFP20" s="17">
        <v>5.3189999999999997E-5</v>
      </c>
      <c r="KFQ20" s="22" t="s">
        <v>153</v>
      </c>
      <c r="KFR20" s="24" t="s">
        <v>152</v>
      </c>
      <c r="KFS20" s="17">
        <v>9.6990999999999996</v>
      </c>
      <c r="KFU20" s="25"/>
      <c r="KFX20" s="17">
        <v>5.3189999999999997E-5</v>
      </c>
      <c r="KFY20" s="22" t="s">
        <v>153</v>
      </c>
      <c r="KFZ20" s="24" t="s">
        <v>152</v>
      </c>
      <c r="KGA20" s="17">
        <v>9.6990999999999996</v>
      </c>
      <c r="KGC20" s="25"/>
      <c r="KGF20" s="17">
        <v>5.3189999999999997E-5</v>
      </c>
      <c r="KGG20" s="22" t="s">
        <v>153</v>
      </c>
      <c r="KGH20" s="24" t="s">
        <v>152</v>
      </c>
      <c r="KGI20" s="17">
        <v>9.6990999999999996</v>
      </c>
      <c r="KGK20" s="25"/>
      <c r="KGN20" s="17">
        <v>5.3189999999999997E-5</v>
      </c>
      <c r="KGO20" s="22" t="s">
        <v>153</v>
      </c>
      <c r="KGP20" s="24" t="s">
        <v>152</v>
      </c>
      <c r="KGQ20" s="17">
        <v>9.6990999999999996</v>
      </c>
      <c r="KGS20" s="25"/>
      <c r="KGV20" s="17">
        <v>5.3189999999999997E-5</v>
      </c>
      <c r="KGW20" s="22" t="s">
        <v>153</v>
      </c>
      <c r="KGX20" s="24" t="s">
        <v>152</v>
      </c>
      <c r="KGY20" s="17">
        <v>9.6990999999999996</v>
      </c>
      <c r="KHA20" s="25"/>
      <c r="KHD20" s="17">
        <v>5.3189999999999997E-5</v>
      </c>
      <c r="KHE20" s="22" t="s">
        <v>153</v>
      </c>
      <c r="KHF20" s="24" t="s">
        <v>152</v>
      </c>
      <c r="KHG20" s="17">
        <v>9.6990999999999996</v>
      </c>
      <c r="KHI20" s="25"/>
      <c r="KHL20" s="17">
        <v>5.3189999999999997E-5</v>
      </c>
      <c r="KHM20" s="22" t="s">
        <v>153</v>
      </c>
      <c r="KHN20" s="24" t="s">
        <v>152</v>
      </c>
      <c r="KHO20" s="17">
        <v>9.6990999999999996</v>
      </c>
      <c r="KHQ20" s="25"/>
      <c r="KHT20" s="17">
        <v>5.3189999999999997E-5</v>
      </c>
      <c r="KHU20" s="22" t="s">
        <v>153</v>
      </c>
      <c r="KHV20" s="24" t="s">
        <v>152</v>
      </c>
      <c r="KHW20" s="17">
        <v>9.6990999999999996</v>
      </c>
      <c r="KHY20" s="25"/>
      <c r="KIB20" s="17">
        <v>5.3189999999999997E-5</v>
      </c>
      <c r="KIC20" s="22" t="s">
        <v>153</v>
      </c>
      <c r="KID20" s="24" t="s">
        <v>152</v>
      </c>
      <c r="KIE20" s="17">
        <v>9.6990999999999996</v>
      </c>
      <c r="KIG20" s="25"/>
      <c r="KIJ20" s="17">
        <v>5.3189999999999997E-5</v>
      </c>
      <c r="KIK20" s="22" t="s">
        <v>153</v>
      </c>
      <c r="KIL20" s="24" t="s">
        <v>152</v>
      </c>
      <c r="KIM20" s="17">
        <v>9.6990999999999996</v>
      </c>
      <c r="KIO20" s="25"/>
      <c r="KIR20" s="17">
        <v>5.3189999999999997E-5</v>
      </c>
      <c r="KIS20" s="22" t="s">
        <v>153</v>
      </c>
      <c r="KIT20" s="24" t="s">
        <v>152</v>
      </c>
      <c r="KIU20" s="17">
        <v>9.6990999999999996</v>
      </c>
      <c r="KIW20" s="25"/>
      <c r="KIZ20" s="17">
        <v>5.3189999999999997E-5</v>
      </c>
      <c r="KJA20" s="22" t="s">
        <v>153</v>
      </c>
      <c r="KJB20" s="24" t="s">
        <v>152</v>
      </c>
      <c r="KJC20" s="17">
        <v>9.6990999999999996</v>
      </c>
      <c r="KJE20" s="25"/>
      <c r="KJH20" s="17">
        <v>5.3189999999999997E-5</v>
      </c>
      <c r="KJI20" s="22" t="s">
        <v>153</v>
      </c>
      <c r="KJJ20" s="24" t="s">
        <v>152</v>
      </c>
      <c r="KJK20" s="17">
        <v>9.6990999999999996</v>
      </c>
      <c r="KJM20" s="25"/>
      <c r="KJP20" s="17">
        <v>5.3189999999999997E-5</v>
      </c>
      <c r="KJQ20" s="22" t="s">
        <v>153</v>
      </c>
      <c r="KJR20" s="24" t="s">
        <v>152</v>
      </c>
      <c r="KJS20" s="17">
        <v>9.6990999999999996</v>
      </c>
      <c r="KJU20" s="25"/>
      <c r="KJX20" s="17">
        <v>5.3189999999999997E-5</v>
      </c>
      <c r="KJY20" s="22" t="s">
        <v>153</v>
      </c>
      <c r="KJZ20" s="24" t="s">
        <v>152</v>
      </c>
      <c r="KKA20" s="17">
        <v>9.6990999999999996</v>
      </c>
      <c r="KKC20" s="25"/>
      <c r="KKF20" s="17">
        <v>5.3189999999999997E-5</v>
      </c>
      <c r="KKG20" s="22" t="s">
        <v>153</v>
      </c>
      <c r="KKH20" s="24" t="s">
        <v>152</v>
      </c>
      <c r="KKI20" s="17">
        <v>9.6990999999999996</v>
      </c>
      <c r="KKK20" s="25"/>
      <c r="KKN20" s="17">
        <v>5.3189999999999997E-5</v>
      </c>
      <c r="KKO20" s="22" t="s">
        <v>153</v>
      </c>
      <c r="KKP20" s="24" t="s">
        <v>152</v>
      </c>
      <c r="KKQ20" s="17">
        <v>9.6990999999999996</v>
      </c>
      <c r="KKS20" s="25"/>
      <c r="KKV20" s="17">
        <v>5.3189999999999997E-5</v>
      </c>
      <c r="KKW20" s="22" t="s">
        <v>153</v>
      </c>
      <c r="KKX20" s="24" t="s">
        <v>152</v>
      </c>
      <c r="KKY20" s="17">
        <v>9.6990999999999996</v>
      </c>
      <c r="KLA20" s="25"/>
      <c r="KLD20" s="17">
        <v>5.3189999999999997E-5</v>
      </c>
      <c r="KLE20" s="22" t="s">
        <v>153</v>
      </c>
      <c r="KLF20" s="24" t="s">
        <v>152</v>
      </c>
      <c r="KLG20" s="17">
        <v>9.6990999999999996</v>
      </c>
      <c r="KLI20" s="25"/>
      <c r="KLL20" s="17">
        <v>5.3189999999999997E-5</v>
      </c>
      <c r="KLM20" s="22" t="s">
        <v>153</v>
      </c>
      <c r="KLN20" s="24" t="s">
        <v>152</v>
      </c>
      <c r="KLO20" s="17">
        <v>9.6990999999999996</v>
      </c>
      <c r="KLQ20" s="25"/>
      <c r="KLT20" s="17">
        <v>5.3189999999999997E-5</v>
      </c>
      <c r="KLU20" s="22" t="s">
        <v>153</v>
      </c>
      <c r="KLV20" s="24" t="s">
        <v>152</v>
      </c>
      <c r="KLW20" s="17">
        <v>9.6990999999999996</v>
      </c>
      <c r="KLY20" s="25"/>
      <c r="KMB20" s="17">
        <v>5.3189999999999997E-5</v>
      </c>
      <c r="KMC20" s="22" t="s">
        <v>153</v>
      </c>
      <c r="KMD20" s="24" t="s">
        <v>152</v>
      </c>
      <c r="KME20" s="17">
        <v>9.6990999999999996</v>
      </c>
      <c r="KMG20" s="25"/>
      <c r="KMJ20" s="17">
        <v>5.3189999999999997E-5</v>
      </c>
      <c r="KMK20" s="22" t="s">
        <v>153</v>
      </c>
      <c r="KML20" s="24" t="s">
        <v>152</v>
      </c>
      <c r="KMM20" s="17">
        <v>9.6990999999999996</v>
      </c>
      <c r="KMO20" s="25"/>
      <c r="KMR20" s="17">
        <v>5.3189999999999997E-5</v>
      </c>
      <c r="KMS20" s="22" t="s">
        <v>153</v>
      </c>
      <c r="KMT20" s="24" t="s">
        <v>152</v>
      </c>
      <c r="KMU20" s="17">
        <v>9.6990999999999996</v>
      </c>
      <c r="KMW20" s="25"/>
      <c r="KMZ20" s="17">
        <v>5.3189999999999997E-5</v>
      </c>
      <c r="KNA20" s="22" t="s">
        <v>153</v>
      </c>
      <c r="KNB20" s="24" t="s">
        <v>152</v>
      </c>
      <c r="KNC20" s="17">
        <v>9.6990999999999996</v>
      </c>
      <c r="KNE20" s="25"/>
      <c r="KNH20" s="17">
        <v>5.3189999999999997E-5</v>
      </c>
      <c r="KNI20" s="22" t="s">
        <v>153</v>
      </c>
      <c r="KNJ20" s="24" t="s">
        <v>152</v>
      </c>
      <c r="KNK20" s="17">
        <v>9.6990999999999996</v>
      </c>
      <c r="KNM20" s="25"/>
      <c r="KNP20" s="17">
        <v>5.3189999999999997E-5</v>
      </c>
      <c r="KNQ20" s="22" t="s">
        <v>153</v>
      </c>
      <c r="KNR20" s="24" t="s">
        <v>152</v>
      </c>
      <c r="KNS20" s="17">
        <v>9.6990999999999996</v>
      </c>
      <c r="KNU20" s="25"/>
      <c r="KNX20" s="17">
        <v>5.3189999999999997E-5</v>
      </c>
      <c r="KNY20" s="22" t="s">
        <v>153</v>
      </c>
      <c r="KNZ20" s="24" t="s">
        <v>152</v>
      </c>
      <c r="KOA20" s="17">
        <v>9.6990999999999996</v>
      </c>
      <c r="KOC20" s="25"/>
      <c r="KOF20" s="17">
        <v>5.3189999999999997E-5</v>
      </c>
      <c r="KOG20" s="22" t="s">
        <v>153</v>
      </c>
      <c r="KOH20" s="24" t="s">
        <v>152</v>
      </c>
      <c r="KOI20" s="17">
        <v>9.6990999999999996</v>
      </c>
      <c r="KOK20" s="25"/>
      <c r="KON20" s="17">
        <v>5.3189999999999997E-5</v>
      </c>
      <c r="KOO20" s="22" t="s">
        <v>153</v>
      </c>
      <c r="KOP20" s="24" t="s">
        <v>152</v>
      </c>
      <c r="KOQ20" s="17">
        <v>9.6990999999999996</v>
      </c>
      <c r="KOS20" s="25"/>
      <c r="KOV20" s="17">
        <v>5.3189999999999997E-5</v>
      </c>
      <c r="KOW20" s="22" t="s">
        <v>153</v>
      </c>
      <c r="KOX20" s="24" t="s">
        <v>152</v>
      </c>
      <c r="KOY20" s="17">
        <v>9.6990999999999996</v>
      </c>
      <c r="KPA20" s="25"/>
      <c r="KPD20" s="17">
        <v>5.3189999999999997E-5</v>
      </c>
      <c r="KPE20" s="22" t="s">
        <v>153</v>
      </c>
      <c r="KPF20" s="24" t="s">
        <v>152</v>
      </c>
      <c r="KPG20" s="17">
        <v>9.6990999999999996</v>
      </c>
      <c r="KPI20" s="25"/>
      <c r="KPL20" s="17">
        <v>5.3189999999999997E-5</v>
      </c>
      <c r="KPM20" s="22" t="s">
        <v>153</v>
      </c>
      <c r="KPN20" s="24" t="s">
        <v>152</v>
      </c>
      <c r="KPO20" s="17">
        <v>9.6990999999999996</v>
      </c>
      <c r="KPQ20" s="25"/>
      <c r="KPT20" s="17">
        <v>5.3189999999999997E-5</v>
      </c>
      <c r="KPU20" s="22" t="s">
        <v>153</v>
      </c>
      <c r="KPV20" s="24" t="s">
        <v>152</v>
      </c>
      <c r="KPW20" s="17">
        <v>9.6990999999999996</v>
      </c>
      <c r="KPY20" s="25"/>
      <c r="KQB20" s="17">
        <v>5.3189999999999997E-5</v>
      </c>
      <c r="KQC20" s="22" t="s">
        <v>153</v>
      </c>
      <c r="KQD20" s="24" t="s">
        <v>152</v>
      </c>
      <c r="KQE20" s="17">
        <v>9.6990999999999996</v>
      </c>
      <c r="KQG20" s="25"/>
      <c r="KQJ20" s="17">
        <v>5.3189999999999997E-5</v>
      </c>
      <c r="KQK20" s="22" t="s">
        <v>153</v>
      </c>
      <c r="KQL20" s="24" t="s">
        <v>152</v>
      </c>
      <c r="KQM20" s="17">
        <v>9.6990999999999996</v>
      </c>
      <c r="KQO20" s="25"/>
      <c r="KQR20" s="17">
        <v>5.3189999999999997E-5</v>
      </c>
      <c r="KQS20" s="22" t="s">
        <v>153</v>
      </c>
      <c r="KQT20" s="24" t="s">
        <v>152</v>
      </c>
      <c r="KQU20" s="17">
        <v>9.6990999999999996</v>
      </c>
      <c r="KQW20" s="25"/>
      <c r="KQZ20" s="17">
        <v>5.3189999999999997E-5</v>
      </c>
      <c r="KRA20" s="22" t="s">
        <v>153</v>
      </c>
      <c r="KRB20" s="24" t="s">
        <v>152</v>
      </c>
      <c r="KRC20" s="17">
        <v>9.6990999999999996</v>
      </c>
      <c r="KRE20" s="25"/>
      <c r="KRH20" s="17">
        <v>5.3189999999999997E-5</v>
      </c>
      <c r="KRI20" s="22" t="s">
        <v>153</v>
      </c>
      <c r="KRJ20" s="24" t="s">
        <v>152</v>
      </c>
      <c r="KRK20" s="17">
        <v>9.6990999999999996</v>
      </c>
      <c r="KRM20" s="25"/>
      <c r="KRP20" s="17">
        <v>5.3189999999999997E-5</v>
      </c>
      <c r="KRQ20" s="22" t="s">
        <v>153</v>
      </c>
      <c r="KRR20" s="24" t="s">
        <v>152</v>
      </c>
      <c r="KRS20" s="17">
        <v>9.6990999999999996</v>
      </c>
      <c r="KRU20" s="25"/>
      <c r="KRX20" s="17">
        <v>5.3189999999999997E-5</v>
      </c>
      <c r="KRY20" s="22" t="s">
        <v>153</v>
      </c>
      <c r="KRZ20" s="24" t="s">
        <v>152</v>
      </c>
      <c r="KSA20" s="17">
        <v>9.6990999999999996</v>
      </c>
      <c r="KSC20" s="25"/>
      <c r="KSF20" s="17">
        <v>5.3189999999999997E-5</v>
      </c>
      <c r="KSG20" s="22" t="s">
        <v>153</v>
      </c>
      <c r="KSH20" s="24" t="s">
        <v>152</v>
      </c>
      <c r="KSI20" s="17">
        <v>9.6990999999999996</v>
      </c>
      <c r="KSK20" s="25"/>
      <c r="KSN20" s="17">
        <v>5.3189999999999997E-5</v>
      </c>
      <c r="KSO20" s="22" t="s">
        <v>153</v>
      </c>
      <c r="KSP20" s="24" t="s">
        <v>152</v>
      </c>
      <c r="KSQ20" s="17">
        <v>9.6990999999999996</v>
      </c>
      <c r="KSS20" s="25"/>
      <c r="KSV20" s="17">
        <v>5.3189999999999997E-5</v>
      </c>
      <c r="KSW20" s="22" t="s">
        <v>153</v>
      </c>
      <c r="KSX20" s="24" t="s">
        <v>152</v>
      </c>
      <c r="KSY20" s="17">
        <v>9.6990999999999996</v>
      </c>
      <c r="KTA20" s="25"/>
      <c r="KTD20" s="17">
        <v>5.3189999999999997E-5</v>
      </c>
      <c r="KTE20" s="22" t="s">
        <v>153</v>
      </c>
      <c r="KTF20" s="24" t="s">
        <v>152</v>
      </c>
      <c r="KTG20" s="17">
        <v>9.6990999999999996</v>
      </c>
      <c r="KTI20" s="25"/>
      <c r="KTL20" s="17">
        <v>5.3189999999999997E-5</v>
      </c>
      <c r="KTM20" s="22" t="s">
        <v>153</v>
      </c>
      <c r="KTN20" s="24" t="s">
        <v>152</v>
      </c>
      <c r="KTO20" s="17">
        <v>9.6990999999999996</v>
      </c>
      <c r="KTQ20" s="25"/>
      <c r="KTT20" s="17">
        <v>5.3189999999999997E-5</v>
      </c>
      <c r="KTU20" s="22" t="s">
        <v>153</v>
      </c>
      <c r="KTV20" s="24" t="s">
        <v>152</v>
      </c>
      <c r="KTW20" s="17">
        <v>9.6990999999999996</v>
      </c>
      <c r="KTY20" s="25"/>
      <c r="KUB20" s="17">
        <v>5.3189999999999997E-5</v>
      </c>
      <c r="KUC20" s="22" t="s">
        <v>153</v>
      </c>
      <c r="KUD20" s="24" t="s">
        <v>152</v>
      </c>
      <c r="KUE20" s="17">
        <v>9.6990999999999996</v>
      </c>
      <c r="KUG20" s="25"/>
      <c r="KUJ20" s="17">
        <v>5.3189999999999997E-5</v>
      </c>
      <c r="KUK20" s="22" t="s">
        <v>153</v>
      </c>
      <c r="KUL20" s="24" t="s">
        <v>152</v>
      </c>
      <c r="KUM20" s="17">
        <v>9.6990999999999996</v>
      </c>
      <c r="KUO20" s="25"/>
      <c r="KUR20" s="17">
        <v>5.3189999999999997E-5</v>
      </c>
      <c r="KUS20" s="22" t="s">
        <v>153</v>
      </c>
      <c r="KUT20" s="24" t="s">
        <v>152</v>
      </c>
      <c r="KUU20" s="17">
        <v>9.6990999999999996</v>
      </c>
      <c r="KUW20" s="25"/>
      <c r="KUZ20" s="17">
        <v>5.3189999999999997E-5</v>
      </c>
      <c r="KVA20" s="22" t="s">
        <v>153</v>
      </c>
      <c r="KVB20" s="24" t="s">
        <v>152</v>
      </c>
      <c r="KVC20" s="17">
        <v>9.6990999999999996</v>
      </c>
      <c r="KVE20" s="25"/>
      <c r="KVH20" s="17">
        <v>5.3189999999999997E-5</v>
      </c>
      <c r="KVI20" s="22" t="s">
        <v>153</v>
      </c>
      <c r="KVJ20" s="24" t="s">
        <v>152</v>
      </c>
      <c r="KVK20" s="17">
        <v>9.6990999999999996</v>
      </c>
      <c r="KVM20" s="25"/>
      <c r="KVP20" s="17">
        <v>5.3189999999999997E-5</v>
      </c>
      <c r="KVQ20" s="22" t="s">
        <v>153</v>
      </c>
      <c r="KVR20" s="24" t="s">
        <v>152</v>
      </c>
      <c r="KVS20" s="17">
        <v>9.6990999999999996</v>
      </c>
      <c r="KVU20" s="25"/>
      <c r="KVX20" s="17">
        <v>5.3189999999999997E-5</v>
      </c>
      <c r="KVY20" s="22" t="s">
        <v>153</v>
      </c>
      <c r="KVZ20" s="24" t="s">
        <v>152</v>
      </c>
      <c r="KWA20" s="17">
        <v>9.6990999999999996</v>
      </c>
      <c r="KWC20" s="25"/>
      <c r="KWF20" s="17">
        <v>5.3189999999999997E-5</v>
      </c>
      <c r="KWG20" s="22" t="s">
        <v>153</v>
      </c>
      <c r="KWH20" s="24" t="s">
        <v>152</v>
      </c>
      <c r="KWI20" s="17">
        <v>9.6990999999999996</v>
      </c>
      <c r="KWK20" s="25"/>
      <c r="KWN20" s="17">
        <v>5.3189999999999997E-5</v>
      </c>
      <c r="KWO20" s="22" t="s">
        <v>153</v>
      </c>
      <c r="KWP20" s="24" t="s">
        <v>152</v>
      </c>
      <c r="KWQ20" s="17">
        <v>9.6990999999999996</v>
      </c>
      <c r="KWS20" s="25"/>
      <c r="KWV20" s="17">
        <v>5.3189999999999997E-5</v>
      </c>
      <c r="KWW20" s="22" t="s">
        <v>153</v>
      </c>
      <c r="KWX20" s="24" t="s">
        <v>152</v>
      </c>
      <c r="KWY20" s="17">
        <v>9.6990999999999996</v>
      </c>
      <c r="KXA20" s="25"/>
      <c r="KXD20" s="17">
        <v>5.3189999999999997E-5</v>
      </c>
      <c r="KXE20" s="22" t="s">
        <v>153</v>
      </c>
      <c r="KXF20" s="24" t="s">
        <v>152</v>
      </c>
      <c r="KXG20" s="17">
        <v>9.6990999999999996</v>
      </c>
      <c r="KXI20" s="25"/>
      <c r="KXL20" s="17">
        <v>5.3189999999999997E-5</v>
      </c>
      <c r="KXM20" s="22" t="s">
        <v>153</v>
      </c>
      <c r="KXN20" s="24" t="s">
        <v>152</v>
      </c>
      <c r="KXO20" s="17">
        <v>9.6990999999999996</v>
      </c>
      <c r="KXQ20" s="25"/>
      <c r="KXT20" s="17">
        <v>5.3189999999999997E-5</v>
      </c>
      <c r="KXU20" s="22" t="s">
        <v>153</v>
      </c>
      <c r="KXV20" s="24" t="s">
        <v>152</v>
      </c>
      <c r="KXW20" s="17">
        <v>9.6990999999999996</v>
      </c>
      <c r="KXY20" s="25"/>
      <c r="KYB20" s="17">
        <v>5.3189999999999997E-5</v>
      </c>
      <c r="KYC20" s="22" t="s">
        <v>153</v>
      </c>
      <c r="KYD20" s="24" t="s">
        <v>152</v>
      </c>
      <c r="KYE20" s="17">
        <v>9.6990999999999996</v>
      </c>
      <c r="KYG20" s="25"/>
      <c r="KYJ20" s="17">
        <v>5.3189999999999997E-5</v>
      </c>
      <c r="KYK20" s="22" t="s">
        <v>153</v>
      </c>
      <c r="KYL20" s="24" t="s">
        <v>152</v>
      </c>
      <c r="KYM20" s="17">
        <v>9.6990999999999996</v>
      </c>
      <c r="KYO20" s="25"/>
      <c r="KYR20" s="17">
        <v>5.3189999999999997E-5</v>
      </c>
      <c r="KYS20" s="22" t="s">
        <v>153</v>
      </c>
      <c r="KYT20" s="24" t="s">
        <v>152</v>
      </c>
      <c r="KYU20" s="17">
        <v>9.6990999999999996</v>
      </c>
      <c r="KYW20" s="25"/>
      <c r="KYZ20" s="17">
        <v>5.3189999999999997E-5</v>
      </c>
      <c r="KZA20" s="22" t="s">
        <v>153</v>
      </c>
      <c r="KZB20" s="24" t="s">
        <v>152</v>
      </c>
      <c r="KZC20" s="17">
        <v>9.6990999999999996</v>
      </c>
      <c r="KZE20" s="25"/>
      <c r="KZH20" s="17">
        <v>5.3189999999999997E-5</v>
      </c>
      <c r="KZI20" s="22" t="s">
        <v>153</v>
      </c>
      <c r="KZJ20" s="24" t="s">
        <v>152</v>
      </c>
      <c r="KZK20" s="17">
        <v>9.6990999999999996</v>
      </c>
      <c r="KZM20" s="25"/>
      <c r="KZP20" s="17">
        <v>5.3189999999999997E-5</v>
      </c>
      <c r="KZQ20" s="22" t="s">
        <v>153</v>
      </c>
      <c r="KZR20" s="24" t="s">
        <v>152</v>
      </c>
      <c r="KZS20" s="17">
        <v>9.6990999999999996</v>
      </c>
      <c r="KZU20" s="25"/>
      <c r="KZX20" s="17">
        <v>5.3189999999999997E-5</v>
      </c>
      <c r="KZY20" s="22" t="s">
        <v>153</v>
      </c>
      <c r="KZZ20" s="24" t="s">
        <v>152</v>
      </c>
      <c r="LAA20" s="17">
        <v>9.6990999999999996</v>
      </c>
      <c r="LAC20" s="25"/>
      <c r="LAF20" s="17">
        <v>5.3189999999999997E-5</v>
      </c>
      <c r="LAG20" s="22" t="s">
        <v>153</v>
      </c>
      <c r="LAH20" s="24" t="s">
        <v>152</v>
      </c>
      <c r="LAI20" s="17">
        <v>9.6990999999999996</v>
      </c>
      <c r="LAK20" s="25"/>
      <c r="LAN20" s="17">
        <v>5.3189999999999997E-5</v>
      </c>
      <c r="LAO20" s="22" t="s">
        <v>153</v>
      </c>
      <c r="LAP20" s="24" t="s">
        <v>152</v>
      </c>
      <c r="LAQ20" s="17">
        <v>9.6990999999999996</v>
      </c>
      <c r="LAS20" s="25"/>
      <c r="LAV20" s="17">
        <v>5.3189999999999997E-5</v>
      </c>
      <c r="LAW20" s="22" t="s">
        <v>153</v>
      </c>
      <c r="LAX20" s="24" t="s">
        <v>152</v>
      </c>
      <c r="LAY20" s="17">
        <v>9.6990999999999996</v>
      </c>
      <c r="LBA20" s="25"/>
      <c r="LBD20" s="17">
        <v>5.3189999999999997E-5</v>
      </c>
      <c r="LBE20" s="22" t="s">
        <v>153</v>
      </c>
      <c r="LBF20" s="24" t="s">
        <v>152</v>
      </c>
      <c r="LBG20" s="17">
        <v>9.6990999999999996</v>
      </c>
      <c r="LBI20" s="25"/>
      <c r="LBL20" s="17">
        <v>5.3189999999999997E-5</v>
      </c>
      <c r="LBM20" s="22" t="s">
        <v>153</v>
      </c>
      <c r="LBN20" s="24" t="s">
        <v>152</v>
      </c>
      <c r="LBO20" s="17">
        <v>9.6990999999999996</v>
      </c>
      <c r="LBQ20" s="25"/>
      <c r="LBT20" s="17">
        <v>5.3189999999999997E-5</v>
      </c>
      <c r="LBU20" s="22" t="s">
        <v>153</v>
      </c>
      <c r="LBV20" s="24" t="s">
        <v>152</v>
      </c>
      <c r="LBW20" s="17">
        <v>9.6990999999999996</v>
      </c>
      <c r="LBY20" s="25"/>
      <c r="LCB20" s="17">
        <v>5.3189999999999997E-5</v>
      </c>
      <c r="LCC20" s="22" t="s">
        <v>153</v>
      </c>
      <c r="LCD20" s="24" t="s">
        <v>152</v>
      </c>
      <c r="LCE20" s="17">
        <v>9.6990999999999996</v>
      </c>
      <c r="LCG20" s="25"/>
      <c r="LCJ20" s="17">
        <v>5.3189999999999997E-5</v>
      </c>
      <c r="LCK20" s="22" t="s">
        <v>153</v>
      </c>
      <c r="LCL20" s="24" t="s">
        <v>152</v>
      </c>
      <c r="LCM20" s="17">
        <v>9.6990999999999996</v>
      </c>
      <c r="LCO20" s="25"/>
      <c r="LCR20" s="17">
        <v>5.3189999999999997E-5</v>
      </c>
      <c r="LCS20" s="22" t="s">
        <v>153</v>
      </c>
      <c r="LCT20" s="24" t="s">
        <v>152</v>
      </c>
      <c r="LCU20" s="17">
        <v>9.6990999999999996</v>
      </c>
      <c r="LCW20" s="25"/>
      <c r="LCZ20" s="17">
        <v>5.3189999999999997E-5</v>
      </c>
      <c r="LDA20" s="22" t="s">
        <v>153</v>
      </c>
      <c r="LDB20" s="24" t="s">
        <v>152</v>
      </c>
      <c r="LDC20" s="17">
        <v>9.6990999999999996</v>
      </c>
      <c r="LDE20" s="25"/>
      <c r="LDH20" s="17">
        <v>5.3189999999999997E-5</v>
      </c>
      <c r="LDI20" s="22" t="s">
        <v>153</v>
      </c>
      <c r="LDJ20" s="24" t="s">
        <v>152</v>
      </c>
      <c r="LDK20" s="17">
        <v>9.6990999999999996</v>
      </c>
      <c r="LDM20" s="25"/>
      <c r="LDP20" s="17">
        <v>5.3189999999999997E-5</v>
      </c>
      <c r="LDQ20" s="22" t="s">
        <v>153</v>
      </c>
      <c r="LDR20" s="24" t="s">
        <v>152</v>
      </c>
      <c r="LDS20" s="17">
        <v>9.6990999999999996</v>
      </c>
      <c r="LDU20" s="25"/>
      <c r="LDX20" s="17">
        <v>5.3189999999999997E-5</v>
      </c>
      <c r="LDY20" s="22" t="s">
        <v>153</v>
      </c>
      <c r="LDZ20" s="24" t="s">
        <v>152</v>
      </c>
      <c r="LEA20" s="17">
        <v>9.6990999999999996</v>
      </c>
      <c r="LEC20" s="25"/>
      <c r="LEF20" s="17">
        <v>5.3189999999999997E-5</v>
      </c>
      <c r="LEG20" s="22" t="s">
        <v>153</v>
      </c>
      <c r="LEH20" s="24" t="s">
        <v>152</v>
      </c>
      <c r="LEI20" s="17">
        <v>9.6990999999999996</v>
      </c>
      <c r="LEK20" s="25"/>
      <c r="LEN20" s="17">
        <v>5.3189999999999997E-5</v>
      </c>
      <c r="LEO20" s="22" t="s">
        <v>153</v>
      </c>
      <c r="LEP20" s="24" t="s">
        <v>152</v>
      </c>
      <c r="LEQ20" s="17">
        <v>9.6990999999999996</v>
      </c>
      <c r="LES20" s="25"/>
      <c r="LEV20" s="17">
        <v>5.3189999999999997E-5</v>
      </c>
      <c r="LEW20" s="22" t="s">
        <v>153</v>
      </c>
      <c r="LEX20" s="24" t="s">
        <v>152</v>
      </c>
      <c r="LEY20" s="17">
        <v>9.6990999999999996</v>
      </c>
      <c r="LFA20" s="25"/>
      <c r="LFD20" s="17">
        <v>5.3189999999999997E-5</v>
      </c>
      <c r="LFE20" s="22" t="s">
        <v>153</v>
      </c>
      <c r="LFF20" s="24" t="s">
        <v>152</v>
      </c>
      <c r="LFG20" s="17">
        <v>9.6990999999999996</v>
      </c>
      <c r="LFI20" s="25"/>
      <c r="LFL20" s="17">
        <v>5.3189999999999997E-5</v>
      </c>
      <c r="LFM20" s="22" t="s">
        <v>153</v>
      </c>
      <c r="LFN20" s="24" t="s">
        <v>152</v>
      </c>
      <c r="LFO20" s="17">
        <v>9.6990999999999996</v>
      </c>
      <c r="LFQ20" s="25"/>
      <c r="LFT20" s="17">
        <v>5.3189999999999997E-5</v>
      </c>
      <c r="LFU20" s="22" t="s">
        <v>153</v>
      </c>
      <c r="LFV20" s="24" t="s">
        <v>152</v>
      </c>
      <c r="LFW20" s="17">
        <v>9.6990999999999996</v>
      </c>
      <c r="LFY20" s="25"/>
      <c r="LGB20" s="17">
        <v>5.3189999999999997E-5</v>
      </c>
      <c r="LGC20" s="22" t="s">
        <v>153</v>
      </c>
      <c r="LGD20" s="24" t="s">
        <v>152</v>
      </c>
      <c r="LGE20" s="17">
        <v>9.6990999999999996</v>
      </c>
      <c r="LGG20" s="25"/>
      <c r="LGJ20" s="17">
        <v>5.3189999999999997E-5</v>
      </c>
      <c r="LGK20" s="22" t="s">
        <v>153</v>
      </c>
      <c r="LGL20" s="24" t="s">
        <v>152</v>
      </c>
      <c r="LGM20" s="17">
        <v>9.6990999999999996</v>
      </c>
      <c r="LGO20" s="25"/>
      <c r="LGR20" s="17">
        <v>5.3189999999999997E-5</v>
      </c>
      <c r="LGS20" s="22" t="s">
        <v>153</v>
      </c>
      <c r="LGT20" s="24" t="s">
        <v>152</v>
      </c>
      <c r="LGU20" s="17">
        <v>9.6990999999999996</v>
      </c>
      <c r="LGW20" s="25"/>
      <c r="LGZ20" s="17">
        <v>5.3189999999999997E-5</v>
      </c>
      <c r="LHA20" s="22" t="s">
        <v>153</v>
      </c>
      <c r="LHB20" s="24" t="s">
        <v>152</v>
      </c>
      <c r="LHC20" s="17">
        <v>9.6990999999999996</v>
      </c>
      <c r="LHE20" s="25"/>
      <c r="LHH20" s="17">
        <v>5.3189999999999997E-5</v>
      </c>
      <c r="LHI20" s="22" t="s">
        <v>153</v>
      </c>
      <c r="LHJ20" s="24" t="s">
        <v>152</v>
      </c>
      <c r="LHK20" s="17">
        <v>9.6990999999999996</v>
      </c>
      <c r="LHM20" s="25"/>
      <c r="LHP20" s="17">
        <v>5.3189999999999997E-5</v>
      </c>
      <c r="LHQ20" s="22" t="s">
        <v>153</v>
      </c>
      <c r="LHR20" s="24" t="s">
        <v>152</v>
      </c>
      <c r="LHS20" s="17">
        <v>9.6990999999999996</v>
      </c>
      <c r="LHU20" s="25"/>
      <c r="LHX20" s="17">
        <v>5.3189999999999997E-5</v>
      </c>
      <c r="LHY20" s="22" t="s">
        <v>153</v>
      </c>
      <c r="LHZ20" s="24" t="s">
        <v>152</v>
      </c>
      <c r="LIA20" s="17">
        <v>9.6990999999999996</v>
      </c>
      <c r="LIC20" s="25"/>
      <c r="LIF20" s="17">
        <v>5.3189999999999997E-5</v>
      </c>
      <c r="LIG20" s="22" t="s">
        <v>153</v>
      </c>
      <c r="LIH20" s="24" t="s">
        <v>152</v>
      </c>
      <c r="LII20" s="17">
        <v>9.6990999999999996</v>
      </c>
      <c r="LIK20" s="25"/>
      <c r="LIN20" s="17">
        <v>5.3189999999999997E-5</v>
      </c>
      <c r="LIO20" s="22" t="s">
        <v>153</v>
      </c>
      <c r="LIP20" s="24" t="s">
        <v>152</v>
      </c>
      <c r="LIQ20" s="17">
        <v>9.6990999999999996</v>
      </c>
      <c r="LIS20" s="25"/>
      <c r="LIV20" s="17">
        <v>5.3189999999999997E-5</v>
      </c>
      <c r="LIW20" s="22" t="s">
        <v>153</v>
      </c>
      <c r="LIX20" s="24" t="s">
        <v>152</v>
      </c>
      <c r="LIY20" s="17">
        <v>9.6990999999999996</v>
      </c>
      <c r="LJA20" s="25"/>
      <c r="LJD20" s="17">
        <v>5.3189999999999997E-5</v>
      </c>
      <c r="LJE20" s="22" t="s">
        <v>153</v>
      </c>
      <c r="LJF20" s="24" t="s">
        <v>152</v>
      </c>
      <c r="LJG20" s="17">
        <v>9.6990999999999996</v>
      </c>
      <c r="LJI20" s="25"/>
      <c r="LJL20" s="17">
        <v>5.3189999999999997E-5</v>
      </c>
      <c r="LJM20" s="22" t="s">
        <v>153</v>
      </c>
      <c r="LJN20" s="24" t="s">
        <v>152</v>
      </c>
      <c r="LJO20" s="17">
        <v>9.6990999999999996</v>
      </c>
      <c r="LJQ20" s="25"/>
      <c r="LJT20" s="17">
        <v>5.3189999999999997E-5</v>
      </c>
      <c r="LJU20" s="22" t="s">
        <v>153</v>
      </c>
      <c r="LJV20" s="24" t="s">
        <v>152</v>
      </c>
      <c r="LJW20" s="17">
        <v>9.6990999999999996</v>
      </c>
      <c r="LJY20" s="25"/>
      <c r="LKB20" s="17">
        <v>5.3189999999999997E-5</v>
      </c>
      <c r="LKC20" s="22" t="s">
        <v>153</v>
      </c>
      <c r="LKD20" s="24" t="s">
        <v>152</v>
      </c>
      <c r="LKE20" s="17">
        <v>9.6990999999999996</v>
      </c>
      <c r="LKG20" s="25"/>
      <c r="LKJ20" s="17">
        <v>5.3189999999999997E-5</v>
      </c>
      <c r="LKK20" s="22" t="s">
        <v>153</v>
      </c>
      <c r="LKL20" s="24" t="s">
        <v>152</v>
      </c>
      <c r="LKM20" s="17">
        <v>9.6990999999999996</v>
      </c>
      <c r="LKO20" s="25"/>
      <c r="LKR20" s="17">
        <v>5.3189999999999997E-5</v>
      </c>
      <c r="LKS20" s="22" t="s">
        <v>153</v>
      </c>
      <c r="LKT20" s="24" t="s">
        <v>152</v>
      </c>
      <c r="LKU20" s="17">
        <v>9.6990999999999996</v>
      </c>
      <c r="LKW20" s="25"/>
      <c r="LKZ20" s="17">
        <v>5.3189999999999997E-5</v>
      </c>
      <c r="LLA20" s="22" t="s">
        <v>153</v>
      </c>
      <c r="LLB20" s="24" t="s">
        <v>152</v>
      </c>
      <c r="LLC20" s="17">
        <v>9.6990999999999996</v>
      </c>
      <c r="LLE20" s="25"/>
      <c r="LLH20" s="17">
        <v>5.3189999999999997E-5</v>
      </c>
      <c r="LLI20" s="22" t="s">
        <v>153</v>
      </c>
      <c r="LLJ20" s="24" t="s">
        <v>152</v>
      </c>
      <c r="LLK20" s="17">
        <v>9.6990999999999996</v>
      </c>
      <c r="LLM20" s="25"/>
      <c r="LLP20" s="17">
        <v>5.3189999999999997E-5</v>
      </c>
      <c r="LLQ20" s="22" t="s">
        <v>153</v>
      </c>
      <c r="LLR20" s="24" t="s">
        <v>152</v>
      </c>
      <c r="LLS20" s="17">
        <v>9.6990999999999996</v>
      </c>
      <c r="LLU20" s="25"/>
      <c r="LLX20" s="17">
        <v>5.3189999999999997E-5</v>
      </c>
      <c r="LLY20" s="22" t="s">
        <v>153</v>
      </c>
      <c r="LLZ20" s="24" t="s">
        <v>152</v>
      </c>
      <c r="LMA20" s="17">
        <v>9.6990999999999996</v>
      </c>
      <c r="LMC20" s="25"/>
      <c r="LMF20" s="17">
        <v>5.3189999999999997E-5</v>
      </c>
      <c r="LMG20" s="22" t="s">
        <v>153</v>
      </c>
      <c r="LMH20" s="24" t="s">
        <v>152</v>
      </c>
      <c r="LMI20" s="17">
        <v>9.6990999999999996</v>
      </c>
      <c r="LMK20" s="25"/>
      <c r="LMN20" s="17">
        <v>5.3189999999999997E-5</v>
      </c>
      <c r="LMO20" s="22" t="s">
        <v>153</v>
      </c>
      <c r="LMP20" s="24" t="s">
        <v>152</v>
      </c>
      <c r="LMQ20" s="17">
        <v>9.6990999999999996</v>
      </c>
      <c r="LMS20" s="25"/>
      <c r="LMV20" s="17">
        <v>5.3189999999999997E-5</v>
      </c>
      <c r="LMW20" s="22" t="s">
        <v>153</v>
      </c>
      <c r="LMX20" s="24" t="s">
        <v>152</v>
      </c>
      <c r="LMY20" s="17">
        <v>9.6990999999999996</v>
      </c>
      <c r="LNA20" s="25"/>
      <c r="LND20" s="17">
        <v>5.3189999999999997E-5</v>
      </c>
      <c r="LNE20" s="22" t="s">
        <v>153</v>
      </c>
      <c r="LNF20" s="24" t="s">
        <v>152</v>
      </c>
      <c r="LNG20" s="17">
        <v>9.6990999999999996</v>
      </c>
      <c r="LNI20" s="25"/>
      <c r="LNL20" s="17">
        <v>5.3189999999999997E-5</v>
      </c>
      <c r="LNM20" s="22" t="s">
        <v>153</v>
      </c>
      <c r="LNN20" s="24" t="s">
        <v>152</v>
      </c>
      <c r="LNO20" s="17">
        <v>9.6990999999999996</v>
      </c>
      <c r="LNQ20" s="25"/>
      <c r="LNT20" s="17">
        <v>5.3189999999999997E-5</v>
      </c>
      <c r="LNU20" s="22" t="s">
        <v>153</v>
      </c>
      <c r="LNV20" s="24" t="s">
        <v>152</v>
      </c>
      <c r="LNW20" s="17">
        <v>9.6990999999999996</v>
      </c>
      <c r="LNY20" s="25"/>
      <c r="LOB20" s="17">
        <v>5.3189999999999997E-5</v>
      </c>
      <c r="LOC20" s="22" t="s">
        <v>153</v>
      </c>
      <c r="LOD20" s="24" t="s">
        <v>152</v>
      </c>
      <c r="LOE20" s="17">
        <v>9.6990999999999996</v>
      </c>
      <c r="LOG20" s="25"/>
      <c r="LOJ20" s="17">
        <v>5.3189999999999997E-5</v>
      </c>
      <c r="LOK20" s="22" t="s">
        <v>153</v>
      </c>
      <c r="LOL20" s="24" t="s">
        <v>152</v>
      </c>
      <c r="LOM20" s="17">
        <v>9.6990999999999996</v>
      </c>
      <c r="LOO20" s="25"/>
      <c r="LOR20" s="17">
        <v>5.3189999999999997E-5</v>
      </c>
      <c r="LOS20" s="22" t="s">
        <v>153</v>
      </c>
      <c r="LOT20" s="24" t="s">
        <v>152</v>
      </c>
      <c r="LOU20" s="17">
        <v>9.6990999999999996</v>
      </c>
      <c r="LOW20" s="25"/>
      <c r="LOZ20" s="17">
        <v>5.3189999999999997E-5</v>
      </c>
      <c r="LPA20" s="22" t="s">
        <v>153</v>
      </c>
      <c r="LPB20" s="24" t="s">
        <v>152</v>
      </c>
      <c r="LPC20" s="17">
        <v>9.6990999999999996</v>
      </c>
      <c r="LPE20" s="25"/>
      <c r="LPH20" s="17">
        <v>5.3189999999999997E-5</v>
      </c>
      <c r="LPI20" s="22" t="s">
        <v>153</v>
      </c>
      <c r="LPJ20" s="24" t="s">
        <v>152</v>
      </c>
      <c r="LPK20" s="17">
        <v>9.6990999999999996</v>
      </c>
      <c r="LPM20" s="25"/>
      <c r="LPP20" s="17">
        <v>5.3189999999999997E-5</v>
      </c>
      <c r="LPQ20" s="22" t="s">
        <v>153</v>
      </c>
      <c r="LPR20" s="24" t="s">
        <v>152</v>
      </c>
      <c r="LPS20" s="17">
        <v>9.6990999999999996</v>
      </c>
      <c r="LPU20" s="25"/>
      <c r="LPX20" s="17">
        <v>5.3189999999999997E-5</v>
      </c>
      <c r="LPY20" s="22" t="s">
        <v>153</v>
      </c>
      <c r="LPZ20" s="24" t="s">
        <v>152</v>
      </c>
      <c r="LQA20" s="17">
        <v>9.6990999999999996</v>
      </c>
      <c r="LQC20" s="25"/>
      <c r="LQF20" s="17">
        <v>5.3189999999999997E-5</v>
      </c>
      <c r="LQG20" s="22" t="s">
        <v>153</v>
      </c>
      <c r="LQH20" s="24" t="s">
        <v>152</v>
      </c>
      <c r="LQI20" s="17">
        <v>9.6990999999999996</v>
      </c>
      <c r="LQK20" s="25"/>
      <c r="LQN20" s="17">
        <v>5.3189999999999997E-5</v>
      </c>
      <c r="LQO20" s="22" t="s">
        <v>153</v>
      </c>
      <c r="LQP20" s="24" t="s">
        <v>152</v>
      </c>
      <c r="LQQ20" s="17">
        <v>9.6990999999999996</v>
      </c>
      <c r="LQS20" s="25"/>
      <c r="LQV20" s="17">
        <v>5.3189999999999997E-5</v>
      </c>
      <c r="LQW20" s="22" t="s">
        <v>153</v>
      </c>
      <c r="LQX20" s="24" t="s">
        <v>152</v>
      </c>
      <c r="LQY20" s="17">
        <v>9.6990999999999996</v>
      </c>
      <c r="LRA20" s="25"/>
      <c r="LRD20" s="17">
        <v>5.3189999999999997E-5</v>
      </c>
      <c r="LRE20" s="22" t="s">
        <v>153</v>
      </c>
      <c r="LRF20" s="24" t="s">
        <v>152</v>
      </c>
      <c r="LRG20" s="17">
        <v>9.6990999999999996</v>
      </c>
      <c r="LRI20" s="25"/>
      <c r="LRL20" s="17">
        <v>5.3189999999999997E-5</v>
      </c>
      <c r="LRM20" s="22" t="s">
        <v>153</v>
      </c>
      <c r="LRN20" s="24" t="s">
        <v>152</v>
      </c>
      <c r="LRO20" s="17">
        <v>9.6990999999999996</v>
      </c>
      <c r="LRQ20" s="25"/>
      <c r="LRT20" s="17">
        <v>5.3189999999999997E-5</v>
      </c>
      <c r="LRU20" s="22" t="s">
        <v>153</v>
      </c>
      <c r="LRV20" s="24" t="s">
        <v>152</v>
      </c>
      <c r="LRW20" s="17">
        <v>9.6990999999999996</v>
      </c>
      <c r="LRY20" s="25"/>
      <c r="LSB20" s="17">
        <v>5.3189999999999997E-5</v>
      </c>
      <c r="LSC20" s="22" t="s">
        <v>153</v>
      </c>
      <c r="LSD20" s="24" t="s">
        <v>152</v>
      </c>
      <c r="LSE20" s="17">
        <v>9.6990999999999996</v>
      </c>
      <c r="LSG20" s="25"/>
      <c r="LSJ20" s="17">
        <v>5.3189999999999997E-5</v>
      </c>
      <c r="LSK20" s="22" t="s">
        <v>153</v>
      </c>
      <c r="LSL20" s="24" t="s">
        <v>152</v>
      </c>
      <c r="LSM20" s="17">
        <v>9.6990999999999996</v>
      </c>
      <c r="LSO20" s="25"/>
      <c r="LSR20" s="17">
        <v>5.3189999999999997E-5</v>
      </c>
      <c r="LSS20" s="22" t="s">
        <v>153</v>
      </c>
      <c r="LST20" s="24" t="s">
        <v>152</v>
      </c>
      <c r="LSU20" s="17">
        <v>9.6990999999999996</v>
      </c>
      <c r="LSW20" s="25"/>
      <c r="LSZ20" s="17">
        <v>5.3189999999999997E-5</v>
      </c>
      <c r="LTA20" s="22" t="s">
        <v>153</v>
      </c>
      <c r="LTB20" s="24" t="s">
        <v>152</v>
      </c>
      <c r="LTC20" s="17">
        <v>9.6990999999999996</v>
      </c>
      <c r="LTE20" s="25"/>
      <c r="LTH20" s="17">
        <v>5.3189999999999997E-5</v>
      </c>
      <c r="LTI20" s="22" t="s">
        <v>153</v>
      </c>
      <c r="LTJ20" s="24" t="s">
        <v>152</v>
      </c>
      <c r="LTK20" s="17">
        <v>9.6990999999999996</v>
      </c>
      <c r="LTM20" s="25"/>
      <c r="LTP20" s="17">
        <v>5.3189999999999997E-5</v>
      </c>
      <c r="LTQ20" s="22" t="s">
        <v>153</v>
      </c>
      <c r="LTR20" s="24" t="s">
        <v>152</v>
      </c>
      <c r="LTS20" s="17">
        <v>9.6990999999999996</v>
      </c>
      <c r="LTU20" s="25"/>
      <c r="LTX20" s="17">
        <v>5.3189999999999997E-5</v>
      </c>
      <c r="LTY20" s="22" t="s">
        <v>153</v>
      </c>
      <c r="LTZ20" s="24" t="s">
        <v>152</v>
      </c>
      <c r="LUA20" s="17">
        <v>9.6990999999999996</v>
      </c>
      <c r="LUC20" s="25"/>
      <c r="LUF20" s="17">
        <v>5.3189999999999997E-5</v>
      </c>
      <c r="LUG20" s="22" t="s">
        <v>153</v>
      </c>
      <c r="LUH20" s="24" t="s">
        <v>152</v>
      </c>
      <c r="LUI20" s="17">
        <v>9.6990999999999996</v>
      </c>
      <c r="LUK20" s="25"/>
      <c r="LUN20" s="17">
        <v>5.3189999999999997E-5</v>
      </c>
      <c r="LUO20" s="22" t="s">
        <v>153</v>
      </c>
      <c r="LUP20" s="24" t="s">
        <v>152</v>
      </c>
      <c r="LUQ20" s="17">
        <v>9.6990999999999996</v>
      </c>
      <c r="LUS20" s="25"/>
      <c r="LUV20" s="17">
        <v>5.3189999999999997E-5</v>
      </c>
      <c r="LUW20" s="22" t="s">
        <v>153</v>
      </c>
      <c r="LUX20" s="24" t="s">
        <v>152</v>
      </c>
      <c r="LUY20" s="17">
        <v>9.6990999999999996</v>
      </c>
      <c r="LVA20" s="25"/>
      <c r="LVD20" s="17">
        <v>5.3189999999999997E-5</v>
      </c>
      <c r="LVE20" s="22" t="s">
        <v>153</v>
      </c>
      <c r="LVF20" s="24" t="s">
        <v>152</v>
      </c>
      <c r="LVG20" s="17">
        <v>9.6990999999999996</v>
      </c>
      <c r="LVI20" s="25"/>
      <c r="LVL20" s="17">
        <v>5.3189999999999997E-5</v>
      </c>
      <c r="LVM20" s="22" t="s">
        <v>153</v>
      </c>
      <c r="LVN20" s="24" t="s">
        <v>152</v>
      </c>
      <c r="LVO20" s="17">
        <v>9.6990999999999996</v>
      </c>
      <c r="LVQ20" s="25"/>
      <c r="LVT20" s="17">
        <v>5.3189999999999997E-5</v>
      </c>
      <c r="LVU20" s="22" t="s">
        <v>153</v>
      </c>
      <c r="LVV20" s="24" t="s">
        <v>152</v>
      </c>
      <c r="LVW20" s="17">
        <v>9.6990999999999996</v>
      </c>
      <c r="LVY20" s="25"/>
      <c r="LWB20" s="17">
        <v>5.3189999999999997E-5</v>
      </c>
      <c r="LWC20" s="22" t="s">
        <v>153</v>
      </c>
      <c r="LWD20" s="24" t="s">
        <v>152</v>
      </c>
      <c r="LWE20" s="17">
        <v>9.6990999999999996</v>
      </c>
      <c r="LWG20" s="25"/>
      <c r="LWJ20" s="17">
        <v>5.3189999999999997E-5</v>
      </c>
      <c r="LWK20" s="22" t="s">
        <v>153</v>
      </c>
      <c r="LWL20" s="24" t="s">
        <v>152</v>
      </c>
      <c r="LWM20" s="17">
        <v>9.6990999999999996</v>
      </c>
      <c r="LWO20" s="25"/>
      <c r="LWR20" s="17">
        <v>5.3189999999999997E-5</v>
      </c>
      <c r="LWS20" s="22" t="s">
        <v>153</v>
      </c>
      <c r="LWT20" s="24" t="s">
        <v>152</v>
      </c>
      <c r="LWU20" s="17">
        <v>9.6990999999999996</v>
      </c>
      <c r="LWW20" s="25"/>
      <c r="LWZ20" s="17">
        <v>5.3189999999999997E-5</v>
      </c>
      <c r="LXA20" s="22" t="s">
        <v>153</v>
      </c>
      <c r="LXB20" s="24" t="s">
        <v>152</v>
      </c>
      <c r="LXC20" s="17">
        <v>9.6990999999999996</v>
      </c>
      <c r="LXE20" s="25"/>
      <c r="LXH20" s="17">
        <v>5.3189999999999997E-5</v>
      </c>
      <c r="LXI20" s="22" t="s">
        <v>153</v>
      </c>
      <c r="LXJ20" s="24" t="s">
        <v>152</v>
      </c>
      <c r="LXK20" s="17">
        <v>9.6990999999999996</v>
      </c>
      <c r="LXM20" s="25"/>
      <c r="LXP20" s="17">
        <v>5.3189999999999997E-5</v>
      </c>
      <c r="LXQ20" s="22" t="s">
        <v>153</v>
      </c>
      <c r="LXR20" s="24" t="s">
        <v>152</v>
      </c>
      <c r="LXS20" s="17">
        <v>9.6990999999999996</v>
      </c>
      <c r="LXU20" s="25"/>
      <c r="LXX20" s="17">
        <v>5.3189999999999997E-5</v>
      </c>
      <c r="LXY20" s="22" t="s">
        <v>153</v>
      </c>
      <c r="LXZ20" s="24" t="s">
        <v>152</v>
      </c>
      <c r="LYA20" s="17">
        <v>9.6990999999999996</v>
      </c>
      <c r="LYC20" s="25"/>
      <c r="LYF20" s="17">
        <v>5.3189999999999997E-5</v>
      </c>
      <c r="LYG20" s="22" t="s">
        <v>153</v>
      </c>
      <c r="LYH20" s="24" t="s">
        <v>152</v>
      </c>
      <c r="LYI20" s="17">
        <v>9.6990999999999996</v>
      </c>
      <c r="LYK20" s="25"/>
      <c r="LYN20" s="17">
        <v>5.3189999999999997E-5</v>
      </c>
      <c r="LYO20" s="22" t="s">
        <v>153</v>
      </c>
      <c r="LYP20" s="24" t="s">
        <v>152</v>
      </c>
      <c r="LYQ20" s="17">
        <v>9.6990999999999996</v>
      </c>
      <c r="LYS20" s="25"/>
      <c r="LYV20" s="17">
        <v>5.3189999999999997E-5</v>
      </c>
      <c r="LYW20" s="22" t="s">
        <v>153</v>
      </c>
      <c r="LYX20" s="24" t="s">
        <v>152</v>
      </c>
      <c r="LYY20" s="17">
        <v>9.6990999999999996</v>
      </c>
      <c r="LZA20" s="25"/>
      <c r="LZD20" s="17">
        <v>5.3189999999999997E-5</v>
      </c>
      <c r="LZE20" s="22" t="s">
        <v>153</v>
      </c>
      <c r="LZF20" s="24" t="s">
        <v>152</v>
      </c>
      <c r="LZG20" s="17">
        <v>9.6990999999999996</v>
      </c>
      <c r="LZI20" s="25"/>
      <c r="LZL20" s="17">
        <v>5.3189999999999997E-5</v>
      </c>
      <c r="LZM20" s="22" t="s">
        <v>153</v>
      </c>
      <c r="LZN20" s="24" t="s">
        <v>152</v>
      </c>
      <c r="LZO20" s="17">
        <v>9.6990999999999996</v>
      </c>
      <c r="LZQ20" s="25"/>
      <c r="LZT20" s="17">
        <v>5.3189999999999997E-5</v>
      </c>
      <c r="LZU20" s="22" t="s">
        <v>153</v>
      </c>
      <c r="LZV20" s="24" t="s">
        <v>152</v>
      </c>
      <c r="LZW20" s="17">
        <v>9.6990999999999996</v>
      </c>
      <c r="LZY20" s="25"/>
      <c r="MAB20" s="17">
        <v>5.3189999999999997E-5</v>
      </c>
      <c r="MAC20" s="22" t="s">
        <v>153</v>
      </c>
      <c r="MAD20" s="24" t="s">
        <v>152</v>
      </c>
      <c r="MAE20" s="17">
        <v>9.6990999999999996</v>
      </c>
      <c r="MAG20" s="25"/>
      <c r="MAJ20" s="17">
        <v>5.3189999999999997E-5</v>
      </c>
      <c r="MAK20" s="22" t="s">
        <v>153</v>
      </c>
      <c r="MAL20" s="24" t="s">
        <v>152</v>
      </c>
      <c r="MAM20" s="17">
        <v>9.6990999999999996</v>
      </c>
      <c r="MAO20" s="25"/>
      <c r="MAR20" s="17">
        <v>5.3189999999999997E-5</v>
      </c>
      <c r="MAS20" s="22" t="s">
        <v>153</v>
      </c>
      <c r="MAT20" s="24" t="s">
        <v>152</v>
      </c>
      <c r="MAU20" s="17">
        <v>9.6990999999999996</v>
      </c>
      <c r="MAW20" s="25"/>
      <c r="MAZ20" s="17">
        <v>5.3189999999999997E-5</v>
      </c>
      <c r="MBA20" s="22" t="s">
        <v>153</v>
      </c>
      <c r="MBB20" s="24" t="s">
        <v>152</v>
      </c>
      <c r="MBC20" s="17">
        <v>9.6990999999999996</v>
      </c>
      <c r="MBE20" s="25"/>
      <c r="MBH20" s="17">
        <v>5.3189999999999997E-5</v>
      </c>
      <c r="MBI20" s="22" t="s">
        <v>153</v>
      </c>
      <c r="MBJ20" s="24" t="s">
        <v>152</v>
      </c>
      <c r="MBK20" s="17">
        <v>9.6990999999999996</v>
      </c>
      <c r="MBM20" s="25"/>
      <c r="MBP20" s="17">
        <v>5.3189999999999997E-5</v>
      </c>
      <c r="MBQ20" s="22" t="s">
        <v>153</v>
      </c>
      <c r="MBR20" s="24" t="s">
        <v>152</v>
      </c>
      <c r="MBS20" s="17">
        <v>9.6990999999999996</v>
      </c>
      <c r="MBU20" s="25"/>
      <c r="MBX20" s="17">
        <v>5.3189999999999997E-5</v>
      </c>
      <c r="MBY20" s="22" t="s">
        <v>153</v>
      </c>
      <c r="MBZ20" s="24" t="s">
        <v>152</v>
      </c>
      <c r="MCA20" s="17">
        <v>9.6990999999999996</v>
      </c>
      <c r="MCC20" s="25"/>
      <c r="MCF20" s="17">
        <v>5.3189999999999997E-5</v>
      </c>
      <c r="MCG20" s="22" t="s">
        <v>153</v>
      </c>
      <c r="MCH20" s="24" t="s">
        <v>152</v>
      </c>
      <c r="MCI20" s="17">
        <v>9.6990999999999996</v>
      </c>
      <c r="MCK20" s="25"/>
      <c r="MCN20" s="17">
        <v>5.3189999999999997E-5</v>
      </c>
      <c r="MCO20" s="22" t="s">
        <v>153</v>
      </c>
      <c r="MCP20" s="24" t="s">
        <v>152</v>
      </c>
      <c r="MCQ20" s="17">
        <v>9.6990999999999996</v>
      </c>
      <c r="MCS20" s="25"/>
      <c r="MCV20" s="17">
        <v>5.3189999999999997E-5</v>
      </c>
      <c r="MCW20" s="22" t="s">
        <v>153</v>
      </c>
      <c r="MCX20" s="24" t="s">
        <v>152</v>
      </c>
      <c r="MCY20" s="17">
        <v>9.6990999999999996</v>
      </c>
      <c r="MDA20" s="25"/>
      <c r="MDD20" s="17">
        <v>5.3189999999999997E-5</v>
      </c>
      <c r="MDE20" s="22" t="s">
        <v>153</v>
      </c>
      <c r="MDF20" s="24" t="s">
        <v>152</v>
      </c>
      <c r="MDG20" s="17">
        <v>9.6990999999999996</v>
      </c>
      <c r="MDI20" s="25"/>
      <c r="MDL20" s="17">
        <v>5.3189999999999997E-5</v>
      </c>
      <c r="MDM20" s="22" t="s">
        <v>153</v>
      </c>
      <c r="MDN20" s="24" t="s">
        <v>152</v>
      </c>
      <c r="MDO20" s="17">
        <v>9.6990999999999996</v>
      </c>
      <c r="MDQ20" s="25"/>
      <c r="MDT20" s="17">
        <v>5.3189999999999997E-5</v>
      </c>
      <c r="MDU20" s="22" t="s">
        <v>153</v>
      </c>
      <c r="MDV20" s="24" t="s">
        <v>152</v>
      </c>
      <c r="MDW20" s="17">
        <v>9.6990999999999996</v>
      </c>
      <c r="MDY20" s="25"/>
      <c r="MEB20" s="17">
        <v>5.3189999999999997E-5</v>
      </c>
      <c r="MEC20" s="22" t="s">
        <v>153</v>
      </c>
      <c r="MED20" s="24" t="s">
        <v>152</v>
      </c>
      <c r="MEE20" s="17">
        <v>9.6990999999999996</v>
      </c>
      <c r="MEG20" s="25"/>
      <c r="MEJ20" s="17">
        <v>5.3189999999999997E-5</v>
      </c>
      <c r="MEK20" s="22" t="s">
        <v>153</v>
      </c>
      <c r="MEL20" s="24" t="s">
        <v>152</v>
      </c>
      <c r="MEM20" s="17">
        <v>9.6990999999999996</v>
      </c>
      <c r="MEO20" s="25"/>
      <c r="MER20" s="17">
        <v>5.3189999999999997E-5</v>
      </c>
      <c r="MES20" s="22" t="s">
        <v>153</v>
      </c>
      <c r="MET20" s="24" t="s">
        <v>152</v>
      </c>
      <c r="MEU20" s="17">
        <v>9.6990999999999996</v>
      </c>
      <c r="MEW20" s="25"/>
      <c r="MEZ20" s="17">
        <v>5.3189999999999997E-5</v>
      </c>
      <c r="MFA20" s="22" t="s">
        <v>153</v>
      </c>
      <c r="MFB20" s="24" t="s">
        <v>152</v>
      </c>
      <c r="MFC20" s="17">
        <v>9.6990999999999996</v>
      </c>
      <c r="MFE20" s="25"/>
      <c r="MFH20" s="17">
        <v>5.3189999999999997E-5</v>
      </c>
      <c r="MFI20" s="22" t="s">
        <v>153</v>
      </c>
      <c r="MFJ20" s="24" t="s">
        <v>152</v>
      </c>
      <c r="MFK20" s="17">
        <v>9.6990999999999996</v>
      </c>
      <c r="MFM20" s="25"/>
      <c r="MFP20" s="17">
        <v>5.3189999999999997E-5</v>
      </c>
      <c r="MFQ20" s="22" t="s">
        <v>153</v>
      </c>
      <c r="MFR20" s="24" t="s">
        <v>152</v>
      </c>
      <c r="MFS20" s="17">
        <v>9.6990999999999996</v>
      </c>
      <c r="MFU20" s="25"/>
      <c r="MFX20" s="17">
        <v>5.3189999999999997E-5</v>
      </c>
      <c r="MFY20" s="22" t="s">
        <v>153</v>
      </c>
      <c r="MFZ20" s="24" t="s">
        <v>152</v>
      </c>
      <c r="MGA20" s="17">
        <v>9.6990999999999996</v>
      </c>
      <c r="MGC20" s="25"/>
      <c r="MGF20" s="17">
        <v>5.3189999999999997E-5</v>
      </c>
      <c r="MGG20" s="22" t="s">
        <v>153</v>
      </c>
      <c r="MGH20" s="24" t="s">
        <v>152</v>
      </c>
      <c r="MGI20" s="17">
        <v>9.6990999999999996</v>
      </c>
      <c r="MGK20" s="25"/>
      <c r="MGN20" s="17">
        <v>5.3189999999999997E-5</v>
      </c>
      <c r="MGO20" s="22" t="s">
        <v>153</v>
      </c>
      <c r="MGP20" s="24" t="s">
        <v>152</v>
      </c>
      <c r="MGQ20" s="17">
        <v>9.6990999999999996</v>
      </c>
      <c r="MGS20" s="25"/>
      <c r="MGV20" s="17">
        <v>5.3189999999999997E-5</v>
      </c>
      <c r="MGW20" s="22" t="s">
        <v>153</v>
      </c>
      <c r="MGX20" s="24" t="s">
        <v>152</v>
      </c>
      <c r="MGY20" s="17">
        <v>9.6990999999999996</v>
      </c>
      <c r="MHA20" s="25"/>
      <c r="MHD20" s="17">
        <v>5.3189999999999997E-5</v>
      </c>
      <c r="MHE20" s="22" t="s">
        <v>153</v>
      </c>
      <c r="MHF20" s="24" t="s">
        <v>152</v>
      </c>
      <c r="MHG20" s="17">
        <v>9.6990999999999996</v>
      </c>
      <c r="MHI20" s="25"/>
      <c r="MHL20" s="17">
        <v>5.3189999999999997E-5</v>
      </c>
      <c r="MHM20" s="22" t="s">
        <v>153</v>
      </c>
      <c r="MHN20" s="24" t="s">
        <v>152</v>
      </c>
      <c r="MHO20" s="17">
        <v>9.6990999999999996</v>
      </c>
      <c r="MHQ20" s="25"/>
      <c r="MHT20" s="17">
        <v>5.3189999999999997E-5</v>
      </c>
      <c r="MHU20" s="22" t="s">
        <v>153</v>
      </c>
      <c r="MHV20" s="24" t="s">
        <v>152</v>
      </c>
      <c r="MHW20" s="17">
        <v>9.6990999999999996</v>
      </c>
      <c r="MHY20" s="25"/>
      <c r="MIB20" s="17">
        <v>5.3189999999999997E-5</v>
      </c>
      <c r="MIC20" s="22" t="s">
        <v>153</v>
      </c>
      <c r="MID20" s="24" t="s">
        <v>152</v>
      </c>
      <c r="MIE20" s="17">
        <v>9.6990999999999996</v>
      </c>
      <c r="MIG20" s="25"/>
      <c r="MIJ20" s="17">
        <v>5.3189999999999997E-5</v>
      </c>
      <c r="MIK20" s="22" t="s">
        <v>153</v>
      </c>
      <c r="MIL20" s="24" t="s">
        <v>152</v>
      </c>
      <c r="MIM20" s="17">
        <v>9.6990999999999996</v>
      </c>
      <c r="MIO20" s="25"/>
      <c r="MIR20" s="17">
        <v>5.3189999999999997E-5</v>
      </c>
      <c r="MIS20" s="22" t="s">
        <v>153</v>
      </c>
      <c r="MIT20" s="24" t="s">
        <v>152</v>
      </c>
      <c r="MIU20" s="17">
        <v>9.6990999999999996</v>
      </c>
      <c r="MIW20" s="25"/>
      <c r="MIZ20" s="17">
        <v>5.3189999999999997E-5</v>
      </c>
      <c r="MJA20" s="22" t="s">
        <v>153</v>
      </c>
      <c r="MJB20" s="24" t="s">
        <v>152</v>
      </c>
      <c r="MJC20" s="17">
        <v>9.6990999999999996</v>
      </c>
      <c r="MJE20" s="25"/>
      <c r="MJH20" s="17">
        <v>5.3189999999999997E-5</v>
      </c>
      <c r="MJI20" s="22" t="s">
        <v>153</v>
      </c>
      <c r="MJJ20" s="24" t="s">
        <v>152</v>
      </c>
      <c r="MJK20" s="17">
        <v>9.6990999999999996</v>
      </c>
      <c r="MJM20" s="25"/>
      <c r="MJP20" s="17">
        <v>5.3189999999999997E-5</v>
      </c>
      <c r="MJQ20" s="22" t="s">
        <v>153</v>
      </c>
      <c r="MJR20" s="24" t="s">
        <v>152</v>
      </c>
      <c r="MJS20" s="17">
        <v>9.6990999999999996</v>
      </c>
      <c r="MJU20" s="25"/>
      <c r="MJX20" s="17">
        <v>5.3189999999999997E-5</v>
      </c>
      <c r="MJY20" s="22" t="s">
        <v>153</v>
      </c>
      <c r="MJZ20" s="24" t="s">
        <v>152</v>
      </c>
      <c r="MKA20" s="17">
        <v>9.6990999999999996</v>
      </c>
      <c r="MKC20" s="25"/>
      <c r="MKF20" s="17">
        <v>5.3189999999999997E-5</v>
      </c>
      <c r="MKG20" s="22" t="s">
        <v>153</v>
      </c>
      <c r="MKH20" s="24" t="s">
        <v>152</v>
      </c>
      <c r="MKI20" s="17">
        <v>9.6990999999999996</v>
      </c>
      <c r="MKK20" s="25"/>
      <c r="MKN20" s="17">
        <v>5.3189999999999997E-5</v>
      </c>
      <c r="MKO20" s="22" t="s">
        <v>153</v>
      </c>
      <c r="MKP20" s="24" t="s">
        <v>152</v>
      </c>
      <c r="MKQ20" s="17">
        <v>9.6990999999999996</v>
      </c>
      <c r="MKS20" s="25"/>
      <c r="MKV20" s="17">
        <v>5.3189999999999997E-5</v>
      </c>
      <c r="MKW20" s="22" t="s">
        <v>153</v>
      </c>
      <c r="MKX20" s="24" t="s">
        <v>152</v>
      </c>
      <c r="MKY20" s="17">
        <v>9.6990999999999996</v>
      </c>
      <c r="MLA20" s="25"/>
      <c r="MLD20" s="17">
        <v>5.3189999999999997E-5</v>
      </c>
      <c r="MLE20" s="22" t="s">
        <v>153</v>
      </c>
      <c r="MLF20" s="24" t="s">
        <v>152</v>
      </c>
      <c r="MLG20" s="17">
        <v>9.6990999999999996</v>
      </c>
      <c r="MLI20" s="25"/>
      <c r="MLL20" s="17">
        <v>5.3189999999999997E-5</v>
      </c>
      <c r="MLM20" s="22" t="s">
        <v>153</v>
      </c>
      <c r="MLN20" s="24" t="s">
        <v>152</v>
      </c>
      <c r="MLO20" s="17">
        <v>9.6990999999999996</v>
      </c>
      <c r="MLQ20" s="25"/>
      <c r="MLT20" s="17">
        <v>5.3189999999999997E-5</v>
      </c>
      <c r="MLU20" s="22" t="s">
        <v>153</v>
      </c>
      <c r="MLV20" s="24" t="s">
        <v>152</v>
      </c>
      <c r="MLW20" s="17">
        <v>9.6990999999999996</v>
      </c>
      <c r="MLY20" s="25"/>
      <c r="MMB20" s="17">
        <v>5.3189999999999997E-5</v>
      </c>
      <c r="MMC20" s="22" t="s">
        <v>153</v>
      </c>
      <c r="MMD20" s="24" t="s">
        <v>152</v>
      </c>
      <c r="MME20" s="17">
        <v>9.6990999999999996</v>
      </c>
      <c r="MMG20" s="25"/>
      <c r="MMJ20" s="17">
        <v>5.3189999999999997E-5</v>
      </c>
      <c r="MMK20" s="22" t="s">
        <v>153</v>
      </c>
      <c r="MML20" s="24" t="s">
        <v>152</v>
      </c>
      <c r="MMM20" s="17">
        <v>9.6990999999999996</v>
      </c>
      <c r="MMO20" s="25"/>
      <c r="MMR20" s="17">
        <v>5.3189999999999997E-5</v>
      </c>
      <c r="MMS20" s="22" t="s">
        <v>153</v>
      </c>
      <c r="MMT20" s="24" t="s">
        <v>152</v>
      </c>
      <c r="MMU20" s="17">
        <v>9.6990999999999996</v>
      </c>
      <c r="MMW20" s="25"/>
      <c r="MMZ20" s="17">
        <v>5.3189999999999997E-5</v>
      </c>
      <c r="MNA20" s="22" t="s">
        <v>153</v>
      </c>
      <c r="MNB20" s="24" t="s">
        <v>152</v>
      </c>
      <c r="MNC20" s="17">
        <v>9.6990999999999996</v>
      </c>
      <c r="MNE20" s="25"/>
      <c r="MNH20" s="17">
        <v>5.3189999999999997E-5</v>
      </c>
      <c r="MNI20" s="22" t="s">
        <v>153</v>
      </c>
      <c r="MNJ20" s="24" t="s">
        <v>152</v>
      </c>
      <c r="MNK20" s="17">
        <v>9.6990999999999996</v>
      </c>
      <c r="MNM20" s="25"/>
      <c r="MNP20" s="17">
        <v>5.3189999999999997E-5</v>
      </c>
      <c r="MNQ20" s="22" t="s">
        <v>153</v>
      </c>
      <c r="MNR20" s="24" t="s">
        <v>152</v>
      </c>
      <c r="MNS20" s="17">
        <v>9.6990999999999996</v>
      </c>
      <c r="MNU20" s="25"/>
      <c r="MNX20" s="17">
        <v>5.3189999999999997E-5</v>
      </c>
      <c r="MNY20" s="22" t="s">
        <v>153</v>
      </c>
      <c r="MNZ20" s="24" t="s">
        <v>152</v>
      </c>
      <c r="MOA20" s="17">
        <v>9.6990999999999996</v>
      </c>
      <c r="MOC20" s="25"/>
      <c r="MOF20" s="17">
        <v>5.3189999999999997E-5</v>
      </c>
      <c r="MOG20" s="22" t="s">
        <v>153</v>
      </c>
      <c r="MOH20" s="24" t="s">
        <v>152</v>
      </c>
      <c r="MOI20" s="17">
        <v>9.6990999999999996</v>
      </c>
      <c r="MOK20" s="25"/>
      <c r="MON20" s="17">
        <v>5.3189999999999997E-5</v>
      </c>
      <c r="MOO20" s="22" t="s">
        <v>153</v>
      </c>
      <c r="MOP20" s="24" t="s">
        <v>152</v>
      </c>
      <c r="MOQ20" s="17">
        <v>9.6990999999999996</v>
      </c>
      <c r="MOS20" s="25"/>
      <c r="MOV20" s="17">
        <v>5.3189999999999997E-5</v>
      </c>
      <c r="MOW20" s="22" t="s">
        <v>153</v>
      </c>
      <c r="MOX20" s="24" t="s">
        <v>152</v>
      </c>
      <c r="MOY20" s="17">
        <v>9.6990999999999996</v>
      </c>
      <c r="MPA20" s="25"/>
      <c r="MPD20" s="17">
        <v>5.3189999999999997E-5</v>
      </c>
      <c r="MPE20" s="22" t="s">
        <v>153</v>
      </c>
      <c r="MPF20" s="24" t="s">
        <v>152</v>
      </c>
      <c r="MPG20" s="17">
        <v>9.6990999999999996</v>
      </c>
      <c r="MPI20" s="25"/>
      <c r="MPL20" s="17">
        <v>5.3189999999999997E-5</v>
      </c>
      <c r="MPM20" s="22" t="s">
        <v>153</v>
      </c>
      <c r="MPN20" s="24" t="s">
        <v>152</v>
      </c>
      <c r="MPO20" s="17">
        <v>9.6990999999999996</v>
      </c>
      <c r="MPQ20" s="25"/>
      <c r="MPT20" s="17">
        <v>5.3189999999999997E-5</v>
      </c>
      <c r="MPU20" s="22" t="s">
        <v>153</v>
      </c>
      <c r="MPV20" s="24" t="s">
        <v>152</v>
      </c>
      <c r="MPW20" s="17">
        <v>9.6990999999999996</v>
      </c>
      <c r="MPY20" s="25"/>
      <c r="MQB20" s="17">
        <v>5.3189999999999997E-5</v>
      </c>
      <c r="MQC20" s="22" t="s">
        <v>153</v>
      </c>
      <c r="MQD20" s="24" t="s">
        <v>152</v>
      </c>
      <c r="MQE20" s="17">
        <v>9.6990999999999996</v>
      </c>
      <c r="MQG20" s="25"/>
      <c r="MQJ20" s="17">
        <v>5.3189999999999997E-5</v>
      </c>
      <c r="MQK20" s="22" t="s">
        <v>153</v>
      </c>
      <c r="MQL20" s="24" t="s">
        <v>152</v>
      </c>
      <c r="MQM20" s="17">
        <v>9.6990999999999996</v>
      </c>
      <c r="MQO20" s="25"/>
      <c r="MQR20" s="17">
        <v>5.3189999999999997E-5</v>
      </c>
      <c r="MQS20" s="22" t="s">
        <v>153</v>
      </c>
      <c r="MQT20" s="24" t="s">
        <v>152</v>
      </c>
      <c r="MQU20" s="17">
        <v>9.6990999999999996</v>
      </c>
      <c r="MQW20" s="25"/>
      <c r="MQZ20" s="17">
        <v>5.3189999999999997E-5</v>
      </c>
      <c r="MRA20" s="22" t="s">
        <v>153</v>
      </c>
      <c r="MRB20" s="24" t="s">
        <v>152</v>
      </c>
      <c r="MRC20" s="17">
        <v>9.6990999999999996</v>
      </c>
      <c r="MRE20" s="25"/>
      <c r="MRH20" s="17">
        <v>5.3189999999999997E-5</v>
      </c>
      <c r="MRI20" s="22" t="s">
        <v>153</v>
      </c>
      <c r="MRJ20" s="24" t="s">
        <v>152</v>
      </c>
      <c r="MRK20" s="17">
        <v>9.6990999999999996</v>
      </c>
      <c r="MRM20" s="25"/>
      <c r="MRP20" s="17">
        <v>5.3189999999999997E-5</v>
      </c>
      <c r="MRQ20" s="22" t="s">
        <v>153</v>
      </c>
      <c r="MRR20" s="24" t="s">
        <v>152</v>
      </c>
      <c r="MRS20" s="17">
        <v>9.6990999999999996</v>
      </c>
      <c r="MRU20" s="25"/>
      <c r="MRX20" s="17">
        <v>5.3189999999999997E-5</v>
      </c>
      <c r="MRY20" s="22" t="s">
        <v>153</v>
      </c>
      <c r="MRZ20" s="24" t="s">
        <v>152</v>
      </c>
      <c r="MSA20" s="17">
        <v>9.6990999999999996</v>
      </c>
      <c r="MSC20" s="25"/>
      <c r="MSF20" s="17">
        <v>5.3189999999999997E-5</v>
      </c>
      <c r="MSG20" s="22" t="s">
        <v>153</v>
      </c>
      <c r="MSH20" s="24" t="s">
        <v>152</v>
      </c>
      <c r="MSI20" s="17">
        <v>9.6990999999999996</v>
      </c>
      <c r="MSK20" s="25"/>
      <c r="MSN20" s="17">
        <v>5.3189999999999997E-5</v>
      </c>
      <c r="MSO20" s="22" t="s">
        <v>153</v>
      </c>
      <c r="MSP20" s="24" t="s">
        <v>152</v>
      </c>
      <c r="MSQ20" s="17">
        <v>9.6990999999999996</v>
      </c>
      <c r="MSS20" s="25"/>
      <c r="MSV20" s="17">
        <v>5.3189999999999997E-5</v>
      </c>
      <c r="MSW20" s="22" t="s">
        <v>153</v>
      </c>
      <c r="MSX20" s="24" t="s">
        <v>152</v>
      </c>
      <c r="MSY20" s="17">
        <v>9.6990999999999996</v>
      </c>
      <c r="MTA20" s="25"/>
      <c r="MTD20" s="17">
        <v>5.3189999999999997E-5</v>
      </c>
      <c r="MTE20" s="22" t="s">
        <v>153</v>
      </c>
      <c r="MTF20" s="24" t="s">
        <v>152</v>
      </c>
      <c r="MTG20" s="17">
        <v>9.6990999999999996</v>
      </c>
      <c r="MTI20" s="25"/>
      <c r="MTL20" s="17">
        <v>5.3189999999999997E-5</v>
      </c>
      <c r="MTM20" s="22" t="s">
        <v>153</v>
      </c>
      <c r="MTN20" s="24" t="s">
        <v>152</v>
      </c>
      <c r="MTO20" s="17">
        <v>9.6990999999999996</v>
      </c>
      <c r="MTQ20" s="25"/>
      <c r="MTT20" s="17">
        <v>5.3189999999999997E-5</v>
      </c>
      <c r="MTU20" s="22" t="s">
        <v>153</v>
      </c>
      <c r="MTV20" s="24" t="s">
        <v>152</v>
      </c>
      <c r="MTW20" s="17">
        <v>9.6990999999999996</v>
      </c>
      <c r="MTY20" s="25"/>
      <c r="MUB20" s="17">
        <v>5.3189999999999997E-5</v>
      </c>
      <c r="MUC20" s="22" t="s">
        <v>153</v>
      </c>
      <c r="MUD20" s="24" t="s">
        <v>152</v>
      </c>
      <c r="MUE20" s="17">
        <v>9.6990999999999996</v>
      </c>
      <c r="MUG20" s="25"/>
      <c r="MUJ20" s="17">
        <v>5.3189999999999997E-5</v>
      </c>
      <c r="MUK20" s="22" t="s">
        <v>153</v>
      </c>
      <c r="MUL20" s="24" t="s">
        <v>152</v>
      </c>
      <c r="MUM20" s="17">
        <v>9.6990999999999996</v>
      </c>
      <c r="MUO20" s="25"/>
      <c r="MUR20" s="17">
        <v>5.3189999999999997E-5</v>
      </c>
      <c r="MUS20" s="22" t="s">
        <v>153</v>
      </c>
      <c r="MUT20" s="24" t="s">
        <v>152</v>
      </c>
      <c r="MUU20" s="17">
        <v>9.6990999999999996</v>
      </c>
      <c r="MUW20" s="25"/>
      <c r="MUZ20" s="17">
        <v>5.3189999999999997E-5</v>
      </c>
      <c r="MVA20" s="22" t="s">
        <v>153</v>
      </c>
      <c r="MVB20" s="24" t="s">
        <v>152</v>
      </c>
      <c r="MVC20" s="17">
        <v>9.6990999999999996</v>
      </c>
      <c r="MVE20" s="25"/>
      <c r="MVH20" s="17">
        <v>5.3189999999999997E-5</v>
      </c>
      <c r="MVI20" s="22" t="s">
        <v>153</v>
      </c>
      <c r="MVJ20" s="24" t="s">
        <v>152</v>
      </c>
      <c r="MVK20" s="17">
        <v>9.6990999999999996</v>
      </c>
      <c r="MVM20" s="25"/>
      <c r="MVP20" s="17">
        <v>5.3189999999999997E-5</v>
      </c>
      <c r="MVQ20" s="22" t="s">
        <v>153</v>
      </c>
      <c r="MVR20" s="24" t="s">
        <v>152</v>
      </c>
      <c r="MVS20" s="17">
        <v>9.6990999999999996</v>
      </c>
      <c r="MVU20" s="25"/>
      <c r="MVX20" s="17">
        <v>5.3189999999999997E-5</v>
      </c>
      <c r="MVY20" s="22" t="s">
        <v>153</v>
      </c>
      <c r="MVZ20" s="24" t="s">
        <v>152</v>
      </c>
      <c r="MWA20" s="17">
        <v>9.6990999999999996</v>
      </c>
      <c r="MWC20" s="25"/>
      <c r="MWF20" s="17">
        <v>5.3189999999999997E-5</v>
      </c>
      <c r="MWG20" s="22" t="s">
        <v>153</v>
      </c>
      <c r="MWH20" s="24" t="s">
        <v>152</v>
      </c>
      <c r="MWI20" s="17">
        <v>9.6990999999999996</v>
      </c>
      <c r="MWK20" s="25"/>
      <c r="MWN20" s="17">
        <v>5.3189999999999997E-5</v>
      </c>
      <c r="MWO20" s="22" t="s">
        <v>153</v>
      </c>
      <c r="MWP20" s="24" t="s">
        <v>152</v>
      </c>
      <c r="MWQ20" s="17">
        <v>9.6990999999999996</v>
      </c>
      <c r="MWS20" s="25"/>
      <c r="MWV20" s="17">
        <v>5.3189999999999997E-5</v>
      </c>
      <c r="MWW20" s="22" t="s">
        <v>153</v>
      </c>
      <c r="MWX20" s="24" t="s">
        <v>152</v>
      </c>
      <c r="MWY20" s="17">
        <v>9.6990999999999996</v>
      </c>
      <c r="MXA20" s="25"/>
      <c r="MXD20" s="17">
        <v>5.3189999999999997E-5</v>
      </c>
      <c r="MXE20" s="22" t="s">
        <v>153</v>
      </c>
      <c r="MXF20" s="24" t="s">
        <v>152</v>
      </c>
      <c r="MXG20" s="17">
        <v>9.6990999999999996</v>
      </c>
      <c r="MXI20" s="25"/>
      <c r="MXL20" s="17">
        <v>5.3189999999999997E-5</v>
      </c>
      <c r="MXM20" s="22" t="s">
        <v>153</v>
      </c>
      <c r="MXN20" s="24" t="s">
        <v>152</v>
      </c>
      <c r="MXO20" s="17">
        <v>9.6990999999999996</v>
      </c>
      <c r="MXQ20" s="25"/>
      <c r="MXT20" s="17">
        <v>5.3189999999999997E-5</v>
      </c>
      <c r="MXU20" s="22" t="s">
        <v>153</v>
      </c>
      <c r="MXV20" s="24" t="s">
        <v>152</v>
      </c>
      <c r="MXW20" s="17">
        <v>9.6990999999999996</v>
      </c>
      <c r="MXY20" s="25"/>
      <c r="MYB20" s="17">
        <v>5.3189999999999997E-5</v>
      </c>
      <c r="MYC20" s="22" t="s">
        <v>153</v>
      </c>
      <c r="MYD20" s="24" t="s">
        <v>152</v>
      </c>
      <c r="MYE20" s="17">
        <v>9.6990999999999996</v>
      </c>
      <c r="MYG20" s="25"/>
      <c r="MYJ20" s="17">
        <v>5.3189999999999997E-5</v>
      </c>
      <c r="MYK20" s="22" t="s">
        <v>153</v>
      </c>
      <c r="MYL20" s="24" t="s">
        <v>152</v>
      </c>
      <c r="MYM20" s="17">
        <v>9.6990999999999996</v>
      </c>
      <c r="MYO20" s="25"/>
      <c r="MYR20" s="17">
        <v>5.3189999999999997E-5</v>
      </c>
      <c r="MYS20" s="22" t="s">
        <v>153</v>
      </c>
      <c r="MYT20" s="24" t="s">
        <v>152</v>
      </c>
      <c r="MYU20" s="17">
        <v>9.6990999999999996</v>
      </c>
      <c r="MYW20" s="25"/>
      <c r="MYZ20" s="17">
        <v>5.3189999999999997E-5</v>
      </c>
      <c r="MZA20" s="22" t="s">
        <v>153</v>
      </c>
      <c r="MZB20" s="24" t="s">
        <v>152</v>
      </c>
      <c r="MZC20" s="17">
        <v>9.6990999999999996</v>
      </c>
      <c r="MZE20" s="25"/>
      <c r="MZH20" s="17">
        <v>5.3189999999999997E-5</v>
      </c>
      <c r="MZI20" s="22" t="s">
        <v>153</v>
      </c>
      <c r="MZJ20" s="24" t="s">
        <v>152</v>
      </c>
      <c r="MZK20" s="17">
        <v>9.6990999999999996</v>
      </c>
      <c r="MZM20" s="25"/>
      <c r="MZP20" s="17">
        <v>5.3189999999999997E-5</v>
      </c>
      <c r="MZQ20" s="22" t="s">
        <v>153</v>
      </c>
      <c r="MZR20" s="24" t="s">
        <v>152</v>
      </c>
      <c r="MZS20" s="17">
        <v>9.6990999999999996</v>
      </c>
      <c r="MZU20" s="25"/>
      <c r="MZX20" s="17">
        <v>5.3189999999999997E-5</v>
      </c>
      <c r="MZY20" s="22" t="s">
        <v>153</v>
      </c>
      <c r="MZZ20" s="24" t="s">
        <v>152</v>
      </c>
      <c r="NAA20" s="17">
        <v>9.6990999999999996</v>
      </c>
      <c r="NAC20" s="25"/>
      <c r="NAF20" s="17">
        <v>5.3189999999999997E-5</v>
      </c>
      <c r="NAG20" s="22" t="s">
        <v>153</v>
      </c>
      <c r="NAH20" s="24" t="s">
        <v>152</v>
      </c>
      <c r="NAI20" s="17">
        <v>9.6990999999999996</v>
      </c>
      <c r="NAK20" s="25"/>
      <c r="NAN20" s="17">
        <v>5.3189999999999997E-5</v>
      </c>
      <c r="NAO20" s="22" t="s">
        <v>153</v>
      </c>
      <c r="NAP20" s="24" t="s">
        <v>152</v>
      </c>
      <c r="NAQ20" s="17">
        <v>9.6990999999999996</v>
      </c>
      <c r="NAS20" s="25"/>
      <c r="NAV20" s="17">
        <v>5.3189999999999997E-5</v>
      </c>
      <c r="NAW20" s="22" t="s">
        <v>153</v>
      </c>
      <c r="NAX20" s="24" t="s">
        <v>152</v>
      </c>
      <c r="NAY20" s="17">
        <v>9.6990999999999996</v>
      </c>
      <c r="NBA20" s="25"/>
      <c r="NBD20" s="17">
        <v>5.3189999999999997E-5</v>
      </c>
      <c r="NBE20" s="22" t="s">
        <v>153</v>
      </c>
      <c r="NBF20" s="24" t="s">
        <v>152</v>
      </c>
      <c r="NBG20" s="17">
        <v>9.6990999999999996</v>
      </c>
      <c r="NBI20" s="25"/>
      <c r="NBL20" s="17">
        <v>5.3189999999999997E-5</v>
      </c>
      <c r="NBM20" s="22" t="s">
        <v>153</v>
      </c>
      <c r="NBN20" s="24" t="s">
        <v>152</v>
      </c>
      <c r="NBO20" s="17">
        <v>9.6990999999999996</v>
      </c>
      <c r="NBQ20" s="25"/>
      <c r="NBT20" s="17">
        <v>5.3189999999999997E-5</v>
      </c>
      <c r="NBU20" s="22" t="s">
        <v>153</v>
      </c>
      <c r="NBV20" s="24" t="s">
        <v>152</v>
      </c>
      <c r="NBW20" s="17">
        <v>9.6990999999999996</v>
      </c>
      <c r="NBY20" s="25"/>
      <c r="NCB20" s="17">
        <v>5.3189999999999997E-5</v>
      </c>
      <c r="NCC20" s="22" t="s">
        <v>153</v>
      </c>
      <c r="NCD20" s="24" t="s">
        <v>152</v>
      </c>
      <c r="NCE20" s="17">
        <v>9.6990999999999996</v>
      </c>
      <c r="NCG20" s="25"/>
      <c r="NCJ20" s="17">
        <v>5.3189999999999997E-5</v>
      </c>
      <c r="NCK20" s="22" t="s">
        <v>153</v>
      </c>
      <c r="NCL20" s="24" t="s">
        <v>152</v>
      </c>
      <c r="NCM20" s="17">
        <v>9.6990999999999996</v>
      </c>
      <c r="NCO20" s="25"/>
      <c r="NCR20" s="17">
        <v>5.3189999999999997E-5</v>
      </c>
      <c r="NCS20" s="22" t="s">
        <v>153</v>
      </c>
      <c r="NCT20" s="24" t="s">
        <v>152</v>
      </c>
      <c r="NCU20" s="17">
        <v>9.6990999999999996</v>
      </c>
      <c r="NCW20" s="25"/>
      <c r="NCZ20" s="17">
        <v>5.3189999999999997E-5</v>
      </c>
      <c r="NDA20" s="22" t="s">
        <v>153</v>
      </c>
      <c r="NDB20" s="24" t="s">
        <v>152</v>
      </c>
      <c r="NDC20" s="17">
        <v>9.6990999999999996</v>
      </c>
      <c r="NDE20" s="25"/>
      <c r="NDH20" s="17">
        <v>5.3189999999999997E-5</v>
      </c>
      <c r="NDI20" s="22" t="s">
        <v>153</v>
      </c>
      <c r="NDJ20" s="24" t="s">
        <v>152</v>
      </c>
      <c r="NDK20" s="17">
        <v>9.6990999999999996</v>
      </c>
      <c r="NDM20" s="25"/>
      <c r="NDP20" s="17">
        <v>5.3189999999999997E-5</v>
      </c>
      <c r="NDQ20" s="22" t="s">
        <v>153</v>
      </c>
      <c r="NDR20" s="24" t="s">
        <v>152</v>
      </c>
      <c r="NDS20" s="17">
        <v>9.6990999999999996</v>
      </c>
      <c r="NDU20" s="25"/>
      <c r="NDX20" s="17">
        <v>5.3189999999999997E-5</v>
      </c>
      <c r="NDY20" s="22" t="s">
        <v>153</v>
      </c>
      <c r="NDZ20" s="24" t="s">
        <v>152</v>
      </c>
      <c r="NEA20" s="17">
        <v>9.6990999999999996</v>
      </c>
      <c r="NEC20" s="25"/>
      <c r="NEF20" s="17">
        <v>5.3189999999999997E-5</v>
      </c>
      <c r="NEG20" s="22" t="s">
        <v>153</v>
      </c>
      <c r="NEH20" s="24" t="s">
        <v>152</v>
      </c>
      <c r="NEI20" s="17">
        <v>9.6990999999999996</v>
      </c>
      <c r="NEK20" s="25"/>
      <c r="NEN20" s="17">
        <v>5.3189999999999997E-5</v>
      </c>
      <c r="NEO20" s="22" t="s">
        <v>153</v>
      </c>
      <c r="NEP20" s="24" t="s">
        <v>152</v>
      </c>
      <c r="NEQ20" s="17">
        <v>9.6990999999999996</v>
      </c>
      <c r="NES20" s="25"/>
      <c r="NEV20" s="17">
        <v>5.3189999999999997E-5</v>
      </c>
      <c r="NEW20" s="22" t="s">
        <v>153</v>
      </c>
      <c r="NEX20" s="24" t="s">
        <v>152</v>
      </c>
      <c r="NEY20" s="17">
        <v>9.6990999999999996</v>
      </c>
      <c r="NFA20" s="25"/>
      <c r="NFD20" s="17">
        <v>5.3189999999999997E-5</v>
      </c>
      <c r="NFE20" s="22" t="s">
        <v>153</v>
      </c>
      <c r="NFF20" s="24" t="s">
        <v>152</v>
      </c>
      <c r="NFG20" s="17">
        <v>9.6990999999999996</v>
      </c>
      <c r="NFI20" s="25"/>
      <c r="NFL20" s="17">
        <v>5.3189999999999997E-5</v>
      </c>
      <c r="NFM20" s="22" t="s">
        <v>153</v>
      </c>
      <c r="NFN20" s="24" t="s">
        <v>152</v>
      </c>
      <c r="NFO20" s="17">
        <v>9.6990999999999996</v>
      </c>
      <c r="NFQ20" s="25"/>
      <c r="NFT20" s="17">
        <v>5.3189999999999997E-5</v>
      </c>
      <c r="NFU20" s="22" t="s">
        <v>153</v>
      </c>
      <c r="NFV20" s="24" t="s">
        <v>152</v>
      </c>
      <c r="NFW20" s="17">
        <v>9.6990999999999996</v>
      </c>
      <c r="NFY20" s="25"/>
      <c r="NGB20" s="17">
        <v>5.3189999999999997E-5</v>
      </c>
      <c r="NGC20" s="22" t="s">
        <v>153</v>
      </c>
      <c r="NGD20" s="24" t="s">
        <v>152</v>
      </c>
      <c r="NGE20" s="17">
        <v>9.6990999999999996</v>
      </c>
      <c r="NGG20" s="25"/>
      <c r="NGJ20" s="17">
        <v>5.3189999999999997E-5</v>
      </c>
      <c r="NGK20" s="22" t="s">
        <v>153</v>
      </c>
      <c r="NGL20" s="24" t="s">
        <v>152</v>
      </c>
      <c r="NGM20" s="17">
        <v>9.6990999999999996</v>
      </c>
      <c r="NGO20" s="25"/>
      <c r="NGR20" s="17">
        <v>5.3189999999999997E-5</v>
      </c>
      <c r="NGS20" s="22" t="s">
        <v>153</v>
      </c>
      <c r="NGT20" s="24" t="s">
        <v>152</v>
      </c>
      <c r="NGU20" s="17">
        <v>9.6990999999999996</v>
      </c>
      <c r="NGW20" s="25"/>
      <c r="NGZ20" s="17">
        <v>5.3189999999999997E-5</v>
      </c>
      <c r="NHA20" s="22" t="s">
        <v>153</v>
      </c>
      <c r="NHB20" s="24" t="s">
        <v>152</v>
      </c>
      <c r="NHC20" s="17">
        <v>9.6990999999999996</v>
      </c>
      <c r="NHE20" s="25"/>
      <c r="NHH20" s="17">
        <v>5.3189999999999997E-5</v>
      </c>
      <c r="NHI20" s="22" t="s">
        <v>153</v>
      </c>
      <c r="NHJ20" s="24" t="s">
        <v>152</v>
      </c>
      <c r="NHK20" s="17">
        <v>9.6990999999999996</v>
      </c>
      <c r="NHM20" s="25"/>
      <c r="NHP20" s="17">
        <v>5.3189999999999997E-5</v>
      </c>
      <c r="NHQ20" s="22" t="s">
        <v>153</v>
      </c>
      <c r="NHR20" s="24" t="s">
        <v>152</v>
      </c>
      <c r="NHS20" s="17">
        <v>9.6990999999999996</v>
      </c>
      <c r="NHU20" s="25"/>
      <c r="NHX20" s="17">
        <v>5.3189999999999997E-5</v>
      </c>
      <c r="NHY20" s="22" t="s">
        <v>153</v>
      </c>
      <c r="NHZ20" s="24" t="s">
        <v>152</v>
      </c>
      <c r="NIA20" s="17">
        <v>9.6990999999999996</v>
      </c>
      <c r="NIC20" s="25"/>
      <c r="NIF20" s="17">
        <v>5.3189999999999997E-5</v>
      </c>
      <c r="NIG20" s="22" t="s">
        <v>153</v>
      </c>
      <c r="NIH20" s="24" t="s">
        <v>152</v>
      </c>
      <c r="NII20" s="17">
        <v>9.6990999999999996</v>
      </c>
      <c r="NIK20" s="25"/>
      <c r="NIN20" s="17">
        <v>5.3189999999999997E-5</v>
      </c>
      <c r="NIO20" s="22" t="s">
        <v>153</v>
      </c>
      <c r="NIP20" s="24" t="s">
        <v>152</v>
      </c>
      <c r="NIQ20" s="17">
        <v>9.6990999999999996</v>
      </c>
      <c r="NIS20" s="25"/>
      <c r="NIV20" s="17">
        <v>5.3189999999999997E-5</v>
      </c>
      <c r="NIW20" s="22" t="s">
        <v>153</v>
      </c>
      <c r="NIX20" s="24" t="s">
        <v>152</v>
      </c>
      <c r="NIY20" s="17">
        <v>9.6990999999999996</v>
      </c>
      <c r="NJA20" s="25"/>
      <c r="NJD20" s="17">
        <v>5.3189999999999997E-5</v>
      </c>
      <c r="NJE20" s="22" t="s">
        <v>153</v>
      </c>
      <c r="NJF20" s="24" t="s">
        <v>152</v>
      </c>
      <c r="NJG20" s="17">
        <v>9.6990999999999996</v>
      </c>
      <c r="NJI20" s="25"/>
      <c r="NJL20" s="17">
        <v>5.3189999999999997E-5</v>
      </c>
      <c r="NJM20" s="22" t="s">
        <v>153</v>
      </c>
      <c r="NJN20" s="24" t="s">
        <v>152</v>
      </c>
      <c r="NJO20" s="17">
        <v>9.6990999999999996</v>
      </c>
      <c r="NJQ20" s="25"/>
      <c r="NJT20" s="17">
        <v>5.3189999999999997E-5</v>
      </c>
      <c r="NJU20" s="22" t="s">
        <v>153</v>
      </c>
      <c r="NJV20" s="24" t="s">
        <v>152</v>
      </c>
      <c r="NJW20" s="17">
        <v>9.6990999999999996</v>
      </c>
      <c r="NJY20" s="25"/>
      <c r="NKB20" s="17">
        <v>5.3189999999999997E-5</v>
      </c>
      <c r="NKC20" s="22" t="s">
        <v>153</v>
      </c>
      <c r="NKD20" s="24" t="s">
        <v>152</v>
      </c>
      <c r="NKE20" s="17">
        <v>9.6990999999999996</v>
      </c>
      <c r="NKG20" s="25"/>
      <c r="NKJ20" s="17">
        <v>5.3189999999999997E-5</v>
      </c>
      <c r="NKK20" s="22" t="s">
        <v>153</v>
      </c>
      <c r="NKL20" s="24" t="s">
        <v>152</v>
      </c>
      <c r="NKM20" s="17">
        <v>9.6990999999999996</v>
      </c>
      <c r="NKO20" s="25"/>
      <c r="NKR20" s="17">
        <v>5.3189999999999997E-5</v>
      </c>
      <c r="NKS20" s="22" t="s">
        <v>153</v>
      </c>
      <c r="NKT20" s="24" t="s">
        <v>152</v>
      </c>
      <c r="NKU20" s="17">
        <v>9.6990999999999996</v>
      </c>
      <c r="NKW20" s="25"/>
      <c r="NKZ20" s="17">
        <v>5.3189999999999997E-5</v>
      </c>
      <c r="NLA20" s="22" t="s">
        <v>153</v>
      </c>
      <c r="NLB20" s="24" t="s">
        <v>152</v>
      </c>
      <c r="NLC20" s="17">
        <v>9.6990999999999996</v>
      </c>
      <c r="NLE20" s="25"/>
      <c r="NLH20" s="17">
        <v>5.3189999999999997E-5</v>
      </c>
      <c r="NLI20" s="22" t="s">
        <v>153</v>
      </c>
      <c r="NLJ20" s="24" t="s">
        <v>152</v>
      </c>
      <c r="NLK20" s="17">
        <v>9.6990999999999996</v>
      </c>
      <c r="NLM20" s="25"/>
      <c r="NLP20" s="17">
        <v>5.3189999999999997E-5</v>
      </c>
      <c r="NLQ20" s="22" t="s">
        <v>153</v>
      </c>
      <c r="NLR20" s="24" t="s">
        <v>152</v>
      </c>
      <c r="NLS20" s="17">
        <v>9.6990999999999996</v>
      </c>
      <c r="NLU20" s="25"/>
      <c r="NLX20" s="17">
        <v>5.3189999999999997E-5</v>
      </c>
      <c r="NLY20" s="22" t="s">
        <v>153</v>
      </c>
      <c r="NLZ20" s="24" t="s">
        <v>152</v>
      </c>
      <c r="NMA20" s="17">
        <v>9.6990999999999996</v>
      </c>
      <c r="NMC20" s="25"/>
      <c r="NMF20" s="17">
        <v>5.3189999999999997E-5</v>
      </c>
      <c r="NMG20" s="22" t="s">
        <v>153</v>
      </c>
      <c r="NMH20" s="24" t="s">
        <v>152</v>
      </c>
      <c r="NMI20" s="17">
        <v>9.6990999999999996</v>
      </c>
      <c r="NMK20" s="25"/>
      <c r="NMN20" s="17">
        <v>5.3189999999999997E-5</v>
      </c>
      <c r="NMO20" s="22" t="s">
        <v>153</v>
      </c>
      <c r="NMP20" s="24" t="s">
        <v>152</v>
      </c>
      <c r="NMQ20" s="17">
        <v>9.6990999999999996</v>
      </c>
      <c r="NMS20" s="25"/>
      <c r="NMV20" s="17">
        <v>5.3189999999999997E-5</v>
      </c>
      <c r="NMW20" s="22" t="s">
        <v>153</v>
      </c>
      <c r="NMX20" s="24" t="s">
        <v>152</v>
      </c>
      <c r="NMY20" s="17">
        <v>9.6990999999999996</v>
      </c>
      <c r="NNA20" s="25"/>
      <c r="NND20" s="17">
        <v>5.3189999999999997E-5</v>
      </c>
      <c r="NNE20" s="22" t="s">
        <v>153</v>
      </c>
      <c r="NNF20" s="24" t="s">
        <v>152</v>
      </c>
      <c r="NNG20" s="17">
        <v>9.6990999999999996</v>
      </c>
      <c r="NNI20" s="25"/>
      <c r="NNL20" s="17">
        <v>5.3189999999999997E-5</v>
      </c>
      <c r="NNM20" s="22" t="s">
        <v>153</v>
      </c>
      <c r="NNN20" s="24" t="s">
        <v>152</v>
      </c>
      <c r="NNO20" s="17">
        <v>9.6990999999999996</v>
      </c>
      <c r="NNQ20" s="25"/>
      <c r="NNT20" s="17">
        <v>5.3189999999999997E-5</v>
      </c>
      <c r="NNU20" s="22" t="s">
        <v>153</v>
      </c>
      <c r="NNV20" s="24" t="s">
        <v>152</v>
      </c>
      <c r="NNW20" s="17">
        <v>9.6990999999999996</v>
      </c>
      <c r="NNY20" s="25"/>
      <c r="NOB20" s="17">
        <v>5.3189999999999997E-5</v>
      </c>
      <c r="NOC20" s="22" t="s">
        <v>153</v>
      </c>
      <c r="NOD20" s="24" t="s">
        <v>152</v>
      </c>
      <c r="NOE20" s="17">
        <v>9.6990999999999996</v>
      </c>
      <c r="NOG20" s="25"/>
      <c r="NOJ20" s="17">
        <v>5.3189999999999997E-5</v>
      </c>
      <c r="NOK20" s="22" t="s">
        <v>153</v>
      </c>
      <c r="NOL20" s="24" t="s">
        <v>152</v>
      </c>
      <c r="NOM20" s="17">
        <v>9.6990999999999996</v>
      </c>
      <c r="NOO20" s="25"/>
      <c r="NOR20" s="17">
        <v>5.3189999999999997E-5</v>
      </c>
      <c r="NOS20" s="22" t="s">
        <v>153</v>
      </c>
      <c r="NOT20" s="24" t="s">
        <v>152</v>
      </c>
      <c r="NOU20" s="17">
        <v>9.6990999999999996</v>
      </c>
      <c r="NOW20" s="25"/>
      <c r="NOZ20" s="17">
        <v>5.3189999999999997E-5</v>
      </c>
      <c r="NPA20" s="22" t="s">
        <v>153</v>
      </c>
      <c r="NPB20" s="24" t="s">
        <v>152</v>
      </c>
      <c r="NPC20" s="17">
        <v>9.6990999999999996</v>
      </c>
      <c r="NPE20" s="25"/>
      <c r="NPH20" s="17">
        <v>5.3189999999999997E-5</v>
      </c>
      <c r="NPI20" s="22" t="s">
        <v>153</v>
      </c>
      <c r="NPJ20" s="24" t="s">
        <v>152</v>
      </c>
      <c r="NPK20" s="17">
        <v>9.6990999999999996</v>
      </c>
      <c r="NPM20" s="25"/>
      <c r="NPP20" s="17">
        <v>5.3189999999999997E-5</v>
      </c>
      <c r="NPQ20" s="22" t="s">
        <v>153</v>
      </c>
      <c r="NPR20" s="24" t="s">
        <v>152</v>
      </c>
      <c r="NPS20" s="17">
        <v>9.6990999999999996</v>
      </c>
      <c r="NPU20" s="25"/>
      <c r="NPX20" s="17">
        <v>5.3189999999999997E-5</v>
      </c>
      <c r="NPY20" s="22" t="s">
        <v>153</v>
      </c>
      <c r="NPZ20" s="24" t="s">
        <v>152</v>
      </c>
      <c r="NQA20" s="17">
        <v>9.6990999999999996</v>
      </c>
      <c r="NQC20" s="25"/>
      <c r="NQF20" s="17">
        <v>5.3189999999999997E-5</v>
      </c>
      <c r="NQG20" s="22" t="s">
        <v>153</v>
      </c>
      <c r="NQH20" s="24" t="s">
        <v>152</v>
      </c>
      <c r="NQI20" s="17">
        <v>9.6990999999999996</v>
      </c>
      <c r="NQK20" s="25"/>
      <c r="NQN20" s="17">
        <v>5.3189999999999997E-5</v>
      </c>
      <c r="NQO20" s="22" t="s">
        <v>153</v>
      </c>
      <c r="NQP20" s="24" t="s">
        <v>152</v>
      </c>
      <c r="NQQ20" s="17">
        <v>9.6990999999999996</v>
      </c>
      <c r="NQS20" s="25"/>
      <c r="NQV20" s="17">
        <v>5.3189999999999997E-5</v>
      </c>
      <c r="NQW20" s="22" t="s">
        <v>153</v>
      </c>
      <c r="NQX20" s="24" t="s">
        <v>152</v>
      </c>
      <c r="NQY20" s="17">
        <v>9.6990999999999996</v>
      </c>
      <c r="NRA20" s="25"/>
      <c r="NRD20" s="17">
        <v>5.3189999999999997E-5</v>
      </c>
      <c r="NRE20" s="22" t="s">
        <v>153</v>
      </c>
      <c r="NRF20" s="24" t="s">
        <v>152</v>
      </c>
      <c r="NRG20" s="17">
        <v>9.6990999999999996</v>
      </c>
      <c r="NRI20" s="25"/>
      <c r="NRL20" s="17">
        <v>5.3189999999999997E-5</v>
      </c>
      <c r="NRM20" s="22" t="s">
        <v>153</v>
      </c>
      <c r="NRN20" s="24" t="s">
        <v>152</v>
      </c>
      <c r="NRO20" s="17">
        <v>9.6990999999999996</v>
      </c>
      <c r="NRQ20" s="25"/>
      <c r="NRT20" s="17">
        <v>5.3189999999999997E-5</v>
      </c>
      <c r="NRU20" s="22" t="s">
        <v>153</v>
      </c>
      <c r="NRV20" s="24" t="s">
        <v>152</v>
      </c>
      <c r="NRW20" s="17">
        <v>9.6990999999999996</v>
      </c>
      <c r="NRY20" s="25"/>
      <c r="NSB20" s="17">
        <v>5.3189999999999997E-5</v>
      </c>
      <c r="NSC20" s="22" t="s">
        <v>153</v>
      </c>
      <c r="NSD20" s="24" t="s">
        <v>152</v>
      </c>
      <c r="NSE20" s="17">
        <v>9.6990999999999996</v>
      </c>
      <c r="NSG20" s="25"/>
      <c r="NSJ20" s="17">
        <v>5.3189999999999997E-5</v>
      </c>
      <c r="NSK20" s="22" t="s">
        <v>153</v>
      </c>
      <c r="NSL20" s="24" t="s">
        <v>152</v>
      </c>
      <c r="NSM20" s="17">
        <v>9.6990999999999996</v>
      </c>
      <c r="NSO20" s="25"/>
      <c r="NSR20" s="17">
        <v>5.3189999999999997E-5</v>
      </c>
      <c r="NSS20" s="22" t="s">
        <v>153</v>
      </c>
      <c r="NST20" s="24" t="s">
        <v>152</v>
      </c>
      <c r="NSU20" s="17">
        <v>9.6990999999999996</v>
      </c>
      <c r="NSW20" s="25"/>
      <c r="NSZ20" s="17">
        <v>5.3189999999999997E-5</v>
      </c>
      <c r="NTA20" s="22" t="s">
        <v>153</v>
      </c>
      <c r="NTB20" s="24" t="s">
        <v>152</v>
      </c>
      <c r="NTC20" s="17">
        <v>9.6990999999999996</v>
      </c>
      <c r="NTE20" s="25"/>
      <c r="NTH20" s="17">
        <v>5.3189999999999997E-5</v>
      </c>
      <c r="NTI20" s="22" t="s">
        <v>153</v>
      </c>
      <c r="NTJ20" s="24" t="s">
        <v>152</v>
      </c>
      <c r="NTK20" s="17">
        <v>9.6990999999999996</v>
      </c>
      <c r="NTM20" s="25"/>
      <c r="NTP20" s="17">
        <v>5.3189999999999997E-5</v>
      </c>
      <c r="NTQ20" s="22" t="s">
        <v>153</v>
      </c>
      <c r="NTR20" s="24" t="s">
        <v>152</v>
      </c>
      <c r="NTS20" s="17">
        <v>9.6990999999999996</v>
      </c>
      <c r="NTU20" s="25"/>
      <c r="NTX20" s="17">
        <v>5.3189999999999997E-5</v>
      </c>
      <c r="NTY20" s="22" t="s">
        <v>153</v>
      </c>
      <c r="NTZ20" s="24" t="s">
        <v>152</v>
      </c>
      <c r="NUA20" s="17">
        <v>9.6990999999999996</v>
      </c>
      <c r="NUC20" s="25"/>
      <c r="NUF20" s="17">
        <v>5.3189999999999997E-5</v>
      </c>
      <c r="NUG20" s="22" t="s">
        <v>153</v>
      </c>
      <c r="NUH20" s="24" t="s">
        <v>152</v>
      </c>
      <c r="NUI20" s="17">
        <v>9.6990999999999996</v>
      </c>
      <c r="NUK20" s="25"/>
      <c r="NUN20" s="17">
        <v>5.3189999999999997E-5</v>
      </c>
      <c r="NUO20" s="22" t="s">
        <v>153</v>
      </c>
      <c r="NUP20" s="24" t="s">
        <v>152</v>
      </c>
      <c r="NUQ20" s="17">
        <v>9.6990999999999996</v>
      </c>
      <c r="NUS20" s="25"/>
      <c r="NUV20" s="17">
        <v>5.3189999999999997E-5</v>
      </c>
      <c r="NUW20" s="22" t="s">
        <v>153</v>
      </c>
      <c r="NUX20" s="24" t="s">
        <v>152</v>
      </c>
      <c r="NUY20" s="17">
        <v>9.6990999999999996</v>
      </c>
      <c r="NVA20" s="25"/>
      <c r="NVD20" s="17">
        <v>5.3189999999999997E-5</v>
      </c>
      <c r="NVE20" s="22" t="s">
        <v>153</v>
      </c>
      <c r="NVF20" s="24" t="s">
        <v>152</v>
      </c>
      <c r="NVG20" s="17">
        <v>9.6990999999999996</v>
      </c>
      <c r="NVI20" s="25"/>
      <c r="NVL20" s="17">
        <v>5.3189999999999997E-5</v>
      </c>
      <c r="NVM20" s="22" t="s">
        <v>153</v>
      </c>
      <c r="NVN20" s="24" t="s">
        <v>152</v>
      </c>
      <c r="NVO20" s="17">
        <v>9.6990999999999996</v>
      </c>
      <c r="NVQ20" s="25"/>
      <c r="NVT20" s="17">
        <v>5.3189999999999997E-5</v>
      </c>
      <c r="NVU20" s="22" t="s">
        <v>153</v>
      </c>
      <c r="NVV20" s="24" t="s">
        <v>152</v>
      </c>
      <c r="NVW20" s="17">
        <v>9.6990999999999996</v>
      </c>
      <c r="NVY20" s="25"/>
      <c r="NWB20" s="17">
        <v>5.3189999999999997E-5</v>
      </c>
      <c r="NWC20" s="22" t="s">
        <v>153</v>
      </c>
      <c r="NWD20" s="24" t="s">
        <v>152</v>
      </c>
      <c r="NWE20" s="17">
        <v>9.6990999999999996</v>
      </c>
      <c r="NWG20" s="25"/>
      <c r="NWJ20" s="17">
        <v>5.3189999999999997E-5</v>
      </c>
      <c r="NWK20" s="22" t="s">
        <v>153</v>
      </c>
      <c r="NWL20" s="24" t="s">
        <v>152</v>
      </c>
      <c r="NWM20" s="17">
        <v>9.6990999999999996</v>
      </c>
      <c r="NWO20" s="25"/>
      <c r="NWR20" s="17">
        <v>5.3189999999999997E-5</v>
      </c>
      <c r="NWS20" s="22" t="s">
        <v>153</v>
      </c>
      <c r="NWT20" s="24" t="s">
        <v>152</v>
      </c>
      <c r="NWU20" s="17">
        <v>9.6990999999999996</v>
      </c>
      <c r="NWW20" s="25"/>
      <c r="NWZ20" s="17">
        <v>5.3189999999999997E-5</v>
      </c>
      <c r="NXA20" s="22" t="s">
        <v>153</v>
      </c>
      <c r="NXB20" s="24" t="s">
        <v>152</v>
      </c>
      <c r="NXC20" s="17">
        <v>9.6990999999999996</v>
      </c>
      <c r="NXE20" s="25"/>
      <c r="NXH20" s="17">
        <v>5.3189999999999997E-5</v>
      </c>
      <c r="NXI20" s="22" t="s">
        <v>153</v>
      </c>
      <c r="NXJ20" s="24" t="s">
        <v>152</v>
      </c>
      <c r="NXK20" s="17">
        <v>9.6990999999999996</v>
      </c>
      <c r="NXM20" s="25"/>
      <c r="NXP20" s="17">
        <v>5.3189999999999997E-5</v>
      </c>
      <c r="NXQ20" s="22" t="s">
        <v>153</v>
      </c>
      <c r="NXR20" s="24" t="s">
        <v>152</v>
      </c>
      <c r="NXS20" s="17">
        <v>9.6990999999999996</v>
      </c>
      <c r="NXU20" s="25"/>
      <c r="NXX20" s="17">
        <v>5.3189999999999997E-5</v>
      </c>
      <c r="NXY20" s="22" t="s">
        <v>153</v>
      </c>
      <c r="NXZ20" s="24" t="s">
        <v>152</v>
      </c>
      <c r="NYA20" s="17">
        <v>9.6990999999999996</v>
      </c>
      <c r="NYC20" s="25"/>
      <c r="NYF20" s="17">
        <v>5.3189999999999997E-5</v>
      </c>
      <c r="NYG20" s="22" t="s">
        <v>153</v>
      </c>
      <c r="NYH20" s="24" t="s">
        <v>152</v>
      </c>
      <c r="NYI20" s="17">
        <v>9.6990999999999996</v>
      </c>
      <c r="NYK20" s="25"/>
      <c r="NYN20" s="17">
        <v>5.3189999999999997E-5</v>
      </c>
      <c r="NYO20" s="22" t="s">
        <v>153</v>
      </c>
      <c r="NYP20" s="24" t="s">
        <v>152</v>
      </c>
      <c r="NYQ20" s="17">
        <v>9.6990999999999996</v>
      </c>
      <c r="NYS20" s="25"/>
      <c r="NYV20" s="17">
        <v>5.3189999999999997E-5</v>
      </c>
      <c r="NYW20" s="22" t="s">
        <v>153</v>
      </c>
      <c r="NYX20" s="24" t="s">
        <v>152</v>
      </c>
      <c r="NYY20" s="17">
        <v>9.6990999999999996</v>
      </c>
      <c r="NZA20" s="25"/>
      <c r="NZD20" s="17">
        <v>5.3189999999999997E-5</v>
      </c>
      <c r="NZE20" s="22" t="s">
        <v>153</v>
      </c>
      <c r="NZF20" s="24" t="s">
        <v>152</v>
      </c>
      <c r="NZG20" s="17">
        <v>9.6990999999999996</v>
      </c>
      <c r="NZI20" s="25"/>
      <c r="NZL20" s="17">
        <v>5.3189999999999997E-5</v>
      </c>
      <c r="NZM20" s="22" t="s">
        <v>153</v>
      </c>
      <c r="NZN20" s="24" t="s">
        <v>152</v>
      </c>
      <c r="NZO20" s="17">
        <v>9.6990999999999996</v>
      </c>
      <c r="NZQ20" s="25"/>
      <c r="NZT20" s="17">
        <v>5.3189999999999997E-5</v>
      </c>
      <c r="NZU20" s="22" t="s">
        <v>153</v>
      </c>
      <c r="NZV20" s="24" t="s">
        <v>152</v>
      </c>
      <c r="NZW20" s="17">
        <v>9.6990999999999996</v>
      </c>
      <c r="NZY20" s="25"/>
      <c r="OAB20" s="17">
        <v>5.3189999999999997E-5</v>
      </c>
      <c r="OAC20" s="22" t="s">
        <v>153</v>
      </c>
      <c r="OAD20" s="24" t="s">
        <v>152</v>
      </c>
      <c r="OAE20" s="17">
        <v>9.6990999999999996</v>
      </c>
      <c r="OAG20" s="25"/>
      <c r="OAJ20" s="17">
        <v>5.3189999999999997E-5</v>
      </c>
      <c r="OAK20" s="22" t="s">
        <v>153</v>
      </c>
      <c r="OAL20" s="24" t="s">
        <v>152</v>
      </c>
      <c r="OAM20" s="17">
        <v>9.6990999999999996</v>
      </c>
      <c r="OAO20" s="25"/>
      <c r="OAR20" s="17">
        <v>5.3189999999999997E-5</v>
      </c>
      <c r="OAS20" s="22" t="s">
        <v>153</v>
      </c>
      <c r="OAT20" s="24" t="s">
        <v>152</v>
      </c>
      <c r="OAU20" s="17">
        <v>9.6990999999999996</v>
      </c>
      <c r="OAW20" s="25"/>
      <c r="OAZ20" s="17">
        <v>5.3189999999999997E-5</v>
      </c>
      <c r="OBA20" s="22" t="s">
        <v>153</v>
      </c>
      <c r="OBB20" s="24" t="s">
        <v>152</v>
      </c>
      <c r="OBC20" s="17">
        <v>9.6990999999999996</v>
      </c>
      <c r="OBE20" s="25"/>
      <c r="OBH20" s="17">
        <v>5.3189999999999997E-5</v>
      </c>
      <c r="OBI20" s="22" t="s">
        <v>153</v>
      </c>
      <c r="OBJ20" s="24" t="s">
        <v>152</v>
      </c>
      <c r="OBK20" s="17">
        <v>9.6990999999999996</v>
      </c>
      <c r="OBM20" s="25"/>
      <c r="OBP20" s="17">
        <v>5.3189999999999997E-5</v>
      </c>
      <c r="OBQ20" s="22" t="s">
        <v>153</v>
      </c>
      <c r="OBR20" s="24" t="s">
        <v>152</v>
      </c>
      <c r="OBS20" s="17">
        <v>9.6990999999999996</v>
      </c>
      <c r="OBU20" s="25"/>
      <c r="OBX20" s="17">
        <v>5.3189999999999997E-5</v>
      </c>
      <c r="OBY20" s="22" t="s">
        <v>153</v>
      </c>
      <c r="OBZ20" s="24" t="s">
        <v>152</v>
      </c>
      <c r="OCA20" s="17">
        <v>9.6990999999999996</v>
      </c>
      <c r="OCC20" s="25"/>
      <c r="OCF20" s="17">
        <v>5.3189999999999997E-5</v>
      </c>
      <c r="OCG20" s="22" t="s">
        <v>153</v>
      </c>
      <c r="OCH20" s="24" t="s">
        <v>152</v>
      </c>
      <c r="OCI20" s="17">
        <v>9.6990999999999996</v>
      </c>
      <c r="OCK20" s="25"/>
      <c r="OCN20" s="17">
        <v>5.3189999999999997E-5</v>
      </c>
      <c r="OCO20" s="22" t="s">
        <v>153</v>
      </c>
      <c r="OCP20" s="24" t="s">
        <v>152</v>
      </c>
      <c r="OCQ20" s="17">
        <v>9.6990999999999996</v>
      </c>
      <c r="OCS20" s="25"/>
      <c r="OCV20" s="17">
        <v>5.3189999999999997E-5</v>
      </c>
      <c r="OCW20" s="22" t="s">
        <v>153</v>
      </c>
      <c r="OCX20" s="24" t="s">
        <v>152</v>
      </c>
      <c r="OCY20" s="17">
        <v>9.6990999999999996</v>
      </c>
      <c r="ODA20" s="25"/>
      <c r="ODD20" s="17">
        <v>5.3189999999999997E-5</v>
      </c>
      <c r="ODE20" s="22" t="s">
        <v>153</v>
      </c>
      <c r="ODF20" s="24" t="s">
        <v>152</v>
      </c>
      <c r="ODG20" s="17">
        <v>9.6990999999999996</v>
      </c>
      <c r="ODI20" s="25"/>
      <c r="ODL20" s="17">
        <v>5.3189999999999997E-5</v>
      </c>
      <c r="ODM20" s="22" t="s">
        <v>153</v>
      </c>
      <c r="ODN20" s="24" t="s">
        <v>152</v>
      </c>
      <c r="ODO20" s="17">
        <v>9.6990999999999996</v>
      </c>
      <c r="ODQ20" s="25"/>
      <c r="ODT20" s="17">
        <v>5.3189999999999997E-5</v>
      </c>
      <c r="ODU20" s="22" t="s">
        <v>153</v>
      </c>
      <c r="ODV20" s="24" t="s">
        <v>152</v>
      </c>
      <c r="ODW20" s="17">
        <v>9.6990999999999996</v>
      </c>
      <c r="ODY20" s="25"/>
      <c r="OEB20" s="17">
        <v>5.3189999999999997E-5</v>
      </c>
      <c r="OEC20" s="22" t="s">
        <v>153</v>
      </c>
      <c r="OED20" s="24" t="s">
        <v>152</v>
      </c>
      <c r="OEE20" s="17">
        <v>9.6990999999999996</v>
      </c>
      <c r="OEG20" s="25"/>
      <c r="OEJ20" s="17">
        <v>5.3189999999999997E-5</v>
      </c>
      <c r="OEK20" s="22" t="s">
        <v>153</v>
      </c>
      <c r="OEL20" s="24" t="s">
        <v>152</v>
      </c>
      <c r="OEM20" s="17">
        <v>9.6990999999999996</v>
      </c>
      <c r="OEO20" s="25"/>
      <c r="OER20" s="17">
        <v>5.3189999999999997E-5</v>
      </c>
      <c r="OES20" s="22" t="s">
        <v>153</v>
      </c>
      <c r="OET20" s="24" t="s">
        <v>152</v>
      </c>
      <c r="OEU20" s="17">
        <v>9.6990999999999996</v>
      </c>
      <c r="OEW20" s="25"/>
      <c r="OEZ20" s="17">
        <v>5.3189999999999997E-5</v>
      </c>
      <c r="OFA20" s="22" t="s">
        <v>153</v>
      </c>
      <c r="OFB20" s="24" t="s">
        <v>152</v>
      </c>
      <c r="OFC20" s="17">
        <v>9.6990999999999996</v>
      </c>
      <c r="OFE20" s="25"/>
      <c r="OFH20" s="17">
        <v>5.3189999999999997E-5</v>
      </c>
      <c r="OFI20" s="22" t="s">
        <v>153</v>
      </c>
      <c r="OFJ20" s="24" t="s">
        <v>152</v>
      </c>
      <c r="OFK20" s="17">
        <v>9.6990999999999996</v>
      </c>
      <c r="OFM20" s="25"/>
      <c r="OFP20" s="17">
        <v>5.3189999999999997E-5</v>
      </c>
      <c r="OFQ20" s="22" t="s">
        <v>153</v>
      </c>
      <c r="OFR20" s="24" t="s">
        <v>152</v>
      </c>
      <c r="OFS20" s="17">
        <v>9.6990999999999996</v>
      </c>
      <c r="OFU20" s="25"/>
      <c r="OFX20" s="17">
        <v>5.3189999999999997E-5</v>
      </c>
      <c r="OFY20" s="22" t="s">
        <v>153</v>
      </c>
      <c r="OFZ20" s="24" t="s">
        <v>152</v>
      </c>
      <c r="OGA20" s="17">
        <v>9.6990999999999996</v>
      </c>
      <c r="OGC20" s="25"/>
      <c r="OGF20" s="17">
        <v>5.3189999999999997E-5</v>
      </c>
      <c r="OGG20" s="22" t="s">
        <v>153</v>
      </c>
      <c r="OGH20" s="24" t="s">
        <v>152</v>
      </c>
      <c r="OGI20" s="17">
        <v>9.6990999999999996</v>
      </c>
      <c r="OGK20" s="25"/>
      <c r="OGN20" s="17">
        <v>5.3189999999999997E-5</v>
      </c>
      <c r="OGO20" s="22" t="s">
        <v>153</v>
      </c>
      <c r="OGP20" s="24" t="s">
        <v>152</v>
      </c>
      <c r="OGQ20" s="17">
        <v>9.6990999999999996</v>
      </c>
      <c r="OGS20" s="25"/>
      <c r="OGV20" s="17">
        <v>5.3189999999999997E-5</v>
      </c>
      <c r="OGW20" s="22" t="s">
        <v>153</v>
      </c>
      <c r="OGX20" s="24" t="s">
        <v>152</v>
      </c>
      <c r="OGY20" s="17">
        <v>9.6990999999999996</v>
      </c>
      <c r="OHA20" s="25"/>
      <c r="OHD20" s="17">
        <v>5.3189999999999997E-5</v>
      </c>
      <c r="OHE20" s="22" t="s">
        <v>153</v>
      </c>
      <c r="OHF20" s="24" t="s">
        <v>152</v>
      </c>
      <c r="OHG20" s="17">
        <v>9.6990999999999996</v>
      </c>
      <c r="OHI20" s="25"/>
      <c r="OHL20" s="17">
        <v>5.3189999999999997E-5</v>
      </c>
      <c r="OHM20" s="22" t="s">
        <v>153</v>
      </c>
      <c r="OHN20" s="24" t="s">
        <v>152</v>
      </c>
      <c r="OHO20" s="17">
        <v>9.6990999999999996</v>
      </c>
      <c r="OHQ20" s="25"/>
      <c r="OHT20" s="17">
        <v>5.3189999999999997E-5</v>
      </c>
      <c r="OHU20" s="22" t="s">
        <v>153</v>
      </c>
      <c r="OHV20" s="24" t="s">
        <v>152</v>
      </c>
      <c r="OHW20" s="17">
        <v>9.6990999999999996</v>
      </c>
      <c r="OHY20" s="25"/>
      <c r="OIB20" s="17">
        <v>5.3189999999999997E-5</v>
      </c>
      <c r="OIC20" s="22" t="s">
        <v>153</v>
      </c>
      <c r="OID20" s="24" t="s">
        <v>152</v>
      </c>
      <c r="OIE20" s="17">
        <v>9.6990999999999996</v>
      </c>
      <c r="OIG20" s="25"/>
      <c r="OIJ20" s="17">
        <v>5.3189999999999997E-5</v>
      </c>
      <c r="OIK20" s="22" t="s">
        <v>153</v>
      </c>
      <c r="OIL20" s="24" t="s">
        <v>152</v>
      </c>
      <c r="OIM20" s="17">
        <v>9.6990999999999996</v>
      </c>
      <c r="OIO20" s="25"/>
      <c r="OIR20" s="17">
        <v>5.3189999999999997E-5</v>
      </c>
      <c r="OIS20" s="22" t="s">
        <v>153</v>
      </c>
      <c r="OIT20" s="24" t="s">
        <v>152</v>
      </c>
      <c r="OIU20" s="17">
        <v>9.6990999999999996</v>
      </c>
      <c r="OIW20" s="25"/>
      <c r="OIZ20" s="17">
        <v>5.3189999999999997E-5</v>
      </c>
      <c r="OJA20" s="22" t="s">
        <v>153</v>
      </c>
      <c r="OJB20" s="24" t="s">
        <v>152</v>
      </c>
      <c r="OJC20" s="17">
        <v>9.6990999999999996</v>
      </c>
      <c r="OJE20" s="25"/>
      <c r="OJH20" s="17">
        <v>5.3189999999999997E-5</v>
      </c>
      <c r="OJI20" s="22" t="s">
        <v>153</v>
      </c>
      <c r="OJJ20" s="24" t="s">
        <v>152</v>
      </c>
      <c r="OJK20" s="17">
        <v>9.6990999999999996</v>
      </c>
      <c r="OJM20" s="25"/>
      <c r="OJP20" s="17">
        <v>5.3189999999999997E-5</v>
      </c>
      <c r="OJQ20" s="22" t="s">
        <v>153</v>
      </c>
      <c r="OJR20" s="24" t="s">
        <v>152</v>
      </c>
      <c r="OJS20" s="17">
        <v>9.6990999999999996</v>
      </c>
      <c r="OJU20" s="25"/>
      <c r="OJX20" s="17">
        <v>5.3189999999999997E-5</v>
      </c>
      <c r="OJY20" s="22" t="s">
        <v>153</v>
      </c>
      <c r="OJZ20" s="24" t="s">
        <v>152</v>
      </c>
      <c r="OKA20" s="17">
        <v>9.6990999999999996</v>
      </c>
      <c r="OKC20" s="25"/>
      <c r="OKF20" s="17">
        <v>5.3189999999999997E-5</v>
      </c>
      <c r="OKG20" s="22" t="s">
        <v>153</v>
      </c>
      <c r="OKH20" s="24" t="s">
        <v>152</v>
      </c>
      <c r="OKI20" s="17">
        <v>9.6990999999999996</v>
      </c>
      <c r="OKK20" s="25"/>
      <c r="OKN20" s="17">
        <v>5.3189999999999997E-5</v>
      </c>
      <c r="OKO20" s="22" t="s">
        <v>153</v>
      </c>
      <c r="OKP20" s="24" t="s">
        <v>152</v>
      </c>
      <c r="OKQ20" s="17">
        <v>9.6990999999999996</v>
      </c>
      <c r="OKS20" s="25"/>
      <c r="OKV20" s="17">
        <v>5.3189999999999997E-5</v>
      </c>
      <c r="OKW20" s="22" t="s">
        <v>153</v>
      </c>
      <c r="OKX20" s="24" t="s">
        <v>152</v>
      </c>
      <c r="OKY20" s="17">
        <v>9.6990999999999996</v>
      </c>
      <c r="OLA20" s="25"/>
      <c r="OLD20" s="17">
        <v>5.3189999999999997E-5</v>
      </c>
      <c r="OLE20" s="22" t="s">
        <v>153</v>
      </c>
      <c r="OLF20" s="24" t="s">
        <v>152</v>
      </c>
      <c r="OLG20" s="17">
        <v>9.6990999999999996</v>
      </c>
      <c r="OLI20" s="25"/>
      <c r="OLL20" s="17">
        <v>5.3189999999999997E-5</v>
      </c>
      <c r="OLM20" s="22" t="s">
        <v>153</v>
      </c>
      <c r="OLN20" s="24" t="s">
        <v>152</v>
      </c>
      <c r="OLO20" s="17">
        <v>9.6990999999999996</v>
      </c>
      <c r="OLQ20" s="25"/>
      <c r="OLT20" s="17">
        <v>5.3189999999999997E-5</v>
      </c>
      <c r="OLU20" s="22" t="s">
        <v>153</v>
      </c>
      <c r="OLV20" s="24" t="s">
        <v>152</v>
      </c>
      <c r="OLW20" s="17">
        <v>9.6990999999999996</v>
      </c>
      <c r="OLY20" s="25"/>
      <c r="OMB20" s="17">
        <v>5.3189999999999997E-5</v>
      </c>
      <c r="OMC20" s="22" t="s">
        <v>153</v>
      </c>
      <c r="OMD20" s="24" t="s">
        <v>152</v>
      </c>
      <c r="OME20" s="17">
        <v>9.6990999999999996</v>
      </c>
      <c r="OMG20" s="25"/>
      <c r="OMJ20" s="17">
        <v>5.3189999999999997E-5</v>
      </c>
      <c r="OMK20" s="22" t="s">
        <v>153</v>
      </c>
      <c r="OML20" s="24" t="s">
        <v>152</v>
      </c>
      <c r="OMM20" s="17">
        <v>9.6990999999999996</v>
      </c>
      <c r="OMO20" s="25"/>
      <c r="OMR20" s="17">
        <v>5.3189999999999997E-5</v>
      </c>
      <c r="OMS20" s="22" t="s">
        <v>153</v>
      </c>
      <c r="OMT20" s="24" t="s">
        <v>152</v>
      </c>
      <c r="OMU20" s="17">
        <v>9.6990999999999996</v>
      </c>
      <c r="OMW20" s="25"/>
      <c r="OMZ20" s="17">
        <v>5.3189999999999997E-5</v>
      </c>
      <c r="ONA20" s="22" t="s">
        <v>153</v>
      </c>
      <c r="ONB20" s="24" t="s">
        <v>152</v>
      </c>
      <c r="ONC20" s="17">
        <v>9.6990999999999996</v>
      </c>
      <c r="ONE20" s="25"/>
      <c r="ONH20" s="17">
        <v>5.3189999999999997E-5</v>
      </c>
      <c r="ONI20" s="22" t="s">
        <v>153</v>
      </c>
      <c r="ONJ20" s="24" t="s">
        <v>152</v>
      </c>
      <c r="ONK20" s="17">
        <v>9.6990999999999996</v>
      </c>
      <c r="ONM20" s="25"/>
      <c r="ONP20" s="17">
        <v>5.3189999999999997E-5</v>
      </c>
      <c r="ONQ20" s="22" t="s">
        <v>153</v>
      </c>
      <c r="ONR20" s="24" t="s">
        <v>152</v>
      </c>
      <c r="ONS20" s="17">
        <v>9.6990999999999996</v>
      </c>
      <c r="ONU20" s="25"/>
      <c r="ONX20" s="17">
        <v>5.3189999999999997E-5</v>
      </c>
      <c r="ONY20" s="22" t="s">
        <v>153</v>
      </c>
      <c r="ONZ20" s="24" t="s">
        <v>152</v>
      </c>
      <c r="OOA20" s="17">
        <v>9.6990999999999996</v>
      </c>
      <c r="OOC20" s="25"/>
      <c r="OOF20" s="17">
        <v>5.3189999999999997E-5</v>
      </c>
      <c r="OOG20" s="22" t="s">
        <v>153</v>
      </c>
      <c r="OOH20" s="24" t="s">
        <v>152</v>
      </c>
      <c r="OOI20" s="17">
        <v>9.6990999999999996</v>
      </c>
      <c r="OOK20" s="25"/>
      <c r="OON20" s="17">
        <v>5.3189999999999997E-5</v>
      </c>
      <c r="OOO20" s="22" t="s">
        <v>153</v>
      </c>
      <c r="OOP20" s="24" t="s">
        <v>152</v>
      </c>
      <c r="OOQ20" s="17">
        <v>9.6990999999999996</v>
      </c>
      <c r="OOS20" s="25"/>
      <c r="OOV20" s="17">
        <v>5.3189999999999997E-5</v>
      </c>
      <c r="OOW20" s="22" t="s">
        <v>153</v>
      </c>
      <c r="OOX20" s="24" t="s">
        <v>152</v>
      </c>
      <c r="OOY20" s="17">
        <v>9.6990999999999996</v>
      </c>
      <c r="OPA20" s="25"/>
      <c r="OPD20" s="17">
        <v>5.3189999999999997E-5</v>
      </c>
      <c r="OPE20" s="22" t="s">
        <v>153</v>
      </c>
      <c r="OPF20" s="24" t="s">
        <v>152</v>
      </c>
      <c r="OPG20" s="17">
        <v>9.6990999999999996</v>
      </c>
      <c r="OPI20" s="25"/>
      <c r="OPL20" s="17">
        <v>5.3189999999999997E-5</v>
      </c>
      <c r="OPM20" s="22" t="s">
        <v>153</v>
      </c>
      <c r="OPN20" s="24" t="s">
        <v>152</v>
      </c>
      <c r="OPO20" s="17">
        <v>9.6990999999999996</v>
      </c>
      <c r="OPQ20" s="25"/>
      <c r="OPT20" s="17">
        <v>5.3189999999999997E-5</v>
      </c>
      <c r="OPU20" s="22" t="s">
        <v>153</v>
      </c>
      <c r="OPV20" s="24" t="s">
        <v>152</v>
      </c>
      <c r="OPW20" s="17">
        <v>9.6990999999999996</v>
      </c>
      <c r="OPY20" s="25"/>
      <c r="OQB20" s="17">
        <v>5.3189999999999997E-5</v>
      </c>
      <c r="OQC20" s="22" t="s">
        <v>153</v>
      </c>
      <c r="OQD20" s="24" t="s">
        <v>152</v>
      </c>
      <c r="OQE20" s="17">
        <v>9.6990999999999996</v>
      </c>
      <c r="OQG20" s="25"/>
      <c r="OQJ20" s="17">
        <v>5.3189999999999997E-5</v>
      </c>
      <c r="OQK20" s="22" t="s">
        <v>153</v>
      </c>
      <c r="OQL20" s="24" t="s">
        <v>152</v>
      </c>
      <c r="OQM20" s="17">
        <v>9.6990999999999996</v>
      </c>
      <c r="OQO20" s="25"/>
      <c r="OQR20" s="17">
        <v>5.3189999999999997E-5</v>
      </c>
      <c r="OQS20" s="22" t="s">
        <v>153</v>
      </c>
      <c r="OQT20" s="24" t="s">
        <v>152</v>
      </c>
      <c r="OQU20" s="17">
        <v>9.6990999999999996</v>
      </c>
      <c r="OQW20" s="25"/>
      <c r="OQZ20" s="17">
        <v>5.3189999999999997E-5</v>
      </c>
      <c r="ORA20" s="22" t="s">
        <v>153</v>
      </c>
      <c r="ORB20" s="24" t="s">
        <v>152</v>
      </c>
      <c r="ORC20" s="17">
        <v>9.6990999999999996</v>
      </c>
      <c r="ORE20" s="25"/>
      <c r="ORH20" s="17">
        <v>5.3189999999999997E-5</v>
      </c>
      <c r="ORI20" s="22" t="s">
        <v>153</v>
      </c>
      <c r="ORJ20" s="24" t="s">
        <v>152</v>
      </c>
      <c r="ORK20" s="17">
        <v>9.6990999999999996</v>
      </c>
      <c r="ORM20" s="25"/>
      <c r="ORP20" s="17">
        <v>5.3189999999999997E-5</v>
      </c>
      <c r="ORQ20" s="22" t="s">
        <v>153</v>
      </c>
      <c r="ORR20" s="24" t="s">
        <v>152</v>
      </c>
      <c r="ORS20" s="17">
        <v>9.6990999999999996</v>
      </c>
      <c r="ORU20" s="25"/>
      <c r="ORX20" s="17">
        <v>5.3189999999999997E-5</v>
      </c>
      <c r="ORY20" s="22" t="s">
        <v>153</v>
      </c>
      <c r="ORZ20" s="24" t="s">
        <v>152</v>
      </c>
      <c r="OSA20" s="17">
        <v>9.6990999999999996</v>
      </c>
      <c r="OSC20" s="25"/>
      <c r="OSF20" s="17">
        <v>5.3189999999999997E-5</v>
      </c>
      <c r="OSG20" s="22" t="s">
        <v>153</v>
      </c>
      <c r="OSH20" s="24" t="s">
        <v>152</v>
      </c>
      <c r="OSI20" s="17">
        <v>9.6990999999999996</v>
      </c>
      <c r="OSK20" s="25"/>
      <c r="OSN20" s="17">
        <v>5.3189999999999997E-5</v>
      </c>
      <c r="OSO20" s="22" t="s">
        <v>153</v>
      </c>
      <c r="OSP20" s="24" t="s">
        <v>152</v>
      </c>
      <c r="OSQ20" s="17">
        <v>9.6990999999999996</v>
      </c>
      <c r="OSS20" s="25"/>
      <c r="OSV20" s="17">
        <v>5.3189999999999997E-5</v>
      </c>
      <c r="OSW20" s="22" t="s">
        <v>153</v>
      </c>
      <c r="OSX20" s="24" t="s">
        <v>152</v>
      </c>
      <c r="OSY20" s="17">
        <v>9.6990999999999996</v>
      </c>
      <c r="OTA20" s="25"/>
      <c r="OTD20" s="17">
        <v>5.3189999999999997E-5</v>
      </c>
      <c r="OTE20" s="22" t="s">
        <v>153</v>
      </c>
      <c r="OTF20" s="24" t="s">
        <v>152</v>
      </c>
      <c r="OTG20" s="17">
        <v>9.6990999999999996</v>
      </c>
      <c r="OTI20" s="25"/>
      <c r="OTL20" s="17">
        <v>5.3189999999999997E-5</v>
      </c>
      <c r="OTM20" s="22" t="s">
        <v>153</v>
      </c>
      <c r="OTN20" s="24" t="s">
        <v>152</v>
      </c>
      <c r="OTO20" s="17">
        <v>9.6990999999999996</v>
      </c>
      <c r="OTQ20" s="25"/>
      <c r="OTT20" s="17">
        <v>5.3189999999999997E-5</v>
      </c>
      <c r="OTU20" s="22" t="s">
        <v>153</v>
      </c>
      <c r="OTV20" s="24" t="s">
        <v>152</v>
      </c>
      <c r="OTW20" s="17">
        <v>9.6990999999999996</v>
      </c>
      <c r="OTY20" s="25"/>
      <c r="OUB20" s="17">
        <v>5.3189999999999997E-5</v>
      </c>
      <c r="OUC20" s="22" t="s">
        <v>153</v>
      </c>
      <c r="OUD20" s="24" t="s">
        <v>152</v>
      </c>
      <c r="OUE20" s="17">
        <v>9.6990999999999996</v>
      </c>
      <c r="OUG20" s="25"/>
      <c r="OUJ20" s="17">
        <v>5.3189999999999997E-5</v>
      </c>
      <c r="OUK20" s="22" t="s">
        <v>153</v>
      </c>
      <c r="OUL20" s="24" t="s">
        <v>152</v>
      </c>
      <c r="OUM20" s="17">
        <v>9.6990999999999996</v>
      </c>
      <c r="OUO20" s="25"/>
      <c r="OUR20" s="17">
        <v>5.3189999999999997E-5</v>
      </c>
      <c r="OUS20" s="22" t="s">
        <v>153</v>
      </c>
      <c r="OUT20" s="24" t="s">
        <v>152</v>
      </c>
      <c r="OUU20" s="17">
        <v>9.6990999999999996</v>
      </c>
      <c r="OUW20" s="25"/>
      <c r="OUZ20" s="17">
        <v>5.3189999999999997E-5</v>
      </c>
      <c r="OVA20" s="22" t="s">
        <v>153</v>
      </c>
      <c r="OVB20" s="24" t="s">
        <v>152</v>
      </c>
      <c r="OVC20" s="17">
        <v>9.6990999999999996</v>
      </c>
      <c r="OVE20" s="25"/>
      <c r="OVH20" s="17">
        <v>5.3189999999999997E-5</v>
      </c>
      <c r="OVI20" s="22" t="s">
        <v>153</v>
      </c>
      <c r="OVJ20" s="24" t="s">
        <v>152</v>
      </c>
      <c r="OVK20" s="17">
        <v>9.6990999999999996</v>
      </c>
      <c r="OVM20" s="25"/>
      <c r="OVP20" s="17">
        <v>5.3189999999999997E-5</v>
      </c>
      <c r="OVQ20" s="22" t="s">
        <v>153</v>
      </c>
      <c r="OVR20" s="24" t="s">
        <v>152</v>
      </c>
      <c r="OVS20" s="17">
        <v>9.6990999999999996</v>
      </c>
      <c r="OVU20" s="25"/>
      <c r="OVX20" s="17">
        <v>5.3189999999999997E-5</v>
      </c>
      <c r="OVY20" s="22" t="s">
        <v>153</v>
      </c>
      <c r="OVZ20" s="24" t="s">
        <v>152</v>
      </c>
      <c r="OWA20" s="17">
        <v>9.6990999999999996</v>
      </c>
      <c r="OWC20" s="25"/>
      <c r="OWF20" s="17">
        <v>5.3189999999999997E-5</v>
      </c>
      <c r="OWG20" s="22" t="s">
        <v>153</v>
      </c>
      <c r="OWH20" s="24" t="s">
        <v>152</v>
      </c>
      <c r="OWI20" s="17">
        <v>9.6990999999999996</v>
      </c>
      <c r="OWK20" s="25"/>
      <c r="OWN20" s="17">
        <v>5.3189999999999997E-5</v>
      </c>
      <c r="OWO20" s="22" t="s">
        <v>153</v>
      </c>
      <c r="OWP20" s="24" t="s">
        <v>152</v>
      </c>
      <c r="OWQ20" s="17">
        <v>9.6990999999999996</v>
      </c>
      <c r="OWS20" s="25"/>
      <c r="OWV20" s="17">
        <v>5.3189999999999997E-5</v>
      </c>
      <c r="OWW20" s="22" t="s">
        <v>153</v>
      </c>
      <c r="OWX20" s="24" t="s">
        <v>152</v>
      </c>
      <c r="OWY20" s="17">
        <v>9.6990999999999996</v>
      </c>
      <c r="OXA20" s="25"/>
      <c r="OXD20" s="17">
        <v>5.3189999999999997E-5</v>
      </c>
      <c r="OXE20" s="22" t="s">
        <v>153</v>
      </c>
      <c r="OXF20" s="24" t="s">
        <v>152</v>
      </c>
      <c r="OXG20" s="17">
        <v>9.6990999999999996</v>
      </c>
      <c r="OXI20" s="25"/>
      <c r="OXL20" s="17">
        <v>5.3189999999999997E-5</v>
      </c>
      <c r="OXM20" s="22" t="s">
        <v>153</v>
      </c>
      <c r="OXN20" s="24" t="s">
        <v>152</v>
      </c>
      <c r="OXO20" s="17">
        <v>9.6990999999999996</v>
      </c>
      <c r="OXQ20" s="25"/>
      <c r="OXT20" s="17">
        <v>5.3189999999999997E-5</v>
      </c>
      <c r="OXU20" s="22" t="s">
        <v>153</v>
      </c>
      <c r="OXV20" s="24" t="s">
        <v>152</v>
      </c>
      <c r="OXW20" s="17">
        <v>9.6990999999999996</v>
      </c>
      <c r="OXY20" s="25"/>
      <c r="OYB20" s="17">
        <v>5.3189999999999997E-5</v>
      </c>
      <c r="OYC20" s="22" t="s">
        <v>153</v>
      </c>
      <c r="OYD20" s="24" t="s">
        <v>152</v>
      </c>
      <c r="OYE20" s="17">
        <v>9.6990999999999996</v>
      </c>
      <c r="OYG20" s="25"/>
      <c r="OYJ20" s="17">
        <v>5.3189999999999997E-5</v>
      </c>
      <c r="OYK20" s="22" t="s">
        <v>153</v>
      </c>
      <c r="OYL20" s="24" t="s">
        <v>152</v>
      </c>
      <c r="OYM20" s="17">
        <v>9.6990999999999996</v>
      </c>
      <c r="OYO20" s="25"/>
      <c r="OYR20" s="17">
        <v>5.3189999999999997E-5</v>
      </c>
      <c r="OYS20" s="22" t="s">
        <v>153</v>
      </c>
      <c r="OYT20" s="24" t="s">
        <v>152</v>
      </c>
      <c r="OYU20" s="17">
        <v>9.6990999999999996</v>
      </c>
      <c r="OYW20" s="25"/>
      <c r="OYZ20" s="17">
        <v>5.3189999999999997E-5</v>
      </c>
      <c r="OZA20" s="22" t="s">
        <v>153</v>
      </c>
      <c r="OZB20" s="24" t="s">
        <v>152</v>
      </c>
      <c r="OZC20" s="17">
        <v>9.6990999999999996</v>
      </c>
      <c r="OZE20" s="25"/>
      <c r="OZH20" s="17">
        <v>5.3189999999999997E-5</v>
      </c>
      <c r="OZI20" s="22" t="s">
        <v>153</v>
      </c>
      <c r="OZJ20" s="24" t="s">
        <v>152</v>
      </c>
      <c r="OZK20" s="17">
        <v>9.6990999999999996</v>
      </c>
      <c r="OZM20" s="25"/>
      <c r="OZP20" s="17">
        <v>5.3189999999999997E-5</v>
      </c>
      <c r="OZQ20" s="22" t="s">
        <v>153</v>
      </c>
      <c r="OZR20" s="24" t="s">
        <v>152</v>
      </c>
      <c r="OZS20" s="17">
        <v>9.6990999999999996</v>
      </c>
      <c r="OZU20" s="25"/>
      <c r="OZX20" s="17">
        <v>5.3189999999999997E-5</v>
      </c>
      <c r="OZY20" s="22" t="s">
        <v>153</v>
      </c>
      <c r="OZZ20" s="24" t="s">
        <v>152</v>
      </c>
      <c r="PAA20" s="17">
        <v>9.6990999999999996</v>
      </c>
      <c r="PAC20" s="25"/>
      <c r="PAF20" s="17">
        <v>5.3189999999999997E-5</v>
      </c>
      <c r="PAG20" s="22" t="s">
        <v>153</v>
      </c>
      <c r="PAH20" s="24" t="s">
        <v>152</v>
      </c>
      <c r="PAI20" s="17">
        <v>9.6990999999999996</v>
      </c>
      <c r="PAK20" s="25"/>
      <c r="PAN20" s="17">
        <v>5.3189999999999997E-5</v>
      </c>
      <c r="PAO20" s="22" t="s">
        <v>153</v>
      </c>
      <c r="PAP20" s="24" t="s">
        <v>152</v>
      </c>
      <c r="PAQ20" s="17">
        <v>9.6990999999999996</v>
      </c>
      <c r="PAS20" s="25"/>
      <c r="PAV20" s="17">
        <v>5.3189999999999997E-5</v>
      </c>
      <c r="PAW20" s="22" t="s">
        <v>153</v>
      </c>
      <c r="PAX20" s="24" t="s">
        <v>152</v>
      </c>
      <c r="PAY20" s="17">
        <v>9.6990999999999996</v>
      </c>
      <c r="PBA20" s="25"/>
      <c r="PBD20" s="17">
        <v>5.3189999999999997E-5</v>
      </c>
      <c r="PBE20" s="22" t="s">
        <v>153</v>
      </c>
      <c r="PBF20" s="24" t="s">
        <v>152</v>
      </c>
      <c r="PBG20" s="17">
        <v>9.6990999999999996</v>
      </c>
      <c r="PBI20" s="25"/>
      <c r="PBL20" s="17">
        <v>5.3189999999999997E-5</v>
      </c>
      <c r="PBM20" s="22" t="s">
        <v>153</v>
      </c>
      <c r="PBN20" s="24" t="s">
        <v>152</v>
      </c>
      <c r="PBO20" s="17">
        <v>9.6990999999999996</v>
      </c>
      <c r="PBQ20" s="25"/>
      <c r="PBT20" s="17">
        <v>5.3189999999999997E-5</v>
      </c>
      <c r="PBU20" s="22" t="s">
        <v>153</v>
      </c>
      <c r="PBV20" s="24" t="s">
        <v>152</v>
      </c>
      <c r="PBW20" s="17">
        <v>9.6990999999999996</v>
      </c>
      <c r="PBY20" s="25"/>
      <c r="PCB20" s="17">
        <v>5.3189999999999997E-5</v>
      </c>
      <c r="PCC20" s="22" t="s">
        <v>153</v>
      </c>
      <c r="PCD20" s="24" t="s">
        <v>152</v>
      </c>
      <c r="PCE20" s="17">
        <v>9.6990999999999996</v>
      </c>
      <c r="PCG20" s="25"/>
      <c r="PCJ20" s="17">
        <v>5.3189999999999997E-5</v>
      </c>
      <c r="PCK20" s="22" t="s">
        <v>153</v>
      </c>
      <c r="PCL20" s="24" t="s">
        <v>152</v>
      </c>
      <c r="PCM20" s="17">
        <v>9.6990999999999996</v>
      </c>
      <c r="PCO20" s="25"/>
      <c r="PCR20" s="17">
        <v>5.3189999999999997E-5</v>
      </c>
      <c r="PCS20" s="22" t="s">
        <v>153</v>
      </c>
      <c r="PCT20" s="24" t="s">
        <v>152</v>
      </c>
      <c r="PCU20" s="17">
        <v>9.6990999999999996</v>
      </c>
      <c r="PCW20" s="25"/>
      <c r="PCZ20" s="17">
        <v>5.3189999999999997E-5</v>
      </c>
      <c r="PDA20" s="22" t="s">
        <v>153</v>
      </c>
      <c r="PDB20" s="24" t="s">
        <v>152</v>
      </c>
      <c r="PDC20" s="17">
        <v>9.6990999999999996</v>
      </c>
      <c r="PDE20" s="25"/>
      <c r="PDH20" s="17">
        <v>5.3189999999999997E-5</v>
      </c>
      <c r="PDI20" s="22" t="s">
        <v>153</v>
      </c>
      <c r="PDJ20" s="24" t="s">
        <v>152</v>
      </c>
      <c r="PDK20" s="17">
        <v>9.6990999999999996</v>
      </c>
      <c r="PDM20" s="25"/>
      <c r="PDP20" s="17">
        <v>5.3189999999999997E-5</v>
      </c>
      <c r="PDQ20" s="22" t="s">
        <v>153</v>
      </c>
      <c r="PDR20" s="24" t="s">
        <v>152</v>
      </c>
      <c r="PDS20" s="17">
        <v>9.6990999999999996</v>
      </c>
      <c r="PDU20" s="25"/>
      <c r="PDX20" s="17">
        <v>5.3189999999999997E-5</v>
      </c>
      <c r="PDY20" s="22" t="s">
        <v>153</v>
      </c>
      <c r="PDZ20" s="24" t="s">
        <v>152</v>
      </c>
      <c r="PEA20" s="17">
        <v>9.6990999999999996</v>
      </c>
      <c r="PEC20" s="25"/>
      <c r="PEF20" s="17">
        <v>5.3189999999999997E-5</v>
      </c>
      <c r="PEG20" s="22" t="s">
        <v>153</v>
      </c>
      <c r="PEH20" s="24" t="s">
        <v>152</v>
      </c>
      <c r="PEI20" s="17">
        <v>9.6990999999999996</v>
      </c>
      <c r="PEK20" s="25"/>
      <c r="PEN20" s="17">
        <v>5.3189999999999997E-5</v>
      </c>
      <c r="PEO20" s="22" t="s">
        <v>153</v>
      </c>
      <c r="PEP20" s="24" t="s">
        <v>152</v>
      </c>
      <c r="PEQ20" s="17">
        <v>9.6990999999999996</v>
      </c>
      <c r="PES20" s="25"/>
      <c r="PEV20" s="17">
        <v>5.3189999999999997E-5</v>
      </c>
      <c r="PEW20" s="22" t="s">
        <v>153</v>
      </c>
      <c r="PEX20" s="24" t="s">
        <v>152</v>
      </c>
      <c r="PEY20" s="17">
        <v>9.6990999999999996</v>
      </c>
      <c r="PFA20" s="25"/>
      <c r="PFD20" s="17">
        <v>5.3189999999999997E-5</v>
      </c>
      <c r="PFE20" s="22" t="s">
        <v>153</v>
      </c>
      <c r="PFF20" s="24" t="s">
        <v>152</v>
      </c>
      <c r="PFG20" s="17">
        <v>9.6990999999999996</v>
      </c>
      <c r="PFI20" s="25"/>
      <c r="PFL20" s="17">
        <v>5.3189999999999997E-5</v>
      </c>
      <c r="PFM20" s="22" t="s">
        <v>153</v>
      </c>
      <c r="PFN20" s="24" t="s">
        <v>152</v>
      </c>
      <c r="PFO20" s="17">
        <v>9.6990999999999996</v>
      </c>
      <c r="PFQ20" s="25"/>
      <c r="PFT20" s="17">
        <v>5.3189999999999997E-5</v>
      </c>
      <c r="PFU20" s="22" t="s">
        <v>153</v>
      </c>
      <c r="PFV20" s="24" t="s">
        <v>152</v>
      </c>
      <c r="PFW20" s="17">
        <v>9.6990999999999996</v>
      </c>
      <c r="PFY20" s="25"/>
      <c r="PGB20" s="17">
        <v>5.3189999999999997E-5</v>
      </c>
      <c r="PGC20" s="22" t="s">
        <v>153</v>
      </c>
      <c r="PGD20" s="24" t="s">
        <v>152</v>
      </c>
      <c r="PGE20" s="17">
        <v>9.6990999999999996</v>
      </c>
      <c r="PGG20" s="25"/>
      <c r="PGJ20" s="17">
        <v>5.3189999999999997E-5</v>
      </c>
      <c r="PGK20" s="22" t="s">
        <v>153</v>
      </c>
      <c r="PGL20" s="24" t="s">
        <v>152</v>
      </c>
      <c r="PGM20" s="17">
        <v>9.6990999999999996</v>
      </c>
      <c r="PGO20" s="25"/>
      <c r="PGR20" s="17">
        <v>5.3189999999999997E-5</v>
      </c>
      <c r="PGS20" s="22" t="s">
        <v>153</v>
      </c>
      <c r="PGT20" s="24" t="s">
        <v>152</v>
      </c>
      <c r="PGU20" s="17">
        <v>9.6990999999999996</v>
      </c>
      <c r="PGW20" s="25"/>
      <c r="PGZ20" s="17">
        <v>5.3189999999999997E-5</v>
      </c>
      <c r="PHA20" s="22" t="s">
        <v>153</v>
      </c>
      <c r="PHB20" s="24" t="s">
        <v>152</v>
      </c>
      <c r="PHC20" s="17">
        <v>9.6990999999999996</v>
      </c>
      <c r="PHE20" s="25"/>
      <c r="PHH20" s="17">
        <v>5.3189999999999997E-5</v>
      </c>
      <c r="PHI20" s="22" t="s">
        <v>153</v>
      </c>
      <c r="PHJ20" s="24" t="s">
        <v>152</v>
      </c>
      <c r="PHK20" s="17">
        <v>9.6990999999999996</v>
      </c>
      <c r="PHM20" s="25"/>
      <c r="PHP20" s="17">
        <v>5.3189999999999997E-5</v>
      </c>
      <c r="PHQ20" s="22" t="s">
        <v>153</v>
      </c>
      <c r="PHR20" s="24" t="s">
        <v>152</v>
      </c>
      <c r="PHS20" s="17">
        <v>9.6990999999999996</v>
      </c>
      <c r="PHU20" s="25"/>
      <c r="PHX20" s="17">
        <v>5.3189999999999997E-5</v>
      </c>
      <c r="PHY20" s="22" t="s">
        <v>153</v>
      </c>
      <c r="PHZ20" s="24" t="s">
        <v>152</v>
      </c>
      <c r="PIA20" s="17">
        <v>9.6990999999999996</v>
      </c>
      <c r="PIC20" s="25"/>
      <c r="PIF20" s="17">
        <v>5.3189999999999997E-5</v>
      </c>
      <c r="PIG20" s="22" t="s">
        <v>153</v>
      </c>
      <c r="PIH20" s="24" t="s">
        <v>152</v>
      </c>
      <c r="PII20" s="17">
        <v>9.6990999999999996</v>
      </c>
      <c r="PIK20" s="25"/>
      <c r="PIN20" s="17">
        <v>5.3189999999999997E-5</v>
      </c>
      <c r="PIO20" s="22" t="s">
        <v>153</v>
      </c>
      <c r="PIP20" s="24" t="s">
        <v>152</v>
      </c>
      <c r="PIQ20" s="17">
        <v>9.6990999999999996</v>
      </c>
      <c r="PIS20" s="25"/>
      <c r="PIV20" s="17">
        <v>5.3189999999999997E-5</v>
      </c>
      <c r="PIW20" s="22" t="s">
        <v>153</v>
      </c>
      <c r="PIX20" s="24" t="s">
        <v>152</v>
      </c>
      <c r="PIY20" s="17">
        <v>9.6990999999999996</v>
      </c>
      <c r="PJA20" s="25"/>
      <c r="PJD20" s="17">
        <v>5.3189999999999997E-5</v>
      </c>
      <c r="PJE20" s="22" t="s">
        <v>153</v>
      </c>
      <c r="PJF20" s="24" t="s">
        <v>152</v>
      </c>
      <c r="PJG20" s="17">
        <v>9.6990999999999996</v>
      </c>
      <c r="PJI20" s="25"/>
      <c r="PJL20" s="17">
        <v>5.3189999999999997E-5</v>
      </c>
      <c r="PJM20" s="22" t="s">
        <v>153</v>
      </c>
      <c r="PJN20" s="24" t="s">
        <v>152</v>
      </c>
      <c r="PJO20" s="17">
        <v>9.6990999999999996</v>
      </c>
      <c r="PJQ20" s="25"/>
      <c r="PJT20" s="17">
        <v>5.3189999999999997E-5</v>
      </c>
      <c r="PJU20" s="22" t="s">
        <v>153</v>
      </c>
      <c r="PJV20" s="24" t="s">
        <v>152</v>
      </c>
      <c r="PJW20" s="17">
        <v>9.6990999999999996</v>
      </c>
      <c r="PJY20" s="25"/>
      <c r="PKB20" s="17">
        <v>5.3189999999999997E-5</v>
      </c>
      <c r="PKC20" s="22" t="s">
        <v>153</v>
      </c>
      <c r="PKD20" s="24" t="s">
        <v>152</v>
      </c>
      <c r="PKE20" s="17">
        <v>9.6990999999999996</v>
      </c>
      <c r="PKG20" s="25"/>
      <c r="PKJ20" s="17">
        <v>5.3189999999999997E-5</v>
      </c>
      <c r="PKK20" s="22" t="s">
        <v>153</v>
      </c>
      <c r="PKL20" s="24" t="s">
        <v>152</v>
      </c>
      <c r="PKM20" s="17">
        <v>9.6990999999999996</v>
      </c>
      <c r="PKO20" s="25"/>
      <c r="PKR20" s="17">
        <v>5.3189999999999997E-5</v>
      </c>
      <c r="PKS20" s="22" t="s">
        <v>153</v>
      </c>
      <c r="PKT20" s="24" t="s">
        <v>152</v>
      </c>
      <c r="PKU20" s="17">
        <v>9.6990999999999996</v>
      </c>
      <c r="PKW20" s="25"/>
      <c r="PKZ20" s="17">
        <v>5.3189999999999997E-5</v>
      </c>
      <c r="PLA20" s="22" t="s">
        <v>153</v>
      </c>
      <c r="PLB20" s="24" t="s">
        <v>152</v>
      </c>
      <c r="PLC20" s="17">
        <v>9.6990999999999996</v>
      </c>
      <c r="PLE20" s="25"/>
      <c r="PLH20" s="17">
        <v>5.3189999999999997E-5</v>
      </c>
      <c r="PLI20" s="22" t="s">
        <v>153</v>
      </c>
      <c r="PLJ20" s="24" t="s">
        <v>152</v>
      </c>
      <c r="PLK20" s="17">
        <v>9.6990999999999996</v>
      </c>
      <c r="PLM20" s="25"/>
      <c r="PLP20" s="17">
        <v>5.3189999999999997E-5</v>
      </c>
      <c r="PLQ20" s="22" t="s">
        <v>153</v>
      </c>
      <c r="PLR20" s="24" t="s">
        <v>152</v>
      </c>
      <c r="PLS20" s="17">
        <v>9.6990999999999996</v>
      </c>
      <c r="PLU20" s="25"/>
      <c r="PLX20" s="17">
        <v>5.3189999999999997E-5</v>
      </c>
      <c r="PLY20" s="22" t="s">
        <v>153</v>
      </c>
      <c r="PLZ20" s="24" t="s">
        <v>152</v>
      </c>
      <c r="PMA20" s="17">
        <v>9.6990999999999996</v>
      </c>
      <c r="PMC20" s="25"/>
      <c r="PMF20" s="17">
        <v>5.3189999999999997E-5</v>
      </c>
      <c r="PMG20" s="22" t="s">
        <v>153</v>
      </c>
      <c r="PMH20" s="24" t="s">
        <v>152</v>
      </c>
      <c r="PMI20" s="17">
        <v>9.6990999999999996</v>
      </c>
      <c r="PMK20" s="25"/>
      <c r="PMN20" s="17">
        <v>5.3189999999999997E-5</v>
      </c>
      <c r="PMO20" s="22" t="s">
        <v>153</v>
      </c>
      <c r="PMP20" s="24" t="s">
        <v>152</v>
      </c>
      <c r="PMQ20" s="17">
        <v>9.6990999999999996</v>
      </c>
      <c r="PMS20" s="25"/>
      <c r="PMV20" s="17">
        <v>5.3189999999999997E-5</v>
      </c>
      <c r="PMW20" s="22" t="s">
        <v>153</v>
      </c>
      <c r="PMX20" s="24" t="s">
        <v>152</v>
      </c>
      <c r="PMY20" s="17">
        <v>9.6990999999999996</v>
      </c>
      <c r="PNA20" s="25"/>
      <c r="PND20" s="17">
        <v>5.3189999999999997E-5</v>
      </c>
      <c r="PNE20" s="22" t="s">
        <v>153</v>
      </c>
      <c r="PNF20" s="24" t="s">
        <v>152</v>
      </c>
      <c r="PNG20" s="17">
        <v>9.6990999999999996</v>
      </c>
      <c r="PNI20" s="25"/>
      <c r="PNL20" s="17">
        <v>5.3189999999999997E-5</v>
      </c>
      <c r="PNM20" s="22" t="s">
        <v>153</v>
      </c>
      <c r="PNN20" s="24" t="s">
        <v>152</v>
      </c>
      <c r="PNO20" s="17">
        <v>9.6990999999999996</v>
      </c>
      <c r="PNQ20" s="25"/>
      <c r="PNT20" s="17">
        <v>5.3189999999999997E-5</v>
      </c>
      <c r="PNU20" s="22" t="s">
        <v>153</v>
      </c>
      <c r="PNV20" s="24" t="s">
        <v>152</v>
      </c>
      <c r="PNW20" s="17">
        <v>9.6990999999999996</v>
      </c>
      <c r="PNY20" s="25"/>
      <c r="POB20" s="17">
        <v>5.3189999999999997E-5</v>
      </c>
      <c r="POC20" s="22" t="s">
        <v>153</v>
      </c>
      <c r="POD20" s="24" t="s">
        <v>152</v>
      </c>
      <c r="POE20" s="17">
        <v>9.6990999999999996</v>
      </c>
      <c r="POG20" s="25"/>
      <c r="POJ20" s="17">
        <v>5.3189999999999997E-5</v>
      </c>
      <c r="POK20" s="22" t="s">
        <v>153</v>
      </c>
      <c r="POL20" s="24" t="s">
        <v>152</v>
      </c>
      <c r="POM20" s="17">
        <v>9.6990999999999996</v>
      </c>
      <c r="POO20" s="25"/>
      <c r="POR20" s="17">
        <v>5.3189999999999997E-5</v>
      </c>
      <c r="POS20" s="22" t="s">
        <v>153</v>
      </c>
      <c r="POT20" s="24" t="s">
        <v>152</v>
      </c>
      <c r="POU20" s="17">
        <v>9.6990999999999996</v>
      </c>
      <c r="POW20" s="25"/>
      <c r="POZ20" s="17">
        <v>5.3189999999999997E-5</v>
      </c>
      <c r="PPA20" s="22" t="s">
        <v>153</v>
      </c>
      <c r="PPB20" s="24" t="s">
        <v>152</v>
      </c>
      <c r="PPC20" s="17">
        <v>9.6990999999999996</v>
      </c>
      <c r="PPE20" s="25"/>
      <c r="PPH20" s="17">
        <v>5.3189999999999997E-5</v>
      </c>
      <c r="PPI20" s="22" t="s">
        <v>153</v>
      </c>
      <c r="PPJ20" s="24" t="s">
        <v>152</v>
      </c>
      <c r="PPK20" s="17">
        <v>9.6990999999999996</v>
      </c>
      <c r="PPM20" s="25"/>
      <c r="PPP20" s="17">
        <v>5.3189999999999997E-5</v>
      </c>
      <c r="PPQ20" s="22" t="s">
        <v>153</v>
      </c>
      <c r="PPR20" s="24" t="s">
        <v>152</v>
      </c>
      <c r="PPS20" s="17">
        <v>9.6990999999999996</v>
      </c>
      <c r="PPU20" s="25"/>
      <c r="PPX20" s="17">
        <v>5.3189999999999997E-5</v>
      </c>
      <c r="PPY20" s="22" t="s">
        <v>153</v>
      </c>
      <c r="PPZ20" s="24" t="s">
        <v>152</v>
      </c>
      <c r="PQA20" s="17">
        <v>9.6990999999999996</v>
      </c>
      <c r="PQC20" s="25"/>
      <c r="PQF20" s="17">
        <v>5.3189999999999997E-5</v>
      </c>
      <c r="PQG20" s="22" t="s">
        <v>153</v>
      </c>
      <c r="PQH20" s="24" t="s">
        <v>152</v>
      </c>
      <c r="PQI20" s="17">
        <v>9.6990999999999996</v>
      </c>
      <c r="PQK20" s="25"/>
      <c r="PQN20" s="17">
        <v>5.3189999999999997E-5</v>
      </c>
      <c r="PQO20" s="22" t="s">
        <v>153</v>
      </c>
      <c r="PQP20" s="24" t="s">
        <v>152</v>
      </c>
      <c r="PQQ20" s="17">
        <v>9.6990999999999996</v>
      </c>
      <c r="PQS20" s="25"/>
      <c r="PQV20" s="17">
        <v>5.3189999999999997E-5</v>
      </c>
      <c r="PQW20" s="22" t="s">
        <v>153</v>
      </c>
      <c r="PQX20" s="24" t="s">
        <v>152</v>
      </c>
      <c r="PQY20" s="17">
        <v>9.6990999999999996</v>
      </c>
      <c r="PRA20" s="25"/>
      <c r="PRD20" s="17">
        <v>5.3189999999999997E-5</v>
      </c>
      <c r="PRE20" s="22" t="s">
        <v>153</v>
      </c>
      <c r="PRF20" s="24" t="s">
        <v>152</v>
      </c>
      <c r="PRG20" s="17">
        <v>9.6990999999999996</v>
      </c>
      <c r="PRI20" s="25"/>
      <c r="PRL20" s="17">
        <v>5.3189999999999997E-5</v>
      </c>
      <c r="PRM20" s="22" t="s">
        <v>153</v>
      </c>
      <c r="PRN20" s="24" t="s">
        <v>152</v>
      </c>
      <c r="PRO20" s="17">
        <v>9.6990999999999996</v>
      </c>
      <c r="PRQ20" s="25"/>
      <c r="PRT20" s="17">
        <v>5.3189999999999997E-5</v>
      </c>
      <c r="PRU20" s="22" t="s">
        <v>153</v>
      </c>
      <c r="PRV20" s="24" t="s">
        <v>152</v>
      </c>
      <c r="PRW20" s="17">
        <v>9.6990999999999996</v>
      </c>
      <c r="PRY20" s="25"/>
      <c r="PSB20" s="17">
        <v>5.3189999999999997E-5</v>
      </c>
      <c r="PSC20" s="22" t="s">
        <v>153</v>
      </c>
      <c r="PSD20" s="24" t="s">
        <v>152</v>
      </c>
      <c r="PSE20" s="17">
        <v>9.6990999999999996</v>
      </c>
      <c r="PSG20" s="25"/>
      <c r="PSJ20" s="17">
        <v>5.3189999999999997E-5</v>
      </c>
      <c r="PSK20" s="22" t="s">
        <v>153</v>
      </c>
      <c r="PSL20" s="24" t="s">
        <v>152</v>
      </c>
      <c r="PSM20" s="17">
        <v>9.6990999999999996</v>
      </c>
      <c r="PSO20" s="25"/>
      <c r="PSR20" s="17">
        <v>5.3189999999999997E-5</v>
      </c>
      <c r="PSS20" s="22" t="s">
        <v>153</v>
      </c>
      <c r="PST20" s="24" t="s">
        <v>152</v>
      </c>
      <c r="PSU20" s="17">
        <v>9.6990999999999996</v>
      </c>
      <c r="PSW20" s="25"/>
      <c r="PSZ20" s="17">
        <v>5.3189999999999997E-5</v>
      </c>
      <c r="PTA20" s="22" t="s">
        <v>153</v>
      </c>
      <c r="PTB20" s="24" t="s">
        <v>152</v>
      </c>
      <c r="PTC20" s="17">
        <v>9.6990999999999996</v>
      </c>
      <c r="PTE20" s="25"/>
      <c r="PTH20" s="17">
        <v>5.3189999999999997E-5</v>
      </c>
      <c r="PTI20" s="22" t="s">
        <v>153</v>
      </c>
      <c r="PTJ20" s="24" t="s">
        <v>152</v>
      </c>
      <c r="PTK20" s="17">
        <v>9.6990999999999996</v>
      </c>
      <c r="PTM20" s="25"/>
      <c r="PTP20" s="17">
        <v>5.3189999999999997E-5</v>
      </c>
      <c r="PTQ20" s="22" t="s">
        <v>153</v>
      </c>
      <c r="PTR20" s="24" t="s">
        <v>152</v>
      </c>
      <c r="PTS20" s="17">
        <v>9.6990999999999996</v>
      </c>
      <c r="PTU20" s="25"/>
      <c r="PTX20" s="17">
        <v>5.3189999999999997E-5</v>
      </c>
      <c r="PTY20" s="22" t="s">
        <v>153</v>
      </c>
      <c r="PTZ20" s="24" t="s">
        <v>152</v>
      </c>
      <c r="PUA20" s="17">
        <v>9.6990999999999996</v>
      </c>
      <c r="PUC20" s="25"/>
      <c r="PUF20" s="17">
        <v>5.3189999999999997E-5</v>
      </c>
      <c r="PUG20" s="22" t="s">
        <v>153</v>
      </c>
      <c r="PUH20" s="24" t="s">
        <v>152</v>
      </c>
      <c r="PUI20" s="17">
        <v>9.6990999999999996</v>
      </c>
      <c r="PUK20" s="25"/>
      <c r="PUN20" s="17">
        <v>5.3189999999999997E-5</v>
      </c>
      <c r="PUO20" s="22" t="s">
        <v>153</v>
      </c>
      <c r="PUP20" s="24" t="s">
        <v>152</v>
      </c>
      <c r="PUQ20" s="17">
        <v>9.6990999999999996</v>
      </c>
      <c r="PUS20" s="25"/>
      <c r="PUV20" s="17">
        <v>5.3189999999999997E-5</v>
      </c>
      <c r="PUW20" s="22" t="s">
        <v>153</v>
      </c>
      <c r="PUX20" s="24" t="s">
        <v>152</v>
      </c>
      <c r="PUY20" s="17">
        <v>9.6990999999999996</v>
      </c>
      <c r="PVA20" s="25"/>
      <c r="PVD20" s="17">
        <v>5.3189999999999997E-5</v>
      </c>
      <c r="PVE20" s="22" t="s">
        <v>153</v>
      </c>
      <c r="PVF20" s="24" t="s">
        <v>152</v>
      </c>
      <c r="PVG20" s="17">
        <v>9.6990999999999996</v>
      </c>
      <c r="PVI20" s="25"/>
      <c r="PVL20" s="17">
        <v>5.3189999999999997E-5</v>
      </c>
      <c r="PVM20" s="22" t="s">
        <v>153</v>
      </c>
      <c r="PVN20" s="24" t="s">
        <v>152</v>
      </c>
      <c r="PVO20" s="17">
        <v>9.6990999999999996</v>
      </c>
      <c r="PVQ20" s="25"/>
      <c r="PVT20" s="17">
        <v>5.3189999999999997E-5</v>
      </c>
      <c r="PVU20" s="22" t="s">
        <v>153</v>
      </c>
      <c r="PVV20" s="24" t="s">
        <v>152</v>
      </c>
      <c r="PVW20" s="17">
        <v>9.6990999999999996</v>
      </c>
      <c r="PVY20" s="25"/>
      <c r="PWB20" s="17">
        <v>5.3189999999999997E-5</v>
      </c>
      <c r="PWC20" s="22" t="s">
        <v>153</v>
      </c>
      <c r="PWD20" s="24" t="s">
        <v>152</v>
      </c>
      <c r="PWE20" s="17">
        <v>9.6990999999999996</v>
      </c>
      <c r="PWG20" s="25"/>
      <c r="PWJ20" s="17">
        <v>5.3189999999999997E-5</v>
      </c>
      <c r="PWK20" s="22" t="s">
        <v>153</v>
      </c>
      <c r="PWL20" s="24" t="s">
        <v>152</v>
      </c>
      <c r="PWM20" s="17">
        <v>9.6990999999999996</v>
      </c>
      <c r="PWO20" s="25"/>
      <c r="PWR20" s="17">
        <v>5.3189999999999997E-5</v>
      </c>
      <c r="PWS20" s="22" t="s">
        <v>153</v>
      </c>
      <c r="PWT20" s="24" t="s">
        <v>152</v>
      </c>
      <c r="PWU20" s="17">
        <v>9.6990999999999996</v>
      </c>
      <c r="PWW20" s="25"/>
      <c r="PWZ20" s="17">
        <v>5.3189999999999997E-5</v>
      </c>
      <c r="PXA20" s="22" t="s">
        <v>153</v>
      </c>
      <c r="PXB20" s="24" t="s">
        <v>152</v>
      </c>
      <c r="PXC20" s="17">
        <v>9.6990999999999996</v>
      </c>
      <c r="PXE20" s="25"/>
      <c r="PXH20" s="17">
        <v>5.3189999999999997E-5</v>
      </c>
      <c r="PXI20" s="22" t="s">
        <v>153</v>
      </c>
      <c r="PXJ20" s="24" t="s">
        <v>152</v>
      </c>
      <c r="PXK20" s="17">
        <v>9.6990999999999996</v>
      </c>
      <c r="PXM20" s="25"/>
      <c r="PXP20" s="17">
        <v>5.3189999999999997E-5</v>
      </c>
      <c r="PXQ20" s="22" t="s">
        <v>153</v>
      </c>
      <c r="PXR20" s="24" t="s">
        <v>152</v>
      </c>
      <c r="PXS20" s="17">
        <v>9.6990999999999996</v>
      </c>
      <c r="PXU20" s="25"/>
      <c r="PXX20" s="17">
        <v>5.3189999999999997E-5</v>
      </c>
      <c r="PXY20" s="22" t="s">
        <v>153</v>
      </c>
      <c r="PXZ20" s="24" t="s">
        <v>152</v>
      </c>
      <c r="PYA20" s="17">
        <v>9.6990999999999996</v>
      </c>
      <c r="PYC20" s="25"/>
      <c r="PYF20" s="17">
        <v>5.3189999999999997E-5</v>
      </c>
      <c r="PYG20" s="22" t="s">
        <v>153</v>
      </c>
      <c r="PYH20" s="24" t="s">
        <v>152</v>
      </c>
      <c r="PYI20" s="17">
        <v>9.6990999999999996</v>
      </c>
      <c r="PYK20" s="25"/>
      <c r="PYN20" s="17">
        <v>5.3189999999999997E-5</v>
      </c>
      <c r="PYO20" s="22" t="s">
        <v>153</v>
      </c>
      <c r="PYP20" s="24" t="s">
        <v>152</v>
      </c>
      <c r="PYQ20" s="17">
        <v>9.6990999999999996</v>
      </c>
      <c r="PYS20" s="25"/>
      <c r="PYV20" s="17">
        <v>5.3189999999999997E-5</v>
      </c>
      <c r="PYW20" s="22" t="s">
        <v>153</v>
      </c>
      <c r="PYX20" s="24" t="s">
        <v>152</v>
      </c>
      <c r="PYY20" s="17">
        <v>9.6990999999999996</v>
      </c>
      <c r="PZA20" s="25"/>
      <c r="PZD20" s="17">
        <v>5.3189999999999997E-5</v>
      </c>
      <c r="PZE20" s="22" t="s">
        <v>153</v>
      </c>
      <c r="PZF20" s="24" t="s">
        <v>152</v>
      </c>
      <c r="PZG20" s="17">
        <v>9.6990999999999996</v>
      </c>
      <c r="PZI20" s="25"/>
      <c r="PZL20" s="17">
        <v>5.3189999999999997E-5</v>
      </c>
      <c r="PZM20" s="22" t="s">
        <v>153</v>
      </c>
      <c r="PZN20" s="24" t="s">
        <v>152</v>
      </c>
      <c r="PZO20" s="17">
        <v>9.6990999999999996</v>
      </c>
      <c r="PZQ20" s="25"/>
      <c r="PZT20" s="17">
        <v>5.3189999999999997E-5</v>
      </c>
      <c r="PZU20" s="22" t="s">
        <v>153</v>
      </c>
      <c r="PZV20" s="24" t="s">
        <v>152</v>
      </c>
      <c r="PZW20" s="17">
        <v>9.6990999999999996</v>
      </c>
      <c r="PZY20" s="25"/>
      <c r="QAB20" s="17">
        <v>5.3189999999999997E-5</v>
      </c>
      <c r="QAC20" s="22" t="s">
        <v>153</v>
      </c>
      <c r="QAD20" s="24" t="s">
        <v>152</v>
      </c>
      <c r="QAE20" s="17">
        <v>9.6990999999999996</v>
      </c>
      <c r="QAG20" s="25"/>
      <c r="QAJ20" s="17">
        <v>5.3189999999999997E-5</v>
      </c>
      <c r="QAK20" s="22" t="s">
        <v>153</v>
      </c>
      <c r="QAL20" s="24" t="s">
        <v>152</v>
      </c>
      <c r="QAM20" s="17">
        <v>9.6990999999999996</v>
      </c>
      <c r="QAO20" s="25"/>
      <c r="QAR20" s="17">
        <v>5.3189999999999997E-5</v>
      </c>
      <c r="QAS20" s="22" t="s">
        <v>153</v>
      </c>
      <c r="QAT20" s="24" t="s">
        <v>152</v>
      </c>
      <c r="QAU20" s="17">
        <v>9.6990999999999996</v>
      </c>
      <c r="QAW20" s="25"/>
      <c r="QAZ20" s="17">
        <v>5.3189999999999997E-5</v>
      </c>
      <c r="QBA20" s="22" t="s">
        <v>153</v>
      </c>
      <c r="QBB20" s="24" t="s">
        <v>152</v>
      </c>
      <c r="QBC20" s="17">
        <v>9.6990999999999996</v>
      </c>
      <c r="QBE20" s="25"/>
      <c r="QBH20" s="17">
        <v>5.3189999999999997E-5</v>
      </c>
      <c r="QBI20" s="22" t="s">
        <v>153</v>
      </c>
      <c r="QBJ20" s="24" t="s">
        <v>152</v>
      </c>
      <c r="QBK20" s="17">
        <v>9.6990999999999996</v>
      </c>
      <c r="QBM20" s="25"/>
      <c r="QBP20" s="17">
        <v>5.3189999999999997E-5</v>
      </c>
      <c r="QBQ20" s="22" t="s">
        <v>153</v>
      </c>
      <c r="QBR20" s="24" t="s">
        <v>152</v>
      </c>
      <c r="QBS20" s="17">
        <v>9.6990999999999996</v>
      </c>
      <c r="QBU20" s="25"/>
      <c r="QBX20" s="17">
        <v>5.3189999999999997E-5</v>
      </c>
      <c r="QBY20" s="22" t="s">
        <v>153</v>
      </c>
      <c r="QBZ20" s="24" t="s">
        <v>152</v>
      </c>
      <c r="QCA20" s="17">
        <v>9.6990999999999996</v>
      </c>
      <c r="QCC20" s="25"/>
      <c r="QCF20" s="17">
        <v>5.3189999999999997E-5</v>
      </c>
      <c r="QCG20" s="22" t="s">
        <v>153</v>
      </c>
      <c r="QCH20" s="24" t="s">
        <v>152</v>
      </c>
      <c r="QCI20" s="17">
        <v>9.6990999999999996</v>
      </c>
      <c r="QCK20" s="25"/>
      <c r="QCN20" s="17">
        <v>5.3189999999999997E-5</v>
      </c>
      <c r="QCO20" s="22" t="s">
        <v>153</v>
      </c>
      <c r="QCP20" s="24" t="s">
        <v>152</v>
      </c>
      <c r="QCQ20" s="17">
        <v>9.6990999999999996</v>
      </c>
      <c r="QCS20" s="25"/>
      <c r="QCV20" s="17">
        <v>5.3189999999999997E-5</v>
      </c>
      <c r="QCW20" s="22" t="s">
        <v>153</v>
      </c>
      <c r="QCX20" s="24" t="s">
        <v>152</v>
      </c>
      <c r="QCY20" s="17">
        <v>9.6990999999999996</v>
      </c>
      <c r="QDA20" s="25"/>
      <c r="QDD20" s="17">
        <v>5.3189999999999997E-5</v>
      </c>
      <c r="QDE20" s="22" t="s">
        <v>153</v>
      </c>
      <c r="QDF20" s="24" t="s">
        <v>152</v>
      </c>
      <c r="QDG20" s="17">
        <v>9.6990999999999996</v>
      </c>
      <c r="QDI20" s="25"/>
      <c r="QDL20" s="17">
        <v>5.3189999999999997E-5</v>
      </c>
      <c r="QDM20" s="22" t="s">
        <v>153</v>
      </c>
      <c r="QDN20" s="24" t="s">
        <v>152</v>
      </c>
      <c r="QDO20" s="17">
        <v>9.6990999999999996</v>
      </c>
      <c r="QDQ20" s="25"/>
      <c r="QDT20" s="17">
        <v>5.3189999999999997E-5</v>
      </c>
      <c r="QDU20" s="22" t="s">
        <v>153</v>
      </c>
      <c r="QDV20" s="24" t="s">
        <v>152</v>
      </c>
      <c r="QDW20" s="17">
        <v>9.6990999999999996</v>
      </c>
      <c r="QDY20" s="25"/>
      <c r="QEB20" s="17">
        <v>5.3189999999999997E-5</v>
      </c>
      <c r="QEC20" s="22" t="s">
        <v>153</v>
      </c>
      <c r="QED20" s="24" t="s">
        <v>152</v>
      </c>
      <c r="QEE20" s="17">
        <v>9.6990999999999996</v>
      </c>
      <c r="QEG20" s="25"/>
      <c r="QEJ20" s="17">
        <v>5.3189999999999997E-5</v>
      </c>
      <c r="QEK20" s="22" t="s">
        <v>153</v>
      </c>
      <c r="QEL20" s="24" t="s">
        <v>152</v>
      </c>
      <c r="QEM20" s="17">
        <v>9.6990999999999996</v>
      </c>
      <c r="QEO20" s="25"/>
      <c r="QER20" s="17">
        <v>5.3189999999999997E-5</v>
      </c>
      <c r="QES20" s="22" t="s">
        <v>153</v>
      </c>
      <c r="QET20" s="24" t="s">
        <v>152</v>
      </c>
      <c r="QEU20" s="17">
        <v>9.6990999999999996</v>
      </c>
      <c r="QEW20" s="25"/>
      <c r="QEZ20" s="17">
        <v>5.3189999999999997E-5</v>
      </c>
      <c r="QFA20" s="22" t="s">
        <v>153</v>
      </c>
      <c r="QFB20" s="24" t="s">
        <v>152</v>
      </c>
      <c r="QFC20" s="17">
        <v>9.6990999999999996</v>
      </c>
      <c r="QFE20" s="25"/>
      <c r="QFH20" s="17">
        <v>5.3189999999999997E-5</v>
      </c>
      <c r="QFI20" s="22" t="s">
        <v>153</v>
      </c>
      <c r="QFJ20" s="24" t="s">
        <v>152</v>
      </c>
      <c r="QFK20" s="17">
        <v>9.6990999999999996</v>
      </c>
      <c r="QFM20" s="25"/>
      <c r="QFP20" s="17">
        <v>5.3189999999999997E-5</v>
      </c>
      <c r="QFQ20" s="22" t="s">
        <v>153</v>
      </c>
      <c r="QFR20" s="24" t="s">
        <v>152</v>
      </c>
      <c r="QFS20" s="17">
        <v>9.6990999999999996</v>
      </c>
      <c r="QFU20" s="25"/>
      <c r="QFX20" s="17">
        <v>5.3189999999999997E-5</v>
      </c>
      <c r="QFY20" s="22" t="s">
        <v>153</v>
      </c>
      <c r="QFZ20" s="24" t="s">
        <v>152</v>
      </c>
      <c r="QGA20" s="17">
        <v>9.6990999999999996</v>
      </c>
      <c r="QGC20" s="25"/>
      <c r="QGF20" s="17">
        <v>5.3189999999999997E-5</v>
      </c>
      <c r="QGG20" s="22" t="s">
        <v>153</v>
      </c>
      <c r="QGH20" s="24" t="s">
        <v>152</v>
      </c>
      <c r="QGI20" s="17">
        <v>9.6990999999999996</v>
      </c>
      <c r="QGK20" s="25"/>
      <c r="QGN20" s="17">
        <v>5.3189999999999997E-5</v>
      </c>
      <c r="QGO20" s="22" t="s">
        <v>153</v>
      </c>
      <c r="QGP20" s="24" t="s">
        <v>152</v>
      </c>
      <c r="QGQ20" s="17">
        <v>9.6990999999999996</v>
      </c>
      <c r="QGS20" s="25"/>
      <c r="QGV20" s="17">
        <v>5.3189999999999997E-5</v>
      </c>
      <c r="QGW20" s="22" t="s">
        <v>153</v>
      </c>
      <c r="QGX20" s="24" t="s">
        <v>152</v>
      </c>
      <c r="QGY20" s="17">
        <v>9.6990999999999996</v>
      </c>
      <c r="QHA20" s="25"/>
      <c r="QHD20" s="17">
        <v>5.3189999999999997E-5</v>
      </c>
      <c r="QHE20" s="22" t="s">
        <v>153</v>
      </c>
      <c r="QHF20" s="24" t="s">
        <v>152</v>
      </c>
      <c r="QHG20" s="17">
        <v>9.6990999999999996</v>
      </c>
      <c r="QHI20" s="25"/>
      <c r="QHL20" s="17">
        <v>5.3189999999999997E-5</v>
      </c>
      <c r="QHM20" s="22" t="s">
        <v>153</v>
      </c>
      <c r="QHN20" s="24" t="s">
        <v>152</v>
      </c>
      <c r="QHO20" s="17">
        <v>9.6990999999999996</v>
      </c>
      <c r="QHQ20" s="25"/>
      <c r="QHT20" s="17">
        <v>5.3189999999999997E-5</v>
      </c>
      <c r="QHU20" s="22" t="s">
        <v>153</v>
      </c>
      <c r="QHV20" s="24" t="s">
        <v>152</v>
      </c>
      <c r="QHW20" s="17">
        <v>9.6990999999999996</v>
      </c>
      <c r="QHY20" s="25"/>
      <c r="QIB20" s="17">
        <v>5.3189999999999997E-5</v>
      </c>
      <c r="QIC20" s="22" t="s">
        <v>153</v>
      </c>
      <c r="QID20" s="24" t="s">
        <v>152</v>
      </c>
      <c r="QIE20" s="17">
        <v>9.6990999999999996</v>
      </c>
      <c r="QIG20" s="25"/>
      <c r="QIJ20" s="17">
        <v>5.3189999999999997E-5</v>
      </c>
      <c r="QIK20" s="22" t="s">
        <v>153</v>
      </c>
      <c r="QIL20" s="24" t="s">
        <v>152</v>
      </c>
      <c r="QIM20" s="17">
        <v>9.6990999999999996</v>
      </c>
      <c r="QIO20" s="25"/>
      <c r="QIR20" s="17">
        <v>5.3189999999999997E-5</v>
      </c>
      <c r="QIS20" s="22" t="s">
        <v>153</v>
      </c>
      <c r="QIT20" s="24" t="s">
        <v>152</v>
      </c>
      <c r="QIU20" s="17">
        <v>9.6990999999999996</v>
      </c>
      <c r="QIW20" s="25"/>
      <c r="QIZ20" s="17">
        <v>5.3189999999999997E-5</v>
      </c>
      <c r="QJA20" s="22" t="s">
        <v>153</v>
      </c>
      <c r="QJB20" s="24" t="s">
        <v>152</v>
      </c>
      <c r="QJC20" s="17">
        <v>9.6990999999999996</v>
      </c>
      <c r="QJE20" s="25"/>
      <c r="QJH20" s="17">
        <v>5.3189999999999997E-5</v>
      </c>
      <c r="QJI20" s="22" t="s">
        <v>153</v>
      </c>
      <c r="QJJ20" s="24" t="s">
        <v>152</v>
      </c>
      <c r="QJK20" s="17">
        <v>9.6990999999999996</v>
      </c>
      <c r="QJM20" s="25"/>
      <c r="QJP20" s="17">
        <v>5.3189999999999997E-5</v>
      </c>
      <c r="QJQ20" s="22" t="s">
        <v>153</v>
      </c>
      <c r="QJR20" s="24" t="s">
        <v>152</v>
      </c>
      <c r="QJS20" s="17">
        <v>9.6990999999999996</v>
      </c>
      <c r="QJU20" s="25"/>
      <c r="QJX20" s="17">
        <v>5.3189999999999997E-5</v>
      </c>
      <c r="QJY20" s="22" t="s">
        <v>153</v>
      </c>
      <c r="QJZ20" s="24" t="s">
        <v>152</v>
      </c>
      <c r="QKA20" s="17">
        <v>9.6990999999999996</v>
      </c>
      <c r="QKC20" s="25"/>
      <c r="QKF20" s="17">
        <v>5.3189999999999997E-5</v>
      </c>
      <c r="QKG20" s="22" t="s">
        <v>153</v>
      </c>
      <c r="QKH20" s="24" t="s">
        <v>152</v>
      </c>
      <c r="QKI20" s="17">
        <v>9.6990999999999996</v>
      </c>
      <c r="QKK20" s="25"/>
      <c r="QKN20" s="17">
        <v>5.3189999999999997E-5</v>
      </c>
      <c r="QKO20" s="22" t="s">
        <v>153</v>
      </c>
      <c r="QKP20" s="24" t="s">
        <v>152</v>
      </c>
      <c r="QKQ20" s="17">
        <v>9.6990999999999996</v>
      </c>
      <c r="QKS20" s="25"/>
      <c r="QKV20" s="17">
        <v>5.3189999999999997E-5</v>
      </c>
      <c r="QKW20" s="22" t="s">
        <v>153</v>
      </c>
      <c r="QKX20" s="24" t="s">
        <v>152</v>
      </c>
      <c r="QKY20" s="17">
        <v>9.6990999999999996</v>
      </c>
      <c r="QLA20" s="25"/>
      <c r="QLD20" s="17">
        <v>5.3189999999999997E-5</v>
      </c>
      <c r="QLE20" s="22" t="s">
        <v>153</v>
      </c>
      <c r="QLF20" s="24" t="s">
        <v>152</v>
      </c>
      <c r="QLG20" s="17">
        <v>9.6990999999999996</v>
      </c>
      <c r="QLI20" s="25"/>
      <c r="QLL20" s="17">
        <v>5.3189999999999997E-5</v>
      </c>
      <c r="QLM20" s="22" t="s">
        <v>153</v>
      </c>
      <c r="QLN20" s="24" t="s">
        <v>152</v>
      </c>
      <c r="QLO20" s="17">
        <v>9.6990999999999996</v>
      </c>
      <c r="QLQ20" s="25"/>
      <c r="QLT20" s="17">
        <v>5.3189999999999997E-5</v>
      </c>
      <c r="QLU20" s="22" t="s">
        <v>153</v>
      </c>
      <c r="QLV20" s="24" t="s">
        <v>152</v>
      </c>
      <c r="QLW20" s="17">
        <v>9.6990999999999996</v>
      </c>
      <c r="QLY20" s="25"/>
      <c r="QMB20" s="17">
        <v>5.3189999999999997E-5</v>
      </c>
      <c r="QMC20" s="22" t="s">
        <v>153</v>
      </c>
      <c r="QMD20" s="24" t="s">
        <v>152</v>
      </c>
      <c r="QME20" s="17">
        <v>9.6990999999999996</v>
      </c>
      <c r="QMG20" s="25"/>
      <c r="QMJ20" s="17">
        <v>5.3189999999999997E-5</v>
      </c>
      <c r="QMK20" s="22" t="s">
        <v>153</v>
      </c>
      <c r="QML20" s="24" t="s">
        <v>152</v>
      </c>
      <c r="QMM20" s="17">
        <v>9.6990999999999996</v>
      </c>
      <c r="QMO20" s="25"/>
      <c r="QMR20" s="17">
        <v>5.3189999999999997E-5</v>
      </c>
      <c r="QMS20" s="22" t="s">
        <v>153</v>
      </c>
      <c r="QMT20" s="24" t="s">
        <v>152</v>
      </c>
      <c r="QMU20" s="17">
        <v>9.6990999999999996</v>
      </c>
      <c r="QMW20" s="25"/>
      <c r="QMZ20" s="17">
        <v>5.3189999999999997E-5</v>
      </c>
      <c r="QNA20" s="22" t="s">
        <v>153</v>
      </c>
      <c r="QNB20" s="24" t="s">
        <v>152</v>
      </c>
      <c r="QNC20" s="17">
        <v>9.6990999999999996</v>
      </c>
      <c r="QNE20" s="25"/>
      <c r="QNH20" s="17">
        <v>5.3189999999999997E-5</v>
      </c>
      <c r="QNI20" s="22" t="s">
        <v>153</v>
      </c>
      <c r="QNJ20" s="24" t="s">
        <v>152</v>
      </c>
      <c r="QNK20" s="17">
        <v>9.6990999999999996</v>
      </c>
      <c r="QNM20" s="25"/>
      <c r="QNP20" s="17">
        <v>5.3189999999999997E-5</v>
      </c>
      <c r="QNQ20" s="22" t="s">
        <v>153</v>
      </c>
      <c r="QNR20" s="24" t="s">
        <v>152</v>
      </c>
      <c r="QNS20" s="17">
        <v>9.6990999999999996</v>
      </c>
      <c r="QNU20" s="25"/>
      <c r="QNX20" s="17">
        <v>5.3189999999999997E-5</v>
      </c>
      <c r="QNY20" s="22" t="s">
        <v>153</v>
      </c>
      <c r="QNZ20" s="24" t="s">
        <v>152</v>
      </c>
      <c r="QOA20" s="17">
        <v>9.6990999999999996</v>
      </c>
      <c r="QOC20" s="25"/>
      <c r="QOF20" s="17">
        <v>5.3189999999999997E-5</v>
      </c>
      <c r="QOG20" s="22" t="s">
        <v>153</v>
      </c>
      <c r="QOH20" s="24" t="s">
        <v>152</v>
      </c>
      <c r="QOI20" s="17">
        <v>9.6990999999999996</v>
      </c>
      <c r="QOK20" s="25"/>
      <c r="QON20" s="17">
        <v>5.3189999999999997E-5</v>
      </c>
      <c r="QOO20" s="22" t="s">
        <v>153</v>
      </c>
      <c r="QOP20" s="24" t="s">
        <v>152</v>
      </c>
      <c r="QOQ20" s="17">
        <v>9.6990999999999996</v>
      </c>
      <c r="QOS20" s="25"/>
      <c r="QOV20" s="17">
        <v>5.3189999999999997E-5</v>
      </c>
      <c r="QOW20" s="22" t="s">
        <v>153</v>
      </c>
      <c r="QOX20" s="24" t="s">
        <v>152</v>
      </c>
      <c r="QOY20" s="17">
        <v>9.6990999999999996</v>
      </c>
      <c r="QPA20" s="25"/>
      <c r="QPD20" s="17">
        <v>5.3189999999999997E-5</v>
      </c>
      <c r="QPE20" s="22" t="s">
        <v>153</v>
      </c>
      <c r="QPF20" s="24" t="s">
        <v>152</v>
      </c>
      <c r="QPG20" s="17">
        <v>9.6990999999999996</v>
      </c>
      <c r="QPI20" s="25"/>
      <c r="QPL20" s="17">
        <v>5.3189999999999997E-5</v>
      </c>
      <c r="QPM20" s="22" t="s">
        <v>153</v>
      </c>
      <c r="QPN20" s="24" t="s">
        <v>152</v>
      </c>
      <c r="QPO20" s="17">
        <v>9.6990999999999996</v>
      </c>
      <c r="QPQ20" s="25"/>
      <c r="QPT20" s="17">
        <v>5.3189999999999997E-5</v>
      </c>
      <c r="QPU20" s="22" t="s">
        <v>153</v>
      </c>
      <c r="QPV20" s="24" t="s">
        <v>152</v>
      </c>
      <c r="QPW20" s="17">
        <v>9.6990999999999996</v>
      </c>
      <c r="QPY20" s="25"/>
      <c r="QQB20" s="17">
        <v>5.3189999999999997E-5</v>
      </c>
      <c r="QQC20" s="22" t="s">
        <v>153</v>
      </c>
      <c r="QQD20" s="24" t="s">
        <v>152</v>
      </c>
      <c r="QQE20" s="17">
        <v>9.6990999999999996</v>
      </c>
      <c r="QQG20" s="25"/>
      <c r="QQJ20" s="17">
        <v>5.3189999999999997E-5</v>
      </c>
      <c r="QQK20" s="22" t="s">
        <v>153</v>
      </c>
      <c r="QQL20" s="24" t="s">
        <v>152</v>
      </c>
      <c r="QQM20" s="17">
        <v>9.6990999999999996</v>
      </c>
      <c r="QQO20" s="25"/>
      <c r="QQR20" s="17">
        <v>5.3189999999999997E-5</v>
      </c>
      <c r="QQS20" s="22" t="s">
        <v>153</v>
      </c>
      <c r="QQT20" s="24" t="s">
        <v>152</v>
      </c>
      <c r="QQU20" s="17">
        <v>9.6990999999999996</v>
      </c>
      <c r="QQW20" s="25"/>
      <c r="QQZ20" s="17">
        <v>5.3189999999999997E-5</v>
      </c>
      <c r="QRA20" s="22" t="s">
        <v>153</v>
      </c>
      <c r="QRB20" s="24" t="s">
        <v>152</v>
      </c>
      <c r="QRC20" s="17">
        <v>9.6990999999999996</v>
      </c>
      <c r="QRE20" s="25"/>
      <c r="QRH20" s="17">
        <v>5.3189999999999997E-5</v>
      </c>
      <c r="QRI20" s="22" t="s">
        <v>153</v>
      </c>
      <c r="QRJ20" s="24" t="s">
        <v>152</v>
      </c>
      <c r="QRK20" s="17">
        <v>9.6990999999999996</v>
      </c>
      <c r="QRM20" s="25"/>
      <c r="QRP20" s="17">
        <v>5.3189999999999997E-5</v>
      </c>
      <c r="QRQ20" s="22" t="s">
        <v>153</v>
      </c>
      <c r="QRR20" s="24" t="s">
        <v>152</v>
      </c>
      <c r="QRS20" s="17">
        <v>9.6990999999999996</v>
      </c>
      <c r="QRU20" s="25"/>
      <c r="QRX20" s="17">
        <v>5.3189999999999997E-5</v>
      </c>
      <c r="QRY20" s="22" t="s">
        <v>153</v>
      </c>
      <c r="QRZ20" s="24" t="s">
        <v>152</v>
      </c>
      <c r="QSA20" s="17">
        <v>9.6990999999999996</v>
      </c>
      <c r="QSC20" s="25"/>
      <c r="QSF20" s="17">
        <v>5.3189999999999997E-5</v>
      </c>
      <c r="QSG20" s="22" t="s">
        <v>153</v>
      </c>
      <c r="QSH20" s="24" t="s">
        <v>152</v>
      </c>
      <c r="QSI20" s="17">
        <v>9.6990999999999996</v>
      </c>
      <c r="QSK20" s="25"/>
      <c r="QSN20" s="17">
        <v>5.3189999999999997E-5</v>
      </c>
      <c r="QSO20" s="22" t="s">
        <v>153</v>
      </c>
      <c r="QSP20" s="24" t="s">
        <v>152</v>
      </c>
      <c r="QSQ20" s="17">
        <v>9.6990999999999996</v>
      </c>
      <c r="QSS20" s="25"/>
      <c r="QSV20" s="17">
        <v>5.3189999999999997E-5</v>
      </c>
      <c r="QSW20" s="22" t="s">
        <v>153</v>
      </c>
      <c r="QSX20" s="24" t="s">
        <v>152</v>
      </c>
      <c r="QSY20" s="17">
        <v>9.6990999999999996</v>
      </c>
      <c r="QTA20" s="25"/>
      <c r="QTD20" s="17">
        <v>5.3189999999999997E-5</v>
      </c>
      <c r="QTE20" s="22" t="s">
        <v>153</v>
      </c>
      <c r="QTF20" s="24" t="s">
        <v>152</v>
      </c>
      <c r="QTG20" s="17">
        <v>9.6990999999999996</v>
      </c>
      <c r="QTI20" s="25"/>
      <c r="QTL20" s="17">
        <v>5.3189999999999997E-5</v>
      </c>
      <c r="QTM20" s="22" t="s">
        <v>153</v>
      </c>
      <c r="QTN20" s="24" t="s">
        <v>152</v>
      </c>
      <c r="QTO20" s="17">
        <v>9.6990999999999996</v>
      </c>
      <c r="QTQ20" s="25"/>
      <c r="QTT20" s="17">
        <v>5.3189999999999997E-5</v>
      </c>
      <c r="QTU20" s="22" t="s">
        <v>153</v>
      </c>
      <c r="QTV20" s="24" t="s">
        <v>152</v>
      </c>
      <c r="QTW20" s="17">
        <v>9.6990999999999996</v>
      </c>
      <c r="QTY20" s="25"/>
      <c r="QUB20" s="17">
        <v>5.3189999999999997E-5</v>
      </c>
      <c r="QUC20" s="22" t="s">
        <v>153</v>
      </c>
      <c r="QUD20" s="24" t="s">
        <v>152</v>
      </c>
      <c r="QUE20" s="17">
        <v>9.6990999999999996</v>
      </c>
      <c r="QUG20" s="25"/>
      <c r="QUJ20" s="17">
        <v>5.3189999999999997E-5</v>
      </c>
      <c r="QUK20" s="22" t="s">
        <v>153</v>
      </c>
      <c r="QUL20" s="24" t="s">
        <v>152</v>
      </c>
      <c r="QUM20" s="17">
        <v>9.6990999999999996</v>
      </c>
      <c r="QUO20" s="25"/>
      <c r="QUR20" s="17">
        <v>5.3189999999999997E-5</v>
      </c>
      <c r="QUS20" s="22" t="s">
        <v>153</v>
      </c>
      <c r="QUT20" s="24" t="s">
        <v>152</v>
      </c>
      <c r="QUU20" s="17">
        <v>9.6990999999999996</v>
      </c>
      <c r="QUW20" s="25"/>
      <c r="QUZ20" s="17">
        <v>5.3189999999999997E-5</v>
      </c>
      <c r="QVA20" s="22" t="s">
        <v>153</v>
      </c>
      <c r="QVB20" s="24" t="s">
        <v>152</v>
      </c>
      <c r="QVC20" s="17">
        <v>9.6990999999999996</v>
      </c>
      <c r="QVE20" s="25"/>
      <c r="QVH20" s="17">
        <v>5.3189999999999997E-5</v>
      </c>
      <c r="QVI20" s="22" t="s">
        <v>153</v>
      </c>
      <c r="QVJ20" s="24" t="s">
        <v>152</v>
      </c>
      <c r="QVK20" s="17">
        <v>9.6990999999999996</v>
      </c>
      <c r="QVM20" s="25"/>
      <c r="QVP20" s="17">
        <v>5.3189999999999997E-5</v>
      </c>
      <c r="QVQ20" s="22" t="s">
        <v>153</v>
      </c>
      <c r="QVR20" s="24" t="s">
        <v>152</v>
      </c>
      <c r="QVS20" s="17">
        <v>9.6990999999999996</v>
      </c>
      <c r="QVU20" s="25"/>
      <c r="QVX20" s="17">
        <v>5.3189999999999997E-5</v>
      </c>
      <c r="QVY20" s="22" t="s">
        <v>153</v>
      </c>
      <c r="QVZ20" s="24" t="s">
        <v>152</v>
      </c>
      <c r="QWA20" s="17">
        <v>9.6990999999999996</v>
      </c>
      <c r="QWC20" s="25"/>
      <c r="QWF20" s="17">
        <v>5.3189999999999997E-5</v>
      </c>
      <c r="QWG20" s="22" t="s">
        <v>153</v>
      </c>
      <c r="QWH20" s="24" t="s">
        <v>152</v>
      </c>
      <c r="QWI20" s="17">
        <v>9.6990999999999996</v>
      </c>
      <c r="QWK20" s="25"/>
      <c r="QWN20" s="17">
        <v>5.3189999999999997E-5</v>
      </c>
      <c r="QWO20" s="22" t="s">
        <v>153</v>
      </c>
      <c r="QWP20" s="24" t="s">
        <v>152</v>
      </c>
      <c r="QWQ20" s="17">
        <v>9.6990999999999996</v>
      </c>
      <c r="QWS20" s="25"/>
      <c r="QWV20" s="17">
        <v>5.3189999999999997E-5</v>
      </c>
      <c r="QWW20" s="22" t="s">
        <v>153</v>
      </c>
      <c r="QWX20" s="24" t="s">
        <v>152</v>
      </c>
      <c r="QWY20" s="17">
        <v>9.6990999999999996</v>
      </c>
      <c r="QXA20" s="25"/>
      <c r="QXD20" s="17">
        <v>5.3189999999999997E-5</v>
      </c>
      <c r="QXE20" s="22" t="s">
        <v>153</v>
      </c>
      <c r="QXF20" s="24" t="s">
        <v>152</v>
      </c>
      <c r="QXG20" s="17">
        <v>9.6990999999999996</v>
      </c>
      <c r="QXI20" s="25"/>
      <c r="QXL20" s="17">
        <v>5.3189999999999997E-5</v>
      </c>
      <c r="QXM20" s="22" t="s">
        <v>153</v>
      </c>
      <c r="QXN20" s="24" t="s">
        <v>152</v>
      </c>
      <c r="QXO20" s="17">
        <v>9.6990999999999996</v>
      </c>
      <c r="QXQ20" s="25"/>
      <c r="QXT20" s="17">
        <v>5.3189999999999997E-5</v>
      </c>
      <c r="QXU20" s="22" t="s">
        <v>153</v>
      </c>
      <c r="QXV20" s="24" t="s">
        <v>152</v>
      </c>
      <c r="QXW20" s="17">
        <v>9.6990999999999996</v>
      </c>
      <c r="QXY20" s="25"/>
      <c r="QYB20" s="17">
        <v>5.3189999999999997E-5</v>
      </c>
      <c r="QYC20" s="22" t="s">
        <v>153</v>
      </c>
      <c r="QYD20" s="24" t="s">
        <v>152</v>
      </c>
      <c r="QYE20" s="17">
        <v>9.6990999999999996</v>
      </c>
      <c r="QYG20" s="25"/>
      <c r="QYJ20" s="17">
        <v>5.3189999999999997E-5</v>
      </c>
      <c r="QYK20" s="22" t="s">
        <v>153</v>
      </c>
      <c r="QYL20" s="24" t="s">
        <v>152</v>
      </c>
      <c r="QYM20" s="17">
        <v>9.6990999999999996</v>
      </c>
      <c r="QYO20" s="25"/>
      <c r="QYR20" s="17">
        <v>5.3189999999999997E-5</v>
      </c>
      <c r="QYS20" s="22" t="s">
        <v>153</v>
      </c>
      <c r="QYT20" s="24" t="s">
        <v>152</v>
      </c>
      <c r="QYU20" s="17">
        <v>9.6990999999999996</v>
      </c>
      <c r="QYW20" s="25"/>
      <c r="QYZ20" s="17">
        <v>5.3189999999999997E-5</v>
      </c>
      <c r="QZA20" s="22" t="s">
        <v>153</v>
      </c>
      <c r="QZB20" s="24" t="s">
        <v>152</v>
      </c>
      <c r="QZC20" s="17">
        <v>9.6990999999999996</v>
      </c>
      <c r="QZE20" s="25"/>
      <c r="QZH20" s="17">
        <v>5.3189999999999997E-5</v>
      </c>
      <c r="QZI20" s="22" t="s">
        <v>153</v>
      </c>
      <c r="QZJ20" s="24" t="s">
        <v>152</v>
      </c>
      <c r="QZK20" s="17">
        <v>9.6990999999999996</v>
      </c>
      <c r="QZM20" s="25"/>
      <c r="QZP20" s="17">
        <v>5.3189999999999997E-5</v>
      </c>
      <c r="QZQ20" s="22" t="s">
        <v>153</v>
      </c>
      <c r="QZR20" s="24" t="s">
        <v>152</v>
      </c>
      <c r="QZS20" s="17">
        <v>9.6990999999999996</v>
      </c>
      <c r="QZU20" s="25"/>
      <c r="QZX20" s="17">
        <v>5.3189999999999997E-5</v>
      </c>
      <c r="QZY20" s="22" t="s">
        <v>153</v>
      </c>
      <c r="QZZ20" s="24" t="s">
        <v>152</v>
      </c>
      <c r="RAA20" s="17">
        <v>9.6990999999999996</v>
      </c>
      <c r="RAC20" s="25"/>
      <c r="RAF20" s="17">
        <v>5.3189999999999997E-5</v>
      </c>
      <c r="RAG20" s="22" t="s">
        <v>153</v>
      </c>
      <c r="RAH20" s="24" t="s">
        <v>152</v>
      </c>
      <c r="RAI20" s="17">
        <v>9.6990999999999996</v>
      </c>
      <c r="RAK20" s="25"/>
      <c r="RAN20" s="17">
        <v>5.3189999999999997E-5</v>
      </c>
      <c r="RAO20" s="22" t="s">
        <v>153</v>
      </c>
      <c r="RAP20" s="24" t="s">
        <v>152</v>
      </c>
      <c r="RAQ20" s="17">
        <v>9.6990999999999996</v>
      </c>
      <c r="RAS20" s="25"/>
      <c r="RAV20" s="17">
        <v>5.3189999999999997E-5</v>
      </c>
      <c r="RAW20" s="22" t="s">
        <v>153</v>
      </c>
      <c r="RAX20" s="24" t="s">
        <v>152</v>
      </c>
      <c r="RAY20" s="17">
        <v>9.6990999999999996</v>
      </c>
      <c r="RBA20" s="25"/>
      <c r="RBD20" s="17">
        <v>5.3189999999999997E-5</v>
      </c>
      <c r="RBE20" s="22" t="s">
        <v>153</v>
      </c>
      <c r="RBF20" s="24" t="s">
        <v>152</v>
      </c>
      <c r="RBG20" s="17">
        <v>9.6990999999999996</v>
      </c>
      <c r="RBI20" s="25"/>
      <c r="RBL20" s="17">
        <v>5.3189999999999997E-5</v>
      </c>
      <c r="RBM20" s="22" t="s">
        <v>153</v>
      </c>
      <c r="RBN20" s="24" t="s">
        <v>152</v>
      </c>
      <c r="RBO20" s="17">
        <v>9.6990999999999996</v>
      </c>
      <c r="RBQ20" s="25"/>
      <c r="RBT20" s="17">
        <v>5.3189999999999997E-5</v>
      </c>
      <c r="RBU20" s="22" t="s">
        <v>153</v>
      </c>
      <c r="RBV20" s="24" t="s">
        <v>152</v>
      </c>
      <c r="RBW20" s="17">
        <v>9.6990999999999996</v>
      </c>
      <c r="RBY20" s="25"/>
      <c r="RCB20" s="17">
        <v>5.3189999999999997E-5</v>
      </c>
      <c r="RCC20" s="22" t="s">
        <v>153</v>
      </c>
      <c r="RCD20" s="24" t="s">
        <v>152</v>
      </c>
      <c r="RCE20" s="17">
        <v>9.6990999999999996</v>
      </c>
      <c r="RCG20" s="25"/>
      <c r="RCJ20" s="17">
        <v>5.3189999999999997E-5</v>
      </c>
      <c r="RCK20" s="22" t="s">
        <v>153</v>
      </c>
      <c r="RCL20" s="24" t="s">
        <v>152</v>
      </c>
      <c r="RCM20" s="17">
        <v>9.6990999999999996</v>
      </c>
      <c r="RCO20" s="25"/>
      <c r="RCR20" s="17">
        <v>5.3189999999999997E-5</v>
      </c>
      <c r="RCS20" s="22" t="s">
        <v>153</v>
      </c>
      <c r="RCT20" s="24" t="s">
        <v>152</v>
      </c>
      <c r="RCU20" s="17">
        <v>9.6990999999999996</v>
      </c>
      <c r="RCW20" s="25"/>
      <c r="RCZ20" s="17">
        <v>5.3189999999999997E-5</v>
      </c>
      <c r="RDA20" s="22" t="s">
        <v>153</v>
      </c>
      <c r="RDB20" s="24" t="s">
        <v>152</v>
      </c>
      <c r="RDC20" s="17">
        <v>9.6990999999999996</v>
      </c>
      <c r="RDE20" s="25"/>
      <c r="RDH20" s="17">
        <v>5.3189999999999997E-5</v>
      </c>
      <c r="RDI20" s="22" t="s">
        <v>153</v>
      </c>
      <c r="RDJ20" s="24" t="s">
        <v>152</v>
      </c>
      <c r="RDK20" s="17">
        <v>9.6990999999999996</v>
      </c>
      <c r="RDM20" s="25"/>
      <c r="RDP20" s="17">
        <v>5.3189999999999997E-5</v>
      </c>
      <c r="RDQ20" s="22" t="s">
        <v>153</v>
      </c>
      <c r="RDR20" s="24" t="s">
        <v>152</v>
      </c>
      <c r="RDS20" s="17">
        <v>9.6990999999999996</v>
      </c>
      <c r="RDU20" s="25"/>
      <c r="RDX20" s="17">
        <v>5.3189999999999997E-5</v>
      </c>
      <c r="RDY20" s="22" t="s">
        <v>153</v>
      </c>
      <c r="RDZ20" s="24" t="s">
        <v>152</v>
      </c>
      <c r="REA20" s="17">
        <v>9.6990999999999996</v>
      </c>
      <c r="REC20" s="25"/>
      <c r="REF20" s="17">
        <v>5.3189999999999997E-5</v>
      </c>
      <c r="REG20" s="22" t="s">
        <v>153</v>
      </c>
      <c r="REH20" s="24" t="s">
        <v>152</v>
      </c>
      <c r="REI20" s="17">
        <v>9.6990999999999996</v>
      </c>
      <c r="REK20" s="25"/>
      <c r="REN20" s="17">
        <v>5.3189999999999997E-5</v>
      </c>
      <c r="REO20" s="22" t="s">
        <v>153</v>
      </c>
      <c r="REP20" s="24" t="s">
        <v>152</v>
      </c>
      <c r="REQ20" s="17">
        <v>9.6990999999999996</v>
      </c>
      <c r="RES20" s="25"/>
      <c r="REV20" s="17">
        <v>5.3189999999999997E-5</v>
      </c>
      <c r="REW20" s="22" t="s">
        <v>153</v>
      </c>
      <c r="REX20" s="24" t="s">
        <v>152</v>
      </c>
      <c r="REY20" s="17">
        <v>9.6990999999999996</v>
      </c>
      <c r="RFA20" s="25"/>
      <c r="RFD20" s="17">
        <v>5.3189999999999997E-5</v>
      </c>
      <c r="RFE20" s="22" t="s">
        <v>153</v>
      </c>
      <c r="RFF20" s="24" t="s">
        <v>152</v>
      </c>
      <c r="RFG20" s="17">
        <v>9.6990999999999996</v>
      </c>
      <c r="RFI20" s="25"/>
      <c r="RFL20" s="17">
        <v>5.3189999999999997E-5</v>
      </c>
      <c r="RFM20" s="22" t="s">
        <v>153</v>
      </c>
      <c r="RFN20" s="24" t="s">
        <v>152</v>
      </c>
      <c r="RFO20" s="17">
        <v>9.6990999999999996</v>
      </c>
      <c r="RFQ20" s="25"/>
      <c r="RFT20" s="17">
        <v>5.3189999999999997E-5</v>
      </c>
      <c r="RFU20" s="22" t="s">
        <v>153</v>
      </c>
      <c r="RFV20" s="24" t="s">
        <v>152</v>
      </c>
      <c r="RFW20" s="17">
        <v>9.6990999999999996</v>
      </c>
      <c r="RFY20" s="25"/>
      <c r="RGB20" s="17">
        <v>5.3189999999999997E-5</v>
      </c>
      <c r="RGC20" s="22" t="s">
        <v>153</v>
      </c>
      <c r="RGD20" s="24" t="s">
        <v>152</v>
      </c>
      <c r="RGE20" s="17">
        <v>9.6990999999999996</v>
      </c>
      <c r="RGG20" s="25"/>
      <c r="RGJ20" s="17">
        <v>5.3189999999999997E-5</v>
      </c>
      <c r="RGK20" s="22" t="s">
        <v>153</v>
      </c>
      <c r="RGL20" s="24" t="s">
        <v>152</v>
      </c>
      <c r="RGM20" s="17">
        <v>9.6990999999999996</v>
      </c>
      <c r="RGO20" s="25"/>
      <c r="RGR20" s="17">
        <v>5.3189999999999997E-5</v>
      </c>
      <c r="RGS20" s="22" t="s">
        <v>153</v>
      </c>
      <c r="RGT20" s="24" t="s">
        <v>152</v>
      </c>
      <c r="RGU20" s="17">
        <v>9.6990999999999996</v>
      </c>
      <c r="RGW20" s="25"/>
      <c r="RGZ20" s="17">
        <v>5.3189999999999997E-5</v>
      </c>
      <c r="RHA20" s="22" t="s">
        <v>153</v>
      </c>
      <c r="RHB20" s="24" t="s">
        <v>152</v>
      </c>
      <c r="RHC20" s="17">
        <v>9.6990999999999996</v>
      </c>
      <c r="RHE20" s="25"/>
      <c r="RHH20" s="17">
        <v>5.3189999999999997E-5</v>
      </c>
      <c r="RHI20" s="22" t="s">
        <v>153</v>
      </c>
      <c r="RHJ20" s="24" t="s">
        <v>152</v>
      </c>
      <c r="RHK20" s="17">
        <v>9.6990999999999996</v>
      </c>
      <c r="RHM20" s="25"/>
      <c r="RHP20" s="17">
        <v>5.3189999999999997E-5</v>
      </c>
      <c r="RHQ20" s="22" t="s">
        <v>153</v>
      </c>
      <c r="RHR20" s="24" t="s">
        <v>152</v>
      </c>
      <c r="RHS20" s="17">
        <v>9.6990999999999996</v>
      </c>
      <c r="RHU20" s="25"/>
      <c r="RHX20" s="17">
        <v>5.3189999999999997E-5</v>
      </c>
      <c r="RHY20" s="22" t="s">
        <v>153</v>
      </c>
      <c r="RHZ20" s="24" t="s">
        <v>152</v>
      </c>
      <c r="RIA20" s="17">
        <v>9.6990999999999996</v>
      </c>
      <c r="RIC20" s="25"/>
      <c r="RIF20" s="17">
        <v>5.3189999999999997E-5</v>
      </c>
      <c r="RIG20" s="22" t="s">
        <v>153</v>
      </c>
      <c r="RIH20" s="24" t="s">
        <v>152</v>
      </c>
      <c r="RII20" s="17">
        <v>9.6990999999999996</v>
      </c>
      <c r="RIK20" s="25"/>
      <c r="RIN20" s="17">
        <v>5.3189999999999997E-5</v>
      </c>
      <c r="RIO20" s="22" t="s">
        <v>153</v>
      </c>
      <c r="RIP20" s="24" t="s">
        <v>152</v>
      </c>
      <c r="RIQ20" s="17">
        <v>9.6990999999999996</v>
      </c>
      <c r="RIS20" s="25"/>
      <c r="RIV20" s="17">
        <v>5.3189999999999997E-5</v>
      </c>
      <c r="RIW20" s="22" t="s">
        <v>153</v>
      </c>
      <c r="RIX20" s="24" t="s">
        <v>152</v>
      </c>
      <c r="RIY20" s="17">
        <v>9.6990999999999996</v>
      </c>
      <c r="RJA20" s="25"/>
      <c r="RJD20" s="17">
        <v>5.3189999999999997E-5</v>
      </c>
      <c r="RJE20" s="22" t="s">
        <v>153</v>
      </c>
      <c r="RJF20" s="24" t="s">
        <v>152</v>
      </c>
      <c r="RJG20" s="17">
        <v>9.6990999999999996</v>
      </c>
      <c r="RJI20" s="25"/>
      <c r="RJL20" s="17">
        <v>5.3189999999999997E-5</v>
      </c>
      <c r="RJM20" s="22" t="s">
        <v>153</v>
      </c>
      <c r="RJN20" s="24" t="s">
        <v>152</v>
      </c>
      <c r="RJO20" s="17">
        <v>9.6990999999999996</v>
      </c>
      <c r="RJQ20" s="25"/>
      <c r="RJT20" s="17">
        <v>5.3189999999999997E-5</v>
      </c>
      <c r="RJU20" s="22" t="s">
        <v>153</v>
      </c>
      <c r="RJV20" s="24" t="s">
        <v>152</v>
      </c>
      <c r="RJW20" s="17">
        <v>9.6990999999999996</v>
      </c>
      <c r="RJY20" s="25"/>
      <c r="RKB20" s="17">
        <v>5.3189999999999997E-5</v>
      </c>
      <c r="RKC20" s="22" t="s">
        <v>153</v>
      </c>
      <c r="RKD20" s="24" t="s">
        <v>152</v>
      </c>
      <c r="RKE20" s="17">
        <v>9.6990999999999996</v>
      </c>
      <c r="RKG20" s="25"/>
      <c r="RKJ20" s="17">
        <v>5.3189999999999997E-5</v>
      </c>
      <c r="RKK20" s="22" t="s">
        <v>153</v>
      </c>
      <c r="RKL20" s="24" t="s">
        <v>152</v>
      </c>
      <c r="RKM20" s="17">
        <v>9.6990999999999996</v>
      </c>
      <c r="RKO20" s="25"/>
      <c r="RKR20" s="17">
        <v>5.3189999999999997E-5</v>
      </c>
      <c r="RKS20" s="22" t="s">
        <v>153</v>
      </c>
      <c r="RKT20" s="24" t="s">
        <v>152</v>
      </c>
      <c r="RKU20" s="17">
        <v>9.6990999999999996</v>
      </c>
      <c r="RKW20" s="25"/>
      <c r="RKZ20" s="17">
        <v>5.3189999999999997E-5</v>
      </c>
      <c r="RLA20" s="22" t="s">
        <v>153</v>
      </c>
      <c r="RLB20" s="24" t="s">
        <v>152</v>
      </c>
      <c r="RLC20" s="17">
        <v>9.6990999999999996</v>
      </c>
      <c r="RLE20" s="25"/>
      <c r="RLH20" s="17">
        <v>5.3189999999999997E-5</v>
      </c>
      <c r="RLI20" s="22" t="s">
        <v>153</v>
      </c>
      <c r="RLJ20" s="24" t="s">
        <v>152</v>
      </c>
      <c r="RLK20" s="17">
        <v>9.6990999999999996</v>
      </c>
      <c r="RLM20" s="25"/>
      <c r="RLP20" s="17">
        <v>5.3189999999999997E-5</v>
      </c>
      <c r="RLQ20" s="22" t="s">
        <v>153</v>
      </c>
      <c r="RLR20" s="24" t="s">
        <v>152</v>
      </c>
      <c r="RLS20" s="17">
        <v>9.6990999999999996</v>
      </c>
      <c r="RLU20" s="25"/>
      <c r="RLX20" s="17">
        <v>5.3189999999999997E-5</v>
      </c>
      <c r="RLY20" s="22" t="s">
        <v>153</v>
      </c>
      <c r="RLZ20" s="24" t="s">
        <v>152</v>
      </c>
      <c r="RMA20" s="17">
        <v>9.6990999999999996</v>
      </c>
      <c r="RMC20" s="25"/>
      <c r="RMF20" s="17">
        <v>5.3189999999999997E-5</v>
      </c>
      <c r="RMG20" s="22" t="s">
        <v>153</v>
      </c>
      <c r="RMH20" s="24" t="s">
        <v>152</v>
      </c>
      <c r="RMI20" s="17">
        <v>9.6990999999999996</v>
      </c>
      <c r="RMK20" s="25"/>
      <c r="RMN20" s="17">
        <v>5.3189999999999997E-5</v>
      </c>
      <c r="RMO20" s="22" t="s">
        <v>153</v>
      </c>
      <c r="RMP20" s="24" t="s">
        <v>152</v>
      </c>
      <c r="RMQ20" s="17">
        <v>9.6990999999999996</v>
      </c>
      <c r="RMS20" s="25"/>
      <c r="RMV20" s="17">
        <v>5.3189999999999997E-5</v>
      </c>
      <c r="RMW20" s="22" t="s">
        <v>153</v>
      </c>
      <c r="RMX20" s="24" t="s">
        <v>152</v>
      </c>
      <c r="RMY20" s="17">
        <v>9.6990999999999996</v>
      </c>
      <c r="RNA20" s="25"/>
      <c r="RND20" s="17">
        <v>5.3189999999999997E-5</v>
      </c>
      <c r="RNE20" s="22" t="s">
        <v>153</v>
      </c>
      <c r="RNF20" s="24" t="s">
        <v>152</v>
      </c>
      <c r="RNG20" s="17">
        <v>9.6990999999999996</v>
      </c>
      <c r="RNI20" s="25"/>
      <c r="RNL20" s="17">
        <v>5.3189999999999997E-5</v>
      </c>
      <c r="RNM20" s="22" t="s">
        <v>153</v>
      </c>
      <c r="RNN20" s="24" t="s">
        <v>152</v>
      </c>
      <c r="RNO20" s="17">
        <v>9.6990999999999996</v>
      </c>
      <c r="RNQ20" s="25"/>
      <c r="RNT20" s="17">
        <v>5.3189999999999997E-5</v>
      </c>
      <c r="RNU20" s="22" t="s">
        <v>153</v>
      </c>
      <c r="RNV20" s="24" t="s">
        <v>152</v>
      </c>
      <c r="RNW20" s="17">
        <v>9.6990999999999996</v>
      </c>
      <c r="RNY20" s="25"/>
      <c r="ROB20" s="17">
        <v>5.3189999999999997E-5</v>
      </c>
      <c r="ROC20" s="22" t="s">
        <v>153</v>
      </c>
      <c r="ROD20" s="24" t="s">
        <v>152</v>
      </c>
      <c r="ROE20" s="17">
        <v>9.6990999999999996</v>
      </c>
      <c r="ROG20" s="25"/>
      <c r="ROJ20" s="17">
        <v>5.3189999999999997E-5</v>
      </c>
      <c r="ROK20" s="22" t="s">
        <v>153</v>
      </c>
      <c r="ROL20" s="24" t="s">
        <v>152</v>
      </c>
      <c r="ROM20" s="17">
        <v>9.6990999999999996</v>
      </c>
      <c r="ROO20" s="25"/>
      <c r="ROR20" s="17">
        <v>5.3189999999999997E-5</v>
      </c>
      <c r="ROS20" s="22" t="s">
        <v>153</v>
      </c>
      <c r="ROT20" s="24" t="s">
        <v>152</v>
      </c>
      <c r="ROU20" s="17">
        <v>9.6990999999999996</v>
      </c>
      <c r="ROW20" s="25"/>
      <c r="ROZ20" s="17">
        <v>5.3189999999999997E-5</v>
      </c>
      <c r="RPA20" s="22" t="s">
        <v>153</v>
      </c>
      <c r="RPB20" s="24" t="s">
        <v>152</v>
      </c>
      <c r="RPC20" s="17">
        <v>9.6990999999999996</v>
      </c>
      <c r="RPE20" s="25"/>
      <c r="RPH20" s="17">
        <v>5.3189999999999997E-5</v>
      </c>
      <c r="RPI20" s="22" t="s">
        <v>153</v>
      </c>
      <c r="RPJ20" s="24" t="s">
        <v>152</v>
      </c>
      <c r="RPK20" s="17">
        <v>9.6990999999999996</v>
      </c>
      <c r="RPM20" s="25"/>
      <c r="RPP20" s="17">
        <v>5.3189999999999997E-5</v>
      </c>
      <c r="RPQ20" s="22" t="s">
        <v>153</v>
      </c>
      <c r="RPR20" s="24" t="s">
        <v>152</v>
      </c>
      <c r="RPS20" s="17">
        <v>9.6990999999999996</v>
      </c>
      <c r="RPU20" s="25"/>
      <c r="RPX20" s="17">
        <v>5.3189999999999997E-5</v>
      </c>
      <c r="RPY20" s="22" t="s">
        <v>153</v>
      </c>
      <c r="RPZ20" s="24" t="s">
        <v>152</v>
      </c>
      <c r="RQA20" s="17">
        <v>9.6990999999999996</v>
      </c>
      <c r="RQC20" s="25"/>
      <c r="RQF20" s="17">
        <v>5.3189999999999997E-5</v>
      </c>
      <c r="RQG20" s="22" t="s">
        <v>153</v>
      </c>
      <c r="RQH20" s="24" t="s">
        <v>152</v>
      </c>
      <c r="RQI20" s="17">
        <v>9.6990999999999996</v>
      </c>
      <c r="RQK20" s="25"/>
      <c r="RQN20" s="17">
        <v>5.3189999999999997E-5</v>
      </c>
      <c r="RQO20" s="22" t="s">
        <v>153</v>
      </c>
      <c r="RQP20" s="24" t="s">
        <v>152</v>
      </c>
      <c r="RQQ20" s="17">
        <v>9.6990999999999996</v>
      </c>
      <c r="RQS20" s="25"/>
      <c r="RQV20" s="17">
        <v>5.3189999999999997E-5</v>
      </c>
      <c r="RQW20" s="22" t="s">
        <v>153</v>
      </c>
      <c r="RQX20" s="24" t="s">
        <v>152</v>
      </c>
      <c r="RQY20" s="17">
        <v>9.6990999999999996</v>
      </c>
      <c r="RRA20" s="25"/>
      <c r="RRD20" s="17">
        <v>5.3189999999999997E-5</v>
      </c>
      <c r="RRE20" s="22" t="s">
        <v>153</v>
      </c>
      <c r="RRF20" s="24" t="s">
        <v>152</v>
      </c>
      <c r="RRG20" s="17">
        <v>9.6990999999999996</v>
      </c>
      <c r="RRI20" s="25"/>
      <c r="RRL20" s="17">
        <v>5.3189999999999997E-5</v>
      </c>
      <c r="RRM20" s="22" t="s">
        <v>153</v>
      </c>
      <c r="RRN20" s="24" t="s">
        <v>152</v>
      </c>
      <c r="RRO20" s="17">
        <v>9.6990999999999996</v>
      </c>
      <c r="RRQ20" s="25"/>
      <c r="RRT20" s="17">
        <v>5.3189999999999997E-5</v>
      </c>
      <c r="RRU20" s="22" t="s">
        <v>153</v>
      </c>
      <c r="RRV20" s="24" t="s">
        <v>152</v>
      </c>
      <c r="RRW20" s="17">
        <v>9.6990999999999996</v>
      </c>
      <c r="RRY20" s="25"/>
      <c r="RSB20" s="17">
        <v>5.3189999999999997E-5</v>
      </c>
      <c r="RSC20" s="22" t="s">
        <v>153</v>
      </c>
      <c r="RSD20" s="24" t="s">
        <v>152</v>
      </c>
      <c r="RSE20" s="17">
        <v>9.6990999999999996</v>
      </c>
      <c r="RSG20" s="25"/>
      <c r="RSJ20" s="17">
        <v>5.3189999999999997E-5</v>
      </c>
      <c r="RSK20" s="22" t="s">
        <v>153</v>
      </c>
      <c r="RSL20" s="24" t="s">
        <v>152</v>
      </c>
      <c r="RSM20" s="17">
        <v>9.6990999999999996</v>
      </c>
      <c r="RSO20" s="25"/>
      <c r="RSR20" s="17">
        <v>5.3189999999999997E-5</v>
      </c>
      <c r="RSS20" s="22" t="s">
        <v>153</v>
      </c>
      <c r="RST20" s="24" t="s">
        <v>152</v>
      </c>
      <c r="RSU20" s="17">
        <v>9.6990999999999996</v>
      </c>
      <c r="RSW20" s="25"/>
      <c r="RSZ20" s="17">
        <v>5.3189999999999997E-5</v>
      </c>
      <c r="RTA20" s="22" t="s">
        <v>153</v>
      </c>
      <c r="RTB20" s="24" t="s">
        <v>152</v>
      </c>
      <c r="RTC20" s="17">
        <v>9.6990999999999996</v>
      </c>
      <c r="RTE20" s="25"/>
      <c r="RTH20" s="17">
        <v>5.3189999999999997E-5</v>
      </c>
      <c r="RTI20" s="22" t="s">
        <v>153</v>
      </c>
      <c r="RTJ20" s="24" t="s">
        <v>152</v>
      </c>
      <c r="RTK20" s="17">
        <v>9.6990999999999996</v>
      </c>
      <c r="RTM20" s="25"/>
      <c r="RTP20" s="17">
        <v>5.3189999999999997E-5</v>
      </c>
      <c r="RTQ20" s="22" t="s">
        <v>153</v>
      </c>
      <c r="RTR20" s="24" t="s">
        <v>152</v>
      </c>
      <c r="RTS20" s="17">
        <v>9.6990999999999996</v>
      </c>
      <c r="RTU20" s="25"/>
      <c r="RTX20" s="17">
        <v>5.3189999999999997E-5</v>
      </c>
      <c r="RTY20" s="22" t="s">
        <v>153</v>
      </c>
      <c r="RTZ20" s="24" t="s">
        <v>152</v>
      </c>
      <c r="RUA20" s="17">
        <v>9.6990999999999996</v>
      </c>
      <c r="RUC20" s="25"/>
      <c r="RUF20" s="17">
        <v>5.3189999999999997E-5</v>
      </c>
      <c r="RUG20" s="22" t="s">
        <v>153</v>
      </c>
      <c r="RUH20" s="24" t="s">
        <v>152</v>
      </c>
      <c r="RUI20" s="17">
        <v>9.6990999999999996</v>
      </c>
      <c r="RUK20" s="25"/>
      <c r="RUN20" s="17">
        <v>5.3189999999999997E-5</v>
      </c>
      <c r="RUO20" s="22" t="s">
        <v>153</v>
      </c>
      <c r="RUP20" s="24" t="s">
        <v>152</v>
      </c>
      <c r="RUQ20" s="17">
        <v>9.6990999999999996</v>
      </c>
      <c r="RUS20" s="25"/>
      <c r="RUV20" s="17">
        <v>5.3189999999999997E-5</v>
      </c>
      <c r="RUW20" s="22" t="s">
        <v>153</v>
      </c>
      <c r="RUX20" s="24" t="s">
        <v>152</v>
      </c>
      <c r="RUY20" s="17">
        <v>9.6990999999999996</v>
      </c>
      <c r="RVA20" s="25"/>
      <c r="RVD20" s="17">
        <v>5.3189999999999997E-5</v>
      </c>
      <c r="RVE20" s="22" t="s">
        <v>153</v>
      </c>
      <c r="RVF20" s="24" t="s">
        <v>152</v>
      </c>
      <c r="RVG20" s="17">
        <v>9.6990999999999996</v>
      </c>
      <c r="RVI20" s="25"/>
      <c r="RVL20" s="17">
        <v>5.3189999999999997E-5</v>
      </c>
      <c r="RVM20" s="22" t="s">
        <v>153</v>
      </c>
      <c r="RVN20" s="24" t="s">
        <v>152</v>
      </c>
      <c r="RVO20" s="17">
        <v>9.6990999999999996</v>
      </c>
      <c r="RVQ20" s="25"/>
      <c r="RVT20" s="17">
        <v>5.3189999999999997E-5</v>
      </c>
      <c r="RVU20" s="22" t="s">
        <v>153</v>
      </c>
      <c r="RVV20" s="24" t="s">
        <v>152</v>
      </c>
      <c r="RVW20" s="17">
        <v>9.6990999999999996</v>
      </c>
      <c r="RVY20" s="25"/>
      <c r="RWB20" s="17">
        <v>5.3189999999999997E-5</v>
      </c>
      <c r="RWC20" s="22" t="s">
        <v>153</v>
      </c>
      <c r="RWD20" s="24" t="s">
        <v>152</v>
      </c>
      <c r="RWE20" s="17">
        <v>9.6990999999999996</v>
      </c>
      <c r="RWG20" s="25"/>
      <c r="RWJ20" s="17">
        <v>5.3189999999999997E-5</v>
      </c>
      <c r="RWK20" s="22" t="s">
        <v>153</v>
      </c>
      <c r="RWL20" s="24" t="s">
        <v>152</v>
      </c>
      <c r="RWM20" s="17">
        <v>9.6990999999999996</v>
      </c>
      <c r="RWO20" s="25"/>
      <c r="RWR20" s="17">
        <v>5.3189999999999997E-5</v>
      </c>
      <c r="RWS20" s="22" t="s">
        <v>153</v>
      </c>
      <c r="RWT20" s="24" t="s">
        <v>152</v>
      </c>
      <c r="RWU20" s="17">
        <v>9.6990999999999996</v>
      </c>
      <c r="RWW20" s="25"/>
      <c r="RWZ20" s="17">
        <v>5.3189999999999997E-5</v>
      </c>
      <c r="RXA20" s="22" t="s">
        <v>153</v>
      </c>
      <c r="RXB20" s="24" t="s">
        <v>152</v>
      </c>
      <c r="RXC20" s="17">
        <v>9.6990999999999996</v>
      </c>
      <c r="RXE20" s="25"/>
      <c r="RXH20" s="17">
        <v>5.3189999999999997E-5</v>
      </c>
      <c r="RXI20" s="22" t="s">
        <v>153</v>
      </c>
      <c r="RXJ20" s="24" t="s">
        <v>152</v>
      </c>
      <c r="RXK20" s="17">
        <v>9.6990999999999996</v>
      </c>
      <c r="RXM20" s="25"/>
      <c r="RXP20" s="17">
        <v>5.3189999999999997E-5</v>
      </c>
      <c r="RXQ20" s="22" t="s">
        <v>153</v>
      </c>
      <c r="RXR20" s="24" t="s">
        <v>152</v>
      </c>
      <c r="RXS20" s="17">
        <v>9.6990999999999996</v>
      </c>
      <c r="RXU20" s="25"/>
      <c r="RXX20" s="17">
        <v>5.3189999999999997E-5</v>
      </c>
      <c r="RXY20" s="22" t="s">
        <v>153</v>
      </c>
      <c r="RXZ20" s="24" t="s">
        <v>152</v>
      </c>
      <c r="RYA20" s="17">
        <v>9.6990999999999996</v>
      </c>
      <c r="RYC20" s="25"/>
      <c r="RYF20" s="17">
        <v>5.3189999999999997E-5</v>
      </c>
      <c r="RYG20" s="22" t="s">
        <v>153</v>
      </c>
      <c r="RYH20" s="24" t="s">
        <v>152</v>
      </c>
      <c r="RYI20" s="17">
        <v>9.6990999999999996</v>
      </c>
      <c r="RYK20" s="25"/>
      <c r="RYN20" s="17">
        <v>5.3189999999999997E-5</v>
      </c>
      <c r="RYO20" s="22" t="s">
        <v>153</v>
      </c>
      <c r="RYP20" s="24" t="s">
        <v>152</v>
      </c>
      <c r="RYQ20" s="17">
        <v>9.6990999999999996</v>
      </c>
      <c r="RYS20" s="25"/>
      <c r="RYV20" s="17">
        <v>5.3189999999999997E-5</v>
      </c>
      <c r="RYW20" s="22" t="s">
        <v>153</v>
      </c>
      <c r="RYX20" s="24" t="s">
        <v>152</v>
      </c>
      <c r="RYY20" s="17">
        <v>9.6990999999999996</v>
      </c>
      <c r="RZA20" s="25"/>
      <c r="RZD20" s="17">
        <v>5.3189999999999997E-5</v>
      </c>
      <c r="RZE20" s="22" t="s">
        <v>153</v>
      </c>
      <c r="RZF20" s="24" t="s">
        <v>152</v>
      </c>
      <c r="RZG20" s="17">
        <v>9.6990999999999996</v>
      </c>
      <c r="RZI20" s="25"/>
      <c r="RZL20" s="17">
        <v>5.3189999999999997E-5</v>
      </c>
      <c r="RZM20" s="22" t="s">
        <v>153</v>
      </c>
      <c r="RZN20" s="24" t="s">
        <v>152</v>
      </c>
      <c r="RZO20" s="17">
        <v>9.6990999999999996</v>
      </c>
      <c r="RZQ20" s="25"/>
      <c r="RZT20" s="17">
        <v>5.3189999999999997E-5</v>
      </c>
      <c r="RZU20" s="22" t="s">
        <v>153</v>
      </c>
      <c r="RZV20" s="24" t="s">
        <v>152</v>
      </c>
      <c r="RZW20" s="17">
        <v>9.6990999999999996</v>
      </c>
      <c r="RZY20" s="25"/>
      <c r="SAB20" s="17">
        <v>5.3189999999999997E-5</v>
      </c>
      <c r="SAC20" s="22" t="s">
        <v>153</v>
      </c>
      <c r="SAD20" s="24" t="s">
        <v>152</v>
      </c>
      <c r="SAE20" s="17">
        <v>9.6990999999999996</v>
      </c>
      <c r="SAG20" s="25"/>
      <c r="SAJ20" s="17">
        <v>5.3189999999999997E-5</v>
      </c>
      <c r="SAK20" s="22" t="s">
        <v>153</v>
      </c>
      <c r="SAL20" s="24" t="s">
        <v>152</v>
      </c>
      <c r="SAM20" s="17">
        <v>9.6990999999999996</v>
      </c>
      <c r="SAO20" s="25"/>
      <c r="SAR20" s="17">
        <v>5.3189999999999997E-5</v>
      </c>
      <c r="SAS20" s="22" t="s">
        <v>153</v>
      </c>
      <c r="SAT20" s="24" t="s">
        <v>152</v>
      </c>
      <c r="SAU20" s="17">
        <v>9.6990999999999996</v>
      </c>
      <c r="SAW20" s="25"/>
      <c r="SAZ20" s="17">
        <v>5.3189999999999997E-5</v>
      </c>
      <c r="SBA20" s="22" t="s">
        <v>153</v>
      </c>
      <c r="SBB20" s="24" t="s">
        <v>152</v>
      </c>
      <c r="SBC20" s="17">
        <v>9.6990999999999996</v>
      </c>
      <c r="SBE20" s="25"/>
      <c r="SBH20" s="17">
        <v>5.3189999999999997E-5</v>
      </c>
      <c r="SBI20" s="22" t="s">
        <v>153</v>
      </c>
      <c r="SBJ20" s="24" t="s">
        <v>152</v>
      </c>
      <c r="SBK20" s="17">
        <v>9.6990999999999996</v>
      </c>
      <c r="SBM20" s="25"/>
      <c r="SBP20" s="17">
        <v>5.3189999999999997E-5</v>
      </c>
      <c r="SBQ20" s="22" t="s">
        <v>153</v>
      </c>
      <c r="SBR20" s="24" t="s">
        <v>152</v>
      </c>
      <c r="SBS20" s="17">
        <v>9.6990999999999996</v>
      </c>
      <c r="SBU20" s="25"/>
      <c r="SBX20" s="17">
        <v>5.3189999999999997E-5</v>
      </c>
      <c r="SBY20" s="22" t="s">
        <v>153</v>
      </c>
      <c r="SBZ20" s="24" t="s">
        <v>152</v>
      </c>
      <c r="SCA20" s="17">
        <v>9.6990999999999996</v>
      </c>
      <c r="SCC20" s="25"/>
      <c r="SCF20" s="17">
        <v>5.3189999999999997E-5</v>
      </c>
      <c r="SCG20" s="22" t="s">
        <v>153</v>
      </c>
      <c r="SCH20" s="24" t="s">
        <v>152</v>
      </c>
      <c r="SCI20" s="17">
        <v>9.6990999999999996</v>
      </c>
      <c r="SCK20" s="25"/>
      <c r="SCN20" s="17">
        <v>5.3189999999999997E-5</v>
      </c>
      <c r="SCO20" s="22" t="s">
        <v>153</v>
      </c>
      <c r="SCP20" s="24" t="s">
        <v>152</v>
      </c>
      <c r="SCQ20" s="17">
        <v>9.6990999999999996</v>
      </c>
      <c r="SCS20" s="25"/>
      <c r="SCV20" s="17">
        <v>5.3189999999999997E-5</v>
      </c>
      <c r="SCW20" s="22" t="s">
        <v>153</v>
      </c>
      <c r="SCX20" s="24" t="s">
        <v>152</v>
      </c>
      <c r="SCY20" s="17">
        <v>9.6990999999999996</v>
      </c>
      <c r="SDA20" s="25"/>
      <c r="SDD20" s="17">
        <v>5.3189999999999997E-5</v>
      </c>
      <c r="SDE20" s="22" t="s">
        <v>153</v>
      </c>
      <c r="SDF20" s="24" t="s">
        <v>152</v>
      </c>
      <c r="SDG20" s="17">
        <v>9.6990999999999996</v>
      </c>
      <c r="SDI20" s="25"/>
      <c r="SDL20" s="17">
        <v>5.3189999999999997E-5</v>
      </c>
      <c r="SDM20" s="22" t="s">
        <v>153</v>
      </c>
      <c r="SDN20" s="24" t="s">
        <v>152</v>
      </c>
      <c r="SDO20" s="17">
        <v>9.6990999999999996</v>
      </c>
      <c r="SDQ20" s="25"/>
      <c r="SDT20" s="17">
        <v>5.3189999999999997E-5</v>
      </c>
      <c r="SDU20" s="22" t="s">
        <v>153</v>
      </c>
      <c r="SDV20" s="24" t="s">
        <v>152</v>
      </c>
      <c r="SDW20" s="17">
        <v>9.6990999999999996</v>
      </c>
      <c r="SDY20" s="25"/>
      <c r="SEB20" s="17">
        <v>5.3189999999999997E-5</v>
      </c>
      <c r="SEC20" s="22" t="s">
        <v>153</v>
      </c>
      <c r="SED20" s="24" t="s">
        <v>152</v>
      </c>
      <c r="SEE20" s="17">
        <v>9.6990999999999996</v>
      </c>
      <c r="SEG20" s="25"/>
      <c r="SEJ20" s="17">
        <v>5.3189999999999997E-5</v>
      </c>
      <c r="SEK20" s="22" t="s">
        <v>153</v>
      </c>
      <c r="SEL20" s="24" t="s">
        <v>152</v>
      </c>
      <c r="SEM20" s="17">
        <v>9.6990999999999996</v>
      </c>
      <c r="SEO20" s="25"/>
      <c r="SER20" s="17">
        <v>5.3189999999999997E-5</v>
      </c>
      <c r="SES20" s="22" t="s">
        <v>153</v>
      </c>
      <c r="SET20" s="24" t="s">
        <v>152</v>
      </c>
      <c r="SEU20" s="17">
        <v>9.6990999999999996</v>
      </c>
      <c r="SEW20" s="25"/>
      <c r="SEZ20" s="17">
        <v>5.3189999999999997E-5</v>
      </c>
      <c r="SFA20" s="22" t="s">
        <v>153</v>
      </c>
      <c r="SFB20" s="24" t="s">
        <v>152</v>
      </c>
      <c r="SFC20" s="17">
        <v>9.6990999999999996</v>
      </c>
      <c r="SFE20" s="25"/>
      <c r="SFH20" s="17">
        <v>5.3189999999999997E-5</v>
      </c>
      <c r="SFI20" s="22" t="s">
        <v>153</v>
      </c>
      <c r="SFJ20" s="24" t="s">
        <v>152</v>
      </c>
      <c r="SFK20" s="17">
        <v>9.6990999999999996</v>
      </c>
      <c r="SFM20" s="25"/>
      <c r="SFP20" s="17">
        <v>5.3189999999999997E-5</v>
      </c>
      <c r="SFQ20" s="22" t="s">
        <v>153</v>
      </c>
      <c r="SFR20" s="24" t="s">
        <v>152</v>
      </c>
      <c r="SFS20" s="17">
        <v>9.6990999999999996</v>
      </c>
      <c r="SFU20" s="25"/>
      <c r="SFX20" s="17">
        <v>5.3189999999999997E-5</v>
      </c>
      <c r="SFY20" s="22" t="s">
        <v>153</v>
      </c>
      <c r="SFZ20" s="24" t="s">
        <v>152</v>
      </c>
      <c r="SGA20" s="17">
        <v>9.6990999999999996</v>
      </c>
      <c r="SGC20" s="25"/>
      <c r="SGF20" s="17">
        <v>5.3189999999999997E-5</v>
      </c>
      <c r="SGG20" s="22" t="s">
        <v>153</v>
      </c>
      <c r="SGH20" s="24" t="s">
        <v>152</v>
      </c>
      <c r="SGI20" s="17">
        <v>9.6990999999999996</v>
      </c>
      <c r="SGK20" s="25"/>
      <c r="SGN20" s="17">
        <v>5.3189999999999997E-5</v>
      </c>
      <c r="SGO20" s="22" t="s">
        <v>153</v>
      </c>
      <c r="SGP20" s="24" t="s">
        <v>152</v>
      </c>
      <c r="SGQ20" s="17">
        <v>9.6990999999999996</v>
      </c>
      <c r="SGS20" s="25"/>
      <c r="SGV20" s="17">
        <v>5.3189999999999997E-5</v>
      </c>
      <c r="SGW20" s="22" t="s">
        <v>153</v>
      </c>
      <c r="SGX20" s="24" t="s">
        <v>152</v>
      </c>
      <c r="SGY20" s="17">
        <v>9.6990999999999996</v>
      </c>
      <c r="SHA20" s="25"/>
      <c r="SHD20" s="17">
        <v>5.3189999999999997E-5</v>
      </c>
      <c r="SHE20" s="22" t="s">
        <v>153</v>
      </c>
      <c r="SHF20" s="24" t="s">
        <v>152</v>
      </c>
      <c r="SHG20" s="17">
        <v>9.6990999999999996</v>
      </c>
      <c r="SHI20" s="25"/>
      <c r="SHL20" s="17">
        <v>5.3189999999999997E-5</v>
      </c>
      <c r="SHM20" s="22" t="s">
        <v>153</v>
      </c>
      <c r="SHN20" s="24" t="s">
        <v>152</v>
      </c>
      <c r="SHO20" s="17">
        <v>9.6990999999999996</v>
      </c>
      <c r="SHQ20" s="25"/>
      <c r="SHT20" s="17">
        <v>5.3189999999999997E-5</v>
      </c>
      <c r="SHU20" s="22" t="s">
        <v>153</v>
      </c>
      <c r="SHV20" s="24" t="s">
        <v>152</v>
      </c>
      <c r="SHW20" s="17">
        <v>9.6990999999999996</v>
      </c>
      <c r="SHY20" s="25"/>
      <c r="SIB20" s="17">
        <v>5.3189999999999997E-5</v>
      </c>
      <c r="SIC20" s="22" t="s">
        <v>153</v>
      </c>
      <c r="SID20" s="24" t="s">
        <v>152</v>
      </c>
      <c r="SIE20" s="17">
        <v>9.6990999999999996</v>
      </c>
      <c r="SIG20" s="25"/>
      <c r="SIJ20" s="17">
        <v>5.3189999999999997E-5</v>
      </c>
      <c r="SIK20" s="22" t="s">
        <v>153</v>
      </c>
      <c r="SIL20" s="24" t="s">
        <v>152</v>
      </c>
      <c r="SIM20" s="17">
        <v>9.6990999999999996</v>
      </c>
      <c r="SIO20" s="25"/>
      <c r="SIR20" s="17">
        <v>5.3189999999999997E-5</v>
      </c>
      <c r="SIS20" s="22" t="s">
        <v>153</v>
      </c>
      <c r="SIT20" s="24" t="s">
        <v>152</v>
      </c>
      <c r="SIU20" s="17">
        <v>9.6990999999999996</v>
      </c>
      <c r="SIW20" s="25"/>
      <c r="SIZ20" s="17">
        <v>5.3189999999999997E-5</v>
      </c>
      <c r="SJA20" s="22" t="s">
        <v>153</v>
      </c>
      <c r="SJB20" s="24" t="s">
        <v>152</v>
      </c>
      <c r="SJC20" s="17">
        <v>9.6990999999999996</v>
      </c>
      <c r="SJE20" s="25"/>
      <c r="SJH20" s="17">
        <v>5.3189999999999997E-5</v>
      </c>
      <c r="SJI20" s="22" t="s">
        <v>153</v>
      </c>
      <c r="SJJ20" s="24" t="s">
        <v>152</v>
      </c>
      <c r="SJK20" s="17">
        <v>9.6990999999999996</v>
      </c>
      <c r="SJM20" s="25"/>
      <c r="SJP20" s="17">
        <v>5.3189999999999997E-5</v>
      </c>
      <c r="SJQ20" s="22" t="s">
        <v>153</v>
      </c>
      <c r="SJR20" s="24" t="s">
        <v>152</v>
      </c>
      <c r="SJS20" s="17">
        <v>9.6990999999999996</v>
      </c>
      <c r="SJU20" s="25"/>
      <c r="SJX20" s="17">
        <v>5.3189999999999997E-5</v>
      </c>
      <c r="SJY20" s="22" t="s">
        <v>153</v>
      </c>
      <c r="SJZ20" s="24" t="s">
        <v>152</v>
      </c>
      <c r="SKA20" s="17">
        <v>9.6990999999999996</v>
      </c>
      <c r="SKC20" s="25"/>
      <c r="SKF20" s="17">
        <v>5.3189999999999997E-5</v>
      </c>
      <c r="SKG20" s="22" t="s">
        <v>153</v>
      </c>
      <c r="SKH20" s="24" t="s">
        <v>152</v>
      </c>
      <c r="SKI20" s="17">
        <v>9.6990999999999996</v>
      </c>
      <c r="SKK20" s="25"/>
      <c r="SKN20" s="17">
        <v>5.3189999999999997E-5</v>
      </c>
      <c r="SKO20" s="22" t="s">
        <v>153</v>
      </c>
      <c r="SKP20" s="24" t="s">
        <v>152</v>
      </c>
      <c r="SKQ20" s="17">
        <v>9.6990999999999996</v>
      </c>
      <c r="SKS20" s="25"/>
      <c r="SKV20" s="17">
        <v>5.3189999999999997E-5</v>
      </c>
      <c r="SKW20" s="22" t="s">
        <v>153</v>
      </c>
      <c r="SKX20" s="24" t="s">
        <v>152</v>
      </c>
      <c r="SKY20" s="17">
        <v>9.6990999999999996</v>
      </c>
      <c r="SLA20" s="25"/>
      <c r="SLD20" s="17">
        <v>5.3189999999999997E-5</v>
      </c>
      <c r="SLE20" s="22" t="s">
        <v>153</v>
      </c>
      <c r="SLF20" s="24" t="s">
        <v>152</v>
      </c>
      <c r="SLG20" s="17">
        <v>9.6990999999999996</v>
      </c>
      <c r="SLI20" s="25"/>
      <c r="SLL20" s="17">
        <v>5.3189999999999997E-5</v>
      </c>
      <c r="SLM20" s="22" t="s">
        <v>153</v>
      </c>
      <c r="SLN20" s="24" t="s">
        <v>152</v>
      </c>
      <c r="SLO20" s="17">
        <v>9.6990999999999996</v>
      </c>
      <c r="SLQ20" s="25"/>
      <c r="SLT20" s="17">
        <v>5.3189999999999997E-5</v>
      </c>
      <c r="SLU20" s="22" t="s">
        <v>153</v>
      </c>
      <c r="SLV20" s="24" t="s">
        <v>152</v>
      </c>
      <c r="SLW20" s="17">
        <v>9.6990999999999996</v>
      </c>
      <c r="SLY20" s="25"/>
      <c r="SMB20" s="17">
        <v>5.3189999999999997E-5</v>
      </c>
      <c r="SMC20" s="22" t="s">
        <v>153</v>
      </c>
      <c r="SMD20" s="24" t="s">
        <v>152</v>
      </c>
      <c r="SME20" s="17">
        <v>9.6990999999999996</v>
      </c>
      <c r="SMG20" s="25"/>
      <c r="SMJ20" s="17">
        <v>5.3189999999999997E-5</v>
      </c>
      <c r="SMK20" s="22" t="s">
        <v>153</v>
      </c>
      <c r="SML20" s="24" t="s">
        <v>152</v>
      </c>
      <c r="SMM20" s="17">
        <v>9.6990999999999996</v>
      </c>
      <c r="SMO20" s="25"/>
      <c r="SMR20" s="17">
        <v>5.3189999999999997E-5</v>
      </c>
      <c r="SMS20" s="22" t="s">
        <v>153</v>
      </c>
      <c r="SMT20" s="24" t="s">
        <v>152</v>
      </c>
      <c r="SMU20" s="17">
        <v>9.6990999999999996</v>
      </c>
      <c r="SMW20" s="25"/>
      <c r="SMZ20" s="17">
        <v>5.3189999999999997E-5</v>
      </c>
      <c r="SNA20" s="22" t="s">
        <v>153</v>
      </c>
      <c r="SNB20" s="24" t="s">
        <v>152</v>
      </c>
      <c r="SNC20" s="17">
        <v>9.6990999999999996</v>
      </c>
      <c r="SNE20" s="25"/>
      <c r="SNH20" s="17">
        <v>5.3189999999999997E-5</v>
      </c>
      <c r="SNI20" s="22" t="s">
        <v>153</v>
      </c>
      <c r="SNJ20" s="24" t="s">
        <v>152</v>
      </c>
      <c r="SNK20" s="17">
        <v>9.6990999999999996</v>
      </c>
      <c r="SNM20" s="25"/>
      <c r="SNP20" s="17">
        <v>5.3189999999999997E-5</v>
      </c>
      <c r="SNQ20" s="22" t="s">
        <v>153</v>
      </c>
      <c r="SNR20" s="24" t="s">
        <v>152</v>
      </c>
      <c r="SNS20" s="17">
        <v>9.6990999999999996</v>
      </c>
      <c r="SNU20" s="25"/>
      <c r="SNX20" s="17">
        <v>5.3189999999999997E-5</v>
      </c>
      <c r="SNY20" s="22" t="s">
        <v>153</v>
      </c>
      <c r="SNZ20" s="24" t="s">
        <v>152</v>
      </c>
      <c r="SOA20" s="17">
        <v>9.6990999999999996</v>
      </c>
      <c r="SOC20" s="25"/>
      <c r="SOF20" s="17">
        <v>5.3189999999999997E-5</v>
      </c>
      <c r="SOG20" s="22" t="s">
        <v>153</v>
      </c>
      <c r="SOH20" s="24" t="s">
        <v>152</v>
      </c>
      <c r="SOI20" s="17">
        <v>9.6990999999999996</v>
      </c>
      <c r="SOK20" s="25"/>
      <c r="SON20" s="17">
        <v>5.3189999999999997E-5</v>
      </c>
      <c r="SOO20" s="22" t="s">
        <v>153</v>
      </c>
      <c r="SOP20" s="24" t="s">
        <v>152</v>
      </c>
      <c r="SOQ20" s="17">
        <v>9.6990999999999996</v>
      </c>
      <c r="SOS20" s="25"/>
      <c r="SOV20" s="17">
        <v>5.3189999999999997E-5</v>
      </c>
      <c r="SOW20" s="22" t="s">
        <v>153</v>
      </c>
      <c r="SOX20" s="24" t="s">
        <v>152</v>
      </c>
      <c r="SOY20" s="17">
        <v>9.6990999999999996</v>
      </c>
      <c r="SPA20" s="25"/>
      <c r="SPD20" s="17">
        <v>5.3189999999999997E-5</v>
      </c>
      <c r="SPE20" s="22" t="s">
        <v>153</v>
      </c>
      <c r="SPF20" s="24" t="s">
        <v>152</v>
      </c>
      <c r="SPG20" s="17">
        <v>9.6990999999999996</v>
      </c>
      <c r="SPI20" s="25"/>
      <c r="SPL20" s="17">
        <v>5.3189999999999997E-5</v>
      </c>
      <c r="SPM20" s="22" t="s">
        <v>153</v>
      </c>
      <c r="SPN20" s="24" t="s">
        <v>152</v>
      </c>
      <c r="SPO20" s="17">
        <v>9.6990999999999996</v>
      </c>
      <c r="SPQ20" s="25"/>
      <c r="SPT20" s="17">
        <v>5.3189999999999997E-5</v>
      </c>
      <c r="SPU20" s="22" t="s">
        <v>153</v>
      </c>
      <c r="SPV20" s="24" t="s">
        <v>152</v>
      </c>
      <c r="SPW20" s="17">
        <v>9.6990999999999996</v>
      </c>
      <c r="SPY20" s="25"/>
      <c r="SQB20" s="17">
        <v>5.3189999999999997E-5</v>
      </c>
      <c r="SQC20" s="22" t="s">
        <v>153</v>
      </c>
      <c r="SQD20" s="24" t="s">
        <v>152</v>
      </c>
      <c r="SQE20" s="17">
        <v>9.6990999999999996</v>
      </c>
      <c r="SQG20" s="25"/>
      <c r="SQJ20" s="17">
        <v>5.3189999999999997E-5</v>
      </c>
      <c r="SQK20" s="22" t="s">
        <v>153</v>
      </c>
      <c r="SQL20" s="24" t="s">
        <v>152</v>
      </c>
      <c r="SQM20" s="17">
        <v>9.6990999999999996</v>
      </c>
      <c r="SQO20" s="25"/>
      <c r="SQR20" s="17">
        <v>5.3189999999999997E-5</v>
      </c>
      <c r="SQS20" s="22" t="s">
        <v>153</v>
      </c>
      <c r="SQT20" s="24" t="s">
        <v>152</v>
      </c>
      <c r="SQU20" s="17">
        <v>9.6990999999999996</v>
      </c>
      <c r="SQW20" s="25"/>
      <c r="SQZ20" s="17">
        <v>5.3189999999999997E-5</v>
      </c>
      <c r="SRA20" s="22" t="s">
        <v>153</v>
      </c>
      <c r="SRB20" s="24" t="s">
        <v>152</v>
      </c>
      <c r="SRC20" s="17">
        <v>9.6990999999999996</v>
      </c>
      <c r="SRE20" s="25"/>
      <c r="SRH20" s="17">
        <v>5.3189999999999997E-5</v>
      </c>
      <c r="SRI20" s="22" t="s">
        <v>153</v>
      </c>
      <c r="SRJ20" s="24" t="s">
        <v>152</v>
      </c>
      <c r="SRK20" s="17">
        <v>9.6990999999999996</v>
      </c>
      <c r="SRM20" s="25"/>
      <c r="SRP20" s="17">
        <v>5.3189999999999997E-5</v>
      </c>
      <c r="SRQ20" s="22" t="s">
        <v>153</v>
      </c>
      <c r="SRR20" s="24" t="s">
        <v>152</v>
      </c>
      <c r="SRS20" s="17">
        <v>9.6990999999999996</v>
      </c>
      <c r="SRU20" s="25"/>
      <c r="SRX20" s="17">
        <v>5.3189999999999997E-5</v>
      </c>
      <c r="SRY20" s="22" t="s">
        <v>153</v>
      </c>
      <c r="SRZ20" s="24" t="s">
        <v>152</v>
      </c>
      <c r="SSA20" s="17">
        <v>9.6990999999999996</v>
      </c>
      <c r="SSC20" s="25"/>
      <c r="SSF20" s="17">
        <v>5.3189999999999997E-5</v>
      </c>
      <c r="SSG20" s="22" t="s">
        <v>153</v>
      </c>
      <c r="SSH20" s="24" t="s">
        <v>152</v>
      </c>
      <c r="SSI20" s="17">
        <v>9.6990999999999996</v>
      </c>
      <c r="SSK20" s="25"/>
      <c r="SSN20" s="17">
        <v>5.3189999999999997E-5</v>
      </c>
      <c r="SSO20" s="22" t="s">
        <v>153</v>
      </c>
      <c r="SSP20" s="24" t="s">
        <v>152</v>
      </c>
      <c r="SSQ20" s="17">
        <v>9.6990999999999996</v>
      </c>
      <c r="SSS20" s="25"/>
      <c r="SSV20" s="17">
        <v>5.3189999999999997E-5</v>
      </c>
      <c r="SSW20" s="22" t="s">
        <v>153</v>
      </c>
      <c r="SSX20" s="24" t="s">
        <v>152</v>
      </c>
      <c r="SSY20" s="17">
        <v>9.6990999999999996</v>
      </c>
      <c r="STA20" s="25"/>
      <c r="STD20" s="17">
        <v>5.3189999999999997E-5</v>
      </c>
      <c r="STE20" s="22" t="s">
        <v>153</v>
      </c>
      <c r="STF20" s="24" t="s">
        <v>152</v>
      </c>
      <c r="STG20" s="17">
        <v>9.6990999999999996</v>
      </c>
      <c r="STI20" s="25"/>
      <c r="STL20" s="17">
        <v>5.3189999999999997E-5</v>
      </c>
      <c r="STM20" s="22" t="s">
        <v>153</v>
      </c>
      <c r="STN20" s="24" t="s">
        <v>152</v>
      </c>
      <c r="STO20" s="17">
        <v>9.6990999999999996</v>
      </c>
      <c r="STQ20" s="25"/>
      <c r="STT20" s="17">
        <v>5.3189999999999997E-5</v>
      </c>
      <c r="STU20" s="22" t="s">
        <v>153</v>
      </c>
      <c r="STV20" s="24" t="s">
        <v>152</v>
      </c>
      <c r="STW20" s="17">
        <v>9.6990999999999996</v>
      </c>
      <c r="STY20" s="25"/>
      <c r="SUB20" s="17">
        <v>5.3189999999999997E-5</v>
      </c>
      <c r="SUC20" s="22" t="s">
        <v>153</v>
      </c>
      <c r="SUD20" s="24" t="s">
        <v>152</v>
      </c>
      <c r="SUE20" s="17">
        <v>9.6990999999999996</v>
      </c>
      <c r="SUG20" s="25"/>
      <c r="SUJ20" s="17">
        <v>5.3189999999999997E-5</v>
      </c>
      <c r="SUK20" s="22" t="s">
        <v>153</v>
      </c>
      <c r="SUL20" s="24" t="s">
        <v>152</v>
      </c>
      <c r="SUM20" s="17">
        <v>9.6990999999999996</v>
      </c>
      <c r="SUO20" s="25"/>
      <c r="SUR20" s="17">
        <v>5.3189999999999997E-5</v>
      </c>
      <c r="SUS20" s="22" t="s">
        <v>153</v>
      </c>
      <c r="SUT20" s="24" t="s">
        <v>152</v>
      </c>
      <c r="SUU20" s="17">
        <v>9.6990999999999996</v>
      </c>
      <c r="SUW20" s="25"/>
      <c r="SUZ20" s="17">
        <v>5.3189999999999997E-5</v>
      </c>
      <c r="SVA20" s="22" t="s">
        <v>153</v>
      </c>
      <c r="SVB20" s="24" t="s">
        <v>152</v>
      </c>
      <c r="SVC20" s="17">
        <v>9.6990999999999996</v>
      </c>
      <c r="SVE20" s="25"/>
      <c r="SVH20" s="17">
        <v>5.3189999999999997E-5</v>
      </c>
      <c r="SVI20" s="22" t="s">
        <v>153</v>
      </c>
      <c r="SVJ20" s="24" t="s">
        <v>152</v>
      </c>
      <c r="SVK20" s="17">
        <v>9.6990999999999996</v>
      </c>
      <c r="SVM20" s="25"/>
      <c r="SVP20" s="17">
        <v>5.3189999999999997E-5</v>
      </c>
      <c r="SVQ20" s="22" t="s">
        <v>153</v>
      </c>
      <c r="SVR20" s="24" t="s">
        <v>152</v>
      </c>
      <c r="SVS20" s="17">
        <v>9.6990999999999996</v>
      </c>
      <c r="SVU20" s="25"/>
      <c r="SVX20" s="17">
        <v>5.3189999999999997E-5</v>
      </c>
      <c r="SVY20" s="22" t="s">
        <v>153</v>
      </c>
      <c r="SVZ20" s="24" t="s">
        <v>152</v>
      </c>
      <c r="SWA20" s="17">
        <v>9.6990999999999996</v>
      </c>
      <c r="SWC20" s="25"/>
      <c r="SWF20" s="17">
        <v>5.3189999999999997E-5</v>
      </c>
      <c r="SWG20" s="22" t="s">
        <v>153</v>
      </c>
      <c r="SWH20" s="24" t="s">
        <v>152</v>
      </c>
      <c r="SWI20" s="17">
        <v>9.6990999999999996</v>
      </c>
      <c r="SWK20" s="25"/>
      <c r="SWN20" s="17">
        <v>5.3189999999999997E-5</v>
      </c>
      <c r="SWO20" s="22" t="s">
        <v>153</v>
      </c>
      <c r="SWP20" s="24" t="s">
        <v>152</v>
      </c>
      <c r="SWQ20" s="17">
        <v>9.6990999999999996</v>
      </c>
      <c r="SWS20" s="25"/>
      <c r="SWV20" s="17">
        <v>5.3189999999999997E-5</v>
      </c>
      <c r="SWW20" s="22" t="s">
        <v>153</v>
      </c>
      <c r="SWX20" s="24" t="s">
        <v>152</v>
      </c>
      <c r="SWY20" s="17">
        <v>9.6990999999999996</v>
      </c>
      <c r="SXA20" s="25"/>
      <c r="SXD20" s="17">
        <v>5.3189999999999997E-5</v>
      </c>
      <c r="SXE20" s="22" t="s">
        <v>153</v>
      </c>
      <c r="SXF20" s="24" t="s">
        <v>152</v>
      </c>
      <c r="SXG20" s="17">
        <v>9.6990999999999996</v>
      </c>
      <c r="SXI20" s="25"/>
      <c r="SXL20" s="17">
        <v>5.3189999999999997E-5</v>
      </c>
      <c r="SXM20" s="22" t="s">
        <v>153</v>
      </c>
      <c r="SXN20" s="24" t="s">
        <v>152</v>
      </c>
      <c r="SXO20" s="17">
        <v>9.6990999999999996</v>
      </c>
      <c r="SXQ20" s="25"/>
      <c r="SXT20" s="17">
        <v>5.3189999999999997E-5</v>
      </c>
      <c r="SXU20" s="22" t="s">
        <v>153</v>
      </c>
      <c r="SXV20" s="24" t="s">
        <v>152</v>
      </c>
      <c r="SXW20" s="17">
        <v>9.6990999999999996</v>
      </c>
      <c r="SXY20" s="25"/>
      <c r="SYB20" s="17">
        <v>5.3189999999999997E-5</v>
      </c>
      <c r="SYC20" s="22" t="s">
        <v>153</v>
      </c>
      <c r="SYD20" s="24" t="s">
        <v>152</v>
      </c>
      <c r="SYE20" s="17">
        <v>9.6990999999999996</v>
      </c>
      <c r="SYG20" s="25"/>
      <c r="SYJ20" s="17">
        <v>5.3189999999999997E-5</v>
      </c>
      <c r="SYK20" s="22" t="s">
        <v>153</v>
      </c>
      <c r="SYL20" s="24" t="s">
        <v>152</v>
      </c>
      <c r="SYM20" s="17">
        <v>9.6990999999999996</v>
      </c>
      <c r="SYO20" s="25"/>
      <c r="SYR20" s="17">
        <v>5.3189999999999997E-5</v>
      </c>
      <c r="SYS20" s="22" t="s">
        <v>153</v>
      </c>
      <c r="SYT20" s="24" t="s">
        <v>152</v>
      </c>
      <c r="SYU20" s="17">
        <v>9.6990999999999996</v>
      </c>
      <c r="SYW20" s="25"/>
      <c r="SYZ20" s="17">
        <v>5.3189999999999997E-5</v>
      </c>
      <c r="SZA20" s="22" t="s">
        <v>153</v>
      </c>
      <c r="SZB20" s="24" t="s">
        <v>152</v>
      </c>
      <c r="SZC20" s="17">
        <v>9.6990999999999996</v>
      </c>
      <c r="SZE20" s="25"/>
      <c r="SZH20" s="17">
        <v>5.3189999999999997E-5</v>
      </c>
      <c r="SZI20" s="22" t="s">
        <v>153</v>
      </c>
      <c r="SZJ20" s="24" t="s">
        <v>152</v>
      </c>
      <c r="SZK20" s="17">
        <v>9.6990999999999996</v>
      </c>
      <c r="SZM20" s="25"/>
      <c r="SZP20" s="17">
        <v>5.3189999999999997E-5</v>
      </c>
      <c r="SZQ20" s="22" t="s">
        <v>153</v>
      </c>
      <c r="SZR20" s="24" t="s">
        <v>152</v>
      </c>
      <c r="SZS20" s="17">
        <v>9.6990999999999996</v>
      </c>
      <c r="SZU20" s="25"/>
      <c r="SZX20" s="17">
        <v>5.3189999999999997E-5</v>
      </c>
      <c r="SZY20" s="22" t="s">
        <v>153</v>
      </c>
      <c r="SZZ20" s="24" t="s">
        <v>152</v>
      </c>
      <c r="TAA20" s="17">
        <v>9.6990999999999996</v>
      </c>
      <c r="TAC20" s="25"/>
      <c r="TAF20" s="17">
        <v>5.3189999999999997E-5</v>
      </c>
      <c r="TAG20" s="22" t="s">
        <v>153</v>
      </c>
      <c r="TAH20" s="24" t="s">
        <v>152</v>
      </c>
      <c r="TAI20" s="17">
        <v>9.6990999999999996</v>
      </c>
      <c r="TAK20" s="25"/>
      <c r="TAN20" s="17">
        <v>5.3189999999999997E-5</v>
      </c>
      <c r="TAO20" s="22" t="s">
        <v>153</v>
      </c>
      <c r="TAP20" s="24" t="s">
        <v>152</v>
      </c>
      <c r="TAQ20" s="17">
        <v>9.6990999999999996</v>
      </c>
      <c r="TAS20" s="25"/>
      <c r="TAV20" s="17">
        <v>5.3189999999999997E-5</v>
      </c>
      <c r="TAW20" s="22" t="s">
        <v>153</v>
      </c>
      <c r="TAX20" s="24" t="s">
        <v>152</v>
      </c>
      <c r="TAY20" s="17">
        <v>9.6990999999999996</v>
      </c>
      <c r="TBA20" s="25"/>
      <c r="TBD20" s="17">
        <v>5.3189999999999997E-5</v>
      </c>
      <c r="TBE20" s="22" t="s">
        <v>153</v>
      </c>
      <c r="TBF20" s="24" t="s">
        <v>152</v>
      </c>
      <c r="TBG20" s="17">
        <v>9.6990999999999996</v>
      </c>
      <c r="TBI20" s="25"/>
      <c r="TBL20" s="17">
        <v>5.3189999999999997E-5</v>
      </c>
      <c r="TBM20" s="22" t="s">
        <v>153</v>
      </c>
      <c r="TBN20" s="24" t="s">
        <v>152</v>
      </c>
      <c r="TBO20" s="17">
        <v>9.6990999999999996</v>
      </c>
      <c r="TBQ20" s="25"/>
      <c r="TBT20" s="17">
        <v>5.3189999999999997E-5</v>
      </c>
      <c r="TBU20" s="22" t="s">
        <v>153</v>
      </c>
      <c r="TBV20" s="24" t="s">
        <v>152</v>
      </c>
      <c r="TBW20" s="17">
        <v>9.6990999999999996</v>
      </c>
      <c r="TBY20" s="25"/>
      <c r="TCB20" s="17">
        <v>5.3189999999999997E-5</v>
      </c>
      <c r="TCC20" s="22" t="s">
        <v>153</v>
      </c>
      <c r="TCD20" s="24" t="s">
        <v>152</v>
      </c>
      <c r="TCE20" s="17">
        <v>9.6990999999999996</v>
      </c>
      <c r="TCG20" s="25"/>
      <c r="TCJ20" s="17">
        <v>5.3189999999999997E-5</v>
      </c>
      <c r="TCK20" s="22" t="s">
        <v>153</v>
      </c>
      <c r="TCL20" s="24" t="s">
        <v>152</v>
      </c>
      <c r="TCM20" s="17">
        <v>9.6990999999999996</v>
      </c>
      <c r="TCO20" s="25"/>
      <c r="TCR20" s="17">
        <v>5.3189999999999997E-5</v>
      </c>
      <c r="TCS20" s="22" t="s">
        <v>153</v>
      </c>
      <c r="TCT20" s="24" t="s">
        <v>152</v>
      </c>
      <c r="TCU20" s="17">
        <v>9.6990999999999996</v>
      </c>
      <c r="TCW20" s="25"/>
      <c r="TCZ20" s="17">
        <v>5.3189999999999997E-5</v>
      </c>
      <c r="TDA20" s="22" t="s">
        <v>153</v>
      </c>
      <c r="TDB20" s="24" t="s">
        <v>152</v>
      </c>
      <c r="TDC20" s="17">
        <v>9.6990999999999996</v>
      </c>
      <c r="TDE20" s="25"/>
      <c r="TDH20" s="17">
        <v>5.3189999999999997E-5</v>
      </c>
      <c r="TDI20" s="22" t="s">
        <v>153</v>
      </c>
      <c r="TDJ20" s="24" t="s">
        <v>152</v>
      </c>
      <c r="TDK20" s="17">
        <v>9.6990999999999996</v>
      </c>
      <c r="TDM20" s="25"/>
      <c r="TDP20" s="17">
        <v>5.3189999999999997E-5</v>
      </c>
      <c r="TDQ20" s="22" t="s">
        <v>153</v>
      </c>
      <c r="TDR20" s="24" t="s">
        <v>152</v>
      </c>
      <c r="TDS20" s="17">
        <v>9.6990999999999996</v>
      </c>
      <c r="TDU20" s="25"/>
      <c r="TDX20" s="17">
        <v>5.3189999999999997E-5</v>
      </c>
      <c r="TDY20" s="22" t="s">
        <v>153</v>
      </c>
      <c r="TDZ20" s="24" t="s">
        <v>152</v>
      </c>
      <c r="TEA20" s="17">
        <v>9.6990999999999996</v>
      </c>
      <c r="TEC20" s="25"/>
      <c r="TEF20" s="17">
        <v>5.3189999999999997E-5</v>
      </c>
      <c r="TEG20" s="22" t="s">
        <v>153</v>
      </c>
      <c r="TEH20" s="24" t="s">
        <v>152</v>
      </c>
      <c r="TEI20" s="17">
        <v>9.6990999999999996</v>
      </c>
      <c r="TEK20" s="25"/>
      <c r="TEN20" s="17">
        <v>5.3189999999999997E-5</v>
      </c>
      <c r="TEO20" s="22" t="s">
        <v>153</v>
      </c>
      <c r="TEP20" s="24" t="s">
        <v>152</v>
      </c>
      <c r="TEQ20" s="17">
        <v>9.6990999999999996</v>
      </c>
      <c r="TES20" s="25"/>
      <c r="TEV20" s="17">
        <v>5.3189999999999997E-5</v>
      </c>
      <c r="TEW20" s="22" t="s">
        <v>153</v>
      </c>
      <c r="TEX20" s="24" t="s">
        <v>152</v>
      </c>
      <c r="TEY20" s="17">
        <v>9.6990999999999996</v>
      </c>
      <c r="TFA20" s="25"/>
      <c r="TFD20" s="17">
        <v>5.3189999999999997E-5</v>
      </c>
      <c r="TFE20" s="22" t="s">
        <v>153</v>
      </c>
      <c r="TFF20" s="24" t="s">
        <v>152</v>
      </c>
      <c r="TFG20" s="17">
        <v>9.6990999999999996</v>
      </c>
      <c r="TFI20" s="25"/>
      <c r="TFL20" s="17">
        <v>5.3189999999999997E-5</v>
      </c>
      <c r="TFM20" s="22" t="s">
        <v>153</v>
      </c>
      <c r="TFN20" s="24" t="s">
        <v>152</v>
      </c>
      <c r="TFO20" s="17">
        <v>9.6990999999999996</v>
      </c>
      <c r="TFQ20" s="25"/>
      <c r="TFT20" s="17">
        <v>5.3189999999999997E-5</v>
      </c>
      <c r="TFU20" s="22" t="s">
        <v>153</v>
      </c>
      <c r="TFV20" s="24" t="s">
        <v>152</v>
      </c>
      <c r="TFW20" s="17">
        <v>9.6990999999999996</v>
      </c>
      <c r="TFY20" s="25"/>
      <c r="TGB20" s="17">
        <v>5.3189999999999997E-5</v>
      </c>
      <c r="TGC20" s="22" t="s">
        <v>153</v>
      </c>
      <c r="TGD20" s="24" t="s">
        <v>152</v>
      </c>
      <c r="TGE20" s="17">
        <v>9.6990999999999996</v>
      </c>
      <c r="TGG20" s="25"/>
      <c r="TGJ20" s="17">
        <v>5.3189999999999997E-5</v>
      </c>
      <c r="TGK20" s="22" t="s">
        <v>153</v>
      </c>
      <c r="TGL20" s="24" t="s">
        <v>152</v>
      </c>
      <c r="TGM20" s="17">
        <v>9.6990999999999996</v>
      </c>
      <c r="TGO20" s="25"/>
      <c r="TGR20" s="17">
        <v>5.3189999999999997E-5</v>
      </c>
      <c r="TGS20" s="22" t="s">
        <v>153</v>
      </c>
      <c r="TGT20" s="24" t="s">
        <v>152</v>
      </c>
      <c r="TGU20" s="17">
        <v>9.6990999999999996</v>
      </c>
      <c r="TGW20" s="25"/>
      <c r="TGZ20" s="17">
        <v>5.3189999999999997E-5</v>
      </c>
      <c r="THA20" s="22" t="s">
        <v>153</v>
      </c>
      <c r="THB20" s="24" t="s">
        <v>152</v>
      </c>
      <c r="THC20" s="17">
        <v>9.6990999999999996</v>
      </c>
      <c r="THE20" s="25"/>
      <c r="THH20" s="17">
        <v>5.3189999999999997E-5</v>
      </c>
      <c r="THI20" s="22" t="s">
        <v>153</v>
      </c>
      <c r="THJ20" s="24" t="s">
        <v>152</v>
      </c>
      <c r="THK20" s="17">
        <v>9.6990999999999996</v>
      </c>
      <c r="THM20" s="25"/>
      <c r="THP20" s="17">
        <v>5.3189999999999997E-5</v>
      </c>
      <c r="THQ20" s="22" t="s">
        <v>153</v>
      </c>
      <c r="THR20" s="24" t="s">
        <v>152</v>
      </c>
      <c r="THS20" s="17">
        <v>9.6990999999999996</v>
      </c>
      <c r="THU20" s="25"/>
      <c r="THX20" s="17">
        <v>5.3189999999999997E-5</v>
      </c>
      <c r="THY20" s="22" t="s">
        <v>153</v>
      </c>
      <c r="THZ20" s="24" t="s">
        <v>152</v>
      </c>
      <c r="TIA20" s="17">
        <v>9.6990999999999996</v>
      </c>
      <c r="TIC20" s="25"/>
      <c r="TIF20" s="17">
        <v>5.3189999999999997E-5</v>
      </c>
      <c r="TIG20" s="22" t="s">
        <v>153</v>
      </c>
      <c r="TIH20" s="24" t="s">
        <v>152</v>
      </c>
      <c r="TII20" s="17">
        <v>9.6990999999999996</v>
      </c>
      <c r="TIK20" s="25"/>
      <c r="TIN20" s="17">
        <v>5.3189999999999997E-5</v>
      </c>
      <c r="TIO20" s="22" t="s">
        <v>153</v>
      </c>
      <c r="TIP20" s="24" t="s">
        <v>152</v>
      </c>
      <c r="TIQ20" s="17">
        <v>9.6990999999999996</v>
      </c>
      <c r="TIS20" s="25"/>
      <c r="TIV20" s="17">
        <v>5.3189999999999997E-5</v>
      </c>
      <c r="TIW20" s="22" t="s">
        <v>153</v>
      </c>
      <c r="TIX20" s="24" t="s">
        <v>152</v>
      </c>
      <c r="TIY20" s="17">
        <v>9.6990999999999996</v>
      </c>
      <c r="TJA20" s="25"/>
      <c r="TJD20" s="17">
        <v>5.3189999999999997E-5</v>
      </c>
      <c r="TJE20" s="22" t="s">
        <v>153</v>
      </c>
      <c r="TJF20" s="24" t="s">
        <v>152</v>
      </c>
      <c r="TJG20" s="17">
        <v>9.6990999999999996</v>
      </c>
      <c r="TJI20" s="25"/>
      <c r="TJL20" s="17">
        <v>5.3189999999999997E-5</v>
      </c>
      <c r="TJM20" s="22" t="s">
        <v>153</v>
      </c>
      <c r="TJN20" s="24" t="s">
        <v>152</v>
      </c>
      <c r="TJO20" s="17">
        <v>9.6990999999999996</v>
      </c>
      <c r="TJQ20" s="25"/>
      <c r="TJT20" s="17">
        <v>5.3189999999999997E-5</v>
      </c>
      <c r="TJU20" s="22" t="s">
        <v>153</v>
      </c>
      <c r="TJV20" s="24" t="s">
        <v>152</v>
      </c>
      <c r="TJW20" s="17">
        <v>9.6990999999999996</v>
      </c>
      <c r="TJY20" s="25"/>
      <c r="TKB20" s="17">
        <v>5.3189999999999997E-5</v>
      </c>
      <c r="TKC20" s="22" t="s">
        <v>153</v>
      </c>
      <c r="TKD20" s="24" t="s">
        <v>152</v>
      </c>
      <c r="TKE20" s="17">
        <v>9.6990999999999996</v>
      </c>
      <c r="TKG20" s="25"/>
      <c r="TKJ20" s="17">
        <v>5.3189999999999997E-5</v>
      </c>
      <c r="TKK20" s="22" t="s">
        <v>153</v>
      </c>
      <c r="TKL20" s="24" t="s">
        <v>152</v>
      </c>
      <c r="TKM20" s="17">
        <v>9.6990999999999996</v>
      </c>
      <c r="TKO20" s="25"/>
      <c r="TKR20" s="17">
        <v>5.3189999999999997E-5</v>
      </c>
      <c r="TKS20" s="22" t="s">
        <v>153</v>
      </c>
      <c r="TKT20" s="24" t="s">
        <v>152</v>
      </c>
      <c r="TKU20" s="17">
        <v>9.6990999999999996</v>
      </c>
      <c r="TKW20" s="25"/>
      <c r="TKZ20" s="17">
        <v>5.3189999999999997E-5</v>
      </c>
      <c r="TLA20" s="22" t="s">
        <v>153</v>
      </c>
      <c r="TLB20" s="24" t="s">
        <v>152</v>
      </c>
      <c r="TLC20" s="17">
        <v>9.6990999999999996</v>
      </c>
      <c r="TLE20" s="25"/>
      <c r="TLH20" s="17">
        <v>5.3189999999999997E-5</v>
      </c>
      <c r="TLI20" s="22" t="s">
        <v>153</v>
      </c>
      <c r="TLJ20" s="24" t="s">
        <v>152</v>
      </c>
      <c r="TLK20" s="17">
        <v>9.6990999999999996</v>
      </c>
      <c r="TLM20" s="25"/>
      <c r="TLP20" s="17">
        <v>5.3189999999999997E-5</v>
      </c>
      <c r="TLQ20" s="22" t="s">
        <v>153</v>
      </c>
      <c r="TLR20" s="24" t="s">
        <v>152</v>
      </c>
      <c r="TLS20" s="17">
        <v>9.6990999999999996</v>
      </c>
      <c r="TLU20" s="25"/>
      <c r="TLX20" s="17">
        <v>5.3189999999999997E-5</v>
      </c>
      <c r="TLY20" s="22" t="s">
        <v>153</v>
      </c>
      <c r="TLZ20" s="24" t="s">
        <v>152</v>
      </c>
      <c r="TMA20" s="17">
        <v>9.6990999999999996</v>
      </c>
      <c r="TMC20" s="25"/>
      <c r="TMF20" s="17">
        <v>5.3189999999999997E-5</v>
      </c>
      <c r="TMG20" s="22" t="s">
        <v>153</v>
      </c>
      <c r="TMH20" s="24" t="s">
        <v>152</v>
      </c>
      <c r="TMI20" s="17">
        <v>9.6990999999999996</v>
      </c>
      <c r="TMK20" s="25"/>
      <c r="TMN20" s="17">
        <v>5.3189999999999997E-5</v>
      </c>
      <c r="TMO20" s="22" t="s">
        <v>153</v>
      </c>
      <c r="TMP20" s="24" t="s">
        <v>152</v>
      </c>
      <c r="TMQ20" s="17">
        <v>9.6990999999999996</v>
      </c>
      <c r="TMS20" s="25"/>
      <c r="TMV20" s="17">
        <v>5.3189999999999997E-5</v>
      </c>
      <c r="TMW20" s="22" t="s">
        <v>153</v>
      </c>
      <c r="TMX20" s="24" t="s">
        <v>152</v>
      </c>
      <c r="TMY20" s="17">
        <v>9.6990999999999996</v>
      </c>
      <c r="TNA20" s="25"/>
      <c r="TND20" s="17">
        <v>5.3189999999999997E-5</v>
      </c>
      <c r="TNE20" s="22" t="s">
        <v>153</v>
      </c>
      <c r="TNF20" s="24" t="s">
        <v>152</v>
      </c>
      <c r="TNG20" s="17">
        <v>9.6990999999999996</v>
      </c>
      <c r="TNI20" s="25"/>
      <c r="TNL20" s="17">
        <v>5.3189999999999997E-5</v>
      </c>
      <c r="TNM20" s="22" t="s">
        <v>153</v>
      </c>
      <c r="TNN20" s="24" t="s">
        <v>152</v>
      </c>
      <c r="TNO20" s="17">
        <v>9.6990999999999996</v>
      </c>
      <c r="TNQ20" s="25"/>
      <c r="TNT20" s="17">
        <v>5.3189999999999997E-5</v>
      </c>
      <c r="TNU20" s="22" t="s">
        <v>153</v>
      </c>
      <c r="TNV20" s="24" t="s">
        <v>152</v>
      </c>
      <c r="TNW20" s="17">
        <v>9.6990999999999996</v>
      </c>
      <c r="TNY20" s="25"/>
      <c r="TOB20" s="17">
        <v>5.3189999999999997E-5</v>
      </c>
      <c r="TOC20" s="22" t="s">
        <v>153</v>
      </c>
      <c r="TOD20" s="24" t="s">
        <v>152</v>
      </c>
      <c r="TOE20" s="17">
        <v>9.6990999999999996</v>
      </c>
      <c r="TOG20" s="25"/>
      <c r="TOJ20" s="17">
        <v>5.3189999999999997E-5</v>
      </c>
      <c r="TOK20" s="22" t="s">
        <v>153</v>
      </c>
      <c r="TOL20" s="24" t="s">
        <v>152</v>
      </c>
      <c r="TOM20" s="17">
        <v>9.6990999999999996</v>
      </c>
      <c r="TOO20" s="25"/>
      <c r="TOR20" s="17">
        <v>5.3189999999999997E-5</v>
      </c>
      <c r="TOS20" s="22" t="s">
        <v>153</v>
      </c>
      <c r="TOT20" s="24" t="s">
        <v>152</v>
      </c>
      <c r="TOU20" s="17">
        <v>9.6990999999999996</v>
      </c>
      <c r="TOW20" s="25"/>
      <c r="TOZ20" s="17">
        <v>5.3189999999999997E-5</v>
      </c>
      <c r="TPA20" s="22" t="s">
        <v>153</v>
      </c>
      <c r="TPB20" s="24" t="s">
        <v>152</v>
      </c>
      <c r="TPC20" s="17">
        <v>9.6990999999999996</v>
      </c>
      <c r="TPE20" s="25"/>
      <c r="TPH20" s="17">
        <v>5.3189999999999997E-5</v>
      </c>
      <c r="TPI20" s="22" t="s">
        <v>153</v>
      </c>
      <c r="TPJ20" s="24" t="s">
        <v>152</v>
      </c>
      <c r="TPK20" s="17">
        <v>9.6990999999999996</v>
      </c>
      <c r="TPM20" s="25"/>
      <c r="TPP20" s="17">
        <v>5.3189999999999997E-5</v>
      </c>
      <c r="TPQ20" s="22" t="s">
        <v>153</v>
      </c>
      <c r="TPR20" s="24" t="s">
        <v>152</v>
      </c>
      <c r="TPS20" s="17">
        <v>9.6990999999999996</v>
      </c>
      <c r="TPU20" s="25"/>
      <c r="TPX20" s="17">
        <v>5.3189999999999997E-5</v>
      </c>
      <c r="TPY20" s="22" t="s">
        <v>153</v>
      </c>
      <c r="TPZ20" s="24" t="s">
        <v>152</v>
      </c>
      <c r="TQA20" s="17">
        <v>9.6990999999999996</v>
      </c>
      <c r="TQC20" s="25"/>
      <c r="TQF20" s="17">
        <v>5.3189999999999997E-5</v>
      </c>
      <c r="TQG20" s="22" t="s">
        <v>153</v>
      </c>
      <c r="TQH20" s="24" t="s">
        <v>152</v>
      </c>
      <c r="TQI20" s="17">
        <v>9.6990999999999996</v>
      </c>
      <c r="TQK20" s="25"/>
      <c r="TQN20" s="17">
        <v>5.3189999999999997E-5</v>
      </c>
      <c r="TQO20" s="22" t="s">
        <v>153</v>
      </c>
      <c r="TQP20" s="24" t="s">
        <v>152</v>
      </c>
      <c r="TQQ20" s="17">
        <v>9.6990999999999996</v>
      </c>
      <c r="TQS20" s="25"/>
      <c r="TQV20" s="17">
        <v>5.3189999999999997E-5</v>
      </c>
      <c r="TQW20" s="22" t="s">
        <v>153</v>
      </c>
      <c r="TQX20" s="24" t="s">
        <v>152</v>
      </c>
      <c r="TQY20" s="17">
        <v>9.6990999999999996</v>
      </c>
      <c r="TRA20" s="25"/>
      <c r="TRD20" s="17">
        <v>5.3189999999999997E-5</v>
      </c>
      <c r="TRE20" s="22" t="s">
        <v>153</v>
      </c>
      <c r="TRF20" s="24" t="s">
        <v>152</v>
      </c>
      <c r="TRG20" s="17">
        <v>9.6990999999999996</v>
      </c>
      <c r="TRI20" s="25"/>
      <c r="TRL20" s="17">
        <v>5.3189999999999997E-5</v>
      </c>
      <c r="TRM20" s="22" t="s">
        <v>153</v>
      </c>
      <c r="TRN20" s="24" t="s">
        <v>152</v>
      </c>
      <c r="TRO20" s="17">
        <v>9.6990999999999996</v>
      </c>
      <c r="TRQ20" s="25"/>
      <c r="TRT20" s="17">
        <v>5.3189999999999997E-5</v>
      </c>
      <c r="TRU20" s="22" t="s">
        <v>153</v>
      </c>
      <c r="TRV20" s="24" t="s">
        <v>152</v>
      </c>
      <c r="TRW20" s="17">
        <v>9.6990999999999996</v>
      </c>
      <c r="TRY20" s="25"/>
      <c r="TSB20" s="17">
        <v>5.3189999999999997E-5</v>
      </c>
      <c r="TSC20" s="22" t="s">
        <v>153</v>
      </c>
      <c r="TSD20" s="24" t="s">
        <v>152</v>
      </c>
      <c r="TSE20" s="17">
        <v>9.6990999999999996</v>
      </c>
      <c r="TSG20" s="25"/>
      <c r="TSJ20" s="17">
        <v>5.3189999999999997E-5</v>
      </c>
      <c r="TSK20" s="22" t="s">
        <v>153</v>
      </c>
      <c r="TSL20" s="24" t="s">
        <v>152</v>
      </c>
      <c r="TSM20" s="17">
        <v>9.6990999999999996</v>
      </c>
      <c r="TSO20" s="25"/>
      <c r="TSR20" s="17">
        <v>5.3189999999999997E-5</v>
      </c>
      <c r="TSS20" s="22" t="s">
        <v>153</v>
      </c>
      <c r="TST20" s="24" t="s">
        <v>152</v>
      </c>
      <c r="TSU20" s="17">
        <v>9.6990999999999996</v>
      </c>
      <c r="TSW20" s="25"/>
      <c r="TSZ20" s="17">
        <v>5.3189999999999997E-5</v>
      </c>
      <c r="TTA20" s="22" t="s">
        <v>153</v>
      </c>
      <c r="TTB20" s="24" t="s">
        <v>152</v>
      </c>
      <c r="TTC20" s="17">
        <v>9.6990999999999996</v>
      </c>
      <c r="TTE20" s="25"/>
      <c r="TTH20" s="17">
        <v>5.3189999999999997E-5</v>
      </c>
      <c r="TTI20" s="22" t="s">
        <v>153</v>
      </c>
      <c r="TTJ20" s="24" t="s">
        <v>152</v>
      </c>
      <c r="TTK20" s="17">
        <v>9.6990999999999996</v>
      </c>
      <c r="TTM20" s="25"/>
      <c r="TTP20" s="17">
        <v>5.3189999999999997E-5</v>
      </c>
      <c r="TTQ20" s="22" t="s">
        <v>153</v>
      </c>
      <c r="TTR20" s="24" t="s">
        <v>152</v>
      </c>
      <c r="TTS20" s="17">
        <v>9.6990999999999996</v>
      </c>
      <c r="TTU20" s="25"/>
      <c r="TTX20" s="17">
        <v>5.3189999999999997E-5</v>
      </c>
      <c r="TTY20" s="22" t="s">
        <v>153</v>
      </c>
      <c r="TTZ20" s="24" t="s">
        <v>152</v>
      </c>
      <c r="TUA20" s="17">
        <v>9.6990999999999996</v>
      </c>
      <c r="TUC20" s="25"/>
      <c r="TUF20" s="17">
        <v>5.3189999999999997E-5</v>
      </c>
      <c r="TUG20" s="22" t="s">
        <v>153</v>
      </c>
      <c r="TUH20" s="24" t="s">
        <v>152</v>
      </c>
      <c r="TUI20" s="17">
        <v>9.6990999999999996</v>
      </c>
      <c r="TUK20" s="25"/>
      <c r="TUN20" s="17">
        <v>5.3189999999999997E-5</v>
      </c>
      <c r="TUO20" s="22" t="s">
        <v>153</v>
      </c>
      <c r="TUP20" s="24" t="s">
        <v>152</v>
      </c>
      <c r="TUQ20" s="17">
        <v>9.6990999999999996</v>
      </c>
      <c r="TUS20" s="25"/>
      <c r="TUV20" s="17">
        <v>5.3189999999999997E-5</v>
      </c>
      <c r="TUW20" s="22" t="s">
        <v>153</v>
      </c>
      <c r="TUX20" s="24" t="s">
        <v>152</v>
      </c>
      <c r="TUY20" s="17">
        <v>9.6990999999999996</v>
      </c>
      <c r="TVA20" s="25"/>
      <c r="TVD20" s="17">
        <v>5.3189999999999997E-5</v>
      </c>
      <c r="TVE20" s="22" t="s">
        <v>153</v>
      </c>
      <c r="TVF20" s="24" t="s">
        <v>152</v>
      </c>
      <c r="TVG20" s="17">
        <v>9.6990999999999996</v>
      </c>
      <c r="TVI20" s="25"/>
      <c r="TVL20" s="17">
        <v>5.3189999999999997E-5</v>
      </c>
      <c r="TVM20" s="22" t="s">
        <v>153</v>
      </c>
      <c r="TVN20" s="24" t="s">
        <v>152</v>
      </c>
      <c r="TVO20" s="17">
        <v>9.6990999999999996</v>
      </c>
      <c r="TVQ20" s="25"/>
      <c r="TVT20" s="17">
        <v>5.3189999999999997E-5</v>
      </c>
      <c r="TVU20" s="22" t="s">
        <v>153</v>
      </c>
      <c r="TVV20" s="24" t="s">
        <v>152</v>
      </c>
      <c r="TVW20" s="17">
        <v>9.6990999999999996</v>
      </c>
      <c r="TVY20" s="25"/>
      <c r="TWB20" s="17">
        <v>5.3189999999999997E-5</v>
      </c>
      <c r="TWC20" s="22" t="s">
        <v>153</v>
      </c>
      <c r="TWD20" s="24" t="s">
        <v>152</v>
      </c>
      <c r="TWE20" s="17">
        <v>9.6990999999999996</v>
      </c>
      <c r="TWG20" s="25"/>
      <c r="TWJ20" s="17">
        <v>5.3189999999999997E-5</v>
      </c>
      <c r="TWK20" s="22" t="s">
        <v>153</v>
      </c>
      <c r="TWL20" s="24" t="s">
        <v>152</v>
      </c>
      <c r="TWM20" s="17">
        <v>9.6990999999999996</v>
      </c>
      <c r="TWO20" s="25"/>
      <c r="TWR20" s="17">
        <v>5.3189999999999997E-5</v>
      </c>
      <c r="TWS20" s="22" t="s">
        <v>153</v>
      </c>
      <c r="TWT20" s="24" t="s">
        <v>152</v>
      </c>
      <c r="TWU20" s="17">
        <v>9.6990999999999996</v>
      </c>
      <c r="TWW20" s="25"/>
      <c r="TWZ20" s="17">
        <v>5.3189999999999997E-5</v>
      </c>
      <c r="TXA20" s="22" t="s">
        <v>153</v>
      </c>
      <c r="TXB20" s="24" t="s">
        <v>152</v>
      </c>
      <c r="TXC20" s="17">
        <v>9.6990999999999996</v>
      </c>
      <c r="TXE20" s="25"/>
      <c r="TXH20" s="17">
        <v>5.3189999999999997E-5</v>
      </c>
      <c r="TXI20" s="22" t="s">
        <v>153</v>
      </c>
      <c r="TXJ20" s="24" t="s">
        <v>152</v>
      </c>
      <c r="TXK20" s="17">
        <v>9.6990999999999996</v>
      </c>
      <c r="TXM20" s="25"/>
      <c r="TXP20" s="17">
        <v>5.3189999999999997E-5</v>
      </c>
      <c r="TXQ20" s="22" t="s">
        <v>153</v>
      </c>
      <c r="TXR20" s="24" t="s">
        <v>152</v>
      </c>
      <c r="TXS20" s="17">
        <v>9.6990999999999996</v>
      </c>
      <c r="TXU20" s="25"/>
      <c r="TXX20" s="17">
        <v>5.3189999999999997E-5</v>
      </c>
      <c r="TXY20" s="22" t="s">
        <v>153</v>
      </c>
      <c r="TXZ20" s="24" t="s">
        <v>152</v>
      </c>
      <c r="TYA20" s="17">
        <v>9.6990999999999996</v>
      </c>
      <c r="TYC20" s="25"/>
      <c r="TYF20" s="17">
        <v>5.3189999999999997E-5</v>
      </c>
      <c r="TYG20" s="22" t="s">
        <v>153</v>
      </c>
      <c r="TYH20" s="24" t="s">
        <v>152</v>
      </c>
      <c r="TYI20" s="17">
        <v>9.6990999999999996</v>
      </c>
      <c r="TYK20" s="25"/>
      <c r="TYN20" s="17">
        <v>5.3189999999999997E-5</v>
      </c>
      <c r="TYO20" s="22" t="s">
        <v>153</v>
      </c>
      <c r="TYP20" s="24" t="s">
        <v>152</v>
      </c>
      <c r="TYQ20" s="17">
        <v>9.6990999999999996</v>
      </c>
      <c r="TYS20" s="25"/>
      <c r="TYV20" s="17">
        <v>5.3189999999999997E-5</v>
      </c>
      <c r="TYW20" s="22" t="s">
        <v>153</v>
      </c>
      <c r="TYX20" s="24" t="s">
        <v>152</v>
      </c>
      <c r="TYY20" s="17">
        <v>9.6990999999999996</v>
      </c>
      <c r="TZA20" s="25"/>
      <c r="TZD20" s="17">
        <v>5.3189999999999997E-5</v>
      </c>
      <c r="TZE20" s="22" t="s">
        <v>153</v>
      </c>
      <c r="TZF20" s="24" t="s">
        <v>152</v>
      </c>
      <c r="TZG20" s="17">
        <v>9.6990999999999996</v>
      </c>
      <c r="TZI20" s="25"/>
      <c r="TZL20" s="17">
        <v>5.3189999999999997E-5</v>
      </c>
      <c r="TZM20" s="22" t="s">
        <v>153</v>
      </c>
      <c r="TZN20" s="24" t="s">
        <v>152</v>
      </c>
      <c r="TZO20" s="17">
        <v>9.6990999999999996</v>
      </c>
      <c r="TZQ20" s="25"/>
      <c r="TZT20" s="17">
        <v>5.3189999999999997E-5</v>
      </c>
      <c r="TZU20" s="22" t="s">
        <v>153</v>
      </c>
      <c r="TZV20" s="24" t="s">
        <v>152</v>
      </c>
      <c r="TZW20" s="17">
        <v>9.6990999999999996</v>
      </c>
      <c r="TZY20" s="25"/>
      <c r="UAB20" s="17">
        <v>5.3189999999999997E-5</v>
      </c>
      <c r="UAC20" s="22" t="s">
        <v>153</v>
      </c>
      <c r="UAD20" s="24" t="s">
        <v>152</v>
      </c>
      <c r="UAE20" s="17">
        <v>9.6990999999999996</v>
      </c>
      <c r="UAG20" s="25"/>
      <c r="UAJ20" s="17">
        <v>5.3189999999999997E-5</v>
      </c>
      <c r="UAK20" s="22" t="s">
        <v>153</v>
      </c>
      <c r="UAL20" s="24" t="s">
        <v>152</v>
      </c>
      <c r="UAM20" s="17">
        <v>9.6990999999999996</v>
      </c>
      <c r="UAO20" s="25"/>
      <c r="UAR20" s="17">
        <v>5.3189999999999997E-5</v>
      </c>
      <c r="UAS20" s="22" t="s">
        <v>153</v>
      </c>
      <c r="UAT20" s="24" t="s">
        <v>152</v>
      </c>
      <c r="UAU20" s="17">
        <v>9.6990999999999996</v>
      </c>
      <c r="UAW20" s="25"/>
      <c r="UAZ20" s="17">
        <v>5.3189999999999997E-5</v>
      </c>
      <c r="UBA20" s="22" t="s">
        <v>153</v>
      </c>
      <c r="UBB20" s="24" t="s">
        <v>152</v>
      </c>
      <c r="UBC20" s="17">
        <v>9.6990999999999996</v>
      </c>
      <c r="UBE20" s="25"/>
      <c r="UBH20" s="17">
        <v>5.3189999999999997E-5</v>
      </c>
      <c r="UBI20" s="22" t="s">
        <v>153</v>
      </c>
      <c r="UBJ20" s="24" t="s">
        <v>152</v>
      </c>
      <c r="UBK20" s="17">
        <v>9.6990999999999996</v>
      </c>
      <c r="UBM20" s="25"/>
      <c r="UBP20" s="17">
        <v>5.3189999999999997E-5</v>
      </c>
      <c r="UBQ20" s="22" t="s">
        <v>153</v>
      </c>
      <c r="UBR20" s="24" t="s">
        <v>152</v>
      </c>
      <c r="UBS20" s="17">
        <v>9.6990999999999996</v>
      </c>
      <c r="UBU20" s="25"/>
      <c r="UBX20" s="17">
        <v>5.3189999999999997E-5</v>
      </c>
      <c r="UBY20" s="22" t="s">
        <v>153</v>
      </c>
      <c r="UBZ20" s="24" t="s">
        <v>152</v>
      </c>
      <c r="UCA20" s="17">
        <v>9.6990999999999996</v>
      </c>
      <c r="UCC20" s="25"/>
      <c r="UCF20" s="17">
        <v>5.3189999999999997E-5</v>
      </c>
      <c r="UCG20" s="22" t="s">
        <v>153</v>
      </c>
      <c r="UCH20" s="24" t="s">
        <v>152</v>
      </c>
      <c r="UCI20" s="17">
        <v>9.6990999999999996</v>
      </c>
      <c r="UCK20" s="25"/>
      <c r="UCN20" s="17">
        <v>5.3189999999999997E-5</v>
      </c>
      <c r="UCO20" s="22" t="s">
        <v>153</v>
      </c>
      <c r="UCP20" s="24" t="s">
        <v>152</v>
      </c>
      <c r="UCQ20" s="17">
        <v>9.6990999999999996</v>
      </c>
      <c r="UCS20" s="25"/>
      <c r="UCV20" s="17">
        <v>5.3189999999999997E-5</v>
      </c>
      <c r="UCW20" s="22" t="s">
        <v>153</v>
      </c>
      <c r="UCX20" s="24" t="s">
        <v>152</v>
      </c>
      <c r="UCY20" s="17">
        <v>9.6990999999999996</v>
      </c>
      <c r="UDA20" s="25"/>
      <c r="UDD20" s="17">
        <v>5.3189999999999997E-5</v>
      </c>
      <c r="UDE20" s="22" t="s">
        <v>153</v>
      </c>
      <c r="UDF20" s="24" t="s">
        <v>152</v>
      </c>
      <c r="UDG20" s="17">
        <v>9.6990999999999996</v>
      </c>
      <c r="UDI20" s="25"/>
      <c r="UDL20" s="17">
        <v>5.3189999999999997E-5</v>
      </c>
      <c r="UDM20" s="22" t="s">
        <v>153</v>
      </c>
      <c r="UDN20" s="24" t="s">
        <v>152</v>
      </c>
      <c r="UDO20" s="17">
        <v>9.6990999999999996</v>
      </c>
      <c r="UDQ20" s="25"/>
      <c r="UDT20" s="17">
        <v>5.3189999999999997E-5</v>
      </c>
      <c r="UDU20" s="22" t="s">
        <v>153</v>
      </c>
      <c r="UDV20" s="24" t="s">
        <v>152</v>
      </c>
      <c r="UDW20" s="17">
        <v>9.6990999999999996</v>
      </c>
      <c r="UDY20" s="25"/>
      <c r="UEB20" s="17">
        <v>5.3189999999999997E-5</v>
      </c>
      <c r="UEC20" s="22" t="s">
        <v>153</v>
      </c>
      <c r="UED20" s="24" t="s">
        <v>152</v>
      </c>
      <c r="UEE20" s="17">
        <v>9.6990999999999996</v>
      </c>
      <c r="UEG20" s="25"/>
      <c r="UEJ20" s="17">
        <v>5.3189999999999997E-5</v>
      </c>
      <c r="UEK20" s="22" t="s">
        <v>153</v>
      </c>
      <c r="UEL20" s="24" t="s">
        <v>152</v>
      </c>
      <c r="UEM20" s="17">
        <v>9.6990999999999996</v>
      </c>
      <c r="UEO20" s="25"/>
      <c r="UER20" s="17">
        <v>5.3189999999999997E-5</v>
      </c>
      <c r="UES20" s="22" t="s">
        <v>153</v>
      </c>
      <c r="UET20" s="24" t="s">
        <v>152</v>
      </c>
      <c r="UEU20" s="17">
        <v>9.6990999999999996</v>
      </c>
      <c r="UEW20" s="25"/>
      <c r="UEZ20" s="17">
        <v>5.3189999999999997E-5</v>
      </c>
      <c r="UFA20" s="22" t="s">
        <v>153</v>
      </c>
      <c r="UFB20" s="24" t="s">
        <v>152</v>
      </c>
      <c r="UFC20" s="17">
        <v>9.6990999999999996</v>
      </c>
      <c r="UFE20" s="25"/>
      <c r="UFH20" s="17">
        <v>5.3189999999999997E-5</v>
      </c>
      <c r="UFI20" s="22" t="s">
        <v>153</v>
      </c>
      <c r="UFJ20" s="24" t="s">
        <v>152</v>
      </c>
      <c r="UFK20" s="17">
        <v>9.6990999999999996</v>
      </c>
      <c r="UFM20" s="25"/>
      <c r="UFP20" s="17">
        <v>5.3189999999999997E-5</v>
      </c>
      <c r="UFQ20" s="22" t="s">
        <v>153</v>
      </c>
      <c r="UFR20" s="24" t="s">
        <v>152</v>
      </c>
      <c r="UFS20" s="17">
        <v>9.6990999999999996</v>
      </c>
      <c r="UFU20" s="25"/>
      <c r="UFX20" s="17">
        <v>5.3189999999999997E-5</v>
      </c>
      <c r="UFY20" s="22" t="s">
        <v>153</v>
      </c>
      <c r="UFZ20" s="24" t="s">
        <v>152</v>
      </c>
      <c r="UGA20" s="17">
        <v>9.6990999999999996</v>
      </c>
      <c r="UGC20" s="25"/>
      <c r="UGF20" s="17">
        <v>5.3189999999999997E-5</v>
      </c>
      <c r="UGG20" s="22" t="s">
        <v>153</v>
      </c>
      <c r="UGH20" s="24" t="s">
        <v>152</v>
      </c>
      <c r="UGI20" s="17">
        <v>9.6990999999999996</v>
      </c>
      <c r="UGK20" s="25"/>
      <c r="UGN20" s="17">
        <v>5.3189999999999997E-5</v>
      </c>
      <c r="UGO20" s="22" t="s">
        <v>153</v>
      </c>
      <c r="UGP20" s="24" t="s">
        <v>152</v>
      </c>
      <c r="UGQ20" s="17">
        <v>9.6990999999999996</v>
      </c>
      <c r="UGS20" s="25"/>
      <c r="UGV20" s="17">
        <v>5.3189999999999997E-5</v>
      </c>
      <c r="UGW20" s="22" t="s">
        <v>153</v>
      </c>
      <c r="UGX20" s="24" t="s">
        <v>152</v>
      </c>
      <c r="UGY20" s="17">
        <v>9.6990999999999996</v>
      </c>
      <c r="UHA20" s="25"/>
      <c r="UHD20" s="17">
        <v>5.3189999999999997E-5</v>
      </c>
      <c r="UHE20" s="22" t="s">
        <v>153</v>
      </c>
      <c r="UHF20" s="24" t="s">
        <v>152</v>
      </c>
      <c r="UHG20" s="17">
        <v>9.6990999999999996</v>
      </c>
      <c r="UHI20" s="25"/>
      <c r="UHL20" s="17">
        <v>5.3189999999999997E-5</v>
      </c>
      <c r="UHM20" s="22" t="s">
        <v>153</v>
      </c>
      <c r="UHN20" s="24" t="s">
        <v>152</v>
      </c>
      <c r="UHO20" s="17">
        <v>9.6990999999999996</v>
      </c>
      <c r="UHQ20" s="25"/>
      <c r="UHT20" s="17">
        <v>5.3189999999999997E-5</v>
      </c>
      <c r="UHU20" s="22" t="s">
        <v>153</v>
      </c>
      <c r="UHV20" s="24" t="s">
        <v>152</v>
      </c>
      <c r="UHW20" s="17">
        <v>9.6990999999999996</v>
      </c>
      <c r="UHY20" s="25"/>
      <c r="UIB20" s="17">
        <v>5.3189999999999997E-5</v>
      </c>
      <c r="UIC20" s="22" t="s">
        <v>153</v>
      </c>
      <c r="UID20" s="24" t="s">
        <v>152</v>
      </c>
      <c r="UIE20" s="17">
        <v>9.6990999999999996</v>
      </c>
      <c r="UIG20" s="25"/>
      <c r="UIJ20" s="17">
        <v>5.3189999999999997E-5</v>
      </c>
      <c r="UIK20" s="22" t="s">
        <v>153</v>
      </c>
      <c r="UIL20" s="24" t="s">
        <v>152</v>
      </c>
      <c r="UIM20" s="17">
        <v>9.6990999999999996</v>
      </c>
      <c r="UIO20" s="25"/>
      <c r="UIR20" s="17">
        <v>5.3189999999999997E-5</v>
      </c>
      <c r="UIS20" s="22" t="s">
        <v>153</v>
      </c>
      <c r="UIT20" s="24" t="s">
        <v>152</v>
      </c>
      <c r="UIU20" s="17">
        <v>9.6990999999999996</v>
      </c>
      <c r="UIW20" s="25"/>
      <c r="UIZ20" s="17">
        <v>5.3189999999999997E-5</v>
      </c>
      <c r="UJA20" s="22" t="s">
        <v>153</v>
      </c>
      <c r="UJB20" s="24" t="s">
        <v>152</v>
      </c>
      <c r="UJC20" s="17">
        <v>9.6990999999999996</v>
      </c>
      <c r="UJE20" s="25"/>
      <c r="UJH20" s="17">
        <v>5.3189999999999997E-5</v>
      </c>
      <c r="UJI20" s="22" t="s">
        <v>153</v>
      </c>
      <c r="UJJ20" s="24" t="s">
        <v>152</v>
      </c>
      <c r="UJK20" s="17">
        <v>9.6990999999999996</v>
      </c>
      <c r="UJM20" s="25"/>
      <c r="UJP20" s="17">
        <v>5.3189999999999997E-5</v>
      </c>
      <c r="UJQ20" s="22" t="s">
        <v>153</v>
      </c>
      <c r="UJR20" s="24" t="s">
        <v>152</v>
      </c>
      <c r="UJS20" s="17">
        <v>9.6990999999999996</v>
      </c>
      <c r="UJU20" s="25"/>
      <c r="UJX20" s="17">
        <v>5.3189999999999997E-5</v>
      </c>
      <c r="UJY20" s="22" t="s">
        <v>153</v>
      </c>
      <c r="UJZ20" s="24" t="s">
        <v>152</v>
      </c>
      <c r="UKA20" s="17">
        <v>9.6990999999999996</v>
      </c>
      <c r="UKC20" s="25"/>
      <c r="UKF20" s="17">
        <v>5.3189999999999997E-5</v>
      </c>
      <c r="UKG20" s="22" t="s">
        <v>153</v>
      </c>
      <c r="UKH20" s="24" t="s">
        <v>152</v>
      </c>
      <c r="UKI20" s="17">
        <v>9.6990999999999996</v>
      </c>
      <c r="UKK20" s="25"/>
      <c r="UKN20" s="17">
        <v>5.3189999999999997E-5</v>
      </c>
      <c r="UKO20" s="22" t="s">
        <v>153</v>
      </c>
      <c r="UKP20" s="24" t="s">
        <v>152</v>
      </c>
      <c r="UKQ20" s="17">
        <v>9.6990999999999996</v>
      </c>
      <c r="UKS20" s="25"/>
      <c r="UKV20" s="17">
        <v>5.3189999999999997E-5</v>
      </c>
      <c r="UKW20" s="22" t="s">
        <v>153</v>
      </c>
      <c r="UKX20" s="24" t="s">
        <v>152</v>
      </c>
      <c r="UKY20" s="17">
        <v>9.6990999999999996</v>
      </c>
      <c r="ULA20" s="25"/>
      <c r="ULD20" s="17">
        <v>5.3189999999999997E-5</v>
      </c>
      <c r="ULE20" s="22" t="s">
        <v>153</v>
      </c>
      <c r="ULF20" s="24" t="s">
        <v>152</v>
      </c>
      <c r="ULG20" s="17">
        <v>9.6990999999999996</v>
      </c>
      <c r="ULI20" s="25"/>
      <c r="ULL20" s="17">
        <v>5.3189999999999997E-5</v>
      </c>
      <c r="ULM20" s="22" t="s">
        <v>153</v>
      </c>
      <c r="ULN20" s="24" t="s">
        <v>152</v>
      </c>
      <c r="ULO20" s="17">
        <v>9.6990999999999996</v>
      </c>
      <c r="ULQ20" s="25"/>
      <c r="ULT20" s="17">
        <v>5.3189999999999997E-5</v>
      </c>
      <c r="ULU20" s="22" t="s">
        <v>153</v>
      </c>
      <c r="ULV20" s="24" t="s">
        <v>152</v>
      </c>
      <c r="ULW20" s="17">
        <v>9.6990999999999996</v>
      </c>
      <c r="ULY20" s="25"/>
      <c r="UMB20" s="17">
        <v>5.3189999999999997E-5</v>
      </c>
      <c r="UMC20" s="22" t="s">
        <v>153</v>
      </c>
      <c r="UMD20" s="24" t="s">
        <v>152</v>
      </c>
      <c r="UME20" s="17">
        <v>9.6990999999999996</v>
      </c>
      <c r="UMG20" s="25"/>
      <c r="UMJ20" s="17">
        <v>5.3189999999999997E-5</v>
      </c>
      <c r="UMK20" s="22" t="s">
        <v>153</v>
      </c>
      <c r="UML20" s="24" t="s">
        <v>152</v>
      </c>
      <c r="UMM20" s="17">
        <v>9.6990999999999996</v>
      </c>
      <c r="UMO20" s="25"/>
      <c r="UMR20" s="17">
        <v>5.3189999999999997E-5</v>
      </c>
      <c r="UMS20" s="22" t="s">
        <v>153</v>
      </c>
      <c r="UMT20" s="24" t="s">
        <v>152</v>
      </c>
      <c r="UMU20" s="17">
        <v>9.6990999999999996</v>
      </c>
      <c r="UMW20" s="25"/>
      <c r="UMZ20" s="17">
        <v>5.3189999999999997E-5</v>
      </c>
      <c r="UNA20" s="22" t="s">
        <v>153</v>
      </c>
      <c r="UNB20" s="24" t="s">
        <v>152</v>
      </c>
      <c r="UNC20" s="17">
        <v>9.6990999999999996</v>
      </c>
      <c r="UNE20" s="25"/>
      <c r="UNH20" s="17">
        <v>5.3189999999999997E-5</v>
      </c>
      <c r="UNI20" s="22" t="s">
        <v>153</v>
      </c>
      <c r="UNJ20" s="24" t="s">
        <v>152</v>
      </c>
      <c r="UNK20" s="17">
        <v>9.6990999999999996</v>
      </c>
      <c r="UNM20" s="25"/>
      <c r="UNP20" s="17">
        <v>5.3189999999999997E-5</v>
      </c>
      <c r="UNQ20" s="22" t="s">
        <v>153</v>
      </c>
      <c r="UNR20" s="24" t="s">
        <v>152</v>
      </c>
      <c r="UNS20" s="17">
        <v>9.6990999999999996</v>
      </c>
      <c r="UNU20" s="25"/>
      <c r="UNX20" s="17">
        <v>5.3189999999999997E-5</v>
      </c>
      <c r="UNY20" s="22" t="s">
        <v>153</v>
      </c>
      <c r="UNZ20" s="24" t="s">
        <v>152</v>
      </c>
      <c r="UOA20" s="17">
        <v>9.6990999999999996</v>
      </c>
      <c r="UOC20" s="25"/>
      <c r="UOF20" s="17">
        <v>5.3189999999999997E-5</v>
      </c>
      <c r="UOG20" s="22" t="s">
        <v>153</v>
      </c>
      <c r="UOH20" s="24" t="s">
        <v>152</v>
      </c>
      <c r="UOI20" s="17">
        <v>9.6990999999999996</v>
      </c>
      <c r="UOK20" s="25"/>
      <c r="UON20" s="17">
        <v>5.3189999999999997E-5</v>
      </c>
      <c r="UOO20" s="22" t="s">
        <v>153</v>
      </c>
      <c r="UOP20" s="24" t="s">
        <v>152</v>
      </c>
      <c r="UOQ20" s="17">
        <v>9.6990999999999996</v>
      </c>
      <c r="UOS20" s="25"/>
      <c r="UOV20" s="17">
        <v>5.3189999999999997E-5</v>
      </c>
      <c r="UOW20" s="22" t="s">
        <v>153</v>
      </c>
      <c r="UOX20" s="24" t="s">
        <v>152</v>
      </c>
      <c r="UOY20" s="17">
        <v>9.6990999999999996</v>
      </c>
      <c r="UPA20" s="25"/>
      <c r="UPD20" s="17">
        <v>5.3189999999999997E-5</v>
      </c>
      <c r="UPE20" s="22" t="s">
        <v>153</v>
      </c>
      <c r="UPF20" s="24" t="s">
        <v>152</v>
      </c>
      <c r="UPG20" s="17">
        <v>9.6990999999999996</v>
      </c>
      <c r="UPI20" s="25"/>
      <c r="UPL20" s="17">
        <v>5.3189999999999997E-5</v>
      </c>
      <c r="UPM20" s="22" t="s">
        <v>153</v>
      </c>
      <c r="UPN20" s="24" t="s">
        <v>152</v>
      </c>
      <c r="UPO20" s="17">
        <v>9.6990999999999996</v>
      </c>
      <c r="UPQ20" s="25"/>
      <c r="UPT20" s="17">
        <v>5.3189999999999997E-5</v>
      </c>
      <c r="UPU20" s="22" t="s">
        <v>153</v>
      </c>
      <c r="UPV20" s="24" t="s">
        <v>152</v>
      </c>
      <c r="UPW20" s="17">
        <v>9.6990999999999996</v>
      </c>
      <c r="UPY20" s="25"/>
      <c r="UQB20" s="17">
        <v>5.3189999999999997E-5</v>
      </c>
      <c r="UQC20" s="22" t="s">
        <v>153</v>
      </c>
      <c r="UQD20" s="24" t="s">
        <v>152</v>
      </c>
      <c r="UQE20" s="17">
        <v>9.6990999999999996</v>
      </c>
      <c r="UQG20" s="25"/>
      <c r="UQJ20" s="17">
        <v>5.3189999999999997E-5</v>
      </c>
      <c r="UQK20" s="22" t="s">
        <v>153</v>
      </c>
      <c r="UQL20" s="24" t="s">
        <v>152</v>
      </c>
      <c r="UQM20" s="17">
        <v>9.6990999999999996</v>
      </c>
      <c r="UQO20" s="25"/>
      <c r="UQR20" s="17">
        <v>5.3189999999999997E-5</v>
      </c>
      <c r="UQS20" s="22" t="s">
        <v>153</v>
      </c>
      <c r="UQT20" s="24" t="s">
        <v>152</v>
      </c>
      <c r="UQU20" s="17">
        <v>9.6990999999999996</v>
      </c>
      <c r="UQW20" s="25"/>
      <c r="UQZ20" s="17">
        <v>5.3189999999999997E-5</v>
      </c>
      <c r="URA20" s="22" t="s">
        <v>153</v>
      </c>
      <c r="URB20" s="24" t="s">
        <v>152</v>
      </c>
      <c r="URC20" s="17">
        <v>9.6990999999999996</v>
      </c>
      <c r="URE20" s="25"/>
      <c r="URH20" s="17">
        <v>5.3189999999999997E-5</v>
      </c>
      <c r="URI20" s="22" t="s">
        <v>153</v>
      </c>
      <c r="URJ20" s="24" t="s">
        <v>152</v>
      </c>
      <c r="URK20" s="17">
        <v>9.6990999999999996</v>
      </c>
      <c r="URM20" s="25"/>
      <c r="URP20" s="17">
        <v>5.3189999999999997E-5</v>
      </c>
      <c r="URQ20" s="22" t="s">
        <v>153</v>
      </c>
      <c r="URR20" s="24" t="s">
        <v>152</v>
      </c>
      <c r="URS20" s="17">
        <v>9.6990999999999996</v>
      </c>
      <c r="URU20" s="25"/>
      <c r="URX20" s="17">
        <v>5.3189999999999997E-5</v>
      </c>
      <c r="URY20" s="22" t="s">
        <v>153</v>
      </c>
      <c r="URZ20" s="24" t="s">
        <v>152</v>
      </c>
      <c r="USA20" s="17">
        <v>9.6990999999999996</v>
      </c>
      <c r="USC20" s="25"/>
      <c r="USF20" s="17">
        <v>5.3189999999999997E-5</v>
      </c>
      <c r="USG20" s="22" t="s">
        <v>153</v>
      </c>
      <c r="USH20" s="24" t="s">
        <v>152</v>
      </c>
      <c r="USI20" s="17">
        <v>9.6990999999999996</v>
      </c>
      <c r="USK20" s="25"/>
      <c r="USN20" s="17">
        <v>5.3189999999999997E-5</v>
      </c>
      <c r="USO20" s="22" t="s">
        <v>153</v>
      </c>
      <c r="USP20" s="24" t="s">
        <v>152</v>
      </c>
      <c r="USQ20" s="17">
        <v>9.6990999999999996</v>
      </c>
      <c r="USS20" s="25"/>
      <c r="USV20" s="17">
        <v>5.3189999999999997E-5</v>
      </c>
      <c r="USW20" s="22" t="s">
        <v>153</v>
      </c>
      <c r="USX20" s="24" t="s">
        <v>152</v>
      </c>
      <c r="USY20" s="17">
        <v>9.6990999999999996</v>
      </c>
      <c r="UTA20" s="25"/>
      <c r="UTD20" s="17">
        <v>5.3189999999999997E-5</v>
      </c>
      <c r="UTE20" s="22" t="s">
        <v>153</v>
      </c>
      <c r="UTF20" s="24" t="s">
        <v>152</v>
      </c>
      <c r="UTG20" s="17">
        <v>9.6990999999999996</v>
      </c>
      <c r="UTI20" s="25"/>
      <c r="UTL20" s="17">
        <v>5.3189999999999997E-5</v>
      </c>
      <c r="UTM20" s="22" t="s">
        <v>153</v>
      </c>
      <c r="UTN20" s="24" t="s">
        <v>152</v>
      </c>
      <c r="UTO20" s="17">
        <v>9.6990999999999996</v>
      </c>
      <c r="UTQ20" s="25"/>
      <c r="UTT20" s="17">
        <v>5.3189999999999997E-5</v>
      </c>
      <c r="UTU20" s="22" t="s">
        <v>153</v>
      </c>
      <c r="UTV20" s="24" t="s">
        <v>152</v>
      </c>
      <c r="UTW20" s="17">
        <v>9.6990999999999996</v>
      </c>
      <c r="UTY20" s="25"/>
      <c r="UUB20" s="17">
        <v>5.3189999999999997E-5</v>
      </c>
      <c r="UUC20" s="22" t="s">
        <v>153</v>
      </c>
      <c r="UUD20" s="24" t="s">
        <v>152</v>
      </c>
      <c r="UUE20" s="17">
        <v>9.6990999999999996</v>
      </c>
      <c r="UUG20" s="25"/>
      <c r="UUJ20" s="17">
        <v>5.3189999999999997E-5</v>
      </c>
      <c r="UUK20" s="22" t="s">
        <v>153</v>
      </c>
      <c r="UUL20" s="24" t="s">
        <v>152</v>
      </c>
      <c r="UUM20" s="17">
        <v>9.6990999999999996</v>
      </c>
      <c r="UUO20" s="25"/>
      <c r="UUR20" s="17">
        <v>5.3189999999999997E-5</v>
      </c>
      <c r="UUS20" s="22" t="s">
        <v>153</v>
      </c>
      <c r="UUT20" s="24" t="s">
        <v>152</v>
      </c>
      <c r="UUU20" s="17">
        <v>9.6990999999999996</v>
      </c>
      <c r="UUW20" s="25"/>
      <c r="UUZ20" s="17">
        <v>5.3189999999999997E-5</v>
      </c>
      <c r="UVA20" s="22" t="s">
        <v>153</v>
      </c>
      <c r="UVB20" s="24" t="s">
        <v>152</v>
      </c>
      <c r="UVC20" s="17">
        <v>9.6990999999999996</v>
      </c>
      <c r="UVE20" s="25"/>
      <c r="UVH20" s="17">
        <v>5.3189999999999997E-5</v>
      </c>
      <c r="UVI20" s="22" t="s">
        <v>153</v>
      </c>
      <c r="UVJ20" s="24" t="s">
        <v>152</v>
      </c>
      <c r="UVK20" s="17">
        <v>9.6990999999999996</v>
      </c>
      <c r="UVM20" s="25"/>
      <c r="UVP20" s="17">
        <v>5.3189999999999997E-5</v>
      </c>
      <c r="UVQ20" s="22" t="s">
        <v>153</v>
      </c>
      <c r="UVR20" s="24" t="s">
        <v>152</v>
      </c>
      <c r="UVS20" s="17">
        <v>9.6990999999999996</v>
      </c>
      <c r="UVU20" s="25"/>
      <c r="UVX20" s="17">
        <v>5.3189999999999997E-5</v>
      </c>
      <c r="UVY20" s="22" t="s">
        <v>153</v>
      </c>
      <c r="UVZ20" s="24" t="s">
        <v>152</v>
      </c>
      <c r="UWA20" s="17">
        <v>9.6990999999999996</v>
      </c>
      <c r="UWC20" s="25"/>
      <c r="UWF20" s="17">
        <v>5.3189999999999997E-5</v>
      </c>
      <c r="UWG20" s="22" t="s">
        <v>153</v>
      </c>
      <c r="UWH20" s="24" t="s">
        <v>152</v>
      </c>
      <c r="UWI20" s="17">
        <v>9.6990999999999996</v>
      </c>
      <c r="UWK20" s="25"/>
      <c r="UWN20" s="17">
        <v>5.3189999999999997E-5</v>
      </c>
      <c r="UWO20" s="22" t="s">
        <v>153</v>
      </c>
      <c r="UWP20" s="24" t="s">
        <v>152</v>
      </c>
      <c r="UWQ20" s="17">
        <v>9.6990999999999996</v>
      </c>
      <c r="UWS20" s="25"/>
      <c r="UWV20" s="17">
        <v>5.3189999999999997E-5</v>
      </c>
      <c r="UWW20" s="22" t="s">
        <v>153</v>
      </c>
      <c r="UWX20" s="24" t="s">
        <v>152</v>
      </c>
      <c r="UWY20" s="17">
        <v>9.6990999999999996</v>
      </c>
      <c r="UXA20" s="25"/>
      <c r="UXD20" s="17">
        <v>5.3189999999999997E-5</v>
      </c>
      <c r="UXE20" s="22" t="s">
        <v>153</v>
      </c>
      <c r="UXF20" s="24" t="s">
        <v>152</v>
      </c>
      <c r="UXG20" s="17">
        <v>9.6990999999999996</v>
      </c>
      <c r="UXI20" s="25"/>
      <c r="UXL20" s="17">
        <v>5.3189999999999997E-5</v>
      </c>
      <c r="UXM20" s="22" t="s">
        <v>153</v>
      </c>
      <c r="UXN20" s="24" t="s">
        <v>152</v>
      </c>
      <c r="UXO20" s="17">
        <v>9.6990999999999996</v>
      </c>
      <c r="UXQ20" s="25"/>
      <c r="UXT20" s="17">
        <v>5.3189999999999997E-5</v>
      </c>
      <c r="UXU20" s="22" t="s">
        <v>153</v>
      </c>
      <c r="UXV20" s="24" t="s">
        <v>152</v>
      </c>
      <c r="UXW20" s="17">
        <v>9.6990999999999996</v>
      </c>
      <c r="UXY20" s="25"/>
      <c r="UYB20" s="17">
        <v>5.3189999999999997E-5</v>
      </c>
      <c r="UYC20" s="22" t="s">
        <v>153</v>
      </c>
      <c r="UYD20" s="24" t="s">
        <v>152</v>
      </c>
      <c r="UYE20" s="17">
        <v>9.6990999999999996</v>
      </c>
      <c r="UYG20" s="25"/>
      <c r="UYJ20" s="17">
        <v>5.3189999999999997E-5</v>
      </c>
      <c r="UYK20" s="22" t="s">
        <v>153</v>
      </c>
      <c r="UYL20" s="24" t="s">
        <v>152</v>
      </c>
      <c r="UYM20" s="17">
        <v>9.6990999999999996</v>
      </c>
      <c r="UYO20" s="25"/>
      <c r="UYR20" s="17">
        <v>5.3189999999999997E-5</v>
      </c>
      <c r="UYS20" s="22" t="s">
        <v>153</v>
      </c>
      <c r="UYT20" s="24" t="s">
        <v>152</v>
      </c>
      <c r="UYU20" s="17">
        <v>9.6990999999999996</v>
      </c>
      <c r="UYW20" s="25"/>
      <c r="UYZ20" s="17">
        <v>5.3189999999999997E-5</v>
      </c>
      <c r="UZA20" s="22" t="s">
        <v>153</v>
      </c>
      <c r="UZB20" s="24" t="s">
        <v>152</v>
      </c>
      <c r="UZC20" s="17">
        <v>9.6990999999999996</v>
      </c>
      <c r="UZE20" s="25"/>
      <c r="UZH20" s="17">
        <v>5.3189999999999997E-5</v>
      </c>
      <c r="UZI20" s="22" t="s">
        <v>153</v>
      </c>
      <c r="UZJ20" s="24" t="s">
        <v>152</v>
      </c>
      <c r="UZK20" s="17">
        <v>9.6990999999999996</v>
      </c>
      <c r="UZM20" s="25"/>
      <c r="UZP20" s="17">
        <v>5.3189999999999997E-5</v>
      </c>
      <c r="UZQ20" s="22" t="s">
        <v>153</v>
      </c>
      <c r="UZR20" s="24" t="s">
        <v>152</v>
      </c>
      <c r="UZS20" s="17">
        <v>9.6990999999999996</v>
      </c>
      <c r="UZU20" s="25"/>
      <c r="UZX20" s="17">
        <v>5.3189999999999997E-5</v>
      </c>
      <c r="UZY20" s="22" t="s">
        <v>153</v>
      </c>
      <c r="UZZ20" s="24" t="s">
        <v>152</v>
      </c>
      <c r="VAA20" s="17">
        <v>9.6990999999999996</v>
      </c>
      <c r="VAC20" s="25"/>
      <c r="VAF20" s="17">
        <v>5.3189999999999997E-5</v>
      </c>
      <c r="VAG20" s="22" t="s">
        <v>153</v>
      </c>
      <c r="VAH20" s="24" t="s">
        <v>152</v>
      </c>
      <c r="VAI20" s="17">
        <v>9.6990999999999996</v>
      </c>
      <c r="VAK20" s="25"/>
      <c r="VAN20" s="17">
        <v>5.3189999999999997E-5</v>
      </c>
      <c r="VAO20" s="22" t="s">
        <v>153</v>
      </c>
      <c r="VAP20" s="24" t="s">
        <v>152</v>
      </c>
      <c r="VAQ20" s="17">
        <v>9.6990999999999996</v>
      </c>
      <c r="VAS20" s="25"/>
      <c r="VAV20" s="17">
        <v>5.3189999999999997E-5</v>
      </c>
      <c r="VAW20" s="22" t="s">
        <v>153</v>
      </c>
      <c r="VAX20" s="24" t="s">
        <v>152</v>
      </c>
      <c r="VAY20" s="17">
        <v>9.6990999999999996</v>
      </c>
      <c r="VBA20" s="25"/>
      <c r="VBD20" s="17">
        <v>5.3189999999999997E-5</v>
      </c>
      <c r="VBE20" s="22" t="s">
        <v>153</v>
      </c>
      <c r="VBF20" s="24" t="s">
        <v>152</v>
      </c>
      <c r="VBG20" s="17">
        <v>9.6990999999999996</v>
      </c>
      <c r="VBI20" s="25"/>
      <c r="VBL20" s="17">
        <v>5.3189999999999997E-5</v>
      </c>
      <c r="VBM20" s="22" t="s">
        <v>153</v>
      </c>
      <c r="VBN20" s="24" t="s">
        <v>152</v>
      </c>
      <c r="VBO20" s="17">
        <v>9.6990999999999996</v>
      </c>
      <c r="VBQ20" s="25"/>
      <c r="VBT20" s="17">
        <v>5.3189999999999997E-5</v>
      </c>
      <c r="VBU20" s="22" t="s">
        <v>153</v>
      </c>
      <c r="VBV20" s="24" t="s">
        <v>152</v>
      </c>
      <c r="VBW20" s="17">
        <v>9.6990999999999996</v>
      </c>
      <c r="VBY20" s="25"/>
      <c r="VCB20" s="17">
        <v>5.3189999999999997E-5</v>
      </c>
      <c r="VCC20" s="22" t="s">
        <v>153</v>
      </c>
      <c r="VCD20" s="24" t="s">
        <v>152</v>
      </c>
      <c r="VCE20" s="17">
        <v>9.6990999999999996</v>
      </c>
      <c r="VCG20" s="25"/>
      <c r="VCJ20" s="17">
        <v>5.3189999999999997E-5</v>
      </c>
      <c r="VCK20" s="22" t="s">
        <v>153</v>
      </c>
      <c r="VCL20" s="24" t="s">
        <v>152</v>
      </c>
      <c r="VCM20" s="17">
        <v>9.6990999999999996</v>
      </c>
      <c r="VCO20" s="25"/>
      <c r="VCR20" s="17">
        <v>5.3189999999999997E-5</v>
      </c>
      <c r="VCS20" s="22" t="s">
        <v>153</v>
      </c>
      <c r="VCT20" s="24" t="s">
        <v>152</v>
      </c>
      <c r="VCU20" s="17">
        <v>9.6990999999999996</v>
      </c>
      <c r="VCW20" s="25"/>
      <c r="VCZ20" s="17">
        <v>5.3189999999999997E-5</v>
      </c>
      <c r="VDA20" s="22" t="s">
        <v>153</v>
      </c>
      <c r="VDB20" s="24" t="s">
        <v>152</v>
      </c>
      <c r="VDC20" s="17">
        <v>9.6990999999999996</v>
      </c>
      <c r="VDE20" s="25"/>
      <c r="VDH20" s="17">
        <v>5.3189999999999997E-5</v>
      </c>
      <c r="VDI20" s="22" t="s">
        <v>153</v>
      </c>
      <c r="VDJ20" s="24" t="s">
        <v>152</v>
      </c>
      <c r="VDK20" s="17">
        <v>9.6990999999999996</v>
      </c>
      <c r="VDM20" s="25"/>
      <c r="VDP20" s="17">
        <v>5.3189999999999997E-5</v>
      </c>
      <c r="VDQ20" s="22" t="s">
        <v>153</v>
      </c>
      <c r="VDR20" s="24" t="s">
        <v>152</v>
      </c>
      <c r="VDS20" s="17">
        <v>9.6990999999999996</v>
      </c>
      <c r="VDU20" s="25"/>
      <c r="VDX20" s="17">
        <v>5.3189999999999997E-5</v>
      </c>
      <c r="VDY20" s="22" t="s">
        <v>153</v>
      </c>
      <c r="VDZ20" s="24" t="s">
        <v>152</v>
      </c>
      <c r="VEA20" s="17">
        <v>9.6990999999999996</v>
      </c>
      <c r="VEC20" s="25"/>
      <c r="VEF20" s="17">
        <v>5.3189999999999997E-5</v>
      </c>
      <c r="VEG20" s="22" t="s">
        <v>153</v>
      </c>
      <c r="VEH20" s="24" t="s">
        <v>152</v>
      </c>
      <c r="VEI20" s="17">
        <v>9.6990999999999996</v>
      </c>
      <c r="VEK20" s="25"/>
      <c r="VEN20" s="17">
        <v>5.3189999999999997E-5</v>
      </c>
      <c r="VEO20" s="22" t="s">
        <v>153</v>
      </c>
      <c r="VEP20" s="24" t="s">
        <v>152</v>
      </c>
      <c r="VEQ20" s="17">
        <v>9.6990999999999996</v>
      </c>
      <c r="VES20" s="25"/>
      <c r="VEV20" s="17">
        <v>5.3189999999999997E-5</v>
      </c>
      <c r="VEW20" s="22" t="s">
        <v>153</v>
      </c>
      <c r="VEX20" s="24" t="s">
        <v>152</v>
      </c>
      <c r="VEY20" s="17">
        <v>9.6990999999999996</v>
      </c>
      <c r="VFA20" s="25"/>
      <c r="VFD20" s="17">
        <v>5.3189999999999997E-5</v>
      </c>
      <c r="VFE20" s="22" t="s">
        <v>153</v>
      </c>
      <c r="VFF20" s="24" t="s">
        <v>152</v>
      </c>
      <c r="VFG20" s="17">
        <v>9.6990999999999996</v>
      </c>
      <c r="VFI20" s="25"/>
      <c r="VFL20" s="17">
        <v>5.3189999999999997E-5</v>
      </c>
      <c r="VFM20" s="22" t="s">
        <v>153</v>
      </c>
      <c r="VFN20" s="24" t="s">
        <v>152</v>
      </c>
      <c r="VFO20" s="17">
        <v>9.6990999999999996</v>
      </c>
      <c r="VFQ20" s="25"/>
      <c r="VFT20" s="17">
        <v>5.3189999999999997E-5</v>
      </c>
      <c r="VFU20" s="22" t="s">
        <v>153</v>
      </c>
      <c r="VFV20" s="24" t="s">
        <v>152</v>
      </c>
      <c r="VFW20" s="17">
        <v>9.6990999999999996</v>
      </c>
      <c r="VFY20" s="25"/>
      <c r="VGB20" s="17">
        <v>5.3189999999999997E-5</v>
      </c>
      <c r="VGC20" s="22" t="s">
        <v>153</v>
      </c>
      <c r="VGD20" s="24" t="s">
        <v>152</v>
      </c>
      <c r="VGE20" s="17">
        <v>9.6990999999999996</v>
      </c>
      <c r="VGG20" s="25"/>
      <c r="VGJ20" s="17">
        <v>5.3189999999999997E-5</v>
      </c>
      <c r="VGK20" s="22" t="s">
        <v>153</v>
      </c>
      <c r="VGL20" s="24" t="s">
        <v>152</v>
      </c>
      <c r="VGM20" s="17">
        <v>9.6990999999999996</v>
      </c>
      <c r="VGO20" s="25"/>
      <c r="VGR20" s="17">
        <v>5.3189999999999997E-5</v>
      </c>
      <c r="VGS20" s="22" t="s">
        <v>153</v>
      </c>
      <c r="VGT20" s="24" t="s">
        <v>152</v>
      </c>
      <c r="VGU20" s="17">
        <v>9.6990999999999996</v>
      </c>
      <c r="VGW20" s="25"/>
      <c r="VGZ20" s="17">
        <v>5.3189999999999997E-5</v>
      </c>
      <c r="VHA20" s="22" t="s">
        <v>153</v>
      </c>
      <c r="VHB20" s="24" t="s">
        <v>152</v>
      </c>
      <c r="VHC20" s="17">
        <v>9.6990999999999996</v>
      </c>
      <c r="VHE20" s="25"/>
      <c r="VHH20" s="17">
        <v>5.3189999999999997E-5</v>
      </c>
      <c r="VHI20" s="22" t="s">
        <v>153</v>
      </c>
      <c r="VHJ20" s="24" t="s">
        <v>152</v>
      </c>
      <c r="VHK20" s="17">
        <v>9.6990999999999996</v>
      </c>
      <c r="VHM20" s="25"/>
      <c r="VHP20" s="17">
        <v>5.3189999999999997E-5</v>
      </c>
      <c r="VHQ20" s="22" t="s">
        <v>153</v>
      </c>
      <c r="VHR20" s="24" t="s">
        <v>152</v>
      </c>
      <c r="VHS20" s="17">
        <v>9.6990999999999996</v>
      </c>
      <c r="VHU20" s="25"/>
      <c r="VHX20" s="17">
        <v>5.3189999999999997E-5</v>
      </c>
      <c r="VHY20" s="22" t="s">
        <v>153</v>
      </c>
      <c r="VHZ20" s="24" t="s">
        <v>152</v>
      </c>
      <c r="VIA20" s="17">
        <v>9.6990999999999996</v>
      </c>
      <c r="VIC20" s="25"/>
      <c r="VIF20" s="17">
        <v>5.3189999999999997E-5</v>
      </c>
      <c r="VIG20" s="22" t="s">
        <v>153</v>
      </c>
      <c r="VIH20" s="24" t="s">
        <v>152</v>
      </c>
      <c r="VII20" s="17">
        <v>9.6990999999999996</v>
      </c>
      <c r="VIK20" s="25"/>
      <c r="VIN20" s="17">
        <v>5.3189999999999997E-5</v>
      </c>
      <c r="VIO20" s="22" t="s">
        <v>153</v>
      </c>
      <c r="VIP20" s="24" t="s">
        <v>152</v>
      </c>
      <c r="VIQ20" s="17">
        <v>9.6990999999999996</v>
      </c>
      <c r="VIS20" s="25"/>
      <c r="VIV20" s="17">
        <v>5.3189999999999997E-5</v>
      </c>
      <c r="VIW20" s="22" t="s">
        <v>153</v>
      </c>
      <c r="VIX20" s="24" t="s">
        <v>152</v>
      </c>
      <c r="VIY20" s="17">
        <v>9.6990999999999996</v>
      </c>
      <c r="VJA20" s="25"/>
      <c r="VJD20" s="17">
        <v>5.3189999999999997E-5</v>
      </c>
      <c r="VJE20" s="22" t="s">
        <v>153</v>
      </c>
      <c r="VJF20" s="24" t="s">
        <v>152</v>
      </c>
      <c r="VJG20" s="17">
        <v>9.6990999999999996</v>
      </c>
      <c r="VJI20" s="25"/>
      <c r="VJL20" s="17">
        <v>5.3189999999999997E-5</v>
      </c>
      <c r="VJM20" s="22" t="s">
        <v>153</v>
      </c>
      <c r="VJN20" s="24" t="s">
        <v>152</v>
      </c>
      <c r="VJO20" s="17">
        <v>9.6990999999999996</v>
      </c>
      <c r="VJQ20" s="25"/>
      <c r="VJT20" s="17">
        <v>5.3189999999999997E-5</v>
      </c>
      <c r="VJU20" s="22" t="s">
        <v>153</v>
      </c>
      <c r="VJV20" s="24" t="s">
        <v>152</v>
      </c>
      <c r="VJW20" s="17">
        <v>9.6990999999999996</v>
      </c>
      <c r="VJY20" s="25"/>
      <c r="VKB20" s="17">
        <v>5.3189999999999997E-5</v>
      </c>
      <c r="VKC20" s="22" t="s">
        <v>153</v>
      </c>
      <c r="VKD20" s="24" t="s">
        <v>152</v>
      </c>
      <c r="VKE20" s="17">
        <v>9.6990999999999996</v>
      </c>
      <c r="VKG20" s="25"/>
      <c r="VKJ20" s="17">
        <v>5.3189999999999997E-5</v>
      </c>
      <c r="VKK20" s="22" t="s">
        <v>153</v>
      </c>
      <c r="VKL20" s="24" t="s">
        <v>152</v>
      </c>
      <c r="VKM20" s="17">
        <v>9.6990999999999996</v>
      </c>
      <c r="VKO20" s="25"/>
      <c r="VKR20" s="17">
        <v>5.3189999999999997E-5</v>
      </c>
      <c r="VKS20" s="22" t="s">
        <v>153</v>
      </c>
      <c r="VKT20" s="24" t="s">
        <v>152</v>
      </c>
      <c r="VKU20" s="17">
        <v>9.6990999999999996</v>
      </c>
      <c r="VKW20" s="25"/>
      <c r="VKZ20" s="17">
        <v>5.3189999999999997E-5</v>
      </c>
      <c r="VLA20" s="22" t="s">
        <v>153</v>
      </c>
      <c r="VLB20" s="24" t="s">
        <v>152</v>
      </c>
      <c r="VLC20" s="17">
        <v>9.6990999999999996</v>
      </c>
      <c r="VLE20" s="25"/>
      <c r="VLH20" s="17">
        <v>5.3189999999999997E-5</v>
      </c>
      <c r="VLI20" s="22" t="s">
        <v>153</v>
      </c>
      <c r="VLJ20" s="24" t="s">
        <v>152</v>
      </c>
      <c r="VLK20" s="17">
        <v>9.6990999999999996</v>
      </c>
      <c r="VLM20" s="25"/>
      <c r="VLP20" s="17">
        <v>5.3189999999999997E-5</v>
      </c>
      <c r="VLQ20" s="22" t="s">
        <v>153</v>
      </c>
      <c r="VLR20" s="24" t="s">
        <v>152</v>
      </c>
      <c r="VLS20" s="17">
        <v>9.6990999999999996</v>
      </c>
      <c r="VLU20" s="25"/>
      <c r="VLX20" s="17">
        <v>5.3189999999999997E-5</v>
      </c>
      <c r="VLY20" s="22" t="s">
        <v>153</v>
      </c>
      <c r="VLZ20" s="24" t="s">
        <v>152</v>
      </c>
      <c r="VMA20" s="17">
        <v>9.6990999999999996</v>
      </c>
      <c r="VMC20" s="25"/>
      <c r="VMF20" s="17">
        <v>5.3189999999999997E-5</v>
      </c>
      <c r="VMG20" s="22" t="s">
        <v>153</v>
      </c>
      <c r="VMH20" s="24" t="s">
        <v>152</v>
      </c>
      <c r="VMI20" s="17">
        <v>9.6990999999999996</v>
      </c>
      <c r="VMK20" s="25"/>
      <c r="VMN20" s="17">
        <v>5.3189999999999997E-5</v>
      </c>
      <c r="VMO20" s="22" t="s">
        <v>153</v>
      </c>
      <c r="VMP20" s="24" t="s">
        <v>152</v>
      </c>
      <c r="VMQ20" s="17">
        <v>9.6990999999999996</v>
      </c>
      <c r="VMS20" s="25"/>
      <c r="VMV20" s="17">
        <v>5.3189999999999997E-5</v>
      </c>
      <c r="VMW20" s="22" t="s">
        <v>153</v>
      </c>
      <c r="VMX20" s="24" t="s">
        <v>152</v>
      </c>
      <c r="VMY20" s="17">
        <v>9.6990999999999996</v>
      </c>
      <c r="VNA20" s="25"/>
      <c r="VND20" s="17">
        <v>5.3189999999999997E-5</v>
      </c>
      <c r="VNE20" s="22" t="s">
        <v>153</v>
      </c>
      <c r="VNF20" s="24" t="s">
        <v>152</v>
      </c>
      <c r="VNG20" s="17">
        <v>9.6990999999999996</v>
      </c>
      <c r="VNI20" s="25"/>
      <c r="VNL20" s="17">
        <v>5.3189999999999997E-5</v>
      </c>
      <c r="VNM20" s="22" t="s">
        <v>153</v>
      </c>
      <c r="VNN20" s="24" t="s">
        <v>152</v>
      </c>
      <c r="VNO20" s="17">
        <v>9.6990999999999996</v>
      </c>
      <c r="VNQ20" s="25"/>
      <c r="VNT20" s="17">
        <v>5.3189999999999997E-5</v>
      </c>
      <c r="VNU20" s="22" t="s">
        <v>153</v>
      </c>
      <c r="VNV20" s="24" t="s">
        <v>152</v>
      </c>
      <c r="VNW20" s="17">
        <v>9.6990999999999996</v>
      </c>
      <c r="VNY20" s="25"/>
      <c r="VOB20" s="17">
        <v>5.3189999999999997E-5</v>
      </c>
      <c r="VOC20" s="22" t="s">
        <v>153</v>
      </c>
      <c r="VOD20" s="24" t="s">
        <v>152</v>
      </c>
      <c r="VOE20" s="17">
        <v>9.6990999999999996</v>
      </c>
      <c r="VOG20" s="25"/>
      <c r="VOJ20" s="17">
        <v>5.3189999999999997E-5</v>
      </c>
      <c r="VOK20" s="22" t="s">
        <v>153</v>
      </c>
      <c r="VOL20" s="24" t="s">
        <v>152</v>
      </c>
      <c r="VOM20" s="17">
        <v>9.6990999999999996</v>
      </c>
      <c r="VOO20" s="25"/>
      <c r="VOR20" s="17">
        <v>5.3189999999999997E-5</v>
      </c>
      <c r="VOS20" s="22" t="s">
        <v>153</v>
      </c>
      <c r="VOT20" s="24" t="s">
        <v>152</v>
      </c>
      <c r="VOU20" s="17">
        <v>9.6990999999999996</v>
      </c>
      <c r="VOW20" s="25"/>
      <c r="VOZ20" s="17">
        <v>5.3189999999999997E-5</v>
      </c>
      <c r="VPA20" s="22" t="s">
        <v>153</v>
      </c>
      <c r="VPB20" s="24" t="s">
        <v>152</v>
      </c>
      <c r="VPC20" s="17">
        <v>9.6990999999999996</v>
      </c>
      <c r="VPE20" s="25"/>
      <c r="VPH20" s="17">
        <v>5.3189999999999997E-5</v>
      </c>
      <c r="VPI20" s="22" t="s">
        <v>153</v>
      </c>
      <c r="VPJ20" s="24" t="s">
        <v>152</v>
      </c>
      <c r="VPK20" s="17">
        <v>9.6990999999999996</v>
      </c>
      <c r="VPM20" s="25"/>
      <c r="VPP20" s="17">
        <v>5.3189999999999997E-5</v>
      </c>
      <c r="VPQ20" s="22" t="s">
        <v>153</v>
      </c>
      <c r="VPR20" s="24" t="s">
        <v>152</v>
      </c>
      <c r="VPS20" s="17">
        <v>9.6990999999999996</v>
      </c>
      <c r="VPU20" s="25"/>
      <c r="VPX20" s="17">
        <v>5.3189999999999997E-5</v>
      </c>
      <c r="VPY20" s="22" t="s">
        <v>153</v>
      </c>
      <c r="VPZ20" s="24" t="s">
        <v>152</v>
      </c>
      <c r="VQA20" s="17">
        <v>9.6990999999999996</v>
      </c>
      <c r="VQC20" s="25"/>
      <c r="VQF20" s="17">
        <v>5.3189999999999997E-5</v>
      </c>
      <c r="VQG20" s="22" t="s">
        <v>153</v>
      </c>
      <c r="VQH20" s="24" t="s">
        <v>152</v>
      </c>
      <c r="VQI20" s="17">
        <v>9.6990999999999996</v>
      </c>
      <c r="VQK20" s="25"/>
      <c r="VQN20" s="17">
        <v>5.3189999999999997E-5</v>
      </c>
      <c r="VQO20" s="22" t="s">
        <v>153</v>
      </c>
      <c r="VQP20" s="24" t="s">
        <v>152</v>
      </c>
      <c r="VQQ20" s="17">
        <v>9.6990999999999996</v>
      </c>
      <c r="VQS20" s="25"/>
      <c r="VQV20" s="17">
        <v>5.3189999999999997E-5</v>
      </c>
      <c r="VQW20" s="22" t="s">
        <v>153</v>
      </c>
      <c r="VQX20" s="24" t="s">
        <v>152</v>
      </c>
      <c r="VQY20" s="17">
        <v>9.6990999999999996</v>
      </c>
      <c r="VRA20" s="25"/>
      <c r="VRD20" s="17">
        <v>5.3189999999999997E-5</v>
      </c>
      <c r="VRE20" s="22" t="s">
        <v>153</v>
      </c>
      <c r="VRF20" s="24" t="s">
        <v>152</v>
      </c>
      <c r="VRG20" s="17">
        <v>9.6990999999999996</v>
      </c>
      <c r="VRI20" s="25"/>
      <c r="VRL20" s="17">
        <v>5.3189999999999997E-5</v>
      </c>
      <c r="VRM20" s="22" t="s">
        <v>153</v>
      </c>
      <c r="VRN20" s="24" t="s">
        <v>152</v>
      </c>
      <c r="VRO20" s="17">
        <v>9.6990999999999996</v>
      </c>
      <c r="VRQ20" s="25"/>
      <c r="VRT20" s="17">
        <v>5.3189999999999997E-5</v>
      </c>
      <c r="VRU20" s="22" t="s">
        <v>153</v>
      </c>
      <c r="VRV20" s="24" t="s">
        <v>152</v>
      </c>
      <c r="VRW20" s="17">
        <v>9.6990999999999996</v>
      </c>
      <c r="VRY20" s="25"/>
      <c r="VSB20" s="17">
        <v>5.3189999999999997E-5</v>
      </c>
      <c r="VSC20" s="22" t="s">
        <v>153</v>
      </c>
      <c r="VSD20" s="24" t="s">
        <v>152</v>
      </c>
      <c r="VSE20" s="17">
        <v>9.6990999999999996</v>
      </c>
      <c r="VSG20" s="25"/>
      <c r="VSJ20" s="17">
        <v>5.3189999999999997E-5</v>
      </c>
      <c r="VSK20" s="22" t="s">
        <v>153</v>
      </c>
      <c r="VSL20" s="24" t="s">
        <v>152</v>
      </c>
      <c r="VSM20" s="17">
        <v>9.6990999999999996</v>
      </c>
      <c r="VSO20" s="25"/>
      <c r="VSR20" s="17">
        <v>5.3189999999999997E-5</v>
      </c>
      <c r="VSS20" s="22" t="s">
        <v>153</v>
      </c>
      <c r="VST20" s="24" t="s">
        <v>152</v>
      </c>
      <c r="VSU20" s="17">
        <v>9.6990999999999996</v>
      </c>
      <c r="VSW20" s="25"/>
      <c r="VSZ20" s="17">
        <v>5.3189999999999997E-5</v>
      </c>
      <c r="VTA20" s="22" t="s">
        <v>153</v>
      </c>
      <c r="VTB20" s="24" t="s">
        <v>152</v>
      </c>
      <c r="VTC20" s="17">
        <v>9.6990999999999996</v>
      </c>
      <c r="VTE20" s="25"/>
      <c r="VTH20" s="17">
        <v>5.3189999999999997E-5</v>
      </c>
      <c r="VTI20" s="22" t="s">
        <v>153</v>
      </c>
      <c r="VTJ20" s="24" t="s">
        <v>152</v>
      </c>
      <c r="VTK20" s="17">
        <v>9.6990999999999996</v>
      </c>
      <c r="VTM20" s="25"/>
      <c r="VTP20" s="17">
        <v>5.3189999999999997E-5</v>
      </c>
      <c r="VTQ20" s="22" t="s">
        <v>153</v>
      </c>
      <c r="VTR20" s="24" t="s">
        <v>152</v>
      </c>
      <c r="VTS20" s="17">
        <v>9.6990999999999996</v>
      </c>
      <c r="VTU20" s="25"/>
      <c r="VTX20" s="17">
        <v>5.3189999999999997E-5</v>
      </c>
      <c r="VTY20" s="22" t="s">
        <v>153</v>
      </c>
      <c r="VTZ20" s="24" t="s">
        <v>152</v>
      </c>
      <c r="VUA20" s="17">
        <v>9.6990999999999996</v>
      </c>
      <c r="VUC20" s="25"/>
      <c r="VUF20" s="17">
        <v>5.3189999999999997E-5</v>
      </c>
      <c r="VUG20" s="22" t="s">
        <v>153</v>
      </c>
      <c r="VUH20" s="24" t="s">
        <v>152</v>
      </c>
      <c r="VUI20" s="17">
        <v>9.6990999999999996</v>
      </c>
      <c r="VUK20" s="25"/>
      <c r="VUN20" s="17">
        <v>5.3189999999999997E-5</v>
      </c>
      <c r="VUO20" s="22" t="s">
        <v>153</v>
      </c>
      <c r="VUP20" s="24" t="s">
        <v>152</v>
      </c>
      <c r="VUQ20" s="17">
        <v>9.6990999999999996</v>
      </c>
      <c r="VUS20" s="25"/>
      <c r="VUV20" s="17">
        <v>5.3189999999999997E-5</v>
      </c>
      <c r="VUW20" s="22" t="s">
        <v>153</v>
      </c>
      <c r="VUX20" s="24" t="s">
        <v>152</v>
      </c>
      <c r="VUY20" s="17">
        <v>9.6990999999999996</v>
      </c>
      <c r="VVA20" s="25"/>
      <c r="VVD20" s="17">
        <v>5.3189999999999997E-5</v>
      </c>
      <c r="VVE20" s="22" t="s">
        <v>153</v>
      </c>
      <c r="VVF20" s="24" t="s">
        <v>152</v>
      </c>
      <c r="VVG20" s="17">
        <v>9.6990999999999996</v>
      </c>
      <c r="VVI20" s="25"/>
      <c r="VVL20" s="17">
        <v>5.3189999999999997E-5</v>
      </c>
      <c r="VVM20" s="22" t="s">
        <v>153</v>
      </c>
      <c r="VVN20" s="24" t="s">
        <v>152</v>
      </c>
      <c r="VVO20" s="17">
        <v>9.6990999999999996</v>
      </c>
      <c r="VVQ20" s="25"/>
      <c r="VVT20" s="17">
        <v>5.3189999999999997E-5</v>
      </c>
      <c r="VVU20" s="22" t="s">
        <v>153</v>
      </c>
      <c r="VVV20" s="24" t="s">
        <v>152</v>
      </c>
      <c r="VVW20" s="17">
        <v>9.6990999999999996</v>
      </c>
      <c r="VVY20" s="25"/>
      <c r="VWB20" s="17">
        <v>5.3189999999999997E-5</v>
      </c>
      <c r="VWC20" s="22" t="s">
        <v>153</v>
      </c>
      <c r="VWD20" s="24" t="s">
        <v>152</v>
      </c>
      <c r="VWE20" s="17">
        <v>9.6990999999999996</v>
      </c>
      <c r="VWG20" s="25"/>
      <c r="VWJ20" s="17">
        <v>5.3189999999999997E-5</v>
      </c>
      <c r="VWK20" s="22" t="s">
        <v>153</v>
      </c>
      <c r="VWL20" s="24" t="s">
        <v>152</v>
      </c>
      <c r="VWM20" s="17">
        <v>9.6990999999999996</v>
      </c>
      <c r="VWO20" s="25"/>
      <c r="VWR20" s="17">
        <v>5.3189999999999997E-5</v>
      </c>
      <c r="VWS20" s="22" t="s">
        <v>153</v>
      </c>
      <c r="VWT20" s="24" t="s">
        <v>152</v>
      </c>
      <c r="VWU20" s="17">
        <v>9.6990999999999996</v>
      </c>
      <c r="VWW20" s="25"/>
      <c r="VWZ20" s="17">
        <v>5.3189999999999997E-5</v>
      </c>
      <c r="VXA20" s="22" t="s">
        <v>153</v>
      </c>
      <c r="VXB20" s="24" t="s">
        <v>152</v>
      </c>
      <c r="VXC20" s="17">
        <v>9.6990999999999996</v>
      </c>
      <c r="VXE20" s="25"/>
      <c r="VXH20" s="17">
        <v>5.3189999999999997E-5</v>
      </c>
      <c r="VXI20" s="22" t="s">
        <v>153</v>
      </c>
      <c r="VXJ20" s="24" t="s">
        <v>152</v>
      </c>
      <c r="VXK20" s="17">
        <v>9.6990999999999996</v>
      </c>
      <c r="VXM20" s="25"/>
      <c r="VXP20" s="17">
        <v>5.3189999999999997E-5</v>
      </c>
      <c r="VXQ20" s="22" t="s">
        <v>153</v>
      </c>
      <c r="VXR20" s="24" t="s">
        <v>152</v>
      </c>
      <c r="VXS20" s="17">
        <v>9.6990999999999996</v>
      </c>
      <c r="VXU20" s="25"/>
      <c r="VXX20" s="17">
        <v>5.3189999999999997E-5</v>
      </c>
      <c r="VXY20" s="22" t="s">
        <v>153</v>
      </c>
      <c r="VXZ20" s="24" t="s">
        <v>152</v>
      </c>
      <c r="VYA20" s="17">
        <v>9.6990999999999996</v>
      </c>
      <c r="VYC20" s="25"/>
      <c r="VYF20" s="17">
        <v>5.3189999999999997E-5</v>
      </c>
      <c r="VYG20" s="22" t="s">
        <v>153</v>
      </c>
      <c r="VYH20" s="24" t="s">
        <v>152</v>
      </c>
      <c r="VYI20" s="17">
        <v>9.6990999999999996</v>
      </c>
      <c r="VYK20" s="25"/>
      <c r="VYN20" s="17">
        <v>5.3189999999999997E-5</v>
      </c>
      <c r="VYO20" s="22" t="s">
        <v>153</v>
      </c>
      <c r="VYP20" s="24" t="s">
        <v>152</v>
      </c>
      <c r="VYQ20" s="17">
        <v>9.6990999999999996</v>
      </c>
      <c r="VYS20" s="25"/>
      <c r="VYV20" s="17">
        <v>5.3189999999999997E-5</v>
      </c>
      <c r="VYW20" s="22" t="s">
        <v>153</v>
      </c>
      <c r="VYX20" s="24" t="s">
        <v>152</v>
      </c>
      <c r="VYY20" s="17">
        <v>9.6990999999999996</v>
      </c>
      <c r="VZA20" s="25"/>
      <c r="VZD20" s="17">
        <v>5.3189999999999997E-5</v>
      </c>
      <c r="VZE20" s="22" t="s">
        <v>153</v>
      </c>
      <c r="VZF20" s="24" t="s">
        <v>152</v>
      </c>
      <c r="VZG20" s="17">
        <v>9.6990999999999996</v>
      </c>
      <c r="VZI20" s="25"/>
      <c r="VZL20" s="17">
        <v>5.3189999999999997E-5</v>
      </c>
      <c r="VZM20" s="22" t="s">
        <v>153</v>
      </c>
      <c r="VZN20" s="24" t="s">
        <v>152</v>
      </c>
      <c r="VZO20" s="17">
        <v>9.6990999999999996</v>
      </c>
      <c r="VZQ20" s="25"/>
      <c r="VZT20" s="17">
        <v>5.3189999999999997E-5</v>
      </c>
      <c r="VZU20" s="22" t="s">
        <v>153</v>
      </c>
      <c r="VZV20" s="24" t="s">
        <v>152</v>
      </c>
      <c r="VZW20" s="17">
        <v>9.6990999999999996</v>
      </c>
      <c r="VZY20" s="25"/>
      <c r="WAB20" s="17">
        <v>5.3189999999999997E-5</v>
      </c>
      <c r="WAC20" s="22" t="s">
        <v>153</v>
      </c>
      <c r="WAD20" s="24" t="s">
        <v>152</v>
      </c>
      <c r="WAE20" s="17">
        <v>9.6990999999999996</v>
      </c>
      <c r="WAG20" s="25"/>
      <c r="WAJ20" s="17">
        <v>5.3189999999999997E-5</v>
      </c>
      <c r="WAK20" s="22" t="s">
        <v>153</v>
      </c>
      <c r="WAL20" s="24" t="s">
        <v>152</v>
      </c>
      <c r="WAM20" s="17">
        <v>9.6990999999999996</v>
      </c>
      <c r="WAO20" s="25"/>
      <c r="WAR20" s="17">
        <v>5.3189999999999997E-5</v>
      </c>
      <c r="WAS20" s="22" t="s">
        <v>153</v>
      </c>
      <c r="WAT20" s="24" t="s">
        <v>152</v>
      </c>
      <c r="WAU20" s="17">
        <v>9.6990999999999996</v>
      </c>
      <c r="WAW20" s="25"/>
      <c r="WAZ20" s="17">
        <v>5.3189999999999997E-5</v>
      </c>
      <c r="WBA20" s="22" t="s">
        <v>153</v>
      </c>
      <c r="WBB20" s="24" t="s">
        <v>152</v>
      </c>
      <c r="WBC20" s="17">
        <v>9.6990999999999996</v>
      </c>
      <c r="WBE20" s="25"/>
      <c r="WBH20" s="17">
        <v>5.3189999999999997E-5</v>
      </c>
      <c r="WBI20" s="22" t="s">
        <v>153</v>
      </c>
      <c r="WBJ20" s="24" t="s">
        <v>152</v>
      </c>
      <c r="WBK20" s="17">
        <v>9.6990999999999996</v>
      </c>
      <c r="WBM20" s="25"/>
      <c r="WBP20" s="17">
        <v>5.3189999999999997E-5</v>
      </c>
      <c r="WBQ20" s="22" t="s">
        <v>153</v>
      </c>
      <c r="WBR20" s="24" t="s">
        <v>152</v>
      </c>
      <c r="WBS20" s="17">
        <v>9.6990999999999996</v>
      </c>
      <c r="WBU20" s="25"/>
      <c r="WBX20" s="17">
        <v>5.3189999999999997E-5</v>
      </c>
      <c r="WBY20" s="22" t="s">
        <v>153</v>
      </c>
      <c r="WBZ20" s="24" t="s">
        <v>152</v>
      </c>
      <c r="WCA20" s="17">
        <v>9.6990999999999996</v>
      </c>
      <c r="WCC20" s="25"/>
      <c r="WCF20" s="17">
        <v>5.3189999999999997E-5</v>
      </c>
      <c r="WCG20" s="22" t="s">
        <v>153</v>
      </c>
      <c r="WCH20" s="24" t="s">
        <v>152</v>
      </c>
      <c r="WCI20" s="17">
        <v>9.6990999999999996</v>
      </c>
      <c r="WCK20" s="25"/>
      <c r="WCN20" s="17">
        <v>5.3189999999999997E-5</v>
      </c>
      <c r="WCO20" s="22" t="s">
        <v>153</v>
      </c>
      <c r="WCP20" s="24" t="s">
        <v>152</v>
      </c>
      <c r="WCQ20" s="17">
        <v>9.6990999999999996</v>
      </c>
      <c r="WCS20" s="25"/>
      <c r="WCV20" s="17">
        <v>5.3189999999999997E-5</v>
      </c>
      <c r="WCW20" s="22" t="s">
        <v>153</v>
      </c>
      <c r="WCX20" s="24" t="s">
        <v>152</v>
      </c>
      <c r="WCY20" s="17">
        <v>9.6990999999999996</v>
      </c>
      <c r="WDA20" s="25"/>
      <c r="WDD20" s="17">
        <v>5.3189999999999997E-5</v>
      </c>
      <c r="WDE20" s="22" t="s">
        <v>153</v>
      </c>
      <c r="WDF20" s="24" t="s">
        <v>152</v>
      </c>
      <c r="WDG20" s="17">
        <v>9.6990999999999996</v>
      </c>
      <c r="WDI20" s="25"/>
      <c r="WDL20" s="17">
        <v>5.3189999999999997E-5</v>
      </c>
      <c r="WDM20" s="22" t="s">
        <v>153</v>
      </c>
      <c r="WDN20" s="24" t="s">
        <v>152</v>
      </c>
      <c r="WDO20" s="17">
        <v>9.6990999999999996</v>
      </c>
      <c r="WDQ20" s="25"/>
      <c r="WDT20" s="17">
        <v>5.3189999999999997E-5</v>
      </c>
      <c r="WDU20" s="22" t="s">
        <v>153</v>
      </c>
      <c r="WDV20" s="24" t="s">
        <v>152</v>
      </c>
      <c r="WDW20" s="17">
        <v>9.6990999999999996</v>
      </c>
      <c r="WDY20" s="25"/>
      <c r="WEB20" s="17">
        <v>5.3189999999999997E-5</v>
      </c>
      <c r="WEC20" s="22" t="s">
        <v>153</v>
      </c>
      <c r="WED20" s="24" t="s">
        <v>152</v>
      </c>
      <c r="WEE20" s="17">
        <v>9.6990999999999996</v>
      </c>
      <c r="WEG20" s="25"/>
      <c r="WEJ20" s="17">
        <v>5.3189999999999997E-5</v>
      </c>
      <c r="WEK20" s="22" t="s">
        <v>153</v>
      </c>
      <c r="WEL20" s="24" t="s">
        <v>152</v>
      </c>
      <c r="WEM20" s="17">
        <v>9.6990999999999996</v>
      </c>
      <c r="WEO20" s="25"/>
      <c r="WER20" s="17">
        <v>5.3189999999999997E-5</v>
      </c>
      <c r="WES20" s="22" t="s">
        <v>153</v>
      </c>
      <c r="WET20" s="24" t="s">
        <v>152</v>
      </c>
      <c r="WEU20" s="17">
        <v>9.6990999999999996</v>
      </c>
      <c r="WEW20" s="25"/>
      <c r="WEZ20" s="17">
        <v>5.3189999999999997E-5</v>
      </c>
      <c r="WFA20" s="22" t="s">
        <v>153</v>
      </c>
      <c r="WFB20" s="24" t="s">
        <v>152</v>
      </c>
      <c r="WFC20" s="17">
        <v>9.6990999999999996</v>
      </c>
      <c r="WFE20" s="25"/>
      <c r="WFH20" s="17">
        <v>5.3189999999999997E-5</v>
      </c>
      <c r="WFI20" s="22" t="s">
        <v>153</v>
      </c>
      <c r="WFJ20" s="24" t="s">
        <v>152</v>
      </c>
      <c r="WFK20" s="17">
        <v>9.6990999999999996</v>
      </c>
      <c r="WFM20" s="25"/>
      <c r="WFP20" s="17">
        <v>5.3189999999999997E-5</v>
      </c>
      <c r="WFQ20" s="22" t="s">
        <v>153</v>
      </c>
      <c r="WFR20" s="24" t="s">
        <v>152</v>
      </c>
      <c r="WFS20" s="17">
        <v>9.6990999999999996</v>
      </c>
      <c r="WFU20" s="25"/>
      <c r="WFX20" s="17">
        <v>5.3189999999999997E-5</v>
      </c>
      <c r="WFY20" s="22" t="s">
        <v>153</v>
      </c>
      <c r="WFZ20" s="24" t="s">
        <v>152</v>
      </c>
      <c r="WGA20" s="17">
        <v>9.6990999999999996</v>
      </c>
      <c r="WGC20" s="25"/>
      <c r="WGF20" s="17">
        <v>5.3189999999999997E-5</v>
      </c>
      <c r="WGG20" s="22" t="s">
        <v>153</v>
      </c>
      <c r="WGH20" s="24" t="s">
        <v>152</v>
      </c>
      <c r="WGI20" s="17">
        <v>9.6990999999999996</v>
      </c>
      <c r="WGK20" s="25"/>
      <c r="WGN20" s="17">
        <v>5.3189999999999997E-5</v>
      </c>
      <c r="WGO20" s="22" t="s">
        <v>153</v>
      </c>
      <c r="WGP20" s="24" t="s">
        <v>152</v>
      </c>
      <c r="WGQ20" s="17">
        <v>9.6990999999999996</v>
      </c>
      <c r="WGS20" s="25"/>
      <c r="WGV20" s="17">
        <v>5.3189999999999997E-5</v>
      </c>
      <c r="WGW20" s="22" t="s">
        <v>153</v>
      </c>
      <c r="WGX20" s="24" t="s">
        <v>152</v>
      </c>
      <c r="WGY20" s="17">
        <v>9.6990999999999996</v>
      </c>
      <c r="WHA20" s="25"/>
      <c r="WHD20" s="17">
        <v>5.3189999999999997E-5</v>
      </c>
      <c r="WHE20" s="22" t="s">
        <v>153</v>
      </c>
      <c r="WHF20" s="24" t="s">
        <v>152</v>
      </c>
      <c r="WHG20" s="17">
        <v>9.6990999999999996</v>
      </c>
      <c r="WHI20" s="25"/>
      <c r="WHL20" s="17">
        <v>5.3189999999999997E-5</v>
      </c>
      <c r="WHM20" s="22" t="s">
        <v>153</v>
      </c>
      <c r="WHN20" s="24" t="s">
        <v>152</v>
      </c>
      <c r="WHO20" s="17">
        <v>9.6990999999999996</v>
      </c>
      <c r="WHQ20" s="25"/>
      <c r="WHT20" s="17">
        <v>5.3189999999999997E-5</v>
      </c>
      <c r="WHU20" s="22" t="s">
        <v>153</v>
      </c>
      <c r="WHV20" s="24" t="s">
        <v>152</v>
      </c>
      <c r="WHW20" s="17">
        <v>9.6990999999999996</v>
      </c>
      <c r="WHY20" s="25"/>
      <c r="WIB20" s="17">
        <v>5.3189999999999997E-5</v>
      </c>
      <c r="WIC20" s="22" t="s">
        <v>153</v>
      </c>
      <c r="WID20" s="24" t="s">
        <v>152</v>
      </c>
      <c r="WIE20" s="17">
        <v>9.6990999999999996</v>
      </c>
      <c r="WIG20" s="25"/>
      <c r="WIJ20" s="17">
        <v>5.3189999999999997E-5</v>
      </c>
      <c r="WIK20" s="22" t="s">
        <v>153</v>
      </c>
      <c r="WIL20" s="24" t="s">
        <v>152</v>
      </c>
      <c r="WIM20" s="17">
        <v>9.6990999999999996</v>
      </c>
      <c r="WIO20" s="25"/>
      <c r="WIR20" s="17">
        <v>5.3189999999999997E-5</v>
      </c>
      <c r="WIS20" s="22" t="s">
        <v>153</v>
      </c>
      <c r="WIT20" s="24" t="s">
        <v>152</v>
      </c>
      <c r="WIU20" s="17">
        <v>9.6990999999999996</v>
      </c>
      <c r="WIW20" s="25"/>
      <c r="WIZ20" s="17">
        <v>5.3189999999999997E-5</v>
      </c>
      <c r="WJA20" s="22" t="s">
        <v>153</v>
      </c>
      <c r="WJB20" s="24" t="s">
        <v>152</v>
      </c>
      <c r="WJC20" s="17">
        <v>9.6990999999999996</v>
      </c>
      <c r="WJE20" s="25"/>
      <c r="WJH20" s="17">
        <v>5.3189999999999997E-5</v>
      </c>
      <c r="WJI20" s="22" t="s">
        <v>153</v>
      </c>
      <c r="WJJ20" s="24" t="s">
        <v>152</v>
      </c>
      <c r="WJK20" s="17">
        <v>9.6990999999999996</v>
      </c>
      <c r="WJM20" s="25"/>
      <c r="WJP20" s="17">
        <v>5.3189999999999997E-5</v>
      </c>
      <c r="WJQ20" s="22" t="s">
        <v>153</v>
      </c>
      <c r="WJR20" s="24" t="s">
        <v>152</v>
      </c>
      <c r="WJS20" s="17">
        <v>9.6990999999999996</v>
      </c>
      <c r="WJU20" s="25"/>
      <c r="WJX20" s="17">
        <v>5.3189999999999997E-5</v>
      </c>
      <c r="WJY20" s="22" t="s">
        <v>153</v>
      </c>
      <c r="WJZ20" s="24" t="s">
        <v>152</v>
      </c>
      <c r="WKA20" s="17">
        <v>9.6990999999999996</v>
      </c>
      <c r="WKC20" s="25"/>
      <c r="WKF20" s="17">
        <v>5.3189999999999997E-5</v>
      </c>
      <c r="WKG20" s="22" t="s">
        <v>153</v>
      </c>
      <c r="WKH20" s="24" t="s">
        <v>152</v>
      </c>
      <c r="WKI20" s="17">
        <v>9.6990999999999996</v>
      </c>
      <c r="WKK20" s="25"/>
      <c r="WKN20" s="17">
        <v>5.3189999999999997E-5</v>
      </c>
      <c r="WKO20" s="22" t="s">
        <v>153</v>
      </c>
      <c r="WKP20" s="24" t="s">
        <v>152</v>
      </c>
      <c r="WKQ20" s="17">
        <v>9.6990999999999996</v>
      </c>
      <c r="WKS20" s="25"/>
      <c r="WKV20" s="17">
        <v>5.3189999999999997E-5</v>
      </c>
      <c r="WKW20" s="22" t="s">
        <v>153</v>
      </c>
      <c r="WKX20" s="24" t="s">
        <v>152</v>
      </c>
      <c r="WKY20" s="17">
        <v>9.6990999999999996</v>
      </c>
      <c r="WLA20" s="25"/>
      <c r="WLD20" s="17">
        <v>5.3189999999999997E-5</v>
      </c>
      <c r="WLE20" s="22" t="s">
        <v>153</v>
      </c>
      <c r="WLF20" s="24" t="s">
        <v>152</v>
      </c>
      <c r="WLG20" s="17">
        <v>9.6990999999999996</v>
      </c>
      <c r="WLI20" s="25"/>
      <c r="WLL20" s="17">
        <v>5.3189999999999997E-5</v>
      </c>
      <c r="WLM20" s="22" t="s">
        <v>153</v>
      </c>
      <c r="WLN20" s="24" t="s">
        <v>152</v>
      </c>
      <c r="WLO20" s="17">
        <v>9.6990999999999996</v>
      </c>
      <c r="WLQ20" s="25"/>
      <c r="WLT20" s="17">
        <v>5.3189999999999997E-5</v>
      </c>
      <c r="WLU20" s="22" t="s">
        <v>153</v>
      </c>
      <c r="WLV20" s="24" t="s">
        <v>152</v>
      </c>
      <c r="WLW20" s="17">
        <v>9.6990999999999996</v>
      </c>
      <c r="WLY20" s="25"/>
      <c r="WMB20" s="17">
        <v>5.3189999999999997E-5</v>
      </c>
      <c r="WMC20" s="22" t="s">
        <v>153</v>
      </c>
      <c r="WMD20" s="24" t="s">
        <v>152</v>
      </c>
      <c r="WME20" s="17">
        <v>9.6990999999999996</v>
      </c>
      <c r="WMG20" s="25"/>
      <c r="WMJ20" s="17">
        <v>5.3189999999999997E-5</v>
      </c>
      <c r="WMK20" s="22" t="s">
        <v>153</v>
      </c>
      <c r="WML20" s="24" t="s">
        <v>152</v>
      </c>
      <c r="WMM20" s="17">
        <v>9.6990999999999996</v>
      </c>
      <c r="WMO20" s="25"/>
      <c r="WMR20" s="17">
        <v>5.3189999999999997E-5</v>
      </c>
      <c r="WMS20" s="22" t="s">
        <v>153</v>
      </c>
      <c r="WMT20" s="24" t="s">
        <v>152</v>
      </c>
      <c r="WMU20" s="17">
        <v>9.6990999999999996</v>
      </c>
      <c r="WMW20" s="25"/>
      <c r="WMZ20" s="17">
        <v>5.3189999999999997E-5</v>
      </c>
      <c r="WNA20" s="22" t="s">
        <v>153</v>
      </c>
      <c r="WNB20" s="24" t="s">
        <v>152</v>
      </c>
      <c r="WNC20" s="17">
        <v>9.6990999999999996</v>
      </c>
      <c r="WNE20" s="25"/>
      <c r="WNH20" s="17">
        <v>5.3189999999999997E-5</v>
      </c>
      <c r="WNI20" s="22" t="s">
        <v>153</v>
      </c>
      <c r="WNJ20" s="24" t="s">
        <v>152</v>
      </c>
      <c r="WNK20" s="17">
        <v>9.6990999999999996</v>
      </c>
      <c r="WNM20" s="25"/>
      <c r="WNP20" s="17">
        <v>5.3189999999999997E-5</v>
      </c>
      <c r="WNQ20" s="22" t="s">
        <v>153</v>
      </c>
      <c r="WNR20" s="24" t="s">
        <v>152</v>
      </c>
      <c r="WNS20" s="17">
        <v>9.6990999999999996</v>
      </c>
      <c r="WNU20" s="25"/>
      <c r="WNX20" s="17">
        <v>5.3189999999999997E-5</v>
      </c>
      <c r="WNY20" s="22" t="s">
        <v>153</v>
      </c>
      <c r="WNZ20" s="24" t="s">
        <v>152</v>
      </c>
      <c r="WOA20" s="17">
        <v>9.6990999999999996</v>
      </c>
      <c r="WOC20" s="25"/>
      <c r="WOF20" s="17">
        <v>5.3189999999999997E-5</v>
      </c>
      <c r="WOG20" s="22" t="s">
        <v>153</v>
      </c>
      <c r="WOH20" s="24" t="s">
        <v>152</v>
      </c>
      <c r="WOI20" s="17">
        <v>9.6990999999999996</v>
      </c>
      <c r="WOK20" s="25"/>
      <c r="WON20" s="17">
        <v>5.3189999999999997E-5</v>
      </c>
      <c r="WOO20" s="22" t="s">
        <v>153</v>
      </c>
      <c r="WOP20" s="24" t="s">
        <v>152</v>
      </c>
      <c r="WOQ20" s="17">
        <v>9.6990999999999996</v>
      </c>
      <c r="WOS20" s="25"/>
      <c r="WOV20" s="17">
        <v>5.3189999999999997E-5</v>
      </c>
      <c r="WOW20" s="22" t="s">
        <v>153</v>
      </c>
      <c r="WOX20" s="24" t="s">
        <v>152</v>
      </c>
      <c r="WOY20" s="17">
        <v>9.6990999999999996</v>
      </c>
      <c r="WPA20" s="25"/>
      <c r="WPD20" s="17">
        <v>5.3189999999999997E-5</v>
      </c>
      <c r="WPE20" s="22" t="s">
        <v>153</v>
      </c>
      <c r="WPF20" s="24" t="s">
        <v>152</v>
      </c>
      <c r="WPG20" s="17">
        <v>9.6990999999999996</v>
      </c>
      <c r="WPI20" s="25"/>
      <c r="WPL20" s="17">
        <v>5.3189999999999997E-5</v>
      </c>
      <c r="WPM20" s="22" t="s">
        <v>153</v>
      </c>
      <c r="WPN20" s="24" t="s">
        <v>152</v>
      </c>
      <c r="WPO20" s="17">
        <v>9.6990999999999996</v>
      </c>
      <c r="WPQ20" s="25"/>
      <c r="WPT20" s="17">
        <v>5.3189999999999997E-5</v>
      </c>
      <c r="WPU20" s="22" t="s">
        <v>153</v>
      </c>
      <c r="WPV20" s="24" t="s">
        <v>152</v>
      </c>
      <c r="WPW20" s="17">
        <v>9.6990999999999996</v>
      </c>
      <c r="WPY20" s="25"/>
      <c r="WQB20" s="17">
        <v>5.3189999999999997E-5</v>
      </c>
      <c r="WQC20" s="22" t="s">
        <v>153</v>
      </c>
      <c r="WQD20" s="24" t="s">
        <v>152</v>
      </c>
      <c r="WQE20" s="17">
        <v>9.6990999999999996</v>
      </c>
      <c r="WQG20" s="25"/>
      <c r="WQJ20" s="17">
        <v>5.3189999999999997E-5</v>
      </c>
      <c r="WQK20" s="22" t="s">
        <v>153</v>
      </c>
      <c r="WQL20" s="24" t="s">
        <v>152</v>
      </c>
      <c r="WQM20" s="17">
        <v>9.6990999999999996</v>
      </c>
      <c r="WQO20" s="25"/>
      <c r="WQR20" s="17">
        <v>5.3189999999999997E-5</v>
      </c>
      <c r="WQS20" s="22" t="s">
        <v>153</v>
      </c>
      <c r="WQT20" s="24" t="s">
        <v>152</v>
      </c>
      <c r="WQU20" s="17">
        <v>9.6990999999999996</v>
      </c>
      <c r="WQW20" s="25"/>
      <c r="WQZ20" s="17">
        <v>5.3189999999999997E-5</v>
      </c>
      <c r="WRA20" s="22" t="s">
        <v>153</v>
      </c>
      <c r="WRB20" s="24" t="s">
        <v>152</v>
      </c>
      <c r="WRC20" s="17">
        <v>9.6990999999999996</v>
      </c>
      <c r="WRE20" s="25"/>
      <c r="WRH20" s="17">
        <v>5.3189999999999997E-5</v>
      </c>
      <c r="WRI20" s="22" t="s">
        <v>153</v>
      </c>
      <c r="WRJ20" s="24" t="s">
        <v>152</v>
      </c>
      <c r="WRK20" s="17">
        <v>9.6990999999999996</v>
      </c>
      <c r="WRM20" s="25"/>
      <c r="WRP20" s="17">
        <v>5.3189999999999997E-5</v>
      </c>
      <c r="WRQ20" s="22" t="s">
        <v>153</v>
      </c>
      <c r="WRR20" s="24" t="s">
        <v>152</v>
      </c>
      <c r="WRS20" s="17">
        <v>9.6990999999999996</v>
      </c>
      <c r="WRU20" s="25"/>
      <c r="WRX20" s="17">
        <v>5.3189999999999997E-5</v>
      </c>
      <c r="WRY20" s="22" t="s">
        <v>153</v>
      </c>
      <c r="WRZ20" s="24" t="s">
        <v>152</v>
      </c>
      <c r="WSA20" s="17">
        <v>9.6990999999999996</v>
      </c>
      <c r="WSC20" s="25"/>
      <c r="WSF20" s="17">
        <v>5.3189999999999997E-5</v>
      </c>
      <c r="WSG20" s="22" t="s">
        <v>153</v>
      </c>
      <c r="WSH20" s="24" t="s">
        <v>152</v>
      </c>
      <c r="WSI20" s="17">
        <v>9.6990999999999996</v>
      </c>
      <c r="WSK20" s="25"/>
      <c r="WSN20" s="17">
        <v>5.3189999999999997E-5</v>
      </c>
      <c r="WSO20" s="22" t="s">
        <v>153</v>
      </c>
      <c r="WSP20" s="24" t="s">
        <v>152</v>
      </c>
      <c r="WSQ20" s="17">
        <v>9.6990999999999996</v>
      </c>
      <c r="WSS20" s="25"/>
      <c r="WSV20" s="17">
        <v>5.3189999999999997E-5</v>
      </c>
      <c r="WSW20" s="22" t="s">
        <v>153</v>
      </c>
      <c r="WSX20" s="24" t="s">
        <v>152</v>
      </c>
      <c r="WSY20" s="17">
        <v>9.6990999999999996</v>
      </c>
      <c r="WTA20" s="25"/>
      <c r="WTD20" s="17">
        <v>5.3189999999999997E-5</v>
      </c>
      <c r="WTE20" s="22" t="s">
        <v>153</v>
      </c>
      <c r="WTF20" s="24" t="s">
        <v>152</v>
      </c>
      <c r="WTG20" s="17">
        <v>9.6990999999999996</v>
      </c>
      <c r="WTI20" s="25"/>
      <c r="WTL20" s="17">
        <v>5.3189999999999997E-5</v>
      </c>
      <c r="WTM20" s="22" t="s">
        <v>153</v>
      </c>
      <c r="WTN20" s="24" t="s">
        <v>152</v>
      </c>
      <c r="WTO20" s="17">
        <v>9.6990999999999996</v>
      </c>
      <c r="WTQ20" s="25"/>
      <c r="WTT20" s="17">
        <v>5.3189999999999997E-5</v>
      </c>
      <c r="WTU20" s="22" t="s">
        <v>153</v>
      </c>
      <c r="WTV20" s="24" t="s">
        <v>152</v>
      </c>
      <c r="WTW20" s="17">
        <v>9.6990999999999996</v>
      </c>
      <c r="WTY20" s="25"/>
      <c r="WUB20" s="17">
        <v>5.3189999999999997E-5</v>
      </c>
      <c r="WUC20" s="22" t="s">
        <v>153</v>
      </c>
      <c r="WUD20" s="24" t="s">
        <v>152</v>
      </c>
      <c r="WUE20" s="17">
        <v>9.6990999999999996</v>
      </c>
      <c r="WUG20" s="25"/>
      <c r="WUJ20" s="17">
        <v>5.3189999999999997E-5</v>
      </c>
      <c r="WUK20" s="22" t="s">
        <v>153</v>
      </c>
      <c r="WUL20" s="24" t="s">
        <v>152</v>
      </c>
      <c r="WUM20" s="17">
        <v>9.6990999999999996</v>
      </c>
      <c r="WUO20" s="25"/>
      <c r="WUR20" s="17">
        <v>5.3189999999999997E-5</v>
      </c>
      <c r="WUS20" s="22" t="s">
        <v>153</v>
      </c>
      <c r="WUT20" s="24" t="s">
        <v>152</v>
      </c>
      <c r="WUU20" s="17">
        <v>9.6990999999999996</v>
      </c>
      <c r="WUW20" s="25"/>
      <c r="WUZ20" s="17">
        <v>5.3189999999999997E-5</v>
      </c>
      <c r="WVA20" s="22" t="s">
        <v>153</v>
      </c>
      <c r="WVB20" s="24" t="s">
        <v>152</v>
      </c>
      <c r="WVC20" s="17">
        <v>9.6990999999999996</v>
      </c>
      <c r="WVE20" s="25"/>
      <c r="WVH20" s="17">
        <v>5.3189999999999997E-5</v>
      </c>
      <c r="WVI20" s="22" t="s">
        <v>153</v>
      </c>
      <c r="WVJ20" s="24" t="s">
        <v>152</v>
      </c>
      <c r="WVK20" s="17">
        <v>9.6990999999999996</v>
      </c>
      <c r="WVM20" s="25"/>
      <c r="WVP20" s="17">
        <v>5.3189999999999997E-5</v>
      </c>
      <c r="WVQ20" s="22" t="s">
        <v>153</v>
      </c>
      <c r="WVR20" s="24" t="s">
        <v>152</v>
      </c>
      <c r="WVS20" s="17">
        <v>9.6990999999999996</v>
      </c>
      <c r="WVU20" s="25"/>
      <c r="WVX20" s="17">
        <v>5.3189999999999997E-5</v>
      </c>
      <c r="WVY20" s="22" t="s">
        <v>153</v>
      </c>
      <c r="WVZ20" s="24" t="s">
        <v>152</v>
      </c>
      <c r="WWA20" s="17">
        <v>9.6990999999999996</v>
      </c>
      <c r="WWC20" s="25"/>
      <c r="WWF20" s="17">
        <v>5.3189999999999997E-5</v>
      </c>
      <c r="WWG20" s="22" t="s">
        <v>153</v>
      </c>
      <c r="WWH20" s="24" t="s">
        <v>152</v>
      </c>
      <c r="WWI20" s="17">
        <v>9.6990999999999996</v>
      </c>
      <c r="WWK20" s="25"/>
      <c r="WWN20" s="17">
        <v>5.3189999999999997E-5</v>
      </c>
      <c r="WWO20" s="22" t="s">
        <v>153</v>
      </c>
      <c r="WWP20" s="24" t="s">
        <v>152</v>
      </c>
      <c r="WWQ20" s="17">
        <v>9.6990999999999996</v>
      </c>
      <c r="WWS20" s="25"/>
      <c r="WWV20" s="17">
        <v>5.3189999999999997E-5</v>
      </c>
      <c r="WWW20" s="22" t="s">
        <v>153</v>
      </c>
      <c r="WWX20" s="24" t="s">
        <v>152</v>
      </c>
      <c r="WWY20" s="17">
        <v>9.6990999999999996</v>
      </c>
      <c r="WXA20" s="25"/>
      <c r="WXD20" s="17">
        <v>5.3189999999999997E-5</v>
      </c>
      <c r="WXE20" s="22" t="s">
        <v>153</v>
      </c>
      <c r="WXF20" s="24" t="s">
        <v>152</v>
      </c>
      <c r="WXG20" s="17">
        <v>9.6990999999999996</v>
      </c>
      <c r="WXI20" s="25"/>
      <c r="WXL20" s="17">
        <v>5.3189999999999997E-5</v>
      </c>
      <c r="WXM20" s="22" t="s">
        <v>153</v>
      </c>
      <c r="WXN20" s="24" t="s">
        <v>152</v>
      </c>
      <c r="WXO20" s="17">
        <v>9.6990999999999996</v>
      </c>
      <c r="WXQ20" s="25"/>
      <c r="WXT20" s="17">
        <v>5.3189999999999997E-5</v>
      </c>
      <c r="WXU20" s="22" t="s">
        <v>153</v>
      </c>
      <c r="WXV20" s="24" t="s">
        <v>152</v>
      </c>
      <c r="WXW20" s="17">
        <v>9.6990999999999996</v>
      </c>
      <c r="WXY20" s="25"/>
      <c r="WYB20" s="17">
        <v>5.3189999999999997E-5</v>
      </c>
      <c r="WYC20" s="22" t="s">
        <v>153</v>
      </c>
      <c r="WYD20" s="24" t="s">
        <v>152</v>
      </c>
      <c r="WYE20" s="17">
        <v>9.6990999999999996</v>
      </c>
      <c r="WYG20" s="25"/>
      <c r="WYJ20" s="17">
        <v>5.3189999999999997E-5</v>
      </c>
      <c r="WYK20" s="22" t="s">
        <v>153</v>
      </c>
      <c r="WYL20" s="24" t="s">
        <v>152</v>
      </c>
      <c r="WYM20" s="17">
        <v>9.6990999999999996</v>
      </c>
      <c r="WYO20" s="25"/>
      <c r="WYR20" s="17">
        <v>5.3189999999999997E-5</v>
      </c>
      <c r="WYS20" s="22" t="s">
        <v>153</v>
      </c>
      <c r="WYT20" s="24" t="s">
        <v>152</v>
      </c>
      <c r="WYU20" s="17">
        <v>9.6990999999999996</v>
      </c>
      <c r="WYW20" s="25"/>
      <c r="WYZ20" s="17">
        <v>5.3189999999999997E-5</v>
      </c>
      <c r="WZA20" s="22" t="s">
        <v>153</v>
      </c>
      <c r="WZB20" s="24" t="s">
        <v>152</v>
      </c>
      <c r="WZC20" s="17">
        <v>9.6990999999999996</v>
      </c>
      <c r="WZE20" s="25"/>
      <c r="WZH20" s="17">
        <v>5.3189999999999997E-5</v>
      </c>
      <c r="WZI20" s="22" t="s">
        <v>153</v>
      </c>
      <c r="WZJ20" s="24" t="s">
        <v>152</v>
      </c>
      <c r="WZK20" s="17">
        <v>9.6990999999999996</v>
      </c>
      <c r="WZM20" s="25"/>
      <c r="WZP20" s="17">
        <v>5.3189999999999997E-5</v>
      </c>
      <c r="WZQ20" s="22" t="s">
        <v>153</v>
      </c>
      <c r="WZR20" s="24" t="s">
        <v>152</v>
      </c>
      <c r="WZS20" s="17">
        <v>9.6990999999999996</v>
      </c>
      <c r="WZU20" s="25"/>
      <c r="WZX20" s="17">
        <v>5.3189999999999997E-5</v>
      </c>
      <c r="WZY20" s="22" t="s">
        <v>153</v>
      </c>
      <c r="WZZ20" s="24" t="s">
        <v>152</v>
      </c>
      <c r="XAA20" s="17">
        <v>9.6990999999999996</v>
      </c>
      <c r="XAC20" s="25"/>
      <c r="XAF20" s="17">
        <v>5.3189999999999997E-5</v>
      </c>
      <c r="XAG20" s="22" t="s">
        <v>153</v>
      </c>
      <c r="XAH20" s="24" t="s">
        <v>152</v>
      </c>
      <c r="XAI20" s="17">
        <v>9.6990999999999996</v>
      </c>
      <c r="XAK20" s="25"/>
      <c r="XAN20" s="17">
        <v>5.3189999999999997E-5</v>
      </c>
      <c r="XAO20" s="22" t="s">
        <v>153</v>
      </c>
      <c r="XAP20" s="24" t="s">
        <v>152</v>
      </c>
      <c r="XAQ20" s="17">
        <v>9.6990999999999996</v>
      </c>
      <c r="XAS20" s="25"/>
      <c r="XAV20" s="17">
        <v>5.3189999999999997E-5</v>
      </c>
      <c r="XAW20" s="22" t="s">
        <v>153</v>
      </c>
      <c r="XAX20" s="24" t="s">
        <v>152</v>
      </c>
      <c r="XAY20" s="17">
        <v>9.6990999999999996</v>
      </c>
      <c r="XBA20" s="25"/>
      <c r="XBD20" s="17">
        <v>5.3189999999999997E-5</v>
      </c>
      <c r="XBE20" s="22" t="s">
        <v>153</v>
      </c>
      <c r="XBF20" s="24" t="s">
        <v>152</v>
      </c>
      <c r="XBG20" s="17">
        <v>9.6990999999999996</v>
      </c>
      <c r="XBI20" s="25"/>
      <c r="XBL20" s="17">
        <v>5.3189999999999997E-5</v>
      </c>
      <c r="XBM20" s="22" t="s">
        <v>153</v>
      </c>
      <c r="XBN20" s="24" t="s">
        <v>152</v>
      </c>
      <c r="XBO20" s="17">
        <v>9.6990999999999996</v>
      </c>
      <c r="XBQ20" s="25"/>
      <c r="XBT20" s="17">
        <v>5.3189999999999997E-5</v>
      </c>
      <c r="XBU20" s="22" t="s">
        <v>153</v>
      </c>
      <c r="XBV20" s="24" t="s">
        <v>152</v>
      </c>
      <c r="XBW20" s="17">
        <v>9.6990999999999996</v>
      </c>
      <c r="XBY20" s="25"/>
      <c r="XCB20" s="17">
        <v>5.3189999999999997E-5</v>
      </c>
      <c r="XCC20" s="22" t="s">
        <v>153</v>
      </c>
      <c r="XCD20" s="24" t="s">
        <v>152</v>
      </c>
      <c r="XCE20" s="17">
        <v>9.6990999999999996</v>
      </c>
      <c r="XCG20" s="25"/>
      <c r="XCJ20" s="17">
        <v>5.3189999999999997E-5</v>
      </c>
      <c r="XCK20" s="22" t="s">
        <v>153</v>
      </c>
      <c r="XCL20" s="24" t="s">
        <v>152</v>
      </c>
      <c r="XCM20" s="17">
        <v>9.6990999999999996</v>
      </c>
      <c r="XCO20" s="25"/>
      <c r="XCR20" s="17">
        <v>5.3189999999999997E-5</v>
      </c>
      <c r="XCS20" s="22" t="s">
        <v>153</v>
      </c>
      <c r="XCT20" s="24" t="s">
        <v>152</v>
      </c>
      <c r="XCU20" s="17">
        <v>9.6990999999999996</v>
      </c>
      <c r="XCW20" s="25"/>
      <c r="XCZ20" s="17">
        <v>5.3189999999999997E-5</v>
      </c>
      <c r="XDA20" s="22" t="s">
        <v>153</v>
      </c>
      <c r="XDB20" s="24" t="s">
        <v>152</v>
      </c>
      <c r="XDC20" s="17">
        <v>9.6990999999999996</v>
      </c>
      <c r="XDE20" s="25"/>
      <c r="XDH20" s="17">
        <v>5.3189999999999997E-5</v>
      </c>
      <c r="XDI20" s="22" t="s">
        <v>153</v>
      </c>
      <c r="XDJ20" s="24" t="s">
        <v>152</v>
      </c>
      <c r="XDK20" s="17">
        <v>9.6990999999999996</v>
      </c>
      <c r="XDM20" s="25"/>
      <c r="XDP20" s="17">
        <v>5.3189999999999997E-5</v>
      </c>
      <c r="XDQ20" s="22" t="s">
        <v>153</v>
      </c>
      <c r="XDR20" s="24" t="s">
        <v>152</v>
      </c>
      <c r="XDS20" s="17">
        <v>9.6990999999999996</v>
      </c>
      <c r="XDU20" s="25"/>
      <c r="XDX20" s="17">
        <v>5.3189999999999997E-5</v>
      </c>
      <c r="XDY20" s="22" t="s">
        <v>153</v>
      </c>
      <c r="XDZ20" s="24" t="s">
        <v>152</v>
      </c>
      <c r="XEA20" s="17">
        <v>9.6990999999999996</v>
      </c>
      <c r="XEC20" s="25"/>
      <c r="XEF20" s="17">
        <v>5.3189999999999997E-5</v>
      </c>
      <c r="XEG20" s="22" t="s">
        <v>153</v>
      </c>
      <c r="XEH20" s="24" t="s">
        <v>152</v>
      </c>
      <c r="XEI20" s="17">
        <v>9.6990999999999996</v>
      </c>
      <c r="XEK20" s="25"/>
      <c r="XEN20" s="17">
        <v>5.3189999999999997E-5</v>
      </c>
      <c r="XEO20" s="22" t="s">
        <v>153</v>
      </c>
      <c r="XEP20" s="24" t="s">
        <v>152</v>
      </c>
      <c r="XEQ20" s="17">
        <v>9.6990999999999996</v>
      </c>
      <c r="XES20" s="25"/>
      <c r="XEV20" s="17">
        <v>5.3189999999999997E-5</v>
      </c>
      <c r="XEW20" s="22" t="s">
        <v>153</v>
      </c>
      <c r="XEX20" s="24" t="s">
        <v>152</v>
      </c>
      <c r="XEY20" s="17">
        <v>9.6990999999999996</v>
      </c>
      <c r="XFA20" s="25"/>
      <c r="XFD20" s="17">
        <v>5.3189999999999997E-5</v>
      </c>
    </row>
    <row r="21" spans="1:16384" ht="24.95" customHeight="1" x14ac:dyDescent="0.25">
      <c r="A21" s="51" t="s">
        <v>160</v>
      </c>
      <c r="B21" s="52"/>
      <c r="C21" s="85" t="s">
        <v>155</v>
      </c>
      <c r="D21" s="85"/>
      <c r="E21" s="85"/>
      <c r="F21" s="85" t="s">
        <v>156</v>
      </c>
      <c r="G21" s="85"/>
      <c r="H21" s="85"/>
    </row>
    <row r="22" spans="1:16384" ht="20.100000000000001" customHeight="1" x14ac:dyDescent="0.25">
      <c r="A22" s="46" t="s">
        <v>25</v>
      </c>
      <c r="B22" s="44" t="s">
        <v>34</v>
      </c>
      <c r="C22" s="42" t="s">
        <v>154</v>
      </c>
      <c r="D22" s="41" t="s">
        <v>28</v>
      </c>
      <c r="E22" s="50" t="s">
        <v>10</v>
      </c>
      <c r="F22" s="42" t="s">
        <v>157</v>
      </c>
      <c r="G22" s="41" t="s">
        <v>28</v>
      </c>
      <c r="H22" s="50" t="s">
        <v>10</v>
      </c>
    </row>
    <row r="23" spans="1:16384" ht="20.100000000000001" customHeight="1" x14ac:dyDescent="0.25">
      <c r="A23" s="22" t="s">
        <v>209</v>
      </c>
      <c r="B23" s="24">
        <v>2</v>
      </c>
      <c r="C23" s="17">
        <v>4.6550000000000002</v>
      </c>
      <c r="D23" s="25">
        <v>5</v>
      </c>
      <c r="E23" s="17">
        <v>0.45940999999999999</v>
      </c>
      <c r="F23" s="17">
        <v>27.24</v>
      </c>
      <c r="G23" s="25">
        <v>5</v>
      </c>
      <c r="H23" s="17">
        <v>5.1224999999999998E-5</v>
      </c>
    </row>
    <row r="24" spans="1:16384" ht="20.100000000000001" customHeight="1" thickBot="1" x14ac:dyDescent="0.3">
      <c r="A24" s="60" t="s">
        <v>216</v>
      </c>
      <c r="B24" s="61">
        <v>2</v>
      </c>
      <c r="C24" s="21">
        <v>4.1440000000000001</v>
      </c>
      <c r="D24" s="62">
        <v>5</v>
      </c>
      <c r="E24" s="21">
        <v>0.52888000000000002</v>
      </c>
      <c r="F24" s="21">
        <v>44.14</v>
      </c>
      <c r="G24" s="62">
        <v>5</v>
      </c>
      <c r="H24" s="21">
        <v>2.1657E-8</v>
      </c>
    </row>
    <row r="25" spans="1:16384" ht="24.95" customHeight="1" x14ac:dyDescent="0.25">
      <c r="A25" s="51" t="s">
        <v>162</v>
      </c>
      <c r="B25" s="52" t="s">
        <v>34</v>
      </c>
      <c r="C25" s="63" t="s">
        <v>46</v>
      </c>
      <c r="D25" s="63" t="s">
        <v>38</v>
      </c>
      <c r="E25" s="64" t="s">
        <v>28</v>
      </c>
      <c r="F25" s="63" t="s">
        <v>26</v>
      </c>
      <c r="G25" s="63" t="s">
        <v>27</v>
      </c>
      <c r="H25" s="63" t="s">
        <v>10</v>
      </c>
    </row>
    <row r="26" spans="1:16384" s="58" customFormat="1" ht="20.100000000000001" customHeight="1" x14ac:dyDescent="0.25">
      <c r="A26" s="59" t="s">
        <v>187</v>
      </c>
      <c r="B26" s="59" t="s">
        <v>186</v>
      </c>
      <c r="C26" s="20">
        <v>1.9410000000000001</v>
      </c>
      <c r="D26" s="20">
        <v>0.1356</v>
      </c>
      <c r="E26" s="9">
        <v>5</v>
      </c>
      <c r="F26" s="20">
        <v>-0.56089999999999995</v>
      </c>
      <c r="G26" s="20">
        <v>-1.393</v>
      </c>
      <c r="H26" s="20">
        <v>0.22228000000000001</v>
      </c>
    </row>
    <row r="27" spans="1:16384" s="58" customFormat="1" ht="20.100000000000001" customHeight="1" x14ac:dyDescent="0.25">
      <c r="A27" s="59" t="s">
        <v>188</v>
      </c>
      <c r="B27" s="59" t="s">
        <v>186</v>
      </c>
      <c r="C27" s="20">
        <v>3.2730000000000001</v>
      </c>
      <c r="D27" s="20">
        <v>0.2747</v>
      </c>
      <c r="E27" s="9">
        <v>5</v>
      </c>
      <c r="F27" s="20">
        <v>-0.72529999999999994</v>
      </c>
      <c r="G27" s="20">
        <v>-1.8089999999999999</v>
      </c>
      <c r="H27" s="20">
        <v>0.13022</v>
      </c>
    </row>
    <row r="28" spans="1:16384" s="58" customFormat="1" ht="20.100000000000001" customHeight="1" x14ac:dyDescent="0.25">
      <c r="A28" s="59" t="s">
        <v>189</v>
      </c>
      <c r="B28" s="59" t="s">
        <v>186</v>
      </c>
      <c r="C28" s="20">
        <v>49.36</v>
      </c>
      <c r="D28" s="20">
        <v>0.88959999999999995</v>
      </c>
      <c r="E28" s="9">
        <v>5</v>
      </c>
      <c r="F28" s="20">
        <v>0.95689999999999997</v>
      </c>
      <c r="G28" s="20">
        <v>7.0259999999999998</v>
      </c>
      <c r="H28" s="20">
        <v>9.01E-4</v>
      </c>
    </row>
    <row r="29" spans="1:16384" s="58" customFormat="1" ht="20.100000000000001" customHeight="1" x14ac:dyDescent="0.25">
      <c r="A29" s="59" t="s">
        <v>190</v>
      </c>
      <c r="B29" s="59" t="s">
        <v>186</v>
      </c>
      <c r="C29" s="20">
        <v>20.43</v>
      </c>
      <c r="D29" s="20">
        <v>0.82930000000000004</v>
      </c>
      <c r="E29" s="66">
        <v>3</v>
      </c>
      <c r="F29" s="20">
        <v>0.64529999999999998</v>
      </c>
      <c r="G29" s="20">
        <v>4.5199999999999996</v>
      </c>
      <c r="H29" s="20">
        <v>2.0299999999999999E-2</v>
      </c>
    </row>
    <row r="30" spans="1:16384" s="58" customFormat="1" ht="20.100000000000001" customHeight="1" x14ac:dyDescent="0.25">
      <c r="A30" s="59" t="s">
        <v>191</v>
      </c>
      <c r="B30" s="59" t="s">
        <v>186</v>
      </c>
      <c r="C30" s="20">
        <v>30.31</v>
      </c>
      <c r="D30" s="20">
        <v>0.87990000000000002</v>
      </c>
      <c r="E30" s="66">
        <v>3</v>
      </c>
      <c r="F30" s="20">
        <v>0.6663</v>
      </c>
      <c r="G30" s="20">
        <v>5.5049999999999999</v>
      </c>
      <c r="H30" s="20">
        <v>1.18E-2</v>
      </c>
    </row>
    <row r="31" spans="1:16384" s="58" customFormat="1" ht="20.100000000000001" customHeight="1" x14ac:dyDescent="0.25">
      <c r="A31" s="59" t="s">
        <v>192</v>
      </c>
      <c r="B31" s="59" t="s">
        <v>186</v>
      </c>
      <c r="C31" s="20">
        <v>18.13</v>
      </c>
      <c r="D31" s="20">
        <v>0.81069999999999998</v>
      </c>
      <c r="E31" s="66">
        <v>3</v>
      </c>
      <c r="F31" s="20">
        <v>1.093</v>
      </c>
      <c r="G31" s="20">
        <v>4.258</v>
      </c>
      <c r="H31" s="20">
        <v>2.3699999999999999E-2</v>
      </c>
    </row>
    <row r="32" spans="1:16384" s="58" customFormat="1" ht="20.100000000000001" customHeight="1" x14ac:dyDescent="0.25">
      <c r="A32" s="59" t="s">
        <v>193</v>
      </c>
      <c r="B32" s="59" t="s">
        <v>186</v>
      </c>
      <c r="C32" s="20">
        <v>0.2482</v>
      </c>
      <c r="D32" s="20">
        <v>-0.1203</v>
      </c>
      <c r="E32" s="66">
        <v>6</v>
      </c>
      <c r="F32" s="20">
        <v>0.1232</v>
      </c>
      <c r="G32" s="20">
        <v>0.498</v>
      </c>
      <c r="H32" s="20">
        <v>0.63605</v>
      </c>
    </row>
    <row r="33" spans="1:8" s="58" customFormat="1" ht="20.100000000000001" customHeight="1" x14ac:dyDescent="0.25">
      <c r="A33" s="59" t="s">
        <v>194</v>
      </c>
      <c r="B33" s="59" t="s">
        <v>186</v>
      </c>
      <c r="C33" s="20">
        <v>0.55710000000000004</v>
      </c>
      <c r="D33" s="20">
        <v>-6.7549999999999999E-2</v>
      </c>
      <c r="E33" s="66">
        <v>6</v>
      </c>
      <c r="F33" s="20">
        <v>0.18479999999999999</v>
      </c>
      <c r="G33" s="20">
        <v>0.746</v>
      </c>
      <c r="H33" s="20">
        <v>0.48359999999999997</v>
      </c>
    </row>
    <row r="34" spans="1:8" s="58" customFormat="1" ht="20.100000000000001" customHeight="1" x14ac:dyDescent="0.25">
      <c r="A34" s="59" t="s">
        <v>195</v>
      </c>
      <c r="B34" s="59" t="s">
        <v>186</v>
      </c>
      <c r="C34" s="20">
        <v>19.649999999999999</v>
      </c>
      <c r="D34" s="20">
        <v>0.72709999999999997</v>
      </c>
      <c r="E34" s="66">
        <v>6</v>
      </c>
      <c r="F34" s="20">
        <v>0.87429999999999997</v>
      </c>
      <c r="G34" s="20">
        <v>4.4320000000000004</v>
      </c>
      <c r="H34" s="20">
        <v>4.4099999999999999E-3</v>
      </c>
    </row>
    <row r="35" spans="1:8" s="58" customFormat="1" ht="20.100000000000001" customHeight="1" x14ac:dyDescent="0.25">
      <c r="A35" s="59" t="s">
        <v>196</v>
      </c>
      <c r="B35" s="59" t="s">
        <v>186</v>
      </c>
      <c r="C35" s="20">
        <v>0.1452</v>
      </c>
      <c r="D35" s="20">
        <v>-0.1661</v>
      </c>
      <c r="E35" s="66">
        <v>5</v>
      </c>
      <c r="F35" s="20">
        <v>0.1492</v>
      </c>
      <c r="G35" s="20">
        <v>0.38100000000000001</v>
      </c>
      <c r="H35" s="20">
        <v>0.71879999999999999</v>
      </c>
    </row>
    <row r="36" spans="1:8" s="58" customFormat="1" ht="20.100000000000001" customHeight="1" x14ac:dyDescent="0.25">
      <c r="A36" s="59" t="s">
        <v>197</v>
      </c>
      <c r="B36" s="59" t="s">
        <v>186</v>
      </c>
      <c r="C36" s="20">
        <v>1.4119999999999999</v>
      </c>
      <c r="D36" s="20">
        <v>6.4199999999999993E-2</v>
      </c>
      <c r="E36" s="66">
        <v>5</v>
      </c>
      <c r="F36" s="20">
        <v>0.44359999999999999</v>
      </c>
      <c r="G36" s="20">
        <v>1.1879999999999999</v>
      </c>
      <c r="H36" s="20">
        <v>0.28799999999999998</v>
      </c>
    </row>
    <row r="37" spans="1:8" s="58" customFormat="1" ht="20.100000000000001" customHeight="1" x14ac:dyDescent="0.25">
      <c r="A37" s="59" t="s">
        <v>198</v>
      </c>
      <c r="B37" s="59" t="s">
        <v>186</v>
      </c>
      <c r="C37" s="20">
        <v>14.43</v>
      </c>
      <c r="D37" s="20">
        <v>0.69110000000000005</v>
      </c>
      <c r="E37" s="66">
        <v>5</v>
      </c>
      <c r="F37" s="20">
        <v>0.90390000000000004</v>
      </c>
      <c r="G37" s="20">
        <v>3.798</v>
      </c>
      <c r="H37" s="20">
        <v>1.2699999999999999E-2</v>
      </c>
    </row>
    <row r="38" spans="1:8" s="58" customFormat="1" ht="20.100000000000001" customHeight="1" x14ac:dyDescent="0.25">
      <c r="A38" s="59" t="s">
        <v>199</v>
      </c>
      <c r="B38" s="59" t="s">
        <v>186</v>
      </c>
      <c r="C38" s="20">
        <v>24.08</v>
      </c>
      <c r="D38" s="20">
        <v>0.79359999999999997</v>
      </c>
      <c r="E38" s="66">
        <v>5</v>
      </c>
      <c r="F38" s="20">
        <v>0.68230000000000002</v>
      </c>
      <c r="G38" s="20">
        <v>4.907</v>
      </c>
      <c r="H38" s="20">
        <v>4.45E-3</v>
      </c>
    </row>
    <row r="39" spans="1:8" s="58" customFormat="1" ht="20.100000000000001" customHeight="1" x14ac:dyDescent="0.25">
      <c r="A39" s="59" t="s">
        <v>200</v>
      </c>
      <c r="B39" s="59" t="s">
        <v>186</v>
      </c>
      <c r="C39" s="20">
        <v>21.35</v>
      </c>
      <c r="D39" s="20">
        <v>0.77229999999999999</v>
      </c>
      <c r="E39" s="66">
        <v>5</v>
      </c>
      <c r="F39" s="20">
        <v>0.67620000000000002</v>
      </c>
      <c r="G39" s="20">
        <v>4.6210000000000004</v>
      </c>
      <c r="H39" s="20">
        <v>5.7299999999999999E-3</v>
      </c>
    </row>
    <row r="40" spans="1:8" s="58" customFormat="1" ht="20.100000000000001" customHeight="1" x14ac:dyDescent="0.25">
      <c r="A40" s="59" t="s">
        <v>201</v>
      </c>
      <c r="B40" s="59" t="s">
        <v>186</v>
      </c>
      <c r="C40" s="20">
        <v>855.4</v>
      </c>
      <c r="D40" s="20">
        <v>0.99299999999999999</v>
      </c>
      <c r="E40" s="66">
        <v>5</v>
      </c>
      <c r="F40" s="20">
        <v>0.94740000000000002</v>
      </c>
      <c r="G40" s="20">
        <v>29.25</v>
      </c>
      <c r="H40" s="20">
        <v>8.7599999999999996E-7</v>
      </c>
    </row>
    <row r="41" spans="1:8" s="58" customFormat="1" ht="20.100000000000001" customHeight="1" x14ac:dyDescent="0.25">
      <c r="A41" s="59" t="s">
        <v>202</v>
      </c>
      <c r="B41" s="59" t="s">
        <v>186</v>
      </c>
      <c r="C41" s="20">
        <v>6.9340000000000001E-3</v>
      </c>
      <c r="D41" s="20">
        <v>-0.1983</v>
      </c>
      <c r="E41" s="66">
        <v>5</v>
      </c>
      <c r="F41" s="20">
        <v>-1.069E-2</v>
      </c>
      <c r="G41" s="20">
        <v>-8.3000000000000004E-2</v>
      </c>
      <c r="H41" s="20">
        <v>0.93686899999999995</v>
      </c>
    </row>
    <row r="42" spans="1:8" s="58" customFormat="1" ht="20.100000000000001" customHeight="1" x14ac:dyDescent="0.25">
      <c r="A42" s="59" t="s">
        <v>203</v>
      </c>
      <c r="B42" s="59" t="s">
        <v>186</v>
      </c>
      <c r="C42" s="20">
        <v>0.2225</v>
      </c>
      <c r="D42" s="20">
        <v>-0.1489</v>
      </c>
      <c r="E42" s="66">
        <v>5</v>
      </c>
      <c r="F42" s="20">
        <v>7.4340000000000003E-2</v>
      </c>
      <c r="G42" s="20">
        <v>0.47199999999999998</v>
      </c>
      <c r="H42" s="20">
        <v>0.65700000000000003</v>
      </c>
    </row>
    <row r="43" spans="1:8" s="58" customFormat="1" ht="20.100000000000001" customHeight="1" x14ac:dyDescent="0.25">
      <c r="A43" s="59" t="s">
        <v>204</v>
      </c>
      <c r="B43" s="59" t="s">
        <v>186</v>
      </c>
      <c r="C43" s="20">
        <v>30.39</v>
      </c>
      <c r="D43" s="20">
        <v>0.83050000000000002</v>
      </c>
      <c r="E43" s="66">
        <v>5</v>
      </c>
      <c r="F43" s="20">
        <v>0.75519999999999998</v>
      </c>
      <c r="G43" s="20">
        <v>5.5129999999999999</v>
      </c>
      <c r="H43" s="20">
        <v>2.6900000000000001E-3</v>
      </c>
    </row>
    <row r="45" spans="1:8" ht="17.25" x14ac:dyDescent="0.25">
      <c r="A45" s="22" t="s">
        <v>146</v>
      </c>
    </row>
  </sheetData>
  <mergeCells count="3">
    <mergeCell ref="C21:E21"/>
    <mergeCell ref="F21:H21"/>
    <mergeCell ref="L1:M1"/>
  </mergeCells>
  <phoneticPr fontId="26" type="noConversion"/>
  <pageMargins left="0.7" right="0.7" top="0.78740157499999996" bottom="0.78740157499999996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02EBB-858A-4A23-8173-F415CBEC050A}">
  <dimension ref="A1:N25"/>
  <sheetViews>
    <sheetView zoomScaleNormal="100" workbookViewId="0">
      <selection activeCell="M2" sqref="M2"/>
    </sheetView>
  </sheetViews>
  <sheetFormatPr baseColWidth="10" defaultRowHeight="15" x14ac:dyDescent="0.25"/>
  <cols>
    <col min="2" max="2" width="22.85546875" bestFit="1" customWidth="1"/>
    <col min="3" max="11" width="8.7109375" customWidth="1"/>
    <col min="14" max="14" width="20.42578125" customWidth="1"/>
  </cols>
  <sheetData>
    <row r="1" spans="1:14" ht="20.100000000000001" customHeight="1" thickBot="1" x14ac:dyDescent="0.3">
      <c r="A1" s="3"/>
      <c r="B1" s="4" t="s">
        <v>6</v>
      </c>
      <c r="C1" s="5" t="s">
        <v>9</v>
      </c>
      <c r="D1" s="5" t="s">
        <v>13</v>
      </c>
      <c r="E1" s="5" t="s">
        <v>10</v>
      </c>
      <c r="F1" s="5" t="s">
        <v>11</v>
      </c>
      <c r="G1" s="5" t="s">
        <v>14</v>
      </c>
      <c r="H1" s="5" t="s">
        <v>15</v>
      </c>
      <c r="I1" s="5" t="s">
        <v>12</v>
      </c>
      <c r="J1" s="5" t="s">
        <v>16</v>
      </c>
      <c r="K1" s="5" t="s">
        <v>17</v>
      </c>
      <c r="M1" s="93" t="s">
        <v>243</v>
      </c>
      <c r="N1" s="93"/>
    </row>
    <row r="2" spans="1:14" ht="20.100000000000001" customHeight="1" x14ac:dyDescent="0.25">
      <c r="A2" s="87" t="s">
        <v>8</v>
      </c>
      <c r="B2" s="6" t="s">
        <v>0</v>
      </c>
      <c r="C2" s="7">
        <v>5</v>
      </c>
      <c r="D2" s="19">
        <v>0.46543606186258202</v>
      </c>
      <c r="E2" s="19">
        <v>0.20447322171878701</v>
      </c>
      <c r="F2" s="19">
        <v>0.85992672944958504</v>
      </c>
      <c r="G2" s="19">
        <v>0.786130305929857</v>
      </c>
      <c r="H2" s="19">
        <v>1.1656785597322701</v>
      </c>
      <c r="I2" s="19">
        <v>0.84721528095865095</v>
      </c>
      <c r="J2" s="19">
        <v>0.34114677824087902</v>
      </c>
      <c r="K2" s="19">
        <v>1.35328378367642</v>
      </c>
      <c r="M2" s="22" t="s">
        <v>8</v>
      </c>
      <c r="N2" s="22" t="s">
        <v>233</v>
      </c>
    </row>
    <row r="3" spans="1:14" ht="20.100000000000001" customHeight="1" x14ac:dyDescent="0.25">
      <c r="A3" s="88"/>
      <c r="B3" s="8" t="s">
        <v>1</v>
      </c>
      <c r="C3" s="9">
        <v>4</v>
      </c>
      <c r="D3" s="20">
        <v>0.99834634721330995</v>
      </c>
      <c r="E3" s="20">
        <v>8.2716849720663402E-4</v>
      </c>
      <c r="F3" s="20">
        <v>0.85992672944958504</v>
      </c>
      <c r="G3" s="20">
        <v>0.786130305929857</v>
      </c>
      <c r="H3" s="20">
        <v>1.1656785597322701</v>
      </c>
      <c r="I3" s="20">
        <v>0.65688893518073599</v>
      </c>
      <c r="J3" s="20">
        <v>-7.3138372168208799E-3</v>
      </c>
      <c r="K3" s="20">
        <v>1.32109170757829</v>
      </c>
      <c r="M3" s="22" t="s">
        <v>7</v>
      </c>
      <c r="N3" s="22" t="s">
        <v>234</v>
      </c>
    </row>
    <row r="4" spans="1:14" ht="20.100000000000001" customHeight="1" x14ac:dyDescent="0.25">
      <c r="A4" s="88"/>
      <c r="B4" s="8" t="s">
        <v>2</v>
      </c>
      <c r="C4" s="9">
        <v>5</v>
      </c>
      <c r="D4" s="20">
        <v>2.7432971271494598E-3</v>
      </c>
      <c r="E4" s="20">
        <v>0.93334267989456599</v>
      </c>
      <c r="F4" s="20">
        <v>0.85992672944958504</v>
      </c>
      <c r="G4" s="20">
        <v>0.786130305929857</v>
      </c>
      <c r="H4" s="20">
        <v>1.1656785597322701</v>
      </c>
      <c r="I4" s="20">
        <v>0.75543965320509399</v>
      </c>
      <c r="J4" s="20">
        <v>0.23212311096068999</v>
      </c>
      <c r="K4" s="20">
        <v>1.2787561954494999</v>
      </c>
      <c r="M4" s="22" t="s">
        <v>139</v>
      </c>
      <c r="N4" s="22" t="s">
        <v>237</v>
      </c>
    </row>
    <row r="5" spans="1:14" ht="20.100000000000001" customHeight="1" x14ac:dyDescent="0.25">
      <c r="A5" s="88"/>
      <c r="B5" s="8" t="s">
        <v>3</v>
      </c>
      <c r="C5" s="9">
        <v>5</v>
      </c>
      <c r="D5" s="20">
        <v>0.48689242369737501</v>
      </c>
      <c r="E5" s="20">
        <v>0.19014500765228001</v>
      </c>
      <c r="F5" s="20">
        <v>0.85992672944958504</v>
      </c>
      <c r="G5" s="20">
        <v>0.786130305929857</v>
      </c>
      <c r="H5" s="20">
        <v>1.1656785597322701</v>
      </c>
      <c r="I5" s="20">
        <v>0.63881832986199205</v>
      </c>
      <c r="J5" s="20">
        <v>0.13591059716182699</v>
      </c>
      <c r="K5" s="20">
        <v>1.1417260625621599</v>
      </c>
      <c r="M5" s="22" t="s">
        <v>140</v>
      </c>
      <c r="N5" s="22" t="s">
        <v>238</v>
      </c>
    </row>
    <row r="6" spans="1:14" ht="20.100000000000001" customHeight="1" x14ac:dyDescent="0.25">
      <c r="A6" s="88"/>
      <c r="B6" s="8" t="s">
        <v>5</v>
      </c>
      <c r="C6" s="9">
        <v>5</v>
      </c>
      <c r="D6" s="20">
        <v>0.50932241052713001</v>
      </c>
      <c r="E6" s="20">
        <v>0.17581027078005099</v>
      </c>
      <c r="F6" s="20">
        <v>0.85992672944958504</v>
      </c>
      <c r="G6" s="20">
        <v>0.786130305929857</v>
      </c>
      <c r="H6" s="20">
        <v>1.1656785597322701</v>
      </c>
      <c r="I6" s="20">
        <v>0.93958063298447703</v>
      </c>
      <c r="J6" s="20">
        <v>0.39965130380306402</v>
      </c>
      <c r="K6" s="20">
        <v>1.47950996216589</v>
      </c>
    </row>
    <row r="7" spans="1:14" ht="20.100000000000001" customHeight="1" thickBot="1" x14ac:dyDescent="0.3">
      <c r="A7" s="89"/>
      <c r="B7" s="10" t="s">
        <v>4</v>
      </c>
      <c r="C7" s="11">
        <v>5</v>
      </c>
      <c r="D7" s="21">
        <v>0.810402200985188</v>
      </c>
      <c r="E7" s="21">
        <v>3.7262144259941697E-2</v>
      </c>
      <c r="F7" s="21">
        <v>0.85992672944958504</v>
      </c>
      <c r="G7" s="21">
        <v>0.786130305929857</v>
      </c>
      <c r="H7" s="21">
        <v>1.1656785597322701</v>
      </c>
      <c r="I7" s="21">
        <v>0.92663315063866203</v>
      </c>
      <c r="J7" s="21">
        <v>0.41013338299354501</v>
      </c>
      <c r="K7" s="21">
        <v>1.44313291828378</v>
      </c>
    </row>
    <row r="8" spans="1:14" ht="20.100000000000001" customHeight="1" x14ac:dyDescent="0.25">
      <c r="A8" s="87" t="s">
        <v>7</v>
      </c>
      <c r="B8" s="6" t="s">
        <v>0</v>
      </c>
      <c r="C8" s="7">
        <v>5</v>
      </c>
      <c r="D8" s="19">
        <v>0.28639633820833499</v>
      </c>
      <c r="E8" s="19">
        <v>0.35270149602016598</v>
      </c>
      <c r="F8" s="19">
        <v>1.8161917906691101</v>
      </c>
      <c r="G8" s="19">
        <v>1.0554538953279</v>
      </c>
      <c r="H8" s="19">
        <v>3.3612059084064798</v>
      </c>
      <c r="I8" s="19">
        <v>-6.47355152248576</v>
      </c>
      <c r="J8" s="19">
        <v>-13.8703121471762</v>
      </c>
      <c r="K8" s="19">
        <v>0.92320910220472496</v>
      </c>
    </row>
    <row r="9" spans="1:14" ht="20.100000000000001" customHeight="1" x14ac:dyDescent="0.25">
      <c r="A9" s="88"/>
      <c r="B9" s="8" t="s">
        <v>1</v>
      </c>
      <c r="C9" s="9">
        <v>4</v>
      </c>
      <c r="D9" s="20">
        <v>0.327822962594987</v>
      </c>
      <c r="E9" s="20">
        <v>0.42744173868942598</v>
      </c>
      <c r="F9" s="20">
        <v>1.8161917906691101</v>
      </c>
      <c r="G9" s="20">
        <v>1.0554538953279</v>
      </c>
      <c r="H9" s="20">
        <v>3.3612059084064798</v>
      </c>
      <c r="I9" s="20">
        <v>-6.2887512096034097</v>
      </c>
      <c r="J9" s="20">
        <v>-16.009031713456899</v>
      </c>
      <c r="K9" s="20">
        <v>3.4315292942501001</v>
      </c>
    </row>
    <row r="10" spans="1:14" ht="20.100000000000001" customHeight="1" x14ac:dyDescent="0.25">
      <c r="A10" s="88"/>
      <c r="B10" s="8" t="s">
        <v>2</v>
      </c>
      <c r="C10" s="9">
        <v>5</v>
      </c>
      <c r="D10" s="20">
        <v>7.6720832453277293E-2</v>
      </c>
      <c r="E10" s="20">
        <v>0.65189429572725899</v>
      </c>
      <c r="F10" s="20">
        <v>1.8161917906691101</v>
      </c>
      <c r="G10" s="20">
        <v>1.0554538953279</v>
      </c>
      <c r="H10" s="20">
        <v>3.3612059084064798</v>
      </c>
      <c r="I10" s="20">
        <v>-6.2338114707951702</v>
      </c>
      <c r="J10" s="20">
        <v>-13.566974906137601</v>
      </c>
      <c r="K10" s="20">
        <v>1.09935196454727</v>
      </c>
    </row>
    <row r="11" spans="1:14" ht="20.100000000000001" customHeight="1" x14ac:dyDescent="0.25">
      <c r="A11" s="88"/>
      <c r="B11" s="8" t="s">
        <v>3</v>
      </c>
      <c r="C11" s="9">
        <v>5</v>
      </c>
      <c r="D11" s="20">
        <v>2.8853035325803501E-2</v>
      </c>
      <c r="E11" s="20">
        <v>0.78476980213935799</v>
      </c>
      <c r="F11" s="20">
        <v>1.8161917906691101</v>
      </c>
      <c r="G11" s="20">
        <v>1.0554538953279</v>
      </c>
      <c r="H11" s="20">
        <v>3.3612059084064798</v>
      </c>
      <c r="I11" s="20">
        <v>-6.2307529086723603</v>
      </c>
      <c r="J11" s="20">
        <v>-13.397758941614301</v>
      </c>
      <c r="K11" s="20">
        <v>0.93625312426953899</v>
      </c>
    </row>
    <row r="12" spans="1:14" ht="20.100000000000001" customHeight="1" x14ac:dyDescent="0.25">
      <c r="A12" s="88"/>
      <c r="B12" s="8" t="s">
        <v>5</v>
      </c>
      <c r="C12" s="9">
        <v>5</v>
      </c>
      <c r="D12" s="20">
        <v>0.65628844889420401</v>
      </c>
      <c r="E12" s="20">
        <v>9.6447644401254598E-2</v>
      </c>
      <c r="F12" s="20">
        <v>1.8161917906691101</v>
      </c>
      <c r="G12" s="20">
        <v>1.0554538953279</v>
      </c>
      <c r="H12" s="20">
        <v>3.3612059084064798</v>
      </c>
      <c r="I12" s="20">
        <v>-6.76853950019661</v>
      </c>
      <c r="J12" s="20">
        <v>-14.616950796378299</v>
      </c>
      <c r="K12" s="20">
        <v>1.0798717959851201</v>
      </c>
    </row>
    <row r="13" spans="1:14" ht="20.100000000000001" customHeight="1" thickBot="1" x14ac:dyDescent="0.3">
      <c r="A13" s="89"/>
      <c r="B13" s="10" t="s">
        <v>4</v>
      </c>
      <c r="C13" s="11">
        <v>5</v>
      </c>
      <c r="D13" s="21">
        <v>0.53341037602392904</v>
      </c>
      <c r="E13" s="21">
        <v>0.16111597158973501</v>
      </c>
      <c r="F13" s="21">
        <v>1.8161917906691101</v>
      </c>
      <c r="G13" s="21">
        <v>1.0554538953279</v>
      </c>
      <c r="H13" s="21">
        <v>3.3612059084064798</v>
      </c>
      <c r="I13" s="21">
        <v>-6.5513421816747996</v>
      </c>
      <c r="J13" s="21">
        <v>-13.9757720322786</v>
      </c>
      <c r="K13" s="21">
        <v>0.87308766892904499</v>
      </c>
    </row>
    <row r="14" spans="1:14" ht="20.100000000000001" customHeight="1" x14ac:dyDescent="0.25">
      <c r="A14" s="87" t="s">
        <v>139</v>
      </c>
      <c r="B14" s="6" t="s">
        <v>0</v>
      </c>
      <c r="C14" s="7">
        <v>7</v>
      </c>
      <c r="D14" s="19">
        <v>0.279692219939699</v>
      </c>
      <c r="E14" s="19">
        <v>0.222277852791434</v>
      </c>
      <c r="F14" s="19">
        <v>0.71034097472221602</v>
      </c>
      <c r="G14" s="19">
        <v>0.54239431864726395</v>
      </c>
      <c r="H14" s="19">
        <v>0.92537302706359104</v>
      </c>
      <c r="I14" s="19">
        <v>1.9427102869972901</v>
      </c>
      <c r="J14" s="19">
        <v>0.80110279650797001</v>
      </c>
      <c r="K14" s="19">
        <v>3.0843177774866102</v>
      </c>
    </row>
    <row r="15" spans="1:14" ht="20.100000000000001" customHeight="1" x14ac:dyDescent="0.25">
      <c r="A15" s="88"/>
      <c r="B15" s="8" t="s">
        <v>1</v>
      </c>
      <c r="C15" s="9">
        <v>5</v>
      </c>
      <c r="D15" s="20">
        <v>0.87194049626077796</v>
      </c>
      <c r="E15" s="20">
        <v>2.0252569578568101E-2</v>
      </c>
      <c r="F15" s="20">
        <v>0.71034097472221602</v>
      </c>
      <c r="G15" s="20">
        <v>0.54239431864726395</v>
      </c>
      <c r="H15" s="20">
        <v>0.92537302706359104</v>
      </c>
      <c r="I15" s="20">
        <v>1.7120439026924299</v>
      </c>
      <c r="J15" s="20">
        <v>0.34177679537175498</v>
      </c>
      <c r="K15" s="20">
        <v>3.0823110100130999</v>
      </c>
    </row>
    <row r="16" spans="1:14" ht="20.100000000000001" customHeight="1" x14ac:dyDescent="0.25">
      <c r="A16" s="88"/>
      <c r="B16" s="8" t="s">
        <v>2</v>
      </c>
      <c r="C16" s="9">
        <v>8</v>
      </c>
      <c r="D16" s="20">
        <v>3.9729248848150399E-2</v>
      </c>
      <c r="E16" s="20">
        <v>0.63605196162616795</v>
      </c>
      <c r="F16" s="20">
        <v>0.71034097472221602</v>
      </c>
      <c r="G16" s="20">
        <v>0.54239431864726395</v>
      </c>
      <c r="H16" s="20">
        <v>0.92537302706359104</v>
      </c>
      <c r="I16" s="20">
        <v>1.9425088475257299</v>
      </c>
      <c r="J16" s="20">
        <v>0.90445825946879199</v>
      </c>
      <c r="K16" s="20">
        <v>2.9805594355826601</v>
      </c>
    </row>
    <row r="17" spans="1:11" ht="20.100000000000001" customHeight="1" x14ac:dyDescent="0.25">
      <c r="A17" s="88"/>
      <c r="B17" s="8" t="s">
        <v>3</v>
      </c>
      <c r="C17" s="9">
        <v>7</v>
      </c>
      <c r="D17" s="20">
        <v>2.8217482061823399E-2</v>
      </c>
      <c r="E17" s="20">
        <v>0.71883361678787905</v>
      </c>
      <c r="F17" s="20">
        <v>0.71034097472221602</v>
      </c>
      <c r="G17" s="20">
        <v>0.54239431864726395</v>
      </c>
      <c r="H17" s="20">
        <v>0.92537302706359104</v>
      </c>
      <c r="I17" s="20">
        <v>1.89985090527602</v>
      </c>
      <c r="J17" s="20">
        <v>1.04176594324907</v>
      </c>
      <c r="K17" s="20">
        <v>2.7579358673029599</v>
      </c>
    </row>
    <row r="18" spans="1:11" ht="20.100000000000001" customHeight="1" x14ac:dyDescent="0.25">
      <c r="A18" s="88"/>
      <c r="B18" s="8" t="s">
        <v>5</v>
      </c>
      <c r="C18" s="9">
        <v>7</v>
      </c>
      <c r="D18" s="20">
        <v>0.82803127175148405</v>
      </c>
      <c r="E18" s="20">
        <v>4.4487639226038099E-3</v>
      </c>
      <c r="F18" s="20">
        <v>0.71034097472221602</v>
      </c>
      <c r="G18" s="20">
        <v>0.54239431864726395</v>
      </c>
      <c r="H18" s="20">
        <v>0.92537302706359104</v>
      </c>
      <c r="I18" s="20">
        <v>1.8578253643387901</v>
      </c>
      <c r="J18" s="20">
        <v>0.92695572057420506</v>
      </c>
      <c r="K18" s="20">
        <v>2.7886950081033799</v>
      </c>
    </row>
    <row r="19" spans="1:11" ht="20.100000000000001" customHeight="1" thickBot="1" x14ac:dyDescent="0.3">
      <c r="A19" s="89"/>
      <c r="B19" s="10" t="s">
        <v>4</v>
      </c>
      <c r="C19" s="11">
        <v>7</v>
      </c>
      <c r="D19" s="21">
        <v>1.3848105178664201E-3</v>
      </c>
      <c r="E19" s="21">
        <v>0.93686891076198897</v>
      </c>
      <c r="F19" s="21">
        <v>0.71034097472221602</v>
      </c>
      <c r="G19" s="21">
        <v>0.54239431864726395</v>
      </c>
      <c r="H19" s="21">
        <v>0.92537302706359104</v>
      </c>
      <c r="I19" s="21">
        <v>2.2292991526436698</v>
      </c>
      <c r="J19" s="21">
        <v>1.1745774092178001</v>
      </c>
      <c r="K19" s="21">
        <v>3.2840208960695398</v>
      </c>
    </row>
    <row r="20" spans="1:11" ht="20.100000000000001" customHeight="1" x14ac:dyDescent="0.25">
      <c r="A20" s="86" t="s">
        <v>140</v>
      </c>
      <c r="B20" s="1" t="s">
        <v>0</v>
      </c>
      <c r="C20" s="2">
        <v>7</v>
      </c>
      <c r="D20" s="17">
        <v>0.39562384180371701</v>
      </c>
      <c r="E20" s="17">
        <v>0.13021618119766201</v>
      </c>
      <c r="F20" s="17">
        <v>0.72819741505505298</v>
      </c>
      <c r="G20" s="17">
        <v>0.56920679900909399</v>
      </c>
      <c r="H20" s="17">
        <v>0.94816993481045198</v>
      </c>
      <c r="I20" s="17">
        <v>1.0082043482651799</v>
      </c>
      <c r="J20" s="17">
        <v>-9.7718902881843497E-2</v>
      </c>
      <c r="K20" s="17">
        <v>2.11412759941221</v>
      </c>
    </row>
    <row r="21" spans="1:11" ht="20.100000000000001" customHeight="1" x14ac:dyDescent="0.25">
      <c r="A21" s="86"/>
      <c r="B21" s="1" t="s">
        <v>1</v>
      </c>
      <c r="C21" s="2">
        <v>5</v>
      </c>
      <c r="D21" s="17">
        <v>0.90992640880653497</v>
      </c>
      <c r="E21" s="17">
        <v>1.17991376935313E-2</v>
      </c>
      <c r="F21" s="17">
        <v>0.72819741505505298</v>
      </c>
      <c r="G21" s="17">
        <v>0.56920679900909399</v>
      </c>
      <c r="H21" s="17">
        <v>0.94816993481045198</v>
      </c>
      <c r="I21" s="17">
        <v>0.99205963701544497</v>
      </c>
      <c r="J21" s="17">
        <v>-0.330183839280073</v>
      </c>
      <c r="K21" s="17">
        <v>2.3143031133109599</v>
      </c>
    </row>
    <row r="22" spans="1:11" ht="20.100000000000001" customHeight="1" x14ac:dyDescent="0.25">
      <c r="A22" s="86"/>
      <c r="B22" s="1" t="s">
        <v>2</v>
      </c>
      <c r="C22" s="2">
        <v>8</v>
      </c>
      <c r="D22" s="17">
        <v>8.4958871830249499E-2</v>
      </c>
      <c r="E22" s="17">
        <v>0.48364602282257102</v>
      </c>
      <c r="F22" s="17">
        <v>0.72819741505505298</v>
      </c>
      <c r="G22" s="17">
        <v>0.56920679900909399</v>
      </c>
      <c r="H22" s="17">
        <v>0.94816993481045198</v>
      </c>
      <c r="I22" s="17">
        <v>1.2434439025298001</v>
      </c>
      <c r="J22" s="17">
        <v>0.24036969621977899</v>
      </c>
      <c r="K22" s="17">
        <v>2.2465181088398301</v>
      </c>
    </row>
    <row r="23" spans="1:11" ht="20.100000000000001" customHeight="1" x14ac:dyDescent="0.25">
      <c r="A23" s="86"/>
      <c r="B23" s="1" t="s">
        <v>3</v>
      </c>
      <c r="C23" s="2">
        <v>7</v>
      </c>
      <c r="D23" s="17">
        <v>0.22016926088877301</v>
      </c>
      <c r="E23" s="17">
        <v>0.28813751084275002</v>
      </c>
      <c r="F23" s="17">
        <v>0.72819741505505298</v>
      </c>
      <c r="G23" s="17">
        <v>0.56920679900909399</v>
      </c>
      <c r="H23" s="17">
        <v>0.94816993481045198</v>
      </c>
      <c r="I23" s="17">
        <v>1.2175877631662899</v>
      </c>
      <c r="J23" s="17">
        <v>0.38953685795640502</v>
      </c>
      <c r="K23" s="17">
        <v>2.04563866837618</v>
      </c>
    </row>
    <row r="24" spans="1:11" ht="20.100000000000001" customHeight="1" x14ac:dyDescent="0.25">
      <c r="A24" s="86"/>
      <c r="B24" s="1" t="s">
        <v>5</v>
      </c>
      <c r="C24" s="2">
        <v>7</v>
      </c>
      <c r="D24" s="17">
        <v>0.81025278167498205</v>
      </c>
      <c r="E24" s="17">
        <v>5.7317916356940902E-3</v>
      </c>
      <c r="F24" s="17">
        <v>0.72819741505505298</v>
      </c>
      <c r="G24" s="17">
        <v>0.56920679900909399</v>
      </c>
      <c r="H24" s="17">
        <v>0.94816993481045198</v>
      </c>
      <c r="I24" s="17">
        <v>0.99418410291243797</v>
      </c>
      <c r="J24" s="17">
        <v>9.3482225565241203E-2</v>
      </c>
      <c r="K24" s="17">
        <v>1.8948859802596301</v>
      </c>
    </row>
    <row r="25" spans="1:11" ht="20.100000000000001" customHeight="1" x14ac:dyDescent="0.25">
      <c r="A25" s="86"/>
      <c r="B25" s="1" t="s">
        <v>4</v>
      </c>
      <c r="C25" s="2">
        <v>7</v>
      </c>
      <c r="D25" s="17">
        <v>4.2606584131011302E-2</v>
      </c>
      <c r="E25" s="17">
        <v>0.65699846528780004</v>
      </c>
      <c r="F25" s="17">
        <v>0.72819741505505298</v>
      </c>
      <c r="G25" s="17">
        <v>0.56920679900909399</v>
      </c>
      <c r="H25" s="17">
        <v>0.94816993481045198</v>
      </c>
      <c r="I25" s="17">
        <v>1.30928256243855</v>
      </c>
      <c r="J25" s="17">
        <v>0.29073838237707</v>
      </c>
      <c r="K25" s="17">
        <v>2.3278267425000299</v>
      </c>
    </row>
  </sheetData>
  <mergeCells count="5">
    <mergeCell ref="A20:A25"/>
    <mergeCell ref="A14:A19"/>
    <mergeCell ref="A8:A13"/>
    <mergeCell ref="A2:A7"/>
    <mergeCell ref="M1:N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17B83-1F8B-427D-A2BB-F57C6C1E801A}">
  <dimension ref="A1:W39"/>
  <sheetViews>
    <sheetView workbookViewId="0">
      <selection activeCell="P2" sqref="P2"/>
    </sheetView>
  </sheetViews>
  <sheetFormatPr baseColWidth="10" defaultRowHeight="15" x14ac:dyDescent="0.25"/>
  <cols>
    <col min="1" max="2" width="22.85546875" bestFit="1" customWidth="1"/>
    <col min="3" max="6" width="9.7109375" customWidth="1"/>
    <col min="7" max="8" width="9.7109375" style="49" customWidth="1"/>
    <col min="9" max="12" width="9.7109375" customWidth="1"/>
    <col min="17" max="17" width="20.7109375" customWidth="1"/>
  </cols>
  <sheetData>
    <row r="1" spans="1:23" ht="19.5" customHeight="1" x14ac:dyDescent="0.25">
      <c r="A1" s="14"/>
      <c r="B1" s="14"/>
      <c r="C1" s="90" t="s">
        <v>18</v>
      </c>
      <c r="D1" s="90"/>
      <c r="E1" s="90" t="s">
        <v>19</v>
      </c>
      <c r="F1" s="90"/>
      <c r="G1" s="90" t="s">
        <v>161</v>
      </c>
      <c r="H1" s="92"/>
      <c r="I1" s="90" t="s">
        <v>20</v>
      </c>
      <c r="J1" s="90"/>
      <c r="K1" s="90" t="s">
        <v>21</v>
      </c>
      <c r="L1" s="90"/>
      <c r="M1" s="90" t="s">
        <v>161</v>
      </c>
      <c r="N1" s="90"/>
      <c r="O1" s="58"/>
      <c r="P1" s="93" t="s">
        <v>243</v>
      </c>
      <c r="Q1" s="93"/>
    </row>
    <row r="2" spans="1:23" ht="19.5" customHeight="1" thickBot="1" x14ac:dyDescent="0.3">
      <c r="A2" s="15" t="s">
        <v>22</v>
      </c>
      <c r="B2" s="15" t="s">
        <v>23</v>
      </c>
      <c r="C2" s="16" t="s">
        <v>10</v>
      </c>
      <c r="D2" s="16" t="s">
        <v>24</v>
      </c>
      <c r="E2" s="16" t="s">
        <v>10</v>
      </c>
      <c r="F2" s="16" t="s">
        <v>24</v>
      </c>
      <c r="G2" s="53" t="s">
        <v>8</v>
      </c>
      <c r="H2" s="56" t="s">
        <v>7</v>
      </c>
      <c r="I2" s="55" t="s">
        <v>10</v>
      </c>
      <c r="J2" s="16" t="s">
        <v>24</v>
      </c>
      <c r="K2" s="16" t="s">
        <v>10</v>
      </c>
      <c r="L2" s="16" t="s">
        <v>24</v>
      </c>
      <c r="M2" s="53" t="s">
        <v>139</v>
      </c>
      <c r="N2" s="54" t="s">
        <v>140</v>
      </c>
      <c r="P2" s="22" t="s">
        <v>8</v>
      </c>
      <c r="Q2" s="22" t="s">
        <v>233</v>
      </c>
      <c r="R2" s="49"/>
      <c r="S2" s="49"/>
      <c r="T2" s="49"/>
    </row>
    <row r="3" spans="1:23" ht="19.5" customHeight="1" x14ac:dyDescent="0.25">
      <c r="A3" s="1" t="s">
        <v>0</v>
      </c>
      <c r="B3" s="1" t="s">
        <v>1</v>
      </c>
      <c r="C3" s="17">
        <v>0</v>
      </c>
      <c r="D3" s="17">
        <v>439.849390479406</v>
      </c>
      <c r="E3" s="17">
        <v>0.10315879999332001</v>
      </c>
      <c r="F3" s="20">
        <v>2.6560163883244501</v>
      </c>
      <c r="G3" s="19">
        <v>-0.19032640000000001</v>
      </c>
      <c r="H3" s="18">
        <v>0.18480099999999933</v>
      </c>
      <c r="I3" s="20">
        <v>6.1128663754476103E-3</v>
      </c>
      <c r="J3" s="20">
        <v>7.5167265769731104</v>
      </c>
      <c r="K3" s="17">
        <v>0.88386617497248898</v>
      </c>
      <c r="L3" s="17">
        <v>2.1336427849649599E-2</v>
      </c>
      <c r="M3" s="19">
        <v>-0.23066600000000004</v>
      </c>
      <c r="N3" s="20">
        <v>-1.6144700000000012E-2</v>
      </c>
      <c r="P3" s="22" t="s">
        <v>7</v>
      </c>
      <c r="Q3" s="22" t="s">
        <v>234</v>
      </c>
      <c r="R3" s="49"/>
      <c r="S3" s="49"/>
      <c r="T3" s="49"/>
      <c r="U3" s="49"/>
      <c r="V3" s="49"/>
      <c r="W3" s="49"/>
    </row>
    <row r="4" spans="1:23" ht="19.5" customHeight="1" x14ac:dyDescent="0.25">
      <c r="A4" s="1" t="s">
        <v>0</v>
      </c>
      <c r="B4" s="1" t="s">
        <v>2</v>
      </c>
      <c r="C4" s="17">
        <v>0.21300846609907001</v>
      </c>
      <c r="D4" s="17">
        <v>1.55086040935833</v>
      </c>
      <c r="E4" s="17">
        <v>8.5228305770162997E-3</v>
      </c>
      <c r="F4" s="20">
        <v>6.9201819103128903</v>
      </c>
      <c r="G4" s="17">
        <v>-9.1775599999999957E-2</v>
      </c>
      <c r="H4" s="18">
        <v>0.23974099999999954</v>
      </c>
      <c r="I4" s="20">
        <v>1.8122915833473901E-5</v>
      </c>
      <c r="J4" s="20">
        <v>18.3770347267447</v>
      </c>
      <c r="K4" s="17">
        <v>0.172805338635379</v>
      </c>
      <c r="L4" s="17">
        <v>1.85843667686729</v>
      </c>
      <c r="M4" s="17">
        <v>-2.0099999999989571E-4</v>
      </c>
      <c r="N4" s="20">
        <v>0.23523959999999988</v>
      </c>
      <c r="P4" s="22" t="s">
        <v>139</v>
      </c>
      <c r="Q4" s="22" t="s">
        <v>237</v>
      </c>
      <c r="R4" s="49"/>
      <c r="S4" s="49"/>
      <c r="T4" s="49"/>
      <c r="U4" s="49"/>
      <c r="V4" s="49"/>
      <c r="W4" s="49"/>
    </row>
    <row r="5" spans="1:23" ht="19.5" customHeight="1" x14ac:dyDescent="0.25">
      <c r="A5" s="1" t="s">
        <v>0</v>
      </c>
      <c r="B5" s="1" t="s">
        <v>3</v>
      </c>
      <c r="C5" s="17">
        <v>3.3875965876894998E-7</v>
      </c>
      <c r="D5" s="17">
        <v>26.0150872687468</v>
      </c>
      <c r="E5" s="17">
        <v>1.8061006161762198E-2</v>
      </c>
      <c r="F5" s="20">
        <v>5.5902220823652904</v>
      </c>
      <c r="G5" s="17">
        <v>-0.20839700000000005</v>
      </c>
      <c r="H5" s="18">
        <v>0.24279899999999977</v>
      </c>
      <c r="I5" s="20">
        <v>1.8048751382338E-9</v>
      </c>
      <c r="J5" s="20">
        <v>36.173727034031103</v>
      </c>
      <c r="K5" s="17">
        <v>7.5221590067897604E-9</v>
      </c>
      <c r="L5" s="17">
        <v>33.3948837759988</v>
      </c>
      <c r="M5" s="17">
        <v>-4.285899999999998E-2</v>
      </c>
      <c r="N5" s="20">
        <v>0.20938349999999994</v>
      </c>
      <c r="P5" s="22" t="s">
        <v>140</v>
      </c>
      <c r="Q5" s="22" t="s">
        <v>238</v>
      </c>
      <c r="T5" s="49"/>
      <c r="U5" s="49"/>
      <c r="V5" s="49"/>
      <c r="W5" s="49"/>
    </row>
    <row r="6" spans="1:23" ht="19.5" customHeight="1" x14ac:dyDescent="0.25">
      <c r="A6" s="1" t="s">
        <v>0</v>
      </c>
      <c r="B6" s="1" t="s">
        <v>5</v>
      </c>
      <c r="C6" s="17">
        <v>0.65957453154282297</v>
      </c>
      <c r="D6" s="17">
        <v>0.194040834903836</v>
      </c>
      <c r="E6" s="17">
        <v>5.05187231606938E-2</v>
      </c>
      <c r="F6" s="20">
        <v>3.82415804524162</v>
      </c>
      <c r="G6" s="17">
        <v>-9.2365299999999984E-2</v>
      </c>
      <c r="H6" s="18">
        <v>0.29498800000000003</v>
      </c>
      <c r="I6" s="20">
        <v>0.98359018680224397</v>
      </c>
      <c r="J6" s="20">
        <v>4.2304677837226503E-4</v>
      </c>
      <c r="K6" s="17">
        <v>0.60614531477270694</v>
      </c>
      <c r="L6" s="17">
        <v>0.265826378057404</v>
      </c>
      <c r="M6" s="17">
        <v>8.4884999999999877E-2</v>
      </c>
      <c r="N6" s="20">
        <v>1.4020200000000038E-2</v>
      </c>
      <c r="T6" s="49"/>
      <c r="U6" s="49"/>
      <c r="V6" s="49"/>
      <c r="W6" s="49"/>
    </row>
    <row r="7" spans="1:23" ht="19.5" customHeight="1" x14ac:dyDescent="0.25">
      <c r="A7" s="1" t="s">
        <v>0</v>
      </c>
      <c r="B7" s="1" t="s">
        <v>4</v>
      </c>
      <c r="C7" s="17">
        <v>2.1525410952014001E-2</v>
      </c>
      <c r="D7" s="17">
        <v>5.28374417037376</v>
      </c>
      <c r="E7" s="17">
        <v>0.40515506491145897</v>
      </c>
      <c r="F7" s="20">
        <v>0.69297278006792395</v>
      </c>
      <c r="G7" s="17">
        <v>-7.9417900000000041E-2</v>
      </c>
      <c r="H7" s="18">
        <v>7.7790000000000248E-2</v>
      </c>
      <c r="I7" s="20">
        <v>2.2690439327024401E-3</v>
      </c>
      <c r="J7" s="20">
        <v>9.3180738780540704</v>
      </c>
      <c r="K7" s="17">
        <v>4.10167510360548E-3</v>
      </c>
      <c r="L7" s="17">
        <v>8.2382459890621096</v>
      </c>
      <c r="M7" s="17">
        <v>-0.2865890000000002</v>
      </c>
      <c r="N7" s="20">
        <v>-0.30107829999999991</v>
      </c>
      <c r="T7" s="49"/>
      <c r="U7" s="49"/>
      <c r="V7" s="49"/>
      <c r="W7" s="49"/>
    </row>
    <row r="8" spans="1:23" ht="19.5" customHeight="1" x14ac:dyDescent="0.25">
      <c r="A8" s="1" t="s">
        <v>1</v>
      </c>
      <c r="B8" s="1" t="s">
        <v>2</v>
      </c>
      <c r="C8" s="17">
        <v>3.7021006068121302E-2</v>
      </c>
      <c r="D8" s="17">
        <v>4.3494451265081704</v>
      </c>
      <c r="E8" s="17">
        <v>6.7370118010950802E-2</v>
      </c>
      <c r="F8" s="20">
        <v>3.3459612666124299</v>
      </c>
      <c r="G8" s="17">
        <v>-9.8550800000000049E-2</v>
      </c>
      <c r="H8" s="18">
        <v>-5.4940000000000211E-2</v>
      </c>
      <c r="I8" s="20">
        <v>1.1082325432854E-4</v>
      </c>
      <c r="J8" s="20">
        <v>14.9427472009322</v>
      </c>
      <c r="K8" s="17">
        <v>1.9728326400292301E-6</v>
      </c>
      <c r="L8" s="17">
        <v>22.621319363967899</v>
      </c>
      <c r="M8" s="17">
        <v>-0.23046500000000014</v>
      </c>
      <c r="N8" s="20">
        <v>-0.25138429999999989</v>
      </c>
      <c r="Q8" s="49"/>
      <c r="R8" s="49"/>
      <c r="S8" s="49"/>
      <c r="T8" s="49"/>
      <c r="U8" s="49"/>
      <c r="V8" s="49"/>
      <c r="W8" s="49"/>
    </row>
    <row r="9" spans="1:23" ht="19.5" customHeight="1" x14ac:dyDescent="0.25">
      <c r="A9" s="1" t="s">
        <v>1</v>
      </c>
      <c r="B9" s="1" t="s">
        <v>3</v>
      </c>
      <c r="C9" s="17">
        <v>0.61323691012745296</v>
      </c>
      <c r="D9" s="17">
        <v>0.25548819353101698</v>
      </c>
      <c r="E9" s="17">
        <v>0.37630626466838801</v>
      </c>
      <c r="F9" s="20">
        <v>0.78273407488355795</v>
      </c>
      <c r="G9" s="17">
        <v>1.8070600000000048E-2</v>
      </c>
      <c r="H9" s="18">
        <v>-5.7998000000000438E-2</v>
      </c>
      <c r="I9" s="20">
        <v>0.24387827758258099</v>
      </c>
      <c r="J9" s="20">
        <v>1.3580352657435399</v>
      </c>
      <c r="K9" s="17">
        <v>0.122316686917895</v>
      </c>
      <c r="L9" s="17">
        <v>2.3874028840471202</v>
      </c>
      <c r="M9" s="17">
        <v>-0.18780700000000006</v>
      </c>
      <c r="N9" s="20">
        <v>-0.22552819999999996</v>
      </c>
      <c r="O9" s="49"/>
      <c r="P9" s="49"/>
      <c r="Q9" s="49"/>
      <c r="R9" s="49"/>
      <c r="S9" s="49"/>
      <c r="T9" s="49"/>
      <c r="U9" s="49"/>
      <c r="V9" s="49"/>
      <c r="W9" s="49"/>
    </row>
    <row r="10" spans="1:23" ht="19.5" customHeight="1" x14ac:dyDescent="0.25">
      <c r="A10" s="1" t="s">
        <v>1</v>
      </c>
      <c r="B10" s="1" t="s">
        <v>5</v>
      </c>
      <c r="C10" s="17">
        <v>0</v>
      </c>
      <c r="D10" s="17">
        <v>141.38664623089301</v>
      </c>
      <c r="E10" s="17">
        <v>0.18418074462311099</v>
      </c>
      <c r="F10" s="20">
        <v>1.76356279352061</v>
      </c>
      <c r="G10" s="17">
        <v>-0.28269169999999999</v>
      </c>
      <c r="H10" s="18">
        <v>0.47978899999999935</v>
      </c>
      <c r="I10" s="20">
        <v>0.14142163095892599</v>
      </c>
      <c r="J10" s="20">
        <v>2.1624219203106301</v>
      </c>
      <c r="K10" s="17">
        <v>0.95606956377421803</v>
      </c>
      <c r="L10" s="17">
        <v>3.03452075070367E-3</v>
      </c>
      <c r="M10" s="17">
        <v>-0.14578100000000016</v>
      </c>
      <c r="N10" s="20">
        <v>-2.1244999999999736E-3</v>
      </c>
      <c r="T10" s="49"/>
      <c r="U10" s="49"/>
      <c r="V10" s="49"/>
      <c r="W10" s="49"/>
    </row>
    <row r="11" spans="1:23" ht="19.5" customHeight="1" x14ac:dyDescent="0.25">
      <c r="A11" s="1" t="s">
        <v>1</v>
      </c>
      <c r="B11" s="1" t="s">
        <v>4</v>
      </c>
      <c r="C11" s="17">
        <v>0</v>
      </c>
      <c r="D11" s="17">
        <v>74.730848772259407</v>
      </c>
      <c r="E11" s="17">
        <v>0.29667276233830903</v>
      </c>
      <c r="F11" s="20">
        <v>1.08909072631638</v>
      </c>
      <c r="G11" s="17">
        <v>-0.26974430000000005</v>
      </c>
      <c r="H11" s="18">
        <v>0.26259099999999957</v>
      </c>
      <c r="I11" s="20">
        <v>2.7411814991773499E-5</v>
      </c>
      <c r="J11" s="20">
        <v>17.589357308946099</v>
      </c>
      <c r="K11" s="17">
        <v>8.0476249679835004E-3</v>
      </c>
      <c r="L11" s="17">
        <v>7.0228453184184003</v>
      </c>
      <c r="M11" s="17">
        <v>-0.51725500000000024</v>
      </c>
      <c r="N11" s="20">
        <v>-0.31722299999999992</v>
      </c>
      <c r="T11" s="49"/>
      <c r="U11" s="49"/>
      <c r="V11" s="49"/>
      <c r="W11" s="49"/>
    </row>
    <row r="12" spans="1:23" ht="19.5" customHeight="1" x14ac:dyDescent="0.25">
      <c r="A12" s="1" t="s">
        <v>2</v>
      </c>
      <c r="B12" s="1" t="s">
        <v>3</v>
      </c>
      <c r="C12" s="17">
        <v>3.3794518888907699E-4</v>
      </c>
      <c r="D12" s="17">
        <v>12.8474182382697</v>
      </c>
      <c r="E12" s="17">
        <v>0.57679335150166799</v>
      </c>
      <c r="F12" s="20">
        <v>0.31144741081868699</v>
      </c>
      <c r="G12" s="17">
        <v>0.1166214000000001</v>
      </c>
      <c r="H12" s="18">
        <v>-3.0580000000002272E-3</v>
      </c>
      <c r="I12" s="20">
        <v>0.93648726288676098</v>
      </c>
      <c r="J12" s="20">
        <v>6.3498048019239297E-3</v>
      </c>
      <c r="K12" s="17">
        <v>0.91248157706419897</v>
      </c>
      <c r="L12" s="17">
        <v>1.20799793445115E-2</v>
      </c>
      <c r="M12" s="17">
        <v>4.2658000000000085E-2</v>
      </c>
      <c r="N12" s="20">
        <v>2.5856099999999937E-2</v>
      </c>
      <c r="O12" s="49"/>
      <c r="P12" s="49"/>
      <c r="Q12" s="49"/>
      <c r="R12" s="49"/>
      <c r="S12" s="49"/>
      <c r="T12" s="49"/>
      <c r="U12" s="49"/>
      <c r="V12" s="49"/>
      <c r="W12" s="49"/>
    </row>
    <row r="13" spans="1:23" ht="19.5" customHeight="1" x14ac:dyDescent="0.25">
      <c r="A13" s="1" t="s">
        <v>2</v>
      </c>
      <c r="B13" s="1" t="s">
        <v>5</v>
      </c>
      <c r="C13" s="17">
        <v>0.38499681042641598</v>
      </c>
      <c r="D13" s="17">
        <v>0.754685518515674</v>
      </c>
      <c r="E13" s="17">
        <v>3.8802823595354703E-2</v>
      </c>
      <c r="F13" s="20">
        <v>4.2694791073762701</v>
      </c>
      <c r="G13" s="17">
        <v>-0.18414089999999994</v>
      </c>
      <c r="H13" s="18">
        <v>0.53472899999999957</v>
      </c>
      <c r="I13" s="20">
        <v>0.50159468002654894</v>
      </c>
      <c r="J13" s="20">
        <v>0.45156081216198002</v>
      </c>
      <c r="K13" s="17">
        <v>2.5585052372456101E-2</v>
      </c>
      <c r="L13" s="17">
        <v>4.9838454430497103</v>
      </c>
      <c r="M13" s="17">
        <v>8.4683999999999982E-2</v>
      </c>
      <c r="N13" s="20">
        <v>0.24925979999999992</v>
      </c>
      <c r="O13" s="49"/>
      <c r="P13" s="49"/>
      <c r="T13" s="49"/>
      <c r="U13" s="49"/>
      <c r="V13" s="49"/>
      <c r="W13" s="49"/>
    </row>
    <row r="14" spans="1:23" ht="19.5" customHeight="1" x14ac:dyDescent="0.25">
      <c r="A14" s="1" t="s">
        <v>2</v>
      </c>
      <c r="B14" s="1" t="s">
        <v>4</v>
      </c>
      <c r="C14" s="17">
        <v>1.79899139230255E-2</v>
      </c>
      <c r="D14" s="17">
        <v>5.5971310302571204</v>
      </c>
      <c r="E14" s="17">
        <v>7.0544757041601805E-5</v>
      </c>
      <c r="F14" s="20">
        <v>15.7961809756312</v>
      </c>
      <c r="G14" s="17">
        <v>-0.1711935</v>
      </c>
      <c r="H14" s="18">
        <v>0.31753099999999979</v>
      </c>
      <c r="I14" s="20">
        <v>2.4267130927128299E-2</v>
      </c>
      <c r="J14" s="20">
        <v>5.0754386678216896</v>
      </c>
      <c r="K14" s="17">
        <v>0.90924833394493798</v>
      </c>
      <c r="L14" s="17">
        <v>1.2992968536097599E-2</v>
      </c>
      <c r="M14" s="17">
        <v>-0.2867900000000001</v>
      </c>
      <c r="N14" s="20">
        <v>-6.5838700000000028E-2</v>
      </c>
      <c r="O14" s="49"/>
      <c r="P14" s="49"/>
      <c r="T14" s="49"/>
      <c r="U14" s="49"/>
      <c r="V14" s="49"/>
      <c r="W14" s="49"/>
    </row>
    <row r="15" spans="1:23" ht="19.5" customHeight="1" x14ac:dyDescent="0.25">
      <c r="A15" s="1" t="s">
        <v>3</v>
      </c>
      <c r="B15" s="1" t="s">
        <v>5</v>
      </c>
      <c r="C15" s="17">
        <v>0.40329041368416502</v>
      </c>
      <c r="D15" s="17">
        <v>0.69849335100209697</v>
      </c>
      <c r="E15" s="17">
        <v>3.7137593338802503E-2</v>
      </c>
      <c r="F15" s="20">
        <v>4.3440907026662403</v>
      </c>
      <c r="G15" s="17">
        <v>-0.30076230000000004</v>
      </c>
      <c r="H15" s="18">
        <v>0.53778699999999979</v>
      </c>
      <c r="I15" s="20">
        <v>0.39031784701802202</v>
      </c>
      <c r="J15" s="20">
        <v>0.73795159307468605</v>
      </c>
      <c r="K15" s="17">
        <v>8.0314462642783202E-4</v>
      </c>
      <c r="L15" s="17">
        <v>11.233951564379501</v>
      </c>
      <c r="M15" s="17">
        <v>4.2025999999999897E-2</v>
      </c>
      <c r="N15" s="20">
        <v>0.22340369999999998</v>
      </c>
      <c r="O15" s="49"/>
      <c r="P15" s="49"/>
      <c r="T15" s="49"/>
      <c r="U15" s="49"/>
      <c r="V15" s="49"/>
      <c r="W15" s="49"/>
    </row>
    <row r="16" spans="1:23" ht="19.5" customHeight="1" x14ac:dyDescent="0.25">
      <c r="A16" s="1" t="s">
        <v>3</v>
      </c>
      <c r="B16" s="1" t="s">
        <v>4</v>
      </c>
      <c r="C16" s="17">
        <v>5.7589442605638301E-2</v>
      </c>
      <c r="D16" s="17">
        <v>3.6054799735502598</v>
      </c>
      <c r="E16" s="17">
        <v>6.9319772181697395E-2</v>
      </c>
      <c r="F16" s="20">
        <v>3.2990545213055298</v>
      </c>
      <c r="G16" s="17">
        <v>-0.2878149000000001</v>
      </c>
      <c r="H16" s="18">
        <v>0.32058900000000001</v>
      </c>
      <c r="I16" s="20">
        <v>1.45320035908192E-3</v>
      </c>
      <c r="J16" s="20">
        <v>10.1370310216357</v>
      </c>
      <c r="K16" s="17">
        <v>0.282474043673485</v>
      </c>
      <c r="L16" s="17">
        <v>1.15514817507686</v>
      </c>
      <c r="M16" s="17">
        <v>-0.32944800000000019</v>
      </c>
      <c r="N16" s="20">
        <v>-9.1694799999999965E-2</v>
      </c>
      <c r="O16" s="49"/>
      <c r="P16" s="49"/>
      <c r="T16" s="49"/>
      <c r="U16" s="49"/>
      <c r="V16" s="49"/>
      <c r="W16" s="49"/>
    </row>
    <row r="17" spans="1:23" ht="19.5" customHeight="1" x14ac:dyDescent="0.25">
      <c r="A17" s="1" t="s">
        <v>5</v>
      </c>
      <c r="B17" s="1" t="s">
        <v>4</v>
      </c>
      <c r="C17" s="17">
        <v>0.62825887316461004</v>
      </c>
      <c r="D17" s="17">
        <v>0.23442925761171801</v>
      </c>
      <c r="E17" s="17">
        <v>0.70369740820292404</v>
      </c>
      <c r="F17" s="20">
        <v>0.14465404573587601</v>
      </c>
      <c r="G17" s="17">
        <v>1.2947399999999942E-2</v>
      </c>
      <c r="H17" s="18">
        <v>-0.21719799999999978</v>
      </c>
      <c r="I17" s="20">
        <v>9.8577625072326903E-4</v>
      </c>
      <c r="J17" s="20">
        <v>10.8540931427467</v>
      </c>
      <c r="K17" s="17">
        <v>3.5913124504832702E-3</v>
      </c>
      <c r="L17" s="17">
        <v>8.4797003874943204</v>
      </c>
      <c r="M17" s="17">
        <v>-0.37147400000000008</v>
      </c>
      <c r="N17" s="20">
        <v>-0.31509849999999995</v>
      </c>
      <c r="O17" s="49"/>
      <c r="P17" s="49"/>
      <c r="T17" s="49"/>
      <c r="U17" s="49"/>
      <c r="V17" s="49"/>
      <c r="W17" s="49"/>
    </row>
    <row r="23" spans="1:23" x14ac:dyDescent="0.25">
      <c r="M23" s="91"/>
      <c r="N23" s="91"/>
      <c r="O23" s="58"/>
    </row>
    <row r="24" spans="1:23" x14ac:dyDescent="0.25">
      <c r="M24" s="57"/>
      <c r="N24" s="57"/>
      <c r="O24" s="58"/>
    </row>
    <row r="25" spans="1:23" x14ac:dyDescent="0.25">
      <c r="M25" s="58"/>
      <c r="N25" s="58"/>
      <c r="O25" s="58"/>
    </row>
    <row r="26" spans="1:23" x14ac:dyDescent="0.25">
      <c r="M26" s="58"/>
      <c r="N26" s="58"/>
      <c r="O26" s="58"/>
    </row>
    <row r="27" spans="1:23" x14ac:dyDescent="0.25">
      <c r="M27" s="58"/>
      <c r="N27" s="58"/>
      <c r="O27" s="58"/>
    </row>
    <row r="28" spans="1:23" x14ac:dyDescent="0.25">
      <c r="M28" s="58"/>
      <c r="N28" s="58"/>
      <c r="O28" s="58"/>
    </row>
    <row r="29" spans="1:23" x14ac:dyDescent="0.25">
      <c r="M29" s="58"/>
      <c r="N29" s="58"/>
      <c r="O29" s="58"/>
    </row>
    <row r="30" spans="1:23" x14ac:dyDescent="0.25">
      <c r="M30" s="58"/>
      <c r="N30" s="58"/>
      <c r="O30" s="58"/>
    </row>
    <row r="31" spans="1:23" x14ac:dyDescent="0.25">
      <c r="M31" s="58"/>
      <c r="N31" s="58"/>
      <c r="O31" s="58"/>
    </row>
    <row r="32" spans="1:23" x14ac:dyDescent="0.25">
      <c r="M32" s="58"/>
      <c r="N32" s="58"/>
      <c r="O32" s="58"/>
    </row>
    <row r="33" spans="13:15" x14ac:dyDescent="0.25">
      <c r="M33" s="58"/>
      <c r="N33" s="58"/>
      <c r="O33" s="58"/>
    </row>
    <row r="34" spans="13:15" x14ac:dyDescent="0.25">
      <c r="M34" s="58"/>
      <c r="N34" s="58"/>
      <c r="O34" s="58"/>
    </row>
    <row r="35" spans="13:15" x14ac:dyDescent="0.25">
      <c r="M35" s="58"/>
      <c r="N35" s="58"/>
      <c r="O35" s="58"/>
    </row>
    <row r="36" spans="13:15" x14ac:dyDescent="0.25">
      <c r="M36" s="58"/>
      <c r="N36" s="58"/>
      <c r="O36" s="58"/>
    </row>
    <row r="37" spans="13:15" x14ac:dyDescent="0.25">
      <c r="M37" s="58"/>
      <c r="N37" s="58"/>
      <c r="O37" s="58"/>
    </row>
    <row r="38" spans="13:15" x14ac:dyDescent="0.25">
      <c r="M38" s="58"/>
      <c r="N38" s="58"/>
      <c r="O38" s="58"/>
    </row>
    <row r="39" spans="13:15" x14ac:dyDescent="0.25">
      <c r="M39" s="58"/>
      <c r="N39" s="58"/>
      <c r="O39" s="58"/>
    </row>
  </sheetData>
  <mergeCells count="8">
    <mergeCell ref="P1:Q1"/>
    <mergeCell ref="M1:N1"/>
    <mergeCell ref="M23:N23"/>
    <mergeCell ref="C1:D1"/>
    <mergeCell ref="E1:F1"/>
    <mergeCell ref="I1:J1"/>
    <mergeCell ref="K1:L1"/>
    <mergeCell ref="G1:H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Adult_HEAD_raw data_Fig1_S1</vt:lpstr>
      <vt:lpstr>BRAIN_raw data_Fig2_S2</vt:lpstr>
      <vt:lpstr>Disc_HEAD_raw data_Fig2_S3</vt:lpstr>
      <vt:lpstr>Adult-HEAD_Fig1-S1</vt:lpstr>
      <vt:lpstr>BRAIN_Fig2-S2</vt:lpstr>
      <vt:lpstr>Disc-HEAD_Fig2-S3</vt:lpstr>
      <vt:lpstr>SMATR-slope-details_Figure-2</vt:lpstr>
      <vt:lpstr>SMATR-PairW-Diff_Figure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arnworth</dc:creator>
  <cp:lastModifiedBy>Max Farnworth</cp:lastModifiedBy>
  <dcterms:created xsi:type="dcterms:W3CDTF">2021-11-05T14:05:20Z</dcterms:created>
  <dcterms:modified xsi:type="dcterms:W3CDTF">2022-04-26T15:48:55Z</dcterms:modified>
</cp:coreProperties>
</file>